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I$10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7" uniqueCount="219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Shell Corrosion?</t>
  </si>
  <si>
    <t xml:space="preserve">SUMMat</t>
  </si>
  <si>
    <t xml:space="preserve">LivedToMaturity?</t>
  </si>
  <si>
    <t xml:space="preserve">Achatinella</t>
  </si>
  <si>
    <t xml:space="preserve">fuscobasis</t>
  </si>
  <si>
    <t xml:space="preserve">FOUNDER</t>
  </si>
  <si>
    <t xml:space="preserve">POP1A Adult</t>
  </si>
  <si>
    <t xml:space="preserve">POP2 Adult B</t>
  </si>
  <si>
    <t xml:space="preserve">POP1</t>
  </si>
  <si>
    <t xml:space="preserve">POP1A</t>
  </si>
  <si>
    <t xml:space="preserve">F1</t>
  </si>
  <si>
    <t xml:space="preserve">Pop 2 </t>
  </si>
  <si>
    <t xml:space="preserve">Pop 2</t>
  </si>
  <si>
    <t xml:space="preserve">Pop 1</t>
  </si>
  <si>
    <t xml:space="preserve">POP 2</t>
  </si>
  <si>
    <t xml:space="preserve">POP1B</t>
  </si>
  <si>
    <t xml:space="preserve">POP1A Keiki</t>
  </si>
  <si>
    <t xml:space="preserve">POP2 Adult</t>
  </si>
  <si>
    <t xml:space="preserve">POP2</t>
  </si>
  <si>
    <t xml:space="preserve">1A Adult</t>
  </si>
  <si>
    <t xml:space="preserve">1B Wigwam</t>
  </si>
  <si>
    <t xml:space="preserve">1B Sweatlodge</t>
  </si>
  <si>
    <t xml:space="preserve">1A</t>
  </si>
  <si>
    <t xml:space="preserve">F2</t>
  </si>
  <si>
    <t xml:space="preserve">71?</t>
  </si>
  <si>
    <t xml:space="preserve">None</t>
  </si>
  <si>
    <t xml:space="preserve">POP2 Keiki</t>
  </si>
  <si>
    <t xml:space="preserve">Wigwam</t>
  </si>
  <si>
    <t xml:space="preserve">Sweatlodge 1B</t>
  </si>
  <si>
    <t xml:space="preserve">Sweatlodge</t>
  </si>
  <si>
    <t xml:space="preserve">1A Keiki</t>
  </si>
  <si>
    <t xml:space="preserve">???</t>
  </si>
  <si>
    <t xml:space="preserve">UK ends in 1</t>
  </si>
  <si>
    <t xml:space="preserve">OpenSpaces</t>
  </si>
  <si>
    <t xml:space="preserve">Y</t>
  </si>
  <si>
    <t xml:space="preserve">POP1 Keiki</t>
  </si>
  <si>
    <t xml:space="preserve">POP2 ADULT</t>
  </si>
  <si>
    <t xml:space="preserve">AdultCage2</t>
  </si>
  <si>
    <t xml:space="preserve">POP2 Keiki C</t>
  </si>
  <si>
    <t xml:space="preserve">POP2 Keiki B</t>
  </si>
  <si>
    <t xml:space="preserve">POP2 Adult B 0105</t>
  </si>
  <si>
    <t xml:space="preserve">POP2 Keiki 1204</t>
  </si>
  <si>
    <t xml:space="preserve">F3</t>
  </si>
  <si>
    <t xml:space="preserve">1B Sweatlodge 1204</t>
  </si>
  <si>
    <t xml:space="preserve">ADULTS ONLY 2</t>
  </si>
  <si>
    <t xml:space="preserve">POP1B Adult</t>
  </si>
  <si>
    <t xml:space="preserve">Sweatlodge 1204</t>
  </si>
  <si>
    <t xml:space="preserve">LAK1</t>
  </si>
  <si>
    <t xml:space="preserve">ADULTS ONLY 1</t>
  </si>
  <si>
    <t xml:space="preserve">LAK2</t>
  </si>
  <si>
    <t xml:space="preserve">HAK2</t>
  </si>
  <si>
    <t xml:space="preserve">HIGH DENSITY KEIKI 1</t>
  </si>
  <si>
    <t xml:space="preserve">LOW DENSITY KEIKI 2</t>
  </si>
  <si>
    <t xml:space="preserve">PalikeaGulch</t>
  </si>
  <si>
    <t xml:space="preserve">HAK1</t>
  </si>
  <si>
    <t xml:space="preserve">LOW DENSITY KEIKI 1</t>
  </si>
  <si>
    <t xml:space="preserve">High Density Keiki 2</t>
  </si>
  <si>
    <t xml:space="preserve">NO JUVENILLES 2</t>
  </si>
  <si>
    <t xml:space="preserve">Adults Only 1</t>
  </si>
  <si>
    <t xml:space="preserve">Low Density Keiki 1</t>
  </si>
  <si>
    <t xml:space="preserve">POP5</t>
  </si>
  <si>
    <t xml:space="preserve">POP4</t>
  </si>
  <si>
    <t xml:space="preserve">Low Density Keiki 2</t>
  </si>
  <si>
    <t xml:space="preserve">Adults Only 2</t>
  </si>
  <si>
    <t xml:space="preserve">LOW RATIO JUVENILLE 1</t>
  </si>
  <si>
    <t xml:space="preserve">High Ratio Juvenille 2</t>
  </si>
  <si>
    <t xml:space="preserve">High Ratio Juvenille 1</t>
  </si>
  <si>
    <t xml:space="preserve">NO JUVENILLES 1</t>
  </si>
  <si>
    <t xml:space="preserve">POP3</t>
  </si>
  <si>
    <t xml:space="preserve">NONE</t>
  </si>
  <si>
    <t xml:space="preserve">EXS1</t>
  </si>
  <si>
    <t xml:space="preserve">HIGH RATIO JUVENILLE 2</t>
  </si>
  <si>
    <t xml:space="preserve">Low Ratio Juvenille 1</t>
  </si>
  <si>
    <t xml:space="preserve">HIGH RATIO JUVENILLE 1</t>
  </si>
  <si>
    <t xml:space="preserve">Low Ratio Juvenille 2</t>
  </si>
  <si>
    <t xml:space="preserve">100 AFC</t>
  </si>
  <si>
    <t xml:space="preserve">118 AFC</t>
  </si>
  <si>
    <t xml:space="preserve">113 AFC</t>
  </si>
  <si>
    <t xml:space="preserve">F4</t>
  </si>
  <si>
    <t xml:space="preserve">EXS MIXED</t>
  </si>
  <si>
    <t xml:space="preserve">EXS4</t>
  </si>
  <si>
    <t xml:space="preserve">EXS2</t>
  </si>
  <si>
    <t xml:space="preserve">POP 4</t>
  </si>
  <si>
    <t xml:space="preserve">Pop 3</t>
  </si>
  <si>
    <t xml:space="preserve">90 AFC</t>
  </si>
  <si>
    <t xml:space="preserve">20 AFC</t>
  </si>
  <si>
    <t xml:space="preserve">115 AFC</t>
  </si>
  <si>
    <t xml:space="preserve">28 AFC</t>
  </si>
  <si>
    <t xml:space="preserve">106 AFC</t>
  </si>
  <si>
    <t xml:space="preserve">111 AFC</t>
  </si>
  <si>
    <t xml:space="preserve">22 AFC</t>
  </si>
  <si>
    <t xml:space="preserve">112 AFC</t>
  </si>
  <si>
    <t xml:space="preserve">Pop 5</t>
  </si>
  <si>
    <t xml:space="preserve">76 AFC</t>
  </si>
  <si>
    <t xml:space="preserve">84 AFC</t>
  </si>
  <si>
    <t xml:space="preserve">Pop 4</t>
  </si>
  <si>
    <t xml:space="preserve">101 AFC</t>
  </si>
  <si>
    <t xml:space="preserve">24 AFC</t>
  </si>
  <si>
    <t xml:space="preserve">26 AFC</t>
  </si>
  <si>
    <t xml:space="preserve">77 AFC</t>
  </si>
  <si>
    <t xml:space="preserve">103 AFC</t>
  </si>
  <si>
    <t xml:space="preserve">69 AFC</t>
  </si>
  <si>
    <t xml:space="preserve">105 AFC</t>
  </si>
  <si>
    <t xml:space="preserve">53 AFC</t>
  </si>
  <si>
    <t xml:space="preserve">86 AFC</t>
  </si>
  <si>
    <t xml:space="preserve">89 AFC</t>
  </si>
  <si>
    <t xml:space="preserve">104 AFC</t>
  </si>
  <si>
    <t xml:space="preserve">25 AFC</t>
  </si>
  <si>
    <t xml:space="preserve">27 AFC</t>
  </si>
  <si>
    <t xml:space="preserve">82 AFC</t>
  </si>
  <si>
    <t xml:space="preserve">23 AFC</t>
  </si>
  <si>
    <t xml:space="preserve">58 AFC</t>
  </si>
  <si>
    <t xml:space="preserve">114 AFC</t>
  </si>
  <si>
    <t xml:space="preserve">79 AFC</t>
  </si>
  <si>
    <t xml:space="preserve">80 AFC</t>
  </si>
  <si>
    <t xml:space="preserve">87 AFC</t>
  </si>
  <si>
    <t xml:space="preserve">Pop3</t>
  </si>
  <si>
    <t xml:space="preserve">83 AFC</t>
  </si>
  <si>
    <t xml:space="preserve">45 AFC</t>
  </si>
  <si>
    <t xml:space="preserve">109 AFC</t>
  </si>
  <si>
    <t xml:space="preserve">46 AFC</t>
  </si>
  <si>
    <t xml:space="preserve">61 AFC</t>
  </si>
  <si>
    <t xml:space="preserve">67 AFC</t>
  </si>
  <si>
    <t xml:space="preserve">117 AFC</t>
  </si>
  <si>
    <t xml:space="preserve">47 AFC</t>
  </si>
  <si>
    <t xml:space="preserve">49 AFC</t>
  </si>
  <si>
    <t xml:space="preserve">68 AFC</t>
  </si>
  <si>
    <t xml:space="preserve">21 AFC</t>
  </si>
  <si>
    <t xml:space="preserve">108 AFC</t>
  </si>
  <si>
    <t xml:space="preserve">54 AFC</t>
  </si>
  <si>
    <t xml:space="preserve">88 AFC</t>
  </si>
  <si>
    <t xml:space="preserve">107 AFC</t>
  </si>
  <si>
    <t xml:space="preserve">85 AFC</t>
  </si>
  <si>
    <t xml:space="preserve">56 AFC</t>
  </si>
  <si>
    <t xml:space="preserve">110 AFC</t>
  </si>
  <si>
    <t xml:space="preserve">48 AFC</t>
  </si>
  <si>
    <t xml:space="preserve">98 AFC</t>
  </si>
  <si>
    <t xml:space="preserve">64 AFC</t>
  </si>
  <si>
    <t xml:space="preserve">66 AFC</t>
  </si>
  <si>
    <t xml:space="preserve">52 AFC</t>
  </si>
  <si>
    <t xml:space="preserve">94 AFC</t>
  </si>
  <si>
    <t xml:space="preserve">81 AFC</t>
  </si>
  <si>
    <t xml:space="preserve">93 AFC</t>
  </si>
  <si>
    <t xml:space="preserve">51 AFC</t>
  </si>
  <si>
    <t xml:space="preserve">116 AFC</t>
  </si>
  <si>
    <t xml:space="preserve">119 AFC</t>
  </si>
  <si>
    <t xml:space="preserve">33 AFC</t>
  </si>
  <si>
    <t xml:space="preserve">29 AFC</t>
  </si>
  <si>
    <t xml:space="preserve">42 AFC</t>
  </si>
  <si>
    <t xml:space="preserve">4 AFC</t>
  </si>
  <si>
    <t xml:space="preserve">5 AFC</t>
  </si>
  <si>
    <t xml:space="preserve">72 AFC</t>
  </si>
  <si>
    <t xml:space="preserve">10 AFC</t>
  </si>
  <si>
    <t xml:space="preserve">11 AFC</t>
  </si>
  <si>
    <t xml:space="preserve">38 AFC</t>
  </si>
  <si>
    <t xml:space="preserve">74 AFC</t>
  </si>
  <si>
    <t xml:space="preserve">37 AFC</t>
  </si>
  <si>
    <t xml:space="preserve">14 AFC</t>
  </si>
  <si>
    <t xml:space="preserve">40 AFC</t>
  </si>
  <si>
    <t xml:space="preserve">13 AFC</t>
  </si>
  <si>
    <t xml:space="preserve">59 AFC</t>
  </si>
  <si>
    <t xml:space="preserve">63 AFC</t>
  </si>
  <si>
    <t xml:space="preserve">71 AFC</t>
  </si>
  <si>
    <t xml:space="preserve">97 AFC</t>
  </si>
  <si>
    <t xml:space="preserve">34 AFC</t>
  </si>
  <si>
    <t xml:space="preserve">50 AFC</t>
  </si>
  <si>
    <t xml:space="preserve">75 AFC</t>
  </si>
  <si>
    <t xml:space="preserve">91 AFC</t>
  </si>
  <si>
    <t xml:space="preserve">17 AFC</t>
  </si>
  <si>
    <t xml:space="preserve">9 AFC</t>
  </si>
  <si>
    <t xml:space="preserve">57 AFC</t>
  </si>
  <si>
    <t xml:space="preserve">7 AFC</t>
  </si>
  <si>
    <t xml:space="preserve">44 AFC</t>
  </si>
  <si>
    <t xml:space="preserve">18 AFC</t>
  </si>
  <si>
    <t xml:space="preserve">99 AFC</t>
  </si>
  <si>
    <t xml:space="preserve">12 AFC</t>
  </si>
  <si>
    <t xml:space="preserve">60 AFC</t>
  </si>
  <si>
    <t xml:space="preserve">70 AFC</t>
  </si>
  <si>
    <t xml:space="preserve">102 AFC</t>
  </si>
  <si>
    <t xml:space="preserve">39 AFC</t>
  </si>
  <si>
    <t xml:space="preserve">65 AFC</t>
  </si>
  <si>
    <t xml:space="preserve">6 AFC</t>
  </si>
  <si>
    <t xml:space="preserve">55 AFC</t>
  </si>
  <si>
    <t xml:space="preserve">62 AFC</t>
  </si>
  <si>
    <t xml:space="preserve">73 AFC</t>
  </si>
  <si>
    <t xml:space="preserve">78 AFC</t>
  </si>
  <si>
    <t xml:space="preserve">92 AFC</t>
  </si>
  <si>
    <t xml:space="preserve">8 AFC</t>
  </si>
  <si>
    <t xml:space="preserve">16 AFC</t>
  </si>
  <si>
    <t xml:space="preserve">96 AFC</t>
  </si>
  <si>
    <t xml:space="preserve">32 AFC</t>
  </si>
  <si>
    <t xml:space="preserve">1 AFC</t>
  </si>
  <si>
    <t xml:space="preserve">19 AFC</t>
  </si>
  <si>
    <t xml:space="preserve">35 AFC</t>
  </si>
  <si>
    <t xml:space="preserve">15 AFC</t>
  </si>
  <si>
    <t xml:space="preserve">95 AFC</t>
  </si>
  <si>
    <t xml:space="preserve">41 AFC</t>
  </si>
  <si>
    <t xml:space="preserve">2 AFC</t>
  </si>
  <si>
    <t xml:space="preserve">31 AFC</t>
  </si>
  <si>
    <t xml:space="preserve">43 AFC</t>
  </si>
  <si>
    <t xml:space="preserve">30 AFC</t>
  </si>
  <si>
    <t xml:space="preserve">3 AFC</t>
  </si>
  <si>
    <t xml:space="preserve">36 AF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5" activeCellId="0" sqref="L5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9.43"/>
    <col collapsed="false" customWidth="false" hidden="false" outlineLevel="0" max="2" min="2" style="1" width="9.1"/>
    <col collapsed="false" customWidth="true" hidden="false" outlineLevel="0" max="3" min="3" style="0" width="7.66"/>
    <col collapsed="false" customWidth="true" hidden="false" outlineLevel="0" max="4" min="4" style="2" width="8.66"/>
    <col collapsed="false" customWidth="true" hidden="false" outlineLevel="0" max="5" min="5" style="3" width="10.87"/>
    <col collapsed="false" customWidth="true" hidden="false" outlineLevel="0" max="6" min="6" style="4" width="10.66"/>
    <col collapsed="false" customWidth="true" hidden="false" outlineLevel="0" max="7" min="7" style="2" width="7.55"/>
    <col collapsed="false" customWidth="true" hidden="false" outlineLevel="0" max="8" min="8" style="5" width="7.99"/>
    <col collapsed="false" customWidth="true" hidden="false" outlineLevel="0" max="9" min="9" style="0" width="8.87"/>
    <col collapsed="false" customWidth="true" hidden="false" outlineLevel="0" max="10" min="10" style="0" width="5.43"/>
    <col collapsed="false" customWidth="true" hidden="false" outlineLevel="0" max="11" min="11" style="6" width="8.43"/>
    <col collapsed="false" customWidth="true" hidden="false" outlineLevel="0" max="12" min="12" style="5" width="6.66"/>
    <col collapsed="false" customWidth="true" hidden="false" outlineLevel="0" max="13" min="13" style="5" width="9.43"/>
    <col collapsed="false" customWidth="true" hidden="false" outlineLevel="0" max="14" min="14" style="0" width="18.99"/>
    <col collapsed="false" customWidth="true" hidden="false" outlineLevel="0" max="15" min="15" style="0" width="8.1"/>
    <col collapsed="false" customWidth="true" hidden="false" outlineLevel="0" max="16" min="16" style="4" width="7.1"/>
    <col collapsed="false" customWidth="true" hidden="false" outlineLevel="0" max="17" min="17" style="4" width="16.32"/>
    <col collapsed="false" customWidth="true" hidden="false" outlineLevel="0" max="18" min="18" style="3" width="16.1"/>
    <col collapsed="false" customWidth="true" hidden="false" outlineLevel="0" max="33" min="19" style="0" width="5.1"/>
    <col collapsed="false" customWidth="true" hidden="false" outlineLevel="0" max="34" min="34" style="0" width="7.88"/>
    <col collapsed="false" customWidth="true" hidden="false" outlineLevel="0" max="35" min="35" style="0" width="13.99"/>
  </cols>
  <sheetData>
    <row r="1" customFormat="false" ht="13.2" hidden="false" customHeight="fals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10" t="s">
        <v>4</v>
      </c>
      <c r="F1" s="11" t="s">
        <v>5</v>
      </c>
      <c r="G1" s="12" t="s">
        <v>6</v>
      </c>
      <c r="H1" s="13" t="s">
        <v>7</v>
      </c>
      <c r="I1" s="8" t="s">
        <v>8</v>
      </c>
      <c r="J1" s="7" t="s">
        <v>9</v>
      </c>
      <c r="K1" s="14" t="s">
        <v>10</v>
      </c>
      <c r="L1" s="13" t="s">
        <v>11</v>
      </c>
      <c r="M1" s="13" t="s">
        <v>12</v>
      </c>
      <c r="N1" s="8" t="s">
        <v>13</v>
      </c>
      <c r="O1" s="7" t="s">
        <v>14</v>
      </c>
      <c r="P1" s="11" t="s">
        <v>15</v>
      </c>
      <c r="Q1" s="15" t="s">
        <v>16</v>
      </c>
      <c r="R1" s="10" t="s">
        <v>4</v>
      </c>
      <c r="S1" s="8" t="n">
        <v>1998</v>
      </c>
      <c r="T1" s="8" t="n">
        <v>1999</v>
      </c>
      <c r="U1" s="8" t="n">
        <v>2000</v>
      </c>
      <c r="V1" s="8" t="n">
        <v>2001</v>
      </c>
      <c r="W1" s="8" t="n">
        <v>2002</v>
      </c>
      <c r="X1" s="8" t="n">
        <v>2003</v>
      </c>
      <c r="Y1" s="8" t="n">
        <v>2004</v>
      </c>
      <c r="Z1" s="8" t="n">
        <v>2005</v>
      </c>
      <c r="AA1" s="8" t="n">
        <v>2006</v>
      </c>
      <c r="AB1" s="8" t="n">
        <v>2007</v>
      </c>
      <c r="AC1" s="8" t="n">
        <v>2008</v>
      </c>
      <c r="AD1" s="8" t="n">
        <v>2009</v>
      </c>
      <c r="AE1" s="8" t="n">
        <v>2010</v>
      </c>
      <c r="AF1" s="8" t="n">
        <v>2011</v>
      </c>
      <c r="AG1" s="8" t="n">
        <v>2012</v>
      </c>
      <c r="AH1" s="7" t="s">
        <v>17</v>
      </c>
      <c r="AI1" s="7" t="s">
        <v>18</v>
      </c>
    </row>
    <row r="2" customFormat="false" ht="13.2" hidden="false" customHeight="false" outlineLevel="0" collapsed="false">
      <c r="A2" s="1" t="s">
        <v>19</v>
      </c>
      <c r="B2" s="1" t="s">
        <v>20</v>
      </c>
      <c r="C2" s="0" t="n">
        <v>0</v>
      </c>
      <c r="D2" s="2" t="str">
        <f aca="false">+TEXT(E2,"yyyy")</f>
        <v>1991</v>
      </c>
      <c r="E2" s="3" t="n">
        <v>33323</v>
      </c>
      <c r="F2" s="4" t="n">
        <f aca="false">E2-(K2*365)</f>
        <v>31802</v>
      </c>
      <c r="G2" s="2" t="n">
        <f aca="false">YEAR(F2)</f>
        <v>1987</v>
      </c>
      <c r="H2" s="5" t="n">
        <v>15.78</v>
      </c>
      <c r="I2" s="0" t="str">
        <f aca="false">IF(H2&lt;10,"Keiki","NonKeiki")</f>
        <v>NonKeiki</v>
      </c>
      <c r="J2" s="5" t="n">
        <f aca="false">IF(I2="Keiki",H2-4,H2-10)</f>
        <v>5.78</v>
      </c>
      <c r="K2" s="6" t="n">
        <f aca="false">((J2*200)/365)+1</f>
        <v>4.16712328767123</v>
      </c>
      <c r="L2" s="5" t="n">
        <v>10.5</v>
      </c>
      <c r="M2" s="5" t="s">
        <v>21</v>
      </c>
      <c r="O2" s="4" t="n">
        <f aca="false">(3.5*365)+F2</f>
        <v>33079.5</v>
      </c>
      <c r="P2" s="4" t="str">
        <f aca="false">IF(E2&gt;O2,"Yes","No")</f>
        <v>Yes</v>
      </c>
    </row>
    <row r="3" customFormat="false" ht="13.2" hidden="false" customHeight="false" outlineLevel="0" collapsed="false">
      <c r="A3" s="1" t="s">
        <v>19</v>
      </c>
      <c r="B3" s="1" t="s">
        <v>20</v>
      </c>
      <c r="C3" s="0" t="n">
        <v>0</v>
      </c>
      <c r="D3" s="2" t="str">
        <f aca="false">+TEXT(E3,"yyyy")</f>
        <v>1991</v>
      </c>
      <c r="E3" s="3" t="n">
        <v>33323</v>
      </c>
      <c r="F3" s="4" t="n">
        <f aca="false">E3-(K3*365)</f>
        <v>32354</v>
      </c>
      <c r="G3" s="2" t="n">
        <f aca="false">YEAR(F3)</f>
        <v>1988</v>
      </c>
      <c r="H3" s="5" t="n">
        <v>13.02</v>
      </c>
      <c r="I3" s="0" t="str">
        <f aca="false">IF(H3&lt;10,"Keiki","NonKeiki")</f>
        <v>NonKeiki</v>
      </c>
      <c r="J3" s="5" t="n">
        <f aca="false">IF(I3="Keiki",H3-4,H3-10)</f>
        <v>3.02</v>
      </c>
      <c r="K3" s="6" t="n">
        <f aca="false">((J3*200)/365)+1</f>
        <v>2.65479452054795</v>
      </c>
      <c r="L3" s="5" t="n">
        <v>9.67</v>
      </c>
      <c r="M3" s="5" t="s">
        <v>21</v>
      </c>
      <c r="O3" s="4" t="n">
        <f aca="false">(4*365)+F3</f>
        <v>33814</v>
      </c>
      <c r="P3" s="4" t="str">
        <f aca="false">IF(E3&gt;O3,"Yes","No")</f>
        <v>No</v>
      </c>
    </row>
    <row r="4" customFormat="false" ht="13.2" hidden="false" customHeight="false" outlineLevel="0" collapsed="false">
      <c r="A4" s="1" t="s">
        <v>19</v>
      </c>
      <c r="B4" s="1" t="s">
        <v>20</v>
      </c>
      <c r="C4" s="0" t="n">
        <v>9</v>
      </c>
      <c r="D4" s="2" t="str">
        <f aca="false">+TEXT(E4,"yyyy")</f>
        <v>1991</v>
      </c>
      <c r="E4" s="3" t="n">
        <v>33485</v>
      </c>
      <c r="F4" s="4" t="n">
        <f aca="false">E4-(K4*365)</f>
        <v>32342</v>
      </c>
      <c r="G4" s="2" t="n">
        <f aca="false">YEAR(F4)</f>
        <v>1988</v>
      </c>
      <c r="H4" s="5" t="n">
        <v>13.89</v>
      </c>
      <c r="I4" s="0" t="str">
        <f aca="false">IF(H4&lt;10,"Keiki","NonKeiki")</f>
        <v>NonKeiki</v>
      </c>
      <c r="J4" s="5" t="n">
        <f aca="false">IF(I4="Keiki",H4-4,H4-10)</f>
        <v>3.89</v>
      </c>
      <c r="K4" s="6" t="n">
        <f aca="false">((J4*200)/365)+1</f>
        <v>3.13150684931507</v>
      </c>
      <c r="L4" s="5" t="n">
        <v>8</v>
      </c>
      <c r="M4" s="5" t="s">
        <v>21</v>
      </c>
      <c r="N4" s="0" t="s">
        <v>22</v>
      </c>
      <c r="O4" s="4" t="n">
        <f aca="false">(4*365)+F4</f>
        <v>33802</v>
      </c>
      <c r="P4" s="4" t="str">
        <f aca="false">IF(E4&gt;O4,"Yes","No")</f>
        <v>No</v>
      </c>
    </row>
    <row r="5" customFormat="false" ht="13.2" hidden="false" customHeight="false" outlineLevel="0" collapsed="false">
      <c r="A5" s="1" t="s">
        <v>19</v>
      </c>
      <c r="B5" s="1" t="s">
        <v>20</v>
      </c>
      <c r="C5" s="0" t="n">
        <v>5</v>
      </c>
      <c r="D5" s="2" t="str">
        <f aca="false">+TEXT(E5,"yyyy")</f>
        <v>1993</v>
      </c>
      <c r="E5" s="3" t="n">
        <v>33972</v>
      </c>
      <c r="F5" s="4" t="n">
        <f aca="false">E5-(K5*365)</f>
        <v>32447</v>
      </c>
      <c r="G5" s="2" t="n">
        <f aca="false">YEAR(F5)</f>
        <v>1988</v>
      </c>
      <c r="H5" s="5" t="n">
        <v>15.8</v>
      </c>
      <c r="I5" s="0" t="str">
        <f aca="false">IF(H5&lt;10,"Keiki","NonKeiki")</f>
        <v>NonKeiki</v>
      </c>
      <c r="J5" s="5" t="n">
        <f aca="false">IF(I5="Keiki",H5-4,H5-10)</f>
        <v>5.8</v>
      </c>
      <c r="K5" s="6" t="n">
        <f aca="false">((J5*200)/365)+1</f>
        <v>4.17808219178082</v>
      </c>
      <c r="L5" s="5" t="n">
        <v>9.99</v>
      </c>
      <c r="M5" s="5" t="s">
        <v>21</v>
      </c>
      <c r="N5" s="0" t="s">
        <v>23</v>
      </c>
      <c r="O5" s="4" t="n">
        <f aca="false">(3.5*365)+F5</f>
        <v>33724.5</v>
      </c>
      <c r="P5" s="4" t="str">
        <f aca="false">IF(E5&gt;O5,"Yes","No")</f>
        <v>Yes</v>
      </c>
    </row>
    <row r="6" customFormat="false" ht="13.2" hidden="false" customHeight="false" outlineLevel="0" collapsed="false">
      <c r="A6" s="1" t="s">
        <v>19</v>
      </c>
      <c r="B6" s="1" t="s">
        <v>20</v>
      </c>
      <c r="C6" s="0" t="n">
        <v>0</v>
      </c>
      <c r="D6" s="2" t="str">
        <f aca="false">+TEXT(E6,"yyyy")</f>
        <v>1991</v>
      </c>
      <c r="E6" s="3" t="n">
        <v>33582</v>
      </c>
      <c r="F6" s="4" t="n">
        <f aca="false">E6-(K6*365)</f>
        <v>32683</v>
      </c>
      <c r="G6" s="2" t="n">
        <f aca="false">YEAR(F6)</f>
        <v>1989</v>
      </c>
      <c r="H6" s="5" t="n">
        <v>12.67</v>
      </c>
      <c r="I6" s="0" t="str">
        <f aca="false">IF(H6&lt;10,"Keiki","NonKeiki")</f>
        <v>NonKeiki</v>
      </c>
      <c r="J6" s="5" t="n">
        <f aca="false">IF(I6="Keiki",H6-4,H6-10)</f>
        <v>2.67</v>
      </c>
      <c r="K6" s="6" t="n">
        <f aca="false">((J6*200)/365)+1</f>
        <v>2.46301369863014</v>
      </c>
      <c r="L6" s="5" t="n">
        <v>8.78</v>
      </c>
      <c r="M6" s="5" t="s">
        <v>21</v>
      </c>
      <c r="N6" s="0" t="s">
        <v>23</v>
      </c>
      <c r="O6" s="4" t="n">
        <f aca="false">(4*365)+F6</f>
        <v>34143</v>
      </c>
      <c r="P6" s="4" t="str">
        <f aca="false">IF(E6&gt;O6,"Yes","No")</f>
        <v>No</v>
      </c>
    </row>
    <row r="7" customFormat="false" ht="13.2" hidden="false" customHeight="false" outlineLevel="0" collapsed="false">
      <c r="A7" s="1" t="s">
        <v>19</v>
      </c>
      <c r="B7" s="1" t="s">
        <v>20</v>
      </c>
      <c r="C7" s="0" t="n">
        <v>1</v>
      </c>
      <c r="D7" s="2" t="str">
        <f aca="false">+TEXT(E7,"yyyy")</f>
        <v>1993</v>
      </c>
      <c r="E7" s="3" t="n">
        <v>34131</v>
      </c>
      <c r="F7" s="4" t="n">
        <f aca="false">E7-(K7*365)</f>
        <v>32726</v>
      </c>
      <c r="G7" s="2" t="n">
        <f aca="false">YEAR(F7)</f>
        <v>1989</v>
      </c>
      <c r="H7" s="5" t="n">
        <v>15.2</v>
      </c>
      <c r="I7" s="0" t="str">
        <f aca="false">IF(H7&lt;10,"Keiki","NonKeiki")</f>
        <v>NonKeiki</v>
      </c>
      <c r="J7" s="5" t="n">
        <f aca="false">IF(I7="Keiki",H7-4,H7-10)</f>
        <v>5.2</v>
      </c>
      <c r="K7" s="6" t="n">
        <f aca="false">((J7*200)/365)+1</f>
        <v>3.84931506849315</v>
      </c>
      <c r="L7" s="5" t="n">
        <v>10</v>
      </c>
      <c r="M7" s="5" t="s">
        <v>21</v>
      </c>
      <c r="N7" s="0" t="s">
        <v>22</v>
      </c>
      <c r="O7" s="4" t="n">
        <f aca="false">(3.5*365)+F7</f>
        <v>34003.5</v>
      </c>
      <c r="P7" s="4" t="str">
        <f aca="false">IF(E7&gt;O7,"Yes","No")</f>
        <v>Yes</v>
      </c>
    </row>
    <row r="8" customFormat="false" ht="13.2" hidden="false" customHeight="false" outlineLevel="0" collapsed="false">
      <c r="A8" s="1" t="s">
        <v>19</v>
      </c>
      <c r="B8" s="1" t="s">
        <v>20</v>
      </c>
      <c r="C8" s="0" t="n">
        <v>4</v>
      </c>
      <c r="D8" s="2" t="str">
        <f aca="false">+TEXT(E8,"yyyy")</f>
        <v>1996</v>
      </c>
      <c r="E8" s="3" t="n">
        <v>35383</v>
      </c>
      <c r="F8" s="4" t="n">
        <f aca="false">E8-(K8*365)</f>
        <v>33035.5</v>
      </c>
      <c r="G8" s="2" t="n">
        <f aca="false">YEAR(F8)</f>
        <v>1990</v>
      </c>
      <c r="H8" s="5" t="n">
        <v>17.93</v>
      </c>
      <c r="I8" s="0" t="str">
        <f aca="false">IF(H8&lt;10,"Keiki","NonKeiki")</f>
        <v>NonKeiki</v>
      </c>
      <c r="J8" s="5" t="n">
        <f aca="false">IF(I8="Keiki",H8-4,H8-10)</f>
        <v>7.93</v>
      </c>
      <c r="K8" s="6" t="n">
        <f aca="false">((J8*250)/365)+1</f>
        <v>6.43150684931507</v>
      </c>
      <c r="L8" s="5" t="n">
        <v>11.55</v>
      </c>
      <c r="M8" s="5" t="s">
        <v>21</v>
      </c>
      <c r="N8" s="0" t="s">
        <v>24</v>
      </c>
      <c r="O8" s="4" t="n">
        <f aca="false">(3.5*365)+F8</f>
        <v>34313</v>
      </c>
      <c r="P8" s="4" t="str">
        <f aca="false">IF(E8&gt;O8,"Yes","No")</f>
        <v>Yes</v>
      </c>
    </row>
    <row r="9" customFormat="false" ht="13.2" hidden="false" customHeight="false" outlineLevel="0" collapsed="false">
      <c r="A9" s="1" t="s">
        <v>19</v>
      </c>
      <c r="B9" s="1" t="s">
        <v>20</v>
      </c>
      <c r="C9" s="0" t="n">
        <v>0</v>
      </c>
      <c r="D9" s="2" t="str">
        <f aca="false">+TEXT(E9,"yyyy")</f>
        <v>1997</v>
      </c>
      <c r="E9" s="3" t="n">
        <v>35442</v>
      </c>
      <c r="F9" s="4" t="n">
        <f aca="false">E9-(K9*365)</f>
        <v>32945</v>
      </c>
      <c r="G9" s="2" t="n">
        <f aca="false">YEAR(F9)</f>
        <v>1990</v>
      </c>
      <c r="H9" s="5" t="n">
        <v>18.2</v>
      </c>
      <c r="I9" s="0" t="str">
        <f aca="false">IF(H9&lt;10,"Keiki","NonKeiki")</f>
        <v>NonKeiki</v>
      </c>
      <c r="J9" s="5" t="n">
        <f aca="false">IF(I9="Keiki",H9-4,H9-10)</f>
        <v>8.2</v>
      </c>
      <c r="K9" s="6" t="n">
        <f aca="false">((J9*260)/365)+1</f>
        <v>6.84109589041096</v>
      </c>
      <c r="L9" s="5" t="n">
        <v>13</v>
      </c>
      <c r="M9" s="5" t="s">
        <v>21</v>
      </c>
      <c r="N9" s="0" t="s">
        <v>24</v>
      </c>
      <c r="O9" s="4" t="n">
        <f aca="false">(3.5*365)+F9</f>
        <v>34222.5</v>
      </c>
      <c r="P9" s="4" t="str">
        <f aca="false">IF(E9&gt;O9,"Yes","No")</f>
        <v>Yes</v>
      </c>
    </row>
    <row r="10" customFormat="false" ht="13.2" hidden="false" customHeight="false" outlineLevel="0" collapsed="false">
      <c r="A10" s="1" t="s">
        <v>19</v>
      </c>
      <c r="B10" s="1" t="s">
        <v>20</v>
      </c>
      <c r="C10" s="0" t="n">
        <v>0</v>
      </c>
      <c r="D10" s="2" t="str">
        <f aca="false">+TEXT(E10,"yyyy")</f>
        <v>1997</v>
      </c>
      <c r="E10" s="3" t="n">
        <v>35732</v>
      </c>
      <c r="F10" s="4" t="n">
        <f aca="false">E10-(K10*365)</f>
        <v>33224.6</v>
      </c>
      <c r="G10" s="2" t="n">
        <f aca="false">YEAR(F10)</f>
        <v>1990</v>
      </c>
      <c r="H10" s="5" t="n">
        <v>18.24</v>
      </c>
      <c r="I10" s="0" t="str">
        <f aca="false">IF(H10&lt;10,"Keiki","NonKeiki")</f>
        <v>NonKeiki</v>
      </c>
      <c r="J10" s="5" t="n">
        <f aca="false">IF(I10="Keiki",H10-4,H10-10)</f>
        <v>8.24</v>
      </c>
      <c r="K10" s="6" t="n">
        <f aca="false">((J10*260)/365)+1</f>
        <v>6.86958904109589</v>
      </c>
      <c r="L10" s="5" t="n">
        <v>12.51</v>
      </c>
      <c r="M10" s="5" t="s">
        <v>21</v>
      </c>
      <c r="N10" s="0" t="s">
        <v>25</v>
      </c>
      <c r="O10" s="4" t="n">
        <f aca="false">(3.5*365)+F10</f>
        <v>34502.1</v>
      </c>
      <c r="P10" s="4" t="str">
        <f aca="false">IF(E10&gt;O10,"Yes","No")</f>
        <v>Yes</v>
      </c>
    </row>
    <row r="11" customFormat="false" ht="13.2" hidden="false" customHeight="false" outlineLevel="0" collapsed="false">
      <c r="A11" s="1" t="s">
        <v>19</v>
      </c>
      <c r="B11" s="1" t="s">
        <v>20</v>
      </c>
      <c r="C11" s="0" t="n">
        <v>0</v>
      </c>
      <c r="D11" s="2" t="str">
        <f aca="false">+TEXT(E11,"yyyy")</f>
        <v>1991</v>
      </c>
      <c r="E11" s="3" t="n">
        <v>33387</v>
      </c>
      <c r="F11" s="4" t="n">
        <f aca="false">E11-(K11*365)</f>
        <v>33387</v>
      </c>
      <c r="G11" s="2" t="n">
        <f aca="false">YEAR(F11)</f>
        <v>1991</v>
      </c>
      <c r="H11" s="5" t="n">
        <v>2.05</v>
      </c>
      <c r="I11" s="0" t="str">
        <f aca="false">IF(H11&lt;10,"Keiki","NonKeiki")</f>
        <v>Keiki</v>
      </c>
      <c r="J11" s="5" t="n">
        <v>0</v>
      </c>
      <c r="K11" s="6" t="n">
        <f aca="false">(J11/0.017)/365</f>
        <v>0</v>
      </c>
      <c r="L11" s="5" t="n">
        <v>2</v>
      </c>
      <c r="M11" s="5" t="s">
        <v>26</v>
      </c>
      <c r="N11" s="0" t="s">
        <v>22</v>
      </c>
      <c r="O11" s="4" t="n">
        <f aca="false">(4*365)+F11</f>
        <v>34847</v>
      </c>
      <c r="P11" s="4" t="str">
        <f aca="false">IF(E11&gt;O11,"Yes","No")</f>
        <v>No</v>
      </c>
    </row>
    <row r="12" customFormat="false" ht="13.2" hidden="false" customHeight="false" outlineLevel="0" collapsed="false">
      <c r="A12" s="1" t="s">
        <v>19</v>
      </c>
      <c r="B12" s="1" t="s">
        <v>20</v>
      </c>
      <c r="C12" s="0" t="n">
        <v>0</v>
      </c>
      <c r="D12" s="2" t="str">
        <f aca="false">+TEXT(E12,"yyyy")</f>
        <v>1991</v>
      </c>
      <c r="E12" s="3" t="n">
        <v>33387</v>
      </c>
      <c r="F12" s="4" t="n">
        <f aca="false">E12-(K12*365)</f>
        <v>33387</v>
      </c>
      <c r="G12" s="2" t="n">
        <f aca="false">YEAR(F12)</f>
        <v>1991</v>
      </c>
      <c r="H12" s="5" t="n">
        <v>2.45</v>
      </c>
      <c r="I12" s="0" t="str">
        <f aca="false">IF(H12&lt;10,"Keiki","NonKeiki")</f>
        <v>Keiki</v>
      </c>
      <c r="J12" s="5" t="n">
        <v>0</v>
      </c>
      <c r="K12" s="6" t="n">
        <f aca="false">(J12/0.017)/365</f>
        <v>0</v>
      </c>
      <c r="L12" s="5" t="n">
        <v>2.22</v>
      </c>
      <c r="M12" s="5" t="s">
        <v>26</v>
      </c>
      <c r="N12" s="0" t="s">
        <v>27</v>
      </c>
      <c r="O12" s="4" t="n">
        <f aca="false">(4*365)+F12</f>
        <v>34847</v>
      </c>
      <c r="P12" s="4" t="str">
        <f aca="false">IF(E12&gt;O12,"Yes","No")</f>
        <v>No</v>
      </c>
    </row>
    <row r="13" customFormat="false" ht="13.2" hidden="false" customHeight="false" outlineLevel="0" collapsed="false">
      <c r="A13" s="1" t="s">
        <v>19</v>
      </c>
      <c r="B13" s="1" t="s">
        <v>20</v>
      </c>
      <c r="C13" s="0" t="n">
        <v>0</v>
      </c>
      <c r="D13" s="2" t="str">
        <f aca="false">+TEXT(E13,"yyyy")</f>
        <v>1991</v>
      </c>
      <c r="E13" s="3" t="n">
        <v>33466</v>
      </c>
      <c r="F13" s="4" t="n">
        <f aca="false">E13-(K13*365)</f>
        <v>33466</v>
      </c>
      <c r="G13" s="2" t="n">
        <f aca="false">YEAR(F13)</f>
        <v>1991</v>
      </c>
      <c r="H13" s="5" t="n">
        <v>3</v>
      </c>
      <c r="I13" s="0" t="str">
        <f aca="false">IF(H13&lt;10,"Keiki","NonKeiki")</f>
        <v>Keiki</v>
      </c>
      <c r="J13" s="5" t="n">
        <v>0</v>
      </c>
      <c r="K13" s="6" t="n">
        <f aca="false">(J13/0.017)/365</f>
        <v>0</v>
      </c>
      <c r="L13" s="5" t="n">
        <v>2.89</v>
      </c>
      <c r="M13" s="5" t="s">
        <v>26</v>
      </c>
      <c r="N13" s="0" t="s">
        <v>28</v>
      </c>
      <c r="O13" s="4" t="n">
        <f aca="false">(4*365)+F13</f>
        <v>34926</v>
      </c>
      <c r="P13" s="4" t="str">
        <f aca="false">IF(E13&gt;O13,"Yes","No")</f>
        <v>No</v>
      </c>
    </row>
    <row r="14" customFormat="false" ht="13.2" hidden="false" customHeight="false" outlineLevel="0" collapsed="false">
      <c r="A14" s="1" t="s">
        <v>19</v>
      </c>
      <c r="B14" s="1" t="s">
        <v>20</v>
      </c>
      <c r="C14" s="0" t="n">
        <v>0</v>
      </c>
      <c r="D14" s="2" t="str">
        <f aca="false">+TEXT(E14,"yyyy")</f>
        <v>1991</v>
      </c>
      <c r="E14" s="3" t="n">
        <v>33582</v>
      </c>
      <c r="F14" s="4" t="n">
        <f aca="false">E14-(K14*365)</f>
        <v>33582</v>
      </c>
      <c r="G14" s="2" t="n">
        <f aca="false">YEAR(F14)</f>
        <v>1991</v>
      </c>
      <c r="H14" s="5" t="n">
        <v>2.84</v>
      </c>
      <c r="I14" s="0" t="str">
        <f aca="false">IF(H14&lt;10,"Keiki","NonKeiki")</f>
        <v>Keiki</v>
      </c>
      <c r="J14" s="5" t="n">
        <v>0</v>
      </c>
      <c r="K14" s="6" t="n">
        <f aca="false">(J14/0.017)/365</f>
        <v>0</v>
      </c>
      <c r="L14" s="5" t="n">
        <v>2.5</v>
      </c>
      <c r="M14" s="5" t="s">
        <v>26</v>
      </c>
      <c r="O14" s="4" t="n">
        <f aca="false">(4*365)+F14</f>
        <v>35042</v>
      </c>
      <c r="P14" s="4" t="str">
        <f aca="false">IF(E14&gt;O14,"Yes","No")</f>
        <v>No</v>
      </c>
    </row>
    <row r="15" customFormat="false" ht="13.2" hidden="false" customHeight="false" outlineLevel="0" collapsed="false">
      <c r="A15" s="1" t="s">
        <v>19</v>
      </c>
      <c r="B15" s="1" t="s">
        <v>20</v>
      </c>
      <c r="C15" s="0" t="n">
        <v>0</v>
      </c>
      <c r="D15" s="2" t="str">
        <f aca="false">+TEXT(E15,"yyyy")</f>
        <v>1991</v>
      </c>
      <c r="E15" s="3" t="n">
        <v>33582</v>
      </c>
      <c r="F15" s="4" t="n">
        <f aca="false">E15-(K15*365)</f>
        <v>33582</v>
      </c>
      <c r="G15" s="2" t="n">
        <f aca="false">YEAR(F15)</f>
        <v>1991</v>
      </c>
      <c r="H15" s="5" t="n">
        <v>2.89</v>
      </c>
      <c r="I15" s="0" t="str">
        <f aca="false">IF(H15&lt;10,"Keiki","NonKeiki")</f>
        <v>Keiki</v>
      </c>
      <c r="J15" s="5" t="n">
        <v>0</v>
      </c>
      <c r="K15" s="6" t="n">
        <f aca="false">(J15/0.017)/365</f>
        <v>0</v>
      </c>
      <c r="L15" s="5" t="n">
        <v>2.3</v>
      </c>
      <c r="M15" s="5" t="s">
        <v>26</v>
      </c>
      <c r="O15" s="4" t="n">
        <f aca="false">(4*365)+F15</f>
        <v>35042</v>
      </c>
      <c r="P15" s="4" t="str">
        <f aca="false">IF(E15&gt;O15,"Yes","No")</f>
        <v>No</v>
      </c>
    </row>
    <row r="16" customFormat="false" ht="13.2" hidden="false" customHeight="false" outlineLevel="0" collapsed="false">
      <c r="A16" s="1" t="s">
        <v>19</v>
      </c>
      <c r="B16" s="1" t="s">
        <v>20</v>
      </c>
      <c r="C16" s="0" t="n">
        <v>0</v>
      </c>
      <c r="D16" s="2" t="str">
        <f aca="false">+TEXT(E16,"yyyy")</f>
        <v>1994</v>
      </c>
      <c r="E16" s="3" t="n">
        <v>34437</v>
      </c>
      <c r="F16" s="4" t="n">
        <f aca="false">E16-(K16*365)</f>
        <v>33316</v>
      </c>
      <c r="G16" s="2" t="n">
        <f aca="false">YEAR(F16)</f>
        <v>1991</v>
      </c>
      <c r="H16" s="5" t="n">
        <v>13.78</v>
      </c>
      <c r="I16" s="0" t="str">
        <f aca="false">IF(H16&lt;10,"Keiki","NonKeiki")</f>
        <v>NonKeiki</v>
      </c>
      <c r="J16" s="5" t="n">
        <f aca="false">IF(I16="Keiki",H16-4,H16-10)</f>
        <v>3.78</v>
      </c>
      <c r="K16" s="6" t="n">
        <f aca="false">((J16*200)/365)+1</f>
        <v>3.07123287671233</v>
      </c>
      <c r="L16" s="5" t="n">
        <v>8.89</v>
      </c>
      <c r="M16" s="5" t="s">
        <v>26</v>
      </c>
      <c r="O16" s="4" t="n">
        <f aca="false">(4*365)+F16</f>
        <v>34776</v>
      </c>
      <c r="P16" s="4" t="str">
        <f aca="false">IF(E16&gt;O16,"Yes","No")</f>
        <v>No</v>
      </c>
    </row>
    <row r="17" customFormat="false" ht="13.2" hidden="false" customHeight="false" outlineLevel="0" collapsed="false">
      <c r="A17" s="1" t="s">
        <v>19</v>
      </c>
      <c r="B17" s="1" t="s">
        <v>20</v>
      </c>
      <c r="C17" s="0" t="n">
        <v>8</v>
      </c>
      <c r="D17" s="2" t="str">
        <f aca="false">+TEXT(E17,"yyyy")</f>
        <v>1994</v>
      </c>
      <c r="E17" s="3" t="n">
        <v>34660</v>
      </c>
      <c r="F17" s="4" t="n">
        <f aca="false">E17-(K17*365)</f>
        <v>33361</v>
      </c>
      <c r="G17" s="2" t="n">
        <f aca="false">YEAR(F17)</f>
        <v>1991</v>
      </c>
      <c r="H17" s="5" t="n">
        <v>14.67</v>
      </c>
      <c r="I17" s="0" t="str">
        <f aca="false">IF(H17&lt;10,"Keiki","NonKeiki")</f>
        <v>NonKeiki</v>
      </c>
      <c r="J17" s="5" t="n">
        <f aca="false">IF(I17="Keiki",H17-4,H17-10)</f>
        <v>4.67</v>
      </c>
      <c r="K17" s="6" t="n">
        <f aca="false">((J17*200)/365)+1</f>
        <v>3.55890410958904</v>
      </c>
      <c r="L17" s="5" t="n">
        <v>8.06</v>
      </c>
      <c r="M17" s="5" t="s">
        <v>26</v>
      </c>
      <c r="O17" s="4" t="n">
        <f aca="false">(3.5*365)+F17</f>
        <v>34638.5</v>
      </c>
      <c r="P17" s="4" t="str">
        <f aca="false">IF(E17&gt;O17,"Yes","No")</f>
        <v>Yes</v>
      </c>
    </row>
    <row r="18" customFormat="false" ht="13.2" hidden="false" customHeight="false" outlineLevel="0" collapsed="false">
      <c r="A18" s="1" t="s">
        <v>19</v>
      </c>
      <c r="B18" s="1" t="s">
        <v>20</v>
      </c>
      <c r="C18" s="0" t="n">
        <v>6</v>
      </c>
      <c r="D18" s="2" t="str">
        <f aca="false">+TEXT(E18,"yyyy")</f>
        <v>1995</v>
      </c>
      <c r="E18" s="3" t="n">
        <v>35014</v>
      </c>
      <c r="F18" s="4" t="n">
        <f aca="false">E18-(K18*365)</f>
        <v>33307</v>
      </c>
      <c r="G18" s="2" t="n">
        <f aca="false">YEAR(F18)</f>
        <v>1991</v>
      </c>
      <c r="H18" s="5" t="n">
        <v>16.1</v>
      </c>
      <c r="I18" s="0" t="str">
        <f aca="false">IF(H18&lt;10,"Keiki","NonKeiki")</f>
        <v>NonKeiki</v>
      </c>
      <c r="J18" s="5" t="n">
        <f aca="false">IF(I18="Keiki",H18-4,H18-10)</f>
        <v>6.1</v>
      </c>
      <c r="K18" s="6" t="n">
        <f aca="false">((J18*220)/365)+1</f>
        <v>4.67671232876712</v>
      </c>
      <c r="L18" s="5" t="n">
        <v>10.01</v>
      </c>
      <c r="M18" s="5" t="s">
        <v>26</v>
      </c>
      <c r="N18" s="0" t="s">
        <v>23</v>
      </c>
      <c r="O18" s="4" t="n">
        <f aca="false">(3.5*365)+F18</f>
        <v>34584.5</v>
      </c>
      <c r="P18" s="4" t="str">
        <f aca="false">IF(E18&gt;O18,"Yes","No")</f>
        <v>Yes</v>
      </c>
    </row>
    <row r="19" customFormat="false" ht="13.2" hidden="false" customHeight="false" outlineLevel="0" collapsed="false">
      <c r="A19" s="1" t="s">
        <v>19</v>
      </c>
      <c r="B19" s="1" t="s">
        <v>20</v>
      </c>
      <c r="C19" s="0" t="n">
        <v>0</v>
      </c>
      <c r="D19" s="2" t="str">
        <f aca="false">+TEXT(E19,"yyyy")</f>
        <v>1996</v>
      </c>
      <c r="E19" s="3" t="n">
        <v>35077</v>
      </c>
      <c r="F19" s="4" t="n">
        <f aca="false">E19-(K19*365)</f>
        <v>33534</v>
      </c>
      <c r="G19" s="2" t="n">
        <f aca="false">YEAR(F19)</f>
        <v>1991</v>
      </c>
      <c r="H19" s="5" t="n">
        <v>15.89</v>
      </c>
      <c r="I19" s="0" t="str">
        <f aca="false">IF(H19&lt;10,"Keiki","NonKeiki")</f>
        <v>NonKeiki</v>
      </c>
      <c r="J19" s="5" t="n">
        <f aca="false">IF(I19="Keiki",H19-4,H19-10)</f>
        <v>5.89</v>
      </c>
      <c r="K19" s="6" t="n">
        <f aca="false">((J19*200)/365)+1</f>
        <v>4.22739726027397</v>
      </c>
      <c r="L19" s="5" t="n">
        <v>9.78</v>
      </c>
      <c r="M19" s="5" t="s">
        <v>26</v>
      </c>
      <c r="N19" s="0" t="s">
        <v>23</v>
      </c>
      <c r="O19" s="4" t="n">
        <f aca="false">(3.5*365)+F19</f>
        <v>34811.5</v>
      </c>
      <c r="P19" s="4" t="str">
        <f aca="false">IF(E19&gt;O19,"Yes","No")</f>
        <v>Yes</v>
      </c>
    </row>
    <row r="20" customFormat="false" ht="13.2" hidden="false" customHeight="false" outlineLevel="0" collapsed="false">
      <c r="A20" s="1" t="s">
        <v>19</v>
      </c>
      <c r="B20" s="1" t="s">
        <v>20</v>
      </c>
      <c r="C20" s="0" t="n">
        <v>0</v>
      </c>
      <c r="D20" s="2" t="str">
        <f aca="false">+TEXT(E20,"yyyy")</f>
        <v>1996</v>
      </c>
      <c r="E20" s="3" t="n">
        <v>35093</v>
      </c>
      <c r="F20" s="4" t="n">
        <f aca="false">E20-(K20*365)</f>
        <v>33408</v>
      </c>
      <c r="G20" s="2" t="n">
        <f aca="false">YEAR(F20)</f>
        <v>1991</v>
      </c>
      <c r="H20" s="5" t="n">
        <v>16</v>
      </c>
      <c r="I20" s="0" t="str">
        <f aca="false">IF(H20&lt;10,"Keiki","NonKeiki")</f>
        <v>NonKeiki</v>
      </c>
      <c r="J20" s="5" t="n">
        <f aca="false">IF(I20="Keiki",H20-4,H20-10)</f>
        <v>6</v>
      </c>
      <c r="K20" s="6" t="n">
        <f aca="false">((J20*220)/365)+1</f>
        <v>4.61643835616438</v>
      </c>
      <c r="L20" s="5" t="n">
        <v>10.78</v>
      </c>
      <c r="M20" s="5" t="s">
        <v>26</v>
      </c>
      <c r="N20" s="0" t="s">
        <v>29</v>
      </c>
      <c r="O20" s="4" t="n">
        <f aca="false">(3.5*365)+F20</f>
        <v>34685.5</v>
      </c>
      <c r="P20" s="4" t="str">
        <f aca="false">IF(E20&gt;O20,"Yes","No")</f>
        <v>Yes</v>
      </c>
    </row>
    <row r="21" customFormat="false" ht="13.2" hidden="false" customHeight="false" outlineLevel="0" collapsed="false">
      <c r="A21" s="1" t="s">
        <v>19</v>
      </c>
      <c r="B21" s="1" t="s">
        <v>20</v>
      </c>
      <c r="C21" s="0" t="n">
        <v>2</v>
      </c>
      <c r="D21" s="2" t="str">
        <f aca="false">+TEXT(E21,"yyyy")</f>
        <v>1996</v>
      </c>
      <c r="E21" s="3" t="n">
        <v>35291</v>
      </c>
      <c r="F21" s="4" t="n">
        <f aca="false">E21-(K21*365)</f>
        <v>33284.4</v>
      </c>
      <c r="G21" s="2" t="n">
        <f aca="false">YEAR(F21)</f>
        <v>1991</v>
      </c>
      <c r="H21" s="5" t="n">
        <v>16.84</v>
      </c>
      <c r="I21" s="0" t="str">
        <f aca="false">IF(H21&lt;10,"Keiki","NonKeiki")</f>
        <v>NonKeiki</v>
      </c>
      <c r="J21" s="5" t="n">
        <f aca="false">IF(I21="Keiki",H21-4,H21-10)</f>
        <v>6.84</v>
      </c>
      <c r="K21" s="6" t="n">
        <f aca="false">((J21*240)/365)+1</f>
        <v>5.49753424657534</v>
      </c>
      <c r="L21" s="5" t="n">
        <v>11.1</v>
      </c>
      <c r="M21" s="5" t="s">
        <v>26</v>
      </c>
      <c r="N21" s="0" t="s">
        <v>30</v>
      </c>
      <c r="O21" s="4" t="n">
        <f aca="false">(3.5*365)+F21</f>
        <v>34561.9</v>
      </c>
      <c r="P21" s="4" t="str">
        <f aca="false">IF(E21&gt;O21,"Yes","No")</f>
        <v>Yes</v>
      </c>
    </row>
    <row r="22" customFormat="false" ht="13.2" hidden="false" customHeight="false" outlineLevel="0" collapsed="false">
      <c r="A22" s="1" t="s">
        <v>19</v>
      </c>
      <c r="B22" s="1" t="s">
        <v>20</v>
      </c>
      <c r="C22" s="0" t="n">
        <v>0</v>
      </c>
      <c r="D22" s="2" t="str">
        <f aca="false">+TEXT(E22,"yyyy")</f>
        <v>1997</v>
      </c>
      <c r="E22" s="3" t="n">
        <v>35489</v>
      </c>
      <c r="F22" s="4" t="n">
        <f aca="false">E22-(K22*365)</f>
        <v>33499.2</v>
      </c>
      <c r="G22" s="2" t="n">
        <f aca="false">YEAR(F22)</f>
        <v>1991</v>
      </c>
      <c r="H22" s="5" t="n">
        <v>16.77</v>
      </c>
      <c r="I22" s="0" t="str">
        <f aca="false">IF(H22&lt;10,"Keiki","NonKeiki")</f>
        <v>NonKeiki</v>
      </c>
      <c r="J22" s="5" t="n">
        <f aca="false">IF(I22="Keiki",H22-4,H22-10)</f>
        <v>6.77</v>
      </c>
      <c r="K22" s="6" t="n">
        <f aca="false">((J22*240)/365)+1</f>
        <v>5.45150684931507</v>
      </c>
      <c r="L22" s="5" t="n">
        <v>11.63</v>
      </c>
      <c r="M22" s="5" t="s">
        <v>26</v>
      </c>
      <c r="N22" s="0" t="s">
        <v>24</v>
      </c>
      <c r="O22" s="4" t="n">
        <f aca="false">(3.5*365)+F22</f>
        <v>34776.7</v>
      </c>
      <c r="P22" s="4" t="str">
        <f aca="false">IF(E22&gt;O22,"Yes","No")</f>
        <v>Yes</v>
      </c>
    </row>
    <row r="23" customFormat="false" ht="13.2" hidden="false" customHeight="false" outlineLevel="0" collapsed="false">
      <c r="A23" s="1" t="s">
        <v>19</v>
      </c>
      <c r="B23" s="1" t="s">
        <v>20</v>
      </c>
      <c r="C23" s="0" t="n">
        <v>0</v>
      </c>
      <c r="D23" s="2" t="str">
        <f aca="false">+TEXT(E23,"yyyy")</f>
        <v>1997</v>
      </c>
      <c r="E23" s="3" t="n">
        <v>35688</v>
      </c>
      <c r="F23" s="4" t="n">
        <f aca="false">E23-(K23*365)</f>
        <v>33240.4</v>
      </c>
      <c r="G23" s="2" t="n">
        <f aca="false">YEAR(F23)</f>
        <v>1991</v>
      </c>
      <c r="H23" s="5" t="n">
        <v>18.01</v>
      </c>
      <c r="I23" s="0" t="str">
        <f aca="false">IF(H23&lt;10,"Keiki","NonKeiki")</f>
        <v>NonKeiki</v>
      </c>
      <c r="J23" s="5" t="n">
        <f aca="false">IF(I23="Keiki",H23-4,H23-10)</f>
        <v>8.01</v>
      </c>
      <c r="K23" s="6" t="n">
        <f aca="false">((J23*260)/365)+1</f>
        <v>6.70575342465754</v>
      </c>
      <c r="L23" s="5" t="n">
        <v>10.32</v>
      </c>
      <c r="M23" s="5" t="s">
        <v>26</v>
      </c>
      <c r="N23" s="0" t="s">
        <v>30</v>
      </c>
      <c r="O23" s="4" t="n">
        <f aca="false">(3.5*365)+F23</f>
        <v>34517.9</v>
      </c>
      <c r="P23" s="4" t="str">
        <f aca="false">IF(E23&gt;O23,"Yes","No")</f>
        <v>Yes</v>
      </c>
    </row>
    <row r="24" customFormat="false" ht="13.2" hidden="false" customHeight="false" outlineLevel="0" collapsed="false">
      <c r="A24" s="1" t="s">
        <v>19</v>
      </c>
      <c r="B24" s="1" t="s">
        <v>20</v>
      </c>
      <c r="C24" s="0" t="n">
        <v>0</v>
      </c>
      <c r="D24" s="2" t="str">
        <f aca="false">+TEXT(E24,"yyyy")</f>
        <v>1997</v>
      </c>
      <c r="E24" s="3" t="n">
        <v>35772</v>
      </c>
      <c r="F24" s="4" t="n">
        <f aca="false">E24-(K24*365)</f>
        <v>33439.5</v>
      </c>
      <c r="G24" s="2" t="n">
        <f aca="false">YEAR(F24)</f>
        <v>1991</v>
      </c>
      <c r="H24" s="5" t="n">
        <v>17.87</v>
      </c>
      <c r="I24" s="0" t="str">
        <f aca="false">IF(H24&lt;10,"Keiki","NonKeiki")</f>
        <v>NonKeiki</v>
      </c>
      <c r="J24" s="5" t="n">
        <f aca="false">IF(I24="Keiki",H24-4,H24-10)</f>
        <v>7.87</v>
      </c>
      <c r="K24" s="6" t="n">
        <f aca="false">((J24*250)/365)+1</f>
        <v>6.39041095890411</v>
      </c>
      <c r="L24" s="5" t="n">
        <v>11.53</v>
      </c>
      <c r="M24" s="5" t="s">
        <v>26</v>
      </c>
      <c r="N24" s="0" t="s">
        <v>25</v>
      </c>
      <c r="O24" s="4" t="n">
        <f aca="false">(3.5*365)+F24</f>
        <v>34717</v>
      </c>
      <c r="P24" s="4" t="str">
        <f aca="false">IF(E24&gt;O24,"Yes","No")</f>
        <v>Yes</v>
      </c>
    </row>
    <row r="25" customFormat="false" ht="13.2" hidden="false" customHeight="false" outlineLevel="0" collapsed="false">
      <c r="A25" s="1" t="s">
        <v>19</v>
      </c>
      <c r="B25" s="1" t="s">
        <v>20</v>
      </c>
      <c r="C25" s="0" t="n">
        <v>0</v>
      </c>
      <c r="D25" s="2" t="str">
        <f aca="false">+TEXT(E25,"yyyy")</f>
        <v>1992</v>
      </c>
      <c r="E25" s="3" t="n">
        <v>33836</v>
      </c>
      <c r="F25" s="4" t="n">
        <f aca="false">E25-(K25*365)</f>
        <v>33836</v>
      </c>
      <c r="G25" s="2" t="n">
        <f aca="false">YEAR(F25)</f>
        <v>1992</v>
      </c>
      <c r="H25" s="5" t="n">
        <v>3</v>
      </c>
      <c r="I25" s="0" t="str">
        <f aca="false">IF(H25&lt;10,"Keiki","NonKeiki")</f>
        <v>Keiki</v>
      </c>
      <c r="J25" s="5" t="n">
        <v>0</v>
      </c>
      <c r="K25" s="6" t="n">
        <f aca="false">(J25/0.017)/365</f>
        <v>0</v>
      </c>
      <c r="L25" s="5" t="n">
        <v>2.89</v>
      </c>
      <c r="M25" s="5" t="s">
        <v>26</v>
      </c>
      <c r="O25" s="4" t="n">
        <f aca="false">(4*365)+F25</f>
        <v>35296</v>
      </c>
      <c r="P25" s="4" t="str">
        <f aca="false">IF(E25&gt;O25,"Yes","No")</f>
        <v>No</v>
      </c>
    </row>
    <row r="26" customFormat="false" ht="13.2" hidden="false" customHeight="false" outlineLevel="0" collapsed="false">
      <c r="A26" s="1" t="s">
        <v>19</v>
      </c>
      <c r="B26" s="1" t="s">
        <v>20</v>
      </c>
      <c r="C26" s="0" t="n">
        <v>0</v>
      </c>
      <c r="D26" s="2" t="str">
        <f aca="false">+TEXT(E26,"yyyy")</f>
        <v>1992</v>
      </c>
      <c r="E26" s="3" t="n">
        <v>33860</v>
      </c>
      <c r="F26" s="4" t="n">
        <f aca="false">E26-(K26*365)</f>
        <v>33860</v>
      </c>
      <c r="G26" s="2" t="n">
        <f aca="false">YEAR(F26)</f>
        <v>1992</v>
      </c>
      <c r="H26" s="5" t="n">
        <v>2.56</v>
      </c>
      <c r="I26" s="0" t="str">
        <f aca="false">IF(H26&lt;10,"Keiki","NonKeiki")</f>
        <v>Keiki</v>
      </c>
      <c r="J26" s="5" t="n">
        <v>0</v>
      </c>
      <c r="K26" s="6" t="n">
        <f aca="false">(J26/0.017)/365</f>
        <v>0</v>
      </c>
      <c r="L26" s="5" t="n">
        <v>2.33</v>
      </c>
      <c r="M26" s="5" t="s">
        <v>26</v>
      </c>
      <c r="O26" s="4" t="n">
        <f aca="false">(4*365)+F26</f>
        <v>35320</v>
      </c>
      <c r="P26" s="4" t="str">
        <f aca="false">IF(E26&gt;O26,"Yes","No")</f>
        <v>No</v>
      </c>
    </row>
    <row r="27" customFormat="false" ht="13.2" hidden="false" customHeight="false" outlineLevel="0" collapsed="false">
      <c r="A27" s="1" t="s">
        <v>19</v>
      </c>
      <c r="B27" s="1" t="s">
        <v>20</v>
      </c>
      <c r="C27" s="0" t="n">
        <v>0</v>
      </c>
      <c r="D27" s="2" t="str">
        <f aca="false">+TEXT(E27,"yyyy")</f>
        <v>1992</v>
      </c>
      <c r="E27" s="3" t="n">
        <v>33860</v>
      </c>
      <c r="F27" s="4" t="n">
        <f aca="false">E27-(K27*365)</f>
        <v>33860</v>
      </c>
      <c r="G27" s="2" t="n">
        <f aca="false">YEAR(F27)</f>
        <v>1992</v>
      </c>
      <c r="H27" s="5" t="n">
        <v>3.56</v>
      </c>
      <c r="I27" s="0" t="str">
        <f aca="false">IF(H27&lt;10,"Keiki","NonKeiki")</f>
        <v>Keiki</v>
      </c>
      <c r="J27" s="5" t="n">
        <v>0</v>
      </c>
      <c r="K27" s="6" t="n">
        <f aca="false">(J27/0.017)/365</f>
        <v>0</v>
      </c>
      <c r="L27" s="5" t="n">
        <v>3</v>
      </c>
      <c r="M27" s="5" t="s">
        <v>26</v>
      </c>
      <c r="O27" s="4" t="n">
        <f aca="false">(4*365)+F27</f>
        <v>35320</v>
      </c>
      <c r="P27" s="4" t="str">
        <f aca="false">IF(E27&gt;O27,"Yes","No")</f>
        <v>No</v>
      </c>
    </row>
    <row r="28" customFormat="false" ht="13.2" hidden="false" customHeight="false" outlineLevel="0" collapsed="false">
      <c r="A28" s="1" t="s">
        <v>19</v>
      </c>
      <c r="B28" s="1" t="s">
        <v>20</v>
      </c>
      <c r="C28" s="0" t="n">
        <v>0</v>
      </c>
      <c r="D28" s="2" t="str">
        <f aca="false">+TEXT(E28,"yyyy")</f>
        <v>1992</v>
      </c>
      <c r="E28" s="3" t="n">
        <v>33875</v>
      </c>
      <c r="F28" s="4" t="n">
        <f aca="false">E28-(K28*365)</f>
        <v>33875</v>
      </c>
      <c r="G28" s="2" t="n">
        <f aca="false">YEAR(F28)</f>
        <v>1992</v>
      </c>
      <c r="H28" s="5" t="n">
        <v>2.45</v>
      </c>
      <c r="I28" s="0" t="str">
        <f aca="false">IF(H28&lt;10,"Keiki","NonKeiki")</f>
        <v>Keiki</v>
      </c>
      <c r="J28" s="5" t="n">
        <v>0</v>
      </c>
      <c r="K28" s="6" t="n">
        <f aca="false">(J28/0.017)/365</f>
        <v>0</v>
      </c>
      <c r="L28" s="5" t="n">
        <v>2.33</v>
      </c>
      <c r="M28" s="5" t="s">
        <v>26</v>
      </c>
      <c r="N28" s="0" t="s">
        <v>28</v>
      </c>
      <c r="O28" s="4" t="n">
        <f aca="false">(4*365)+F28</f>
        <v>35335</v>
      </c>
      <c r="P28" s="4" t="str">
        <f aca="false">IF(E28&gt;O28,"Yes","No")</f>
        <v>No</v>
      </c>
    </row>
    <row r="29" customFormat="false" ht="13.2" hidden="false" customHeight="false" outlineLevel="0" collapsed="false">
      <c r="A29" s="1" t="s">
        <v>19</v>
      </c>
      <c r="B29" s="1" t="s">
        <v>20</v>
      </c>
      <c r="C29" s="0" t="n">
        <v>0</v>
      </c>
      <c r="D29" s="2" t="str">
        <f aca="false">+TEXT(E29,"yyyy")</f>
        <v>1993</v>
      </c>
      <c r="E29" s="3" t="n">
        <v>34032</v>
      </c>
      <c r="F29" s="4" t="n">
        <f aca="false">E29-(K29*365)</f>
        <v>33933.7647058824</v>
      </c>
      <c r="G29" s="2" t="n">
        <f aca="false">YEAR(F29)</f>
        <v>1992</v>
      </c>
      <c r="H29" s="5" t="n">
        <v>5.67</v>
      </c>
      <c r="I29" s="0" t="str">
        <f aca="false">IF(H29&lt;10,"Keiki","NonKeiki")</f>
        <v>Keiki</v>
      </c>
      <c r="J29" s="5" t="n">
        <f aca="false">IF(I29="Keiki",H29-4,H29-10)</f>
        <v>1.67</v>
      </c>
      <c r="K29" s="6" t="n">
        <f aca="false">(J29/0.017)/365</f>
        <v>0.269137792103143</v>
      </c>
      <c r="L29" s="5" t="n">
        <v>4</v>
      </c>
      <c r="M29" s="5" t="s">
        <v>26</v>
      </c>
      <c r="O29" s="4" t="n">
        <f aca="false">(4*365)+F29</f>
        <v>35393.7647058824</v>
      </c>
      <c r="P29" s="4" t="str">
        <f aca="false">IF(E29&gt;O29,"Yes","No")</f>
        <v>No</v>
      </c>
    </row>
    <row r="30" customFormat="false" ht="13.2" hidden="false" customHeight="false" outlineLevel="0" collapsed="false">
      <c r="A30" s="1" t="s">
        <v>19</v>
      </c>
      <c r="B30" s="1" t="s">
        <v>20</v>
      </c>
      <c r="C30" s="0" t="n">
        <v>0</v>
      </c>
      <c r="D30" s="2" t="str">
        <f aca="false">+TEXT(E30,"yyyy")</f>
        <v>1993</v>
      </c>
      <c r="E30" s="3" t="n">
        <v>34074</v>
      </c>
      <c r="F30" s="4" t="n">
        <f aca="false">E30-(K30*365)</f>
        <v>33705</v>
      </c>
      <c r="G30" s="2" t="n">
        <f aca="false">YEAR(F30)</f>
        <v>1992</v>
      </c>
      <c r="H30" s="5" t="n">
        <v>10.02</v>
      </c>
      <c r="I30" s="0" t="str">
        <f aca="false">IF(H30&lt;10,"Keiki","NonKeiki")</f>
        <v>NonKeiki</v>
      </c>
      <c r="J30" s="5" t="n">
        <f aca="false">IF(I30="Keiki",H30-4,H30-10)</f>
        <v>0.0199999999999996</v>
      </c>
      <c r="K30" s="6" t="n">
        <f aca="false">((J30*200)/365)+1</f>
        <v>1.01095890410959</v>
      </c>
      <c r="L30" s="5" t="n">
        <v>7.9</v>
      </c>
      <c r="M30" s="5" t="s">
        <v>26</v>
      </c>
      <c r="O30" s="4" t="n">
        <f aca="false">(4*365)+F30</f>
        <v>35165</v>
      </c>
      <c r="P30" s="4" t="str">
        <f aca="false">IF(E30&gt;O30,"Yes","No")</f>
        <v>No</v>
      </c>
    </row>
    <row r="31" customFormat="false" ht="13.2" hidden="false" customHeight="false" outlineLevel="0" collapsed="false">
      <c r="A31" s="1" t="s">
        <v>19</v>
      </c>
      <c r="B31" s="1" t="s">
        <v>20</v>
      </c>
      <c r="C31" s="0" t="n">
        <v>0</v>
      </c>
      <c r="D31" s="2" t="str">
        <f aca="false">+TEXT(E31,"yyyy")</f>
        <v>1999</v>
      </c>
      <c r="E31" s="3" t="n">
        <v>36374</v>
      </c>
      <c r="F31" s="4" t="n">
        <f aca="false">E31-(K31*365)</f>
        <v>33718.4</v>
      </c>
      <c r="G31" s="2" t="n">
        <f aca="false">YEAR(F31)</f>
        <v>1992</v>
      </c>
      <c r="H31" s="5" t="n">
        <v>18.81</v>
      </c>
      <c r="I31" s="0" t="str">
        <f aca="false">IF(H31&lt;10,"Keiki","NonKeiki")</f>
        <v>NonKeiki</v>
      </c>
      <c r="J31" s="5" t="n">
        <f aca="false">IF(I31="Keiki",H31-4,H31-10)</f>
        <v>8.81</v>
      </c>
      <c r="K31" s="6" t="n">
        <f aca="false">((J31*260)/365)+1</f>
        <v>7.27561643835616</v>
      </c>
      <c r="L31" s="5" t="n">
        <v>11.55</v>
      </c>
      <c r="M31" s="5" t="s">
        <v>26</v>
      </c>
      <c r="N31" s="0" t="s">
        <v>31</v>
      </c>
      <c r="O31" s="4" t="n">
        <f aca="false">(3.5*365)+F31</f>
        <v>34995.9</v>
      </c>
      <c r="P31" s="4" t="str">
        <f aca="false">IF(E31&gt;O31,"Yes","No")</f>
        <v>Yes</v>
      </c>
    </row>
    <row r="32" customFormat="false" ht="13.2" hidden="false" customHeight="false" outlineLevel="0" collapsed="false">
      <c r="A32" s="1" t="s">
        <v>19</v>
      </c>
      <c r="B32" s="1" t="s">
        <v>20</v>
      </c>
      <c r="C32" s="0" t="n">
        <v>0</v>
      </c>
      <c r="D32" s="2" t="str">
        <f aca="false">+TEXT(E32,"yyyy")</f>
        <v>1993</v>
      </c>
      <c r="E32" s="3" t="n">
        <v>34012</v>
      </c>
      <c r="F32" s="4" t="n">
        <f aca="false">E32-(K32*365)</f>
        <v>34012</v>
      </c>
      <c r="G32" s="2" t="n">
        <f aca="false">YEAR(F32)</f>
        <v>1993</v>
      </c>
      <c r="H32" s="5" t="n">
        <v>3.89</v>
      </c>
      <c r="I32" s="0" t="str">
        <f aca="false">IF(H32&lt;10,"Keiki","NonKeiki")</f>
        <v>Keiki</v>
      </c>
      <c r="J32" s="5" t="n">
        <v>0</v>
      </c>
      <c r="K32" s="6" t="n">
        <f aca="false">(J32/0.017)/365</f>
        <v>0</v>
      </c>
      <c r="L32" s="5" t="n">
        <v>3.34</v>
      </c>
      <c r="M32" s="5" t="s">
        <v>26</v>
      </c>
      <c r="O32" s="4" t="n">
        <f aca="false">(4*365)+F32</f>
        <v>35472</v>
      </c>
      <c r="P32" s="4" t="str">
        <f aca="false">IF(E32&gt;O32,"Yes","No")</f>
        <v>No</v>
      </c>
    </row>
    <row r="33" customFormat="false" ht="13.2" hidden="false" customHeight="false" outlineLevel="0" collapsed="false">
      <c r="A33" s="1" t="s">
        <v>19</v>
      </c>
      <c r="B33" s="1" t="s">
        <v>20</v>
      </c>
      <c r="C33" s="0" t="n">
        <v>0</v>
      </c>
      <c r="D33" s="2" t="str">
        <f aca="false">+TEXT(E33,"yyyy")</f>
        <v>1993</v>
      </c>
      <c r="E33" s="3" t="n">
        <v>34053</v>
      </c>
      <c r="F33" s="4" t="n">
        <f aca="false">E33-(K33*365)</f>
        <v>34053</v>
      </c>
      <c r="G33" s="2" t="n">
        <f aca="false">YEAR(F33)</f>
        <v>1993</v>
      </c>
      <c r="H33" s="5" t="n">
        <v>2.45</v>
      </c>
      <c r="I33" s="0" t="str">
        <f aca="false">IF(H33&lt;10,"Keiki","NonKeiki")</f>
        <v>Keiki</v>
      </c>
      <c r="J33" s="5" t="n">
        <v>0</v>
      </c>
      <c r="K33" s="6" t="n">
        <f aca="false">(J33/0.017)/365</f>
        <v>0</v>
      </c>
      <c r="L33" s="5" t="n">
        <v>2.3</v>
      </c>
      <c r="M33" s="5" t="s">
        <v>26</v>
      </c>
      <c r="O33" s="4" t="n">
        <f aca="false">(4*365)+F33</f>
        <v>35513</v>
      </c>
      <c r="P33" s="4" t="str">
        <f aca="false">IF(E33&gt;O33,"Yes","No")</f>
        <v>No</v>
      </c>
    </row>
    <row r="34" customFormat="false" ht="13.2" hidden="false" customHeight="false" outlineLevel="0" collapsed="false">
      <c r="A34" s="1" t="s">
        <v>19</v>
      </c>
      <c r="B34" s="1" t="s">
        <v>20</v>
      </c>
      <c r="C34" s="0" t="n">
        <v>0</v>
      </c>
      <c r="D34" s="2" t="str">
        <f aca="false">+TEXT(E34,"yyyy")</f>
        <v>1993</v>
      </c>
      <c r="E34" s="3" t="n">
        <v>34053</v>
      </c>
      <c r="F34" s="4" t="n">
        <f aca="false">E34-(K34*365)</f>
        <v>34053</v>
      </c>
      <c r="G34" s="2" t="n">
        <f aca="false">YEAR(F34)</f>
        <v>1993</v>
      </c>
      <c r="H34" s="5" t="n">
        <v>3</v>
      </c>
      <c r="I34" s="0" t="str">
        <f aca="false">IF(H34&lt;10,"Keiki","NonKeiki")</f>
        <v>Keiki</v>
      </c>
      <c r="J34" s="5" t="n">
        <v>0</v>
      </c>
      <c r="K34" s="6" t="n">
        <f aca="false">(J34/0.017)/365</f>
        <v>0</v>
      </c>
      <c r="L34" s="5" t="n">
        <v>2.89</v>
      </c>
      <c r="M34" s="5" t="s">
        <v>26</v>
      </c>
      <c r="O34" s="4" t="n">
        <f aca="false">(4*365)+F34</f>
        <v>35513</v>
      </c>
      <c r="P34" s="4" t="str">
        <f aca="false">IF(E34&gt;O34,"Yes","No")</f>
        <v>No</v>
      </c>
    </row>
    <row r="35" customFormat="false" ht="13.2" hidden="false" customHeight="false" outlineLevel="0" collapsed="false">
      <c r="A35" s="1" t="s">
        <v>19</v>
      </c>
      <c r="B35" s="1" t="s">
        <v>20</v>
      </c>
      <c r="C35" s="0" t="n">
        <v>0</v>
      </c>
      <c r="D35" s="2" t="str">
        <f aca="false">+TEXT(E35,"yyyy")</f>
        <v>1993</v>
      </c>
      <c r="E35" s="3" t="n">
        <v>34074</v>
      </c>
      <c r="F35" s="4" t="n">
        <f aca="false">E35-(K35*365)</f>
        <v>34074</v>
      </c>
      <c r="G35" s="2" t="n">
        <f aca="false">YEAR(F35)</f>
        <v>1993</v>
      </c>
      <c r="H35" s="5" t="n">
        <v>3.34</v>
      </c>
      <c r="I35" s="0" t="str">
        <f aca="false">IF(H35&lt;10,"Keiki","NonKeiki")</f>
        <v>Keiki</v>
      </c>
      <c r="J35" s="5" t="n">
        <v>0</v>
      </c>
      <c r="K35" s="6" t="n">
        <f aca="false">(J35/0.017)/365</f>
        <v>0</v>
      </c>
      <c r="L35" s="5" t="n">
        <v>2.96</v>
      </c>
      <c r="M35" s="5" t="s">
        <v>26</v>
      </c>
      <c r="O35" s="4" t="n">
        <f aca="false">(4*365)+F35</f>
        <v>35534</v>
      </c>
      <c r="P35" s="4" t="str">
        <f aca="false">IF(E35&gt;O35,"Yes","No")</f>
        <v>No</v>
      </c>
    </row>
    <row r="36" customFormat="false" ht="13.2" hidden="false" customHeight="false" outlineLevel="0" collapsed="false">
      <c r="A36" s="1" t="s">
        <v>19</v>
      </c>
      <c r="B36" s="1" t="s">
        <v>20</v>
      </c>
      <c r="C36" s="0" t="n">
        <v>0</v>
      </c>
      <c r="D36" s="2" t="str">
        <f aca="false">+TEXT(E36,"yyyy")</f>
        <v>1993</v>
      </c>
      <c r="E36" s="3" t="n">
        <v>34086</v>
      </c>
      <c r="F36" s="4" t="n">
        <f aca="false">E36-(K36*365)</f>
        <v>34086</v>
      </c>
      <c r="G36" s="2" t="n">
        <f aca="false">YEAR(F36)</f>
        <v>1993</v>
      </c>
      <c r="H36" s="5" t="n">
        <v>3.34</v>
      </c>
      <c r="I36" s="0" t="str">
        <f aca="false">IF(H36&lt;10,"Keiki","NonKeiki")</f>
        <v>Keiki</v>
      </c>
      <c r="J36" s="5" t="n">
        <v>0</v>
      </c>
      <c r="K36" s="6" t="n">
        <f aca="false">(J36/0.017)/365</f>
        <v>0</v>
      </c>
      <c r="L36" s="5" t="n">
        <v>3</v>
      </c>
      <c r="M36" s="5" t="s">
        <v>26</v>
      </c>
      <c r="O36" s="4" t="n">
        <f aca="false">(4*365)+F36</f>
        <v>35546</v>
      </c>
      <c r="P36" s="4" t="str">
        <f aca="false">IF(E36&gt;O36,"Yes","No")</f>
        <v>No</v>
      </c>
    </row>
    <row r="37" customFormat="false" ht="13.2" hidden="false" customHeight="false" outlineLevel="0" collapsed="false">
      <c r="A37" s="1" t="s">
        <v>19</v>
      </c>
      <c r="B37" s="1" t="s">
        <v>20</v>
      </c>
      <c r="C37" s="0" t="n">
        <v>3</v>
      </c>
      <c r="D37" s="2" t="str">
        <f aca="false">+TEXT(E37,"yyyy")</f>
        <v>1996</v>
      </c>
      <c r="E37" s="3" t="n">
        <v>35188</v>
      </c>
      <c r="F37" s="4" t="n">
        <f aca="false">E37-(K37*365)</f>
        <v>34267</v>
      </c>
      <c r="G37" s="2" t="n">
        <f aca="false">YEAR(F37)</f>
        <v>1993</v>
      </c>
      <c r="H37" s="5" t="n">
        <v>12.78</v>
      </c>
      <c r="I37" s="0" t="str">
        <f aca="false">IF(H37&lt;10,"Keiki","NonKeiki")</f>
        <v>NonKeiki</v>
      </c>
      <c r="J37" s="5" t="n">
        <f aca="false">IF(I37="Keiki",H37-4,H37-10)</f>
        <v>2.78</v>
      </c>
      <c r="K37" s="6" t="n">
        <f aca="false">((J37*200)/365)+1</f>
        <v>2.52328767123288</v>
      </c>
      <c r="L37" s="5" t="n">
        <v>7.89</v>
      </c>
      <c r="M37" s="5" t="s">
        <v>26</v>
      </c>
      <c r="N37" s="0" t="s">
        <v>23</v>
      </c>
      <c r="O37" s="4" t="n">
        <f aca="false">(4*365)+F37</f>
        <v>35727</v>
      </c>
      <c r="P37" s="4" t="str">
        <f aca="false">IF(E37&gt;O37,"Yes","No")</f>
        <v>No</v>
      </c>
    </row>
    <row r="38" customFormat="false" ht="13.2" hidden="false" customHeight="false" outlineLevel="0" collapsed="false">
      <c r="A38" s="1" t="s">
        <v>19</v>
      </c>
      <c r="B38" s="1" t="s">
        <v>20</v>
      </c>
      <c r="C38" s="0" t="n">
        <v>7</v>
      </c>
      <c r="D38" s="2" t="str">
        <f aca="false">+TEXT(E38,"yyyy")</f>
        <v>1997</v>
      </c>
      <c r="E38" s="3" t="n">
        <v>35534</v>
      </c>
      <c r="F38" s="4" t="n">
        <f aca="false">E38-(K38*365)</f>
        <v>34167</v>
      </c>
      <c r="G38" s="2" t="n">
        <f aca="false">YEAR(F38)</f>
        <v>1993</v>
      </c>
      <c r="H38" s="5" t="n">
        <v>15.01</v>
      </c>
      <c r="I38" s="0" t="str">
        <f aca="false">IF(H38&lt;10,"Keiki","NonKeiki")</f>
        <v>NonKeiki</v>
      </c>
      <c r="J38" s="5" t="n">
        <f aca="false">IF(I38="Keiki",H38-4,H38-10)</f>
        <v>5.01</v>
      </c>
      <c r="K38" s="6" t="n">
        <f aca="false">((J38*200)/365)+1</f>
        <v>3.74520547945206</v>
      </c>
      <c r="L38" s="5" t="n">
        <v>10.55</v>
      </c>
      <c r="M38" s="5" t="s">
        <v>26</v>
      </c>
      <c r="N38" s="0" t="s">
        <v>29</v>
      </c>
      <c r="O38" s="4" t="n">
        <f aca="false">(3.5*365)+F38</f>
        <v>35444.5</v>
      </c>
      <c r="P38" s="4" t="str">
        <f aca="false">IF(E38&gt;O38,"Yes","No")</f>
        <v>Yes</v>
      </c>
    </row>
    <row r="39" customFormat="false" ht="13.2" hidden="false" customHeight="false" outlineLevel="0" collapsed="false">
      <c r="A39" s="1" t="s">
        <v>19</v>
      </c>
      <c r="B39" s="1" t="s">
        <v>20</v>
      </c>
      <c r="C39" s="0" t="n">
        <v>0</v>
      </c>
      <c r="D39" s="2" t="str">
        <f aca="false">+TEXT(E39,"yyyy")</f>
        <v>1997</v>
      </c>
      <c r="E39" s="3" t="n">
        <v>35618</v>
      </c>
      <c r="F39" s="4" t="n">
        <f aca="false">E39-(K39*365)</f>
        <v>34145</v>
      </c>
      <c r="G39" s="2" t="n">
        <f aca="false">YEAR(F39)</f>
        <v>1993</v>
      </c>
      <c r="H39" s="5" t="n">
        <v>15.54</v>
      </c>
      <c r="I39" s="0" t="str">
        <f aca="false">IF(H39&lt;10,"Keiki","NonKeiki")</f>
        <v>NonKeiki</v>
      </c>
      <c r="J39" s="5" t="n">
        <f aca="false">IF(I39="Keiki",H39-4,H39-10)</f>
        <v>5.54</v>
      </c>
      <c r="K39" s="6" t="n">
        <f aca="false">((J39*200)/365)+1</f>
        <v>4.03561643835616</v>
      </c>
      <c r="L39" s="5" t="n">
        <v>10.63</v>
      </c>
      <c r="M39" s="5" t="s">
        <v>26</v>
      </c>
      <c r="N39" s="0" t="s">
        <v>25</v>
      </c>
      <c r="O39" s="4" t="n">
        <f aca="false">(3.5*365)+F39</f>
        <v>35422.5</v>
      </c>
      <c r="P39" s="4" t="str">
        <f aca="false">IF(E39&gt;O39,"Yes","No")</f>
        <v>Yes</v>
      </c>
    </row>
    <row r="40" customFormat="false" ht="13.2" hidden="false" customHeight="false" outlineLevel="0" collapsed="false">
      <c r="A40" s="1" t="s">
        <v>19</v>
      </c>
      <c r="B40" s="1" t="s">
        <v>20</v>
      </c>
      <c r="C40" s="0" t="n">
        <v>0</v>
      </c>
      <c r="D40" s="2" t="str">
        <f aca="false">+TEXT(E40,"yyyy")</f>
        <v>1997</v>
      </c>
      <c r="E40" s="3" t="n">
        <v>35632</v>
      </c>
      <c r="F40" s="4" t="n">
        <f aca="false">E40-(K40*365)</f>
        <v>34089</v>
      </c>
      <c r="G40" s="2" t="n">
        <f aca="false">YEAR(F40)</f>
        <v>1993</v>
      </c>
      <c r="H40" s="5" t="n">
        <v>15.89</v>
      </c>
      <c r="I40" s="0" t="str">
        <f aca="false">IF(H40&lt;10,"Keiki","NonKeiki")</f>
        <v>NonKeiki</v>
      </c>
      <c r="J40" s="5" t="n">
        <f aca="false">IF(I40="Keiki",H40-4,H40-10)</f>
        <v>5.89</v>
      </c>
      <c r="K40" s="6" t="n">
        <f aca="false">((J40*200)/365)+1</f>
        <v>4.22739726027397</v>
      </c>
      <c r="L40" s="5" t="n">
        <v>10</v>
      </c>
      <c r="M40" s="5" t="s">
        <v>26</v>
      </c>
      <c r="N40" s="0" t="s">
        <v>23</v>
      </c>
      <c r="O40" s="4" t="n">
        <f aca="false">(3.5*365)+F40</f>
        <v>35366.5</v>
      </c>
      <c r="P40" s="4" t="str">
        <f aca="false">IF(E40&gt;O40,"Yes","No")</f>
        <v>Yes</v>
      </c>
    </row>
    <row r="41" customFormat="false" ht="13.2" hidden="false" customHeight="false" outlineLevel="0" collapsed="false">
      <c r="A41" s="1" t="s">
        <v>19</v>
      </c>
      <c r="B41" s="1" t="s">
        <v>20</v>
      </c>
      <c r="C41" s="0" t="n">
        <v>0</v>
      </c>
      <c r="D41" s="2" t="str">
        <f aca="false">+TEXT(E41,"yyyy")</f>
        <v>1999</v>
      </c>
      <c r="E41" s="3" t="n">
        <v>36304</v>
      </c>
      <c r="F41" s="4" t="n">
        <f aca="false">E41-(K41*365)</f>
        <v>34139</v>
      </c>
      <c r="G41" s="2" t="n">
        <f aca="false">YEAR(F41)</f>
        <v>1993</v>
      </c>
      <c r="H41" s="5" t="n">
        <v>17.2</v>
      </c>
      <c r="I41" s="0" t="str">
        <f aca="false">IF(H41&lt;10,"Keiki","NonKeiki")</f>
        <v>NonKeiki</v>
      </c>
      <c r="J41" s="5" t="n">
        <f aca="false">IF(I41="Keiki",H41-4,H41-10)</f>
        <v>7.2</v>
      </c>
      <c r="K41" s="6" t="n">
        <f aca="false">((J41*250)/365)+1</f>
        <v>5.93150684931507</v>
      </c>
      <c r="L41" s="5" t="n">
        <v>10.55</v>
      </c>
      <c r="M41" s="5" t="s">
        <v>26</v>
      </c>
      <c r="N41" s="0" t="s">
        <v>31</v>
      </c>
      <c r="O41" s="4" t="n">
        <f aca="false">(3.5*365)+F41</f>
        <v>35416.5</v>
      </c>
      <c r="P41" s="4" t="str">
        <f aca="false">IF(E41&gt;O41,"Yes","No")</f>
        <v>Yes</v>
      </c>
    </row>
    <row r="42" customFormat="false" ht="13.2" hidden="false" customHeight="false" outlineLevel="0" collapsed="false">
      <c r="A42" s="1" t="s">
        <v>19</v>
      </c>
      <c r="B42" s="1" t="s">
        <v>20</v>
      </c>
      <c r="C42" s="0" t="n">
        <v>0</v>
      </c>
      <c r="D42" s="2" t="str">
        <f aca="false">+TEXT(E42,"yyyy")</f>
        <v>1995</v>
      </c>
      <c r="E42" s="3" t="n">
        <v>34730</v>
      </c>
      <c r="F42" s="4" t="n">
        <f aca="false">E42-(K42*365)</f>
        <v>34398.2352941177</v>
      </c>
      <c r="G42" s="2" t="n">
        <f aca="false">YEAR(F42)</f>
        <v>1994</v>
      </c>
      <c r="H42" s="5" t="n">
        <v>9.64</v>
      </c>
      <c r="I42" s="0" t="str">
        <f aca="false">IF(H42&lt;10,"Keiki","NonKeiki")</f>
        <v>Keiki</v>
      </c>
      <c r="J42" s="5" t="n">
        <f aca="false">IF(I42="Keiki",H42-4,H42-10)</f>
        <v>5.64</v>
      </c>
      <c r="K42" s="6" t="n">
        <f aca="false">(J42/0.017)/365</f>
        <v>0.908944399677679</v>
      </c>
      <c r="L42" s="5" t="n">
        <v>8.16</v>
      </c>
      <c r="M42" s="5" t="s">
        <v>26</v>
      </c>
      <c r="N42" s="0" t="s">
        <v>30</v>
      </c>
      <c r="O42" s="4" t="n">
        <f aca="false">(4*365)+F42</f>
        <v>35858.2352941177</v>
      </c>
      <c r="P42" s="4" t="str">
        <f aca="false">IF(E42&gt;O42,"Yes","No")</f>
        <v>No</v>
      </c>
    </row>
    <row r="43" customFormat="false" ht="13.2" hidden="false" customHeight="false" outlineLevel="0" collapsed="false">
      <c r="A43" s="1" t="s">
        <v>19</v>
      </c>
      <c r="B43" s="1" t="s">
        <v>20</v>
      </c>
      <c r="C43" s="0" t="n">
        <v>0</v>
      </c>
      <c r="D43" s="2" t="str">
        <f aca="false">+TEXT(E43,"yyyy")</f>
        <v>1995</v>
      </c>
      <c r="E43" s="3" t="n">
        <v>34885</v>
      </c>
      <c r="F43" s="4" t="n">
        <f aca="false">E43-(K43*365)</f>
        <v>34647.3529411765</v>
      </c>
      <c r="G43" s="2" t="n">
        <f aca="false">YEAR(F43)</f>
        <v>1994</v>
      </c>
      <c r="H43" s="5" t="n">
        <v>8.04</v>
      </c>
      <c r="I43" s="0" t="str">
        <f aca="false">IF(H43&lt;10,"Keiki","NonKeiki")</f>
        <v>Keiki</v>
      </c>
      <c r="J43" s="5" t="n">
        <f aca="false">IF(I43="Keiki",H43-4,H43-10)</f>
        <v>4.04</v>
      </c>
      <c r="K43" s="6" t="n">
        <f aca="false">(J43/0.017)/365</f>
        <v>0.651087832393231</v>
      </c>
      <c r="L43" s="5" t="n">
        <v>7.78</v>
      </c>
      <c r="M43" s="5" t="s">
        <v>26</v>
      </c>
      <c r="O43" s="4" t="n">
        <f aca="false">(4*365)+F43</f>
        <v>36107.3529411765</v>
      </c>
      <c r="P43" s="4" t="str">
        <f aca="false">IF(E43&gt;O43,"Yes","No")</f>
        <v>No</v>
      </c>
    </row>
    <row r="44" customFormat="false" ht="13.2" hidden="false" customHeight="false" outlineLevel="0" collapsed="false">
      <c r="A44" s="1" t="s">
        <v>19</v>
      </c>
      <c r="B44" s="1" t="s">
        <v>20</v>
      </c>
      <c r="C44" s="0" t="n">
        <v>0</v>
      </c>
      <c r="D44" s="2" t="str">
        <f aca="false">+TEXT(E44,"yyyy")</f>
        <v>2000</v>
      </c>
      <c r="E44" s="3" t="n">
        <v>36741</v>
      </c>
      <c r="F44" s="4" t="n">
        <f aca="false">E44-(K44*365)</f>
        <v>34463.5</v>
      </c>
      <c r="G44" s="2" t="n">
        <f aca="false">YEAR(F44)</f>
        <v>1994</v>
      </c>
      <c r="H44" s="5" t="n">
        <v>17.65</v>
      </c>
      <c r="I44" s="0" t="str">
        <f aca="false">IF(H44&lt;10,"Keiki","NonKeiki")</f>
        <v>NonKeiki</v>
      </c>
      <c r="J44" s="5" t="n">
        <f aca="false">IF(I44="Keiki",H44-4,H44-10)</f>
        <v>7.65</v>
      </c>
      <c r="K44" s="6" t="n">
        <f aca="false">((J44*250)/365)+1</f>
        <v>6.23972602739726</v>
      </c>
      <c r="L44" s="5" t="n">
        <v>11.1</v>
      </c>
      <c r="M44" s="5" t="s">
        <v>26</v>
      </c>
      <c r="N44" s="0" t="s">
        <v>25</v>
      </c>
      <c r="O44" s="4" t="n">
        <f aca="false">(3.5*365)+F44</f>
        <v>35741</v>
      </c>
      <c r="P44" s="4" t="str">
        <f aca="false">IF(E44&gt;O44,"Yes","No")</f>
        <v>Yes</v>
      </c>
    </row>
    <row r="45" customFormat="false" ht="13.2" hidden="false" customHeight="false" outlineLevel="0" collapsed="false">
      <c r="A45" s="1" t="s">
        <v>19</v>
      </c>
      <c r="B45" s="1" t="s">
        <v>20</v>
      </c>
      <c r="C45" s="0" t="n">
        <v>0</v>
      </c>
      <c r="D45" s="2" t="str">
        <f aca="false">+TEXT(E45,"yyyy")</f>
        <v>1995</v>
      </c>
      <c r="E45" s="3" t="n">
        <v>34746</v>
      </c>
      <c r="F45" s="4" t="n">
        <f aca="false">E45-(K45*365)</f>
        <v>34746</v>
      </c>
      <c r="G45" s="2" t="n">
        <f aca="false">YEAR(F45)</f>
        <v>1995</v>
      </c>
      <c r="H45" s="5" t="n">
        <v>3.2</v>
      </c>
      <c r="I45" s="0" t="str">
        <f aca="false">IF(H45&lt;10,"Keiki","NonKeiki")</f>
        <v>Keiki</v>
      </c>
      <c r="J45" s="5" t="n">
        <v>0</v>
      </c>
      <c r="K45" s="6" t="n">
        <f aca="false">(J45/0.017)/365</f>
        <v>0</v>
      </c>
      <c r="L45" s="5" t="n">
        <v>3.61</v>
      </c>
      <c r="M45" s="5" t="s">
        <v>26</v>
      </c>
      <c r="N45" s="0" t="s">
        <v>30</v>
      </c>
      <c r="O45" s="4" t="n">
        <f aca="false">(4*365)+F45</f>
        <v>36206</v>
      </c>
      <c r="P45" s="4" t="str">
        <f aca="false">IF(E45&gt;O45,"Yes","No")</f>
        <v>No</v>
      </c>
    </row>
    <row r="46" customFormat="false" ht="13.2" hidden="false" customHeight="false" outlineLevel="0" collapsed="false">
      <c r="A46" s="1" t="s">
        <v>19</v>
      </c>
      <c r="B46" s="1" t="s">
        <v>20</v>
      </c>
      <c r="C46" s="0" t="n">
        <v>0</v>
      </c>
      <c r="D46" s="2" t="str">
        <f aca="false">+TEXT(E46,"yyyy")</f>
        <v>1995</v>
      </c>
      <c r="E46" s="3" t="n">
        <v>34774</v>
      </c>
      <c r="F46" s="4" t="n">
        <f aca="false">E46-(K46*365)</f>
        <v>34774</v>
      </c>
      <c r="G46" s="2" t="n">
        <f aca="false">YEAR(F46)</f>
        <v>1995</v>
      </c>
      <c r="H46" s="5" t="n">
        <v>2.03</v>
      </c>
      <c r="I46" s="0" t="str">
        <f aca="false">IF(H46&lt;10,"Keiki","NonKeiki")</f>
        <v>Keiki</v>
      </c>
      <c r="J46" s="5" t="n">
        <v>0</v>
      </c>
      <c r="K46" s="6" t="n">
        <f aca="false">(J46/0.017)/365</f>
        <v>0</v>
      </c>
      <c r="L46" s="5" t="n">
        <v>2</v>
      </c>
      <c r="M46" s="5" t="s">
        <v>26</v>
      </c>
      <c r="N46" s="0" t="s">
        <v>23</v>
      </c>
      <c r="O46" s="4" t="n">
        <f aca="false">(4*365)+F46</f>
        <v>36234</v>
      </c>
      <c r="P46" s="4" t="str">
        <f aca="false">IF(E46&gt;O46,"Yes","No")</f>
        <v>No</v>
      </c>
    </row>
    <row r="47" customFormat="false" ht="13.2" hidden="false" customHeight="false" outlineLevel="0" collapsed="false">
      <c r="A47" s="1" t="s">
        <v>19</v>
      </c>
      <c r="B47" s="1" t="s">
        <v>20</v>
      </c>
      <c r="C47" s="0" t="n">
        <v>0</v>
      </c>
      <c r="D47" s="2" t="str">
        <f aca="false">+TEXT(E47,"yyyy")</f>
        <v>1995</v>
      </c>
      <c r="E47" s="3" t="n">
        <v>34819</v>
      </c>
      <c r="F47" s="4" t="n">
        <f aca="false">E47-(K47*365)</f>
        <v>34773.1176470588</v>
      </c>
      <c r="G47" s="2" t="n">
        <f aca="false">YEAR(F47)</f>
        <v>1995</v>
      </c>
      <c r="H47" s="5" t="n">
        <v>4.78</v>
      </c>
      <c r="I47" s="0" t="str">
        <f aca="false">IF(H47&lt;10,"Keiki","NonKeiki")</f>
        <v>Keiki</v>
      </c>
      <c r="J47" s="5" t="n">
        <f aca="false">IF(I47="Keiki",H47-4,H47-10)</f>
        <v>0.78</v>
      </c>
      <c r="K47" s="6" t="n">
        <f aca="false">(J47/0.017)/365</f>
        <v>0.125705076551168</v>
      </c>
      <c r="L47" s="5" t="n">
        <v>3.99</v>
      </c>
      <c r="M47" s="5" t="s">
        <v>26</v>
      </c>
      <c r="N47" s="0" t="s">
        <v>32</v>
      </c>
      <c r="O47" s="4" t="n">
        <f aca="false">(4*365)+F47</f>
        <v>36233.1176470588</v>
      </c>
      <c r="P47" s="4" t="str">
        <f aca="false">IF(E47&gt;O47,"Yes","No")</f>
        <v>No</v>
      </c>
    </row>
    <row r="48" customFormat="false" ht="13.2" hidden="false" customHeight="false" outlineLevel="0" collapsed="false">
      <c r="A48" s="1" t="s">
        <v>19</v>
      </c>
      <c r="B48" s="1" t="s">
        <v>20</v>
      </c>
      <c r="C48" s="0" t="n">
        <v>0</v>
      </c>
      <c r="D48" s="2" t="str">
        <f aca="false">+TEXT(E48,"yyyy")</f>
        <v>1995</v>
      </c>
      <c r="E48" s="3" t="n">
        <v>34834</v>
      </c>
      <c r="F48" s="4" t="n">
        <f aca="false">E48-(K48*365)</f>
        <v>34829.2941176471</v>
      </c>
      <c r="G48" s="2" t="n">
        <f aca="false">YEAR(F48)</f>
        <v>1995</v>
      </c>
      <c r="H48" s="5" t="n">
        <v>4.08</v>
      </c>
      <c r="I48" s="0" t="str">
        <f aca="false">IF(H48&lt;10,"Keiki","NonKeiki")</f>
        <v>Keiki</v>
      </c>
      <c r="J48" s="5" t="n">
        <f aca="false">IF(I48="Keiki",H48-4,H48-10)</f>
        <v>0.0800000000000001</v>
      </c>
      <c r="K48" s="6" t="n">
        <f aca="false">(J48/0.017)/365</f>
        <v>0.0128928283642224</v>
      </c>
      <c r="L48" s="5" t="n">
        <v>4.05</v>
      </c>
      <c r="M48" s="5" t="s">
        <v>26</v>
      </c>
      <c r="N48" s="0" t="s">
        <v>24</v>
      </c>
      <c r="O48" s="4" t="n">
        <f aca="false">(4*365)+F48</f>
        <v>36289.2941176471</v>
      </c>
      <c r="P48" s="4" t="str">
        <f aca="false">IF(E48&gt;O48,"Yes","No")</f>
        <v>No</v>
      </c>
    </row>
    <row r="49" customFormat="false" ht="13.2" hidden="false" customHeight="false" outlineLevel="0" collapsed="false">
      <c r="A49" s="1" t="s">
        <v>19</v>
      </c>
      <c r="B49" s="1" t="s">
        <v>20</v>
      </c>
      <c r="C49" s="0" t="n">
        <v>0</v>
      </c>
      <c r="D49" s="2" t="str">
        <f aca="false">+TEXT(E49,"yyyy")</f>
        <v>1995</v>
      </c>
      <c r="E49" s="3" t="n">
        <v>34885</v>
      </c>
      <c r="F49" s="4" t="n">
        <f aca="false">E49-(K49*365)</f>
        <v>34885</v>
      </c>
      <c r="G49" s="2" t="n">
        <f aca="false">YEAR(F49)</f>
        <v>1995</v>
      </c>
      <c r="H49" s="5" t="n">
        <v>3.01</v>
      </c>
      <c r="I49" s="0" t="str">
        <f aca="false">IF(H49&lt;10,"Keiki","NonKeiki")</f>
        <v>Keiki</v>
      </c>
      <c r="J49" s="5" t="n">
        <v>0</v>
      </c>
      <c r="K49" s="6" t="n">
        <f aca="false">(J49/0.017)/365</f>
        <v>0</v>
      </c>
      <c r="L49" s="5" t="n">
        <v>2.99</v>
      </c>
      <c r="M49" s="5" t="s">
        <v>26</v>
      </c>
      <c r="N49" s="0" t="s">
        <v>23</v>
      </c>
      <c r="O49" s="4" t="n">
        <f aca="false">(4*365)+F49</f>
        <v>36345</v>
      </c>
      <c r="P49" s="4" t="str">
        <f aca="false">IF(E49&gt;O49,"Yes","No")</f>
        <v>No</v>
      </c>
    </row>
    <row r="50" customFormat="false" ht="13.2" hidden="false" customHeight="false" outlineLevel="0" collapsed="false">
      <c r="A50" s="1" t="s">
        <v>19</v>
      </c>
      <c r="B50" s="1" t="s">
        <v>20</v>
      </c>
      <c r="C50" s="0" t="n">
        <v>0</v>
      </c>
      <c r="D50" s="2" t="str">
        <f aca="false">+TEXT(E50,"yyyy")</f>
        <v>1995</v>
      </c>
      <c r="E50" s="3" t="n">
        <v>34942</v>
      </c>
      <c r="F50" s="4" t="n">
        <f aca="false">E50-(K50*365)</f>
        <v>34942</v>
      </c>
      <c r="G50" s="2" t="n">
        <f aca="false">YEAR(F50)</f>
        <v>1995</v>
      </c>
      <c r="H50" s="5" t="n">
        <v>2.78</v>
      </c>
      <c r="I50" s="0" t="str">
        <f aca="false">IF(H50&lt;10,"Keiki","NonKeiki")</f>
        <v>Keiki</v>
      </c>
      <c r="J50" s="5" t="n">
        <v>0</v>
      </c>
      <c r="K50" s="6" t="n">
        <f aca="false">(J50/0.017)/365</f>
        <v>0</v>
      </c>
      <c r="L50" s="5" t="n">
        <v>2</v>
      </c>
      <c r="M50" s="5" t="s">
        <v>26</v>
      </c>
      <c r="O50" s="4" t="n">
        <f aca="false">(4*365)+F50</f>
        <v>36402</v>
      </c>
      <c r="P50" s="4" t="str">
        <f aca="false">IF(E50&gt;O50,"Yes","No")</f>
        <v>No</v>
      </c>
    </row>
    <row r="51" customFormat="false" ht="13.2" hidden="false" customHeight="false" outlineLevel="0" collapsed="false">
      <c r="A51" s="1" t="s">
        <v>19</v>
      </c>
      <c r="B51" s="1" t="s">
        <v>20</v>
      </c>
      <c r="C51" s="0" t="n">
        <v>0</v>
      </c>
      <c r="D51" s="2" t="str">
        <f aca="false">+TEXT(E51,"yyyy")</f>
        <v>1995</v>
      </c>
      <c r="E51" s="3" t="n">
        <v>34942</v>
      </c>
      <c r="F51" s="4" t="n">
        <f aca="false">E51-(K51*365)</f>
        <v>34942</v>
      </c>
      <c r="G51" s="2" t="n">
        <f aca="false">YEAR(F51)</f>
        <v>1995</v>
      </c>
      <c r="H51" s="5" t="n">
        <v>3</v>
      </c>
      <c r="I51" s="0" t="str">
        <f aca="false">IF(H51&lt;10,"Keiki","NonKeiki")</f>
        <v>Keiki</v>
      </c>
      <c r="J51" s="5" t="n">
        <v>0</v>
      </c>
      <c r="K51" s="6" t="n">
        <f aca="false">(J51/0.017)/365</f>
        <v>0</v>
      </c>
      <c r="L51" s="5" t="n">
        <v>2.89</v>
      </c>
      <c r="M51" s="5" t="s">
        <v>26</v>
      </c>
      <c r="O51" s="4" t="n">
        <f aca="false">(4*365)+F51</f>
        <v>36402</v>
      </c>
      <c r="P51" s="4" t="str">
        <f aca="false">IF(E51&gt;O51,"Yes","No")</f>
        <v>No</v>
      </c>
    </row>
    <row r="52" customFormat="false" ht="13.2" hidden="false" customHeight="false" outlineLevel="0" collapsed="false">
      <c r="A52" s="1" t="s">
        <v>19</v>
      </c>
      <c r="B52" s="1" t="s">
        <v>20</v>
      </c>
      <c r="C52" s="0" t="n">
        <v>0</v>
      </c>
      <c r="D52" s="2" t="str">
        <f aca="false">+TEXT(E52,"yyyy")</f>
        <v>1995</v>
      </c>
      <c r="E52" s="3" t="n">
        <v>34988</v>
      </c>
      <c r="F52" s="4" t="n">
        <f aca="false">E52-(K52*365)</f>
        <v>34988</v>
      </c>
      <c r="G52" s="2" t="n">
        <f aca="false">YEAR(F52)</f>
        <v>1995</v>
      </c>
      <c r="H52" s="5" t="n">
        <v>3.56</v>
      </c>
      <c r="I52" s="0" t="str">
        <f aca="false">IF(H52&lt;10,"Keiki","NonKeiki")</f>
        <v>Keiki</v>
      </c>
      <c r="J52" s="5" t="n">
        <v>0</v>
      </c>
      <c r="K52" s="6" t="n">
        <f aca="false">(J52/0.017)/365</f>
        <v>0</v>
      </c>
      <c r="L52" s="5" t="n">
        <v>3.03</v>
      </c>
      <c r="M52" s="5" t="s">
        <v>26</v>
      </c>
      <c r="N52" s="0" t="s">
        <v>23</v>
      </c>
      <c r="O52" s="4" t="n">
        <f aca="false">(4*365)+F52</f>
        <v>36448</v>
      </c>
      <c r="P52" s="4" t="str">
        <f aca="false">IF(E52&gt;O52,"Yes","No")</f>
        <v>No</v>
      </c>
    </row>
    <row r="53" customFormat="false" ht="13.2" hidden="false" customHeight="false" outlineLevel="0" collapsed="false">
      <c r="A53" s="1" t="s">
        <v>19</v>
      </c>
      <c r="B53" s="1" t="s">
        <v>20</v>
      </c>
      <c r="C53" s="0" t="n">
        <v>0</v>
      </c>
      <c r="D53" s="2" t="str">
        <f aca="false">+TEXT(E53,"yyyy")</f>
        <v>1996</v>
      </c>
      <c r="E53" s="3" t="n">
        <v>35128</v>
      </c>
      <c r="F53" s="4" t="n">
        <f aca="false">E53-(K53*365)</f>
        <v>34835.0588235294</v>
      </c>
      <c r="G53" s="2" t="n">
        <f aca="false">YEAR(F53)</f>
        <v>1995</v>
      </c>
      <c r="H53" s="5" t="n">
        <v>8.98</v>
      </c>
      <c r="I53" s="0" t="str">
        <f aca="false">IF(H53&lt;10,"Keiki","NonKeiki")</f>
        <v>Keiki</v>
      </c>
      <c r="J53" s="5" t="n">
        <f aca="false">IF(I53="Keiki",H53-4,H53-10)</f>
        <v>4.98</v>
      </c>
      <c r="K53" s="6" t="n">
        <f aca="false">(J53/0.017)/365</f>
        <v>0.802578565672845</v>
      </c>
      <c r="L53" s="5" t="n">
        <v>6.67</v>
      </c>
      <c r="M53" s="5" t="s">
        <v>26</v>
      </c>
      <c r="O53" s="4" t="n">
        <f aca="false">(4*365)+F53</f>
        <v>36295.0588235294</v>
      </c>
      <c r="P53" s="4" t="str">
        <f aca="false">IF(E53&gt;O53,"Yes","No")</f>
        <v>No</v>
      </c>
    </row>
    <row r="54" customFormat="false" ht="13.2" hidden="false" customHeight="false" outlineLevel="0" collapsed="false">
      <c r="A54" s="1" t="s">
        <v>19</v>
      </c>
      <c r="B54" s="1" t="s">
        <v>20</v>
      </c>
      <c r="C54" s="0" t="n">
        <v>0</v>
      </c>
      <c r="D54" s="2" t="str">
        <f aca="false">+TEXT(E54,"yyyy")</f>
        <v>1997</v>
      </c>
      <c r="E54" s="3" t="n">
        <v>35716</v>
      </c>
      <c r="F54" s="4" t="n">
        <f aca="false">E54-(K54*365)</f>
        <v>34841</v>
      </c>
      <c r="G54" s="2" t="n">
        <f aca="false">YEAR(F54)</f>
        <v>1995</v>
      </c>
      <c r="H54" s="5" t="n">
        <v>12.55</v>
      </c>
      <c r="I54" s="0" t="str">
        <f aca="false">IF(H54&lt;10,"Keiki","NonKeiki")</f>
        <v>NonKeiki</v>
      </c>
      <c r="J54" s="5" t="n">
        <f aca="false">IF(I54="Keiki",H54-4,H54-10)</f>
        <v>2.55</v>
      </c>
      <c r="K54" s="6" t="n">
        <f aca="false">((J54*200)/365)+1</f>
        <v>2.3972602739726</v>
      </c>
      <c r="L54" s="5" t="n">
        <v>10.83</v>
      </c>
      <c r="M54" s="5" t="s">
        <v>26</v>
      </c>
      <c r="N54" s="0" t="s">
        <v>25</v>
      </c>
      <c r="O54" s="4" t="n">
        <f aca="false">(4*365)+F54</f>
        <v>36301</v>
      </c>
      <c r="P54" s="4" t="str">
        <f aca="false">IF(E54&gt;O54,"Yes","No")</f>
        <v>No</v>
      </c>
    </row>
    <row r="55" customFormat="false" ht="13.2" hidden="false" customHeight="false" outlineLevel="0" collapsed="false">
      <c r="A55" s="1" t="s">
        <v>19</v>
      </c>
      <c r="B55" s="1" t="s">
        <v>20</v>
      </c>
      <c r="C55" s="0" t="n">
        <v>0</v>
      </c>
      <c r="D55" s="2" t="str">
        <f aca="false">+TEXT(E55,"yyyy")</f>
        <v>2001</v>
      </c>
      <c r="E55" s="3" t="n">
        <v>36962</v>
      </c>
      <c r="F55" s="4" t="n">
        <f aca="false">E55-(K55*365)</f>
        <v>34809.5</v>
      </c>
      <c r="G55" s="2" t="n">
        <f aca="false">YEAR(F55)</f>
        <v>1995</v>
      </c>
      <c r="H55" s="5" t="n">
        <v>17.15</v>
      </c>
      <c r="I55" s="0" t="str">
        <f aca="false">IF(H55&lt;10,"Keiki","NonKeiki")</f>
        <v>NonKeiki</v>
      </c>
      <c r="J55" s="5" t="n">
        <f aca="false">IF(I55="Keiki",H55-4,H55-10)</f>
        <v>7.15</v>
      </c>
      <c r="K55" s="6" t="n">
        <f aca="false">((J55*250)/365)+1</f>
        <v>5.8972602739726</v>
      </c>
      <c r="L55" s="5" t="n">
        <v>10.73</v>
      </c>
      <c r="M55" s="5" t="s">
        <v>26</v>
      </c>
      <c r="N55" s="0" t="s">
        <v>31</v>
      </c>
      <c r="O55" s="4" t="n">
        <f aca="false">(3.5*365)+F55</f>
        <v>36087</v>
      </c>
      <c r="P55" s="4" t="str">
        <f aca="false">IF(E55&gt;O55,"Yes","No")</f>
        <v>Yes</v>
      </c>
    </row>
    <row r="56" customFormat="false" ht="13.2" hidden="false" customHeight="false" outlineLevel="0" collapsed="false">
      <c r="A56" s="1" t="s">
        <v>19</v>
      </c>
      <c r="B56" s="1" t="s">
        <v>20</v>
      </c>
      <c r="C56" s="0" t="n">
        <v>0</v>
      </c>
      <c r="D56" s="2" t="str">
        <f aca="false">+TEXT(E56,"yyyy")</f>
        <v>2001</v>
      </c>
      <c r="E56" s="3" t="n">
        <v>36962</v>
      </c>
      <c r="F56" s="4" t="n">
        <f aca="false">E56-(K56*365)</f>
        <v>34722</v>
      </c>
      <c r="G56" s="2" t="n">
        <f aca="false">YEAR(F56)</f>
        <v>1995</v>
      </c>
      <c r="H56" s="5" t="n">
        <v>17.5</v>
      </c>
      <c r="I56" s="0" t="str">
        <f aca="false">IF(H56&lt;10,"Keiki","NonKeiki")</f>
        <v>NonKeiki</v>
      </c>
      <c r="J56" s="5" t="n">
        <f aca="false">IF(I56="Keiki",H56-4,H56-10)</f>
        <v>7.5</v>
      </c>
      <c r="K56" s="6" t="n">
        <f aca="false">((J56*250)/365)+1</f>
        <v>6.13698630136986</v>
      </c>
      <c r="L56" s="5" t="n">
        <v>11.65</v>
      </c>
      <c r="M56" s="5" t="s">
        <v>26</v>
      </c>
      <c r="N56" s="0" t="s">
        <v>31</v>
      </c>
      <c r="O56" s="4" t="n">
        <f aca="false">(3.5*365)+F56</f>
        <v>35999.5</v>
      </c>
      <c r="P56" s="4" t="str">
        <f aca="false">IF(E56&gt;O56,"Yes","No")</f>
        <v>Yes</v>
      </c>
    </row>
    <row r="57" customFormat="false" ht="13.2" hidden="false" customHeight="false" outlineLevel="0" collapsed="false">
      <c r="A57" s="1" t="s">
        <v>19</v>
      </c>
      <c r="B57" s="1" t="s">
        <v>20</v>
      </c>
      <c r="C57" s="0" t="n">
        <v>79</v>
      </c>
      <c r="D57" s="2" t="str">
        <f aca="false">+TEXT(E57,"yyyy")</f>
        <v>2001</v>
      </c>
      <c r="E57" s="3" t="n">
        <v>36977</v>
      </c>
      <c r="F57" s="4" t="n">
        <f aca="false">E57-(K57*365)</f>
        <v>34777</v>
      </c>
      <c r="G57" s="2" t="n">
        <f aca="false">YEAR(F57)</f>
        <v>1995</v>
      </c>
      <c r="H57" s="5" t="n">
        <v>17.34</v>
      </c>
      <c r="I57" s="0" t="str">
        <f aca="false">IF(H57&lt;10,"Keiki","NonKeiki")</f>
        <v>NonKeiki</v>
      </c>
      <c r="J57" s="5" t="n">
        <f aca="false">IF(I57="Keiki",H57-4,H57-10)</f>
        <v>7.34</v>
      </c>
      <c r="K57" s="6" t="n">
        <f aca="false">((J57*250)/365)+1</f>
        <v>6.02739726027397</v>
      </c>
      <c r="L57" s="5" t="n">
        <v>11.34</v>
      </c>
      <c r="M57" s="5" t="s">
        <v>26</v>
      </c>
      <c r="N57" s="0" t="s">
        <v>33</v>
      </c>
      <c r="O57" s="4" t="n">
        <f aca="false">(3.5*365)+F57</f>
        <v>36054.5</v>
      </c>
      <c r="P57" s="4" t="str">
        <f aca="false">IF(E57&gt;O57,"Yes","No")</f>
        <v>Yes</v>
      </c>
    </row>
    <row r="58" customFormat="false" ht="13.2" hidden="false" customHeight="false" outlineLevel="0" collapsed="false">
      <c r="A58" s="1" t="s">
        <v>19</v>
      </c>
      <c r="B58" s="1" t="s">
        <v>20</v>
      </c>
      <c r="C58" s="0" t="n">
        <v>74</v>
      </c>
      <c r="D58" s="2" t="str">
        <f aca="false">+TEXT(E58,"yyyy")</f>
        <v>2001</v>
      </c>
      <c r="E58" s="3" t="n">
        <v>37021</v>
      </c>
      <c r="F58" s="4" t="n">
        <f aca="false">E58-(K58*365)</f>
        <v>35021.6</v>
      </c>
      <c r="G58" s="2" t="n">
        <f aca="false">YEAR(F58)</f>
        <v>1995</v>
      </c>
      <c r="H58" s="5" t="n">
        <v>16.81</v>
      </c>
      <c r="I58" s="0" t="str">
        <f aca="false">IF(H58&lt;10,"Keiki","NonKeiki")</f>
        <v>NonKeiki</v>
      </c>
      <c r="J58" s="5" t="n">
        <f aca="false">IF(I58="Keiki",H58-4,H58-10)</f>
        <v>6.81</v>
      </c>
      <c r="K58" s="6" t="n">
        <f aca="false">((J58*240)/365)+1</f>
        <v>5.47780821917808</v>
      </c>
      <c r="L58" s="5" t="n">
        <v>10.24</v>
      </c>
      <c r="M58" s="5" t="s">
        <v>26</v>
      </c>
      <c r="N58" s="0" t="s">
        <v>34</v>
      </c>
      <c r="O58" s="4" t="n">
        <f aca="false">(3.5*365)+F58</f>
        <v>36299.1</v>
      </c>
      <c r="P58" s="4" t="str">
        <f aca="false">IF(E58&gt;O58,"Yes","No")</f>
        <v>Yes</v>
      </c>
    </row>
    <row r="59" customFormat="false" ht="13.2" hidden="false" customHeight="false" outlineLevel="0" collapsed="false">
      <c r="A59" s="1" t="s">
        <v>19</v>
      </c>
      <c r="B59" s="1" t="s">
        <v>20</v>
      </c>
      <c r="C59" s="0" t="n">
        <v>84</v>
      </c>
      <c r="D59" s="2" t="str">
        <f aca="false">+TEXT(E59,"yyyy")</f>
        <v>2001</v>
      </c>
      <c r="E59" s="3" t="n">
        <v>37106</v>
      </c>
      <c r="F59" s="4" t="n">
        <f aca="false">E59-(K59*365)</f>
        <v>34833.5</v>
      </c>
      <c r="G59" s="2" t="n">
        <f aca="false">YEAR(F59)</f>
        <v>1995</v>
      </c>
      <c r="H59" s="5" t="n">
        <v>17.63</v>
      </c>
      <c r="I59" s="0" t="str">
        <f aca="false">IF(H59&lt;10,"Keiki","NonKeiki")</f>
        <v>NonKeiki</v>
      </c>
      <c r="J59" s="5" t="n">
        <f aca="false">IF(I59="Keiki",H59-4,H59-10)</f>
        <v>7.63</v>
      </c>
      <c r="K59" s="6" t="n">
        <f aca="false">((J59*250)/365)+1</f>
        <v>6.22602739726027</v>
      </c>
      <c r="L59" s="5" t="n">
        <v>10.56</v>
      </c>
      <c r="M59" s="5" t="s">
        <v>26</v>
      </c>
      <c r="N59" s="0" t="s">
        <v>33</v>
      </c>
      <c r="O59" s="4" t="n">
        <f aca="false">(3.5*365)+F59</f>
        <v>36111</v>
      </c>
      <c r="P59" s="4" t="str">
        <f aca="false">IF(E59&gt;O59,"Yes","No")</f>
        <v>Yes</v>
      </c>
    </row>
    <row r="60" customFormat="false" ht="13.2" hidden="false" customHeight="false" outlineLevel="0" collapsed="false">
      <c r="A60" s="1" t="s">
        <v>19</v>
      </c>
      <c r="B60" s="1" t="s">
        <v>20</v>
      </c>
      <c r="C60" s="0" t="n">
        <v>65</v>
      </c>
      <c r="D60" s="2" t="str">
        <f aca="false">+TEXT(E60,"yyyy")</f>
        <v>2001</v>
      </c>
      <c r="E60" s="3" t="n">
        <v>37160</v>
      </c>
      <c r="F60" s="4" t="n">
        <f aca="false">E60-(K60*365)</f>
        <v>35000</v>
      </c>
      <c r="G60" s="2" t="n">
        <f aca="false">YEAR(F60)</f>
        <v>1995</v>
      </c>
      <c r="H60" s="5" t="n">
        <v>17.18</v>
      </c>
      <c r="I60" s="0" t="str">
        <f aca="false">IF(H60&lt;10,"Keiki","NonKeiki")</f>
        <v>NonKeiki</v>
      </c>
      <c r="J60" s="5" t="n">
        <f aca="false">IF(I60="Keiki",H60-4,H60-10)</f>
        <v>7.18</v>
      </c>
      <c r="K60" s="6" t="n">
        <f aca="false">((J60*250)/365)+1</f>
        <v>5.91780821917808</v>
      </c>
      <c r="L60" s="5" t="n">
        <v>10.72</v>
      </c>
      <c r="M60" s="5" t="s">
        <v>26</v>
      </c>
      <c r="N60" s="0" t="s">
        <v>25</v>
      </c>
      <c r="O60" s="4" t="n">
        <f aca="false">(3.5*365)+F60</f>
        <v>36277.5</v>
      </c>
      <c r="P60" s="4" t="str">
        <f aca="false">IF(E60&gt;O60,"Yes","No")</f>
        <v>Yes</v>
      </c>
    </row>
    <row r="61" customFormat="false" ht="13.2" hidden="false" customHeight="false" outlineLevel="0" collapsed="false">
      <c r="A61" s="1" t="s">
        <v>19</v>
      </c>
      <c r="B61" s="1" t="s">
        <v>20</v>
      </c>
      <c r="C61" s="0" t="n">
        <v>116</v>
      </c>
      <c r="D61" s="2" t="str">
        <f aca="false">+TEXT(E61,"yyyy")</f>
        <v>2001</v>
      </c>
      <c r="E61" s="3" t="n">
        <v>37215</v>
      </c>
      <c r="F61" s="4" t="n">
        <f aca="false">E61-(K61*365)</f>
        <v>34870</v>
      </c>
      <c r="G61" s="2" t="n">
        <f aca="false">YEAR(F61)</f>
        <v>1995</v>
      </c>
      <c r="H61" s="5" t="n">
        <v>17.92</v>
      </c>
      <c r="I61" s="0" t="str">
        <f aca="false">IF(H61&lt;10,"Keiki","NonKeiki")</f>
        <v>NonKeiki</v>
      </c>
      <c r="J61" s="5" t="n">
        <f aca="false">IF(I61="Keiki",H61-4,H61-10)</f>
        <v>7.92</v>
      </c>
      <c r="K61" s="6" t="n">
        <f aca="false">((J61*250)/365)+1</f>
        <v>6.42465753424658</v>
      </c>
      <c r="L61" s="5" t="n">
        <v>11.16</v>
      </c>
      <c r="M61" s="5" t="s">
        <v>26</v>
      </c>
      <c r="N61" s="0" t="s">
        <v>33</v>
      </c>
      <c r="O61" s="4" t="n">
        <f aca="false">(3.5*365)+F61</f>
        <v>36147.5</v>
      </c>
      <c r="P61" s="4" t="str">
        <f aca="false">IF(E61&gt;O61,"Yes","No")</f>
        <v>Yes</v>
      </c>
    </row>
    <row r="62" customFormat="false" ht="13.2" hidden="false" customHeight="false" outlineLevel="0" collapsed="false">
      <c r="A62" s="1" t="s">
        <v>19</v>
      </c>
      <c r="B62" s="1" t="s">
        <v>20</v>
      </c>
      <c r="C62" s="0" t="n">
        <v>69</v>
      </c>
      <c r="D62" s="2" t="str">
        <f aca="false">+TEXT(E62,"yyyy")</f>
        <v>2001</v>
      </c>
      <c r="E62" s="3" t="n">
        <v>37231</v>
      </c>
      <c r="F62" s="4" t="n">
        <f aca="false">E62-(K62*365)</f>
        <v>34986</v>
      </c>
      <c r="G62" s="2" t="n">
        <f aca="false">YEAR(F62)</f>
        <v>1995</v>
      </c>
      <c r="H62" s="5" t="n">
        <v>17.52</v>
      </c>
      <c r="I62" s="0" t="str">
        <f aca="false">IF(H62&lt;10,"Keiki","NonKeiki")</f>
        <v>NonKeiki</v>
      </c>
      <c r="J62" s="5" t="n">
        <f aca="false">IF(I62="Keiki",H62-4,H62-10)</f>
        <v>7.52</v>
      </c>
      <c r="K62" s="6" t="n">
        <f aca="false">((J62*250)/365)+1</f>
        <v>6.15068493150685</v>
      </c>
      <c r="L62" s="5" t="n">
        <v>11.59</v>
      </c>
      <c r="M62" s="5" t="s">
        <v>26</v>
      </c>
      <c r="N62" s="0" t="s">
        <v>30</v>
      </c>
      <c r="O62" s="4" t="n">
        <f aca="false">(3.5*365)+F62</f>
        <v>36263.5</v>
      </c>
      <c r="P62" s="4" t="str">
        <f aca="false">IF(E62&gt;O62,"Yes","No")</f>
        <v>Yes</v>
      </c>
    </row>
    <row r="63" customFormat="false" ht="13.2" hidden="false" customHeight="false" outlineLevel="0" collapsed="false">
      <c r="A63" s="1" t="s">
        <v>19</v>
      </c>
      <c r="B63" s="1" t="s">
        <v>20</v>
      </c>
      <c r="C63" s="0" t="n">
        <v>0</v>
      </c>
      <c r="D63" s="2" t="str">
        <f aca="false">+TEXT(E63,"yyyy")</f>
        <v>1998</v>
      </c>
      <c r="E63" s="3" t="n">
        <v>35926</v>
      </c>
      <c r="F63" s="4" t="n">
        <f aca="false">E63-(K63*365)</f>
        <v>35273</v>
      </c>
      <c r="G63" s="2" t="n">
        <f aca="false">YEAR(F63)</f>
        <v>1996</v>
      </c>
      <c r="H63" s="5" t="n">
        <v>11.44</v>
      </c>
      <c r="I63" s="0" t="str">
        <f aca="false">IF(H63&lt;10,"Keiki","NonKeiki")</f>
        <v>NonKeiki</v>
      </c>
      <c r="J63" s="5" t="n">
        <f aca="false">IF(I63="Keiki",H63-4,H63-10)</f>
        <v>1.44</v>
      </c>
      <c r="K63" s="6" t="n">
        <f aca="false">((J63*200)/365)+1</f>
        <v>1.78904109589041</v>
      </c>
      <c r="L63" s="5" t="n">
        <v>8.38</v>
      </c>
      <c r="M63" s="5" t="s">
        <v>26</v>
      </c>
      <c r="N63" s="0" t="s">
        <v>31</v>
      </c>
      <c r="O63" s="4" t="n">
        <f aca="false">(4*365)+F63</f>
        <v>36733</v>
      </c>
      <c r="P63" s="4" t="str">
        <f aca="false">IF(E63&gt;O63,"Yes","No")</f>
        <v>No</v>
      </c>
    </row>
    <row r="64" customFormat="false" ht="13.2" hidden="false" customHeight="false" outlineLevel="0" collapsed="false">
      <c r="A64" s="1" t="s">
        <v>19</v>
      </c>
      <c r="B64" s="1" t="s">
        <v>20</v>
      </c>
      <c r="C64" s="0" t="n">
        <v>83</v>
      </c>
      <c r="D64" s="2" t="str">
        <f aca="false">+TEXT(E64,"yyyy")</f>
        <v>2001</v>
      </c>
      <c r="E64" s="3" t="n">
        <v>37106</v>
      </c>
      <c r="F64" s="4" t="n">
        <f aca="false">E64-(K64*365)</f>
        <v>35154.6</v>
      </c>
      <c r="G64" s="2" t="n">
        <f aca="false">YEAR(F64)</f>
        <v>1996</v>
      </c>
      <c r="H64" s="5" t="n">
        <v>16.61</v>
      </c>
      <c r="I64" s="0" t="str">
        <f aca="false">IF(H64&lt;10,"Keiki","NonKeiki")</f>
        <v>NonKeiki</v>
      </c>
      <c r="J64" s="5" t="n">
        <f aca="false">IF(I64="Keiki",H64-4,H64-10)</f>
        <v>6.61</v>
      </c>
      <c r="K64" s="6" t="n">
        <f aca="false">((J64*240)/365)+1</f>
        <v>5.34630136986301</v>
      </c>
      <c r="L64" s="5" t="n">
        <v>11</v>
      </c>
      <c r="M64" s="5" t="s">
        <v>26</v>
      </c>
      <c r="N64" s="0" t="s">
        <v>30</v>
      </c>
      <c r="O64" s="4" t="n">
        <f aca="false">(3.5*365)+F64</f>
        <v>36432.1</v>
      </c>
      <c r="P64" s="4" t="str">
        <f aca="false">IF(E64&gt;O64,"Yes","No")</f>
        <v>Yes</v>
      </c>
    </row>
    <row r="65" customFormat="false" ht="13.2" hidden="false" customHeight="false" outlineLevel="0" collapsed="false">
      <c r="A65" s="1" t="s">
        <v>19</v>
      </c>
      <c r="B65" s="1" t="s">
        <v>20</v>
      </c>
      <c r="C65" s="0" t="n">
        <v>68</v>
      </c>
      <c r="D65" s="2" t="str">
        <f aca="false">+TEXT(E65,"yyyy")</f>
        <v>2001</v>
      </c>
      <c r="E65" s="3" t="n">
        <v>37145</v>
      </c>
      <c r="F65" s="4" t="n">
        <f aca="false">E65-(K65*365)</f>
        <v>35152.8</v>
      </c>
      <c r="G65" s="2" t="n">
        <f aca="false">YEAR(F65)</f>
        <v>1996</v>
      </c>
      <c r="H65" s="5" t="n">
        <v>16.78</v>
      </c>
      <c r="I65" s="0" t="str">
        <f aca="false">IF(H65&lt;10,"Keiki","NonKeiki")</f>
        <v>NonKeiki</v>
      </c>
      <c r="J65" s="5" t="n">
        <f aca="false">IF(I65="Keiki",H65-4,H65-10)</f>
        <v>6.78</v>
      </c>
      <c r="K65" s="6" t="n">
        <f aca="false">((J65*240)/365)+1</f>
        <v>5.45808219178082</v>
      </c>
      <c r="L65" s="5" t="n">
        <v>15</v>
      </c>
      <c r="M65" s="5" t="s">
        <v>26</v>
      </c>
      <c r="N65" s="0" t="s">
        <v>25</v>
      </c>
      <c r="O65" s="4" t="n">
        <f aca="false">(3.5*365)+F65</f>
        <v>36430.3</v>
      </c>
      <c r="P65" s="4" t="str">
        <f aca="false">IF(E65&gt;O65,"Yes","No")</f>
        <v>Yes</v>
      </c>
    </row>
    <row r="66" customFormat="false" ht="13.2" hidden="false" customHeight="false" outlineLevel="0" collapsed="false">
      <c r="A66" s="1" t="s">
        <v>19</v>
      </c>
      <c r="B66" s="1" t="s">
        <v>20</v>
      </c>
      <c r="C66" s="0" t="n">
        <v>77</v>
      </c>
      <c r="D66" s="2" t="str">
        <f aca="false">+TEXT(E66,"yyyy")</f>
        <v>2001</v>
      </c>
      <c r="E66" s="3" t="n">
        <v>37187</v>
      </c>
      <c r="F66" s="4" t="n">
        <f aca="false">E66-(K66*365)</f>
        <v>35262</v>
      </c>
      <c r="G66" s="2" t="n">
        <f aca="false">YEAR(F66)</f>
        <v>1996</v>
      </c>
      <c r="H66" s="5" t="n">
        <v>16.5</v>
      </c>
      <c r="I66" s="0" t="str">
        <f aca="false">IF(H66&lt;10,"Keiki","NonKeiki")</f>
        <v>NonKeiki</v>
      </c>
      <c r="J66" s="5" t="n">
        <f aca="false">IF(I66="Keiki",H66-4,H66-10)</f>
        <v>6.5</v>
      </c>
      <c r="K66" s="6" t="n">
        <f aca="false">((J66*240)/365)+1</f>
        <v>5.27397260273973</v>
      </c>
      <c r="L66" s="5" t="n">
        <v>10.35</v>
      </c>
      <c r="M66" s="5" t="s">
        <v>26</v>
      </c>
      <c r="N66" s="0" t="s">
        <v>33</v>
      </c>
      <c r="O66" s="4" t="n">
        <f aca="false">(3.5*365)+F66</f>
        <v>36539.5</v>
      </c>
      <c r="P66" s="4" t="str">
        <f aca="false">IF(E66&gt;O66,"Yes","No")</f>
        <v>Yes</v>
      </c>
    </row>
    <row r="67" customFormat="false" ht="13.2" hidden="false" customHeight="false" outlineLevel="0" collapsed="false">
      <c r="A67" s="1" t="s">
        <v>19</v>
      </c>
      <c r="B67" s="1" t="s">
        <v>20</v>
      </c>
      <c r="C67" s="0" t="n">
        <v>0</v>
      </c>
      <c r="D67" s="2" t="str">
        <f aca="false">+TEXT(E67,"yyyy")</f>
        <v>2001</v>
      </c>
      <c r="E67" s="3" t="n">
        <v>37231</v>
      </c>
      <c r="F67" s="4" t="n">
        <f aca="false">E67-(K67*365)</f>
        <v>35200.4</v>
      </c>
      <c r="G67" s="2" t="n">
        <f aca="false">YEAR(F67)</f>
        <v>1996</v>
      </c>
      <c r="H67" s="5" t="n">
        <v>16.94</v>
      </c>
      <c r="I67" s="0" t="str">
        <f aca="false">IF(H67&lt;10,"Keiki","NonKeiki")</f>
        <v>NonKeiki</v>
      </c>
      <c r="J67" s="5" t="n">
        <f aca="false">IF(I67="Keiki",H67-4,H67-10)</f>
        <v>6.94</v>
      </c>
      <c r="K67" s="6" t="n">
        <f aca="false">((J67*240)/365)+1</f>
        <v>5.56328767123288</v>
      </c>
      <c r="L67" s="5" t="n">
        <v>9.91</v>
      </c>
      <c r="M67" s="5" t="s">
        <v>26</v>
      </c>
      <c r="N67" s="0" t="s">
        <v>35</v>
      </c>
      <c r="O67" s="4" t="n">
        <f aca="false">(3.5*365)+F67</f>
        <v>36477.9</v>
      </c>
      <c r="P67" s="4" t="str">
        <f aca="false">IF(E67&gt;O67,"Yes","No")</f>
        <v>Yes</v>
      </c>
    </row>
    <row r="68" customFormat="false" ht="13.2" hidden="false" customHeight="false" outlineLevel="0" collapsed="false">
      <c r="A68" s="1" t="s">
        <v>19</v>
      </c>
      <c r="B68" s="1" t="s">
        <v>20</v>
      </c>
      <c r="C68" s="0" t="n">
        <v>64</v>
      </c>
      <c r="D68" s="2" t="str">
        <f aca="false">+TEXT(E68,"yyyy")</f>
        <v>2002</v>
      </c>
      <c r="E68" s="3" t="n">
        <v>37273</v>
      </c>
      <c r="F68" s="4" t="n">
        <f aca="false">E68-(K68*365)</f>
        <v>35158</v>
      </c>
      <c r="G68" s="2" t="n">
        <f aca="false">YEAR(F68)</f>
        <v>1996</v>
      </c>
      <c r="H68" s="5" t="n">
        <v>17</v>
      </c>
      <c r="I68" s="0" t="str">
        <f aca="false">IF(H68&lt;10,"Keiki","NonKeiki")</f>
        <v>NonKeiki</v>
      </c>
      <c r="J68" s="5" t="n">
        <f aca="false">IF(I68="Keiki",H68-4,H68-10)</f>
        <v>7</v>
      </c>
      <c r="K68" s="6" t="n">
        <f aca="false">((J68*250)/365)+1</f>
        <v>5.79452054794521</v>
      </c>
      <c r="L68" s="5" t="n">
        <v>10.8</v>
      </c>
      <c r="M68" s="5" t="s">
        <v>26</v>
      </c>
      <c r="N68" s="0" t="s">
        <v>33</v>
      </c>
      <c r="O68" s="4" t="n">
        <f aca="false">(3.5*365)+F68</f>
        <v>36435.5</v>
      </c>
      <c r="P68" s="4" t="str">
        <f aca="false">IF(E68&gt;O68,"Yes","No")</f>
        <v>Yes</v>
      </c>
    </row>
    <row r="69" customFormat="false" ht="13.2" hidden="false" customHeight="false" outlineLevel="0" collapsed="false">
      <c r="A69" s="1" t="s">
        <v>19</v>
      </c>
      <c r="B69" s="1" t="s">
        <v>20</v>
      </c>
      <c r="C69" s="0" t="n">
        <v>73</v>
      </c>
      <c r="D69" s="2" t="str">
        <f aca="false">+TEXT(E69,"yyyy")</f>
        <v>2002</v>
      </c>
      <c r="E69" s="3" t="n">
        <v>37286</v>
      </c>
      <c r="F69" s="4" t="n">
        <f aca="false">E69-(K69*365)</f>
        <v>35325</v>
      </c>
      <c r="G69" s="2" t="n">
        <f aca="false">YEAR(F69)</f>
        <v>1996</v>
      </c>
      <c r="H69" s="5" t="n">
        <v>16.65</v>
      </c>
      <c r="I69" s="0" t="str">
        <f aca="false">IF(H69&lt;10,"Keiki","NonKeiki")</f>
        <v>NonKeiki</v>
      </c>
      <c r="J69" s="5" t="n">
        <f aca="false">IF(I69="Keiki",H69-4,H69-10)</f>
        <v>6.65</v>
      </c>
      <c r="K69" s="6" t="n">
        <f aca="false">((J69*240)/365)+1</f>
        <v>5.37260273972603</v>
      </c>
      <c r="L69" s="5" t="n">
        <v>10.96</v>
      </c>
      <c r="M69" s="5" t="s">
        <v>26</v>
      </c>
      <c r="N69" s="0" t="s">
        <v>33</v>
      </c>
      <c r="O69" s="4" t="n">
        <f aca="false">(3.5*365)+F69</f>
        <v>36602.5</v>
      </c>
      <c r="P69" s="4" t="str">
        <f aca="false">IF(E69&gt;O69,"Yes","No")</f>
        <v>Yes</v>
      </c>
    </row>
    <row r="70" customFormat="false" ht="13.2" hidden="false" customHeight="false" outlineLevel="0" collapsed="false">
      <c r="A70" s="1" t="s">
        <v>19</v>
      </c>
      <c r="B70" s="1" t="s">
        <v>20</v>
      </c>
      <c r="C70" s="0" t="n">
        <v>0</v>
      </c>
      <c r="D70" s="2" t="str">
        <f aca="false">+TEXT(E70,"yyyy")</f>
        <v>2002</v>
      </c>
      <c r="E70" s="3" t="n">
        <v>37411</v>
      </c>
      <c r="F70" s="4" t="n">
        <f aca="false">E70-(K70*365)</f>
        <v>35223.5</v>
      </c>
      <c r="G70" s="2" t="n">
        <f aca="false">YEAR(F70)</f>
        <v>1996</v>
      </c>
      <c r="H70" s="5" t="n">
        <v>17.29</v>
      </c>
      <c r="I70" s="0" t="str">
        <f aca="false">IF(H70&lt;10,"Keiki","NonKeiki")</f>
        <v>NonKeiki</v>
      </c>
      <c r="J70" s="5" t="n">
        <f aca="false">IF(I70="Keiki",H70-4,H70-10)</f>
        <v>7.29</v>
      </c>
      <c r="K70" s="6" t="n">
        <f aca="false">((J70*250)/365)+1</f>
        <v>5.99315068493151</v>
      </c>
      <c r="L70" s="5" t="n">
        <v>11.19</v>
      </c>
      <c r="M70" s="5" t="s">
        <v>26</v>
      </c>
      <c r="N70" s="0" t="s">
        <v>36</v>
      </c>
      <c r="O70" s="4" t="n">
        <f aca="false">(3.5*365)+F70</f>
        <v>36501</v>
      </c>
      <c r="P70" s="4" t="str">
        <f aca="false">IF(E70&gt;O70,"Yes","No")</f>
        <v>Yes</v>
      </c>
    </row>
    <row r="71" customFormat="false" ht="13.2" hidden="false" customHeight="false" outlineLevel="0" collapsed="false">
      <c r="A71" s="1" t="s">
        <v>19</v>
      </c>
      <c r="B71" s="1" t="s">
        <v>20</v>
      </c>
      <c r="C71" s="0" t="n">
        <v>0</v>
      </c>
      <c r="D71" s="2" t="str">
        <f aca="false">+TEXT(E71,"yyyy")</f>
        <v>2002</v>
      </c>
      <c r="E71" s="3" t="n">
        <v>37414</v>
      </c>
      <c r="F71" s="4" t="n">
        <f aca="false">E71-(K71*365)</f>
        <v>35114</v>
      </c>
      <c r="G71" s="2" t="n">
        <f aca="false">YEAR(F71)</f>
        <v>1996</v>
      </c>
      <c r="H71" s="5" t="n">
        <v>17.74</v>
      </c>
      <c r="I71" s="0" t="str">
        <f aca="false">IF(H71&lt;10,"Keiki","NonKeiki")</f>
        <v>NonKeiki</v>
      </c>
      <c r="J71" s="5" t="n">
        <f aca="false">IF(I71="Keiki",H71-4,H71-10)</f>
        <v>7.74</v>
      </c>
      <c r="K71" s="6" t="n">
        <f aca="false">((J71*250)/365)+1</f>
        <v>6.3013698630137</v>
      </c>
      <c r="L71" s="5" t="n">
        <v>11.7</v>
      </c>
      <c r="M71" s="5" t="s">
        <v>26</v>
      </c>
      <c r="N71" s="0" t="s">
        <v>22</v>
      </c>
      <c r="O71" s="4" t="n">
        <f aca="false">(3.5*365)+F71</f>
        <v>36391.5</v>
      </c>
      <c r="P71" s="4" t="str">
        <f aca="false">IF(E71&gt;O71,"Yes","No")</f>
        <v>Yes</v>
      </c>
    </row>
    <row r="72" customFormat="false" ht="13.2" hidden="false" customHeight="false" outlineLevel="0" collapsed="false">
      <c r="A72" s="1" t="s">
        <v>19</v>
      </c>
      <c r="B72" s="1" t="s">
        <v>20</v>
      </c>
      <c r="C72" s="0" t="n">
        <v>0</v>
      </c>
      <c r="D72" s="2" t="str">
        <f aca="false">+TEXT(E72,"yyyy")</f>
        <v>2002</v>
      </c>
      <c r="E72" s="3" t="n">
        <v>37424</v>
      </c>
      <c r="F72" s="4" t="n">
        <f aca="false">E72-(K72*365)</f>
        <v>35126.5</v>
      </c>
      <c r="G72" s="2" t="n">
        <f aca="false">YEAR(F72)</f>
        <v>1996</v>
      </c>
      <c r="H72" s="5" t="n">
        <v>17.73</v>
      </c>
      <c r="I72" s="0" t="str">
        <f aca="false">IF(H72&lt;10,"Keiki","NonKeiki")</f>
        <v>NonKeiki</v>
      </c>
      <c r="J72" s="5" t="n">
        <f aca="false">IF(I72="Keiki",H72-4,H72-10)</f>
        <v>7.73</v>
      </c>
      <c r="K72" s="6" t="n">
        <f aca="false">((J72*250)/365)+1</f>
        <v>6.29452054794521</v>
      </c>
      <c r="L72" s="5" t="n">
        <v>11.41</v>
      </c>
      <c r="M72" s="5" t="s">
        <v>26</v>
      </c>
      <c r="N72" s="0" t="s">
        <v>25</v>
      </c>
      <c r="O72" s="4" t="n">
        <f aca="false">(3.5*365)+F72</f>
        <v>36404</v>
      </c>
      <c r="P72" s="4" t="str">
        <f aca="false">IF(E72&gt;O72,"Yes","No")</f>
        <v>Yes</v>
      </c>
    </row>
    <row r="73" customFormat="false" ht="13.2" hidden="false" customHeight="false" outlineLevel="0" collapsed="false">
      <c r="A73" s="1" t="s">
        <v>19</v>
      </c>
      <c r="B73" s="1" t="s">
        <v>20</v>
      </c>
      <c r="C73" s="0" t="n">
        <v>67</v>
      </c>
      <c r="D73" s="2" t="str">
        <f aca="false">+TEXT(E73,"yyyy")</f>
        <v>2002</v>
      </c>
      <c r="E73" s="3" t="n">
        <v>37424</v>
      </c>
      <c r="F73" s="4" t="n">
        <f aca="false">E73-(K73*365)</f>
        <v>35106.5</v>
      </c>
      <c r="G73" s="2" t="n">
        <f aca="false">YEAR(F73)</f>
        <v>1996</v>
      </c>
      <c r="H73" s="5" t="n">
        <v>17.81</v>
      </c>
      <c r="I73" s="0" t="str">
        <f aca="false">IF(H73&lt;10,"Keiki","NonKeiki")</f>
        <v>NonKeiki</v>
      </c>
      <c r="J73" s="5" t="n">
        <f aca="false">IF(I73="Keiki",H73-4,H73-10)</f>
        <v>7.81</v>
      </c>
      <c r="K73" s="6" t="n">
        <f aca="false">((J73*250)/365)+1</f>
        <v>6.34931506849315</v>
      </c>
      <c r="L73" s="5" t="n">
        <v>10.19</v>
      </c>
      <c r="M73" s="5" t="s">
        <v>26</v>
      </c>
      <c r="N73" s="0" t="s">
        <v>37</v>
      </c>
      <c r="O73" s="4" t="n">
        <f aca="false">(3.5*365)+F73</f>
        <v>36384</v>
      </c>
      <c r="P73" s="4" t="str">
        <f aca="false">IF(E73&gt;O73,"Yes","No")</f>
        <v>Yes</v>
      </c>
    </row>
    <row r="74" customFormat="false" ht="13.2" hidden="false" customHeight="false" outlineLevel="0" collapsed="false">
      <c r="A74" s="1" t="s">
        <v>19</v>
      </c>
      <c r="B74" s="1" t="s">
        <v>20</v>
      </c>
      <c r="C74" s="0" t="n">
        <v>120</v>
      </c>
      <c r="D74" s="2" t="str">
        <f aca="false">+TEXT(E74,"yyyy")</f>
        <v>2002</v>
      </c>
      <c r="E74" s="3" t="n">
        <v>37528</v>
      </c>
      <c r="F74" s="4" t="n">
        <f aca="false">E74-(K74*365)</f>
        <v>35363</v>
      </c>
      <c r="G74" s="2" t="n">
        <f aca="false">YEAR(F74)</f>
        <v>1996</v>
      </c>
      <c r="H74" s="5" t="n">
        <v>17.2</v>
      </c>
      <c r="I74" s="0" t="str">
        <f aca="false">IF(H74&lt;10,"Keiki","NonKeiki")</f>
        <v>NonKeiki</v>
      </c>
      <c r="J74" s="5" t="n">
        <f aca="false">IF(I74="Keiki",H74-4,H74-10)</f>
        <v>7.2</v>
      </c>
      <c r="K74" s="6" t="n">
        <f aca="false">((J74*250)/365)+1</f>
        <v>5.93150684931507</v>
      </c>
      <c r="L74" s="5" t="n">
        <v>10.96</v>
      </c>
      <c r="M74" s="5" t="s">
        <v>26</v>
      </c>
      <c r="N74" s="0" t="s">
        <v>38</v>
      </c>
      <c r="O74" s="4" t="n">
        <f aca="false">(3.5*365)+F74</f>
        <v>36640.5</v>
      </c>
      <c r="P74" s="4" t="str">
        <f aca="false">IF(E74&gt;O74,"Yes","No")</f>
        <v>Yes</v>
      </c>
    </row>
    <row r="75" customFormat="false" ht="13.2" hidden="false" customHeight="false" outlineLevel="0" collapsed="false">
      <c r="A75" s="1" t="s">
        <v>19</v>
      </c>
      <c r="B75" s="1" t="s">
        <v>20</v>
      </c>
      <c r="C75" s="0" t="n">
        <v>0</v>
      </c>
      <c r="D75" s="2" t="str">
        <f aca="false">+TEXT(E75,"yyyy")</f>
        <v>2002</v>
      </c>
      <c r="E75" s="3" t="n">
        <v>37554</v>
      </c>
      <c r="F75" s="4" t="n">
        <f aca="false">E75-(K75*365)</f>
        <v>35304</v>
      </c>
      <c r="G75" s="2" t="n">
        <f aca="false">YEAR(F75)</f>
        <v>1996</v>
      </c>
      <c r="H75" s="5" t="n">
        <v>17.54</v>
      </c>
      <c r="I75" s="0" t="str">
        <f aca="false">IF(H75&lt;10,"Keiki","NonKeiki")</f>
        <v>NonKeiki</v>
      </c>
      <c r="J75" s="5" t="n">
        <f aca="false">IF(I75="Keiki",H75-4,H75-10)</f>
        <v>7.54</v>
      </c>
      <c r="K75" s="6" t="n">
        <f aca="false">((J75*250)/365)+1</f>
        <v>6.16438356164384</v>
      </c>
      <c r="L75" s="5" t="n">
        <v>12.06</v>
      </c>
      <c r="M75" s="5" t="s">
        <v>26</v>
      </c>
      <c r="N75" s="0" t="s">
        <v>25</v>
      </c>
      <c r="O75" s="4" t="n">
        <f aca="false">(3.5*365)+F75</f>
        <v>36581.5</v>
      </c>
      <c r="P75" s="4" t="str">
        <f aca="false">IF(E75&gt;O75,"Yes","No")</f>
        <v>Yes</v>
      </c>
    </row>
    <row r="76" customFormat="false" ht="13.2" hidden="false" customHeight="false" outlineLevel="0" collapsed="false">
      <c r="A76" s="1" t="s">
        <v>19</v>
      </c>
      <c r="B76" s="1" t="s">
        <v>20</v>
      </c>
      <c r="C76" s="0" t="n">
        <v>0</v>
      </c>
      <c r="D76" s="2" t="str">
        <f aca="false">+TEXT(E76,"yyyy")</f>
        <v>2003</v>
      </c>
      <c r="E76" s="3" t="n">
        <v>37637</v>
      </c>
      <c r="F76" s="4" t="n">
        <f aca="false">E76-(K76*365)</f>
        <v>35294.5</v>
      </c>
      <c r="G76" s="2" t="n">
        <f aca="false">YEAR(F76)</f>
        <v>1996</v>
      </c>
      <c r="H76" s="5" t="n">
        <v>17.91</v>
      </c>
      <c r="I76" s="0" t="str">
        <f aca="false">IF(H76&lt;10,"Keiki","NonKeiki")</f>
        <v>NonKeiki</v>
      </c>
      <c r="J76" s="5" t="n">
        <f aca="false">IF(I76="Keiki",H76-4,H76-10)</f>
        <v>7.91</v>
      </c>
      <c r="K76" s="6" t="n">
        <f aca="false">((J76*250)/365)+1</f>
        <v>6.41780821917808</v>
      </c>
      <c r="L76" s="5" t="n">
        <v>11.41</v>
      </c>
      <c r="M76" s="5" t="s">
        <v>26</v>
      </c>
      <c r="N76" s="0" t="s">
        <v>25</v>
      </c>
      <c r="O76" s="4" t="n">
        <f aca="false">(3.5*365)+F76</f>
        <v>36572</v>
      </c>
      <c r="P76" s="4" t="str">
        <f aca="false">IF(E76&gt;O76,"Yes","No")</f>
        <v>Yes</v>
      </c>
    </row>
    <row r="77" customFormat="false" ht="13.2" hidden="false" customHeight="false" outlineLevel="0" collapsed="false">
      <c r="A77" s="1" t="s">
        <v>19</v>
      </c>
      <c r="B77" s="1" t="s">
        <v>20</v>
      </c>
      <c r="C77" s="0" t="n">
        <v>133</v>
      </c>
      <c r="D77" s="2" t="str">
        <f aca="false">+TEXT(E77,"yyyy")</f>
        <v>2003</v>
      </c>
      <c r="E77" s="3" t="n">
        <v>37666</v>
      </c>
      <c r="F77" s="4" t="n">
        <f aca="false">E77-(K77*365)</f>
        <v>35174.2</v>
      </c>
      <c r="G77" s="2" t="n">
        <f aca="false">YEAR(F77)</f>
        <v>1996</v>
      </c>
      <c r="H77" s="5" t="n">
        <v>18.18</v>
      </c>
      <c r="I77" s="0" t="str">
        <f aca="false">IF(H77&lt;10,"Keiki","NonKeiki")</f>
        <v>NonKeiki</v>
      </c>
      <c r="J77" s="5" t="n">
        <f aca="false">IF(I77="Keiki",H77-4,H77-10)</f>
        <v>8.18</v>
      </c>
      <c r="K77" s="6" t="n">
        <f aca="false">((J77*260)/365)+1</f>
        <v>6.82684931506849</v>
      </c>
      <c r="L77" s="5" t="n">
        <v>10.74</v>
      </c>
      <c r="M77" s="5" t="s">
        <v>26</v>
      </c>
      <c r="N77" s="0" t="s">
        <v>37</v>
      </c>
      <c r="O77" s="4" t="n">
        <f aca="false">(3.5*365)+F77</f>
        <v>36451.7</v>
      </c>
      <c r="P77" s="4" t="str">
        <f aca="false">IF(E77&gt;O77,"Yes","No")</f>
        <v>Yes</v>
      </c>
    </row>
    <row r="78" customFormat="false" ht="13.2" hidden="false" customHeight="false" outlineLevel="0" collapsed="false">
      <c r="A78" s="1" t="s">
        <v>19</v>
      </c>
      <c r="B78" s="1" t="s">
        <v>20</v>
      </c>
      <c r="C78" s="0" t="n">
        <v>71</v>
      </c>
      <c r="D78" s="2" t="str">
        <f aca="false">+TEXT(E78,"yyyy")</f>
        <v>2001</v>
      </c>
      <c r="E78" s="3" t="n">
        <v>37106</v>
      </c>
      <c r="F78" s="4" t="n">
        <f aca="false">E78-(K78*365)</f>
        <v>35601</v>
      </c>
      <c r="G78" s="2" t="n">
        <f aca="false">YEAR(F78)</f>
        <v>1997</v>
      </c>
      <c r="H78" s="5" t="n">
        <v>15.7</v>
      </c>
      <c r="I78" s="0" t="str">
        <f aca="false">IF(H78&lt;10,"Keiki","NonKeiki")</f>
        <v>NonKeiki</v>
      </c>
      <c r="J78" s="5" t="n">
        <f aca="false">IF(I78="Keiki",H78-4,H78-10)</f>
        <v>5.7</v>
      </c>
      <c r="K78" s="6" t="n">
        <f aca="false">((J78*200)/365)+1</f>
        <v>4.12328767123288</v>
      </c>
      <c r="L78" s="5" t="n">
        <v>10.75</v>
      </c>
      <c r="M78" s="5" t="s">
        <v>39</v>
      </c>
      <c r="N78" s="0" t="s">
        <v>30</v>
      </c>
      <c r="O78" s="4" t="n">
        <f aca="false">(3.5*365)+F78</f>
        <v>36878.5</v>
      </c>
      <c r="P78" s="4" t="str">
        <f aca="false">IF(E78&gt;O78,"Yes","No")</f>
        <v>Yes</v>
      </c>
    </row>
    <row r="79" customFormat="false" ht="13.2" hidden="false" customHeight="false" outlineLevel="0" collapsed="false">
      <c r="A79" s="1" t="s">
        <v>19</v>
      </c>
      <c r="B79" s="1" t="s">
        <v>20</v>
      </c>
      <c r="C79" s="0" t="n">
        <v>70</v>
      </c>
      <c r="D79" s="2" t="str">
        <f aca="false">+TEXT(E79,"yyyy")</f>
        <v>2001</v>
      </c>
      <c r="E79" s="3" t="n">
        <v>37131</v>
      </c>
      <c r="F79" s="4" t="n">
        <f aca="false">E79-(K79*365)</f>
        <v>35776</v>
      </c>
      <c r="G79" s="2" t="n">
        <f aca="false">YEAR(F79)</f>
        <v>1997</v>
      </c>
      <c r="H79" s="5" t="n">
        <v>14.95</v>
      </c>
      <c r="I79" s="0" t="str">
        <f aca="false">IF(H79&lt;10,"Keiki","NonKeiki")</f>
        <v>NonKeiki</v>
      </c>
      <c r="J79" s="5" t="n">
        <f aca="false">IF(I79="Keiki",H79-4,H79-10)</f>
        <v>4.95</v>
      </c>
      <c r="K79" s="6" t="n">
        <f aca="false">((J79*200)/365)+1</f>
        <v>3.71232876712329</v>
      </c>
      <c r="L79" s="5" t="n">
        <v>10</v>
      </c>
      <c r="M79" s="5" t="s">
        <v>39</v>
      </c>
      <c r="N79" s="0" t="s">
        <v>33</v>
      </c>
      <c r="O79" s="4" t="n">
        <f aca="false">(3.5*365)+F79</f>
        <v>37053.5</v>
      </c>
      <c r="P79" s="4" t="str">
        <f aca="false">IF(E79&gt;O79,"Yes","No")</f>
        <v>Yes</v>
      </c>
    </row>
    <row r="80" customFormat="false" ht="13.2" hidden="false" customHeight="false" outlineLevel="0" collapsed="false">
      <c r="A80" s="1" t="s">
        <v>19</v>
      </c>
      <c r="B80" s="1" t="s">
        <v>20</v>
      </c>
      <c r="C80" s="0" t="n">
        <v>55</v>
      </c>
      <c r="D80" s="2" t="str">
        <f aca="false">+TEXT(E80,"yyyy")</f>
        <v>2001</v>
      </c>
      <c r="E80" s="3" t="n">
        <v>37145</v>
      </c>
      <c r="F80" s="4" t="n">
        <f aca="false">E80-(K80*365)</f>
        <v>35620</v>
      </c>
      <c r="G80" s="2" t="n">
        <f aca="false">YEAR(F80)</f>
        <v>1997</v>
      </c>
      <c r="H80" s="5" t="n">
        <v>15.8</v>
      </c>
      <c r="I80" s="0" t="str">
        <f aca="false">IF(H80&lt;10,"Keiki","NonKeiki")</f>
        <v>NonKeiki</v>
      </c>
      <c r="J80" s="5" t="n">
        <f aca="false">IF(I80="Keiki",H80-4,H80-10)</f>
        <v>5.8</v>
      </c>
      <c r="K80" s="6" t="n">
        <f aca="false">((J80*200)/365)+1</f>
        <v>4.17808219178082</v>
      </c>
      <c r="L80" s="5" t="n">
        <v>10.15</v>
      </c>
      <c r="M80" s="5" t="s">
        <v>39</v>
      </c>
      <c r="N80" s="0" t="s">
        <v>33</v>
      </c>
      <c r="O80" s="4" t="n">
        <f aca="false">(3.5*365)+F80</f>
        <v>36897.5</v>
      </c>
      <c r="P80" s="4" t="str">
        <f aca="false">IF(E80&gt;O80,"Yes","No")</f>
        <v>Yes</v>
      </c>
    </row>
    <row r="81" customFormat="false" ht="13.2" hidden="false" customHeight="false" outlineLevel="0" collapsed="false">
      <c r="A81" s="1" t="s">
        <v>19</v>
      </c>
      <c r="B81" s="1" t="s">
        <v>20</v>
      </c>
      <c r="C81" s="0" t="n">
        <v>82</v>
      </c>
      <c r="D81" s="2" t="str">
        <f aca="false">+TEXT(E81,"yyyy")</f>
        <v>2001</v>
      </c>
      <c r="E81" s="3" t="n">
        <v>37157</v>
      </c>
      <c r="F81" s="4" t="n">
        <f aca="false">E81-(K81*365)</f>
        <v>35642</v>
      </c>
      <c r="G81" s="2" t="n">
        <f aca="false">YEAR(F81)</f>
        <v>1997</v>
      </c>
      <c r="H81" s="5" t="n">
        <v>15.75</v>
      </c>
      <c r="I81" s="0" t="str">
        <f aca="false">IF(H81&lt;10,"Keiki","NonKeiki")</f>
        <v>NonKeiki</v>
      </c>
      <c r="J81" s="5" t="n">
        <f aca="false">IF(I81="Keiki",H81-4,H81-10)</f>
        <v>5.75</v>
      </c>
      <c r="K81" s="6" t="n">
        <f aca="false">((J81*200)/365)+1</f>
        <v>4.15068493150685</v>
      </c>
      <c r="L81" s="5" t="n">
        <v>10.2</v>
      </c>
      <c r="M81" s="5" t="s">
        <v>39</v>
      </c>
      <c r="N81" s="0" t="s">
        <v>33</v>
      </c>
      <c r="O81" s="4" t="n">
        <f aca="false">(3.5*365)+F81</f>
        <v>36919.5</v>
      </c>
      <c r="P81" s="4" t="str">
        <f aca="false">IF(E81&gt;O81,"Yes","No")</f>
        <v>Yes</v>
      </c>
    </row>
    <row r="82" customFormat="false" ht="13.2" hidden="false" customHeight="false" outlineLevel="0" collapsed="false">
      <c r="A82" s="1" t="s">
        <v>19</v>
      </c>
      <c r="B82" s="1" t="s">
        <v>20</v>
      </c>
      <c r="C82" s="0" t="n">
        <v>39</v>
      </c>
      <c r="D82" s="2" t="str">
        <f aca="false">+TEXT(E82,"yyyy")</f>
        <v>2001</v>
      </c>
      <c r="E82" s="3" t="n">
        <v>37215</v>
      </c>
      <c r="F82" s="4" t="n">
        <f aca="false">E82-(K82*365)</f>
        <v>35742</v>
      </c>
      <c r="G82" s="2" t="n">
        <f aca="false">YEAR(F82)</f>
        <v>1997</v>
      </c>
      <c r="H82" s="5" t="n">
        <v>15.54</v>
      </c>
      <c r="I82" s="0" t="str">
        <f aca="false">IF(H82&lt;10,"Keiki","NonKeiki")</f>
        <v>NonKeiki</v>
      </c>
      <c r="J82" s="5" t="n">
        <f aca="false">IF(I82="Keiki",H82-4,H82-10)</f>
        <v>5.54</v>
      </c>
      <c r="K82" s="6" t="n">
        <f aca="false">((J82*200)/365)+1</f>
        <v>4.03561643835616</v>
      </c>
      <c r="L82" s="5" t="n">
        <v>11.05</v>
      </c>
      <c r="M82" s="5" t="s">
        <v>39</v>
      </c>
      <c r="N82" s="0" t="s">
        <v>35</v>
      </c>
      <c r="O82" s="4" t="n">
        <f aca="false">(3.5*365)+F82</f>
        <v>37019.5</v>
      </c>
      <c r="P82" s="4" t="str">
        <f aca="false">IF(E82&gt;O82,"Yes","No")</f>
        <v>Yes</v>
      </c>
    </row>
    <row r="83" customFormat="false" ht="13.2" hidden="false" customHeight="false" outlineLevel="0" collapsed="false">
      <c r="A83" s="1" t="s">
        <v>19</v>
      </c>
      <c r="B83" s="1" t="s">
        <v>20</v>
      </c>
      <c r="C83" s="0" t="n">
        <v>54</v>
      </c>
      <c r="D83" s="2" t="str">
        <f aca="false">+TEXT(E83,"yyyy")</f>
        <v>2001</v>
      </c>
      <c r="E83" s="3" t="n">
        <v>37245</v>
      </c>
      <c r="F83" s="4" t="n">
        <f aca="false">E83-(K83*365)</f>
        <v>35527</v>
      </c>
      <c r="G83" s="2" t="n">
        <f aca="false">YEAR(F83)</f>
        <v>1997</v>
      </c>
      <c r="H83" s="5" t="n">
        <v>16.15</v>
      </c>
      <c r="I83" s="0" t="str">
        <f aca="false">IF(H83&lt;10,"Keiki","NonKeiki")</f>
        <v>NonKeiki</v>
      </c>
      <c r="J83" s="5" t="n">
        <f aca="false">IF(I83="Keiki",H83-4,H83-10)</f>
        <v>6.15</v>
      </c>
      <c r="K83" s="6" t="n">
        <f aca="false">((J83*220)/365)+1</f>
        <v>4.70684931506849</v>
      </c>
      <c r="L83" s="5" t="n">
        <v>10.9</v>
      </c>
      <c r="M83" s="5" t="s">
        <v>39</v>
      </c>
      <c r="N83" s="0" t="s">
        <v>35</v>
      </c>
      <c r="O83" s="4" t="n">
        <f aca="false">(3.5*365)+F83</f>
        <v>36804.5</v>
      </c>
      <c r="P83" s="4" t="str">
        <f aca="false">IF(E83&gt;O83,"Yes","No")</f>
        <v>Yes</v>
      </c>
    </row>
    <row r="84" customFormat="false" ht="13.2" hidden="false" customHeight="false" outlineLevel="0" collapsed="false">
      <c r="A84" s="1" t="s">
        <v>19</v>
      </c>
      <c r="B84" s="1" t="s">
        <v>20</v>
      </c>
      <c r="C84" s="16" t="s">
        <v>40</v>
      </c>
      <c r="D84" s="2" t="str">
        <f aca="false">+TEXT(E84,"yyyy")</f>
        <v>2001</v>
      </c>
      <c r="E84" s="3" t="n">
        <v>37245</v>
      </c>
      <c r="F84" s="4" t="n">
        <f aca="false">E84-(K84*365)</f>
        <v>35507.2</v>
      </c>
      <c r="G84" s="2" t="n">
        <f aca="false">YEAR(F84)</f>
        <v>1997</v>
      </c>
      <c r="H84" s="5" t="n">
        <v>16.24</v>
      </c>
      <c r="I84" s="0" t="str">
        <f aca="false">IF(H84&lt;10,"Keiki","NonKeiki")</f>
        <v>NonKeiki</v>
      </c>
      <c r="J84" s="5" t="n">
        <f aca="false">IF(I84="Keiki",H84-4,H84-10)</f>
        <v>6.24</v>
      </c>
      <c r="K84" s="6" t="n">
        <f aca="false">((J84*220)/365)+1</f>
        <v>4.76109589041096</v>
      </c>
      <c r="L84" s="5" t="n">
        <v>10.27</v>
      </c>
      <c r="M84" s="5" t="s">
        <v>39</v>
      </c>
      <c r="N84" s="0" t="s">
        <v>30</v>
      </c>
      <c r="O84" s="4" t="n">
        <f aca="false">(3.5*365)+F84</f>
        <v>36784.7</v>
      </c>
      <c r="P84" s="4" t="str">
        <f aca="false">IF(E84&gt;O84,"Yes","No")</f>
        <v>Yes</v>
      </c>
    </row>
    <row r="85" customFormat="false" ht="13.2" hidden="false" customHeight="false" outlineLevel="0" collapsed="false">
      <c r="A85" s="1" t="s">
        <v>19</v>
      </c>
      <c r="B85" s="1" t="s">
        <v>20</v>
      </c>
      <c r="C85" s="0" t="n">
        <v>0</v>
      </c>
      <c r="D85" s="2" t="str">
        <f aca="false">+TEXT(E85,"yyyy")</f>
        <v>2002</v>
      </c>
      <c r="E85" s="3" t="n">
        <v>37259</v>
      </c>
      <c r="F85" s="4" t="n">
        <f aca="false">E85-(K85*365)</f>
        <v>35736</v>
      </c>
      <c r="G85" s="2" t="n">
        <f aca="false">YEAR(F85)</f>
        <v>1997</v>
      </c>
      <c r="H85" s="5" t="n">
        <v>15.79</v>
      </c>
      <c r="I85" s="0" t="str">
        <f aca="false">IF(H85&lt;10,"Keiki","NonKeiki")</f>
        <v>NonKeiki</v>
      </c>
      <c r="J85" s="5" t="n">
        <f aca="false">IF(I85="Keiki",H85-4,H85-10)</f>
        <v>5.79</v>
      </c>
      <c r="K85" s="6" t="n">
        <f aca="false">((J85*200)/365)+1</f>
        <v>4.17260273972603</v>
      </c>
      <c r="L85" s="5" t="n">
        <v>10.75</v>
      </c>
      <c r="M85" s="5" t="s">
        <v>39</v>
      </c>
      <c r="N85" s="0" t="s">
        <v>33</v>
      </c>
      <c r="O85" s="4" t="n">
        <f aca="false">(3.5*365)+F85</f>
        <v>37013.5</v>
      </c>
      <c r="P85" s="4" t="str">
        <f aca="false">IF(E85&gt;O85,"Yes","No")</f>
        <v>Yes</v>
      </c>
    </row>
    <row r="86" customFormat="false" ht="13.2" hidden="false" customHeight="false" outlineLevel="0" collapsed="false">
      <c r="A86" s="1" t="s">
        <v>19</v>
      </c>
      <c r="B86" s="1" t="s">
        <v>20</v>
      </c>
      <c r="C86" s="0" t="n">
        <v>86</v>
      </c>
      <c r="D86" s="2" t="str">
        <f aca="false">+TEXT(E86,"yyyy")</f>
        <v>2002</v>
      </c>
      <c r="E86" s="3" t="n">
        <v>37314</v>
      </c>
      <c r="F86" s="4" t="n">
        <f aca="false">E86-(K86*365)</f>
        <v>35781</v>
      </c>
      <c r="G86" s="2" t="n">
        <f aca="false">YEAR(F86)</f>
        <v>1997</v>
      </c>
      <c r="H86" s="5" t="n">
        <v>15.84</v>
      </c>
      <c r="I86" s="0" t="str">
        <f aca="false">IF(H86&lt;10,"Keiki","NonKeiki")</f>
        <v>NonKeiki</v>
      </c>
      <c r="J86" s="5" t="n">
        <f aca="false">IF(I86="Keiki",H86-4,H86-10)</f>
        <v>5.84</v>
      </c>
      <c r="K86" s="6" t="n">
        <f aca="false">((J86*200)/365)+1</f>
        <v>4.2</v>
      </c>
      <c r="L86" s="5" t="n">
        <v>10.63</v>
      </c>
      <c r="M86" s="5" t="s">
        <v>39</v>
      </c>
      <c r="N86" s="0" t="s">
        <v>25</v>
      </c>
      <c r="O86" s="4" t="n">
        <f aca="false">(3.5*365)+F86</f>
        <v>37058.5</v>
      </c>
      <c r="P86" s="4" t="str">
        <f aca="false">IF(E86&gt;O86,"Yes","No")</f>
        <v>Yes</v>
      </c>
    </row>
    <row r="87" customFormat="false" ht="13.2" hidden="false" customHeight="false" outlineLevel="0" collapsed="false">
      <c r="A87" s="1" t="s">
        <v>19</v>
      </c>
      <c r="B87" s="1" t="s">
        <v>20</v>
      </c>
      <c r="C87" s="0" t="n">
        <v>85</v>
      </c>
      <c r="D87" s="2" t="str">
        <f aca="false">+TEXT(E87,"yyyy")</f>
        <v>2002</v>
      </c>
      <c r="E87" s="3" t="n">
        <v>37328</v>
      </c>
      <c r="F87" s="4" t="n">
        <f aca="false">E87-(K87*365)</f>
        <v>35559.4</v>
      </c>
      <c r="G87" s="2" t="n">
        <f aca="false">YEAR(F87)</f>
        <v>1997</v>
      </c>
      <c r="H87" s="5" t="n">
        <v>16.38</v>
      </c>
      <c r="I87" s="0" t="str">
        <f aca="false">IF(H87&lt;10,"Keiki","NonKeiki")</f>
        <v>NonKeiki</v>
      </c>
      <c r="J87" s="5" t="n">
        <f aca="false">IF(I87="Keiki",H87-4,H87-10)</f>
        <v>6.38</v>
      </c>
      <c r="K87" s="6" t="n">
        <f aca="false">((J87*220)/365)+1</f>
        <v>4.84547945205479</v>
      </c>
      <c r="L87" s="5" t="n">
        <v>10.5</v>
      </c>
      <c r="M87" s="5" t="s">
        <v>39</v>
      </c>
      <c r="N87" s="0" t="s">
        <v>35</v>
      </c>
      <c r="O87" s="4" t="n">
        <f aca="false">(3.5*365)+F87</f>
        <v>36836.9</v>
      </c>
      <c r="P87" s="4" t="str">
        <f aca="false">IF(E87&gt;O87,"Yes","No")</f>
        <v>Yes</v>
      </c>
    </row>
    <row r="88" customFormat="false" ht="13.2" hidden="false" customHeight="false" outlineLevel="0" collapsed="false">
      <c r="A88" s="1" t="s">
        <v>19</v>
      </c>
      <c r="B88" s="1" t="s">
        <v>20</v>
      </c>
      <c r="C88" s="0" t="n">
        <v>57</v>
      </c>
      <c r="D88" s="2" t="str">
        <f aca="false">+TEXT(E88,"yyyy")</f>
        <v>2002</v>
      </c>
      <c r="E88" s="3" t="n">
        <v>37340</v>
      </c>
      <c r="F88" s="4" t="n">
        <f aca="false">E88-(K88*365)</f>
        <v>35655</v>
      </c>
      <c r="G88" s="2" t="n">
        <f aca="false">YEAR(F88)</f>
        <v>1997</v>
      </c>
      <c r="H88" s="5" t="n">
        <v>16</v>
      </c>
      <c r="I88" s="0" t="str">
        <f aca="false">IF(H88&lt;10,"Keiki","NonKeiki")</f>
        <v>NonKeiki</v>
      </c>
      <c r="J88" s="5" t="n">
        <f aca="false">IF(I88="Keiki",H88-4,H88-10)</f>
        <v>6</v>
      </c>
      <c r="K88" s="6" t="n">
        <f aca="false">((J88*220)/365)+1</f>
        <v>4.61643835616438</v>
      </c>
      <c r="L88" s="5" t="n">
        <v>10.45</v>
      </c>
      <c r="M88" s="5" t="s">
        <v>39</v>
      </c>
      <c r="N88" s="0" t="s">
        <v>33</v>
      </c>
      <c r="O88" s="4" t="n">
        <f aca="false">(3.5*365)+F88</f>
        <v>36932.5</v>
      </c>
      <c r="P88" s="4" t="str">
        <f aca="false">IF(E88&gt;O88,"Yes","No")</f>
        <v>Yes</v>
      </c>
    </row>
    <row r="89" customFormat="false" ht="13.2" hidden="false" customHeight="false" outlineLevel="0" collapsed="false">
      <c r="A89" s="1" t="s">
        <v>19</v>
      </c>
      <c r="B89" s="1" t="s">
        <v>20</v>
      </c>
      <c r="C89" s="0" t="n">
        <v>0</v>
      </c>
      <c r="D89" s="2" t="str">
        <f aca="false">+TEXT(E89,"yyyy")</f>
        <v>2002</v>
      </c>
      <c r="E89" s="3" t="n">
        <v>37358</v>
      </c>
      <c r="F89" s="4" t="n">
        <f aca="false">E89-(K89*365)</f>
        <v>35640</v>
      </c>
      <c r="G89" s="2" t="n">
        <f aca="false">YEAR(F89)</f>
        <v>1997</v>
      </c>
      <c r="H89" s="5" t="n">
        <v>16.15</v>
      </c>
      <c r="I89" s="0" t="str">
        <f aca="false">IF(H89&lt;10,"Keiki","NonKeiki")</f>
        <v>NonKeiki</v>
      </c>
      <c r="J89" s="5" t="n">
        <f aca="false">IF(I89="Keiki",H89-4,H89-10)</f>
        <v>6.15</v>
      </c>
      <c r="K89" s="6" t="n">
        <f aca="false">((J89*220)/365)+1</f>
        <v>4.70684931506849</v>
      </c>
      <c r="L89" s="5" t="n">
        <v>16.54</v>
      </c>
      <c r="M89" s="5" t="s">
        <v>39</v>
      </c>
      <c r="N89" s="0" t="s">
        <v>38</v>
      </c>
      <c r="O89" s="4" t="n">
        <f aca="false">(3.5*365)+F89</f>
        <v>36917.5</v>
      </c>
      <c r="P89" s="4" t="str">
        <f aca="false">IF(E89&gt;O89,"Yes","No")</f>
        <v>Yes</v>
      </c>
    </row>
    <row r="90" customFormat="false" ht="13.2" hidden="false" customHeight="false" outlineLevel="0" collapsed="false">
      <c r="A90" s="1" t="s">
        <v>19</v>
      </c>
      <c r="B90" s="1" t="s">
        <v>20</v>
      </c>
      <c r="C90" s="0" t="n">
        <v>0</v>
      </c>
      <c r="D90" s="2" t="str">
        <f aca="false">+TEXT(E90,"yyyy")</f>
        <v>2002</v>
      </c>
      <c r="E90" s="3" t="n">
        <v>37398</v>
      </c>
      <c r="F90" s="4" t="n">
        <f aca="false">E90-(K90*365)</f>
        <v>35708.6</v>
      </c>
      <c r="G90" s="2" t="n">
        <f aca="false">YEAR(F90)</f>
        <v>1997</v>
      </c>
      <c r="H90" s="5" t="n">
        <v>16.02</v>
      </c>
      <c r="I90" s="0" t="str">
        <f aca="false">IF(H90&lt;10,"Keiki","NonKeiki")</f>
        <v>NonKeiki</v>
      </c>
      <c r="J90" s="5" t="n">
        <f aca="false">IF(I90="Keiki",H90-4,H90-10)</f>
        <v>6.02</v>
      </c>
      <c r="K90" s="6" t="n">
        <f aca="false">((J90*220)/365)+1</f>
        <v>4.62849315068493</v>
      </c>
      <c r="L90" s="5" t="n">
        <v>11.34</v>
      </c>
      <c r="M90" s="5" t="s">
        <v>39</v>
      </c>
      <c r="N90" s="0" t="s">
        <v>25</v>
      </c>
      <c r="O90" s="4" t="n">
        <f aca="false">(3.5*365)+F90</f>
        <v>36986.1</v>
      </c>
      <c r="P90" s="4" t="str">
        <f aca="false">IF(E90&gt;O90,"Yes","No")</f>
        <v>Yes</v>
      </c>
    </row>
    <row r="91" customFormat="false" ht="13.2" hidden="false" customHeight="false" outlineLevel="0" collapsed="false">
      <c r="A91" s="1" t="s">
        <v>19</v>
      </c>
      <c r="B91" s="1" t="s">
        <v>20</v>
      </c>
      <c r="C91" s="0" t="n">
        <v>61</v>
      </c>
      <c r="D91" s="2" t="str">
        <f aca="false">+TEXT(E91,"yyyy")</f>
        <v>2002</v>
      </c>
      <c r="E91" s="3" t="n">
        <v>37425</v>
      </c>
      <c r="F91" s="4" t="n">
        <f aca="false">E91-(K91*365)</f>
        <v>35461.6</v>
      </c>
      <c r="G91" s="2" t="n">
        <f aca="false">YEAR(F91)</f>
        <v>1997</v>
      </c>
      <c r="H91" s="5" t="n">
        <v>16.66</v>
      </c>
      <c r="I91" s="0" t="str">
        <f aca="false">IF(H91&lt;10,"Keiki","NonKeiki")</f>
        <v>NonKeiki</v>
      </c>
      <c r="J91" s="5" t="n">
        <f aca="false">IF(I91="Keiki",H91-4,H91-10)</f>
        <v>6.66</v>
      </c>
      <c r="K91" s="6" t="n">
        <f aca="false">((J91*240)/365)+1</f>
        <v>5.37917808219178</v>
      </c>
      <c r="L91" s="5" t="n">
        <v>11.31</v>
      </c>
      <c r="M91" s="5" t="s">
        <v>39</v>
      </c>
      <c r="N91" s="0" t="s">
        <v>34</v>
      </c>
      <c r="O91" s="4" t="n">
        <f aca="false">(3.5*365)+F91</f>
        <v>36739.1</v>
      </c>
      <c r="P91" s="4" t="str">
        <f aca="false">IF(E91&gt;O91,"Yes","No")</f>
        <v>Yes</v>
      </c>
    </row>
    <row r="92" customFormat="false" ht="13.2" hidden="false" customHeight="false" outlineLevel="0" collapsed="false">
      <c r="A92" s="1" t="s">
        <v>19</v>
      </c>
      <c r="B92" s="1" t="s">
        <v>20</v>
      </c>
      <c r="C92" s="0" t="n">
        <v>100</v>
      </c>
      <c r="D92" s="2" t="str">
        <f aca="false">+TEXT(E92,"yyyy")</f>
        <v>2002</v>
      </c>
      <c r="E92" s="3" t="n">
        <v>37557</v>
      </c>
      <c r="F92" s="4" t="n">
        <f aca="false">E92-(K92*365)</f>
        <v>35526.4</v>
      </c>
      <c r="G92" s="2" t="n">
        <f aca="false">YEAR(F92)</f>
        <v>1997</v>
      </c>
      <c r="H92" s="5" t="n">
        <v>16.94</v>
      </c>
      <c r="I92" s="0" t="str">
        <f aca="false">IF(H92&lt;10,"Keiki","NonKeiki")</f>
        <v>NonKeiki</v>
      </c>
      <c r="J92" s="5" t="n">
        <f aca="false">IF(I92="Keiki",H92-4,H92-10)</f>
        <v>6.94</v>
      </c>
      <c r="K92" s="6" t="n">
        <f aca="false">((J92*240)/365)+1</f>
        <v>5.56328767123288</v>
      </c>
      <c r="L92" s="5" t="n">
        <v>10.47</v>
      </c>
      <c r="M92" s="5" t="s">
        <v>39</v>
      </c>
      <c r="N92" s="0" t="s">
        <v>34</v>
      </c>
      <c r="O92" s="4" t="n">
        <f aca="false">(3.5*365)+F92</f>
        <v>36803.9</v>
      </c>
      <c r="P92" s="4" t="str">
        <f aca="false">IF(E92&gt;O92,"Yes","No")</f>
        <v>Yes</v>
      </c>
    </row>
    <row r="93" customFormat="false" ht="13.2" hidden="false" customHeight="false" outlineLevel="0" collapsed="false">
      <c r="A93" s="1" t="s">
        <v>19</v>
      </c>
      <c r="B93" s="1" t="s">
        <v>20</v>
      </c>
      <c r="C93" s="0" t="n">
        <v>0</v>
      </c>
      <c r="D93" s="2" t="str">
        <f aca="false">+TEXT(E93,"yyyy")</f>
        <v>2002</v>
      </c>
      <c r="E93" s="3" t="n">
        <v>37581</v>
      </c>
      <c r="F93" s="4" t="n">
        <f aca="false">E93-(K93*365)</f>
        <v>35790.4</v>
      </c>
      <c r="G93" s="2" t="n">
        <f aca="false">YEAR(F93)</f>
        <v>1997</v>
      </c>
      <c r="H93" s="5" t="n">
        <v>16.48</v>
      </c>
      <c r="I93" s="0" t="str">
        <f aca="false">IF(H93&lt;10,"Keiki","NonKeiki")</f>
        <v>NonKeiki</v>
      </c>
      <c r="J93" s="5" t="n">
        <f aca="false">IF(I93="Keiki",H93-4,H93-10)</f>
        <v>6.48</v>
      </c>
      <c r="K93" s="6" t="n">
        <f aca="false">((J93*220)/365)+1</f>
        <v>4.90575342465754</v>
      </c>
      <c r="L93" s="5" t="n">
        <v>10.86</v>
      </c>
      <c r="M93" s="5" t="s">
        <v>39</v>
      </c>
      <c r="N93" s="0" t="s">
        <v>32</v>
      </c>
      <c r="O93" s="4" t="n">
        <f aca="false">(3.5*365)+F93</f>
        <v>37067.9</v>
      </c>
      <c r="P93" s="4" t="str">
        <f aca="false">IF(E93&gt;O93,"Yes","No")</f>
        <v>Yes</v>
      </c>
    </row>
    <row r="94" customFormat="false" ht="13.2" hidden="false" customHeight="false" outlineLevel="0" collapsed="false">
      <c r="A94" s="1" t="s">
        <v>19</v>
      </c>
      <c r="B94" s="1" t="s">
        <v>20</v>
      </c>
      <c r="C94" s="0" t="n">
        <v>126</v>
      </c>
      <c r="D94" s="2" t="str">
        <f aca="false">+TEXT(E94,"yyyy")</f>
        <v>2003</v>
      </c>
      <c r="E94" s="3" t="n">
        <v>37634</v>
      </c>
      <c r="F94" s="4" t="n">
        <f aca="false">E94-(K94*365)</f>
        <v>35451.5</v>
      </c>
      <c r="G94" s="2" t="n">
        <f aca="false">YEAR(F94)</f>
        <v>1997</v>
      </c>
      <c r="H94" s="5" t="n">
        <v>17.27</v>
      </c>
      <c r="I94" s="0" t="str">
        <f aca="false">IF(H94&lt;10,"Keiki","NonKeiki")</f>
        <v>NonKeiki</v>
      </c>
      <c r="J94" s="5" t="n">
        <f aca="false">IF(I94="Keiki",H94-4,H94-10)</f>
        <v>7.27</v>
      </c>
      <c r="K94" s="6" t="n">
        <f aca="false">((J94*250)/365)+1</f>
        <v>5.97945205479452</v>
      </c>
      <c r="L94" s="5" t="n">
        <v>12.04</v>
      </c>
      <c r="M94" s="5" t="s">
        <v>39</v>
      </c>
      <c r="N94" s="0" t="s">
        <v>36</v>
      </c>
      <c r="O94" s="4" t="n">
        <f aca="false">(3.5*365)+F94</f>
        <v>36729</v>
      </c>
      <c r="P94" s="4" t="str">
        <f aca="false">IF(E94&gt;O94,"Yes","No")</f>
        <v>Yes</v>
      </c>
    </row>
    <row r="95" customFormat="false" ht="13.2" hidden="false" customHeight="false" outlineLevel="0" collapsed="false">
      <c r="A95" s="1" t="s">
        <v>19</v>
      </c>
      <c r="B95" s="1" t="s">
        <v>20</v>
      </c>
      <c r="C95" s="0" t="n">
        <v>127</v>
      </c>
      <c r="D95" s="2" t="str">
        <f aca="false">+TEXT(E95,"yyyy")</f>
        <v>2003</v>
      </c>
      <c r="E95" s="3" t="n">
        <v>37651</v>
      </c>
      <c r="F95" s="4" t="n">
        <f aca="false">E95-(K95*365)</f>
        <v>35675.6</v>
      </c>
      <c r="G95" s="2" t="n">
        <f aca="false">YEAR(F95)</f>
        <v>1997</v>
      </c>
      <c r="H95" s="5" t="n">
        <v>16.71</v>
      </c>
      <c r="I95" s="0" t="str">
        <f aca="false">IF(H95&lt;10,"Keiki","NonKeiki")</f>
        <v>NonKeiki</v>
      </c>
      <c r="J95" s="5" t="n">
        <f aca="false">IF(I95="Keiki",H95-4,H95-10)</f>
        <v>6.71</v>
      </c>
      <c r="K95" s="6" t="n">
        <f aca="false">((J95*240)/365)+1</f>
        <v>5.41205479452055</v>
      </c>
      <c r="L95" s="5" t="n">
        <v>10.89</v>
      </c>
      <c r="M95" s="5" t="s">
        <v>39</v>
      </c>
      <c r="N95" s="0" t="s">
        <v>41</v>
      </c>
      <c r="O95" s="4" t="n">
        <f aca="false">(3.5*365)+F95</f>
        <v>36953.1</v>
      </c>
      <c r="P95" s="4" t="str">
        <f aca="false">IF(E95&gt;O95,"Yes","No")</f>
        <v>Yes</v>
      </c>
    </row>
    <row r="96" customFormat="false" ht="13.2" hidden="false" customHeight="false" outlineLevel="0" collapsed="false">
      <c r="A96" s="1" t="s">
        <v>19</v>
      </c>
      <c r="B96" s="1" t="s">
        <v>20</v>
      </c>
      <c r="C96" s="0" t="n">
        <v>128</v>
      </c>
      <c r="D96" s="2" t="str">
        <f aca="false">+TEXT(E96,"yyyy")</f>
        <v>2003</v>
      </c>
      <c r="E96" s="3" t="n">
        <v>37665</v>
      </c>
      <c r="F96" s="4" t="n">
        <f aca="false">E96-(K96*365)</f>
        <v>35653.6</v>
      </c>
      <c r="G96" s="2" t="n">
        <f aca="false">YEAR(F96)</f>
        <v>1997</v>
      </c>
      <c r="H96" s="5" t="n">
        <v>16.86</v>
      </c>
      <c r="I96" s="0" t="str">
        <f aca="false">IF(H96&lt;10,"Keiki","NonKeiki")</f>
        <v>NonKeiki</v>
      </c>
      <c r="J96" s="5" t="n">
        <f aca="false">IF(I96="Keiki",H96-4,H96-10)</f>
        <v>6.86</v>
      </c>
      <c r="K96" s="6" t="n">
        <f aca="false">((J96*240)/365)+1</f>
        <v>5.51068493150685</v>
      </c>
      <c r="L96" s="5" t="n">
        <v>10.3</v>
      </c>
      <c r="M96" s="5" t="s">
        <v>39</v>
      </c>
      <c r="N96" s="0" t="s">
        <v>25</v>
      </c>
      <c r="O96" s="4" t="n">
        <f aca="false">(3.5*365)+F96</f>
        <v>36931.1</v>
      </c>
      <c r="P96" s="4" t="str">
        <f aca="false">IF(E96&gt;O96,"Yes","No")</f>
        <v>Yes</v>
      </c>
    </row>
    <row r="97" customFormat="false" ht="13.2" hidden="false" customHeight="false" outlineLevel="0" collapsed="false">
      <c r="A97" s="1" t="s">
        <v>19</v>
      </c>
      <c r="B97" s="1" t="s">
        <v>20</v>
      </c>
      <c r="C97" s="0" t="n">
        <v>0</v>
      </c>
      <c r="D97" s="2" t="str">
        <f aca="false">+TEXT(E97,"yyyy")</f>
        <v>2003</v>
      </c>
      <c r="E97" s="3" t="n">
        <v>37666</v>
      </c>
      <c r="F97" s="4" t="n">
        <f aca="false">E97-(K97*365)</f>
        <v>35446</v>
      </c>
      <c r="G97" s="2" t="n">
        <f aca="false">YEAR(F97)</f>
        <v>1997</v>
      </c>
      <c r="H97" s="5" t="n">
        <v>17.42</v>
      </c>
      <c r="I97" s="0" t="str">
        <f aca="false">IF(H97&lt;10,"Keiki","NonKeiki")</f>
        <v>NonKeiki</v>
      </c>
      <c r="J97" s="5" t="n">
        <f aca="false">IF(I97="Keiki",H97-4,H97-10)</f>
        <v>7.42</v>
      </c>
      <c r="K97" s="6" t="n">
        <f aca="false">((J97*250)/365)+1</f>
        <v>6.08219178082192</v>
      </c>
      <c r="L97" s="5" t="n">
        <v>11.41</v>
      </c>
      <c r="M97" s="5" t="s">
        <v>39</v>
      </c>
      <c r="N97" s="0" t="s">
        <v>33</v>
      </c>
      <c r="O97" s="4" t="n">
        <f aca="false">(3.5*365)+F97</f>
        <v>36723.5</v>
      </c>
      <c r="P97" s="4" t="str">
        <f aca="false">IF(E97&gt;O97,"Yes","No")</f>
        <v>Yes</v>
      </c>
    </row>
    <row r="98" customFormat="false" ht="13.2" hidden="false" customHeight="false" outlineLevel="0" collapsed="false">
      <c r="A98" s="1" t="s">
        <v>19</v>
      </c>
      <c r="B98" s="1" t="s">
        <v>20</v>
      </c>
      <c r="C98" s="0" t="n">
        <v>0</v>
      </c>
      <c r="D98" s="2" t="str">
        <f aca="false">+TEXT(E98,"yyyy")</f>
        <v>2003</v>
      </c>
      <c r="E98" s="3" t="n">
        <v>37718</v>
      </c>
      <c r="F98" s="4" t="n">
        <f aca="false">E98-(K98*365)</f>
        <v>35583</v>
      </c>
      <c r="G98" s="2" t="n">
        <f aca="false">YEAR(F98)</f>
        <v>1997</v>
      </c>
      <c r="H98" s="5" t="n">
        <v>17.08</v>
      </c>
      <c r="I98" s="0" t="str">
        <f aca="false">IF(H98&lt;10,"Keiki","NonKeiki")</f>
        <v>NonKeiki</v>
      </c>
      <c r="J98" s="5" t="n">
        <f aca="false">IF(I98="Keiki",H98-4,H98-10)</f>
        <v>7.08</v>
      </c>
      <c r="K98" s="6" t="n">
        <f aca="false">((J98*250)/365)+1</f>
        <v>5.84931506849315</v>
      </c>
      <c r="L98" s="5" t="n">
        <v>11.25</v>
      </c>
      <c r="M98" s="5" t="s">
        <v>39</v>
      </c>
      <c r="N98" s="0" t="s">
        <v>25</v>
      </c>
      <c r="O98" s="4" t="n">
        <f aca="false">(3.5*365)+F98</f>
        <v>36860.5</v>
      </c>
      <c r="P98" s="4" t="str">
        <f aca="false">IF(E98&gt;O98,"Yes","No")</f>
        <v>Yes</v>
      </c>
    </row>
    <row r="99" customFormat="false" ht="13.2" hidden="false" customHeight="false" outlineLevel="0" collapsed="false">
      <c r="A99" s="1" t="s">
        <v>19</v>
      </c>
      <c r="B99" s="1" t="s">
        <v>20</v>
      </c>
      <c r="C99" s="0" t="n">
        <v>155</v>
      </c>
      <c r="D99" s="2" t="str">
        <f aca="false">+TEXT(E99,"yyyy")</f>
        <v>2003</v>
      </c>
      <c r="E99" s="3" t="n">
        <v>37844</v>
      </c>
      <c r="F99" s="4" t="n">
        <f aca="false">E99-(K99*365)</f>
        <v>35689</v>
      </c>
      <c r="G99" s="2" t="n">
        <f aca="false">YEAR(F99)</f>
        <v>1997</v>
      </c>
      <c r="H99" s="5" t="n">
        <v>17.16</v>
      </c>
      <c r="I99" s="0" t="str">
        <f aca="false">IF(H99&lt;10,"Keiki","NonKeiki")</f>
        <v>NonKeiki</v>
      </c>
      <c r="J99" s="5" t="n">
        <f aca="false">IF(I99="Keiki",H99-4,H99-10)</f>
        <v>7.16</v>
      </c>
      <c r="K99" s="6" t="n">
        <f aca="false">((J99*250)/365)+1</f>
        <v>5.9041095890411</v>
      </c>
      <c r="L99" s="5" t="n">
        <v>10.65</v>
      </c>
      <c r="M99" s="5" t="s">
        <v>39</v>
      </c>
      <c r="N99" s="0" t="s">
        <v>37</v>
      </c>
      <c r="O99" s="4" t="n">
        <f aca="false">(3.5*365)+F99</f>
        <v>36966.5</v>
      </c>
      <c r="P99" s="4" t="str">
        <f aca="false">IF(E99&gt;O99,"Yes","No")</f>
        <v>Yes</v>
      </c>
    </row>
    <row r="100" customFormat="false" ht="13.2" hidden="false" customHeight="false" outlineLevel="0" collapsed="false">
      <c r="A100" s="1" t="s">
        <v>19</v>
      </c>
      <c r="B100" s="1" t="s">
        <v>20</v>
      </c>
      <c r="C100" s="0" t="n">
        <v>146</v>
      </c>
      <c r="D100" s="2" t="str">
        <f aca="false">+TEXT(E100,"yyyy")</f>
        <v>2003</v>
      </c>
      <c r="E100" s="3" t="n">
        <v>37882</v>
      </c>
      <c r="F100" s="4" t="n">
        <f aca="false">E100-(K100*365)</f>
        <v>35727</v>
      </c>
      <c r="G100" s="2" t="n">
        <f aca="false">YEAR(F100)</f>
        <v>1997</v>
      </c>
      <c r="H100" s="5" t="n">
        <v>17.16</v>
      </c>
      <c r="I100" s="0" t="str">
        <f aca="false">IF(H100&lt;10,"Keiki","NonKeiki")</f>
        <v>NonKeiki</v>
      </c>
      <c r="J100" s="5" t="n">
        <f aca="false">IF(I100="Keiki",H100-4,H100-10)</f>
        <v>7.16</v>
      </c>
      <c r="K100" s="6" t="n">
        <f aca="false">((J100*250)/365)+1</f>
        <v>5.9041095890411</v>
      </c>
      <c r="L100" s="5" t="n">
        <v>7.8</v>
      </c>
      <c r="M100" s="5" t="s">
        <v>39</v>
      </c>
      <c r="N100" s="0" t="s">
        <v>25</v>
      </c>
      <c r="O100" s="4" t="n">
        <f aca="false">(3.5*365)+F100</f>
        <v>37004.5</v>
      </c>
      <c r="P100" s="4" t="str">
        <f aca="false">IF(E100&gt;O100,"Yes","No")</f>
        <v>Yes</v>
      </c>
    </row>
    <row r="101" customFormat="false" ht="13.2" hidden="false" customHeight="false" outlineLevel="0" collapsed="false">
      <c r="A101" s="1" t="s">
        <v>19</v>
      </c>
      <c r="B101" s="1" t="s">
        <v>20</v>
      </c>
      <c r="C101" s="0" t="n">
        <v>150</v>
      </c>
      <c r="D101" s="2" t="str">
        <f aca="false">+TEXT(E101,"yyyy")</f>
        <v>2003</v>
      </c>
      <c r="E101" s="3" t="n">
        <v>37882</v>
      </c>
      <c r="F101" s="4" t="n">
        <f aca="false">E101-(K101*365)</f>
        <v>35579.5</v>
      </c>
      <c r="G101" s="2" t="n">
        <f aca="false">YEAR(F101)</f>
        <v>1997</v>
      </c>
      <c r="H101" s="5" t="n">
        <v>17.75</v>
      </c>
      <c r="I101" s="0" t="str">
        <f aca="false">IF(H101&lt;10,"Keiki","NonKeiki")</f>
        <v>NonKeiki</v>
      </c>
      <c r="J101" s="5" t="n">
        <f aca="false">IF(I101="Keiki",H101-4,H101-10)</f>
        <v>7.75</v>
      </c>
      <c r="K101" s="6" t="n">
        <f aca="false">((J101*250)/365)+1</f>
        <v>6.30821917808219</v>
      </c>
      <c r="L101" s="5" t="n">
        <v>10.3</v>
      </c>
      <c r="M101" s="5" t="s">
        <v>39</v>
      </c>
      <c r="N101" s="0" t="s">
        <v>25</v>
      </c>
      <c r="O101" s="4" t="n">
        <f aca="false">(3.5*365)+F101</f>
        <v>36857</v>
      </c>
      <c r="P101" s="4" t="str">
        <f aca="false">IF(E101&gt;O101,"Yes","No")</f>
        <v>Yes</v>
      </c>
    </row>
    <row r="102" customFormat="false" ht="13.2" hidden="false" customHeight="false" outlineLevel="0" collapsed="false">
      <c r="A102" s="1" t="s">
        <v>19</v>
      </c>
      <c r="B102" s="1" t="s">
        <v>20</v>
      </c>
      <c r="C102" s="0" t="n">
        <v>152</v>
      </c>
      <c r="D102" s="2" t="str">
        <f aca="false">+TEXT(E102,"yyyy")</f>
        <v>2003</v>
      </c>
      <c r="E102" s="3" t="n">
        <v>37918</v>
      </c>
      <c r="F102" s="4" t="n">
        <f aca="false">E102-(K102*365)</f>
        <v>35578</v>
      </c>
      <c r="G102" s="2" t="n">
        <f aca="false">YEAR(F102)</f>
        <v>1997</v>
      </c>
      <c r="H102" s="5" t="n">
        <v>17.9</v>
      </c>
      <c r="I102" s="0" t="str">
        <f aca="false">IF(H102&lt;10,"Keiki","NonKeiki")</f>
        <v>NonKeiki</v>
      </c>
      <c r="J102" s="5" t="n">
        <f aca="false">IF(I102="Keiki",H102-4,H102-10)</f>
        <v>7.9</v>
      </c>
      <c r="K102" s="6" t="n">
        <f aca="false">((J102*250)/365)+1</f>
        <v>6.41095890410959</v>
      </c>
      <c r="L102" s="5" t="n">
        <v>11.4</v>
      </c>
      <c r="M102" s="5" t="s">
        <v>39</v>
      </c>
      <c r="N102" s="0" t="s">
        <v>37</v>
      </c>
      <c r="O102" s="4" t="n">
        <f aca="false">(3.5*365)+F102</f>
        <v>36855.5</v>
      </c>
      <c r="P102" s="4" t="str">
        <f aca="false">IF(E102&gt;O102,"Yes","No")</f>
        <v>Yes</v>
      </c>
    </row>
    <row r="103" customFormat="false" ht="13.2" hidden="false" customHeight="false" outlineLevel="0" collapsed="false">
      <c r="A103" s="1" t="s">
        <v>19</v>
      </c>
      <c r="B103" s="1" t="s">
        <v>20</v>
      </c>
      <c r="C103" s="0" t="n">
        <v>0</v>
      </c>
      <c r="D103" s="2" t="str">
        <f aca="false">+TEXT(E103,"yyyy")</f>
        <v>2003</v>
      </c>
      <c r="E103" s="3" t="n">
        <v>37952</v>
      </c>
      <c r="F103" s="4" t="n">
        <f aca="false">E103-(K103*365)</f>
        <v>35762</v>
      </c>
      <c r="G103" s="2" t="n">
        <f aca="false">YEAR(F103)</f>
        <v>1997</v>
      </c>
      <c r="H103" s="5" t="n">
        <v>17.3</v>
      </c>
      <c r="I103" s="0" t="str">
        <f aca="false">IF(H103&lt;10,"Keiki","NonKeiki")</f>
        <v>NonKeiki</v>
      </c>
      <c r="J103" s="5" t="n">
        <f aca="false">IF(I103="Keiki",H103-4,H103-10)</f>
        <v>7.3</v>
      </c>
      <c r="K103" s="6" t="n">
        <f aca="false">((J103*250)/365)+1</f>
        <v>6</v>
      </c>
      <c r="L103" s="5" t="n">
        <v>10.05</v>
      </c>
      <c r="M103" s="5" t="s">
        <v>39</v>
      </c>
      <c r="N103" s="0" t="s">
        <v>37</v>
      </c>
      <c r="O103" s="4" t="n">
        <f aca="false">(3.5*365)+F103</f>
        <v>37039.5</v>
      </c>
      <c r="P103" s="4" t="str">
        <f aca="false">IF(E103&gt;O103,"Yes","No")</f>
        <v>Yes</v>
      </c>
    </row>
    <row r="104" customFormat="false" ht="13.2" hidden="false" customHeight="false" outlineLevel="0" collapsed="false">
      <c r="A104" s="1" t="s">
        <v>19</v>
      </c>
      <c r="B104" s="1" t="s">
        <v>20</v>
      </c>
      <c r="C104" s="0" t="n">
        <v>158</v>
      </c>
      <c r="D104" s="2" t="str">
        <f aca="false">+TEXT(E104,"yyyy")</f>
        <v>2004</v>
      </c>
      <c r="E104" s="3" t="n">
        <v>37999</v>
      </c>
      <c r="F104" s="4" t="n">
        <f aca="false">E104-(K104*365)</f>
        <v>35489</v>
      </c>
      <c r="G104" s="2" t="n">
        <f aca="false">YEAR(F104)</f>
        <v>1997</v>
      </c>
      <c r="H104" s="5" t="n">
        <v>18.25</v>
      </c>
      <c r="I104" s="0" t="str">
        <f aca="false">IF(H104&lt;10,"Keiki","NonKeiki")</f>
        <v>NonKeiki</v>
      </c>
      <c r="J104" s="5" t="n">
        <f aca="false">IF(I104="Keiki",H104-4,H104-10)</f>
        <v>8.25</v>
      </c>
      <c r="K104" s="6" t="n">
        <f aca="false">((J104*260)/365)+1</f>
        <v>6.87671232876712</v>
      </c>
      <c r="L104" s="5" t="n">
        <v>10.95</v>
      </c>
      <c r="M104" s="5" t="s">
        <v>39</v>
      </c>
      <c r="N104" s="0" t="s">
        <v>23</v>
      </c>
      <c r="O104" s="4" t="n">
        <f aca="false">(3.5*365)+F104</f>
        <v>36766.5</v>
      </c>
      <c r="P104" s="4" t="str">
        <f aca="false">IF(E104&gt;O104,"Yes","No")</f>
        <v>Yes</v>
      </c>
    </row>
    <row r="105" customFormat="false" ht="13.2" hidden="false" customHeight="false" outlineLevel="0" collapsed="false">
      <c r="A105" s="1" t="s">
        <v>19</v>
      </c>
      <c r="B105" s="1" t="s">
        <v>20</v>
      </c>
      <c r="C105" s="0" t="n">
        <v>142</v>
      </c>
      <c r="D105" s="2" t="str">
        <f aca="false">+TEXT(E105,"yyyy")</f>
        <v>2004</v>
      </c>
      <c r="E105" s="3" t="n">
        <v>38030</v>
      </c>
      <c r="F105" s="4" t="n">
        <f aca="false">E105-(K105*365)</f>
        <v>35585</v>
      </c>
      <c r="G105" s="2" t="n">
        <f aca="false">YEAR(F105)</f>
        <v>1997</v>
      </c>
      <c r="H105" s="5" t="n">
        <v>18</v>
      </c>
      <c r="I105" s="0" t="str">
        <f aca="false">IF(H105&lt;10,"Keiki","NonKeiki")</f>
        <v>NonKeiki</v>
      </c>
      <c r="J105" s="5" t="n">
        <f aca="false">IF(I105="Keiki",H105-4,H105-10)</f>
        <v>8</v>
      </c>
      <c r="K105" s="6" t="n">
        <f aca="false">((J105*260)/365)+1</f>
        <v>6.6986301369863</v>
      </c>
      <c r="L105" s="5" t="n">
        <v>10.6</v>
      </c>
      <c r="M105" s="5" t="s">
        <v>39</v>
      </c>
      <c r="N105" s="0" t="s">
        <v>32</v>
      </c>
      <c r="O105" s="4" t="n">
        <f aca="false">(3.5*365)+F105</f>
        <v>36862.5</v>
      </c>
      <c r="P105" s="4" t="str">
        <f aca="false">IF(E105&gt;O105,"Yes","No")</f>
        <v>Yes</v>
      </c>
    </row>
    <row r="106" customFormat="false" ht="13.2" hidden="false" customHeight="false" outlineLevel="0" collapsed="false">
      <c r="A106" s="1" t="s">
        <v>19</v>
      </c>
      <c r="B106" s="1" t="s">
        <v>20</v>
      </c>
      <c r="C106" s="0" t="n">
        <v>0</v>
      </c>
      <c r="D106" s="2" t="str">
        <f aca="false">+TEXT(E106,"yyyy")</f>
        <v>2004</v>
      </c>
      <c r="E106" s="3" t="n">
        <v>38041</v>
      </c>
      <c r="F106" s="4" t="n">
        <f aca="false">E106-(K106*365)</f>
        <v>35786</v>
      </c>
      <c r="G106" s="2" t="n">
        <f aca="false">YEAR(F106)</f>
        <v>1997</v>
      </c>
      <c r="H106" s="5" t="n">
        <v>17.56</v>
      </c>
      <c r="I106" s="0" t="str">
        <f aca="false">IF(H106&lt;10,"Keiki","NonKeiki")</f>
        <v>NonKeiki</v>
      </c>
      <c r="J106" s="5" t="n">
        <f aca="false">IF(I106="Keiki",H106-4,H106-10)</f>
        <v>7.56</v>
      </c>
      <c r="K106" s="6" t="n">
        <f aca="false">((J106*250)/365)+1</f>
        <v>6.17808219178082</v>
      </c>
      <c r="L106" s="5" t="n">
        <v>12.15</v>
      </c>
      <c r="M106" s="5" t="s">
        <v>39</v>
      </c>
      <c r="N106" s="0" t="s">
        <v>41</v>
      </c>
      <c r="O106" s="4" t="n">
        <f aca="false">(3.5*365)+F106</f>
        <v>37063.5</v>
      </c>
      <c r="P106" s="4" t="str">
        <f aca="false">IF(E106&gt;O106,"Yes","No")</f>
        <v>Yes</v>
      </c>
    </row>
    <row r="107" customFormat="false" ht="13.2" hidden="false" customHeight="false" outlineLevel="0" collapsed="false">
      <c r="A107" s="1" t="s">
        <v>19</v>
      </c>
      <c r="B107" s="1" t="s">
        <v>20</v>
      </c>
      <c r="C107" s="0" t="n">
        <v>0</v>
      </c>
      <c r="D107" s="2" t="str">
        <f aca="false">+TEXT(E107,"yyyy")</f>
        <v>2004</v>
      </c>
      <c r="E107" s="3" t="n">
        <v>38245</v>
      </c>
      <c r="F107" s="4" t="n">
        <f aca="false">E107-(K107*365)</f>
        <v>35709</v>
      </c>
      <c r="G107" s="2" t="n">
        <f aca="false">YEAR(F107)</f>
        <v>1997</v>
      </c>
      <c r="H107" s="5" t="n">
        <v>18.35</v>
      </c>
      <c r="I107" s="0" t="str">
        <f aca="false">IF(H107&lt;10,"Keiki","NonKeiki")</f>
        <v>NonKeiki</v>
      </c>
      <c r="J107" s="5" t="n">
        <f aca="false">IF(I107="Keiki",H107-4,H107-10)</f>
        <v>8.35</v>
      </c>
      <c r="K107" s="6" t="n">
        <f aca="false">((J107*260)/365)+1</f>
        <v>6.94794520547945</v>
      </c>
      <c r="L107" s="5" t="n">
        <v>16.61</v>
      </c>
      <c r="M107" s="5" t="s">
        <v>39</v>
      </c>
      <c r="N107" s="0" t="s">
        <v>23</v>
      </c>
      <c r="O107" s="4" t="n">
        <f aca="false">(3.5*365)+F107</f>
        <v>36986.5</v>
      </c>
      <c r="P107" s="4" t="str">
        <f aca="false">IF(E107&gt;O107,"Yes","No")</f>
        <v>Yes</v>
      </c>
    </row>
    <row r="108" customFormat="false" ht="13.2" hidden="false" customHeight="false" outlineLevel="0" collapsed="false">
      <c r="A108" s="1" t="s">
        <v>19</v>
      </c>
      <c r="B108" s="1" t="s">
        <v>20</v>
      </c>
      <c r="C108" s="0" t="n">
        <v>167</v>
      </c>
      <c r="D108" s="2" t="str">
        <f aca="false">+TEXT(E108,"yyyy")</f>
        <v>2004</v>
      </c>
      <c r="E108" s="3" t="n">
        <v>38285</v>
      </c>
      <c r="F108" s="4" t="n">
        <f aca="false">E108-(K108*365)</f>
        <v>35543.6</v>
      </c>
      <c r="G108" s="2" t="n">
        <f aca="false">YEAR(F108)</f>
        <v>1997</v>
      </c>
      <c r="H108" s="5" t="n">
        <v>19.14</v>
      </c>
      <c r="I108" s="0" t="str">
        <f aca="false">IF(H108&lt;10,"Keiki","NonKeiki")</f>
        <v>NonKeiki</v>
      </c>
      <c r="J108" s="5" t="n">
        <f aca="false">IF(I108="Keiki",H108-4,H108-10)</f>
        <v>9.14</v>
      </c>
      <c r="K108" s="6" t="n">
        <f aca="false">((J108*260)/365)+1</f>
        <v>7.51068493150685</v>
      </c>
      <c r="L108" s="5" t="n">
        <v>10.95</v>
      </c>
      <c r="M108" s="5" t="s">
        <v>39</v>
      </c>
      <c r="N108" s="0" t="s">
        <v>35</v>
      </c>
      <c r="O108" s="4" t="n">
        <f aca="false">(3.5*365)+F108</f>
        <v>36821.1</v>
      </c>
      <c r="P108" s="4" t="str">
        <f aca="false">IF(E108&gt;O108,"Yes","No")</f>
        <v>Yes</v>
      </c>
    </row>
    <row r="109" customFormat="false" ht="13.2" hidden="false" customHeight="false" outlineLevel="0" collapsed="false">
      <c r="A109" s="1" t="s">
        <v>19</v>
      </c>
      <c r="B109" s="1" t="s">
        <v>20</v>
      </c>
      <c r="C109" s="0" t="n">
        <v>0</v>
      </c>
      <c r="D109" s="2" t="str">
        <f aca="false">+TEXT(E109,"yyyy")</f>
        <v>2005</v>
      </c>
      <c r="E109" s="3" t="n">
        <v>38370</v>
      </c>
      <c r="F109" s="4" t="n">
        <f aca="false">E109-(K109*365)</f>
        <v>35680.6</v>
      </c>
      <c r="G109" s="2" t="n">
        <f aca="false">YEAR(F109)</f>
        <v>1997</v>
      </c>
      <c r="H109" s="5" t="n">
        <v>18.94</v>
      </c>
      <c r="I109" s="0" t="str">
        <f aca="false">IF(H109&lt;10,"Keiki","NonKeiki")</f>
        <v>NonKeiki</v>
      </c>
      <c r="J109" s="5" t="n">
        <f aca="false">IF(I109="Keiki",H109-4,H109-10)</f>
        <v>8.94</v>
      </c>
      <c r="K109" s="6" t="n">
        <f aca="false">((J109*260)/365)+1</f>
        <v>7.36821917808219</v>
      </c>
      <c r="L109" s="5" t="n">
        <v>12.46</v>
      </c>
      <c r="M109" s="5" t="s">
        <v>39</v>
      </c>
      <c r="N109" s="0" t="s">
        <v>23</v>
      </c>
      <c r="O109" s="4" t="n">
        <f aca="false">(3.5*365)+F109</f>
        <v>36958.1</v>
      </c>
      <c r="P109" s="4" t="str">
        <f aca="false">IF(E109&gt;O109,"Yes","No")</f>
        <v>Yes</v>
      </c>
    </row>
    <row r="110" customFormat="false" ht="13.2" hidden="false" customHeight="false" outlineLevel="0" collapsed="false">
      <c r="A110" s="1" t="s">
        <v>19</v>
      </c>
      <c r="B110" s="1" t="s">
        <v>20</v>
      </c>
      <c r="C110" s="0" t="n">
        <v>72</v>
      </c>
      <c r="D110" s="2" t="str">
        <f aca="false">+TEXT(E110,"yyyy")</f>
        <v>2001</v>
      </c>
      <c r="E110" s="3" t="n">
        <v>37215</v>
      </c>
      <c r="F110" s="4" t="n">
        <f aca="false">E110-(K110*365)</f>
        <v>36090</v>
      </c>
      <c r="G110" s="2" t="n">
        <f aca="false">YEAR(F110)</f>
        <v>1998</v>
      </c>
      <c r="H110" s="5" t="n">
        <v>13.8</v>
      </c>
      <c r="I110" s="0" t="str">
        <f aca="false">IF(H110&lt;10,"Keiki","NonKeiki")</f>
        <v>NonKeiki</v>
      </c>
      <c r="J110" s="5" t="n">
        <f aca="false">IF(I110="Keiki",H110-4,H110-10)</f>
        <v>3.8</v>
      </c>
      <c r="K110" s="6" t="n">
        <f aca="false">((J110*200)/365)+1</f>
        <v>3.08219178082192</v>
      </c>
      <c r="L110" s="5" t="n">
        <v>10.5</v>
      </c>
      <c r="M110" s="5" t="s">
        <v>39</v>
      </c>
      <c r="N110" s="0" t="s">
        <v>33</v>
      </c>
      <c r="O110" s="4" t="n">
        <f aca="false">(4*365)+F110</f>
        <v>37550</v>
      </c>
      <c r="P110" s="4" t="str">
        <f aca="false">IF(E110&gt;O110,"Yes","No")</f>
        <v>No</v>
      </c>
    </row>
    <row r="111" customFormat="false" ht="13.2" hidden="false" customHeight="false" outlineLevel="0" collapsed="false">
      <c r="A111" s="1" t="s">
        <v>19</v>
      </c>
      <c r="B111" s="1" t="s">
        <v>20</v>
      </c>
      <c r="C111" s="0" t="n">
        <v>60</v>
      </c>
      <c r="D111" s="2" t="str">
        <f aca="false">+TEXT(E111,"yyyy")</f>
        <v>2002</v>
      </c>
      <c r="E111" s="3" t="n">
        <v>37259</v>
      </c>
      <c r="F111" s="4" t="n">
        <f aca="false">E111-(K111*365)</f>
        <v>36124</v>
      </c>
      <c r="G111" s="2" t="n">
        <f aca="false">YEAR(F111)</f>
        <v>1998</v>
      </c>
      <c r="H111" s="5" t="n">
        <v>13.85</v>
      </c>
      <c r="I111" s="0" t="str">
        <f aca="false">IF(H111&lt;10,"Keiki","NonKeiki")</f>
        <v>NonKeiki</v>
      </c>
      <c r="J111" s="5" t="n">
        <f aca="false">IF(I111="Keiki",H111-4,H111-10)</f>
        <v>3.85</v>
      </c>
      <c r="K111" s="6" t="n">
        <f aca="false">((J111*200)/365)+1</f>
        <v>3.10958904109589</v>
      </c>
      <c r="L111" s="5" t="n">
        <v>9.8</v>
      </c>
      <c r="M111" s="5" t="s">
        <v>39</v>
      </c>
      <c r="N111" s="0" t="s">
        <v>36</v>
      </c>
      <c r="O111" s="4" t="n">
        <f aca="false">(4*365)+F111</f>
        <v>37584</v>
      </c>
      <c r="P111" s="4" t="str">
        <f aca="false">IF(E111&gt;O111,"Yes","No")</f>
        <v>No</v>
      </c>
    </row>
    <row r="112" customFormat="false" ht="13.2" hidden="false" customHeight="false" outlineLevel="0" collapsed="false">
      <c r="A112" s="1" t="s">
        <v>19</v>
      </c>
      <c r="B112" s="1" t="s">
        <v>20</v>
      </c>
      <c r="C112" s="0" t="n">
        <v>92</v>
      </c>
      <c r="D112" s="2" t="str">
        <f aca="false">+TEXT(E112,"yyyy")</f>
        <v>2002</v>
      </c>
      <c r="E112" s="3" t="n">
        <v>37330</v>
      </c>
      <c r="F112" s="4" t="n">
        <f aca="false">E112-(K112*365)</f>
        <v>36065</v>
      </c>
      <c r="G112" s="2" t="n">
        <f aca="false">YEAR(F112)</f>
        <v>1998</v>
      </c>
      <c r="H112" s="5" t="n">
        <v>14.5</v>
      </c>
      <c r="I112" s="0" t="str">
        <f aca="false">IF(H112&lt;10,"Keiki","NonKeiki")</f>
        <v>NonKeiki</v>
      </c>
      <c r="J112" s="5" t="n">
        <f aca="false">IF(I112="Keiki",H112-4,H112-10)</f>
        <v>4.5</v>
      </c>
      <c r="K112" s="6" t="n">
        <f aca="false">((J112*200)/365)+1</f>
        <v>3.46575342465753</v>
      </c>
      <c r="L112" s="5" t="n">
        <v>10.5</v>
      </c>
      <c r="M112" s="5" t="s">
        <v>39</v>
      </c>
      <c r="N112" s="0" t="s">
        <v>34</v>
      </c>
      <c r="O112" s="4" t="n">
        <f aca="false">(3.5*365)+F112</f>
        <v>37342.5</v>
      </c>
      <c r="P112" s="4" t="str">
        <f aca="false">IF(E112&gt;O112,"Yes","No")</f>
        <v>No</v>
      </c>
    </row>
    <row r="113" customFormat="false" ht="13.2" hidden="false" customHeight="false" outlineLevel="0" collapsed="false">
      <c r="A113" s="1" t="s">
        <v>19</v>
      </c>
      <c r="B113" s="1" t="s">
        <v>20</v>
      </c>
      <c r="C113" s="0" t="n">
        <v>78</v>
      </c>
      <c r="D113" s="2" t="str">
        <f aca="false">+TEXT(E113,"yyyy")</f>
        <v>2001</v>
      </c>
      <c r="E113" s="3" t="n">
        <v>37231</v>
      </c>
      <c r="F113" s="4" t="n">
        <f aca="false">E113-(K113*365)</f>
        <v>35920</v>
      </c>
      <c r="G113" s="2" t="n">
        <f aca="false">YEAR(F113)</f>
        <v>1998</v>
      </c>
      <c r="H113" s="5" t="n">
        <v>14.73</v>
      </c>
      <c r="I113" s="0" t="str">
        <f aca="false">IF(H113&lt;10,"Keiki","NonKeiki")</f>
        <v>NonKeiki</v>
      </c>
      <c r="J113" s="5" t="n">
        <f aca="false">IF(I113="Keiki",H113-4,H113-10)</f>
        <v>4.73</v>
      </c>
      <c r="K113" s="6" t="n">
        <f aca="false">((J113*200)/365)+1</f>
        <v>3.59178082191781</v>
      </c>
      <c r="L113" s="5" t="n">
        <v>10.08</v>
      </c>
      <c r="M113" s="5" t="s">
        <v>39</v>
      </c>
      <c r="N113" s="0" t="s">
        <v>35</v>
      </c>
      <c r="O113" s="4" t="n">
        <f aca="false">(3.5*365)+F113</f>
        <v>37197.5</v>
      </c>
      <c r="P113" s="4" t="str">
        <f aca="false">IF(E113&gt;O113,"Yes","No")</f>
        <v>Yes</v>
      </c>
    </row>
    <row r="114" customFormat="false" ht="13.2" hidden="false" customHeight="false" outlineLevel="0" collapsed="false">
      <c r="A114" s="1" t="s">
        <v>19</v>
      </c>
      <c r="B114" s="1" t="s">
        <v>20</v>
      </c>
      <c r="C114" s="0" t="n">
        <v>62</v>
      </c>
      <c r="D114" s="2" t="str">
        <f aca="false">+TEXT(E114,"yyyy")</f>
        <v>2002</v>
      </c>
      <c r="E114" s="3" t="n">
        <v>37286</v>
      </c>
      <c r="F114" s="4" t="n">
        <f aca="false">E114-(K114*365)</f>
        <v>35931</v>
      </c>
      <c r="G114" s="2" t="n">
        <f aca="false">YEAR(F114)</f>
        <v>1998</v>
      </c>
      <c r="H114" s="5" t="n">
        <v>14.95</v>
      </c>
      <c r="I114" s="0" t="str">
        <f aca="false">IF(H114&lt;10,"Keiki","NonKeiki")</f>
        <v>NonKeiki</v>
      </c>
      <c r="J114" s="5" t="n">
        <f aca="false">IF(I114="Keiki",H114-4,H114-10)</f>
        <v>4.95</v>
      </c>
      <c r="K114" s="6" t="n">
        <f aca="false">((J114*200)/365)+1</f>
        <v>3.71232876712329</v>
      </c>
      <c r="L114" s="5" t="n">
        <v>10.41</v>
      </c>
      <c r="M114" s="5" t="s">
        <v>39</v>
      </c>
      <c r="N114" s="0" t="s">
        <v>33</v>
      </c>
      <c r="O114" s="4" t="n">
        <f aca="false">(3.5*365)+F114</f>
        <v>37208.5</v>
      </c>
      <c r="P114" s="4" t="str">
        <f aca="false">IF(E114&gt;O114,"Yes","No")</f>
        <v>Yes</v>
      </c>
    </row>
    <row r="115" customFormat="false" ht="13.2" hidden="false" customHeight="false" outlineLevel="0" collapsed="false">
      <c r="A115" s="1" t="s">
        <v>19</v>
      </c>
      <c r="B115" s="1" t="s">
        <v>20</v>
      </c>
      <c r="C115" s="0" t="n">
        <v>90</v>
      </c>
      <c r="D115" s="2" t="str">
        <f aca="false">+TEXT(E115,"yyyy")</f>
        <v>2002</v>
      </c>
      <c r="E115" s="3" t="n">
        <v>37300</v>
      </c>
      <c r="F115" s="4" t="n">
        <f aca="false">E115-(K115*365)</f>
        <v>35925</v>
      </c>
      <c r="G115" s="2" t="n">
        <f aca="false">YEAR(F115)</f>
        <v>1998</v>
      </c>
      <c r="H115" s="5" t="n">
        <v>15.05</v>
      </c>
      <c r="I115" s="0" t="str">
        <f aca="false">IF(H115&lt;10,"Keiki","NonKeiki")</f>
        <v>NonKeiki</v>
      </c>
      <c r="J115" s="5" t="n">
        <f aca="false">IF(I115="Keiki",H115-4,H115-10)</f>
        <v>5.05</v>
      </c>
      <c r="K115" s="6" t="n">
        <f aca="false">((J115*200)/365)+1</f>
        <v>3.76712328767123</v>
      </c>
      <c r="L115" s="5" t="n">
        <v>10.31</v>
      </c>
      <c r="M115" s="5" t="s">
        <v>39</v>
      </c>
      <c r="N115" s="0" t="s">
        <v>36</v>
      </c>
      <c r="O115" s="4" t="n">
        <f aca="false">(3.5*365)+F115</f>
        <v>37202.5</v>
      </c>
      <c r="P115" s="4" t="str">
        <f aca="false">IF(E115&gt;O115,"Yes","No")</f>
        <v>Yes</v>
      </c>
    </row>
    <row r="116" customFormat="false" ht="13.2" hidden="false" customHeight="false" outlineLevel="0" collapsed="false">
      <c r="A116" s="1" t="s">
        <v>19</v>
      </c>
      <c r="B116" s="1" t="s">
        <v>20</v>
      </c>
      <c r="C116" s="0" t="n">
        <v>76</v>
      </c>
      <c r="D116" s="2" t="str">
        <f aca="false">+TEXT(E116,"yyyy")</f>
        <v>2002</v>
      </c>
      <c r="E116" s="3" t="n">
        <v>37330</v>
      </c>
      <c r="F116" s="4" t="n">
        <f aca="false">E116-(K116*365)</f>
        <v>35965</v>
      </c>
      <c r="G116" s="2" t="n">
        <f aca="false">YEAR(F116)</f>
        <v>1998</v>
      </c>
      <c r="H116" s="5" t="n">
        <v>15</v>
      </c>
      <c r="I116" s="0" t="str">
        <f aca="false">IF(H116&lt;10,"Keiki","NonKeiki")</f>
        <v>NonKeiki</v>
      </c>
      <c r="J116" s="5" t="n">
        <f aca="false">IF(I116="Keiki",H116-4,H116-10)</f>
        <v>5</v>
      </c>
      <c r="K116" s="6" t="n">
        <f aca="false">((J116*200)/365)+1</f>
        <v>3.73972602739726</v>
      </c>
      <c r="L116" s="5" t="n">
        <v>10.61</v>
      </c>
      <c r="M116" s="5" t="s">
        <v>39</v>
      </c>
      <c r="N116" s="0" t="s">
        <v>42</v>
      </c>
      <c r="O116" s="4" t="n">
        <f aca="false">(3.5*365)+F116</f>
        <v>37242.5</v>
      </c>
      <c r="P116" s="4" t="str">
        <f aca="false">IF(E116&gt;O116,"Yes","No")</f>
        <v>Yes</v>
      </c>
    </row>
    <row r="117" customFormat="false" ht="13.2" hidden="false" customHeight="false" outlineLevel="0" collapsed="false">
      <c r="A117" s="1" t="s">
        <v>19</v>
      </c>
      <c r="B117" s="1" t="s">
        <v>20</v>
      </c>
      <c r="C117" s="0" t="n">
        <v>63</v>
      </c>
      <c r="D117" s="2" t="str">
        <f aca="false">+TEXT(E117,"yyyy")</f>
        <v>2002</v>
      </c>
      <c r="E117" s="3" t="n">
        <v>37340</v>
      </c>
      <c r="F117" s="4" t="n">
        <f aca="false">E117-(K117*365)</f>
        <v>35805</v>
      </c>
      <c r="G117" s="2" t="n">
        <f aca="false">YEAR(F117)</f>
        <v>1998</v>
      </c>
      <c r="H117" s="5" t="n">
        <v>15.85</v>
      </c>
      <c r="I117" s="0" t="str">
        <f aca="false">IF(H117&lt;10,"Keiki","NonKeiki")</f>
        <v>NonKeiki</v>
      </c>
      <c r="J117" s="5" t="n">
        <f aca="false">IF(I117="Keiki",H117-4,H117-10)</f>
        <v>5.85</v>
      </c>
      <c r="K117" s="6" t="n">
        <f aca="false">((J117*200)/365)+1</f>
        <v>4.20547945205479</v>
      </c>
      <c r="L117" s="5" t="n">
        <v>9.95</v>
      </c>
      <c r="M117" s="5" t="s">
        <v>39</v>
      </c>
      <c r="N117" s="0" t="s">
        <v>38</v>
      </c>
      <c r="O117" s="4" t="n">
        <f aca="false">(3.5*365)+F117</f>
        <v>37082.5</v>
      </c>
      <c r="P117" s="4" t="str">
        <f aca="false">IF(E117&gt;O117,"Yes","No")</f>
        <v>Yes</v>
      </c>
    </row>
    <row r="118" customFormat="false" ht="13.2" hidden="false" customHeight="false" outlineLevel="0" collapsed="false">
      <c r="A118" s="1" t="s">
        <v>19</v>
      </c>
      <c r="B118" s="1" t="s">
        <v>20</v>
      </c>
      <c r="C118" s="0" t="n">
        <v>0</v>
      </c>
      <c r="D118" s="2" t="str">
        <f aca="false">+TEXT(E118,"yyyy")</f>
        <v>2002</v>
      </c>
      <c r="E118" s="3" t="n">
        <v>37356</v>
      </c>
      <c r="F118" s="4" t="n">
        <f aca="false">E118-(K118*365)</f>
        <v>35909</v>
      </c>
      <c r="G118" s="2" t="n">
        <f aca="false">YEAR(F118)</f>
        <v>1998</v>
      </c>
      <c r="H118" s="5" t="n">
        <v>15.41</v>
      </c>
      <c r="I118" s="0" t="str">
        <f aca="false">IF(H118&lt;10,"Keiki","NonKeiki")</f>
        <v>NonKeiki</v>
      </c>
      <c r="J118" s="5" t="n">
        <f aca="false">IF(I118="Keiki",H118-4,H118-10)</f>
        <v>5.41</v>
      </c>
      <c r="K118" s="6" t="n">
        <f aca="false">((J118*200)/365)+1</f>
        <v>3.96438356164384</v>
      </c>
      <c r="L118" s="5" t="n">
        <v>9.8</v>
      </c>
      <c r="M118" s="5" t="s">
        <v>39</v>
      </c>
      <c r="N118" s="0" t="s">
        <v>43</v>
      </c>
      <c r="O118" s="4" t="n">
        <f aca="false">(3.5*365)+F118</f>
        <v>37186.5</v>
      </c>
      <c r="P118" s="4" t="str">
        <f aca="false">IF(E118&gt;O118,"Yes","No")</f>
        <v>Yes</v>
      </c>
    </row>
    <row r="119" customFormat="false" ht="13.2" hidden="false" customHeight="false" outlineLevel="0" collapsed="false">
      <c r="A119" s="1" t="s">
        <v>19</v>
      </c>
      <c r="B119" s="1" t="s">
        <v>20</v>
      </c>
      <c r="C119" s="0" t="n">
        <v>87</v>
      </c>
      <c r="D119" s="2" t="str">
        <f aca="false">+TEXT(E119,"yyyy")</f>
        <v>2002</v>
      </c>
      <c r="E119" s="3" t="n">
        <v>37358</v>
      </c>
      <c r="F119" s="4" t="n">
        <f aca="false">E119-(K119*365)</f>
        <v>35873</v>
      </c>
      <c r="G119" s="2" t="n">
        <f aca="false">YEAR(F119)</f>
        <v>1998</v>
      </c>
      <c r="H119" s="5" t="n">
        <v>15.6</v>
      </c>
      <c r="I119" s="0" t="str">
        <f aca="false">IF(H119&lt;10,"Keiki","NonKeiki")</f>
        <v>NonKeiki</v>
      </c>
      <c r="J119" s="5" t="n">
        <f aca="false">IF(I119="Keiki",H119-4,H119-10)</f>
        <v>5.6</v>
      </c>
      <c r="K119" s="6" t="n">
        <f aca="false">((J119*200)/365)+1</f>
        <v>4.06849315068493</v>
      </c>
      <c r="L119" s="5" t="n">
        <v>10.65</v>
      </c>
      <c r="M119" s="5" t="s">
        <v>39</v>
      </c>
      <c r="N119" s="0" t="s">
        <v>34</v>
      </c>
      <c r="O119" s="4" t="n">
        <f aca="false">(3.5*365)+F119</f>
        <v>37150.5</v>
      </c>
      <c r="P119" s="4" t="str">
        <f aca="false">IF(E119&gt;O119,"Yes","No")</f>
        <v>Yes</v>
      </c>
    </row>
    <row r="120" customFormat="false" ht="13.2" hidden="false" customHeight="false" outlineLevel="0" collapsed="false">
      <c r="A120" s="1" t="s">
        <v>19</v>
      </c>
      <c r="B120" s="1" t="s">
        <v>20</v>
      </c>
      <c r="C120" s="0" t="n">
        <v>89</v>
      </c>
      <c r="D120" s="2" t="str">
        <f aca="false">+TEXT(E120,"yyyy")</f>
        <v>2002</v>
      </c>
      <c r="E120" s="3" t="n">
        <v>37364</v>
      </c>
      <c r="F120" s="4" t="n">
        <f aca="false">E120-(K120*365)</f>
        <v>36037</v>
      </c>
      <c r="G120" s="2" t="n">
        <f aca="false">YEAR(F120)</f>
        <v>1998</v>
      </c>
      <c r="H120" s="5" t="n">
        <v>14.81</v>
      </c>
      <c r="I120" s="0" t="str">
        <f aca="false">IF(H120&lt;10,"Keiki","NonKeiki")</f>
        <v>NonKeiki</v>
      </c>
      <c r="J120" s="5" t="n">
        <f aca="false">IF(I120="Keiki",H120-4,H120-10)</f>
        <v>4.81</v>
      </c>
      <c r="K120" s="6" t="n">
        <f aca="false">((J120*200)/365)+1</f>
        <v>3.63561643835617</v>
      </c>
      <c r="L120" s="5" t="n">
        <v>11.08</v>
      </c>
      <c r="M120" s="5" t="s">
        <v>39</v>
      </c>
      <c r="N120" s="0" t="s">
        <v>42</v>
      </c>
      <c r="O120" s="4" t="n">
        <f aca="false">(3.5*365)+F120</f>
        <v>37314.5</v>
      </c>
      <c r="P120" s="4" t="str">
        <f aca="false">IF(E120&gt;O120,"Yes","No")</f>
        <v>Yes</v>
      </c>
    </row>
    <row r="121" customFormat="false" ht="13.2" hidden="false" customHeight="false" outlineLevel="0" collapsed="false">
      <c r="A121" s="1" t="s">
        <v>19</v>
      </c>
      <c r="B121" s="1" t="s">
        <v>20</v>
      </c>
      <c r="C121" s="0" t="n">
        <v>91</v>
      </c>
      <c r="D121" s="2" t="str">
        <f aca="false">+TEXT(E121,"yyyy")</f>
        <v>2002</v>
      </c>
      <c r="E121" s="3" t="n">
        <v>37385</v>
      </c>
      <c r="F121" s="4" t="n">
        <f aca="false">E121-(K121*365)</f>
        <v>36076</v>
      </c>
      <c r="G121" s="2" t="n">
        <f aca="false">YEAR(F121)</f>
        <v>1998</v>
      </c>
      <c r="H121" s="5" t="n">
        <v>14.72</v>
      </c>
      <c r="I121" s="0" t="str">
        <f aca="false">IF(H121&lt;10,"Keiki","NonKeiki")</f>
        <v>NonKeiki</v>
      </c>
      <c r="J121" s="5" t="n">
        <f aca="false">IF(I121="Keiki",H121-4,H121-10)</f>
        <v>4.72</v>
      </c>
      <c r="K121" s="6" t="n">
        <f aca="false">((J121*200)/365)+1</f>
        <v>3.58630136986301</v>
      </c>
      <c r="L121" s="5" t="n">
        <v>10.15</v>
      </c>
      <c r="M121" s="5" t="s">
        <v>39</v>
      </c>
      <c r="N121" s="0" t="s">
        <v>38</v>
      </c>
      <c r="O121" s="4" t="n">
        <f aca="false">(3.5*365)+F121</f>
        <v>37353.5</v>
      </c>
      <c r="P121" s="4" t="str">
        <f aca="false">IF(E121&gt;O121,"Yes","No")</f>
        <v>Yes</v>
      </c>
    </row>
    <row r="122" customFormat="false" ht="13.2" hidden="false" customHeight="false" outlineLevel="0" collapsed="false">
      <c r="A122" s="1" t="s">
        <v>19</v>
      </c>
      <c r="B122" s="1" t="s">
        <v>20</v>
      </c>
      <c r="C122" s="0" t="n">
        <v>0</v>
      </c>
      <c r="D122" s="2" t="str">
        <f aca="false">+TEXT(E122,"yyyy")</f>
        <v>2002</v>
      </c>
      <c r="E122" s="3" t="n">
        <v>37414</v>
      </c>
      <c r="F122" s="4" t="n">
        <f aca="false">E122-(K122*365)</f>
        <v>35941</v>
      </c>
      <c r="G122" s="2" t="n">
        <f aca="false">YEAR(F122)</f>
        <v>1998</v>
      </c>
      <c r="H122" s="5" t="n">
        <v>15.54</v>
      </c>
      <c r="I122" s="0" t="str">
        <f aca="false">IF(H122&lt;10,"Keiki","NonKeiki")</f>
        <v>NonKeiki</v>
      </c>
      <c r="J122" s="5" t="n">
        <f aca="false">IF(I122="Keiki",H122-4,H122-10)</f>
        <v>5.54</v>
      </c>
      <c r="K122" s="6" t="n">
        <f aca="false">((J122*200)/365)+1</f>
        <v>4.03561643835616</v>
      </c>
      <c r="L122" s="5" t="n">
        <v>11.76</v>
      </c>
      <c r="M122" s="5" t="s">
        <v>39</v>
      </c>
      <c r="N122" s="0" t="s">
        <v>34</v>
      </c>
      <c r="O122" s="4" t="n">
        <f aca="false">(3.5*365)+F122</f>
        <v>37218.5</v>
      </c>
      <c r="P122" s="4" t="str">
        <f aca="false">IF(E122&gt;O122,"Yes","No")</f>
        <v>Yes</v>
      </c>
    </row>
    <row r="123" customFormat="false" ht="13.2" hidden="false" customHeight="false" outlineLevel="0" collapsed="false">
      <c r="A123" s="1" t="s">
        <v>19</v>
      </c>
      <c r="B123" s="1" t="s">
        <v>20</v>
      </c>
      <c r="C123" s="0" t="n">
        <v>94</v>
      </c>
      <c r="D123" s="2" t="str">
        <f aca="false">+TEXT(E123,"yyyy")</f>
        <v>2002</v>
      </c>
      <c r="E123" s="3" t="n">
        <v>37512</v>
      </c>
      <c r="F123" s="4" t="n">
        <f aca="false">E123-(K123*365)</f>
        <v>36091</v>
      </c>
      <c r="G123" s="2" t="n">
        <f aca="false">YEAR(F123)</f>
        <v>1998</v>
      </c>
      <c r="H123" s="5" t="n">
        <v>15.28</v>
      </c>
      <c r="I123" s="0" t="str">
        <f aca="false">IF(H123&lt;10,"Keiki","NonKeiki")</f>
        <v>NonKeiki</v>
      </c>
      <c r="J123" s="5" t="n">
        <f aca="false">IF(I123="Keiki",H123-4,H123-10)</f>
        <v>5.28</v>
      </c>
      <c r="K123" s="6" t="n">
        <f aca="false">((J123*200)/365)+1</f>
        <v>3.89315068493151</v>
      </c>
      <c r="L123" s="5" t="n">
        <v>10.66</v>
      </c>
      <c r="M123" s="5" t="s">
        <v>39</v>
      </c>
      <c r="N123" s="0" t="s">
        <v>42</v>
      </c>
      <c r="O123" s="4" t="n">
        <f aca="false">(3.5*365)+F123</f>
        <v>37368.5</v>
      </c>
      <c r="P123" s="4" t="str">
        <f aca="false">IF(E123&gt;O123,"Yes","No")</f>
        <v>Yes</v>
      </c>
    </row>
    <row r="124" customFormat="false" ht="13.2" hidden="false" customHeight="false" outlineLevel="0" collapsed="false">
      <c r="A124" s="1" t="s">
        <v>19</v>
      </c>
      <c r="B124" s="1" t="s">
        <v>20</v>
      </c>
      <c r="C124" s="0" t="n">
        <v>118</v>
      </c>
      <c r="D124" s="2" t="str">
        <f aca="false">+TEXT(E124,"yyyy")</f>
        <v>2002</v>
      </c>
      <c r="E124" s="3" t="n">
        <v>37525</v>
      </c>
      <c r="F124" s="4" t="n">
        <f aca="false">E124-(K124*365)</f>
        <v>35840</v>
      </c>
      <c r="G124" s="2" t="n">
        <f aca="false">YEAR(F124)</f>
        <v>1998</v>
      </c>
      <c r="H124" s="5" t="n">
        <v>16</v>
      </c>
      <c r="I124" s="0" t="str">
        <f aca="false">IF(H124&lt;10,"Keiki","NonKeiki")</f>
        <v>NonKeiki</v>
      </c>
      <c r="J124" s="5" t="n">
        <f aca="false">IF(I124="Keiki",H124-4,H124-10)</f>
        <v>6</v>
      </c>
      <c r="K124" s="6" t="n">
        <f aca="false">((J124*220)/365)+1</f>
        <v>4.61643835616438</v>
      </c>
      <c r="L124" s="5" t="n">
        <v>11.39</v>
      </c>
      <c r="M124" s="5" t="s">
        <v>39</v>
      </c>
      <c r="N124" s="0" t="s">
        <v>38</v>
      </c>
      <c r="O124" s="4" t="n">
        <f aca="false">(3.5*365)+F124</f>
        <v>37117.5</v>
      </c>
      <c r="P124" s="4" t="str">
        <f aca="false">IF(E124&gt;O124,"Yes","No")</f>
        <v>Yes</v>
      </c>
    </row>
    <row r="125" customFormat="false" ht="13.2" hidden="false" customHeight="false" outlineLevel="0" collapsed="false">
      <c r="A125" s="1" t="s">
        <v>19</v>
      </c>
      <c r="B125" s="1" t="s">
        <v>20</v>
      </c>
      <c r="C125" s="0" t="n">
        <v>0</v>
      </c>
      <c r="D125" s="2" t="str">
        <f aca="false">+TEXT(E125,"yyyy")</f>
        <v>2002</v>
      </c>
      <c r="E125" s="3" t="n">
        <v>37540</v>
      </c>
      <c r="F125" s="4" t="n">
        <f aca="false">E125-(K125*365)</f>
        <v>36047</v>
      </c>
      <c r="G125" s="2" t="n">
        <f aca="false">YEAR(F125)</f>
        <v>1998</v>
      </c>
      <c r="H125" s="5" t="n">
        <v>15.64</v>
      </c>
      <c r="I125" s="0" t="str">
        <f aca="false">IF(H125&lt;10,"Keiki","NonKeiki")</f>
        <v>NonKeiki</v>
      </c>
      <c r="J125" s="5" t="n">
        <f aca="false">IF(I125="Keiki",H125-4,H125-10)</f>
        <v>5.64</v>
      </c>
      <c r="K125" s="6" t="n">
        <f aca="false">((J125*200)/365)+1</f>
        <v>4.09041095890411</v>
      </c>
      <c r="L125" s="5" t="n">
        <v>10.76</v>
      </c>
      <c r="M125" s="5" t="s">
        <v>39</v>
      </c>
      <c r="N125" s="0" t="s">
        <v>33</v>
      </c>
      <c r="O125" s="4" t="n">
        <f aca="false">(3.5*365)+F125</f>
        <v>37324.5</v>
      </c>
      <c r="P125" s="4" t="str">
        <f aca="false">IF(E125&gt;O125,"Yes","No")</f>
        <v>Yes</v>
      </c>
    </row>
    <row r="126" customFormat="false" ht="13.2" hidden="false" customHeight="false" outlineLevel="0" collapsed="false">
      <c r="A126" s="1" t="s">
        <v>19</v>
      </c>
      <c r="B126" s="1" t="s">
        <v>20</v>
      </c>
      <c r="C126" s="0" t="n">
        <v>95</v>
      </c>
      <c r="D126" s="2" t="str">
        <f aca="false">+TEXT(E126,"yyyy")</f>
        <v>2002</v>
      </c>
      <c r="E126" s="3" t="n">
        <v>37557</v>
      </c>
      <c r="F126" s="4" t="n">
        <f aca="false">E126-(K126*365)</f>
        <v>35998</v>
      </c>
      <c r="G126" s="2" t="n">
        <f aca="false">YEAR(F126)</f>
        <v>1998</v>
      </c>
      <c r="H126" s="5" t="n">
        <v>15.97</v>
      </c>
      <c r="I126" s="0" t="str">
        <f aca="false">IF(H126&lt;10,"Keiki","NonKeiki")</f>
        <v>NonKeiki</v>
      </c>
      <c r="J126" s="5" t="n">
        <f aca="false">IF(I126="Keiki",H126-4,H126-10)</f>
        <v>5.97</v>
      </c>
      <c r="K126" s="6" t="n">
        <f aca="false">((J126*200)/365)+1</f>
        <v>4.27123287671233</v>
      </c>
      <c r="L126" s="5" t="n">
        <v>10.89</v>
      </c>
      <c r="M126" s="5" t="s">
        <v>39</v>
      </c>
      <c r="N126" s="0" t="s">
        <v>34</v>
      </c>
      <c r="O126" s="4" t="n">
        <f aca="false">(3.5*365)+F126</f>
        <v>37275.5</v>
      </c>
      <c r="P126" s="4" t="str">
        <f aca="false">IF(E126&gt;O126,"Yes","No")</f>
        <v>Yes</v>
      </c>
    </row>
    <row r="127" customFormat="false" ht="13.2" hidden="false" customHeight="false" outlineLevel="0" collapsed="false">
      <c r="A127" s="1" t="s">
        <v>19</v>
      </c>
      <c r="B127" s="1" t="s">
        <v>20</v>
      </c>
      <c r="C127" s="0" t="n">
        <v>99</v>
      </c>
      <c r="D127" s="2" t="str">
        <f aca="false">+TEXT(E127,"yyyy")</f>
        <v>2002</v>
      </c>
      <c r="E127" s="3" t="n">
        <v>37608</v>
      </c>
      <c r="F127" s="4" t="n">
        <f aca="false">E127-(K127*365)</f>
        <v>36101</v>
      </c>
      <c r="G127" s="2" t="n">
        <f aca="false">YEAR(F127)</f>
        <v>1998</v>
      </c>
      <c r="H127" s="5" t="n">
        <v>15.71</v>
      </c>
      <c r="I127" s="0" t="str">
        <f aca="false">IF(H127&lt;10,"Keiki","NonKeiki")</f>
        <v>NonKeiki</v>
      </c>
      <c r="J127" s="5" t="n">
        <f aca="false">IF(I127="Keiki",H127-4,H127-10)</f>
        <v>5.71</v>
      </c>
      <c r="K127" s="6" t="n">
        <f aca="false">((J127*200)/365)+1</f>
        <v>4.12876712328767</v>
      </c>
      <c r="L127" s="5" t="n">
        <v>10.73</v>
      </c>
      <c r="M127" s="5" t="s">
        <v>39</v>
      </c>
      <c r="N127" s="0" t="s">
        <v>44</v>
      </c>
      <c r="O127" s="4" t="n">
        <f aca="false">(3.5*365)+F127</f>
        <v>37378.5</v>
      </c>
      <c r="P127" s="4" t="str">
        <f aca="false">IF(E127&gt;O127,"Yes","No")</f>
        <v>Yes</v>
      </c>
    </row>
    <row r="128" customFormat="false" ht="13.2" hidden="false" customHeight="false" outlineLevel="0" collapsed="false">
      <c r="A128" s="1" t="s">
        <v>19</v>
      </c>
      <c r="B128" s="1" t="s">
        <v>20</v>
      </c>
      <c r="C128" s="0" t="n">
        <v>121</v>
      </c>
      <c r="D128" s="2" t="str">
        <f aca="false">+TEXT(E128,"yyyy")</f>
        <v>2003</v>
      </c>
      <c r="E128" s="3" t="n">
        <v>37679</v>
      </c>
      <c r="F128" s="4" t="n">
        <f aca="false">E128-(K128*365)</f>
        <v>35976.4</v>
      </c>
      <c r="G128" s="2" t="n">
        <f aca="false">YEAR(F128)</f>
        <v>1998</v>
      </c>
      <c r="H128" s="5" t="n">
        <v>16.08</v>
      </c>
      <c r="I128" s="0" t="str">
        <f aca="false">IF(H128&lt;10,"Keiki","NonKeiki")</f>
        <v>NonKeiki</v>
      </c>
      <c r="J128" s="5" t="n">
        <f aca="false">IF(I128="Keiki",H128-4,H128-10)</f>
        <v>6.08</v>
      </c>
      <c r="K128" s="6" t="n">
        <f aca="false">((J128*220)/365)+1</f>
        <v>4.66465753424657</v>
      </c>
      <c r="L128" s="5" t="n">
        <v>10.36</v>
      </c>
      <c r="M128" s="5" t="s">
        <v>39</v>
      </c>
      <c r="N128" s="0" t="s">
        <v>25</v>
      </c>
      <c r="O128" s="4" t="n">
        <f aca="false">(3.5*365)+F128</f>
        <v>37253.9</v>
      </c>
      <c r="P128" s="4" t="str">
        <f aca="false">IF(E128&gt;O128,"Yes","No")</f>
        <v>Yes</v>
      </c>
    </row>
    <row r="129" customFormat="false" ht="13.2" hidden="false" customHeight="false" outlineLevel="0" collapsed="false">
      <c r="A129" s="1" t="s">
        <v>19</v>
      </c>
      <c r="B129" s="1" t="s">
        <v>20</v>
      </c>
      <c r="C129" s="0" t="n">
        <v>134</v>
      </c>
      <c r="D129" s="2" t="str">
        <f aca="false">+TEXT(E129,"yyyy")</f>
        <v>2003</v>
      </c>
      <c r="E129" s="3" t="n">
        <v>37718</v>
      </c>
      <c r="F129" s="4" t="n">
        <f aca="false">E129-(K129*365)</f>
        <v>35947.2</v>
      </c>
      <c r="G129" s="2" t="n">
        <f aca="false">YEAR(F129)</f>
        <v>1998</v>
      </c>
      <c r="H129" s="5" t="n">
        <v>16.39</v>
      </c>
      <c r="I129" s="0" t="str">
        <f aca="false">IF(H129&lt;10,"Keiki","NonKeiki")</f>
        <v>NonKeiki</v>
      </c>
      <c r="J129" s="5" t="n">
        <f aca="false">IF(I129="Keiki",H129-4,H129-10)</f>
        <v>6.39</v>
      </c>
      <c r="K129" s="6" t="n">
        <f aca="false">((J129*220)/365)+1</f>
        <v>4.85150684931507</v>
      </c>
      <c r="L129" s="5" t="n">
        <v>10.29</v>
      </c>
      <c r="M129" s="5" t="s">
        <v>39</v>
      </c>
      <c r="N129" s="0" t="s">
        <v>25</v>
      </c>
      <c r="O129" s="4" t="n">
        <f aca="false">(3.5*365)+F129</f>
        <v>37224.7</v>
      </c>
      <c r="P129" s="4" t="str">
        <f aca="false">IF(E129&gt;O129,"Yes","No")</f>
        <v>Yes</v>
      </c>
    </row>
    <row r="130" customFormat="false" ht="13.2" hidden="false" customHeight="false" outlineLevel="0" collapsed="false">
      <c r="A130" s="1" t="s">
        <v>19</v>
      </c>
      <c r="B130" s="1" t="s">
        <v>20</v>
      </c>
      <c r="C130" s="0" t="n">
        <v>132</v>
      </c>
      <c r="D130" s="2" t="str">
        <f aca="false">+TEXT(E130,"yyyy")</f>
        <v>2003</v>
      </c>
      <c r="E130" s="3" t="n">
        <v>37769</v>
      </c>
      <c r="F130" s="4" t="n">
        <f aca="false">E130-(K130*365)</f>
        <v>35829.6</v>
      </c>
      <c r="G130" s="2" t="n">
        <f aca="false">YEAR(F130)</f>
        <v>1998</v>
      </c>
      <c r="H130" s="5" t="n">
        <v>16.56</v>
      </c>
      <c r="I130" s="0" t="str">
        <f aca="false">IF(H130&lt;10,"Keiki","NonKeiki")</f>
        <v>NonKeiki</v>
      </c>
      <c r="J130" s="5" t="n">
        <f aca="false">IF(I130="Keiki",H130-4,H130-10)</f>
        <v>6.56</v>
      </c>
      <c r="K130" s="6" t="n">
        <f aca="false">((J130*240)/365)+1</f>
        <v>5.31342465753425</v>
      </c>
      <c r="L130" s="5" t="n">
        <v>10.06</v>
      </c>
      <c r="M130" s="5" t="s">
        <v>39</v>
      </c>
      <c r="N130" s="0" t="s">
        <v>37</v>
      </c>
      <c r="O130" s="4" t="n">
        <f aca="false">(3.5*365)+F130</f>
        <v>37107.1</v>
      </c>
      <c r="P130" s="4" t="str">
        <f aca="false">IF(E130&gt;O130,"Yes","No")</f>
        <v>Yes</v>
      </c>
    </row>
    <row r="131" customFormat="false" ht="13.2" hidden="false" customHeight="false" outlineLevel="0" collapsed="false">
      <c r="A131" s="1" t="s">
        <v>19</v>
      </c>
      <c r="B131" s="1" t="s">
        <v>20</v>
      </c>
      <c r="C131" s="0" t="n">
        <v>129</v>
      </c>
      <c r="D131" s="2" t="str">
        <f aca="false">+TEXT(E131,"yyyy")</f>
        <v>2003</v>
      </c>
      <c r="E131" s="3" t="n">
        <v>37784</v>
      </c>
      <c r="F131" s="4" t="n">
        <f aca="false">E131-(K131*365)</f>
        <v>36041.8</v>
      </c>
      <c r="G131" s="2" t="n">
        <f aca="false">YEAR(F131)</f>
        <v>1998</v>
      </c>
      <c r="H131" s="5" t="n">
        <v>16.26</v>
      </c>
      <c r="I131" s="0" t="str">
        <f aca="false">IF(H131&lt;10,"Keiki","NonKeiki")</f>
        <v>NonKeiki</v>
      </c>
      <c r="J131" s="5" t="n">
        <f aca="false">IF(I131="Keiki",H131-4,H131-10)</f>
        <v>6.26</v>
      </c>
      <c r="K131" s="6" t="n">
        <f aca="false">((J131*220)/365)+1</f>
        <v>4.77315068493151</v>
      </c>
      <c r="L131" s="5" t="n">
        <v>10.85</v>
      </c>
      <c r="M131" s="5" t="s">
        <v>39</v>
      </c>
      <c r="N131" s="0" t="s">
        <v>22</v>
      </c>
      <c r="O131" s="4" t="n">
        <f aca="false">(3.5*365)+F131</f>
        <v>37319.3</v>
      </c>
      <c r="P131" s="4" t="str">
        <f aca="false">IF(E131&gt;O131,"Yes","No")</f>
        <v>Yes</v>
      </c>
    </row>
    <row r="132" customFormat="false" ht="13.2" hidden="false" customHeight="false" outlineLevel="0" collapsed="false">
      <c r="A132" s="1" t="s">
        <v>19</v>
      </c>
      <c r="B132" s="1" t="s">
        <v>20</v>
      </c>
      <c r="C132" s="0" t="n">
        <v>123</v>
      </c>
      <c r="D132" s="2" t="str">
        <f aca="false">+TEXT(E132,"yyyy")</f>
        <v>2003</v>
      </c>
      <c r="E132" s="3" t="n">
        <v>37784</v>
      </c>
      <c r="F132" s="4" t="n">
        <f aca="false">E132-(K132*365)</f>
        <v>35801.4</v>
      </c>
      <c r="G132" s="2" t="n">
        <f aca="false">YEAR(F132)</f>
        <v>1998</v>
      </c>
      <c r="H132" s="5" t="n">
        <v>16.74</v>
      </c>
      <c r="I132" s="0" t="str">
        <f aca="false">IF(H132&lt;10,"Keiki","NonKeiki")</f>
        <v>NonKeiki</v>
      </c>
      <c r="J132" s="5" t="n">
        <f aca="false">IF(I132="Keiki",H132-4,H132-10)</f>
        <v>6.74</v>
      </c>
      <c r="K132" s="6" t="n">
        <f aca="false">((J132*240)/365)+1</f>
        <v>5.43178082191781</v>
      </c>
      <c r="L132" s="5" t="n">
        <v>10.35</v>
      </c>
      <c r="M132" s="5" t="s">
        <v>39</v>
      </c>
      <c r="N132" s="0" t="s">
        <v>22</v>
      </c>
      <c r="O132" s="4" t="n">
        <f aca="false">(3.5*365)+F132</f>
        <v>37078.9</v>
      </c>
      <c r="P132" s="4" t="str">
        <f aca="false">IF(E132&gt;O132,"Yes","No")</f>
        <v>Yes</v>
      </c>
    </row>
    <row r="133" customFormat="false" ht="13.2" hidden="false" customHeight="false" outlineLevel="0" collapsed="false">
      <c r="A133" s="1" t="s">
        <v>19</v>
      </c>
      <c r="B133" s="1" t="s">
        <v>20</v>
      </c>
      <c r="C133" s="0" t="n">
        <v>131</v>
      </c>
      <c r="D133" s="2" t="str">
        <f aca="false">+TEXT(E133,"yyyy")</f>
        <v>2003</v>
      </c>
      <c r="E133" s="3" t="n">
        <v>37802</v>
      </c>
      <c r="F133" s="4" t="n">
        <f aca="false">E133-(K133*365)</f>
        <v>35797.8</v>
      </c>
      <c r="G133" s="2" t="n">
        <f aca="false">YEAR(F133)</f>
        <v>1998</v>
      </c>
      <c r="H133" s="5" t="n">
        <v>16.83</v>
      </c>
      <c r="I133" s="0" t="str">
        <f aca="false">IF(H133&lt;10,"Keiki","NonKeiki")</f>
        <v>NonKeiki</v>
      </c>
      <c r="J133" s="5" t="n">
        <f aca="false">IF(I133="Keiki",H133-4,H133-10)</f>
        <v>6.83</v>
      </c>
      <c r="K133" s="6" t="n">
        <f aca="false">((J133*240)/365)+1</f>
        <v>5.49095890410959</v>
      </c>
      <c r="L133" s="5" t="n">
        <v>10.7</v>
      </c>
      <c r="M133" s="5" t="s">
        <v>39</v>
      </c>
      <c r="N133" s="0" t="s">
        <v>22</v>
      </c>
      <c r="O133" s="4" t="n">
        <f aca="false">(3.5*365)+F133</f>
        <v>37075.3</v>
      </c>
      <c r="P133" s="4" t="str">
        <f aca="false">IF(E133&gt;O133,"Yes","No")</f>
        <v>Yes</v>
      </c>
    </row>
    <row r="134" customFormat="false" ht="13.2" hidden="false" customHeight="false" outlineLevel="0" collapsed="false">
      <c r="A134" s="1" t="s">
        <v>19</v>
      </c>
      <c r="B134" s="1" t="s">
        <v>20</v>
      </c>
      <c r="C134" s="0" t="n">
        <v>0</v>
      </c>
      <c r="D134" s="2" t="str">
        <f aca="false">+TEXT(E134,"yyyy")</f>
        <v>2003</v>
      </c>
      <c r="E134" s="3" t="n">
        <v>37826</v>
      </c>
      <c r="F134" s="4" t="n">
        <f aca="false">E134-(K134*365)</f>
        <v>36057.4</v>
      </c>
      <c r="G134" s="2" t="n">
        <f aca="false">YEAR(F134)</f>
        <v>1998</v>
      </c>
      <c r="H134" s="5" t="n">
        <v>16.38</v>
      </c>
      <c r="I134" s="0" t="str">
        <f aca="false">IF(H134&lt;10,"Keiki","NonKeiki")</f>
        <v>NonKeiki</v>
      </c>
      <c r="J134" s="5" t="n">
        <f aca="false">IF(I134="Keiki",H134-4,H134-10)</f>
        <v>6.38</v>
      </c>
      <c r="K134" s="6" t="n">
        <f aca="false">((J134*220)/365)+1</f>
        <v>4.84547945205479</v>
      </c>
      <c r="L134" s="5" t="n">
        <v>10.21</v>
      </c>
      <c r="M134" s="5" t="s">
        <v>39</v>
      </c>
      <c r="N134" s="0" t="s">
        <v>34</v>
      </c>
      <c r="O134" s="4" t="n">
        <f aca="false">(3.5*365)+F134</f>
        <v>37334.9</v>
      </c>
      <c r="P134" s="4" t="str">
        <f aca="false">IF(E134&gt;O134,"Yes","No")</f>
        <v>Yes</v>
      </c>
    </row>
    <row r="135" customFormat="false" ht="13.2" hidden="false" customHeight="false" outlineLevel="0" collapsed="false">
      <c r="A135" s="1" t="s">
        <v>19</v>
      </c>
      <c r="B135" s="1" t="s">
        <v>20</v>
      </c>
      <c r="C135" s="0" t="n">
        <v>139</v>
      </c>
      <c r="D135" s="2" t="str">
        <f aca="false">+TEXT(E135,"yyyy")</f>
        <v>2003</v>
      </c>
      <c r="E135" s="3" t="n">
        <v>37882</v>
      </c>
      <c r="F135" s="4" t="n">
        <f aca="false">E135-(K135*365)</f>
        <v>35894.6</v>
      </c>
      <c r="G135" s="2" t="n">
        <f aca="false">YEAR(F135)</f>
        <v>1998</v>
      </c>
      <c r="H135" s="5" t="n">
        <v>16.76</v>
      </c>
      <c r="I135" s="0" t="str">
        <f aca="false">IF(H135&lt;10,"Keiki","NonKeiki")</f>
        <v>NonKeiki</v>
      </c>
      <c r="J135" s="5" t="n">
        <f aca="false">IF(I135="Keiki",H135-4,H135-10)</f>
        <v>6.76</v>
      </c>
      <c r="K135" s="6" t="n">
        <f aca="false">((J135*240)/365)+1</f>
        <v>5.44493150684932</v>
      </c>
      <c r="L135" s="5" t="n">
        <v>10.22</v>
      </c>
      <c r="M135" s="5" t="s">
        <v>39</v>
      </c>
      <c r="N135" s="0" t="s">
        <v>25</v>
      </c>
      <c r="O135" s="4" t="n">
        <f aca="false">(3.5*365)+F135</f>
        <v>37172.1</v>
      </c>
      <c r="P135" s="4" t="str">
        <f aca="false">IF(E135&gt;O135,"Yes","No")</f>
        <v>Yes</v>
      </c>
    </row>
    <row r="136" customFormat="false" ht="13.2" hidden="false" customHeight="false" outlineLevel="0" collapsed="false">
      <c r="A136" s="1" t="s">
        <v>19</v>
      </c>
      <c r="B136" s="1" t="s">
        <v>20</v>
      </c>
      <c r="C136" s="0" t="n">
        <v>151</v>
      </c>
      <c r="D136" s="2" t="str">
        <f aca="false">+TEXT(E136,"yyyy")</f>
        <v>2003</v>
      </c>
      <c r="E136" s="3" t="n">
        <v>37887</v>
      </c>
      <c r="F136" s="4" t="n">
        <f aca="false">E136-(K136*365)</f>
        <v>35866</v>
      </c>
      <c r="G136" s="2" t="n">
        <f aca="false">YEAR(F136)</f>
        <v>1998</v>
      </c>
      <c r="H136" s="5" t="n">
        <v>16.9</v>
      </c>
      <c r="I136" s="0" t="str">
        <f aca="false">IF(H136&lt;10,"Keiki","NonKeiki")</f>
        <v>NonKeiki</v>
      </c>
      <c r="J136" s="5" t="n">
        <f aca="false">IF(I136="Keiki",H136-4,H136-10)</f>
        <v>6.9</v>
      </c>
      <c r="K136" s="6" t="n">
        <f aca="false">((J136*240)/365)+1</f>
        <v>5.53698630136986</v>
      </c>
      <c r="L136" s="5" t="n">
        <v>11.5</v>
      </c>
      <c r="M136" s="5" t="s">
        <v>39</v>
      </c>
      <c r="N136" s="0" t="s">
        <v>32</v>
      </c>
      <c r="O136" s="4" t="n">
        <f aca="false">(3.5*365)+F136</f>
        <v>37143.5</v>
      </c>
      <c r="P136" s="4" t="str">
        <f aca="false">IF(E136&gt;O136,"Yes","No")</f>
        <v>Yes</v>
      </c>
    </row>
    <row r="137" customFormat="false" ht="13.2" hidden="false" customHeight="false" outlineLevel="0" collapsed="false">
      <c r="A137" s="1" t="s">
        <v>19</v>
      </c>
      <c r="B137" s="1" t="s">
        <v>20</v>
      </c>
      <c r="C137" s="0" t="n">
        <v>153</v>
      </c>
      <c r="D137" s="2" t="str">
        <f aca="false">+TEXT(E137,"yyyy")</f>
        <v>2003</v>
      </c>
      <c r="E137" s="3" t="n">
        <v>37896</v>
      </c>
      <c r="F137" s="4" t="n">
        <f aca="false">E137-(K137*365)</f>
        <v>36145</v>
      </c>
      <c r="G137" s="2" t="n">
        <f aca="false">YEAR(F137)</f>
        <v>1998</v>
      </c>
      <c r="H137" s="5" t="n">
        <v>16.3</v>
      </c>
      <c r="I137" s="0" t="str">
        <f aca="false">IF(H137&lt;10,"Keiki","NonKeiki")</f>
        <v>NonKeiki</v>
      </c>
      <c r="J137" s="5" t="n">
        <f aca="false">IF(I137="Keiki",H137-4,H137-10)</f>
        <v>6.3</v>
      </c>
      <c r="K137" s="6" t="n">
        <f aca="false">((J137*220)/365)+1</f>
        <v>4.7972602739726</v>
      </c>
      <c r="L137" s="5" t="n">
        <v>10.75</v>
      </c>
      <c r="M137" s="5" t="s">
        <v>39</v>
      </c>
      <c r="N137" s="0" t="s">
        <v>33</v>
      </c>
      <c r="O137" s="4" t="n">
        <f aca="false">(3.5*365)+F137</f>
        <v>37422.5</v>
      </c>
      <c r="P137" s="4" t="str">
        <f aca="false">IF(E137&gt;O137,"Yes","No")</f>
        <v>Yes</v>
      </c>
    </row>
    <row r="138" customFormat="false" ht="13.2" hidden="false" customHeight="false" outlineLevel="0" collapsed="false">
      <c r="A138" s="1" t="s">
        <v>19</v>
      </c>
      <c r="B138" s="1" t="s">
        <v>20</v>
      </c>
      <c r="C138" s="0" t="n">
        <v>160</v>
      </c>
      <c r="D138" s="2" t="str">
        <f aca="false">+TEXT(E138,"yyyy")</f>
        <v>2004</v>
      </c>
      <c r="E138" s="3" t="n">
        <v>38078</v>
      </c>
      <c r="F138" s="4" t="n">
        <f aca="false">E138-(K138*365)</f>
        <v>36081</v>
      </c>
      <c r="G138" s="2" t="n">
        <f aca="false">YEAR(F138)</f>
        <v>1998</v>
      </c>
      <c r="H138" s="5" t="n">
        <v>16.8</v>
      </c>
      <c r="I138" s="0" t="str">
        <f aca="false">IF(H138&lt;10,"Keiki","NonKeiki")</f>
        <v>NonKeiki</v>
      </c>
      <c r="J138" s="5" t="n">
        <f aca="false">IF(I138="Keiki",H138-4,H138-10)</f>
        <v>6.8</v>
      </c>
      <c r="K138" s="6" t="n">
        <f aca="false">((J138*240)/365)+1</f>
        <v>5.47123287671233</v>
      </c>
      <c r="L138" s="5" t="n">
        <v>10.6</v>
      </c>
      <c r="M138" s="5" t="s">
        <v>39</v>
      </c>
      <c r="N138" s="0" t="s">
        <v>45</v>
      </c>
      <c r="O138" s="4" t="n">
        <f aca="false">(3.5*365)+F138</f>
        <v>37358.5</v>
      </c>
      <c r="P138" s="4" t="str">
        <f aca="false">IF(E138&gt;O138,"Yes","No")</f>
        <v>Yes</v>
      </c>
    </row>
    <row r="139" customFormat="false" ht="13.2" hidden="false" customHeight="false" outlineLevel="0" collapsed="false">
      <c r="A139" s="1" t="s">
        <v>19</v>
      </c>
      <c r="B139" s="1" t="s">
        <v>20</v>
      </c>
      <c r="C139" s="0" t="n">
        <v>0</v>
      </c>
      <c r="D139" s="2" t="str">
        <f aca="false">+TEXT(E139,"yyyy")</f>
        <v>2004</v>
      </c>
      <c r="E139" s="3" t="n">
        <v>38088</v>
      </c>
      <c r="F139" s="4" t="n">
        <f aca="false">E139-(K139*365)</f>
        <v>35970.5</v>
      </c>
      <c r="G139" s="2" t="n">
        <f aca="false">YEAR(F139)</f>
        <v>1998</v>
      </c>
      <c r="H139" s="5" t="n">
        <v>17.01</v>
      </c>
      <c r="I139" s="0" t="str">
        <f aca="false">IF(H139&lt;10,"Keiki","NonKeiki")</f>
        <v>NonKeiki</v>
      </c>
      <c r="J139" s="5" t="n">
        <f aca="false">IF(I139="Keiki",H139-4,H139-10)</f>
        <v>7.01</v>
      </c>
      <c r="K139" s="6" t="n">
        <f aca="false">((J139*250)/365)+1</f>
        <v>5.8013698630137</v>
      </c>
      <c r="L139" s="5" t="n">
        <v>10.05</v>
      </c>
      <c r="M139" s="5" t="s">
        <v>39</v>
      </c>
      <c r="N139" s="0" t="s">
        <v>45</v>
      </c>
      <c r="O139" s="4" t="n">
        <f aca="false">(3.5*365)+F139</f>
        <v>37248</v>
      </c>
      <c r="P139" s="4" t="str">
        <f aca="false">IF(E139&gt;O139,"Yes","No")</f>
        <v>Yes</v>
      </c>
    </row>
    <row r="140" customFormat="false" ht="13.2" hidden="false" customHeight="false" outlineLevel="0" collapsed="false">
      <c r="A140" s="1" t="s">
        <v>19</v>
      </c>
      <c r="B140" s="1" t="s">
        <v>20</v>
      </c>
      <c r="C140" s="0" t="n">
        <v>141</v>
      </c>
      <c r="D140" s="2" t="str">
        <f aca="false">+TEXT(E140,"yyyy")</f>
        <v>2004</v>
      </c>
      <c r="E140" s="3" t="n">
        <v>38111</v>
      </c>
      <c r="F140" s="4" t="n">
        <f aca="false">E140-(K140*365)</f>
        <v>35868.5</v>
      </c>
      <c r="G140" s="2" t="n">
        <f aca="false">YEAR(F140)</f>
        <v>1998</v>
      </c>
      <c r="H140" s="5" t="n">
        <v>17.51</v>
      </c>
      <c r="I140" s="0" t="str">
        <f aca="false">IF(H140&lt;10,"Keiki","NonKeiki")</f>
        <v>NonKeiki</v>
      </c>
      <c r="J140" s="5" t="n">
        <f aca="false">IF(I140="Keiki",H140-4,H140-10)</f>
        <v>7.51</v>
      </c>
      <c r="K140" s="6" t="n">
        <f aca="false">((J140*250)/365)+1</f>
        <v>6.14383561643836</v>
      </c>
      <c r="L140" s="5" t="n">
        <v>14.9</v>
      </c>
      <c r="M140" s="5" t="s">
        <v>39</v>
      </c>
      <c r="N140" s="0" t="s">
        <v>22</v>
      </c>
      <c r="O140" s="4" t="n">
        <f aca="false">(3.5*365)+F140</f>
        <v>37146</v>
      </c>
      <c r="P140" s="4" t="str">
        <f aca="false">IF(E140&gt;O140,"Yes","No")</f>
        <v>Yes</v>
      </c>
    </row>
    <row r="141" customFormat="false" ht="13.2" hidden="false" customHeight="false" outlineLevel="0" collapsed="false">
      <c r="A141" s="1" t="s">
        <v>19</v>
      </c>
      <c r="B141" s="1" t="s">
        <v>20</v>
      </c>
      <c r="C141" s="0" t="n">
        <v>161</v>
      </c>
      <c r="D141" s="2" t="str">
        <f aca="false">+TEXT(E141,"yyyy")</f>
        <v>2004</v>
      </c>
      <c r="E141" s="3" t="n">
        <v>38148</v>
      </c>
      <c r="F141" s="4" t="n">
        <f aca="false">E141-(K141*365)</f>
        <v>35958</v>
      </c>
      <c r="G141" s="2" t="n">
        <f aca="false">YEAR(F141)</f>
        <v>1998</v>
      </c>
      <c r="H141" s="5" t="n">
        <v>17.3</v>
      </c>
      <c r="I141" s="0" t="str">
        <f aca="false">IF(H141&lt;10,"Keiki","NonKeiki")</f>
        <v>NonKeiki</v>
      </c>
      <c r="J141" s="5" t="n">
        <f aca="false">IF(I141="Keiki",H141-4,H141-10)</f>
        <v>7.3</v>
      </c>
      <c r="K141" s="6" t="n">
        <f aca="false">((J141*250)/365)+1</f>
        <v>6</v>
      </c>
      <c r="L141" s="5" t="n">
        <v>10</v>
      </c>
      <c r="M141" s="5" t="s">
        <v>39</v>
      </c>
      <c r="N141" s="0" t="s">
        <v>25</v>
      </c>
      <c r="O141" s="4" t="n">
        <f aca="false">(3.5*365)+F141</f>
        <v>37235.5</v>
      </c>
      <c r="P141" s="4" t="str">
        <f aca="false">IF(E141&gt;O141,"Yes","No")</f>
        <v>Yes</v>
      </c>
    </row>
    <row r="142" customFormat="false" ht="13.2" hidden="false" customHeight="false" outlineLevel="0" collapsed="false">
      <c r="A142" s="1" t="s">
        <v>19</v>
      </c>
      <c r="B142" s="1" t="s">
        <v>20</v>
      </c>
      <c r="C142" s="0" t="n">
        <v>0</v>
      </c>
      <c r="D142" s="2" t="str">
        <f aca="false">+TEXT(E142,"yyyy")</f>
        <v>2004</v>
      </c>
      <c r="E142" s="3" t="n">
        <v>38148</v>
      </c>
      <c r="F142" s="4" t="n">
        <f aca="false">E142-(K142*365)</f>
        <v>35808</v>
      </c>
      <c r="G142" s="2" t="n">
        <f aca="false">YEAR(F142)</f>
        <v>1998</v>
      </c>
      <c r="H142" s="5" t="n">
        <v>17.9</v>
      </c>
      <c r="I142" s="0" t="str">
        <f aca="false">IF(H142&lt;10,"Keiki","NonKeiki")</f>
        <v>NonKeiki</v>
      </c>
      <c r="J142" s="5" t="n">
        <f aca="false">IF(I142="Keiki",H142-4,H142-10)</f>
        <v>7.9</v>
      </c>
      <c r="K142" s="6" t="n">
        <f aca="false">((J142*250)/365)+1</f>
        <v>6.41095890410959</v>
      </c>
      <c r="L142" s="5" t="n">
        <v>10.4</v>
      </c>
      <c r="M142" s="5" t="s">
        <v>39</v>
      </c>
      <c r="N142" s="0" t="s">
        <v>25</v>
      </c>
      <c r="O142" s="4" t="n">
        <f aca="false">(3.5*365)+F142</f>
        <v>37085.5</v>
      </c>
      <c r="P142" s="4" t="str">
        <f aca="false">IF(E142&gt;O142,"Yes","No")</f>
        <v>Yes</v>
      </c>
    </row>
    <row r="143" customFormat="false" ht="13.2" hidden="false" customHeight="false" outlineLevel="0" collapsed="false">
      <c r="A143" s="1" t="s">
        <v>19</v>
      </c>
      <c r="B143" s="1" t="s">
        <v>20</v>
      </c>
      <c r="C143" s="0" t="n">
        <v>0</v>
      </c>
      <c r="D143" s="2" t="str">
        <f aca="false">+TEXT(E143,"yyyy")</f>
        <v>2004</v>
      </c>
      <c r="E143" s="3" t="n">
        <v>38295</v>
      </c>
      <c r="F143" s="4" t="n">
        <f aca="false">E143-(K143*365)</f>
        <v>36105</v>
      </c>
      <c r="G143" s="2" t="n">
        <f aca="false">YEAR(F143)</f>
        <v>1998</v>
      </c>
      <c r="H143" s="5" t="n">
        <v>17.3</v>
      </c>
      <c r="I143" s="0" t="str">
        <f aca="false">IF(H143&lt;10,"Keiki","NonKeiki")</f>
        <v>NonKeiki</v>
      </c>
      <c r="J143" s="5" t="n">
        <f aca="false">IF(I143="Keiki",H143-4,H143-10)</f>
        <v>7.3</v>
      </c>
      <c r="K143" s="6" t="n">
        <f aca="false">((J143*250)/365)+1</f>
        <v>6</v>
      </c>
      <c r="L143" s="5" t="n">
        <v>10.49</v>
      </c>
      <c r="M143" s="5" t="s">
        <v>39</v>
      </c>
      <c r="N143" s="0" t="s">
        <v>33</v>
      </c>
      <c r="O143" s="4" t="n">
        <f aca="false">(3.5*365)+F143</f>
        <v>37382.5</v>
      </c>
      <c r="P143" s="4" t="str">
        <f aca="false">IF(E143&gt;O143,"Yes","No")</f>
        <v>Yes</v>
      </c>
    </row>
    <row r="144" customFormat="false" ht="13.2" hidden="false" customHeight="false" outlineLevel="0" collapsed="false">
      <c r="A144" s="1" t="s">
        <v>19</v>
      </c>
      <c r="B144" s="1" t="s">
        <v>20</v>
      </c>
      <c r="C144" s="0" t="n">
        <v>0</v>
      </c>
      <c r="D144" s="2" t="str">
        <f aca="false">+TEXT(E144,"yyyy")</f>
        <v>2005</v>
      </c>
      <c r="E144" s="3" t="n">
        <v>38356</v>
      </c>
      <c r="F144" s="4" t="n">
        <f aca="false">E144-(K144*365)</f>
        <v>36103.5</v>
      </c>
      <c r="G144" s="2" t="n">
        <f aca="false">YEAR(F144)</f>
        <v>1998</v>
      </c>
      <c r="H144" s="5" t="n">
        <v>17.55</v>
      </c>
      <c r="I144" s="0" t="str">
        <f aca="false">IF(H144&lt;10,"Keiki","NonKeiki")</f>
        <v>NonKeiki</v>
      </c>
      <c r="J144" s="5" t="n">
        <f aca="false">IF(I144="Keiki",H144-4,H144-10)</f>
        <v>7.55</v>
      </c>
      <c r="K144" s="6" t="n">
        <f aca="false">((J144*250)/365)+1</f>
        <v>6.17123287671233</v>
      </c>
      <c r="L144" s="5" t="n">
        <v>11.11</v>
      </c>
      <c r="M144" s="5" t="s">
        <v>39</v>
      </c>
      <c r="N144" s="0" t="s">
        <v>23</v>
      </c>
      <c r="O144" s="4" t="n">
        <f aca="false">(3.5*365)+F144</f>
        <v>37381</v>
      </c>
      <c r="P144" s="4" t="str">
        <f aca="false">IF(E144&gt;O144,"Yes","No")</f>
        <v>Yes</v>
      </c>
    </row>
    <row r="145" customFormat="false" ht="13.2" hidden="false" customHeight="false" outlineLevel="0" collapsed="false">
      <c r="A145" s="1" t="s">
        <v>19</v>
      </c>
      <c r="B145" s="1" t="s">
        <v>20</v>
      </c>
      <c r="C145" s="0" t="n">
        <v>175</v>
      </c>
      <c r="D145" s="2" t="str">
        <f aca="false">+TEXT(E145,"yyyy")</f>
        <v>2005</v>
      </c>
      <c r="E145" s="3" t="n">
        <v>38509</v>
      </c>
      <c r="F145" s="4" t="n">
        <f aca="false">E145-(K145*365)</f>
        <v>36159</v>
      </c>
      <c r="G145" s="2" t="n">
        <f aca="false">YEAR(F145)</f>
        <v>1998</v>
      </c>
      <c r="H145" s="5" t="n">
        <v>17.94</v>
      </c>
      <c r="I145" s="0" t="str">
        <f aca="false">IF(H145&lt;10,"Keiki","NonKeiki")</f>
        <v>NonKeiki</v>
      </c>
      <c r="J145" s="5" t="n">
        <f aca="false">IF(I145="Keiki",H145-4,H145-10)</f>
        <v>7.94</v>
      </c>
      <c r="K145" s="6" t="n">
        <f aca="false">((J145*250)/365)+1</f>
        <v>6.43835616438356</v>
      </c>
      <c r="L145" s="5" t="n">
        <v>10.72</v>
      </c>
      <c r="M145" s="5" t="s">
        <v>39</v>
      </c>
      <c r="N145" s="0" t="s">
        <v>37</v>
      </c>
      <c r="O145" s="4" t="n">
        <f aca="false">(3.5*365)+F145</f>
        <v>37436.5</v>
      </c>
      <c r="P145" s="4" t="str">
        <f aca="false">IF(E145&gt;O145,"Yes","No")</f>
        <v>Yes</v>
      </c>
    </row>
    <row r="146" customFormat="false" ht="13.2" hidden="false" customHeight="false" outlineLevel="0" collapsed="false">
      <c r="A146" s="1" t="s">
        <v>19</v>
      </c>
      <c r="B146" s="1" t="s">
        <v>20</v>
      </c>
      <c r="C146" s="0" t="n">
        <v>0</v>
      </c>
      <c r="D146" s="2" t="str">
        <f aca="false">+TEXT(E146,"yyyy")</f>
        <v>1999</v>
      </c>
      <c r="E146" s="3" t="n">
        <v>36207</v>
      </c>
      <c r="F146" s="4" t="n">
        <f aca="false">E146-(K146*365)</f>
        <v>36207</v>
      </c>
      <c r="G146" s="2" t="n">
        <f aca="false">YEAR(F146)</f>
        <v>1999</v>
      </c>
      <c r="H146" s="5" t="n">
        <v>2.85</v>
      </c>
      <c r="I146" s="0" t="str">
        <f aca="false">IF(H146&lt;10,"Keiki","NonKeiki")</f>
        <v>Keiki</v>
      </c>
      <c r="J146" s="5" t="n">
        <v>0</v>
      </c>
      <c r="K146" s="6" t="n">
        <f aca="false">(J146/0.017)/365</f>
        <v>0</v>
      </c>
      <c r="L146" s="5" t="n">
        <v>2.8</v>
      </c>
      <c r="M146" s="5" t="s">
        <v>39</v>
      </c>
      <c r="N146" s="0" t="s">
        <v>31</v>
      </c>
      <c r="O146" s="4" t="n">
        <f aca="false">(4*365)+F146</f>
        <v>37667</v>
      </c>
      <c r="P146" s="4" t="str">
        <f aca="false">IF(E146&gt;O146,"Yes","No")</f>
        <v>No</v>
      </c>
    </row>
    <row r="147" customFormat="false" ht="13.2" hidden="false" customHeight="false" outlineLevel="0" collapsed="false">
      <c r="A147" s="1" t="s">
        <v>19</v>
      </c>
      <c r="B147" s="1" t="s">
        <v>20</v>
      </c>
      <c r="C147" s="0" t="n">
        <v>81</v>
      </c>
      <c r="D147" s="2" t="str">
        <f aca="false">+TEXT(E147,"yyyy")</f>
        <v>2001</v>
      </c>
      <c r="E147" s="3" t="n">
        <v>37229</v>
      </c>
      <c r="F147" s="4" t="n">
        <f aca="false">E147-(K147*365)</f>
        <v>36264</v>
      </c>
      <c r="G147" s="2" t="n">
        <f aca="false">YEAR(F147)</f>
        <v>1999</v>
      </c>
      <c r="H147" s="5" t="n">
        <v>13</v>
      </c>
      <c r="I147" s="0" t="str">
        <f aca="false">IF(H147&lt;10,"Keiki","NonKeiki")</f>
        <v>NonKeiki</v>
      </c>
      <c r="J147" s="5" t="n">
        <f aca="false">IF(I147="Keiki",H147-4,H147-10)</f>
        <v>3</v>
      </c>
      <c r="K147" s="6" t="n">
        <f aca="false">((J147*200)/365)+1</f>
        <v>2.64383561643836</v>
      </c>
      <c r="L147" s="5" t="n">
        <v>9.5</v>
      </c>
      <c r="M147" s="5" t="s">
        <v>39</v>
      </c>
      <c r="N147" s="0" t="s">
        <v>43</v>
      </c>
      <c r="O147" s="4" t="n">
        <f aca="false">(4*365)+F147</f>
        <v>37724</v>
      </c>
      <c r="P147" s="4" t="str">
        <f aca="false">IF(E147&gt;O147,"Yes","No")</f>
        <v>No</v>
      </c>
    </row>
    <row r="148" customFormat="false" ht="13.2" hidden="false" customHeight="false" outlineLevel="0" collapsed="false">
      <c r="A148" s="1" t="s">
        <v>19</v>
      </c>
      <c r="B148" s="1" t="s">
        <v>20</v>
      </c>
      <c r="C148" s="0" t="n">
        <v>80</v>
      </c>
      <c r="D148" s="2" t="str">
        <f aca="false">+TEXT(E148,"yyyy")</f>
        <v>2002</v>
      </c>
      <c r="E148" s="3" t="n">
        <v>37356</v>
      </c>
      <c r="F148" s="4" t="n">
        <f aca="false">E148-(K148*365)</f>
        <v>36365</v>
      </c>
      <c r="G148" s="2" t="n">
        <f aca="false">YEAR(F148)</f>
        <v>1999</v>
      </c>
      <c r="H148" s="5" t="n">
        <v>13.13</v>
      </c>
      <c r="I148" s="0" t="str">
        <f aca="false">IF(H148&lt;10,"Keiki","NonKeiki")</f>
        <v>NonKeiki</v>
      </c>
      <c r="J148" s="5" t="n">
        <f aca="false">IF(I148="Keiki",H148-4,H148-10)</f>
        <v>3.13</v>
      </c>
      <c r="K148" s="6" t="n">
        <f aca="false">((J148*200)/365)+1</f>
        <v>2.71506849315069</v>
      </c>
      <c r="L148" s="5" t="n">
        <v>9.99</v>
      </c>
      <c r="M148" s="5" t="s">
        <v>39</v>
      </c>
      <c r="N148" s="0" t="s">
        <v>36</v>
      </c>
      <c r="O148" s="4" t="n">
        <f aca="false">(4*365)+F148</f>
        <v>37825</v>
      </c>
      <c r="P148" s="4" t="str">
        <f aca="false">IF(E148&gt;O148,"Yes","No")</f>
        <v>No</v>
      </c>
    </row>
    <row r="149" customFormat="false" ht="13.2" hidden="false" customHeight="false" outlineLevel="0" collapsed="false">
      <c r="A149" s="1" t="s">
        <v>19</v>
      </c>
      <c r="B149" s="1" t="s">
        <v>20</v>
      </c>
      <c r="C149" s="0" t="n">
        <v>0</v>
      </c>
      <c r="D149" s="2" t="str">
        <f aca="false">+TEXT(E149,"yyyy")</f>
        <v>2002</v>
      </c>
      <c r="E149" s="3" t="n">
        <v>37396</v>
      </c>
      <c r="F149" s="4" t="n">
        <f aca="false">E149-(K149*365)</f>
        <v>36321</v>
      </c>
      <c r="G149" s="2" t="n">
        <f aca="false">YEAR(F149)</f>
        <v>1999</v>
      </c>
      <c r="H149" s="5" t="n">
        <v>13.55</v>
      </c>
      <c r="I149" s="0" t="str">
        <f aca="false">IF(H149&lt;10,"Keiki","NonKeiki")</f>
        <v>NonKeiki</v>
      </c>
      <c r="J149" s="5" t="n">
        <f aca="false">IF(I149="Keiki",H149-4,H149-10)</f>
        <v>3.55</v>
      </c>
      <c r="K149" s="6" t="n">
        <f aca="false">((J149*200)/365)+1</f>
        <v>2.94520547945206</v>
      </c>
      <c r="L149" s="5" t="n">
        <v>10.76</v>
      </c>
      <c r="M149" s="5" t="s">
        <v>39</v>
      </c>
      <c r="N149" s="0" t="s">
        <v>36</v>
      </c>
      <c r="O149" s="4" t="n">
        <f aca="false">(4*365)+F149</f>
        <v>37781</v>
      </c>
      <c r="P149" s="4" t="str">
        <f aca="false">IF(E149&gt;O149,"Yes","No")</f>
        <v>No</v>
      </c>
    </row>
    <row r="150" customFormat="false" ht="13.2" hidden="false" customHeight="false" outlineLevel="0" collapsed="false">
      <c r="A150" s="1" t="s">
        <v>19</v>
      </c>
      <c r="B150" s="1" t="s">
        <v>20</v>
      </c>
      <c r="C150" s="0" t="n">
        <v>88</v>
      </c>
      <c r="D150" s="2" t="str">
        <f aca="false">+TEXT(E150,"yyyy")</f>
        <v>2002</v>
      </c>
      <c r="E150" s="3" t="n">
        <v>37413</v>
      </c>
      <c r="F150" s="4" t="n">
        <f aca="false">E150-(K150*365)</f>
        <v>36476</v>
      </c>
      <c r="G150" s="2" t="n">
        <f aca="false">YEAR(F150)</f>
        <v>1999</v>
      </c>
      <c r="H150" s="5" t="n">
        <v>12.86</v>
      </c>
      <c r="I150" s="0" t="str">
        <f aca="false">IF(H150&lt;10,"Keiki","NonKeiki")</f>
        <v>NonKeiki</v>
      </c>
      <c r="J150" s="5" t="n">
        <f aca="false">IF(I150="Keiki",H150-4,H150-10)</f>
        <v>2.86</v>
      </c>
      <c r="K150" s="6" t="n">
        <f aca="false">((J150*200)/365)+1</f>
        <v>2.56712328767123</v>
      </c>
      <c r="L150" s="5" t="n">
        <v>10.06</v>
      </c>
      <c r="M150" s="5" t="s">
        <v>39</v>
      </c>
      <c r="N150" s="0" t="s">
        <v>46</v>
      </c>
      <c r="O150" s="4" t="n">
        <f aca="false">(4*365)+F150</f>
        <v>37936</v>
      </c>
      <c r="P150" s="4" t="str">
        <f aca="false">IF(E150&gt;O150,"Yes","No")</f>
        <v>No</v>
      </c>
    </row>
    <row r="151" customFormat="false" ht="13.2" hidden="false" customHeight="false" outlineLevel="0" collapsed="false">
      <c r="A151" s="1" t="s">
        <v>19</v>
      </c>
      <c r="B151" s="1" t="s">
        <v>20</v>
      </c>
      <c r="C151" s="0" t="n">
        <v>0</v>
      </c>
      <c r="D151" s="2" t="str">
        <f aca="false">+TEXT(E151,"yyyy")</f>
        <v>2002</v>
      </c>
      <c r="E151" s="3" t="n">
        <v>37439</v>
      </c>
      <c r="F151" s="4" t="n">
        <f aca="false">E151-(K151*365)</f>
        <v>36336</v>
      </c>
      <c r="G151" s="2" t="n">
        <f aca="false">YEAR(F151)</f>
        <v>1999</v>
      </c>
      <c r="H151" s="5" t="n">
        <v>13.69</v>
      </c>
      <c r="I151" s="0" t="str">
        <f aca="false">IF(H151&lt;10,"Keiki","NonKeiki")</f>
        <v>NonKeiki</v>
      </c>
      <c r="J151" s="5" t="n">
        <f aca="false">IF(I151="Keiki",H151-4,H151-10)</f>
        <v>3.69</v>
      </c>
      <c r="K151" s="6" t="n">
        <f aca="false">((J151*200)/365)+1</f>
        <v>3.02191780821918</v>
      </c>
      <c r="L151" s="5" t="n">
        <v>9.71</v>
      </c>
      <c r="M151" s="5" t="s">
        <v>39</v>
      </c>
      <c r="N151" s="0" t="s">
        <v>36</v>
      </c>
      <c r="O151" s="4" t="n">
        <f aca="false">(4*365)+F151</f>
        <v>37796</v>
      </c>
      <c r="P151" s="4" t="str">
        <f aca="false">IF(E151&gt;O151,"Yes","No")</f>
        <v>No</v>
      </c>
    </row>
    <row r="152" customFormat="false" ht="13.2" hidden="false" customHeight="false" outlineLevel="0" collapsed="false">
      <c r="A152" s="1" t="s">
        <v>19</v>
      </c>
      <c r="B152" s="1" t="s">
        <v>20</v>
      </c>
      <c r="C152" s="0" t="n">
        <v>0</v>
      </c>
      <c r="D152" s="2" t="str">
        <f aca="false">+TEXT(E152,"yyyy")</f>
        <v>2002</v>
      </c>
      <c r="E152" s="3" t="n">
        <v>37496</v>
      </c>
      <c r="F152" s="4" t="n">
        <f aca="false">E152-(K152*365)</f>
        <v>36467</v>
      </c>
      <c r="G152" s="2" t="n">
        <f aca="false">YEAR(F152)</f>
        <v>1999</v>
      </c>
      <c r="H152" s="5" t="n">
        <v>13.32</v>
      </c>
      <c r="I152" s="0" t="str">
        <f aca="false">IF(H152&lt;10,"Keiki","NonKeiki")</f>
        <v>NonKeiki</v>
      </c>
      <c r="J152" s="5" t="n">
        <f aca="false">IF(I152="Keiki",H152-4,H152-10)</f>
        <v>3.32</v>
      </c>
      <c r="K152" s="6" t="n">
        <f aca="false">((J152*200)/365)+1</f>
        <v>2.81917808219178</v>
      </c>
      <c r="L152" s="5" t="n">
        <v>10.85</v>
      </c>
      <c r="M152" s="5" t="s">
        <v>39</v>
      </c>
      <c r="N152" s="0" t="s">
        <v>25</v>
      </c>
      <c r="O152" s="4" t="n">
        <f aca="false">(4*365)+F152</f>
        <v>37927</v>
      </c>
      <c r="P152" s="4" t="str">
        <f aca="false">IF(E152&gt;O152,"Yes","No")</f>
        <v>No</v>
      </c>
    </row>
    <row r="153" customFormat="false" ht="13.2" hidden="false" customHeight="false" outlineLevel="0" collapsed="false">
      <c r="A153" s="1" t="s">
        <v>19</v>
      </c>
      <c r="B153" s="1" t="s">
        <v>20</v>
      </c>
      <c r="C153" s="0" t="n">
        <v>0</v>
      </c>
      <c r="D153" s="2" t="str">
        <f aca="false">+TEXT(E153,"yyyy")</f>
        <v>2002</v>
      </c>
      <c r="E153" s="3" t="n">
        <v>37556</v>
      </c>
      <c r="F153" s="4" t="n">
        <f aca="false">E153-(K153*365)</f>
        <v>36443</v>
      </c>
      <c r="G153" s="2" t="n">
        <f aca="false">YEAR(F153)</f>
        <v>1999</v>
      </c>
      <c r="H153" s="5" t="n">
        <v>13.74</v>
      </c>
      <c r="I153" s="0" t="str">
        <f aca="false">IF(H153&lt;10,"Keiki","NonKeiki")</f>
        <v>NonKeiki</v>
      </c>
      <c r="J153" s="5" t="n">
        <f aca="false">IF(I153="Keiki",H153-4,H153-10)</f>
        <v>3.74</v>
      </c>
      <c r="K153" s="6" t="n">
        <f aca="false">((J153*200)/365)+1</f>
        <v>3.04931506849315</v>
      </c>
      <c r="L153" s="5" t="n">
        <v>9.68</v>
      </c>
      <c r="M153" s="5" t="s">
        <v>39</v>
      </c>
      <c r="N153" s="0" t="s">
        <v>32</v>
      </c>
      <c r="O153" s="4" t="n">
        <f aca="false">(4*365)+F153</f>
        <v>37903</v>
      </c>
      <c r="P153" s="4" t="str">
        <f aca="false">IF(E153&gt;O153,"Yes","No")</f>
        <v>No</v>
      </c>
    </row>
    <row r="154" customFormat="false" ht="13.2" hidden="false" customHeight="false" outlineLevel="0" collapsed="false">
      <c r="A154" s="1" t="s">
        <v>19</v>
      </c>
      <c r="B154" s="1" t="s">
        <v>20</v>
      </c>
      <c r="C154" s="0" t="n">
        <v>0</v>
      </c>
      <c r="D154" s="2" t="str">
        <f aca="false">+TEXT(E154,"yyyy")</f>
        <v>2003</v>
      </c>
      <c r="E154" s="3" t="n">
        <v>37712</v>
      </c>
      <c r="F154" s="4" t="n">
        <f aca="false">E154-(K154*365)</f>
        <v>36479</v>
      </c>
      <c r="G154" s="2" t="n">
        <f aca="false">YEAR(F154)</f>
        <v>1999</v>
      </c>
      <c r="H154" s="5" t="n">
        <v>14.34</v>
      </c>
      <c r="I154" s="0" t="str">
        <f aca="false">IF(H154&lt;10,"Keiki","NonKeiki")</f>
        <v>NonKeiki</v>
      </c>
      <c r="J154" s="5" t="n">
        <f aca="false">IF(I154="Keiki",H154-4,H154-10)</f>
        <v>4.34</v>
      </c>
      <c r="K154" s="6" t="n">
        <f aca="false">((J154*200)/365)+1</f>
        <v>3.37808219178082</v>
      </c>
      <c r="L154" s="5" t="n">
        <v>10.89</v>
      </c>
      <c r="M154" s="5" t="s">
        <v>39</v>
      </c>
      <c r="N154" s="0" t="s">
        <v>41</v>
      </c>
      <c r="O154" s="4" t="n">
        <f aca="false">(3.5*365)+F154</f>
        <v>37756.5</v>
      </c>
      <c r="P154" s="4" t="str">
        <f aca="false">IF(E154&gt;O154,"Yes","No")</f>
        <v>No</v>
      </c>
    </row>
    <row r="155" customFormat="false" ht="13.2" hidden="false" customHeight="false" outlineLevel="0" collapsed="false">
      <c r="A155" s="1" t="s">
        <v>19</v>
      </c>
      <c r="B155" s="1" t="s">
        <v>20</v>
      </c>
      <c r="C155" s="0" t="n">
        <v>97</v>
      </c>
      <c r="D155" s="2" t="str">
        <f aca="false">+TEXT(E155,"yyyy")</f>
        <v>2002</v>
      </c>
      <c r="E155" s="3" t="n">
        <v>37554</v>
      </c>
      <c r="F155" s="4" t="n">
        <f aca="false">E155-(K155*365)</f>
        <v>36185</v>
      </c>
      <c r="G155" s="2" t="n">
        <f aca="false">YEAR(F155)</f>
        <v>1999</v>
      </c>
      <c r="H155" s="5" t="n">
        <v>15.02</v>
      </c>
      <c r="I155" s="0" t="str">
        <f aca="false">IF(H155&lt;10,"Keiki","NonKeiki")</f>
        <v>NonKeiki</v>
      </c>
      <c r="J155" s="5" t="n">
        <f aca="false">IF(I155="Keiki",H155-4,H155-10)</f>
        <v>5.02</v>
      </c>
      <c r="K155" s="6" t="n">
        <f aca="false">((J155*200)/365)+1</f>
        <v>3.75068493150685</v>
      </c>
      <c r="L155" s="5" t="n">
        <v>10.96</v>
      </c>
      <c r="M155" s="5" t="s">
        <v>39</v>
      </c>
      <c r="N155" s="0" t="s">
        <v>25</v>
      </c>
      <c r="O155" s="4" t="n">
        <f aca="false">(3.5*365)+F155</f>
        <v>37462.5</v>
      </c>
      <c r="P155" s="4" t="str">
        <f aca="false">IF(E155&gt;O155,"Yes","No")</f>
        <v>Yes</v>
      </c>
    </row>
    <row r="156" customFormat="false" ht="13.2" hidden="false" customHeight="false" outlineLevel="0" collapsed="false">
      <c r="A156" s="1" t="s">
        <v>19</v>
      </c>
      <c r="B156" s="1" t="s">
        <v>20</v>
      </c>
      <c r="C156" s="0" t="n">
        <v>0</v>
      </c>
      <c r="D156" s="2" t="str">
        <f aca="false">+TEXT(E156,"yyyy")</f>
        <v>2003</v>
      </c>
      <c r="E156" s="3" t="n">
        <v>37718</v>
      </c>
      <c r="F156" s="4" t="n">
        <f aca="false">E156-(K156*365)</f>
        <v>36179</v>
      </c>
      <c r="G156" s="2" t="n">
        <f aca="false">YEAR(F156)</f>
        <v>1999</v>
      </c>
      <c r="H156" s="5" t="n">
        <v>15.87</v>
      </c>
      <c r="I156" s="0" t="str">
        <f aca="false">IF(H156&lt;10,"Keiki","NonKeiki")</f>
        <v>NonKeiki</v>
      </c>
      <c r="J156" s="5" t="n">
        <f aca="false">IF(I156="Keiki",H156-4,H156-10)</f>
        <v>5.87</v>
      </c>
      <c r="K156" s="6" t="n">
        <f aca="false">((J156*200)/365)+1</f>
        <v>4.21643835616438</v>
      </c>
      <c r="L156" s="5" t="n">
        <v>11.19</v>
      </c>
      <c r="M156" s="5" t="s">
        <v>39</v>
      </c>
      <c r="N156" s="0" t="s">
        <v>25</v>
      </c>
      <c r="O156" s="4" t="n">
        <f aca="false">(3.5*365)+F156</f>
        <v>37456.5</v>
      </c>
      <c r="P156" s="4" t="str">
        <f aca="false">IF(E156&gt;O156,"Yes","No")</f>
        <v>Yes</v>
      </c>
    </row>
    <row r="157" customFormat="false" ht="13.2" hidden="false" customHeight="false" outlineLevel="0" collapsed="false">
      <c r="A157" s="1" t="s">
        <v>19</v>
      </c>
      <c r="B157" s="1" t="s">
        <v>20</v>
      </c>
      <c r="C157" s="0" t="n">
        <v>0</v>
      </c>
      <c r="D157" s="2" t="str">
        <f aca="false">+TEXT(E157,"yyyy")</f>
        <v>2003</v>
      </c>
      <c r="E157" s="3" t="n">
        <v>37784</v>
      </c>
      <c r="F157" s="4" t="n">
        <f aca="false">E157-(K157*365)</f>
        <v>36301</v>
      </c>
      <c r="G157" s="2" t="n">
        <f aca="false">YEAR(F157)</f>
        <v>1999</v>
      </c>
      <c r="H157" s="5" t="n">
        <v>15.59</v>
      </c>
      <c r="I157" s="0" t="str">
        <f aca="false">IF(H157&lt;10,"Keiki","NonKeiki")</f>
        <v>NonKeiki</v>
      </c>
      <c r="J157" s="5" t="n">
        <f aca="false">IF(I157="Keiki",H157-4,H157-10)</f>
        <v>5.59</v>
      </c>
      <c r="K157" s="6" t="n">
        <f aca="false">((J157*200)/365)+1</f>
        <v>4.06301369863014</v>
      </c>
      <c r="L157" s="5" t="n">
        <v>10.2</v>
      </c>
      <c r="M157" s="5" t="s">
        <v>39</v>
      </c>
      <c r="N157" s="0" t="s">
        <v>22</v>
      </c>
      <c r="O157" s="4" t="n">
        <f aca="false">(3.5*365)+F157</f>
        <v>37578.5</v>
      </c>
      <c r="P157" s="4" t="str">
        <f aca="false">IF(E157&gt;O157,"Yes","No")</f>
        <v>Yes</v>
      </c>
    </row>
    <row r="158" customFormat="false" ht="13.2" hidden="false" customHeight="false" outlineLevel="0" collapsed="false">
      <c r="A158" s="1" t="s">
        <v>19</v>
      </c>
      <c r="B158" s="1" t="s">
        <v>20</v>
      </c>
      <c r="C158" s="0" t="n">
        <v>135</v>
      </c>
      <c r="D158" s="2" t="str">
        <f aca="false">+TEXT(E158,"yyyy")</f>
        <v>2003</v>
      </c>
      <c r="E158" s="3" t="n">
        <v>37802</v>
      </c>
      <c r="F158" s="4" t="n">
        <f aca="false">E158-(K158*365)</f>
        <v>36277</v>
      </c>
      <c r="G158" s="2" t="n">
        <f aca="false">YEAR(F158)</f>
        <v>1999</v>
      </c>
      <c r="H158" s="5" t="n">
        <v>15.8</v>
      </c>
      <c r="I158" s="0" t="str">
        <f aca="false">IF(H158&lt;10,"Keiki","NonKeiki")</f>
        <v>NonKeiki</v>
      </c>
      <c r="J158" s="5" t="n">
        <f aca="false">IF(I158="Keiki",H158-4,H158-10)</f>
        <v>5.8</v>
      </c>
      <c r="K158" s="6" t="n">
        <f aca="false">((J158*200)/365)+1</f>
        <v>4.17808219178082</v>
      </c>
      <c r="L158" s="5" t="n">
        <v>10.17</v>
      </c>
      <c r="M158" s="5" t="s">
        <v>39</v>
      </c>
      <c r="N158" s="0" t="s">
        <v>22</v>
      </c>
      <c r="O158" s="4" t="n">
        <f aca="false">(3.5*365)+F158</f>
        <v>37554.5</v>
      </c>
      <c r="P158" s="4" t="str">
        <f aca="false">IF(E158&gt;O158,"Yes","No")</f>
        <v>Yes</v>
      </c>
    </row>
    <row r="159" customFormat="false" ht="13.2" hidden="false" customHeight="false" outlineLevel="0" collapsed="false">
      <c r="A159" s="1" t="s">
        <v>19</v>
      </c>
      <c r="B159" s="1" t="s">
        <v>20</v>
      </c>
      <c r="C159" s="0" t="n">
        <v>0</v>
      </c>
      <c r="D159" s="2" t="str">
        <f aca="false">+TEXT(E159,"yyyy")</f>
        <v>2003</v>
      </c>
      <c r="E159" s="3" t="n">
        <v>37862</v>
      </c>
      <c r="F159" s="4" t="n">
        <f aca="false">E159-(K159*365)</f>
        <v>36517</v>
      </c>
      <c r="G159" s="2" t="n">
        <f aca="false">YEAR(F159)</f>
        <v>1999</v>
      </c>
      <c r="H159" s="5" t="n">
        <v>14.9</v>
      </c>
      <c r="I159" s="0" t="str">
        <f aca="false">IF(H159&lt;10,"Keiki","NonKeiki")</f>
        <v>NonKeiki</v>
      </c>
      <c r="J159" s="5" t="n">
        <f aca="false">IF(I159="Keiki",H159-4,H159-10)</f>
        <v>4.9</v>
      </c>
      <c r="K159" s="6" t="n">
        <f aca="false">((J159*200)/365)+1</f>
        <v>3.68493150684932</v>
      </c>
      <c r="L159" s="5" t="n">
        <v>9</v>
      </c>
      <c r="M159" s="5" t="s">
        <v>39</v>
      </c>
      <c r="N159" s="0" t="s">
        <v>32</v>
      </c>
      <c r="O159" s="4" t="n">
        <f aca="false">(3.5*365)+F159</f>
        <v>37794.5</v>
      </c>
      <c r="P159" s="4" t="str">
        <f aca="false">IF(E159&gt;O159,"Yes","No")</f>
        <v>Yes</v>
      </c>
    </row>
    <row r="160" customFormat="false" ht="13.2" hidden="false" customHeight="false" outlineLevel="0" collapsed="false">
      <c r="A160" s="1" t="s">
        <v>19</v>
      </c>
      <c r="B160" s="1" t="s">
        <v>20</v>
      </c>
      <c r="C160" s="0" t="n">
        <v>148</v>
      </c>
      <c r="D160" s="2" t="str">
        <f aca="false">+TEXT(E160,"yyyy")</f>
        <v>2003</v>
      </c>
      <c r="E160" s="3" t="n">
        <v>37875</v>
      </c>
      <c r="F160" s="4" t="n">
        <f aca="false">E160-(K160*365)</f>
        <v>36490</v>
      </c>
      <c r="G160" s="2" t="n">
        <f aca="false">YEAR(F160)</f>
        <v>1999</v>
      </c>
      <c r="H160" s="5" t="n">
        <v>15.1</v>
      </c>
      <c r="I160" s="0" t="str">
        <f aca="false">IF(H160&lt;10,"Keiki","NonKeiki")</f>
        <v>NonKeiki</v>
      </c>
      <c r="J160" s="5" t="n">
        <f aca="false">IF(I160="Keiki",H160-4,H160-10)</f>
        <v>5.1</v>
      </c>
      <c r="K160" s="6" t="n">
        <f aca="false">((J160*200)/365)+1</f>
        <v>3.79452054794521</v>
      </c>
      <c r="L160" s="5" t="n">
        <v>10.94</v>
      </c>
      <c r="M160" s="5" t="s">
        <v>39</v>
      </c>
      <c r="N160" s="0" t="s">
        <v>45</v>
      </c>
      <c r="O160" s="4" t="n">
        <f aca="false">(3.5*365)+F160</f>
        <v>37767.5</v>
      </c>
      <c r="P160" s="4" t="str">
        <f aca="false">IF(E160&gt;O160,"Yes","No")</f>
        <v>Yes</v>
      </c>
    </row>
    <row r="161" customFormat="false" ht="13.2" hidden="false" customHeight="false" outlineLevel="0" collapsed="false">
      <c r="A161" s="1" t="s">
        <v>19</v>
      </c>
      <c r="B161" s="1" t="s">
        <v>20</v>
      </c>
      <c r="C161" s="0" t="n">
        <v>154</v>
      </c>
      <c r="D161" s="2" t="str">
        <f aca="false">+TEXT(E161,"yyyy")</f>
        <v>2003</v>
      </c>
      <c r="E161" s="3" t="n">
        <v>37917</v>
      </c>
      <c r="F161" s="4" t="n">
        <f aca="false">E161-(K161*365)</f>
        <v>36474</v>
      </c>
      <c r="G161" s="2" t="n">
        <f aca="false">YEAR(F161)</f>
        <v>1999</v>
      </c>
      <c r="H161" s="5" t="n">
        <v>15.39</v>
      </c>
      <c r="I161" s="0" t="str">
        <f aca="false">IF(H161&lt;10,"Keiki","NonKeiki")</f>
        <v>NonKeiki</v>
      </c>
      <c r="J161" s="5" t="n">
        <f aca="false">IF(I161="Keiki",H161-4,H161-10)</f>
        <v>5.39</v>
      </c>
      <c r="K161" s="6" t="n">
        <f aca="false">((J161*200)/365)+1</f>
        <v>3.95342465753425</v>
      </c>
      <c r="L161" s="5" t="n">
        <v>9.3</v>
      </c>
      <c r="M161" s="5" t="s">
        <v>39</v>
      </c>
      <c r="N161" s="0" t="s">
        <v>22</v>
      </c>
      <c r="O161" s="4" t="n">
        <f aca="false">(3.5*365)+F161</f>
        <v>37751.5</v>
      </c>
      <c r="P161" s="4" t="str">
        <f aca="false">IF(E161&gt;O161,"Yes","No")</f>
        <v>Yes</v>
      </c>
    </row>
    <row r="162" customFormat="false" ht="13.2" hidden="false" customHeight="false" outlineLevel="0" collapsed="false">
      <c r="A162" s="1" t="s">
        <v>19</v>
      </c>
      <c r="B162" s="1" t="s">
        <v>20</v>
      </c>
      <c r="C162" s="0" t="n">
        <v>0</v>
      </c>
      <c r="D162" s="2" t="str">
        <f aca="false">+TEXT(E162,"yyyy")</f>
        <v>2004</v>
      </c>
      <c r="E162" s="3" t="n">
        <v>38057</v>
      </c>
      <c r="F162" s="4" t="n">
        <f aca="false">E162-(K162*365)</f>
        <v>36520</v>
      </c>
      <c r="G162" s="2" t="n">
        <f aca="false">YEAR(F162)</f>
        <v>1999</v>
      </c>
      <c r="H162" s="5" t="n">
        <v>15.86</v>
      </c>
      <c r="I162" s="0" t="str">
        <f aca="false">IF(H162&lt;10,"Keiki","NonKeiki")</f>
        <v>NonKeiki</v>
      </c>
      <c r="J162" s="5" t="n">
        <f aca="false">IF(I162="Keiki",H162-4,H162-10)</f>
        <v>5.86</v>
      </c>
      <c r="K162" s="6" t="n">
        <f aca="false">((J162*200)/365)+1</f>
        <v>4.21095890410959</v>
      </c>
      <c r="L162" s="5" t="n">
        <v>10.55</v>
      </c>
      <c r="M162" s="5" t="s">
        <v>39</v>
      </c>
      <c r="N162" s="0" t="s">
        <v>22</v>
      </c>
      <c r="O162" s="4" t="n">
        <f aca="false">(3.5*365)+F162</f>
        <v>37797.5</v>
      </c>
      <c r="P162" s="4" t="str">
        <f aca="false">IF(E162&gt;O162,"Yes","No")</f>
        <v>Yes</v>
      </c>
    </row>
    <row r="163" customFormat="false" ht="13.2" hidden="false" customHeight="false" outlineLevel="0" collapsed="false">
      <c r="A163" s="1" t="s">
        <v>19</v>
      </c>
      <c r="B163" s="1" t="s">
        <v>20</v>
      </c>
      <c r="C163" s="0" t="n">
        <v>0</v>
      </c>
      <c r="D163" s="2" t="str">
        <f aca="false">+TEXT(E163,"yyyy")</f>
        <v>2004</v>
      </c>
      <c r="E163" s="3" t="n">
        <v>38057</v>
      </c>
      <c r="F163" s="4" t="n">
        <f aca="false">E163-(K163*365)</f>
        <v>36306</v>
      </c>
      <c r="G163" s="2" t="n">
        <f aca="false">YEAR(F163)</f>
        <v>1999</v>
      </c>
      <c r="H163" s="5" t="n">
        <v>16.3</v>
      </c>
      <c r="I163" s="0" t="str">
        <f aca="false">IF(H163&lt;10,"Keiki","NonKeiki")</f>
        <v>NonKeiki</v>
      </c>
      <c r="J163" s="5" t="n">
        <f aca="false">IF(I163="Keiki",H163-4,H163-10)</f>
        <v>6.3</v>
      </c>
      <c r="K163" s="6" t="n">
        <f aca="false">((J163*220)/365)+1</f>
        <v>4.7972602739726</v>
      </c>
      <c r="L163" s="5" t="n">
        <v>8.49</v>
      </c>
      <c r="M163" s="5" t="s">
        <v>39</v>
      </c>
      <c r="N163" s="0" t="s">
        <v>45</v>
      </c>
      <c r="O163" s="4" t="n">
        <f aca="false">(3.5*365)+F163</f>
        <v>37583.5</v>
      </c>
      <c r="P163" s="4" t="str">
        <f aca="false">IF(E163&gt;O163,"Yes","No")</f>
        <v>Yes</v>
      </c>
    </row>
    <row r="164" customFormat="false" ht="13.2" hidden="false" customHeight="false" outlineLevel="0" collapsed="false">
      <c r="A164" s="1" t="s">
        <v>19</v>
      </c>
      <c r="B164" s="1" t="s">
        <v>20</v>
      </c>
      <c r="C164" s="0" t="n">
        <v>0</v>
      </c>
      <c r="D164" s="2" t="str">
        <f aca="false">+TEXT(E164,"yyyy")</f>
        <v>2004</v>
      </c>
      <c r="E164" s="3" t="n">
        <v>38148</v>
      </c>
      <c r="F164" s="4" t="n">
        <f aca="false">E164-(K164*365)</f>
        <v>36199</v>
      </c>
      <c r="G164" s="2" t="n">
        <f aca="false">YEAR(F164)</f>
        <v>1999</v>
      </c>
      <c r="H164" s="5" t="n">
        <v>16.6</v>
      </c>
      <c r="I164" s="0" t="str">
        <f aca="false">IF(H164&lt;10,"Keiki","NonKeiki")</f>
        <v>NonKeiki</v>
      </c>
      <c r="J164" s="5" t="n">
        <f aca="false">IF(I164="Keiki",H164-4,H164-10)</f>
        <v>6.6</v>
      </c>
      <c r="K164" s="6" t="n">
        <f aca="false">((J164*240)/365)+1</f>
        <v>5.33972602739726</v>
      </c>
      <c r="L164" s="5" t="n">
        <v>9.4</v>
      </c>
      <c r="M164" s="5" t="s">
        <v>39</v>
      </c>
      <c r="N164" s="0" t="s">
        <v>25</v>
      </c>
      <c r="O164" s="4" t="n">
        <f aca="false">(3.5*365)+F164</f>
        <v>37476.5</v>
      </c>
      <c r="P164" s="4" t="str">
        <f aca="false">IF(E164&gt;O164,"Yes","No")</f>
        <v>Yes</v>
      </c>
    </row>
    <row r="165" customFormat="false" ht="13.2" hidden="false" customHeight="false" outlineLevel="0" collapsed="false">
      <c r="A165" s="1" t="s">
        <v>19</v>
      </c>
      <c r="B165" s="1" t="s">
        <v>20</v>
      </c>
      <c r="C165" s="0" t="n">
        <v>0</v>
      </c>
      <c r="D165" s="2" t="str">
        <f aca="false">+TEXT(E165,"yyyy")</f>
        <v>2004</v>
      </c>
      <c r="E165" s="3" t="n">
        <v>38203</v>
      </c>
      <c r="F165" s="4" t="n">
        <f aca="false">E165-(K165*365)</f>
        <v>36266</v>
      </c>
      <c r="G165" s="2" t="n">
        <f aca="false">YEAR(F165)</f>
        <v>1999</v>
      </c>
      <c r="H165" s="5" t="n">
        <v>16.55</v>
      </c>
      <c r="I165" s="0" t="str">
        <f aca="false">IF(H165&lt;10,"Keiki","NonKeiki")</f>
        <v>NonKeiki</v>
      </c>
      <c r="J165" s="5" t="n">
        <f aca="false">IF(I165="Keiki",H165-4,H165-10)</f>
        <v>6.55</v>
      </c>
      <c r="K165" s="6" t="n">
        <f aca="false">((J165*240)/365)+1</f>
        <v>5.30684931506849</v>
      </c>
      <c r="L165" s="5" t="n">
        <v>10.53</v>
      </c>
      <c r="M165" s="5" t="s">
        <v>39</v>
      </c>
      <c r="N165" s="0" t="s">
        <v>35</v>
      </c>
      <c r="O165" s="4" t="n">
        <f aca="false">(3.5*365)+F165</f>
        <v>37543.5</v>
      </c>
      <c r="P165" s="4" t="str">
        <f aca="false">IF(E165&gt;O165,"Yes","No")</f>
        <v>Yes</v>
      </c>
    </row>
    <row r="166" customFormat="false" ht="13.2" hidden="false" customHeight="false" outlineLevel="0" collapsed="false">
      <c r="A166" s="1" t="s">
        <v>19</v>
      </c>
      <c r="B166" s="1" t="s">
        <v>20</v>
      </c>
      <c r="C166" s="0" t="n">
        <v>170</v>
      </c>
      <c r="D166" s="2" t="str">
        <f aca="false">+TEXT(E166,"yyyy")</f>
        <v>2004</v>
      </c>
      <c r="E166" s="3" t="n">
        <v>38203</v>
      </c>
      <c r="F166" s="4" t="n">
        <f aca="false">E166-(K166*365)</f>
        <v>36246.8</v>
      </c>
      <c r="G166" s="2" t="n">
        <f aca="false">YEAR(F166)</f>
        <v>1999</v>
      </c>
      <c r="H166" s="5" t="n">
        <v>16.63</v>
      </c>
      <c r="I166" s="0" t="str">
        <f aca="false">IF(H166&lt;10,"Keiki","NonKeiki")</f>
        <v>NonKeiki</v>
      </c>
      <c r="J166" s="5" t="n">
        <f aca="false">IF(I166="Keiki",H166-4,H166-10)</f>
        <v>6.63</v>
      </c>
      <c r="K166" s="6" t="n">
        <f aca="false">((J166*240)/365)+1</f>
        <v>5.35945205479452</v>
      </c>
      <c r="L166" s="5" t="n">
        <v>10.43</v>
      </c>
      <c r="M166" s="5" t="s">
        <v>39</v>
      </c>
      <c r="N166" s="0" t="s">
        <v>45</v>
      </c>
      <c r="O166" s="4" t="n">
        <f aca="false">(3.5*365)+F166</f>
        <v>37524.3</v>
      </c>
      <c r="P166" s="4" t="str">
        <f aca="false">IF(E166&gt;O166,"Yes","No")</f>
        <v>Yes</v>
      </c>
    </row>
    <row r="167" customFormat="false" ht="13.2" hidden="false" customHeight="false" outlineLevel="0" collapsed="false">
      <c r="A167" s="1" t="s">
        <v>19</v>
      </c>
      <c r="B167" s="1" t="s">
        <v>20</v>
      </c>
      <c r="C167" s="16" t="s">
        <v>47</v>
      </c>
      <c r="D167" s="2" t="str">
        <f aca="false">+TEXT(E167,"yyyy")</f>
        <v>2005</v>
      </c>
      <c r="E167" s="3" t="n">
        <v>38354</v>
      </c>
      <c r="F167" s="4" t="n">
        <f aca="false">E167-(K167*365)</f>
        <v>36321</v>
      </c>
      <c r="G167" s="2" t="n">
        <f aca="false">YEAR(F167)</f>
        <v>1999</v>
      </c>
      <c r="H167" s="5" t="n">
        <v>16.95</v>
      </c>
      <c r="I167" s="0" t="str">
        <f aca="false">IF(H167&lt;10,"Keiki","NonKeiki")</f>
        <v>NonKeiki</v>
      </c>
      <c r="J167" s="5" t="n">
        <f aca="false">IF(I167="Keiki",H167-4,H167-10)</f>
        <v>6.95</v>
      </c>
      <c r="K167" s="6" t="n">
        <f aca="false">((J167*240)/365)+1</f>
        <v>5.56986301369863</v>
      </c>
      <c r="L167" s="5" t="n">
        <v>10.8</v>
      </c>
      <c r="M167" s="5" t="s">
        <v>39</v>
      </c>
      <c r="N167" s="0" t="s">
        <v>37</v>
      </c>
      <c r="O167" s="4" t="n">
        <f aca="false">(3.5*365)+F167</f>
        <v>37598.5</v>
      </c>
      <c r="P167" s="4" t="str">
        <f aca="false">IF(E167&gt;O167,"Yes","No")</f>
        <v>Yes</v>
      </c>
    </row>
    <row r="168" customFormat="false" ht="13.2" hidden="false" customHeight="false" outlineLevel="0" collapsed="false">
      <c r="A168" s="1" t="s">
        <v>19</v>
      </c>
      <c r="B168" s="1" t="s">
        <v>20</v>
      </c>
      <c r="C168" s="0" t="s">
        <v>48</v>
      </c>
      <c r="D168" s="2" t="str">
        <f aca="false">+TEXT(E168,"yyyy")</f>
        <v>2005</v>
      </c>
      <c r="E168" s="3" t="n">
        <v>38354</v>
      </c>
      <c r="F168" s="4" t="n">
        <f aca="false">E168-(K168*365)</f>
        <v>36321</v>
      </c>
      <c r="G168" s="2" t="n">
        <f aca="false">YEAR(F168)</f>
        <v>1999</v>
      </c>
      <c r="H168" s="5" t="n">
        <v>16.95</v>
      </c>
      <c r="I168" s="0" t="str">
        <f aca="false">IF(H168&lt;10,"Keiki","NonKeiki")</f>
        <v>NonKeiki</v>
      </c>
      <c r="J168" s="5" t="n">
        <f aca="false">IF(I168="Keiki",H168-4,H168-10)</f>
        <v>6.95</v>
      </c>
      <c r="K168" s="6" t="n">
        <f aca="false">((J168*240)/365)+1</f>
        <v>5.56986301369863</v>
      </c>
      <c r="L168" s="5" t="n">
        <v>10.8</v>
      </c>
      <c r="M168" s="5" t="s">
        <v>39</v>
      </c>
      <c r="N168" s="0" t="s">
        <v>37</v>
      </c>
      <c r="O168" s="4" t="n">
        <f aca="false">(3.5*365)+F168</f>
        <v>37598.5</v>
      </c>
      <c r="P168" s="4" t="str">
        <f aca="false">IF(E168&gt;O168,"Yes","No")</f>
        <v>Yes</v>
      </c>
    </row>
    <row r="169" customFormat="false" ht="13.2" hidden="false" customHeight="false" outlineLevel="0" collapsed="false">
      <c r="A169" s="1" t="s">
        <v>19</v>
      </c>
      <c r="B169" s="1" t="s">
        <v>20</v>
      </c>
      <c r="C169" s="0" t="n">
        <v>186</v>
      </c>
      <c r="D169" s="2" t="str">
        <f aca="false">+TEXT(E169,"yyyy")</f>
        <v>2005</v>
      </c>
      <c r="E169" s="3" t="n">
        <v>38370</v>
      </c>
      <c r="F169" s="4" t="n">
        <f aca="false">E169-(K169*365)</f>
        <v>36380.2</v>
      </c>
      <c r="G169" s="2" t="n">
        <f aca="false">YEAR(F169)</f>
        <v>1999</v>
      </c>
      <c r="H169" s="5" t="n">
        <v>16.77</v>
      </c>
      <c r="I169" s="0" t="str">
        <f aca="false">IF(H169&lt;10,"Keiki","NonKeiki")</f>
        <v>NonKeiki</v>
      </c>
      <c r="J169" s="5" t="n">
        <f aca="false">IF(I169="Keiki",H169-4,H169-10)</f>
        <v>6.77</v>
      </c>
      <c r="K169" s="6" t="n">
        <f aca="false">((J169*240)/365)+1</f>
        <v>5.45150684931507</v>
      </c>
      <c r="L169" s="5" t="n">
        <v>9.75</v>
      </c>
      <c r="M169" s="5" t="s">
        <v>39</v>
      </c>
      <c r="N169" s="0" t="s">
        <v>23</v>
      </c>
      <c r="O169" s="4" t="n">
        <f aca="false">(3.5*365)+F169</f>
        <v>37657.7</v>
      </c>
      <c r="P169" s="4" t="str">
        <f aca="false">IF(E169&gt;O169,"Yes","No")</f>
        <v>Yes</v>
      </c>
    </row>
    <row r="170" customFormat="false" ht="13.2" hidden="false" customHeight="false" outlineLevel="0" collapsed="false">
      <c r="A170" s="1" t="s">
        <v>19</v>
      </c>
      <c r="B170" s="1" t="s">
        <v>20</v>
      </c>
      <c r="C170" s="0" t="n">
        <v>0</v>
      </c>
      <c r="D170" s="2" t="str">
        <f aca="false">+TEXT(E170,"yyyy")</f>
        <v>2005</v>
      </c>
      <c r="E170" s="3" t="n">
        <v>38396</v>
      </c>
      <c r="F170" s="4" t="n">
        <f aca="false">E170-(K170*365)</f>
        <v>36423</v>
      </c>
      <c r="G170" s="2" t="n">
        <f aca="false">YEAR(F170)</f>
        <v>1999</v>
      </c>
      <c r="H170" s="5" t="n">
        <v>16.7</v>
      </c>
      <c r="I170" s="0" t="str">
        <f aca="false">IF(H170&lt;10,"Keiki","NonKeiki")</f>
        <v>NonKeiki</v>
      </c>
      <c r="J170" s="5" t="n">
        <f aca="false">IF(I170="Keiki",H170-4,H170-10)</f>
        <v>6.7</v>
      </c>
      <c r="K170" s="6" t="n">
        <f aca="false">((J170*240)/365)+1</f>
        <v>5.40547945205479</v>
      </c>
      <c r="L170" s="5" t="n">
        <v>10.85</v>
      </c>
      <c r="M170" s="5" t="s">
        <v>39</v>
      </c>
      <c r="N170" s="0" t="s">
        <v>43</v>
      </c>
      <c r="O170" s="4" t="n">
        <f aca="false">(3.5*365)+F170</f>
        <v>37700.5</v>
      </c>
      <c r="P170" s="4" t="str">
        <f aca="false">IF(E170&gt;O170,"Yes","No")</f>
        <v>Yes</v>
      </c>
    </row>
    <row r="171" customFormat="false" ht="13.2" hidden="false" customHeight="false" outlineLevel="0" collapsed="false">
      <c r="A171" s="1" t="s">
        <v>19</v>
      </c>
      <c r="B171" s="1" t="s">
        <v>20</v>
      </c>
      <c r="C171" s="0" t="n">
        <v>188</v>
      </c>
      <c r="D171" s="2" t="str">
        <f aca="false">+TEXT(E171,"yyyy")</f>
        <v>2005</v>
      </c>
      <c r="E171" s="3" t="n">
        <v>38406</v>
      </c>
      <c r="F171" s="4" t="n">
        <f aca="false">E171-(K171*365)</f>
        <v>36440.2</v>
      </c>
      <c r="G171" s="2" t="n">
        <f aca="false">YEAR(F171)</f>
        <v>1999</v>
      </c>
      <c r="H171" s="5" t="n">
        <v>16.67</v>
      </c>
      <c r="I171" s="0" t="str">
        <f aca="false">IF(H171&lt;10,"Keiki","NonKeiki")</f>
        <v>NonKeiki</v>
      </c>
      <c r="J171" s="5" t="n">
        <f aca="false">IF(I171="Keiki",H171-4,H171-10)</f>
        <v>6.67</v>
      </c>
      <c r="K171" s="6" t="n">
        <f aca="false">((J171*240)/365)+1</f>
        <v>5.38575342465754</v>
      </c>
      <c r="L171" s="5" t="n">
        <v>10.79</v>
      </c>
      <c r="M171" s="5" t="s">
        <v>39</v>
      </c>
      <c r="N171" s="0" t="s">
        <v>42</v>
      </c>
      <c r="O171" s="4" t="n">
        <f aca="false">(3.5*365)+F171</f>
        <v>37717.7</v>
      </c>
      <c r="P171" s="4" t="str">
        <f aca="false">IF(E171&gt;O171,"Yes","No")</f>
        <v>Yes</v>
      </c>
    </row>
    <row r="172" customFormat="false" ht="13.2" hidden="false" customHeight="false" outlineLevel="0" collapsed="false">
      <c r="A172" s="1" t="s">
        <v>19</v>
      </c>
      <c r="B172" s="1" t="s">
        <v>20</v>
      </c>
      <c r="C172" s="0" t="n">
        <v>187</v>
      </c>
      <c r="D172" s="2" t="str">
        <f aca="false">+TEXT(E172,"yyyy")</f>
        <v>2005</v>
      </c>
      <c r="E172" s="3" t="n">
        <v>38490</v>
      </c>
      <c r="F172" s="4" t="n">
        <f aca="false">E172-(K172*365)</f>
        <v>36360</v>
      </c>
      <c r="G172" s="2" t="n">
        <f aca="false">YEAR(F172)</f>
        <v>1999</v>
      </c>
      <c r="H172" s="5" t="n">
        <v>17.06</v>
      </c>
      <c r="I172" s="0" t="str">
        <f aca="false">IF(H172&lt;10,"Keiki","NonKeiki")</f>
        <v>NonKeiki</v>
      </c>
      <c r="J172" s="5" t="n">
        <f aca="false">IF(I172="Keiki",H172-4,H172-10)</f>
        <v>7.06</v>
      </c>
      <c r="K172" s="6" t="n">
        <f aca="false">((J172*250)/365)+1</f>
        <v>5.83561643835616</v>
      </c>
      <c r="L172" s="5" t="n">
        <v>11.56</v>
      </c>
      <c r="M172" s="5" t="s">
        <v>39</v>
      </c>
      <c r="N172" s="0" t="s">
        <v>42</v>
      </c>
      <c r="O172" s="4" t="n">
        <f aca="false">(3.5*365)+F172</f>
        <v>37637.5</v>
      </c>
      <c r="P172" s="4" t="str">
        <f aca="false">IF(E172&gt;O172,"Yes","No")</f>
        <v>Yes</v>
      </c>
    </row>
    <row r="173" customFormat="false" ht="13.2" hidden="false" customHeight="false" outlineLevel="0" collapsed="false">
      <c r="A173" s="1" t="s">
        <v>19</v>
      </c>
      <c r="B173" s="1" t="s">
        <v>20</v>
      </c>
      <c r="C173" s="0" t="n">
        <v>0</v>
      </c>
      <c r="D173" s="2" t="str">
        <f aca="false">+TEXT(E173,"yyyy")</f>
        <v>2005</v>
      </c>
      <c r="E173" s="3" t="n">
        <v>38504</v>
      </c>
      <c r="F173" s="4" t="n">
        <f aca="false">E173-(K173*365)</f>
        <v>36468.6</v>
      </c>
      <c r="G173" s="2" t="n">
        <f aca="false">YEAR(F173)</f>
        <v>1999</v>
      </c>
      <c r="H173" s="5" t="n">
        <v>16.96</v>
      </c>
      <c r="I173" s="0" t="str">
        <f aca="false">IF(H173&lt;10,"Keiki","NonKeiki")</f>
        <v>NonKeiki</v>
      </c>
      <c r="J173" s="5" t="n">
        <f aca="false">IF(I173="Keiki",H173-4,H173-10)</f>
        <v>6.96</v>
      </c>
      <c r="K173" s="6" t="n">
        <f aca="false">((J173*240)/365)+1</f>
        <v>5.57643835616438</v>
      </c>
      <c r="L173" s="5" t="n">
        <v>10.49</v>
      </c>
      <c r="M173" s="5" t="s">
        <v>39</v>
      </c>
      <c r="N173" s="0" t="s">
        <v>43</v>
      </c>
      <c r="O173" s="4" t="n">
        <f aca="false">(3.5*365)+F173</f>
        <v>37746.1</v>
      </c>
      <c r="P173" s="4" t="str">
        <f aca="false">IF(E173&gt;O173,"Yes","No")</f>
        <v>Yes</v>
      </c>
    </row>
    <row r="174" customFormat="false" ht="13.2" hidden="false" customHeight="false" outlineLevel="0" collapsed="false">
      <c r="A174" s="1" t="s">
        <v>19</v>
      </c>
      <c r="B174" s="1" t="s">
        <v>20</v>
      </c>
      <c r="C174" s="0" t="n">
        <v>178</v>
      </c>
      <c r="D174" s="2" t="str">
        <f aca="false">+TEXT(E174,"yyyy")</f>
        <v>2005</v>
      </c>
      <c r="E174" s="3" t="n">
        <v>38504</v>
      </c>
      <c r="F174" s="4" t="n">
        <f aca="false">E174-(K174*365)</f>
        <v>36316.5</v>
      </c>
      <c r="G174" s="2" t="n">
        <f aca="false">YEAR(F174)</f>
        <v>1999</v>
      </c>
      <c r="H174" s="5" t="n">
        <v>17.29</v>
      </c>
      <c r="I174" s="0" t="str">
        <f aca="false">IF(H174&lt;10,"Keiki","NonKeiki")</f>
        <v>NonKeiki</v>
      </c>
      <c r="J174" s="5" t="n">
        <f aca="false">IF(I174="Keiki",H174-4,H174-10)</f>
        <v>7.29</v>
      </c>
      <c r="K174" s="6" t="n">
        <f aca="false">((J174*250)/365)+1</f>
        <v>5.99315068493151</v>
      </c>
      <c r="L174" s="5" t="n">
        <v>10.68</v>
      </c>
      <c r="M174" s="5" t="s">
        <v>39</v>
      </c>
      <c r="N174" s="0" t="s">
        <v>43</v>
      </c>
      <c r="O174" s="4" t="n">
        <f aca="false">(3.5*365)+F174</f>
        <v>37594</v>
      </c>
      <c r="P174" s="4" t="str">
        <f aca="false">IF(E174&gt;O174,"Yes","No")</f>
        <v>Yes</v>
      </c>
    </row>
    <row r="175" customFormat="false" ht="13.2" hidden="false" customHeight="false" outlineLevel="0" collapsed="false">
      <c r="A175" s="1" t="s">
        <v>19</v>
      </c>
      <c r="B175" s="1" t="s">
        <v>20</v>
      </c>
      <c r="C175" s="0" t="n">
        <v>0</v>
      </c>
      <c r="D175" s="2" t="str">
        <f aca="false">+TEXT(E175,"yyyy")</f>
        <v>2005</v>
      </c>
      <c r="E175" s="3" t="n">
        <v>38593</v>
      </c>
      <c r="F175" s="4" t="n">
        <f aca="false">E175-(K175*365)</f>
        <v>36478</v>
      </c>
      <c r="G175" s="2" t="n">
        <f aca="false">YEAR(F175)</f>
        <v>1999</v>
      </c>
      <c r="H175" s="5" t="n">
        <v>17</v>
      </c>
      <c r="I175" s="0" t="str">
        <f aca="false">IF(H175&lt;10,"Keiki","NonKeiki")</f>
        <v>NonKeiki</v>
      </c>
      <c r="J175" s="5" t="n">
        <f aca="false">IF(I175="Keiki",H175-4,H175-10)</f>
        <v>7</v>
      </c>
      <c r="K175" s="6" t="n">
        <f aca="false">((J175*250)/365)+1</f>
        <v>5.79452054794521</v>
      </c>
      <c r="L175" s="5" t="n">
        <v>10.3</v>
      </c>
      <c r="M175" s="5" t="s">
        <v>39</v>
      </c>
      <c r="N175" s="0" t="s">
        <v>37</v>
      </c>
      <c r="O175" s="4" t="n">
        <f aca="false">(3.5*365)+F175</f>
        <v>37755.5</v>
      </c>
      <c r="P175" s="4" t="str">
        <f aca="false">IF(E175&gt;O175,"Yes","No")</f>
        <v>Yes</v>
      </c>
    </row>
    <row r="176" customFormat="false" ht="13.2" hidden="false" customHeight="false" outlineLevel="0" collapsed="false">
      <c r="A176" s="1" t="s">
        <v>19</v>
      </c>
      <c r="B176" s="1" t="s">
        <v>20</v>
      </c>
      <c r="C176" s="0" t="n">
        <v>238</v>
      </c>
      <c r="D176" s="2" t="str">
        <f aca="false">+TEXT(E176,"yyyy")</f>
        <v>2005</v>
      </c>
      <c r="E176" s="3" t="n">
        <v>38593</v>
      </c>
      <c r="F176" s="4" t="n">
        <f aca="false">E176-(K176*365)</f>
        <v>36365.5</v>
      </c>
      <c r="G176" s="2" t="n">
        <f aca="false">YEAR(F176)</f>
        <v>1999</v>
      </c>
      <c r="H176" s="5" t="n">
        <v>17.45</v>
      </c>
      <c r="I176" s="0" t="str">
        <f aca="false">IF(H176&lt;10,"Keiki","NonKeiki")</f>
        <v>NonKeiki</v>
      </c>
      <c r="J176" s="5" t="n">
        <f aca="false">IF(I176="Keiki",H176-4,H176-10)</f>
        <v>7.45</v>
      </c>
      <c r="K176" s="6" t="n">
        <f aca="false">((J176*250)/365)+1</f>
        <v>6.1027397260274</v>
      </c>
      <c r="L176" s="5" t="n">
        <v>10.6</v>
      </c>
      <c r="M176" s="5" t="s">
        <v>39</v>
      </c>
      <c r="N176" s="0" t="s">
        <v>22</v>
      </c>
      <c r="O176" s="4" t="n">
        <f aca="false">(3.5*365)+F176</f>
        <v>37643</v>
      </c>
      <c r="P176" s="4" t="str">
        <f aca="false">IF(E176&gt;O176,"Yes","No")</f>
        <v>Yes</v>
      </c>
    </row>
    <row r="177" customFormat="false" ht="13.2" hidden="false" customHeight="false" outlineLevel="0" collapsed="false">
      <c r="A177" s="1" t="s">
        <v>19</v>
      </c>
      <c r="B177" s="1" t="s">
        <v>20</v>
      </c>
      <c r="C177" s="0" t="n">
        <v>0</v>
      </c>
      <c r="D177" s="2" t="str">
        <f aca="false">+TEXT(E177,"yyyy")</f>
        <v>2006</v>
      </c>
      <c r="E177" s="3" t="n">
        <v>38910</v>
      </c>
      <c r="F177" s="4" t="n">
        <f aca="false">E177-(K177*365)</f>
        <v>36423.4</v>
      </c>
      <c r="G177" s="2" t="n">
        <f aca="false">YEAR(F177)</f>
        <v>1999</v>
      </c>
      <c r="H177" s="5" t="n">
        <v>18.16</v>
      </c>
      <c r="I177" s="0" t="str">
        <f aca="false">IF(H177&lt;10,"Keiki","NonKeiki")</f>
        <v>NonKeiki</v>
      </c>
      <c r="J177" s="5" t="n">
        <f aca="false">IF(I177="Keiki",H177-4,H177-10)</f>
        <v>8.16</v>
      </c>
      <c r="K177" s="6" t="n">
        <f aca="false">((J177*260)/365)+1</f>
        <v>6.81260273972603</v>
      </c>
      <c r="L177" s="5" t="n">
        <v>11.6</v>
      </c>
      <c r="M177" s="5" t="s">
        <v>39</v>
      </c>
      <c r="N177" s="0" t="s">
        <v>49</v>
      </c>
      <c r="O177" s="4" t="n">
        <f aca="false">(3.5*365)+F177</f>
        <v>37700.9</v>
      </c>
      <c r="P177" s="4" t="str">
        <f aca="false">IF(E177&gt;O177,"Yes","No")</f>
        <v>Yes</v>
      </c>
    </row>
    <row r="178" customFormat="false" ht="13.2" hidden="false" customHeight="false" outlineLevel="0" collapsed="false">
      <c r="A178" s="1" t="s">
        <v>19</v>
      </c>
      <c r="B178" s="1" t="s">
        <v>20</v>
      </c>
      <c r="C178" s="0" t="n">
        <v>0</v>
      </c>
      <c r="D178" s="2" t="str">
        <f aca="false">+TEXT(E178,"yyyy")</f>
        <v>2007</v>
      </c>
      <c r="E178" s="3" t="n">
        <v>39099</v>
      </c>
      <c r="F178" s="4" t="n">
        <f aca="false">E178-(K178*365)</f>
        <v>36521.4</v>
      </c>
      <c r="G178" s="2" t="n">
        <f aca="false">YEAR(F178)</f>
        <v>1999</v>
      </c>
      <c r="H178" s="5" t="n">
        <v>18.51</v>
      </c>
      <c r="I178" s="0" t="str">
        <f aca="false">IF(H178&lt;10,"Keiki","NonKeiki")</f>
        <v>NonKeiki</v>
      </c>
      <c r="J178" s="5" t="n">
        <f aca="false">IF(I178="Keiki",H178-4,H178-10)</f>
        <v>8.51</v>
      </c>
      <c r="K178" s="6" t="n">
        <f aca="false">((J178*260)/365)+1</f>
        <v>7.06191780821918</v>
      </c>
      <c r="L178" s="5" t="n">
        <v>11.09</v>
      </c>
      <c r="M178" s="5" t="s">
        <v>39</v>
      </c>
      <c r="N178" s="0" t="s">
        <v>32</v>
      </c>
      <c r="O178" s="4" t="n">
        <f aca="false">(3.5*365)+F178</f>
        <v>37798.9</v>
      </c>
      <c r="P178" s="4" t="str">
        <f aca="false">IF(E178&gt;O178,"Yes","No")</f>
        <v>Yes</v>
      </c>
    </row>
    <row r="179" customFormat="false" ht="13.2" hidden="false" customHeight="false" outlineLevel="0" collapsed="false">
      <c r="A179" s="1" t="s">
        <v>19</v>
      </c>
      <c r="B179" s="1" t="s">
        <v>20</v>
      </c>
      <c r="C179" s="0" t="n">
        <v>0</v>
      </c>
      <c r="D179" s="2" t="str">
        <f aca="false">+TEXT(E179,"yyyy")</f>
        <v>2000</v>
      </c>
      <c r="E179" s="3" t="n">
        <v>36741</v>
      </c>
      <c r="F179" s="4" t="n">
        <f aca="false">E179-(K179*365)</f>
        <v>36741</v>
      </c>
      <c r="G179" s="2" t="n">
        <f aca="false">YEAR(F179)</f>
        <v>2000</v>
      </c>
      <c r="H179" s="5" t="n">
        <v>3.4</v>
      </c>
      <c r="I179" s="0" t="str">
        <f aca="false">IF(H179&lt;10,"Keiki","NonKeiki")</f>
        <v>Keiki</v>
      </c>
      <c r="J179" s="5" t="n">
        <v>0</v>
      </c>
      <c r="K179" s="6" t="n">
        <f aca="false">(J179/0.017)/365</f>
        <v>0</v>
      </c>
      <c r="L179" s="5" t="n">
        <v>3</v>
      </c>
      <c r="M179" s="5" t="s">
        <v>39</v>
      </c>
      <c r="N179" s="0" t="s">
        <v>25</v>
      </c>
      <c r="O179" s="4" t="n">
        <f aca="false">(4*365)+F179</f>
        <v>38201</v>
      </c>
      <c r="P179" s="4" t="str">
        <f aca="false">IF(E179&gt;O179,"Yes","No")</f>
        <v>No</v>
      </c>
    </row>
    <row r="180" customFormat="false" ht="13.2" hidden="false" customHeight="false" outlineLevel="0" collapsed="false">
      <c r="A180" s="1" t="s">
        <v>19</v>
      </c>
      <c r="B180" s="1" t="s">
        <v>20</v>
      </c>
      <c r="C180" s="0" t="n">
        <v>0</v>
      </c>
      <c r="D180" s="2" t="str">
        <f aca="false">+TEXT(E180,"yyyy")</f>
        <v>2000</v>
      </c>
      <c r="E180" s="3" t="n">
        <v>36757</v>
      </c>
      <c r="F180" s="4" t="n">
        <f aca="false">E180-(K180*365)</f>
        <v>36604.0588235294</v>
      </c>
      <c r="G180" s="2" t="n">
        <f aca="false">YEAR(F180)</f>
        <v>2000</v>
      </c>
      <c r="H180" s="5" t="n">
        <v>6.6</v>
      </c>
      <c r="I180" s="0" t="str">
        <f aca="false">IF(H180&lt;10,"Keiki","NonKeiki")</f>
        <v>Keiki</v>
      </c>
      <c r="J180" s="5" t="n">
        <f aca="false">IF(I180="Keiki",H180-4,H180-10)</f>
        <v>2.6</v>
      </c>
      <c r="K180" s="6" t="n">
        <f aca="false">(J180/0.017)/365</f>
        <v>0.419016921837228</v>
      </c>
      <c r="L180" s="5" t="n">
        <v>10.8</v>
      </c>
      <c r="M180" s="5" t="s">
        <v>39</v>
      </c>
      <c r="N180" s="0" t="s">
        <v>31</v>
      </c>
      <c r="O180" s="4" t="n">
        <f aca="false">(4*365)+F180</f>
        <v>38064.0588235294</v>
      </c>
      <c r="P180" s="4" t="str">
        <f aca="false">IF(E180&gt;O180,"Yes","No")</f>
        <v>No</v>
      </c>
    </row>
    <row r="181" customFormat="false" ht="13.2" hidden="false" customHeight="false" outlineLevel="0" collapsed="false">
      <c r="A181" s="1" t="s">
        <v>19</v>
      </c>
      <c r="B181" s="1" t="s">
        <v>20</v>
      </c>
      <c r="C181" s="0" t="n">
        <v>0</v>
      </c>
      <c r="D181" s="2" t="str">
        <f aca="false">+TEXT(E181,"yyyy")</f>
        <v>2001</v>
      </c>
      <c r="E181" s="3" t="n">
        <v>36935</v>
      </c>
      <c r="F181" s="4" t="n">
        <f aca="false">E181-(K181*365)</f>
        <v>36875.5882352941</v>
      </c>
      <c r="G181" s="2" t="n">
        <f aca="false">YEAR(F181)</f>
        <v>2000</v>
      </c>
      <c r="H181" s="5" t="n">
        <v>5.01</v>
      </c>
      <c r="I181" s="0" t="str">
        <f aca="false">IF(H181&lt;10,"Keiki","NonKeiki")</f>
        <v>Keiki</v>
      </c>
      <c r="J181" s="5" t="n">
        <f aca="false">IF(I181="Keiki",H181-4,H181-10)</f>
        <v>1.01</v>
      </c>
      <c r="K181" s="6" t="n">
        <f aca="false">(J181/0.017)/365</f>
        <v>0.162771958098308</v>
      </c>
      <c r="L181" s="5" t="n">
        <v>4.8</v>
      </c>
      <c r="M181" s="5" t="s">
        <v>39</v>
      </c>
      <c r="N181" s="0" t="s">
        <v>42</v>
      </c>
      <c r="O181" s="4" t="n">
        <f aca="false">(4*365)+F181</f>
        <v>38335.5882352941</v>
      </c>
      <c r="P181" s="4" t="str">
        <f aca="false">IF(E181&gt;O181,"Yes","No")</f>
        <v>No</v>
      </c>
    </row>
    <row r="182" customFormat="false" ht="13.2" hidden="false" customHeight="false" outlineLevel="0" collapsed="false">
      <c r="A182" s="1" t="s">
        <v>19</v>
      </c>
      <c r="B182" s="1" t="s">
        <v>20</v>
      </c>
      <c r="C182" s="0" t="n">
        <v>0</v>
      </c>
      <c r="D182" s="2" t="str">
        <f aca="false">+TEXT(E182,"yyyy")</f>
        <v>2001</v>
      </c>
      <c r="E182" s="3" t="n">
        <v>37175</v>
      </c>
      <c r="F182" s="4" t="n">
        <f aca="false">E182-(K182*365)</f>
        <v>36740</v>
      </c>
      <c r="G182" s="2" t="n">
        <f aca="false">YEAR(F182)</f>
        <v>2000</v>
      </c>
      <c r="H182" s="5" t="n">
        <v>10.35</v>
      </c>
      <c r="I182" s="0" t="str">
        <f aca="false">IF(H182&lt;10,"Keiki","NonKeiki")</f>
        <v>NonKeiki</v>
      </c>
      <c r="J182" s="5" t="n">
        <f aca="false">IF(I182="Keiki",H182-4,H182-10)</f>
        <v>0.35</v>
      </c>
      <c r="K182" s="6" t="n">
        <f aca="false">((J182*200)/365)+1</f>
        <v>1.19178082191781</v>
      </c>
      <c r="L182" s="5" t="n">
        <v>8.3</v>
      </c>
      <c r="M182" s="5" t="s">
        <v>39</v>
      </c>
      <c r="N182" s="0" t="s">
        <v>30</v>
      </c>
      <c r="O182" s="4" t="n">
        <f aca="false">(4*365)+F182</f>
        <v>38200</v>
      </c>
      <c r="P182" s="4" t="str">
        <f aca="false">IF(E182&gt;O182,"Yes","No")</f>
        <v>No</v>
      </c>
    </row>
    <row r="183" customFormat="false" ht="13.2" hidden="false" customHeight="false" outlineLevel="0" collapsed="false">
      <c r="A183" s="1" t="s">
        <v>19</v>
      </c>
      <c r="B183" s="1" t="s">
        <v>20</v>
      </c>
      <c r="C183" s="0" t="n">
        <v>0</v>
      </c>
      <c r="D183" s="2" t="str">
        <f aca="false">+TEXT(E183,"yyyy")</f>
        <v>2002</v>
      </c>
      <c r="E183" s="3" t="n">
        <v>37300</v>
      </c>
      <c r="F183" s="4" t="n">
        <f aca="false">E183-(K183*365)</f>
        <v>36843</v>
      </c>
      <c r="G183" s="2" t="n">
        <f aca="false">YEAR(F183)</f>
        <v>2000</v>
      </c>
      <c r="H183" s="5" t="n">
        <v>10.46</v>
      </c>
      <c r="I183" s="0" t="str">
        <f aca="false">IF(H183&lt;10,"Keiki","NonKeiki")</f>
        <v>NonKeiki</v>
      </c>
      <c r="J183" s="5" t="n">
        <f aca="false">IF(I183="Keiki",H183-4,H183-10)</f>
        <v>0.460000000000001</v>
      </c>
      <c r="K183" s="6" t="n">
        <f aca="false">((J183*200)/365)+1</f>
        <v>1.25205479452055</v>
      </c>
      <c r="L183" s="5" t="n">
        <v>9.05</v>
      </c>
      <c r="M183" s="5" t="s">
        <v>39</v>
      </c>
      <c r="N183" s="0" t="s">
        <v>36</v>
      </c>
      <c r="O183" s="4" t="n">
        <f aca="false">(4*365)+F183</f>
        <v>38303</v>
      </c>
      <c r="P183" s="4" t="str">
        <f aca="false">IF(E183&gt;O183,"Yes","No")</f>
        <v>No</v>
      </c>
    </row>
    <row r="184" customFormat="false" ht="13.2" hidden="false" customHeight="false" outlineLevel="0" collapsed="false">
      <c r="A184" s="1" t="s">
        <v>19</v>
      </c>
      <c r="B184" s="1" t="s">
        <v>20</v>
      </c>
      <c r="C184" s="0" t="n">
        <v>66</v>
      </c>
      <c r="D184" s="2" t="str">
        <f aca="false">+TEXT(E184,"yyyy")</f>
        <v>2002</v>
      </c>
      <c r="E184" s="3" t="n">
        <v>37340</v>
      </c>
      <c r="F184" s="4" t="n">
        <f aca="false">E184-(K184*365)</f>
        <v>36725</v>
      </c>
      <c r="G184" s="2" t="n">
        <f aca="false">YEAR(F184)</f>
        <v>2000</v>
      </c>
      <c r="H184" s="5" t="n">
        <v>11.25</v>
      </c>
      <c r="I184" s="0" t="str">
        <f aca="false">IF(H184&lt;10,"Keiki","NonKeiki")</f>
        <v>NonKeiki</v>
      </c>
      <c r="J184" s="5" t="n">
        <f aca="false">IF(I184="Keiki",H184-4,H184-10)</f>
        <v>1.25</v>
      </c>
      <c r="K184" s="6" t="n">
        <f aca="false">((J184*200)/365)+1</f>
        <v>1.68493150684932</v>
      </c>
      <c r="L184" s="5" t="n">
        <v>8.28</v>
      </c>
      <c r="M184" s="5" t="s">
        <v>39</v>
      </c>
      <c r="N184" s="0" t="s">
        <v>43</v>
      </c>
      <c r="O184" s="4" t="n">
        <f aca="false">(4*365)+F184</f>
        <v>38185</v>
      </c>
      <c r="P184" s="4" t="str">
        <f aca="false">IF(E184&gt;O184,"Yes","No")</f>
        <v>No</v>
      </c>
    </row>
    <row r="185" customFormat="false" ht="13.2" hidden="false" customHeight="false" outlineLevel="0" collapsed="false">
      <c r="A185" s="1" t="s">
        <v>19</v>
      </c>
      <c r="B185" s="1" t="s">
        <v>20</v>
      </c>
      <c r="C185" s="0" t="n">
        <v>0</v>
      </c>
      <c r="D185" s="2" t="str">
        <f aca="false">+TEXT(E185,"yyyy")</f>
        <v>2002</v>
      </c>
      <c r="E185" s="3" t="n">
        <v>37411</v>
      </c>
      <c r="F185" s="4" t="n">
        <f aca="false">E185-(K185*365)</f>
        <v>36730</v>
      </c>
      <c r="G185" s="2" t="n">
        <f aca="false">YEAR(F185)</f>
        <v>2000</v>
      </c>
      <c r="H185" s="5" t="n">
        <v>11.58</v>
      </c>
      <c r="I185" s="0" t="str">
        <f aca="false">IF(H185&lt;10,"Keiki","NonKeiki")</f>
        <v>NonKeiki</v>
      </c>
      <c r="J185" s="5" t="n">
        <f aca="false">IF(I185="Keiki",H185-4,H185-10)</f>
        <v>1.58</v>
      </c>
      <c r="K185" s="6" t="n">
        <f aca="false">((J185*200)/365)+1</f>
        <v>1.86575342465753</v>
      </c>
      <c r="L185" s="5" t="n">
        <v>9.04</v>
      </c>
      <c r="M185" s="5" t="s">
        <v>39</v>
      </c>
      <c r="N185" s="0" t="s">
        <v>36</v>
      </c>
      <c r="O185" s="4" t="n">
        <f aca="false">(4*365)+F185</f>
        <v>38190</v>
      </c>
      <c r="P185" s="4" t="str">
        <f aca="false">IF(E185&gt;O185,"Yes","No")</f>
        <v>No</v>
      </c>
    </row>
    <row r="186" customFormat="false" ht="13.2" hidden="false" customHeight="false" outlineLevel="0" collapsed="false">
      <c r="A186" s="1" t="s">
        <v>19</v>
      </c>
      <c r="B186" s="1" t="s">
        <v>20</v>
      </c>
      <c r="C186" s="0" t="n">
        <v>56</v>
      </c>
      <c r="D186" s="2" t="str">
        <f aca="false">+TEXT(E186,"yyyy")</f>
        <v>2002</v>
      </c>
      <c r="E186" s="3" t="n">
        <v>37424</v>
      </c>
      <c r="F186" s="4" t="n">
        <f aca="false">E186-(K186*365)</f>
        <v>36777</v>
      </c>
      <c r="G186" s="2" t="n">
        <f aca="false">YEAR(F186)</f>
        <v>2000</v>
      </c>
      <c r="H186" s="5" t="n">
        <v>11.41</v>
      </c>
      <c r="I186" s="0" t="str">
        <f aca="false">IF(H186&lt;10,"Keiki","NonKeiki")</f>
        <v>NonKeiki</v>
      </c>
      <c r="J186" s="5" t="n">
        <f aca="false">IF(I186="Keiki",H186-4,H186-10)</f>
        <v>1.41</v>
      </c>
      <c r="K186" s="6" t="n">
        <f aca="false">((J186*200)/365)+1</f>
        <v>1.77260273972603</v>
      </c>
      <c r="L186" s="5" t="n">
        <v>8.81</v>
      </c>
      <c r="M186" s="5" t="s">
        <v>39</v>
      </c>
      <c r="N186" s="0" t="s">
        <v>37</v>
      </c>
      <c r="O186" s="4" t="n">
        <f aca="false">(4*365)+F186</f>
        <v>38237</v>
      </c>
      <c r="P186" s="4" t="str">
        <f aca="false">IF(E186&gt;O186,"Yes","No")</f>
        <v>No</v>
      </c>
    </row>
    <row r="187" customFormat="false" ht="13.2" hidden="false" customHeight="false" outlineLevel="0" collapsed="false">
      <c r="A187" s="1" t="s">
        <v>19</v>
      </c>
      <c r="B187" s="1" t="s">
        <v>20</v>
      </c>
      <c r="C187" s="0" t="n">
        <v>0</v>
      </c>
      <c r="D187" s="2" t="str">
        <f aca="false">+TEXT(E187,"yyyy")</f>
        <v>2002</v>
      </c>
      <c r="E187" s="3" t="n">
        <v>37525</v>
      </c>
      <c r="F187" s="4" t="n">
        <f aca="false">E187-(K187*365)</f>
        <v>36720</v>
      </c>
      <c r="G187" s="2" t="n">
        <f aca="false">YEAR(F187)</f>
        <v>2000</v>
      </c>
      <c r="H187" s="5" t="n">
        <v>12.2</v>
      </c>
      <c r="I187" s="0" t="str">
        <f aca="false">IF(H187&lt;10,"Keiki","NonKeiki")</f>
        <v>NonKeiki</v>
      </c>
      <c r="J187" s="5" t="n">
        <f aca="false">IF(I187="Keiki",H187-4,H187-10)</f>
        <v>2.2</v>
      </c>
      <c r="K187" s="6" t="n">
        <f aca="false">((J187*200)/365)+1</f>
        <v>2.20547945205479</v>
      </c>
      <c r="L187" s="5" t="n">
        <v>9.85</v>
      </c>
      <c r="M187" s="5" t="s">
        <v>39</v>
      </c>
      <c r="N187" s="0" t="s">
        <v>25</v>
      </c>
      <c r="O187" s="4" t="n">
        <f aca="false">(4*365)+F187</f>
        <v>38180</v>
      </c>
      <c r="P187" s="4" t="str">
        <f aca="false">IF(E187&gt;O187,"Yes","No")</f>
        <v>No</v>
      </c>
    </row>
    <row r="188" customFormat="false" ht="13.2" hidden="false" customHeight="false" outlineLevel="0" collapsed="false">
      <c r="A188" s="1" t="s">
        <v>19</v>
      </c>
      <c r="B188" s="1" t="s">
        <v>20</v>
      </c>
      <c r="C188" s="0" t="n">
        <v>138</v>
      </c>
      <c r="D188" s="2" t="str">
        <f aca="false">+TEXT(E188,"yyyy")</f>
        <v>2003</v>
      </c>
      <c r="E188" s="3" t="n">
        <v>37634</v>
      </c>
      <c r="F188" s="4" t="n">
        <f aca="false">E188-(K188*365)</f>
        <v>36669</v>
      </c>
      <c r="G188" s="2" t="n">
        <f aca="false">YEAR(F188)</f>
        <v>2000</v>
      </c>
      <c r="H188" s="5" t="n">
        <v>13</v>
      </c>
      <c r="I188" s="0" t="str">
        <f aca="false">IF(H188&lt;10,"Keiki","NonKeiki")</f>
        <v>NonKeiki</v>
      </c>
      <c r="J188" s="5" t="n">
        <f aca="false">IF(I188="Keiki",H188-4,H188-10)</f>
        <v>3</v>
      </c>
      <c r="K188" s="6" t="n">
        <f aca="false">((J188*200)/365)+1</f>
        <v>2.64383561643836</v>
      </c>
      <c r="L188" s="5" t="n">
        <v>9.39</v>
      </c>
      <c r="M188" s="5" t="s">
        <v>39</v>
      </c>
      <c r="N188" s="0" t="s">
        <v>36</v>
      </c>
      <c r="O188" s="4" t="n">
        <f aca="false">(4*365)+F188</f>
        <v>38129</v>
      </c>
      <c r="P188" s="4" t="str">
        <f aca="false">IF(E188&gt;O188,"Yes","No")</f>
        <v>No</v>
      </c>
    </row>
    <row r="189" customFormat="false" ht="13.2" hidden="false" customHeight="false" outlineLevel="0" collapsed="false">
      <c r="A189" s="1" t="s">
        <v>19</v>
      </c>
      <c r="B189" s="1" t="s">
        <v>20</v>
      </c>
      <c r="C189" s="0" t="n">
        <v>145</v>
      </c>
      <c r="D189" s="2" t="str">
        <f aca="false">+TEXT(E189,"yyyy")</f>
        <v>2003</v>
      </c>
      <c r="E189" s="3" t="n">
        <v>37636</v>
      </c>
      <c r="F189" s="4" t="n">
        <f aca="false">E189-(K189*365)</f>
        <v>36781</v>
      </c>
      <c r="G189" s="2" t="n">
        <f aca="false">YEAR(F189)</f>
        <v>2000</v>
      </c>
      <c r="H189" s="5" t="n">
        <v>12.45</v>
      </c>
      <c r="I189" s="0" t="str">
        <f aca="false">IF(H189&lt;10,"Keiki","NonKeiki")</f>
        <v>NonKeiki</v>
      </c>
      <c r="J189" s="5" t="n">
        <f aca="false">IF(I189="Keiki",H189-4,H189-10)</f>
        <v>2.45</v>
      </c>
      <c r="K189" s="6" t="n">
        <f aca="false">((J189*200)/365)+1</f>
        <v>2.34246575342466</v>
      </c>
      <c r="L189" s="5" t="n">
        <v>8.61</v>
      </c>
      <c r="M189" s="5" t="s">
        <v>39</v>
      </c>
      <c r="N189" s="0" t="s">
        <v>25</v>
      </c>
      <c r="O189" s="4" t="n">
        <f aca="false">(4*365)+F189</f>
        <v>38241</v>
      </c>
      <c r="P189" s="4" t="str">
        <f aca="false">IF(E189&gt;O189,"Yes","No")</f>
        <v>No</v>
      </c>
    </row>
    <row r="190" customFormat="false" ht="13.2" hidden="false" customHeight="false" outlineLevel="0" collapsed="false">
      <c r="A190" s="17" t="s">
        <v>19</v>
      </c>
      <c r="B190" s="17" t="s">
        <v>20</v>
      </c>
      <c r="C190" s="16" t="n">
        <v>0</v>
      </c>
      <c r="D190" s="18" t="str">
        <f aca="false">+TEXT(E190,"yyyy")</f>
        <v>2003</v>
      </c>
      <c r="E190" s="19" t="n">
        <v>37666</v>
      </c>
      <c r="F190" s="4" t="n">
        <f aca="false">E190-(K190*365)</f>
        <v>36621</v>
      </c>
      <c r="G190" s="2" t="n">
        <f aca="false">YEAR(F190)</f>
        <v>2000</v>
      </c>
      <c r="H190" s="20" t="n">
        <v>13.4</v>
      </c>
      <c r="I190" s="0" t="str">
        <f aca="false">IF(H190&lt;10,"Keiki","NonKeiki")</f>
        <v>NonKeiki</v>
      </c>
      <c r="J190" s="5" t="n">
        <f aca="false">IF(I190="Keiki",H190-4,H190-10)</f>
        <v>3.4</v>
      </c>
      <c r="K190" s="6" t="n">
        <f aca="false">((J190*200)/365)+1</f>
        <v>2.86301369863014</v>
      </c>
      <c r="L190" s="20" t="n">
        <v>10.26</v>
      </c>
      <c r="M190" s="5" t="s">
        <v>39</v>
      </c>
      <c r="N190" s="16" t="s">
        <v>33</v>
      </c>
      <c r="O190" s="4" t="n">
        <f aca="false">(4*365)+F190</f>
        <v>38081</v>
      </c>
      <c r="P190" s="4" t="str">
        <f aca="false">IF(E190&gt;O190,"Yes","No")</f>
        <v>No</v>
      </c>
    </row>
    <row r="191" customFormat="false" ht="13.2" hidden="false" customHeight="false" outlineLevel="0" collapsed="false">
      <c r="A191" s="1" t="s">
        <v>19</v>
      </c>
      <c r="B191" s="1" t="s">
        <v>20</v>
      </c>
      <c r="C191" s="0" t="n">
        <v>0</v>
      </c>
      <c r="D191" s="2" t="str">
        <f aca="false">+TEXT(E191,"yyyy")</f>
        <v>2003</v>
      </c>
      <c r="E191" s="3" t="n">
        <v>37666</v>
      </c>
      <c r="F191" s="4" t="n">
        <f aca="false">E191-(K191*365)</f>
        <v>36621</v>
      </c>
      <c r="G191" s="2" t="n">
        <f aca="false">YEAR(F191)</f>
        <v>2000</v>
      </c>
      <c r="H191" s="5" t="n">
        <v>13.4</v>
      </c>
      <c r="I191" s="0" t="str">
        <f aca="false">IF(H191&lt;10,"Keiki","NonKeiki")</f>
        <v>NonKeiki</v>
      </c>
      <c r="J191" s="5" t="n">
        <f aca="false">IF(I191="Keiki",H191-4,H191-10)</f>
        <v>3.4</v>
      </c>
      <c r="K191" s="6" t="n">
        <f aca="false">((J191*200)/365)+1</f>
        <v>2.86301369863014</v>
      </c>
      <c r="L191" s="5" t="n">
        <v>10.26</v>
      </c>
      <c r="M191" s="5" t="s">
        <v>39</v>
      </c>
      <c r="N191" s="0" t="s">
        <v>23</v>
      </c>
      <c r="O191" s="4" t="n">
        <f aca="false">(4*365)+F191</f>
        <v>38081</v>
      </c>
      <c r="P191" s="4" t="str">
        <f aca="false">IF(E191&gt;O191,"Yes","No")</f>
        <v>No</v>
      </c>
    </row>
    <row r="192" customFormat="false" ht="13.2" hidden="false" customHeight="false" outlineLevel="0" collapsed="false">
      <c r="A192" s="1" t="s">
        <v>19</v>
      </c>
      <c r="B192" s="1" t="s">
        <v>20</v>
      </c>
      <c r="C192" s="0" t="n">
        <v>0</v>
      </c>
      <c r="D192" s="2" t="str">
        <f aca="false">+TEXT(E192,"yyyy")</f>
        <v>2003</v>
      </c>
      <c r="E192" s="3" t="n">
        <v>37717</v>
      </c>
      <c r="F192" s="4" t="n">
        <f aca="false">E192-(K192*365)</f>
        <v>36734</v>
      </c>
      <c r="G192" s="2" t="n">
        <f aca="false">YEAR(F192)</f>
        <v>2000</v>
      </c>
      <c r="H192" s="5" t="n">
        <v>13.09</v>
      </c>
      <c r="I192" s="0" t="str">
        <f aca="false">IF(H192&lt;10,"Keiki","NonKeiki")</f>
        <v>NonKeiki</v>
      </c>
      <c r="J192" s="5" t="n">
        <f aca="false">IF(I192="Keiki",H192-4,H192-10)</f>
        <v>3.09</v>
      </c>
      <c r="K192" s="6" t="n">
        <f aca="false">((J192*200)/365)+1</f>
        <v>2.69315068493151</v>
      </c>
      <c r="L192" s="5" t="n">
        <v>9.9</v>
      </c>
      <c r="M192" s="5" t="s">
        <v>39</v>
      </c>
      <c r="N192" s="0" t="s">
        <v>32</v>
      </c>
      <c r="O192" s="4" t="n">
        <f aca="false">(4*365)+F192</f>
        <v>38194</v>
      </c>
      <c r="P192" s="4" t="str">
        <f aca="false">IF(E192&gt;O192,"Yes","No")</f>
        <v>No</v>
      </c>
    </row>
    <row r="193" customFormat="false" ht="13.2" hidden="false" customHeight="false" outlineLevel="0" collapsed="false">
      <c r="A193" s="1" t="s">
        <v>19</v>
      </c>
      <c r="B193" s="1" t="s">
        <v>20</v>
      </c>
      <c r="C193" s="0" t="n">
        <v>130</v>
      </c>
      <c r="D193" s="2" t="str">
        <f aca="false">+TEXT(E193,"yyyy")</f>
        <v>2003</v>
      </c>
      <c r="E193" s="3" t="n">
        <v>37826</v>
      </c>
      <c r="F193" s="4" t="n">
        <f aca="false">E193-(K193*365)</f>
        <v>36633</v>
      </c>
      <c r="G193" s="2" t="n">
        <f aca="false">YEAR(F193)</f>
        <v>2000</v>
      </c>
      <c r="H193" s="5" t="n">
        <v>14.14</v>
      </c>
      <c r="I193" s="0" t="str">
        <f aca="false">IF(H193&lt;10,"Keiki","NonKeiki")</f>
        <v>NonKeiki</v>
      </c>
      <c r="J193" s="5" t="n">
        <f aca="false">IF(I193="Keiki",H193-4,H193-10)</f>
        <v>4.14</v>
      </c>
      <c r="K193" s="6" t="n">
        <f aca="false">((J193*200)/365)+1</f>
        <v>3.26849315068493</v>
      </c>
      <c r="L193" s="5" t="n">
        <v>10.32</v>
      </c>
      <c r="M193" s="5" t="s">
        <v>39</v>
      </c>
      <c r="N193" s="0" t="s">
        <v>34</v>
      </c>
      <c r="O193" s="4" t="n">
        <f aca="false">(4*365)+F193</f>
        <v>38093</v>
      </c>
      <c r="P193" s="4" t="str">
        <f aca="false">IF(E193&gt;O193,"Yes","No")</f>
        <v>No</v>
      </c>
      <c r="Q193" s="4" t="s">
        <v>50</v>
      </c>
    </row>
    <row r="194" customFormat="false" ht="13.2" hidden="false" customHeight="false" outlineLevel="0" collapsed="false">
      <c r="A194" s="1" t="s">
        <v>19</v>
      </c>
      <c r="B194" s="1" t="s">
        <v>20</v>
      </c>
      <c r="C194" s="0" t="n">
        <v>0</v>
      </c>
      <c r="D194" s="2" t="str">
        <f aca="false">+TEXT(E194,"yyyy")</f>
        <v>2003</v>
      </c>
      <c r="E194" s="3" t="n">
        <v>37944</v>
      </c>
      <c r="F194" s="4" t="n">
        <f aca="false">E194-(K194*365)</f>
        <v>36829</v>
      </c>
      <c r="G194" s="2" t="n">
        <f aca="false">YEAR(F194)</f>
        <v>2000</v>
      </c>
      <c r="H194" s="5" t="n">
        <v>13.75</v>
      </c>
      <c r="I194" s="0" t="str">
        <f aca="false">IF(H194&lt;10,"Keiki","NonKeiki")</f>
        <v>NonKeiki</v>
      </c>
      <c r="J194" s="5" t="n">
        <f aca="false">IF(I194="Keiki",H194-4,H194-10)</f>
        <v>3.75</v>
      </c>
      <c r="K194" s="6" t="n">
        <f aca="false">((J194*200)/365)+1</f>
        <v>3.05479452054795</v>
      </c>
      <c r="L194" s="5" t="n">
        <v>9.81</v>
      </c>
      <c r="M194" s="5" t="s">
        <v>39</v>
      </c>
      <c r="N194" s="0" t="s">
        <v>32</v>
      </c>
      <c r="O194" s="4" t="n">
        <f aca="false">(4*365)+F194</f>
        <v>38289</v>
      </c>
      <c r="P194" s="4" t="str">
        <f aca="false">IF(E194&gt;O194,"Yes","No")</f>
        <v>No</v>
      </c>
    </row>
    <row r="195" customFormat="false" ht="13.2" hidden="false" customHeight="false" outlineLevel="0" collapsed="false">
      <c r="A195" s="1" t="s">
        <v>19</v>
      </c>
      <c r="B195" s="1" t="s">
        <v>20</v>
      </c>
      <c r="C195" s="0" t="n">
        <v>0</v>
      </c>
      <c r="D195" s="2" t="str">
        <f aca="false">+TEXT(E195,"yyyy")</f>
        <v>2004</v>
      </c>
      <c r="E195" s="3" t="n">
        <v>38078</v>
      </c>
      <c r="F195" s="4" t="n">
        <f aca="false">E195-(K195*365)</f>
        <v>36873</v>
      </c>
      <c r="G195" s="2" t="n">
        <f aca="false">YEAR(F195)</f>
        <v>2000</v>
      </c>
      <c r="H195" s="5" t="n">
        <v>14.2</v>
      </c>
      <c r="I195" s="0" t="str">
        <f aca="false">IF(H195&lt;10,"Keiki","NonKeiki")</f>
        <v>NonKeiki</v>
      </c>
      <c r="J195" s="5" t="n">
        <f aca="false">IF(I195="Keiki",H195-4,H195-10)</f>
        <v>4.2</v>
      </c>
      <c r="K195" s="6" t="n">
        <f aca="false">((J195*200)/365)+1</f>
        <v>3.3013698630137</v>
      </c>
      <c r="L195" s="5" t="n">
        <v>10.3</v>
      </c>
      <c r="M195" s="5" t="s">
        <v>39</v>
      </c>
      <c r="N195" s="0" t="s">
        <v>23</v>
      </c>
      <c r="O195" s="4" t="n">
        <f aca="false">(3.5*365)+F195</f>
        <v>38150.5</v>
      </c>
      <c r="P195" s="4" t="str">
        <f aca="false">IF(E195&gt;O195,"Yes","No")</f>
        <v>No</v>
      </c>
    </row>
    <row r="196" customFormat="false" ht="13.2" hidden="false" customHeight="false" outlineLevel="0" collapsed="false">
      <c r="A196" s="1" t="s">
        <v>19</v>
      </c>
      <c r="B196" s="1" t="s">
        <v>20</v>
      </c>
      <c r="C196" s="0" t="n">
        <v>0</v>
      </c>
      <c r="D196" s="2" t="str">
        <f aca="false">+TEXT(E196,"yyyy")</f>
        <v>2003</v>
      </c>
      <c r="E196" s="3" t="n">
        <v>37880</v>
      </c>
      <c r="F196" s="4" t="n">
        <f aca="false">E196-(K196*365)</f>
        <v>36593</v>
      </c>
      <c r="G196" s="2" t="n">
        <f aca="false">YEAR(F196)</f>
        <v>2000</v>
      </c>
      <c r="H196" s="5" t="n">
        <v>14.61</v>
      </c>
      <c r="I196" s="0" t="str">
        <f aca="false">IF(H196&lt;10,"Keiki","NonKeiki")</f>
        <v>NonKeiki</v>
      </c>
      <c r="J196" s="5" t="n">
        <f aca="false">IF(I196="Keiki",H196-4,H196-10)</f>
        <v>4.61</v>
      </c>
      <c r="K196" s="6" t="n">
        <f aca="false">((J196*200)/365)+1</f>
        <v>3.52602739726027</v>
      </c>
      <c r="L196" s="5" t="n">
        <v>10.05</v>
      </c>
      <c r="M196" s="5" t="s">
        <v>39</v>
      </c>
      <c r="N196" s="0" t="s">
        <v>23</v>
      </c>
      <c r="O196" s="4" t="n">
        <f aca="false">(3.5*365)+F196</f>
        <v>37870.5</v>
      </c>
      <c r="P196" s="4" t="str">
        <f aca="false">IF(E196&gt;O196,"Yes","No")</f>
        <v>Yes</v>
      </c>
      <c r="Q196" s="4" t="s">
        <v>50</v>
      </c>
    </row>
    <row r="197" customFormat="false" ht="13.2" hidden="false" customHeight="false" outlineLevel="0" collapsed="false">
      <c r="A197" s="1" t="s">
        <v>19</v>
      </c>
      <c r="B197" s="1" t="s">
        <v>20</v>
      </c>
      <c r="C197" s="0" t="n">
        <v>140</v>
      </c>
      <c r="D197" s="2" t="str">
        <f aca="false">+TEXT(E197,"yyyy")</f>
        <v>2003</v>
      </c>
      <c r="E197" s="3" t="n">
        <v>37882</v>
      </c>
      <c r="F197" s="4" t="n">
        <f aca="false">E197-(K197*365)</f>
        <v>36597</v>
      </c>
      <c r="G197" s="2" t="n">
        <f aca="false">YEAR(F197)</f>
        <v>2000</v>
      </c>
      <c r="H197" s="5" t="n">
        <v>14.6</v>
      </c>
      <c r="I197" s="0" t="str">
        <f aca="false">IF(H197&lt;10,"Keiki","NonKeiki")</f>
        <v>NonKeiki</v>
      </c>
      <c r="J197" s="5" t="n">
        <f aca="false">IF(I197="Keiki",H197-4,H197-10)</f>
        <v>4.6</v>
      </c>
      <c r="K197" s="6" t="n">
        <f aca="false">((J197*200)/365)+1</f>
        <v>3.52054794520548</v>
      </c>
      <c r="L197" s="5" t="n">
        <v>8.99</v>
      </c>
      <c r="M197" s="5" t="s">
        <v>39</v>
      </c>
      <c r="N197" s="0" t="s">
        <v>25</v>
      </c>
      <c r="O197" s="4" t="n">
        <f aca="false">(3.5*365)+F197</f>
        <v>37874.5</v>
      </c>
      <c r="P197" s="4" t="str">
        <f aca="false">IF(E197&gt;O197,"Yes","No")</f>
        <v>Yes</v>
      </c>
    </row>
    <row r="198" customFormat="false" ht="13.2" hidden="false" customHeight="false" outlineLevel="0" collapsed="false">
      <c r="A198" s="1" t="s">
        <v>19</v>
      </c>
      <c r="B198" s="1" t="s">
        <v>20</v>
      </c>
      <c r="C198" s="0" t="n">
        <v>159</v>
      </c>
      <c r="D198" s="2" t="str">
        <f aca="false">+TEXT(E198,"yyyy")</f>
        <v>2004</v>
      </c>
      <c r="E198" s="3" t="n">
        <v>37999</v>
      </c>
      <c r="F198" s="4" t="n">
        <f aca="false">E198-(K198*365)</f>
        <v>36572</v>
      </c>
      <c r="G198" s="2" t="n">
        <f aca="false">YEAR(F198)</f>
        <v>2000</v>
      </c>
      <c r="H198" s="5" t="n">
        <v>15.31</v>
      </c>
      <c r="I198" s="0" t="str">
        <f aca="false">IF(H198&lt;10,"Keiki","NonKeiki")</f>
        <v>NonKeiki</v>
      </c>
      <c r="J198" s="5" t="n">
        <f aca="false">IF(I198="Keiki",H198-4,H198-10)</f>
        <v>5.31</v>
      </c>
      <c r="K198" s="6" t="n">
        <f aca="false">((J198*200)/365)+1</f>
        <v>3.90958904109589</v>
      </c>
      <c r="L198" s="5" t="n">
        <v>9.68</v>
      </c>
      <c r="M198" s="5" t="s">
        <v>39</v>
      </c>
      <c r="N198" s="0" t="s">
        <v>23</v>
      </c>
      <c r="O198" s="4" t="n">
        <f aca="false">(3.5*365)+F198</f>
        <v>37849.5</v>
      </c>
      <c r="P198" s="4" t="str">
        <f aca="false">IF(E198&gt;O198,"Yes","No")</f>
        <v>Yes</v>
      </c>
      <c r="Q198" s="4" t="s">
        <v>50</v>
      </c>
    </row>
    <row r="199" customFormat="false" ht="13.2" hidden="false" customHeight="false" outlineLevel="0" collapsed="false">
      <c r="A199" s="1" t="s">
        <v>19</v>
      </c>
      <c r="B199" s="1" t="s">
        <v>20</v>
      </c>
      <c r="C199" s="0" t="n">
        <v>0</v>
      </c>
      <c r="D199" s="2" t="str">
        <f aca="false">+TEXT(E199,"yyyy")</f>
        <v>2004</v>
      </c>
      <c r="E199" s="3" t="n">
        <v>38118</v>
      </c>
      <c r="F199" s="4" t="n">
        <f aca="false">E199-(K199*365)</f>
        <v>36651</v>
      </c>
      <c r="G199" s="2" t="n">
        <f aca="false">YEAR(F199)</f>
        <v>2000</v>
      </c>
      <c r="H199" s="5" t="n">
        <v>15.51</v>
      </c>
      <c r="I199" s="0" t="str">
        <f aca="false">IF(H199&lt;10,"Keiki","NonKeiki")</f>
        <v>NonKeiki</v>
      </c>
      <c r="J199" s="5" t="n">
        <f aca="false">IF(I199="Keiki",H199-4,H199-10)</f>
        <v>5.51</v>
      </c>
      <c r="K199" s="6" t="n">
        <f aca="false">((J199*200)/365)+1</f>
        <v>4.01917808219178</v>
      </c>
      <c r="L199" s="5" t="n">
        <v>11.53</v>
      </c>
      <c r="M199" s="5" t="s">
        <v>39</v>
      </c>
      <c r="N199" s="0" t="s">
        <v>22</v>
      </c>
      <c r="O199" s="4" t="n">
        <f aca="false">(3.5*365)+F199</f>
        <v>37928.5</v>
      </c>
      <c r="P199" s="4" t="str">
        <f aca="false">IF(E199&gt;O199,"Yes","No")</f>
        <v>Yes</v>
      </c>
    </row>
    <row r="200" customFormat="false" ht="13.2" hidden="false" customHeight="false" outlineLevel="0" collapsed="false">
      <c r="A200" s="1" t="s">
        <v>19</v>
      </c>
      <c r="B200" s="1" t="s">
        <v>20</v>
      </c>
      <c r="C200" s="0" t="n">
        <v>149</v>
      </c>
      <c r="D200" s="2" t="str">
        <f aca="false">+TEXT(E200,"yyyy")</f>
        <v>2004</v>
      </c>
      <c r="E200" s="3" t="n">
        <v>38118</v>
      </c>
      <c r="F200" s="4" t="n">
        <f aca="false">E200-(K200*365)</f>
        <v>36613</v>
      </c>
      <c r="G200" s="2" t="n">
        <f aca="false">YEAR(F200)</f>
        <v>2000</v>
      </c>
      <c r="H200" s="5" t="n">
        <v>15.7</v>
      </c>
      <c r="I200" s="0" t="str">
        <f aca="false">IF(H200&lt;10,"Keiki","NonKeiki")</f>
        <v>NonKeiki</v>
      </c>
      <c r="J200" s="5" t="n">
        <f aca="false">IF(I200="Keiki",H200-4,H200-10)</f>
        <v>5.7</v>
      </c>
      <c r="K200" s="6" t="n">
        <f aca="false">((J200*200)/365)+1</f>
        <v>4.12328767123288</v>
      </c>
      <c r="L200" s="5" t="n">
        <v>11.51</v>
      </c>
      <c r="M200" s="5" t="s">
        <v>39</v>
      </c>
      <c r="N200" s="0" t="s">
        <v>22</v>
      </c>
      <c r="O200" s="4" t="n">
        <f aca="false">(3.5*365)+F200</f>
        <v>37890.5</v>
      </c>
      <c r="P200" s="4" t="str">
        <f aca="false">IF(E200&gt;O200,"Yes","No")</f>
        <v>Yes</v>
      </c>
    </row>
    <row r="201" customFormat="false" ht="13.2" hidden="false" customHeight="false" outlineLevel="0" collapsed="false">
      <c r="A201" s="1" t="s">
        <v>19</v>
      </c>
      <c r="B201" s="1" t="s">
        <v>20</v>
      </c>
      <c r="C201" s="0" t="n">
        <v>0</v>
      </c>
      <c r="D201" s="2" t="str">
        <f aca="false">+TEXT(E201,"yyyy")</f>
        <v>2004</v>
      </c>
      <c r="E201" s="3" t="n">
        <v>38328</v>
      </c>
      <c r="F201" s="4" t="n">
        <f aca="false">E201-(K201*365)</f>
        <v>36610</v>
      </c>
      <c r="G201" s="2" t="n">
        <f aca="false">YEAR(F201)</f>
        <v>2000</v>
      </c>
      <c r="H201" s="5" t="n">
        <v>16.15</v>
      </c>
      <c r="I201" s="0" t="str">
        <f aca="false">IF(H201&lt;10,"Keiki","NonKeiki")</f>
        <v>NonKeiki</v>
      </c>
      <c r="J201" s="5" t="n">
        <f aca="false">IF(I201="Keiki",H201-4,H201-10)</f>
        <v>6.15</v>
      </c>
      <c r="K201" s="6" t="n">
        <f aca="false">((J201*220)/365)+1</f>
        <v>4.70684931506849</v>
      </c>
      <c r="L201" s="5" t="n">
        <v>15.05</v>
      </c>
      <c r="M201" s="5" t="s">
        <v>39</v>
      </c>
      <c r="N201" s="0" t="s">
        <v>33</v>
      </c>
      <c r="O201" s="4" t="n">
        <f aca="false">(3.5*365)+F201</f>
        <v>37887.5</v>
      </c>
      <c r="P201" s="4" t="str">
        <f aca="false">IF(E201&gt;O201,"Yes","No")</f>
        <v>Yes</v>
      </c>
    </row>
    <row r="202" customFormat="false" ht="13.2" hidden="false" customHeight="false" outlineLevel="0" collapsed="false">
      <c r="A202" s="1" t="s">
        <v>19</v>
      </c>
      <c r="B202" s="1" t="s">
        <v>20</v>
      </c>
      <c r="C202" s="0" t="n">
        <v>307</v>
      </c>
      <c r="D202" s="2" t="str">
        <f aca="false">+TEXT(E202,"yyyy")</f>
        <v>2004</v>
      </c>
      <c r="E202" s="3" t="n">
        <v>38341</v>
      </c>
      <c r="F202" s="4" t="n">
        <f aca="false">E202-(K202*365)</f>
        <v>36866</v>
      </c>
      <c r="G202" s="2" t="n">
        <f aca="false">YEAR(F202)</f>
        <v>2000</v>
      </c>
      <c r="H202" s="5" t="n">
        <v>15.55</v>
      </c>
      <c r="I202" s="0" t="str">
        <f aca="false">IF(H202&lt;10,"Keiki","NonKeiki")</f>
        <v>NonKeiki</v>
      </c>
      <c r="J202" s="5" t="n">
        <f aca="false">IF(I202="Keiki",H202-4,H202-10)</f>
        <v>5.55</v>
      </c>
      <c r="K202" s="6" t="n">
        <f aca="false">((J202*200)/365)+1</f>
        <v>4.04109589041096</v>
      </c>
      <c r="L202" s="5" t="n">
        <v>9.45</v>
      </c>
      <c r="M202" s="5" t="s">
        <v>39</v>
      </c>
      <c r="N202" s="0" t="s">
        <v>32</v>
      </c>
      <c r="O202" s="4" t="n">
        <f aca="false">(3.5*365)+F202</f>
        <v>38143.5</v>
      </c>
      <c r="P202" s="4" t="str">
        <f aca="false">IF(E202&gt;O202,"Yes","No")</f>
        <v>Yes</v>
      </c>
    </row>
    <row r="203" customFormat="false" ht="13.2" hidden="false" customHeight="false" outlineLevel="0" collapsed="false">
      <c r="A203" s="1" t="s">
        <v>19</v>
      </c>
      <c r="B203" s="1" t="s">
        <v>20</v>
      </c>
      <c r="C203" s="0" t="n">
        <v>0</v>
      </c>
      <c r="D203" s="2" t="str">
        <f aca="false">+TEXT(E203,"yyyy")</f>
        <v>2005</v>
      </c>
      <c r="E203" s="3" t="n">
        <v>38383</v>
      </c>
      <c r="F203" s="4" t="n">
        <f aca="false">E203-(K203*365)</f>
        <v>36676</v>
      </c>
      <c r="G203" s="2" t="n">
        <f aca="false">YEAR(F203)</f>
        <v>2000</v>
      </c>
      <c r="H203" s="5" t="n">
        <v>16.1</v>
      </c>
      <c r="I203" s="0" t="str">
        <f aca="false">IF(H203&lt;10,"Keiki","NonKeiki")</f>
        <v>NonKeiki</v>
      </c>
      <c r="J203" s="5" t="n">
        <f aca="false">IF(I203="Keiki",H203-4,H203-10)</f>
        <v>6.1</v>
      </c>
      <c r="K203" s="6" t="n">
        <f aca="false">((J203*220)/365)+1</f>
        <v>4.67671232876712</v>
      </c>
      <c r="L203" s="5" t="n">
        <v>10</v>
      </c>
      <c r="M203" s="5" t="s">
        <v>39</v>
      </c>
      <c r="N203" s="0" t="s">
        <v>37</v>
      </c>
      <c r="O203" s="4" t="n">
        <f aca="false">(3.5*365)+F203</f>
        <v>37953.5</v>
      </c>
      <c r="P203" s="4" t="str">
        <f aca="false">IF(E203&gt;O203,"Yes","No")</f>
        <v>Yes</v>
      </c>
    </row>
    <row r="204" customFormat="false" ht="13.2" hidden="false" customHeight="false" outlineLevel="0" collapsed="false">
      <c r="A204" s="1" t="s">
        <v>19</v>
      </c>
      <c r="B204" s="1" t="s">
        <v>20</v>
      </c>
      <c r="C204" s="0" t="n">
        <v>0</v>
      </c>
      <c r="D204" s="2" t="str">
        <f aca="false">+TEXT(E204,"yyyy")</f>
        <v>2005</v>
      </c>
      <c r="E204" s="3" t="n">
        <v>38384</v>
      </c>
      <c r="F204" s="4" t="n">
        <f aca="false">E204-(K204*365)</f>
        <v>36845</v>
      </c>
      <c r="G204" s="2" t="n">
        <f aca="false">YEAR(F204)</f>
        <v>2000</v>
      </c>
      <c r="H204" s="5" t="n">
        <v>15.87</v>
      </c>
      <c r="I204" s="0" t="str">
        <f aca="false">IF(H204&lt;10,"Keiki","NonKeiki")</f>
        <v>NonKeiki</v>
      </c>
      <c r="J204" s="5" t="n">
        <f aca="false">IF(I204="Keiki",H204-4,H204-10)</f>
        <v>5.87</v>
      </c>
      <c r="K204" s="6" t="n">
        <f aca="false">((J204*200)/365)+1</f>
        <v>4.21643835616438</v>
      </c>
      <c r="L204" s="5" t="n">
        <v>9.7</v>
      </c>
      <c r="M204" s="5" t="s">
        <v>39</v>
      </c>
      <c r="N204" s="0" t="s">
        <v>32</v>
      </c>
      <c r="O204" s="4" t="n">
        <f aca="false">(3.5*365)+F204</f>
        <v>38122.5</v>
      </c>
      <c r="P204" s="4" t="str">
        <f aca="false">IF(E204&gt;O204,"Yes","No")</f>
        <v>Yes</v>
      </c>
    </row>
    <row r="205" customFormat="false" ht="13.2" hidden="false" customHeight="false" outlineLevel="0" collapsed="false">
      <c r="A205" s="1" t="s">
        <v>19</v>
      </c>
      <c r="B205" s="1" t="s">
        <v>20</v>
      </c>
      <c r="C205" s="0" t="n">
        <v>172</v>
      </c>
      <c r="D205" s="2" t="str">
        <f aca="false">+TEXT(E205,"yyyy")</f>
        <v>2005</v>
      </c>
      <c r="E205" s="3" t="n">
        <v>38420</v>
      </c>
      <c r="F205" s="4" t="n">
        <f aca="false">E205-(K205*365)</f>
        <v>36863</v>
      </c>
      <c r="G205" s="2" t="n">
        <f aca="false">YEAR(F205)</f>
        <v>2000</v>
      </c>
      <c r="H205" s="5" t="n">
        <v>15.96</v>
      </c>
      <c r="I205" s="0" t="str">
        <f aca="false">IF(H205&lt;10,"Keiki","NonKeiki")</f>
        <v>NonKeiki</v>
      </c>
      <c r="J205" s="5" t="n">
        <f aca="false">IF(I205="Keiki",H205-4,H205-10)</f>
        <v>5.96</v>
      </c>
      <c r="K205" s="6" t="n">
        <f aca="false">((J205*200)/365)+1</f>
        <v>4.26575342465754</v>
      </c>
      <c r="L205" s="5" t="n">
        <v>10.6</v>
      </c>
      <c r="M205" s="5" t="s">
        <v>39</v>
      </c>
      <c r="N205" s="0" t="s">
        <v>42</v>
      </c>
      <c r="O205" s="4" t="n">
        <f aca="false">(3.5*365)+F205</f>
        <v>38140.5</v>
      </c>
      <c r="P205" s="4" t="str">
        <f aca="false">IF(E205&gt;O205,"Yes","No")</f>
        <v>Yes</v>
      </c>
    </row>
    <row r="206" customFormat="false" ht="13.2" hidden="false" customHeight="false" outlineLevel="0" collapsed="false">
      <c r="A206" s="1" t="s">
        <v>19</v>
      </c>
      <c r="B206" s="1" t="s">
        <v>20</v>
      </c>
      <c r="C206" s="0" t="n">
        <v>177</v>
      </c>
      <c r="D206" s="2" t="str">
        <f aca="false">+TEXT(E206,"yyyy")</f>
        <v>2005</v>
      </c>
      <c r="E206" s="3" t="n">
        <v>38434</v>
      </c>
      <c r="F206" s="4" t="n">
        <f aca="false">E206-(K206*365)</f>
        <v>36647.8</v>
      </c>
      <c r="G206" s="2" t="n">
        <f aca="false">YEAR(F206)</f>
        <v>2000</v>
      </c>
      <c r="H206" s="5" t="n">
        <v>16.46</v>
      </c>
      <c r="I206" s="0" t="str">
        <f aca="false">IF(H206&lt;10,"Keiki","NonKeiki")</f>
        <v>NonKeiki</v>
      </c>
      <c r="J206" s="5" t="n">
        <f aca="false">IF(I206="Keiki",H206-4,H206-10)</f>
        <v>6.46</v>
      </c>
      <c r="K206" s="6" t="n">
        <f aca="false">((J206*220)/365)+1</f>
        <v>4.89369863013699</v>
      </c>
      <c r="L206" s="5" t="n">
        <v>10.47</v>
      </c>
      <c r="M206" s="5" t="s">
        <v>39</v>
      </c>
      <c r="N206" s="0" t="s">
        <v>42</v>
      </c>
      <c r="O206" s="4" t="n">
        <f aca="false">(3.5*365)+F206</f>
        <v>37925.3</v>
      </c>
      <c r="P206" s="4" t="str">
        <f aca="false">IF(E206&gt;O206,"Yes","No")</f>
        <v>Yes</v>
      </c>
    </row>
    <row r="207" customFormat="false" ht="13.2" hidden="false" customHeight="false" outlineLevel="0" collapsed="false">
      <c r="A207" s="1" t="s">
        <v>19</v>
      </c>
      <c r="B207" s="1" t="s">
        <v>20</v>
      </c>
      <c r="C207" s="0" t="n">
        <v>182</v>
      </c>
      <c r="D207" s="2" t="str">
        <f aca="false">+TEXT(E207,"yyyy")</f>
        <v>2005</v>
      </c>
      <c r="E207" s="3" t="n">
        <v>38439</v>
      </c>
      <c r="F207" s="4" t="n">
        <f aca="false">E207-(K207*365)</f>
        <v>36723.2</v>
      </c>
      <c r="G207" s="2" t="n">
        <f aca="false">YEAR(F207)</f>
        <v>2000</v>
      </c>
      <c r="H207" s="5" t="n">
        <v>16.14</v>
      </c>
      <c r="I207" s="0" t="str">
        <f aca="false">IF(H207&lt;10,"Keiki","NonKeiki")</f>
        <v>NonKeiki</v>
      </c>
      <c r="J207" s="5" t="n">
        <f aca="false">IF(I207="Keiki",H207-4,H207-10)</f>
        <v>6.14</v>
      </c>
      <c r="K207" s="6" t="n">
        <f aca="false">((J207*220)/365)+1</f>
        <v>4.70082191780822</v>
      </c>
      <c r="L207" s="5" t="n">
        <v>10.98</v>
      </c>
      <c r="M207" s="5" t="s">
        <v>39</v>
      </c>
      <c r="N207" s="0" t="s">
        <v>32</v>
      </c>
      <c r="O207" s="4" t="n">
        <f aca="false">(3.5*365)+F207</f>
        <v>38000.7</v>
      </c>
      <c r="P207" s="4" t="str">
        <f aca="false">IF(E207&gt;O207,"Yes","No")</f>
        <v>Yes</v>
      </c>
    </row>
    <row r="208" customFormat="false" ht="13.2" hidden="false" customHeight="false" outlineLevel="0" collapsed="false">
      <c r="A208" s="1" t="s">
        <v>19</v>
      </c>
      <c r="B208" s="1" t="s">
        <v>20</v>
      </c>
      <c r="C208" s="0" t="n">
        <v>185</v>
      </c>
      <c r="D208" s="2" t="str">
        <f aca="false">+TEXT(E208,"yyyy")</f>
        <v>2005</v>
      </c>
      <c r="E208" s="3" t="n">
        <v>38454</v>
      </c>
      <c r="F208" s="4" t="n">
        <f aca="false">E208-(K208*365)</f>
        <v>36733.8</v>
      </c>
      <c r="G208" s="2" t="n">
        <f aca="false">YEAR(F208)</f>
        <v>2000</v>
      </c>
      <c r="H208" s="5" t="n">
        <v>16.16</v>
      </c>
      <c r="I208" s="0" t="str">
        <f aca="false">IF(H208&lt;10,"Keiki","NonKeiki")</f>
        <v>NonKeiki</v>
      </c>
      <c r="J208" s="5" t="n">
        <f aca="false">IF(I208="Keiki",H208-4,H208-10)</f>
        <v>6.16</v>
      </c>
      <c r="K208" s="6" t="n">
        <f aca="false">((J208*220)/365)+1</f>
        <v>4.71287671232877</v>
      </c>
      <c r="L208" s="5" t="n">
        <v>10.65</v>
      </c>
      <c r="M208" s="5" t="s">
        <v>39</v>
      </c>
      <c r="N208" s="0" t="s">
        <v>23</v>
      </c>
      <c r="O208" s="4" t="n">
        <f aca="false">(3.5*365)+F208</f>
        <v>38011.3</v>
      </c>
      <c r="P208" s="4" t="str">
        <f aca="false">IF(E208&gt;O208,"Yes","No")</f>
        <v>Yes</v>
      </c>
    </row>
    <row r="209" customFormat="false" ht="13.2" hidden="false" customHeight="false" outlineLevel="0" collapsed="false">
      <c r="A209" s="1" t="s">
        <v>19</v>
      </c>
      <c r="B209" s="1" t="s">
        <v>20</v>
      </c>
      <c r="C209" s="0" t="n">
        <v>181</v>
      </c>
      <c r="D209" s="2" t="str">
        <f aca="false">+TEXT(E209,"yyyy")</f>
        <v>2005</v>
      </c>
      <c r="E209" s="3" t="n">
        <v>38509</v>
      </c>
      <c r="F209" s="4" t="n">
        <f aca="false">E209-(K209*365)</f>
        <v>36780</v>
      </c>
      <c r="G209" s="2" t="n">
        <f aca="false">YEAR(F209)</f>
        <v>2000</v>
      </c>
      <c r="H209" s="5" t="n">
        <v>16.2</v>
      </c>
      <c r="I209" s="0" t="str">
        <f aca="false">IF(H209&lt;10,"Keiki","NonKeiki")</f>
        <v>NonKeiki</v>
      </c>
      <c r="J209" s="5" t="n">
        <f aca="false">IF(I209="Keiki",H209-4,H209-10)</f>
        <v>6.2</v>
      </c>
      <c r="K209" s="6" t="n">
        <f aca="false">((J209*220)/365)+1</f>
        <v>4.73698630136986</v>
      </c>
      <c r="L209" s="5" t="n">
        <v>10.2</v>
      </c>
      <c r="M209" s="5" t="s">
        <v>39</v>
      </c>
      <c r="N209" s="0" t="s">
        <v>32</v>
      </c>
      <c r="O209" s="4" t="n">
        <f aca="false">(3.5*365)+F209</f>
        <v>38057.5</v>
      </c>
      <c r="P209" s="4" t="str">
        <f aca="false">IF(E209&gt;O209,"Yes","No")</f>
        <v>Yes</v>
      </c>
    </row>
    <row r="210" customFormat="false" ht="13.2" hidden="false" customHeight="false" outlineLevel="0" collapsed="false">
      <c r="A210" s="1" t="s">
        <v>19</v>
      </c>
      <c r="B210" s="1" t="s">
        <v>20</v>
      </c>
      <c r="C210" s="0" t="n">
        <v>0</v>
      </c>
      <c r="D210" s="2" t="str">
        <f aca="false">+TEXT(E210,"yyyy")</f>
        <v>2005</v>
      </c>
      <c r="E210" s="3" t="n">
        <v>38524</v>
      </c>
      <c r="F210" s="4" t="n">
        <f aca="false">E210-(K210*365)</f>
        <v>36817</v>
      </c>
      <c r="G210" s="2" t="n">
        <f aca="false">YEAR(F210)</f>
        <v>2000</v>
      </c>
      <c r="H210" s="5" t="n">
        <v>16.1</v>
      </c>
      <c r="I210" s="0" t="str">
        <f aca="false">IF(H210&lt;10,"Keiki","NonKeiki")</f>
        <v>NonKeiki</v>
      </c>
      <c r="J210" s="5" t="n">
        <f aca="false">IF(I210="Keiki",H210-4,H210-10)</f>
        <v>6.1</v>
      </c>
      <c r="K210" s="6" t="n">
        <f aca="false">((J210*220)/365)+1</f>
        <v>4.67671232876712</v>
      </c>
      <c r="L210" s="5" t="n">
        <v>12.26</v>
      </c>
      <c r="M210" s="5" t="s">
        <v>39</v>
      </c>
      <c r="N210" s="0" t="s">
        <v>33</v>
      </c>
      <c r="O210" s="4" t="n">
        <f aca="false">(3.5*365)+F210</f>
        <v>38094.5</v>
      </c>
      <c r="P210" s="4" t="str">
        <f aca="false">IF(E210&gt;O210,"Yes","No")</f>
        <v>Yes</v>
      </c>
    </row>
    <row r="211" customFormat="false" ht="13.2" hidden="false" customHeight="false" outlineLevel="0" collapsed="false">
      <c r="A211" s="1" t="s">
        <v>19</v>
      </c>
      <c r="B211" s="1" t="s">
        <v>20</v>
      </c>
      <c r="C211" s="0" t="n">
        <v>184</v>
      </c>
      <c r="D211" s="2" t="str">
        <f aca="false">+TEXT(E211,"yyyy")</f>
        <v>2005</v>
      </c>
      <c r="E211" s="3" t="n">
        <v>38531</v>
      </c>
      <c r="F211" s="4" t="n">
        <f aca="false">E211-(K211*365)</f>
        <v>36565.2</v>
      </c>
      <c r="G211" s="2" t="n">
        <f aca="false">YEAR(F211)</f>
        <v>2000</v>
      </c>
      <c r="H211" s="5" t="n">
        <v>16.67</v>
      </c>
      <c r="I211" s="0" t="str">
        <f aca="false">IF(H211&lt;10,"Keiki","NonKeiki")</f>
        <v>NonKeiki</v>
      </c>
      <c r="J211" s="5" t="n">
        <f aca="false">IF(I211="Keiki",H211-4,H211-10)</f>
        <v>6.67</v>
      </c>
      <c r="K211" s="6" t="n">
        <f aca="false">((J211*240)/365)+1</f>
        <v>5.38575342465754</v>
      </c>
      <c r="L211" s="5" t="n">
        <v>10.08</v>
      </c>
      <c r="M211" s="5" t="s">
        <v>39</v>
      </c>
      <c r="N211" s="0" t="s">
        <v>43</v>
      </c>
      <c r="O211" s="4" t="n">
        <f aca="false">(3.5*365)+F211</f>
        <v>37842.7</v>
      </c>
      <c r="P211" s="4" t="str">
        <f aca="false">IF(E211&gt;O211,"Yes","No")</f>
        <v>Yes</v>
      </c>
    </row>
    <row r="212" customFormat="false" ht="13.2" hidden="false" customHeight="false" outlineLevel="0" collapsed="false">
      <c r="A212" s="1" t="s">
        <v>19</v>
      </c>
      <c r="B212" s="1" t="s">
        <v>20</v>
      </c>
      <c r="C212" s="0" t="n">
        <v>231</v>
      </c>
      <c r="D212" s="2" t="str">
        <f aca="false">+TEXT(E212,"yyyy")</f>
        <v>2005</v>
      </c>
      <c r="E212" s="3" t="n">
        <v>38559</v>
      </c>
      <c r="F212" s="4" t="n">
        <f aca="false">E212-(K212*365)</f>
        <v>36526</v>
      </c>
      <c r="G212" s="2" t="n">
        <f aca="false">YEAR(F212)</f>
        <v>2000</v>
      </c>
      <c r="H212" s="5" t="n">
        <v>16.95</v>
      </c>
      <c r="I212" s="0" t="str">
        <f aca="false">IF(H212&lt;10,"Keiki","NonKeiki")</f>
        <v>NonKeiki</v>
      </c>
      <c r="J212" s="5" t="n">
        <f aca="false">IF(I212="Keiki",H212-4,H212-10)</f>
        <v>6.95</v>
      </c>
      <c r="K212" s="6" t="n">
        <f aca="false">((J212*240)/365)+1</f>
        <v>5.56986301369863</v>
      </c>
      <c r="L212" s="5" t="n">
        <v>10.39</v>
      </c>
      <c r="M212" s="5" t="s">
        <v>39</v>
      </c>
      <c r="N212" s="0" t="s">
        <v>42</v>
      </c>
      <c r="O212" s="4" t="n">
        <f aca="false">(3.5*365)+F212</f>
        <v>37803.5</v>
      </c>
      <c r="P212" s="4" t="str">
        <f aca="false">IF(E212&gt;O212,"Yes","No")</f>
        <v>Yes</v>
      </c>
    </row>
    <row r="213" customFormat="false" ht="13.2" hidden="false" customHeight="false" outlineLevel="0" collapsed="false">
      <c r="A213" s="1" t="s">
        <v>19</v>
      </c>
      <c r="B213" s="1" t="s">
        <v>20</v>
      </c>
      <c r="C213" s="0" t="n">
        <v>206</v>
      </c>
      <c r="D213" s="2" t="str">
        <f aca="false">+TEXT(E213,"yyyy")</f>
        <v>2005</v>
      </c>
      <c r="E213" s="3" t="n">
        <v>38573</v>
      </c>
      <c r="F213" s="4" t="n">
        <f aca="false">E213-(K213*365)</f>
        <v>36789</v>
      </c>
      <c r="G213" s="2" t="n">
        <f aca="false">YEAR(F213)</f>
        <v>2000</v>
      </c>
      <c r="H213" s="5" t="n">
        <v>16.45</v>
      </c>
      <c r="I213" s="0" t="str">
        <f aca="false">IF(H213&lt;10,"Keiki","NonKeiki")</f>
        <v>NonKeiki</v>
      </c>
      <c r="J213" s="5" t="n">
        <f aca="false">IF(I213="Keiki",H213-4,H213-10)</f>
        <v>6.45</v>
      </c>
      <c r="K213" s="6" t="n">
        <f aca="false">((J213*220)/365)+1</f>
        <v>4.88767123287671</v>
      </c>
      <c r="L213" s="5" t="n">
        <v>10.06</v>
      </c>
      <c r="M213" s="5" t="s">
        <v>39</v>
      </c>
      <c r="N213" s="0" t="s">
        <v>42</v>
      </c>
      <c r="O213" s="4" t="n">
        <f aca="false">(3.5*365)+F213</f>
        <v>38066.5</v>
      </c>
      <c r="P213" s="4" t="str">
        <f aca="false">IF(E213&gt;O213,"Yes","No")</f>
        <v>Yes</v>
      </c>
    </row>
    <row r="214" customFormat="false" ht="13.2" hidden="false" customHeight="false" outlineLevel="0" collapsed="false">
      <c r="A214" s="1" t="s">
        <v>19</v>
      </c>
      <c r="B214" s="1" t="s">
        <v>20</v>
      </c>
      <c r="C214" s="0" t="n">
        <v>253</v>
      </c>
      <c r="D214" s="2" t="str">
        <f aca="false">+TEXT(E214,"yyyy")</f>
        <v>2005</v>
      </c>
      <c r="E214" s="3" t="n">
        <v>38607</v>
      </c>
      <c r="F214" s="4" t="n">
        <f aca="false">E214-(K214*365)</f>
        <v>36598</v>
      </c>
      <c r="G214" s="2" t="n">
        <f aca="false">YEAR(F214)</f>
        <v>2000</v>
      </c>
      <c r="H214" s="5" t="n">
        <v>16.85</v>
      </c>
      <c r="I214" s="0" t="str">
        <f aca="false">IF(H214&lt;10,"Keiki","NonKeiki")</f>
        <v>NonKeiki</v>
      </c>
      <c r="J214" s="5" t="n">
        <f aca="false">IF(I214="Keiki",H214-4,H214-10)</f>
        <v>6.85</v>
      </c>
      <c r="K214" s="6" t="n">
        <f aca="false">((J214*240)/365)+1</f>
        <v>5.5041095890411</v>
      </c>
      <c r="L214" s="5" t="n">
        <v>10.89</v>
      </c>
      <c r="M214" s="5" t="s">
        <v>39</v>
      </c>
      <c r="N214" s="0" t="s">
        <v>37</v>
      </c>
      <c r="O214" s="4" t="n">
        <f aca="false">(3.5*365)+F214</f>
        <v>37875.5</v>
      </c>
      <c r="P214" s="4" t="str">
        <f aca="false">IF(E214&gt;O214,"Yes","No")</f>
        <v>Yes</v>
      </c>
    </row>
    <row r="215" customFormat="false" ht="13.2" hidden="false" customHeight="false" outlineLevel="0" collapsed="false">
      <c r="A215" s="1" t="s">
        <v>19</v>
      </c>
      <c r="B215" s="1" t="s">
        <v>20</v>
      </c>
      <c r="C215" s="0" t="n">
        <v>251</v>
      </c>
      <c r="D215" s="2" t="str">
        <f aca="false">+TEXT(E215,"yyyy")</f>
        <v>2005</v>
      </c>
      <c r="E215" s="3" t="n">
        <v>38623</v>
      </c>
      <c r="F215" s="4" t="n">
        <f aca="false">E215-(K215*365)</f>
        <v>36602</v>
      </c>
      <c r="G215" s="2" t="n">
        <f aca="false">YEAR(F215)</f>
        <v>2000</v>
      </c>
      <c r="H215" s="5" t="n">
        <v>16.9</v>
      </c>
      <c r="I215" s="0" t="str">
        <f aca="false">IF(H215&lt;10,"Keiki","NonKeiki")</f>
        <v>NonKeiki</v>
      </c>
      <c r="J215" s="5" t="n">
        <f aca="false">IF(I215="Keiki",H215-4,H215-10)</f>
        <v>6.9</v>
      </c>
      <c r="K215" s="6" t="n">
        <f aca="false">((J215*240)/365)+1</f>
        <v>5.53698630136986</v>
      </c>
      <c r="L215" s="5" t="n">
        <v>9.9</v>
      </c>
      <c r="M215" s="5" t="s">
        <v>39</v>
      </c>
      <c r="N215" s="0" t="s">
        <v>33</v>
      </c>
      <c r="O215" s="4" t="n">
        <f aca="false">(3.5*365)+F215</f>
        <v>37879.5</v>
      </c>
      <c r="P215" s="4" t="str">
        <f aca="false">IF(E215&gt;O215,"Yes","No")</f>
        <v>Yes</v>
      </c>
    </row>
    <row r="216" customFormat="false" ht="13.2" hidden="false" customHeight="false" outlineLevel="0" collapsed="false">
      <c r="A216" s="1" t="s">
        <v>19</v>
      </c>
      <c r="B216" s="1" t="s">
        <v>20</v>
      </c>
      <c r="C216" s="0" t="n">
        <v>0</v>
      </c>
      <c r="D216" s="2" t="str">
        <f aca="false">+TEXT(E216,"yyyy")</f>
        <v>2006</v>
      </c>
      <c r="E216" s="3" t="n">
        <v>38722</v>
      </c>
      <c r="F216" s="4" t="n">
        <f aca="false">E216-(K216*365)</f>
        <v>36713</v>
      </c>
      <c r="G216" s="2" t="n">
        <f aca="false">YEAR(F216)</f>
        <v>2000</v>
      </c>
      <c r="H216" s="5" t="n">
        <v>16.85</v>
      </c>
      <c r="I216" s="0" t="str">
        <f aca="false">IF(H216&lt;10,"Keiki","NonKeiki")</f>
        <v>NonKeiki</v>
      </c>
      <c r="J216" s="5" t="n">
        <f aca="false">IF(I216="Keiki",H216-4,H216-10)</f>
        <v>6.85</v>
      </c>
      <c r="K216" s="6" t="n">
        <f aca="false">((J216*240)/365)+1</f>
        <v>5.5041095890411</v>
      </c>
      <c r="L216" s="5" t="n">
        <v>9.23</v>
      </c>
      <c r="M216" s="5" t="s">
        <v>39</v>
      </c>
      <c r="N216" s="0" t="s">
        <v>22</v>
      </c>
      <c r="O216" s="4" t="n">
        <f aca="false">(3.5*365)+F216</f>
        <v>37990.5</v>
      </c>
      <c r="P216" s="4" t="str">
        <f aca="false">IF(E216&gt;O216,"Yes","No")</f>
        <v>Yes</v>
      </c>
    </row>
    <row r="217" customFormat="false" ht="13.2" hidden="false" customHeight="false" outlineLevel="0" collapsed="false">
      <c r="A217" s="1" t="s">
        <v>19</v>
      </c>
      <c r="B217" s="1" t="s">
        <v>20</v>
      </c>
      <c r="C217" s="0" t="n">
        <v>0</v>
      </c>
      <c r="D217" s="2" t="str">
        <f aca="false">+TEXT(E217,"yyyy")</f>
        <v>2006</v>
      </c>
      <c r="E217" s="3" t="n">
        <v>38722</v>
      </c>
      <c r="F217" s="4" t="n">
        <f aca="false">E217-(K217*365)</f>
        <v>36587</v>
      </c>
      <c r="G217" s="2" t="n">
        <f aca="false">YEAR(F217)</f>
        <v>2000</v>
      </c>
      <c r="H217" s="5" t="n">
        <v>17.08</v>
      </c>
      <c r="I217" s="0" t="str">
        <f aca="false">IF(H217&lt;10,"Keiki","NonKeiki")</f>
        <v>NonKeiki</v>
      </c>
      <c r="J217" s="5" t="n">
        <f aca="false">IF(I217="Keiki",H217-4,H217-10)</f>
        <v>7.08</v>
      </c>
      <c r="K217" s="6" t="n">
        <f aca="false">((J217*250)/365)+1</f>
        <v>5.84931506849315</v>
      </c>
      <c r="L217" s="5" t="n">
        <v>10</v>
      </c>
      <c r="M217" s="5" t="s">
        <v>39</v>
      </c>
      <c r="N217" s="0" t="s">
        <v>37</v>
      </c>
      <c r="O217" s="4" t="n">
        <f aca="false">(3.5*365)+F217</f>
        <v>37864.5</v>
      </c>
      <c r="P217" s="4" t="str">
        <f aca="false">IF(E217&gt;O217,"Yes","No")</f>
        <v>Yes</v>
      </c>
    </row>
    <row r="218" customFormat="false" ht="13.2" hidden="false" customHeight="false" outlineLevel="0" collapsed="false">
      <c r="A218" s="1" t="s">
        <v>19</v>
      </c>
      <c r="B218" s="1" t="s">
        <v>20</v>
      </c>
      <c r="C218" s="0" t="n">
        <v>241</v>
      </c>
      <c r="D218" s="2" t="str">
        <f aca="false">+TEXT(E218,"yyyy")</f>
        <v>2006</v>
      </c>
      <c r="E218" s="3" t="n">
        <v>38734</v>
      </c>
      <c r="F218" s="4" t="n">
        <f aca="false">E218-(K218*365)</f>
        <v>36701</v>
      </c>
      <c r="G218" s="2" t="n">
        <f aca="false">YEAR(F218)</f>
        <v>2000</v>
      </c>
      <c r="H218" s="5" t="n">
        <v>16.95</v>
      </c>
      <c r="I218" s="0" t="str">
        <f aca="false">IF(H218&lt;10,"Keiki","NonKeiki")</f>
        <v>NonKeiki</v>
      </c>
      <c r="J218" s="5" t="n">
        <f aca="false">IF(I218="Keiki",H218-4,H218-10)</f>
        <v>6.95</v>
      </c>
      <c r="K218" s="6" t="n">
        <f aca="false">((J218*240)/365)+1</f>
        <v>5.56986301369863</v>
      </c>
      <c r="L218" s="5" t="n">
        <v>10.56</v>
      </c>
      <c r="M218" s="5" t="s">
        <v>39</v>
      </c>
      <c r="N218" s="0" t="s">
        <v>22</v>
      </c>
      <c r="O218" s="4" t="n">
        <f aca="false">(3.5*365)+F218</f>
        <v>37978.5</v>
      </c>
      <c r="P218" s="4" t="str">
        <f aca="false">IF(E218&gt;O218,"Yes","No")</f>
        <v>Yes</v>
      </c>
    </row>
    <row r="219" customFormat="false" ht="13.2" hidden="false" customHeight="false" outlineLevel="0" collapsed="false">
      <c r="A219" s="1" t="s">
        <v>19</v>
      </c>
      <c r="B219" s="1" t="s">
        <v>20</v>
      </c>
      <c r="C219" s="0" t="n">
        <v>220</v>
      </c>
      <c r="D219" s="2" t="str">
        <f aca="false">+TEXT(E219,"yyyy")</f>
        <v>2006</v>
      </c>
      <c r="E219" s="3" t="n">
        <v>38785</v>
      </c>
      <c r="F219" s="4" t="n">
        <f aca="false">E219-(K219*365)</f>
        <v>36570</v>
      </c>
      <c r="G219" s="2" t="n">
        <f aca="false">YEAR(F219)</f>
        <v>2000</v>
      </c>
      <c r="H219" s="5" t="n">
        <v>17.4</v>
      </c>
      <c r="I219" s="0" t="str">
        <f aca="false">IF(H219&lt;10,"Keiki","NonKeiki")</f>
        <v>NonKeiki</v>
      </c>
      <c r="J219" s="5" t="n">
        <f aca="false">IF(I219="Keiki",H219-4,H219-10)</f>
        <v>7.4</v>
      </c>
      <c r="K219" s="6" t="n">
        <f aca="false">((J219*250)/365)+1</f>
        <v>6.06849315068493</v>
      </c>
      <c r="L219" s="5" t="n">
        <v>9.56</v>
      </c>
      <c r="M219" s="5" t="s">
        <v>39</v>
      </c>
      <c r="N219" s="0" t="s">
        <v>43</v>
      </c>
      <c r="O219" s="4" t="n">
        <f aca="false">(3.5*365)+F219</f>
        <v>37847.5</v>
      </c>
      <c r="P219" s="4" t="str">
        <f aca="false">IF(E219&gt;O219,"Yes","No")</f>
        <v>Yes</v>
      </c>
    </row>
    <row r="220" customFormat="false" ht="13.2" hidden="false" customHeight="false" outlineLevel="0" collapsed="false">
      <c r="A220" s="1" t="s">
        <v>19</v>
      </c>
      <c r="B220" s="1" t="s">
        <v>20</v>
      </c>
      <c r="C220" s="0" t="n">
        <v>228</v>
      </c>
      <c r="D220" s="2" t="str">
        <f aca="false">+TEXT(E220,"yyyy")</f>
        <v>2006</v>
      </c>
      <c r="E220" s="3" t="n">
        <v>38826</v>
      </c>
      <c r="F220" s="4" t="n">
        <f aca="false">E220-(K220*365)</f>
        <v>36576</v>
      </c>
      <c r="G220" s="2" t="n">
        <f aca="false">YEAR(F220)</f>
        <v>2000</v>
      </c>
      <c r="H220" s="5" t="n">
        <v>17.54</v>
      </c>
      <c r="I220" s="0" t="str">
        <f aca="false">IF(H220&lt;10,"Keiki","NonKeiki")</f>
        <v>NonKeiki</v>
      </c>
      <c r="J220" s="5" t="n">
        <f aca="false">IF(I220="Keiki",H220-4,H220-10)</f>
        <v>7.54</v>
      </c>
      <c r="K220" s="6" t="n">
        <f aca="false">((J220*250)/365)+1</f>
        <v>6.16438356164384</v>
      </c>
      <c r="L220" s="5" t="n">
        <v>10.02</v>
      </c>
      <c r="M220" s="5" t="s">
        <v>39</v>
      </c>
      <c r="N220" s="0" t="s">
        <v>43</v>
      </c>
      <c r="O220" s="4" t="n">
        <f aca="false">(3.5*365)+F220</f>
        <v>37853.5</v>
      </c>
      <c r="P220" s="4" t="str">
        <f aca="false">IF(E220&gt;O220,"Yes","No")</f>
        <v>Yes</v>
      </c>
    </row>
    <row r="221" customFormat="false" ht="13.2" hidden="false" customHeight="false" outlineLevel="0" collapsed="false">
      <c r="A221" s="1" t="s">
        <v>19</v>
      </c>
      <c r="B221" s="1" t="s">
        <v>20</v>
      </c>
      <c r="C221" s="0" t="n">
        <v>0</v>
      </c>
      <c r="D221" s="2" t="str">
        <f aca="false">+TEXT(E221,"yyyy")</f>
        <v>2006</v>
      </c>
      <c r="E221" s="3" t="n">
        <v>38887</v>
      </c>
      <c r="F221" s="4" t="n">
        <f aca="false">E221-(K221*365)</f>
        <v>36747</v>
      </c>
      <c r="G221" s="2" t="n">
        <f aca="false">YEAR(F221)</f>
        <v>2000</v>
      </c>
      <c r="H221" s="5" t="n">
        <v>17.1</v>
      </c>
      <c r="I221" s="0" t="str">
        <f aca="false">IF(H221&lt;10,"Keiki","NonKeiki")</f>
        <v>NonKeiki</v>
      </c>
      <c r="J221" s="5" t="n">
        <f aca="false">IF(I221="Keiki",H221-4,H221-10)</f>
        <v>7.1</v>
      </c>
      <c r="K221" s="6" t="n">
        <f aca="false">((J221*250)/365)+1</f>
        <v>5.86301369863014</v>
      </c>
      <c r="L221" s="5" t="n">
        <v>9.88</v>
      </c>
      <c r="M221" s="5" t="s">
        <v>39</v>
      </c>
      <c r="N221" s="0" t="s">
        <v>32</v>
      </c>
      <c r="O221" s="4" t="n">
        <f aca="false">(3.5*365)+F221</f>
        <v>38024.5</v>
      </c>
      <c r="P221" s="4" t="str">
        <f aca="false">IF(E221&gt;O221,"Yes","No")</f>
        <v>Yes</v>
      </c>
    </row>
    <row r="222" customFormat="false" ht="13.2" hidden="false" customHeight="false" outlineLevel="0" collapsed="false">
      <c r="A222" s="1" t="s">
        <v>19</v>
      </c>
      <c r="B222" s="1" t="s">
        <v>20</v>
      </c>
      <c r="C222" s="0" t="n">
        <v>0</v>
      </c>
      <c r="D222" s="2" t="str">
        <f aca="false">+TEXT(E222,"yyyy")</f>
        <v>2006</v>
      </c>
      <c r="E222" s="3" t="n">
        <v>38962</v>
      </c>
      <c r="F222" s="4" t="n">
        <f aca="false">E222-(K222*365)</f>
        <v>36847</v>
      </c>
      <c r="G222" s="2" t="n">
        <f aca="false">YEAR(F222)</f>
        <v>2000</v>
      </c>
      <c r="H222" s="5" t="n">
        <v>17</v>
      </c>
      <c r="I222" s="0" t="str">
        <f aca="false">IF(H222&lt;10,"Keiki","NonKeiki")</f>
        <v>NonKeiki</v>
      </c>
      <c r="J222" s="5" t="n">
        <f aca="false">IF(I222="Keiki",H222-4,H222-10)</f>
        <v>7</v>
      </c>
      <c r="K222" s="6" t="n">
        <f aca="false">((J222*250)/365)+1</f>
        <v>5.79452054794521</v>
      </c>
      <c r="L222" s="5" t="n">
        <v>10.8</v>
      </c>
      <c r="M222" s="5" t="s">
        <v>39</v>
      </c>
      <c r="N222" s="0" t="s">
        <v>42</v>
      </c>
      <c r="O222" s="4" t="n">
        <f aca="false">(3.5*365)+F222</f>
        <v>38124.5</v>
      </c>
      <c r="P222" s="4" t="str">
        <f aca="false">IF(E222&gt;O222,"Yes","No")</f>
        <v>Yes</v>
      </c>
    </row>
    <row r="223" customFormat="false" ht="13.2" hidden="false" customHeight="false" outlineLevel="0" collapsed="false">
      <c r="A223" s="1" t="s">
        <v>19</v>
      </c>
      <c r="B223" s="1" t="s">
        <v>20</v>
      </c>
      <c r="C223" s="0" t="n">
        <v>265</v>
      </c>
      <c r="D223" s="2" t="str">
        <f aca="false">+TEXT(E223,"yyyy")</f>
        <v>2007</v>
      </c>
      <c r="E223" s="3" t="n">
        <v>39237</v>
      </c>
      <c r="F223" s="4" t="n">
        <f aca="false">E223-(K223*365)</f>
        <v>36706.2</v>
      </c>
      <c r="G223" s="2" t="n">
        <f aca="false">YEAR(F223)</f>
        <v>2000</v>
      </c>
      <c r="H223" s="5" t="n">
        <v>18.33</v>
      </c>
      <c r="I223" s="0" t="str">
        <f aca="false">IF(H223&lt;10,"Keiki","NonKeiki")</f>
        <v>NonKeiki</v>
      </c>
      <c r="J223" s="5" t="n">
        <f aca="false">IF(I223="Keiki",H223-4,H223-10)</f>
        <v>8.33</v>
      </c>
      <c r="K223" s="6" t="n">
        <f aca="false">((J223*260)/365)+1</f>
        <v>6.93369863013699</v>
      </c>
      <c r="L223" s="5" t="n">
        <v>10.81</v>
      </c>
      <c r="M223" s="5" t="s">
        <v>39</v>
      </c>
      <c r="N223" s="0" t="s">
        <v>32</v>
      </c>
      <c r="O223" s="4" t="n">
        <f aca="false">(3.5*365)+F223</f>
        <v>37983.7</v>
      </c>
      <c r="P223" s="4" t="str">
        <f aca="false">IF(E223&gt;O223,"Yes","No")</f>
        <v>Yes</v>
      </c>
    </row>
    <row r="224" customFormat="false" ht="13.2" hidden="false" customHeight="false" outlineLevel="0" collapsed="false">
      <c r="A224" s="1" t="s">
        <v>19</v>
      </c>
      <c r="B224" s="1" t="s">
        <v>20</v>
      </c>
      <c r="C224" s="0" t="n">
        <v>0</v>
      </c>
      <c r="D224" s="2" t="str">
        <f aca="false">+TEXT(E224,"yyyy")</f>
        <v>2001</v>
      </c>
      <c r="E224" s="3" t="n">
        <v>36894</v>
      </c>
      <c r="F224" s="4" t="n">
        <f aca="false">E224-(K224*365)</f>
        <v>36894</v>
      </c>
      <c r="G224" s="2" t="n">
        <f aca="false">YEAR(F224)</f>
        <v>2001</v>
      </c>
      <c r="H224" s="5" t="n">
        <v>3.84</v>
      </c>
      <c r="I224" s="0" t="str">
        <f aca="false">IF(H224&lt;10,"Keiki","NonKeiki")</f>
        <v>Keiki</v>
      </c>
      <c r="J224" s="5" t="n">
        <v>0</v>
      </c>
      <c r="K224" s="6" t="n">
        <f aca="false">(J224/0.017)/365</f>
        <v>0</v>
      </c>
      <c r="L224" s="5" t="n">
        <v>3.75</v>
      </c>
      <c r="M224" s="5" t="s">
        <v>39</v>
      </c>
      <c r="N224" s="0" t="s">
        <v>30</v>
      </c>
      <c r="O224" s="4" t="n">
        <f aca="false">(4*365)+F224</f>
        <v>38354</v>
      </c>
      <c r="P224" s="4" t="str">
        <f aca="false">IF(E224&gt;O224,"Yes","No")</f>
        <v>No</v>
      </c>
    </row>
    <row r="225" customFormat="false" ht="13.2" hidden="false" customHeight="false" outlineLevel="0" collapsed="false">
      <c r="A225" s="1" t="s">
        <v>19</v>
      </c>
      <c r="B225" s="1" t="s">
        <v>20</v>
      </c>
      <c r="C225" s="0" t="n">
        <v>113</v>
      </c>
      <c r="D225" s="2" t="str">
        <f aca="false">+TEXT(E225,"yyyy")</f>
        <v>2001</v>
      </c>
      <c r="E225" s="3" t="n">
        <v>36909</v>
      </c>
      <c r="F225" s="4" t="n">
        <f aca="false">E225-(K225*365)</f>
        <v>36903.1176470588</v>
      </c>
      <c r="G225" s="2" t="n">
        <f aca="false">YEAR(F225)</f>
        <v>2001</v>
      </c>
      <c r="H225" s="5" t="n">
        <v>4.1</v>
      </c>
      <c r="I225" s="0" t="str">
        <f aca="false">IF(H225&lt;10,"Keiki","NonKeiki")</f>
        <v>Keiki</v>
      </c>
      <c r="J225" s="5" t="n">
        <f aca="false">IF(I225="Keiki",H225-4,H225-10)</f>
        <v>0.0999999999999996</v>
      </c>
      <c r="K225" s="6" t="n">
        <f aca="false">(J225/0.017)/365</f>
        <v>0.0161160354552779</v>
      </c>
      <c r="L225" s="5" t="n">
        <v>3.59</v>
      </c>
      <c r="M225" s="5" t="s">
        <v>39</v>
      </c>
      <c r="N225" s="0" t="s">
        <v>25</v>
      </c>
      <c r="O225" s="4" t="n">
        <f aca="false">(4*365)+F225</f>
        <v>38363.1176470588</v>
      </c>
      <c r="P225" s="4" t="str">
        <f aca="false">IF(E225&gt;O225,"Yes","No")</f>
        <v>No</v>
      </c>
    </row>
    <row r="226" customFormat="false" ht="13.2" hidden="false" customHeight="false" outlineLevel="0" collapsed="false">
      <c r="A226" s="1" t="s">
        <v>19</v>
      </c>
      <c r="B226" s="1" t="s">
        <v>20</v>
      </c>
      <c r="C226" s="0" t="n">
        <v>0</v>
      </c>
      <c r="D226" s="2" t="str">
        <f aca="false">+TEXT(E226,"yyyy")</f>
        <v>2001</v>
      </c>
      <c r="E226" s="3" t="n">
        <v>36936</v>
      </c>
      <c r="F226" s="4" t="n">
        <f aca="false">E226-(K226*365)</f>
        <v>36936</v>
      </c>
      <c r="G226" s="2" t="n">
        <f aca="false">YEAR(F226)</f>
        <v>2001</v>
      </c>
      <c r="H226" s="5" t="n">
        <v>3.15</v>
      </c>
      <c r="I226" s="0" t="str">
        <f aca="false">IF(H226&lt;10,"Keiki","NonKeiki")</f>
        <v>Keiki</v>
      </c>
      <c r="J226" s="5" t="n">
        <v>0</v>
      </c>
      <c r="K226" s="6" t="n">
        <f aca="false">(J226/0.017)/365</f>
        <v>0</v>
      </c>
      <c r="L226" s="5" t="n">
        <v>3</v>
      </c>
      <c r="M226" s="5" t="s">
        <v>39</v>
      </c>
      <c r="N226" s="0" t="s">
        <v>51</v>
      </c>
      <c r="O226" s="4" t="n">
        <f aca="false">(4*365)+F226</f>
        <v>38396</v>
      </c>
      <c r="P226" s="4" t="str">
        <f aca="false">IF(E226&gt;O226,"Yes","No")</f>
        <v>No</v>
      </c>
    </row>
    <row r="227" customFormat="false" ht="13.2" hidden="false" customHeight="false" outlineLevel="0" collapsed="false">
      <c r="A227" s="1" t="s">
        <v>19</v>
      </c>
      <c r="B227" s="1" t="s">
        <v>20</v>
      </c>
      <c r="C227" s="0" t="n">
        <v>0</v>
      </c>
      <c r="D227" s="2" t="str">
        <f aca="false">+TEXT(E227,"yyyy")</f>
        <v>2001</v>
      </c>
      <c r="E227" s="3" t="n">
        <v>36949</v>
      </c>
      <c r="F227" s="4" t="n">
        <f aca="false">E227-(K227*365)</f>
        <v>36949</v>
      </c>
      <c r="G227" s="2" t="n">
        <f aca="false">YEAR(F227)</f>
        <v>2001</v>
      </c>
      <c r="H227" s="5" t="n">
        <v>2.87</v>
      </c>
      <c r="I227" s="0" t="str">
        <f aca="false">IF(H227&lt;10,"Keiki","NonKeiki")</f>
        <v>Keiki</v>
      </c>
      <c r="J227" s="5" t="n">
        <v>0</v>
      </c>
      <c r="K227" s="6" t="n">
        <f aca="false">(J227/0.017)/365</f>
        <v>0</v>
      </c>
      <c r="L227" s="5" t="n">
        <v>2.8</v>
      </c>
      <c r="M227" s="5" t="s">
        <v>39</v>
      </c>
      <c r="N227" s="0" t="s">
        <v>22</v>
      </c>
      <c r="O227" s="4" t="n">
        <f aca="false">(4*365)+F227</f>
        <v>38409</v>
      </c>
      <c r="P227" s="4" t="str">
        <f aca="false">IF(E227&gt;O227,"Yes","No")</f>
        <v>No</v>
      </c>
    </row>
    <row r="228" customFormat="false" ht="13.2" hidden="false" customHeight="false" outlineLevel="0" collapsed="false">
      <c r="A228" s="1" t="s">
        <v>19</v>
      </c>
      <c r="B228" s="1" t="s">
        <v>20</v>
      </c>
      <c r="C228" s="0" t="n">
        <v>0</v>
      </c>
      <c r="D228" s="2" t="str">
        <f aca="false">+TEXT(E228,"yyyy")</f>
        <v>2001</v>
      </c>
      <c r="E228" s="3" t="n">
        <v>36962</v>
      </c>
      <c r="F228" s="4" t="n">
        <f aca="false">E228-(K228*365)</f>
        <v>36962</v>
      </c>
      <c r="G228" s="2" t="n">
        <f aca="false">YEAR(F228)</f>
        <v>2001</v>
      </c>
      <c r="H228" s="5" t="n">
        <v>3.9</v>
      </c>
      <c r="I228" s="0" t="str">
        <f aca="false">IF(H228&lt;10,"Keiki","NonKeiki")</f>
        <v>Keiki</v>
      </c>
      <c r="J228" s="5" t="n">
        <v>0</v>
      </c>
      <c r="K228" s="6" t="n">
        <f aca="false">(J228/0.017)/365</f>
        <v>0</v>
      </c>
      <c r="L228" s="5" t="n">
        <v>4.21</v>
      </c>
      <c r="M228" s="5" t="s">
        <v>39</v>
      </c>
      <c r="N228" s="0" t="s">
        <v>46</v>
      </c>
      <c r="O228" s="4" t="n">
        <f aca="false">(4*365)+F228</f>
        <v>38422</v>
      </c>
      <c r="P228" s="4" t="str">
        <f aca="false">IF(E228&gt;O228,"Yes","No")</f>
        <v>No</v>
      </c>
    </row>
    <row r="229" customFormat="false" ht="13.2" hidden="false" customHeight="false" outlineLevel="0" collapsed="false">
      <c r="A229" s="1" t="s">
        <v>19</v>
      </c>
      <c r="B229" s="1" t="s">
        <v>20</v>
      </c>
      <c r="C229" s="0" t="n">
        <v>0</v>
      </c>
      <c r="D229" s="2" t="str">
        <f aca="false">+TEXT(E229,"yyyy")</f>
        <v>2001</v>
      </c>
      <c r="E229" s="3" t="n">
        <v>36962</v>
      </c>
      <c r="F229" s="4" t="n">
        <f aca="false">E229-(K229*365)</f>
        <v>36939.0588235294</v>
      </c>
      <c r="G229" s="2" t="n">
        <f aca="false">YEAR(F229)</f>
        <v>2001</v>
      </c>
      <c r="H229" s="5" t="n">
        <v>4.39</v>
      </c>
      <c r="I229" s="0" t="str">
        <f aca="false">IF(H229&lt;10,"Keiki","NonKeiki")</f>
        <v>Keiki</v>
      </c>
      <c r="J229" s="5" t="n">
        <f aca="false">IF(I229="Keiki",H229-4,H229-10)</f>
        <v>0.39</v>
      </c>
      <c r="K229" s="6" t="n">
        <f aca="false">(J229/0.017)/365</f>
        <v>0.0628525382755842</v>
      </c>
      <c r="L229" s="5" t="n">
        <v>4.91</v>
      </c>
      <c r="M229" s="5" t="s">
        <v>39</v>
      </c>
      <c r="N229" s="0" t="s">
        <v>32</v>
      </c>
      <c r="O229" s="4" t="n">
        <f aca="false">(4*365)+F229</f>
        <v>38399.0588235294</v>
      </c>
      <c r="P229" s="4" t="str">
        <f aca="false">IF(E229&gt;O229,"Yes","No")</f>
        <v>No</v>
      </c>
    </row>
    <row r="230" customFormat="false" ht="13.2" hidden="false" customHeight="false" outlineLevel="0" collapsed="false">
      <c r="A230" s="1" t="s">
        <v>19</v>
      </c>
      <c r="B230" s="1" t="s">
        <v>20</v>
      </c>
      <c r="C230" s="0" t="n">
        <v>0</v>
      </c>
      <c r="D230" s="2" t="str">
        <f aca="false">+TEXT(E230,"yyyy")</f>
        <v>2001</v>
      </c>
      <c r="E230" s="3" t="n">
        <v>36973</v>
      </c>
      <c r="F230" s="4" t="n">
        <f aca="false">E230-(K230*365)</f>
        <v>36973</v>
      </c>
      <c r="G230" s="2" t="n">
        <f aca="false">YEAR(F230)</f>
        <v>2001</v>
      </c>
      <c r="H230" s="5" t="n">
        <v>3.4</v>
      </c>
      <c r="I230" s="0" t="str">
        <f aca="false">IF(H230&lt;10,"Keiki","NonKeiki")</f>
        <v>Keiki</v>
      </c>
      <c r="J230" s="5" t="n">
        <v>0</v>
      </c>
      <c r="K230" s="6" t="n">
        <f aca="false">(J230/0.017)/365</f>
        <v>0</v>
      </c>
      <c r="L230" s="5" t="n">
        <v>3.3</v>
      </c>
      <c r="M230" s="5" t="s">
        <v>39</v>
      </c>
      <c r="N230" s="0" t="s">
        <v>30</v>
      </c>
      <c r="O230" s="4" t="n">
        <f aca="false">(4*365)+F230</f>
        <v>38433</v>
      </c>
      <c r="P230" s="4" t="str">
        <f aca="false">IF(E230&gt;O230,"Yes","No")</f>
        <v>No</v>
      </c>
    </row>
    <row r="231" customFormat="false" ht="13.2" hidden="false" customHeight="false" outlineLevel="0" collapsed="false">
      <c r="A231" s="1" t="s">
        <v>19</v>
      </c>
      <c r="B231" s="1" t="s">
        <v>20</v>
      </c>
      <c r="C231" s="0" t="n">
        <v>0</v>
      </c>
      <c r="D231" s="2" t="str">
        <f aca="false">+TEXT(E231,"yyyy")</f>
        <v>2001</v>
      </c>
      <c r="E231" s="3" t="n">
        <v>36977</v>
      </c>
      <c r="F231" s="4" t="n">
        <f aca="false">E231-(K231*365)</f>
        <v>36938.7647058824</v>
      </c>
      <c r="G231" s="2" t="n">
        <f aca="false">YEAR(F231)</f>
        <v>2001</v>
      </c>
      <c r="H231" s="5" t="n">
        <v>4.65</v>
      </c>
      <c r="I231" s="0" t="str">
        <f aca="false">IF(H231&lt;10,"Keiki","NonKeiki")</f>
        <v>Keiki</v>
      </c>
      <c r="J231" s="5" t="n">
        <f aca="false">IF(I231="Keiki",H231-4,H231-10)</f>
        <v>0.65</v>
      </c>
      <c r="K231" s="6" t="n">
        <f aca="false">(J231/0.017)/365</f>
        <v>0.104754230459307</v>
      </c>
      <c r="L231" s="5" t="n">
        <v>4.5</v>
      </c>
      <c r="M231" s="5" t="s">
        <v>39</v>
      </c>
      <c r="N231" s="0" t="s">
        <v>46</v>
      </c>
      <c r="O231" s="4" t="n">
        <f aca="false">(4*365)+F231</f>
        <v>38398.7647058824</v>
      </c>
      <c r="P231" s="4" t="str">
        <f aca="false">IF(E231&gt;O231,"Yes","No")</f>
        <v>No</v>
      </c>
    </row>
    <row r="232" customFormat="false" ht="13.2" hidden="false" customHeight="false" outlineLevel="0" collapsed="false">
      <c r="A232" s="1" t="s">
        <v>19</v>
      </c>
      <c r="B232" s="1" t="s">
        <v>20</v>
      </c>
      <c r="C232" s="0" t="n">
        <v>0</v>
      </c>
      <c r="D232" s="2" t="str">
        <f aca="false">+TEXT(E232,"yyyy")</f>
        <v>2001</v>
      </c>
      <c r="E232" s="3" t="n">
        <v>36982</v>
      </c>
      <c r="F232" s="4" t="n">
        <f aca="false">E232-(K232*365)</f>
        <v>36982</v>
      </c>
      <c r="G232" s="2" t="n">
        <f aca="false">YEAR(F232)</f>
        <v>2001</v>
      </c>
      <c r="H232" s="5" t="n">
        <v>3.9</v>
      </c>
      <c r="I232" s="0" t="str">
        <f aca="false">IF(H232&lt;10,"Keiki","NonKeiki")</f>
        <v>Keiki</v>
      </c>
      <c r="J232" s="5" t="n">
        <v>0</v>
      </c>
      <c r="K232" s="6" t="n">
        <f aca="false">(J232/0.017)/365</f>
        <v>0</v>
      </c>
      <c r="L232" s="5" t="n">
        <v>3.7</v>
      </c>
      <c r="M232" s="5" t="s">
        <v>39</v>
      </c>
      <c r="N232" s="0" t="s">
        <v>45</v>
      </c>
      <c r="O232" s="4" t="n">
        <f aca="false">(4*365)+F232</f>
        <v>38442</v>
      </c>
      <c r="P232" s="4" t="str">
        <f aca="false">IF(E232&gt;O232,"Yes","No")</f>
        <v>No</v>
      </c>
    </row>
    <row r="233" customFormat="false" ht="13.2" hidden="false" customHeight="false" outlineLevel="0" collapsed="false">
      <c r="A233" s="1" t="s">
        <v>19</v>
      </c>
      <c r="B233" s="1" t="s">
        <v>20</v>
      </c>
      <c r="C233" s="0" t="n">
        <v>0</v>
      </c>
      <c r="D233" s="2" t="str">
        <f aca="false">+TEXT(E233,"yyyy")</f>
        <v>2001</v>
      </c>
      <c r="E233" s="3" t="n">
        <v>36991</v>
      </c>
      <c r="F233" s="4" t="n">
        <f aca="false">E233-(K233*365)</f>
        <v>36988.0588235294</v>
      </c>
      <c r="G233" s="2" t="n">
        <f aca="false">YEAR(F233)</f>
        <v>2001</v>
      </c>
      <c r="H233" s="5" t="n">
        <v>4.05</v>
      </c>
      <c r="I233" s="0" t="str">
        <f aca="false">IF(H233&lt;10,"Keiki","NonKeiki")</f>
        <v>Keiki</v>
      </c>
      <c r="J233" s="5" t="n">
        <f aca="false">IF(I233="Keiki",H233-4,H233-10)</f>
        <v>0.0499999999999998</v>
      </c>
      <c r="K233" s="6" t="n">
        <f aca="false">(J233/0.017)/365</f>
        <v>0.00805801772763897</v>
      </c>
      <c r="L233" s="5" t="n">
        <v>3.99</v>
      </c>
      <c r="M233" s="5" t="s">
        <v>39</v>
      </c>
      <c r="N233" s="0" t="s">
        <v>46</v>
      </c>
      <c r="O233" s="4" t="n">
        <f aca="false">(4*365)+F233</f>
        <v>38448.0588235294</v>
      </c>
      <c r="P233" s="4" t="str">
        <f aca="false">IF(E233&gt;O233,"Yes","No")</f>
        <v>No</v>
      </c>
    </row>
    <row r="234" customFormat="false" ht="13.2" hidden="false" customHeight="false" outlineLevel="0" collapsed="false">
      <c r="A234" s="1" t="s">
        <v>19</v>
      </c>
      <c r="B234" s="1" t="s">
        <v>20</v>
      </c>
      <c r="C234" s="0" t="n">
        <v>12</v>
      </c>
      <c r="D234" s="2" t="str">
        <f aca="false">+TEXT(E234,"yyyy")</f>
        <v>2001</v>
      </c>
      <c r="E234" s="3" t="n">
        <v>36991</v>
      </c>
      <c r="F234" s="4" t="n">
        <f aca="false">E234-(K234*365)</f>
        <v>36958.6470588235</v>
      </c>
      <c r="G234" s="2" t="n">
        <f aca="false">YEAR(F234)</f>
        <v>2001</v>
      </c>
      <c r="H234" s="5" t="n">
        <v>4.55</v>
      </c>
      <c r="I234" s="0" t="str">
        <f aca="false">IF(H234&lt;10,"Keiki","NonKeiki")</f>
        <v>Keiki</v>
      </c>
      <c r="J234" s="5" t="n">
        <f aca="false">IF(I234="Keiki",H234-4,H234-10)</f>
        <v>0.55</v>
      </c>
      <c r="K234" s="6" t="n">
        <f aca="false">(J234/0.017)/365</f>
        <v>0.088638195004029</v>
      </c>
      <c r="L234" s="5" t="n">
        <v>4</v>
      </c>
      <c r="M234" s="5" t="s">
        <v>39</v>
      </c>
      <c r="N234" s="0" t="s">
        <v>46</v>
      </c>
      <c r="O234" s="4" t="n">
        <f aca="false">(4*365)+F234</f>
        <v>38418.6470588235</v>
      </c>
      <c r="P234" s="4" t="str">
        <f aca="false">IF(E234&gt;O234,"Yes","No")</f>
        <v>No</v>
      </c>
    </row>
    <row r="235" customFormat="false" ht="13.2" hidden="false" customHeight="false" outlineLevel="0" collapsed="false">
      <c r="A235" s="1" t="s">
        <v>19</v>
      </c>
      <c r="B235" s="1" t="s">
        <v>20</v>
      </c>
      <c r="C235" s="0" t="n">
        <v>0</v>
      </c>
      <c r="D235" s="2" t="str">
        <f aca="false">+TEXT(E235,"yyyy")</f>
        <v>2001</v>
      </c>
      <c r="E235" s="3" t="n">
        <v>37004</v>
      </c>
      <c r="F235" s="4" t="n">
        <f aca="false">E235-(K235*365)</f>
        <v>36972.8235294118</v>
      </c>
      <c r="G235" s="2" t="n">
        <f aca="false">YEAR(F235)</f>
        <v>2001</v>
      </c>
      <c r="H235" s="5" t="n">
        <v>4.53</v>
      </c>
      <c r="I235" s="0" t="str">
        <f aca="false">IF(H235&lt;10,"Keiki","NonKeiki")</f>
        <v>Keiki</v>
      </c>
      <c r="J235" s="5" t="n">
        <f aca="false">IF(I235="Keiki",H235-4,H235-10)</f>
        <v>0.53</v>
      </c>
      <c r="K235" s="6" t="n">
        <f aca="false">(J235/0.017)/365</f>
        <v>0.0854149879129734</v>
      </c>
      <c r="L235" s="5" t="n">
        <v>4.44</v>
      </c>
      <c r="M235" s="5" t="s">
        <v>39</v>
      </c>
      <c r="N235" s="0" t="s">
        <v>32</v>
      </c>
      <c r="O235" s="4" t="n">
        <f aca="false">(4*365)+F235</f>
        <v>38432.8235294118</v>
      </c>
      <c r="P235" s="4" t="str">
        <f aca="false">IF(E235&gt;O235,"Yes","No")</f>
        <v>No</v>
      </c>
    </row>
    <row r="236" customFormat="false" ht="13.2" hidden="false" customHeight="false" outlineLevel="0" collapsed="false">
      <c r="A236" s="1" t="s">
        <v>19</v>
      </c>
      <c r="B236" s="1" t="s">
        <v>20</v>
      </c>
      <c r="C236" s="0" t="n">
        <v>18</v>
      </c>
      <c r="D236" s="2" t="str">
        <f aca="false">+TEXT(E236,"yyyy")</f>
        <v>2001</v>
      </c>
      <c r="E236" s="3" t="n">
        <v>37005</v>
      </c>
      <c r="F236" s="4" t="n">
        <f aca="false">E236-(K236*365)</f>
        <v>36980.8823529412</v>
      </c>
      <c r="G236" s="2" t="n">
        <f aca="false">YEAR(F236)</f>
        <v>2001</v>
      </c>
      <c r="H236" s="5" t="n">
        <v>4.41</v>
      </c>
      <c r="I236" s="0" t="str">
        <f aca="false">IF(H236&lt;10,"Keiki","NonKeiki")</f>
        <v>Keiki</v>
      </c>
      <c r="J236" s="5" t="n">
        <f aca="false">IF(I236="Keiki",H236-4,H236-10)</f>
        <v>0.41</v>
      </c>
      <c r="K236" s="6" t="n">
        <f aca="false">(J236/0.017)/365</f>
        <v>0.0660757453666398</v>
      </c>
      <c r="L236" s="5" t="n">
        <v>4.3</v>
      </c>
      <c r="M236" s="5" t="s">
        <v>39</v>
      </c>
      <c r="N236" s="0" t="s">
        <v>30</v>
      </c>
      <c r="O236" s="4" t="n">
        <f aca="false">(4*365)+F236</f>
        <v>38440.8823529412</v>
      </c>
      <c r="P236" s="4" t="str">
        <f aca="false">IF(E236&gt;O236,"Yes","No")</f>
        <v>No</v>
      </c>
    </row>
    <row r="237" customFormat="false" ht="13.2" hidden="false" customHeight="false" outlineLevel="0" collapsed="false">
      <c r="A237" s="1" t="s">
        <v>19</v>
      </c>
      <c r="B237" s="1" t="s">
        <v>20</v>
      </c>
      <c r="C237" s="0" t="n">
        <v>17</v>
      </c>
      <c r="D237" s="2" t="str">
        <f aca="false">+TEXT(E237,"yyyy")</f>
        <v>2001</v>
      </c>
      <c r="E237" s="3" t="n">
        <v>37005</v>
      </c>
      <c r="F237" s="4" t="n">
        <f aca="false">E237-(K237*365)</f>
        <v>36966.7647058824</v>
      </c>
      <c r="G237" s="2" t="n">
        <f aca="false">YEAR(F237)</f>
        <v>2001</v>
      </c>
      <c r="H237" s="5" t="n">
        <v>4.65</v>
      </c>
      <c r="I237" s="0" t="str">
        <f aca="false">IF(H237&lt;10,"Keiki","NonKeiki")</f>
        <v>Keiki</v>
      </c>
      <c r="J237" s="5" t="n">
        <f aca="false">IF(I237="Keiki",H237-4,H237-10)</f>
        <v>0.65</v>
      </c>
      <c r="K237" s="6" t="n">
        <f aca="false">(J237/0.017)/365</f>
        <v>0.104754230459307</v>
      </c>
      <c r="L237" s="5" t="n">
        <v>4.35</v>
      </c>
      <c r="M237" s="5" t="s">
        <v>39</v>
      </c>
      <c r="N237" s="0" t="s">
        <v>30</v>
      </c>
      <c r="O237" s="4" t="n">
        <f aca="false">(4*365)+F237</f>
        <v>38426.7647058824</v>
      </c>
      <c r="P237" s="4" t="str">
        <f aca="false">IF(E237&gt;O237,"Yes","No")</f>
        <v>No</v>
      </c>
    </row>
    <row r="238" customFormat="false" ht="13.2" hidden="false" customHeight="false" outlineLevel="0" collapsed="false">
      <c r="A238" s="1" t="s">
        <v>19</v>
      </c>
      <c r="B238" s="1" t="s">
        <v>20</v>
      </c>
      <c r="C238" s="0" t="n">
        <v>16</v>
      </c>
      <c r="D238" s="2" t="str">
        <f aca="false">+TEXT(E238,"yyyy")</f>
        <v>2001</v>
      </c>
      <c r="E238" s="3" t="n">
        <v>37005</v>
      </c>
      <c r="F238" s="4" t="n">
        <f aca="false">E238-(K238*365)</f>
        <v>36955.5882352941</v>
      </c>
      <c r="G238" s="2" t="n">
        <f aca="false">YEAR(F238)</f>
        <v>2001</v>
      </c>
      <c r="H238" s="5" t="n">
        <v>4.84</v>
      </c>
      <c r="I238" s="0" t="str">
        <f aca="false">IF(H238&lt;10,"Keiki","NonKeiki")</f>
        <v>Keiki</v>
      </c>
      <c r="J238" s="5" t="n">
        <f aca="false">IF(I238="Keiki",H238-4,H238-10)</f>
        <v>0.84</v>
      </c>
      <c r="K238" s="6" t="n">
        <f aca="false">(J238/0.017)/365</f>
        <v>0.135374697824335</v>
      </c>
      <c r="L238" s="5" t="n">
        <v>4.64</v>
      </c>
      <c r="M238" s="5" t="s">
        <v>39</v>
      </c>
      <c r="N238" s="0" t="s">
        <v>42</v>
      </c>
      <c r="O238" s="4" t="n">
        <f aca="false">(4*365)+F238</f>
        <v>38415.5882352941</v>
      </c>
      <c r="P238" s="4" t="str">
        <f aca="false">IF(E238&gt;O238,"Yes","No")</f>
        <v>No</v>
      </c>
    </row>
    <row r="239" customFormat="false" ht="13.2" hidden="false" customHeight="false" outlineLevel="0" collapsed="false">
      <c r="A239" s="1" t="s">
        <v>19</v>
      </c>
      <c r="B239" s="1" t="s">
        <v>20</v>
      </c>
      <c r="C239" s="0" t="n">
        <v>0</v>
      </c>
      <c r="D239" s="2" t="str">
        <f aca="false">+TEXT(E239,"yyyy")</f>
        <v>2001</v>
      </c>
      <c r="E239" s="3" t="n">
        <v>37021</v>
      </c>
      <c r="F239" s="4" t="n">
        <f aca="false">E239-(K239*365)</f>
        <v>37021</v>
      </c>
      <c r="G239" s="2" t="n">
        <f aca="false">YEAR(F239)</f>
        <v>2001</v>
      </c>
      <c r="H239" s="5" t="n">
        <v>3.9</v>
      </c>
      <c r="I239" s="0" t="str">
        <f aca="false">IF(H239&lt;10,"Keiki","NonKeiki")</f>
        <v>Keiki</v>
      </c>
      <c r="J239" s="5" t="n">
        <v>0</v>
      </c>
      <c r="K239" s="6" t="n">
        <f aca="false">(J239/0.017)/365</f>
        <v>0</v>
      </c>
      <c r="L239" s="5" t="n">
        <v>3.54</v>
      </c>
      <c r="M239" s="5" t="s">
        <v>39</v>
      </c>
      <c r="N239" s="0" t="s">
        <v>23</v>
      </c>
      <c r="O239" s="4" t="n">
        <f aca="false">(4*365)+F239</f>
        <v>38481</v>
      </c>
      <c r="P239" s="4" t="str">
        <f aca="false">IF(E239&gt;O239,"Yes","No")</f>
        <v>No</v>
      </c>
    </row>
    <row r="240" customFormat="false" ht="13.2" hidden="false" customHeight="false" outlineLevel="0" collapsed="false">
      <c r="A240" s="1" t="s">
        <v>19</v>
      </c>
      <c r="B240" s="1" t="s">
        <v>20</v>
      </c>
      <c r="C240" s="0" t="n">
        <v>11</v>
      </c>
      <c r="D240" s="2" t="str">
        <f aca="false">+TEXT(E240,"yyyy")</f>
        <v>2001</v>
      </c>
      <c r="E240" s="3" t="n">
        <v>37034</v>
      </c>
      <c r="F240" s="4" t="n">
        <f aca="false">E240-(K240*365)</f>
        <v>37031.0588235294</v>
      </c>
      <c r="G240" s="2" t="n">
        <f aca="false">YEAR(F240)</f>
        <v>2001</v>
      </c>
      <c r="H240" s="5" t="n">
        <v>4.05</v>
      </c>
      <c r="I240" s="0" t="str">
        <f aca="false">IF(H240&lt;10,"Keiki","NonKeiki")</f>
        <v>Keiki</v>
      </c>
      <c r="J240" s="5" t="n">
        <f aca="false">IF(I240="Keiki",H240-4,H240-10)</f>
        <v>0.0499999999999998</v>
      </c>
      <c r="K240" s="6" t="n">
        <f aca="false">(J240/0.017)/365</f>
        <v>0.00805801772763897</v>
      </c>
      <c r="L240" s="5" t="n">
        <v>4</v>
      </c>
      <c r="M240" s="5" t="s">
        <v>39</v>
      </c>
      <c r="N240" s="0" t="s">
        <v>46</v>
      </c>
      <c r="O240" s="4" t="n">
        <f aca="false">(4*365)+F240</f>
        <v>38491.0588235294</v>
      </c>
      <c r="P240" s="4" t="str">
        <f aca="false">IF(E240&gt;O240,"Yes","No")</f>
        <v>No</v>
      </c>
    </row>
    <row r="241" customFormat="false" ht="13.2" hidden="false" customHeight="false" outlineLevel="0" collapsed="false">
      <c r="A241" s="1" t="s">
        <v>19</v>
      </c>
      <c r="B241" s="1" t="s">
        <v>20</v>
      </c>
      <c r="C241" s="0" t="n">
        <v>15</v>
      </c>
      <c r="D241" s="2" t="str">
        <f aca="false">+TEXT(E241,"yyyy")</f>
        <v>2001</v>
      </c>
      <c r="E241" s="3" t="n">
        <v>37035</v>
      </c>
      <c r="F241" s="4" t="n">
        <f aca="false">E241-(K241*365)</f>
        <v>36985.5882352941</v>
      </c>
      <c r="G241" s="2" t="n">
        <f aca="false">YEAR(F241)</f>
        <v>2001</v>
      </c>
      <c r="H241" s="5" t="n">
        <v>4.84</v>
      </c>
      <c r="I241" s="0" t="str">
        <f aca="false">IF(H241&lt;10,"Keiki","NonKeiki")</f>
        <v>Keiki</v>
      </c>
      <c r="J241" s="5" t="n">
        <f aca="false">IF(I241="Keiki",H241-4,H241-10)</f>
        <v>0.84</v>
      </c>
      <c r="K241" s="6" t="n">
        <f aca="false">(J241/0.017)/365</f>
        <v>0.135374697824335</v>
      </c>
      <c r="L241" s="5" t="n">
        <v>4.32</v>
      </c>
      <c r="M241" s="5" t="s">
        <v>39</v>
      </c>
      <c r="N241" s="0" t="s">
        <v>42</v>
      </c>
      <c r="O241" s="4" t="n">
        <f aca="false">(4*365)+F241</f>
        <v>38445.5882352941</v>
      </c>
      <c r="P241" s="4" t="str">
        <f aca="false">IF(E241&gt;O241,"Yes","No")</f>
        <v>No</v>
      </c>
    </row>
    <row r="242" customFormat="false" ht="13.2" hidden="false" customHeight="false" outlineLevel="0" collapsed="false">
      <c r="A242" s="1" t="s">
        <v>19</v>
      </c>
      <c r="B242" s="1" t="s">
        <v>20</v>
      </c>
      <c r="C242" s="0" t="n">
        <v>0</v>
      </c>
      <c r="D242" s="2" t="str">
        <f aca="false">+TEXT(E242,"yyyy")</f>
        <v>2001</v>
      </c>
      <c r="E242" s="3" t="n">
        <v>37047</v>
      </c>
      <c r="F242" s="4" t="n">
        <f aca="false">E242-(K242*365)</f>
        <v>37047</v>
      </c>
      <c r="G242" s="2" t="n">
        <f aca="false">YEAR(F242)</f>
        <v>2001</v>
      </c>
      <c r="H242" s="5" t="n">
        <v>3.65</v>
      </c>
      <c r="I242" s="0" t="str">
        <f aca="false">IF(H242&lt;10,"Keiki","NonKeiki")</f>
        <v>Keiki</v>
      </c>
      <c r="J242" s="5" t="n">
        <v>0</v>
      </c>
      <c r="K242" s="6" t="n">
        <f aca="false">(J242/0.017)/365</f>
        <v>0</v>
      </c>
      <c r="L242" s="5" t="n">
        <v>3.65</v>
      </c>
      <c r="M242" s="5" t="s">
        <v>39</v>
      </c>
      <c r="N242" s="0" t="s">
        <v>30</v>
      </c>
      <c r="O242" s="4" t="n">
        <f aca="false">(4*365)+F242</f>
        <v>38507</v>
      </c>
      <c r="P242" s="4" t="str">
        <f aca="false">IF(E242&gt;O242,"Yes","No")</f>
        <v>No</v>
      </c>
    </row>
    <row r="243" customFormat="false" ht="13.2" hidden="false" customHeight="false" outlineLevel="0" collapsed="false">
      <c r="A243" s="1" t="s">
        <v>19</v>
      </c>
      <c r="B243" s="1" t="s">
        <v>20</v>
      </c>
      <c r="C243" s="0" t="n">
        <v>0</v>
      </c>
      <c r="D243" s="2" t="str">
        <f aca="false">+TEXT(E243,"yyyy")</f>
        <v>2001</v>
      </c>
      <c r="E243" s="3" t="n">
        <v>37047</v>
      </c>
      <c r="F243" s="4" t="n">
        <f aca="false">E243-(K243*365)</f>
        <v>36997</v>
      </c>
      <c r="G243" s="2" t="n">
        <f aca="false">YEAR(F243)</f>
        <v>2001</v>
      </c>
      <c r="H243" s="5" t="n">
        <v>4.85</v>
      </c>
      <c r="I243" s="0" t="str">
        <f aca="false">IF(H243&lt;10,"Keiki","NonKeiki")</f>
        <v>Keiki</v>
      </c>
      <c r="J243" s="5" t="n">
        <f aca="false">IF(I243="Keiki",H243-4,H243-10)</f>
        <v>0.85</v>
      </c>
      <c r="K243" s="6" t="n">
        <f aca="false">(J243/0.017)/365</f>
        <v>0.136986301369863</v>
      </c>
      <c r="L243" s="5" t="n">
        <v>4.7</v>
      </c>
      <c r="M243" s="5" t="s">
        <v>39</v>
      </c>
      <c r="N243" s="0" t="s">
        <v>51</v>
      </c>
      <c r="O243" s="4" t="n">
        <f aca="false">(4*365)+F243</f>
        <v>38457</v>
      </c>
      <c r="P243" s="4" t="str">
        <f aca="false">IF(E243&gt;O243,"Yes","No")</f>
        <v>No</v>
      </c>
    </row>
    <row r="244" customFormat="false" ht="13.2" hidden="false" customHeight="false" outlineLevel="0" collapsed="false">
      <c r="A244" s="1" t="s">
        <v>19</v>
      </c>
      <c r="B244" s="1" t="s">
        <v>20</v>
      </c>
      <c r="C244" s="0" t="n">
        <v>0</v>
      </c>
      <c r="D244" s="2" t="str">
        <f aca="false">+TEXT(E244,"yyyy")</f>
        <v>2001</v>
      </c>
      <c r="E244" s="3" t="n">
        <v>37049</v>
      </c>
      <c r="F244" s="4" t="n">
        <f aca="false">E244-(K244*365)</f>
        <v>36990.1764705882</v>
      </c>
      <c r="G244" s="2" t="n">
        <f aca="false">YEAR(F244)</f>
        <v>2001</v>
      </c>
      <c r="H244" s="5" t="n">
        <v>5</v>
      </c>
      <c r="I244" s="0" t="str">
        <f aca="false">IF(H244&lt;10,"Keiki","NonKeiki")</f>
        <v>Keiki</v>
      </c>
      <c r="J244" s="5" t="n">
        <f aca="false">IF(I244="Keiki",H244-4,H244-10)</f>
        <v>1</v>
      </c>
      <c r="K244" s="6" t="n">
        <f aca="false">(J244/0.017)/365</f>
        <v>0.16116035455278</v>
      </c>
      <c r="L244" s="5" t="n">
        <v>4.74</v>
      </c>
      <c r="M244" s="5" t="s">
        <v>39</v>
      </c>
      <c r="N244" s="0" t="s">
        <v>41</v>
      </c>
      <c r="O244" s="4" t="n">
        <f aca="false">(4*365)+F244</f>
        <v>38450.1764705882</v>
      </c>
      <c r="P244" s="4" t="str">
        <f aca="false">IF(E244&gt;O244,"Yes","No")</f>
        <v>No</v>
      </c>
    </row>
    <row r="245" customFormat="false" ht="13.2" hidden="false" customHeight="false" outlineLevel="0" collapsed="false">
      <c r="A245" s="1" t="s">
        <v>19</v>
      </c>
      <c r="B245" s="1" t="s">
        <v>20</v>
      </c>
      <c r="C245" s="0" t="n">
        <v>0</v>
      </c>
      <c r="D245" s="2" t="str">
        <f aca="false">+TEXT(E245,"yyyy")</f>
        <v>2001</v>
      </c>
      <c r="E245" s="3" t="n">
        <v>37061</v>
      </c>
      <c r="F245" s="4" t="n">
        <f aca="false">E245-(K245*365)</f>
        <v>36970.4117647059</v>
      </c>
      <c r="G245" s="2" t="n">
        <f aca="false">YEAR(F245)</f>
        <v>2001</v>
      </c>
      <c r="H245" s="5" t="n">
        <v>5.54</v>
      </c>
      <c r="I245" s="0" t="str">
        <f aca="false">IF(H245&lt;10,"Keiki","NonKeiki")</f>
        <v>Keiki</v>
      </c>
      <c r="J245" s="5" t="n">
        <f aca="false">IF(I245="Keiki",H245-4,H245-10)</f>
        <v>1.54</v>
      </c>
      <c r="K245" s="6" t="n">
        <f aca="false">(J245/0.017)/365</f>
        <v>0.248186946011281</v>
      </c>
      <c r="L245" s="5" t="n">
        <v>4.71</v>
      </c>
      <c r="M245" s="5" t="s">
        <v>39</v>
      </c>
      <c r="N245" s="0" t="s">
        <v>46</v>
      </c>
      <c r="O245" s="4" t="n">
        <f aca="false">(4*365)+F245</f>
        <v>38430.4117647059</v>
      </c>
      <c r="P245" s="4" t="str">
        <f aca="false">IF(E245&gt;O245,"Yes","No")</f>
        <v>No</v>
      </c>
    </row>
    <row r="246" customFormat="false" ht="13.2" hidden="false" customHeight="false" outlineLevel="0" collapsed="false">
      <c r="A246" s="1" t="s">
        <v>19</v>
      </c>
      <c r="B246" s="1" t="s">
        <v>20</v>
      </c>
      <c r="C246" s="0" t="n">
        <v>0</v>
      </c>
      <c r="D246" s="2" t="str">
        <f aca="false">+TEXT(E246,"yyyy")</f>
        <v>2001</v>
      </c>
      <c r="E246" s="3" t="n">
        <v>37092</v>
      </c>
      <c r="F246" s="4" t="n">
        <f aca="false">E246-(K246*365)</f>
        <v>37016.7058823529</v>
      </c>
      <c r="G246" s="2" t="n">
        <f aca="false">YEAR(F246)</f>
        <v>2001</v>
      </c>
      <c r="H246" s="5" t="n">
        <v>5.28</v>
      </c>
      <c r="I246" s="0" t="str">
        <f aca="false">IF(H246&lt;10,"Keiki","NonKeiki")</f>
        <v>Keiki</v>
      </c>
      <c r="J246" s="5" t="n">
        <f aca="false">IF(I246="Keiki",H246-4,H246-10)</f>
        <v>1.28</v>
      </c>
      <c r="K246" s="6" t="n">
        <f aca="false">(J246/0.017)/365</f>
        <v>0.206285253827558</v>
      </c>
      <c r="L246" s="5" t="n">
        <v>4.6</v>
      </c>
      <c r="M246" s="5" t="s">
        <v>39</v>
      </c>
      <c r="N246" s="0" t="s">
        <v>42</v>
      </c>
      <c r="O246" s="4" t="n">
        <f aca="false">(4*365)+F246</f>
        <v>38476.7058823529</v>
      </c>
      <c r="P246" s="4" t="str">
        <f aca="false">IF(E246&gt;O246,"Yes","No")</f>
        <v>No</v>
      </c>
    </row>
    <row r="247" customFormat="false" ht="13.2" hidden="false" customHeight="false" outlineLevel="0" collapsed="false">
      <c r="A247" s="1" t="s">
        <v>19</v>
      </c>
      <c r="B247" s="1" t="s">
        <v>20</v>
      </c>
      <c r="C247" s="0" t="n">
        <v>0</v>
      </c>
      <c r="D247" s="2" t="str">
        <f aca="false">+TEXT(E247,"yyyy")</f>
        <v>2001</v>
      </c>
      <c r="E247" s="3" t="n">
        <v>37131</v>
      </c>
      <c r="F247" s="4" t="n">
        <f aca="false">E247-(K247*365)</f>
        <v>37072.1764705882</v>
      </c>
      <c r="G247" s="2" t="n">
        <f aca="false">YEAR(F247)</f>
        <v>2001</v>
      </c>
      <c r="H247" s="5" t="n">
        <v>5</v>
      </c>
      <c r="I247" s="0" t="str">
        <f aca="false">IF(H247&lt;10,"Keiki","NonKeiki")</f>
        <v>Keiki</v>
      </c>
      <c r="J247" s="5" t="n">
        <f aca="false">IF(I247="Keiki",H247-4,H247-10)</f>
        <v>1</v>
      </c>
      <c r="K247" s="6" t="n">
        <f aca="false">(J247/0.017)/365</f>
        <v>0.16116035455278</v>
      </c>
      <c r="L247" s="5" t="n">
        <v>4.75</v>
      </c>
      <c r="M247" s="5" t="s">
        <v>39</v>
      </c>
      <c r="N247" s="0" t="s">
        <v>30</v>
      </c>
      <c r="O247" s="4" t="n">
        <f aca="false">(4*365)+F247</f>
        <v>38532.1764705882</v>
      </c>
      <c r="P247" s="4" t="str">
        <f aca="false">IF(E247&gt;O247,"Yes","No")</f>
        <v>No</v>
      </c>
    </row>
    <row r="248" customFormat="false" ht="13.2" hidden="false" customHeight="false" outlineLevel="0" collapsed="false">
      <c r="A248" s="1" t="s">
        <v>19</v>
      </c>
      <c r="B248" s="1" t="s">
        <v>20</v>
      </c>
      <c r="C248" s="0" t="n">
        <v>0</v>
      </c>
      <c r="D248" s="2" t="str">
        <f aca="false">+TEXT(E248,"yyyy")</f>
        <v>2001</v>
      </c>
      <c r="E248" s="3" t="n">
        <v>37145</v>
      </c>
      <c r="F248" s="4" t="n">
        <f aca="false">E248-(K248*365)</f>
        <v>37145</v>
      </c>
      <c r="G248" s="2" t="n">
        <f aca="false">YEAR(F248)</f>
        <v>2001</v>
      </c>
      <c r="H248" s="5" t="n">
        <v>3.9</v>
      </c>
      <c r="I248" s="0" t="str">
        <f aca="false">IF(H248&lt;10,"Keiki","NonKeiki")</f>
        <v>Keiki</v>
      </c>
      <c r="J248" s="5" t="n">
        <v>0</v>
      </c>
      <c r="K248" s="6" t="n">
        <f aca="false">(J248/0.017)/365</f>
        <v>0</v>
      </c>
      <c r="L248" s="5" t="n">
        <v>3.8</v>
      </c>
      <c r="M248" s="5" t="s">
        <v>39</v>
      </c>
      <c r="N248" s="0" t="s">
        <v>30</v>
      </c>
      <c r="O248" s="4" t="n">
        <f aca="false">(4*365)+F248</f>
        <v>38605</v>
      </c>
      <c r="P248" s="4" t="str">
        <f aca="false">IF(E248&gt;O248,"Yes","No")</f>
        <v>No</v>
      </c>
    </row>
    <row r="249" customFormat="false" ht="13.2" hidden="false" customHeight="false" outlineLevel="0" collapsed="false">
      <c r="A249" s="1" t="s">
        <v>19</v>
      </c>
      <c r="B249" s="1" t="s">
        <v>20</v>
      </c>
      <c r="C249" s="0" t="n">
        <v>0</v>
      </c>
      <c r="D249" s="2" t="str">
        <f aca="false">+TEXT(E249,"yyyy")</f>
        <v>2001</v>
      </c>
      <c r="E249" s="3" t="n">
        <v>37147</v>
      </c>
      <c r="F249" s="4" t="n">
        <f aca="false">E249-(K249*365)</f>
        <v>37147</v>
      </c>
      <c r="G249" s="2" t="n">
        <f aca="false">YEAR(F249)</f>
        <v>2001</v>
      </c>
      <c r="H249" s="5" t="n">
        <v>3.5</v>
      </c>
      <c r="I249" s="0" t="str">
        <f aca="false">IF(H249&lt;10,"Keiki","NonKeiki")</f>
        <v>Keiki</v>
      </c>
      <c r="J249" s="5" t="n">
        <v>0</v>
      </c>
      <c r="K249" s="6" t="n">
        <f aca="false">(J249/0.017)/365</f>
        <v>0</v>
      </c>
      <c r="L249" s="5" t="n">
        <v>3.55</v>
      </c>
      <c r="M249" s="5" t="s">
        <v>39</v>
      </c>
      <c r="N249" s="0" t="s">
        <v>51</v>
      </c>
      <c r="O249" s="4" t="n">
        <f aca="false">(4*365)+F249</f>
        <v>38607</v>
      </c>
      <c r="P249" s="4" t="str">
        <f aca="false">IF(E249&gt;O249,"Yes","No")</f>
        <v>No</v>
      </c>
    </row>
    <row r="250" customFormat="false" ht="13.2" hidden="false" customHeight="false" outlineLevel="0" collapsed="false">
      <c r="A250" s="1" t="s">
        <v>19</v>
      </c>
      <c r="B250" s="1" t="s">
        <v>20</v>
      </c>
      <c r="C250" s="0" t="n">
        <v>104</v>
      </c>
      <c r="D250" s="2" t="str">
        <f aca="false">+TEXT(E250,"yyyy")</f>
        <v>2001</v>
      </c>
      <c r="E250" s="3" t="n">
        <v>37147</v>
      </c>
      <c r="F250" s="4" t="n">
        <f aca="false">E250-(K250*365)</f>
        <v>37079.3529411765</v>
      </c>
      <c r="G250" s="2" t="n">
        <f aca="false">YEAR(F250)</f>
        <v>2001</v>
      </c>
      <c r="H250" s="5" t="n">
        <v>5.15</v>
      </c>
      <c r="I250" s="0" t="str">
        <f aca="false">IF(H250&lt;10,"Keiki","NonKeiki")</f>
        <v>Keiki</v>
      </c>
      <c r="J250" s="5" t="n">
        <f aca="false">IF(I250="Keiki",H250-4,H250-10)</f>
        <v>1.15</v>
      </c>
      <c r="K250" s="6" t="n">
        <f aca="false">(J250/0.017)/365</f>
        <v>0.185334407735697</v>
      </c>
      <c r="L250" s="5" t="n">
        <v>4.73</v>
      </c>
      <c r="M250" s="5" t="s">
        <v>39</v>
      </c>
      <c r="N250" s="0" t="s">
        <v>42</v>
      </c>
      <c r="O250" s="4" t="n">
        <f aca="false">(4*365)+F250</f>
        <v>38539.3529411765</v>
      </c>
      <c r="P250" s="4" t="str">
        <f aca="false">IF(E250&gt;O250,"Yes","No")</f>
        <v>No</v>
      </c>
    </row>
    <row r="251" customFormat="false" ht="13.2" hidden="false" customHeight="false" outlineLevel="0" collapsed="false">
      <c r="A251" s="1" t="s">
        <v>19</v>
      </c>
      <c r="B251" s="1" t="s">
        <v>20</v>
      </c>
      <c r="C251" s="0" t="n">
        <v>0</v>
      </c>
      <c r="D251" s="2" t="str">
        <f aca="false">+TEXT(E251,"yyyy")</f>
        <v>2001</v>
      </c>
      <c r="E251" s="3" t="n">
        <v>37159</v>
      </c>
      <c r="F251" s="4" t="n">
        <f aca="false">E251-(K251*365)</f>
        <v>37032.5294117647</v>
      </c>
      <c r="G251" s="2" t="n">
        <f aca="false">YEAR(F251)</f>
        <v>2001</v>
      </c>
      <c r="H251" s="5" t="n">
        <v>6.15</v>
      </c>
      <c r="I251" s="0" t="str">
        <f aca="false">IF(H251&lt;10,"Keiki","NonKeiki")</f>
        <v>Keiki</v>
      </c>
      <c r="J251" s="5" t="n">
        <f aca="false">IF(I251="Keiki",H251-4,H251-10)</f>
        <v>2.15</v>
      </c>
      <c r="K251" s="6" t="n">
        <f aca="false">(J251/0.017)/365</f>
        <v>0.346494762288477</v>
      </c>
      <c r="L251" s="5" t="n">
        <v>5.05</v>
      </c>
      <c r="M251" s="5" t="s">
        <v>39</v>
      </c>
      <c r="N251" s="0" t="s">
        <v>30</v>
      </c>
      <c r="O251" s="4" t="n">
        <f aca="false">(4*365)+F251</f>
        <v>38492.5294117647</v>
      </c>
      <c r="P251" s="4" t="str">
        <f aca="false">IF(E251&gt;O251,"Yes","No")</f>
        <v>No</v>
      </c>
    </row>
    <row r="252" customFormat="false" ht="13.2" hidden="false" customHeight="false" outlineLevel="0" collapsed="false">
      <c r="A252" s="1" t="s">
        <v>19</v>
      </c>
      <c r="B252" s="1" t="s">
        <v>20</v>
      </c>
      <c r="C252" s="0" t="n">
        <v>0</v>
      </c>
      <c r="D252" s="2" t="str">
        <f aca="false">+TEXT(E252,"yyyy")</f>
        <v>2001</v>
      </c>
      <c r="E252" s="3" t="n">
        <v>37161</v>
      </c>
      <c r="F252" s="4" t="n">
        <f aca="false">E252-(K252*365)</f>
        <v>37125.7058823529</v>
      </c>
      <c r="G252" s="2" t="n">
        <f aca="false">YEAR(F252)</f>
        <v>2001</v>
      </c>
      <c r="H252" s="5" t="n">
        <v>4.6</v>
      </c>
      <c r="I252" s="0" t="str">
        <f aca="false">IF(H252&lt;10,"Keiki","NonKeiki")</f>
        <v>Keiki</v>
      </c>
      <c r="J252" s="5" t="n">
        <f aca="false">IF(I252="Keiki",H252-4,H252-10)</f>
        <v>0.6</v>
      </c>
      <c r="K252" s="6" t="n">
        <f aca="false">(J252/0.017)/365</f>
        <v>0.0966962127316679</v>
      </c>
      <c r="L252" s="5" t="n">
        <v>4.44</v>
      </c>
      <c r="M252" s="5" t="s">
        <v>39</v>
      </c>
      <c r="N252" s="0" t="s">
        <v>30</v>
      </c>
      <c r="O252" s="4" t="n">
        <f aca="false">(4*365)+F252</f>
        <v>38585.7058823529</v>
      </c>
      <c r="P252" s="4" t="str">
        <f aca="false">IF(E252&gt;O252,"Yes","No")</f>
        <v>No</v>
      </c>
    </row>
    <row r="253" customFormat="false" ht="13.2" hidden="false" customHeight="false" outlineLevel="0" collapsed="false">
      <c r="A253" s="1" t="s">
        <v>19</v>
      </c>
      <c r="B253" s="1" t="s">
        <v>20</v>
      </c>
      <c r="C253" s="0" t="n">
        <v>14</v>
      </c>
      <c r="D253" s="2" t="str">
        <f aca="false">+TEXT(E253,"yyyy")</f>
        <v>2001</v>
      </c>
      <c r="E253" s="3" t="n">
        <v>37161</v>
      </c>
      <c r="F253" s="4" t="n">
        <f aca="false">E253-(K253*365)</f>
        <v>37060.4117647059</v>
      </c>
      <c r="G253" s="2" t="n">
        <f aca="false">YEAR(F253)</f>
        <v>2001</v>
      </c>
      <c r="H253" s="5" t="n">
        <v>5.71</v>
      </c>
      <c r="I253" s="0" t="str">
        <f aca="false">IF(H253&lt;10,"Keiki","NonKeiki")</f>
        <v>Keiki</v>
      </c>
      <c r="J253" s="5" t="n">
        <f aca="false">IF(I253="Keiki",H253-4,H253-10)</f>
        <v>1.71</v>
      </c>
      <c r="K253" s="6" t="n">
        <f aca="false">(J253/0.017)/365</f>
        <v>0.275584206285254</v>
      </c>
      <c r="L253" s="5" t="n">
        <v>5.54</v>
      </c>
      <c r="M253" s="5" t="s">
        <v>39</v>
      </c>
      <c r="N253" s="0" t="s">
        <v>42</v>
      </c>
      <c r="O253" s="4" t="n">
        <f aca="false">(4*365)+F253</f>
        <v>38520.4117647059</v>
      </c>
      <c r="P253" s="4" t="str">
        <f aca="false">IF(E253&gt;O253,"Yes","No")</f>
        <v>No</v>
      </c>
    </row>
    <row r="254" customFormat="false" ht="13.2" hidden="false" customHeight="false" outlineLevel="0" collapsed="false">
      <c r="A254" s="1" t="s">
        <v>19</v>
      </c>
      <c r="B254" s="1" t="s">
        <v>20</v>
      </c>
      <c r="C254" s="0" t="n">
        <v>0</v>
      </c>
      <c r="D254" s="2" t="str">
        <f aca="false">+TEXT(E254,"yyyy")</f>
        <v>2001</v>
      </c>
      <c r="E254" s="3" t="n">
        <v>37172</v>
      </c>
      <c r="F254" s="4" t="n">
        <f aca="false">E254-(K254*365)</f>
        <v>37172</v>
      </c>
      <c r="G254" s="2" t="n">
        <f aca="false">YEAR(F254)</f>
        <v>2001</v>
      </c>
      <c r="H254" s="5" t="n">
        <v>2.46</v>
      </c>
      <c r="I254" s="0" t="str">
        <f aca="false">IF(H254&lt;10,"Keiki","NonKeiki")</f>
        <v>Keiki</v>
      </c>
      <c r="J254" s="5" t="n">
        <v>0</v>
      </c>
      <c r="K254" s="6" t="n">
        <f aca="false">(J254/0.017)/365</f>
        <v>0</v>
      </c>
      <c r="L254" s="5" t="n">
        <v>2.3</v>
      </c>
      <c r="M254" s="5" t="s">
        <v>39</v>
      </c>
      <c r="N254" s="0" t="s">
        <v>30</v>
      </c>
      <c r="O254" s="4" t="n">
        <f aca="false">(4*365)+F254</f>
        <v>38632</v>
      </c>
      <c r="P254" s="4" t="str">
        <f aca="false">IF(E254&gt;O254,"Yes","No")</f>
        <v>No</v>
      </c>
    </row>
    <row r="255" customFormat="false" ht="13.2" hidden="false" customHeight="false" outlineLevel="0" collapsed="false">
      <c r="A255" s="1" t="s">
        <v>19</v>
      </c>
      <c r="B255" s="1" t="s">
        <v>20</v>
      </c>
      <c r="C255" s="0" t="n">
        <v>0</v>
      </c>
      <c r="D255" s="2" t="str">
        <f aca="false">+TEXT(E255,"yyyy")</f>
        <v>2001</v>
      </c>
      <c r="E255" s="3" t="n">
        <v>37187</v>
      </c>
      <c r="F255" s="4" t="n">
        <f aca="false">E255-(K255*365)</f>
        <v>37187</v>
      </c>
      <c r="G255" s="2" t="n">
        <f aca="false">YEAR(F255)</f>
        <v>2001</v>
      </c>
      <c r="H255" s="5" t="n">
        <v>1.95</v>
      </c>
      <c r="I255" s="0" t="str">
        <f aca="false">IF(H255&lt;10,"Keiki","NonKeiki")</f>
        <v>Keiki</v>
      </c>
      <c r="J255" s="5" t="n">
        <v>0</v>
      </c>
      <c r="K255" s="6" t="n">
        <f aca="false">(J255/0.017)/365</f>
        <v>0</v>
      </c>
      <c r="L255" s="5" t="n">
        <v>1.84</v>
      </c>
      <c r="M255" s="5" t="s">
        <v>39</v>
      </c>
      <c r="N255" s="0" t="s">
        <v>33</v>
      </c>
      <c r="O255" s="4" t="n">
        <f aca="false">(4*365)+F255</f>
        <v>38647</v>
      </c>
      <c r="P255" s="4" t="str">
        <f aca="false">IF(E255&gt;O255,"Yes","No")</f>
        <v>No</v>
      </c>
    </row>
    <row r="256" customFormat="false" ht="13.2" hidden="false" customHeight="false" outlineLevel="0" collapsed="false">
      <c r="A256" s="1" t="s">
        <v>19</v>
      </c>
      <c r="B256" s="1" t="s">
        <v>20</v>
      </c>
      <c r="C256" s="0" t="n">
        <v>0</v>
      </c>
      <c r="D256" s="2" t="str">
        <f aca="false">+TEXT(E256,"yyyy")</f>
        <v>2001</v>
      </c>
      <c r="E256" s="3" t="n">
        <v>37187</v>
      </c>
      <c r="F256" s="4" t="n">
        <f aca="false">E256-(K256*365)</f>
        <v>37187</v>
      </c>
      <c r="G256" s="2" t="n">
        <f aca="false">YEAR(F256)</f>
        <v>2001</v>
      </c>
      <c r="H256" s="5" t="n">
        <v>2.35</v>
      </c>
      <c r="I256" s="0" t="str">
        <f aca="false">IF(H256&lt;10,"Keiki","NonKeiki")</f>
        <v>Keiki</v>
      </c>
      <c r="J256" s="5" t="n">
        <v>0</v>
      </c>
      <c r="K256" s="6" t="n">
        <f aca="false">(J256/0.017)/365</f>
        <v>0</v>
      </c>
      <c r="L256" s="5" t="n">
        <v>2</v>
      </c>
      <c r="M256" s="5" t="s">
        <v>39</v>
      </c>
      <c r="N256" s="0" t="s">
        <v>33</v>
      </c>
      <c r="O256" s="4" t="n">
        <f aca="false">(4*365)+F256</f>
        <v>38647</v>
      </c>
      <c r="P256" s="4" t="str">
        <f aca="false">IF(E256&gt;O256,"Yes","No")</f>
        <v>No</v>
      </c>
    </row>
    <row r="257" customFormat="false" ht="13.2" hidden="false" customHeight="false" outlineLevel="0" collapsed="false">
      <c r="A257" s="1" t="s">
        <v>19</v>
      </c>
      <c r="B257" s="1" t="s">
        <v>20</v>
      </c>
      <c r="C257" s="0" t="n">
        <v>10</v>
      </c>
      <c r="D257" s="2" t="str">
        <f aca="false">+TEXT(E257,"yyyy")</f>
        <v>2001</v>
      </c>
      <c r="E257" s="3" t="n">
        <v>37188</v>
      </c>
      <c r="F257" s="4" t="n">
        <f aca="false">E257-(K257*365)</f>
        <v>37188</v>
      </c>
      <c r="G257" s="2" t="n">
        <f aca="false">YEAR(F257)</f>
        <v>2001</v>
      </c>
      <c r="H257" s="5" t="n">
        <v>3.8</v>
      </c>
      <c r="I257" s="0" t="str">
        <f aca="false">IF(H257&lt;10,"Keiki","NonKeiki")</f>
        <v>Keiki</v>
      </c>
      <c r="J257" s="5" t="n">
        <v>0</v>
      </c>
      <c r="K257" s="6" t="n">
        <f aca="false">(J257/0.017)/365</f>
        <v>0</v>
      </c>
      <c r="L257" s="5" t="n">
        <v>3.7</v>
      </c>
      <c r="M257" s="5" t="s">
        <v>39</v>
      </c>
      <c r="N257" s="3" t="s">
        <v>35</v>
      </c>
      <c r="O257" s="4" t="n">
        <f aca="false">(4*365)+F257</f>
        <v>38648</v>
      </c>
      <c r="P257" s="4" t="str">
        <f aca="false">IF(E257&gt;O257,"Yes","No")</f>
        <v>No</v>
      </c>
    </row>
    <row r="258" customFormat="false" ht="13.2" hidden="false" customHeight="false" outlineLevel="0" collapsed="false">
      <c r="A258" s="1" t="s">
        <v>19</v>
      </c>
      <c r="B258" s="1" t="s">
        <v>20</v>
      </c>
      <c r="C258" s="0" t="n">
        <v>0</v>
      </c>
      <c r="D258" s="2" t="str">
        <f aca="false">+TEXT(E258,"yyyy")</f>
        <v>2001</v>
      </c>
      <c r="E258" s="3" t="n">
        <v>37215</v>
      </c>
      <c r="F258" s="4" t="n">
        <f aca="false">E258-(K258*365)</f>
        <v>37202.6470588235</v>
      </c>
      <c r="G258" s="2" t="n">
        <f aca="false">YEAR(F258)</f>
        <v>2001</v>
      </c>
      <c r="H258" s="5" t="n">
        <v>4.21</v>
      </c>
      <c r="I258" s="0" t="str">
        <f aca="false">IF(H258&lt;10,"Keiki","NonKeiki")</f>
        <v>Keiki</v>
      </c>
      <c r="J258" s="5" t="n">
        <f aca="false">IF(I258="Keiki",H258-4,H258-10)</f>
        <v>0.21</v>
      </c>
      <c r="K258" s="6" t="n">
        <f aca="false">(J258/0.017)/365</f>
        <v>0.0338436744560838</v>
      </c>
      <c r="L258" s="5" t="n">
        <v>4.34</v>
      </c>
      <c r="M258" s="5" t="s">
        <v>39</v>
      </c>
      <c r="N258" s="0" t="s">
        <v>33</v>
      </c>
      <c r="O258" s="4" t="n">
        <f aca="false">(4*365)+F258</f>
        <v>38662.6470588235</v>
      </c>
      <c r="P258" s="4" t="str">
        <f aca="false">IF(E258&gt;O258,"Yes","No")</f>
        <v>No</v>
      </c>
    </row>
    <row r="259" customFormat="false" ht="13.2" hidden="false" customHeight="false" outlineLevel="0" collapsed="false">
      <c r="A259" s="1" t="s">
        <v>19</v>
      </c>
      <c r="B259" s="1" t="s">
        <v>20</v>
      </c>
      <c r="C259" s="0" t="n">
        <v>19</v>
      </c>
      <c r="D259" s="2" t="str">
        <f aca="false">+TEXT(E259,"yyyy")</f>
        <v>2001</v>
      </c>
      <c r="E259" s="3" t="n">
        <v>37231</v>
      </c>
      <c r="F259" s="4" t="n">
        <f aca="false">E259-(K259*365)</f>
        <v>37231</v>
      </c>
      <c r="G259" s="2" t="n">
        <f aca="false">YEAR(F259)</f>
        <v>2001</v>
      </c>
      <c r="H259" s="5" t="n">
        <v>4</v>
      </c>
      <c r="I259" s="0" t="str">
        <f aca="false">IF(H259&lt;10,"Keiki","NonKeiki")</f>
        <v>Keiki</v>
      </c>
      <c r="J259" s="5" t="n">
        <f aca="false">IF(I259="Keiki",H259-4,H259-10)</f>
        <v>0</v>
      </c>
      <c r="K259" s="6" t="n">
        <f aca="false">(J259/0.017)/365</f>
        <v>0</v>
      </c>
      <c r="L259" s="5" t="n">
        <v>3.5</v>
      </c>
      <c r="M259" s="5" t="s">
        <v>39</v>
      </c>
      <c r="N259" s="0" t="s">
        <v>35</v>
      </c>
      <c r="O259" s="4" t="n">
        <f aca="false">(4*365)+F259</f>
        <v>38691</v>
      </c>
      <c r="P259" s="4" t="str">
        <f aca="false">IF(E259&gt;O259,"Yes","No")</f>
        <v>No</v>
      </c>
    </row>
    <row r="260" customFormat="false" ht="13.2" hidden="false" customHeight="false" outlineLevel="0" collapsed="false">
      <c r="A260" s="1" t="s">
        <v>19</v>
      </c>
      <c r="B260" s="1" t="s">
        <v>20</v>
      </c>
      <c r="C260" s="0" t="n">
        <v>0</v>
      </c>
      <c r="D260" s="2" t="str">
        <f aca="false">+TEXT(E260,"yyyy")</f>
        <v>2001</v>
      </c>
      <c r="E260" s="3" t="n">
        <v>37243</v>
      </c>
      <c r="F260" s="4" t="n">
        <f aca="false">E260-(K260*365)</f>
        <v>37210.6470588235</v>
      </c>
      <c r="G260" s="2" t="n">
        <f aca="false">YEAR(F260)</f>
        <v>2001</v>
      </c>
      <c r="H260" s="5" t="n">
        <v>4.55</v>
      </c>
      <c r="I260" s="0" t="str">
        <f aca="false">IF(H260&lt;10,"Keiki","NonKeiki")</f>
        <v>Keiki</v>
      </c>
      <c r="J260" s="5" t="n">
        <f aca="false">IF(I260="Keiki",H260-4,H260-10)</f>
        <v>0.55</v>
      </c>
      <c r="K260" s="6" t="n">
        <f aca="false">(J260/0.017)/365</f>
        <v>0.088638195004029</v>
      </c>
      <c r="L260" s="5" t="n">
        <v>4.25</v>
      </c>
      <c r="M260" s="5" t="s">
        <v>39</v>
      </c>
      <c r="N260" s="0" t="s">
        <v>46</v>
      </c>
      <c r="O260" s="4" t="n">
        <f aca="false">(4*365)+F260</f>
        <v>38670.6470588235</v>
      </c>
      <c r="P260" s="4" t="str">
        <f aca="false">IF(E260&gt;O260,"Yes","No")</f>
        <v>No</v>
      </c>
    </row>
    <row r="261" customFormat="false" ht="13.2" hidden="false" customHeight="false" outlineLevel="0" collapsed="false">
      <c r="A261" s="1" t="s">
        <v>19</v>
      </c>
      <c r="B261" s="1" t="s">
        <v>20</v>
      </c>
      <c r="C261" s="0" t="n">
        <v>0</v>
      </c>
      <c r="D261" s="2" t="str">
        <f aca="false">+TEXT(E261,"yyyy")</f>
        <v>2001</v>
      </c>
      <c r="E261" s="3" t="n">
        <v>37243</v>
      </c>
      <c r="F261" s="4" t="n">
        <f aca="false">E261-(K261*365)</f>
        <v>37128.2941176471</v>
      </c>
      <c r="G261" s="2" t="n">
        <f aca="false">YEAR(F261)</f>
        <v>2001</v>
      </c>
      <c r="H261" s="5" t="n">
        <v>5.95</v>
      </c>
      <c r="I261" s="0" t="str">
        <f aca="false">IF(H261&lt;10,"Keiki","NonKeiki")</f>
        <v>Keiki</v>
      </c>
      <c r="J261" s="5" t="n">
        <f aca="false">IF(I261="Keiki",H261-4,H261-10)</f>
        <v>1.95</v>
      </c>
      <c r="K261" s="6" t="n">
        <f aca="false">(J261/0.017)/365</f>
        <v>0.314262691377921</v>
      </c>
      <c r="L261" s="5" t="n">
        <v>5.55</v>
      </c>
      <c r="M261" s="5" t="s">
        <v>39</v>
      </c>
      <c r="N261" s="0" t="s">
        <v>36</v>
      </c>
      <c r="O261" s="4" t="n">
        <f aca="false">(4*365)+F261</f>
        <v>38588.2941176471</v>
      </c>
      <c r="P261" s="4" t="str">
        <f aca="false">IF(E261&gt;O261,"Yes","No")</f>
        <v>No</v>
      </c>
    </row>
    <row r="262" customFormat="false" ht="13.2" hidden="false" customHeight="false" outlineLevel="0" collapsed="false">
      <c r="A262" s="1" t="s">
        <v>19</v>
      </c>
      <c r="B262" s="1" t="s">
        <v>20</v>
      </c>
      <c r="C262" s="0" t="n">
        <v>0</v>
      </c>
      <c r="D262" s="2" t="str">
        <f aca="false">+TEXT(E262,"yyyy")</f>
        <v>2001</v>
      </c>
      <c r="E262" s="3" t="n">
        <v>37243</v>
      </c>
      <c r="F262" s="4" t="n">
        <f aca="false">E262-(K262*365)</f>
        <v>37106.5294117647</v>
      </c>
      <c r="G262" s="2" t="n">
        <f aca="false">YEAR(F262)</f>
        <v>2001</v>
      </c>
      <c r="H262" s="5" t="n">
        <v>6.32</v>
      </c>
      <c r="I262" s="0" t="str">
        <f aca="false">IF(H262&lt;10,"Keiki","NonKeiki")</f>
        <v>Keiki</v>
      </c>
      <c r="J262" s="5" t="n">
        <f aca="false">IF(I262="Keiki",H262-4,H262-10)</f>
        <v>2.32</v>
      </c>
      <c r="K262" s="6" t="n">
        <f aca="false">(J262/0.017)/365</f>
        <v>0.37389202256245</v>
      </c>
      <c r="L262" s="5" t="n">
        <v>5.04</v>
      </c>
      <c r="M262" s="5" t="s">
        <v>39</v>
      </c>
      <c r="N262" s="0" t="s">
        <v>36</v>
      </c>
      <c r="O262" s="4" t="n">
        <f aca="false">(4*365)+F262</f>
        <v>38566.5294117647</v>
      </c>
      <c r="P262" s="4" t="str">
        <f aca="false">IF(E262&gt;O262,"Yes","No")</f>
        <v>No</v>
      </c>
    </row>
    <row r="263" customFormat="false" ht="13.2" hidden="false" customHeight="false" outlineLevel="0" collapsed="false">
      <c r="A263" s="1" t="s">
        <v>19</v>
      </c>
      <c r="B263" s="1" t="s">
        <v>20</v>
      </c>
      <c r="C263" s="0" t="n">
        <v>13</v>
      </c>
      <c r="D263" s="2" t="str">
        <f aca="false">+TEXT(E263,"yyyy")</f>
        <v>2001</v>
      </c>
      <c r="E263" s="3" t="n">
        <v>37243</v>
      </c>
      <c r="F263" s="4" t="n">
        <f aca="false">E263-(K263*365)</f>
        <v>37040.0588235294</v>
      </c>
      <c r="G263" s="2" t="n">
        <f aca="false">YEAR(F263)</f>
        <v>2001</v>
      </c>
      <c r="H263" s="5" t="n">
        <v>7.45</v>
      </c>
      <c r="I263" s="0" t="str">
        <f aca="false">IF(H263&lt;10,"Keiki","NonKeiki")</f>
        <v>Keiki</v>
      </c>
      <c r="J263" s="5" t="n">
        <f aca="false">IF(I263="Keiki",H263-4,H263-10)</f>
        <v>3.45</v>
      </c>
      <c r="K263" s="6" t="n">
        <f aca="false">(J263/0.017)/365</f>
        <v>0.556003223207091</v>
      </c>
      <c r="L263" s="5" t="n">
        <v>6.4</v>
      </c>
      <c r="M263" s="5" t="s">
        <v>39</v>
      </c>
      <c r="N263" s="0" t="s">
        <v>36</v>
      </c>
      <c r="O263" s="4" t="n">
        <f aca="false">(4*365)+F263</f>
        <v>38500.0588235294</v>
      </c>
      <c r="P263" s="4" t="str">
        <f aca="false">IF(E263&gt;O263,"Yes","No")</f>
        <v>No</v>
      </c>
    </row>
    <row r="264" customFormat="false" ht="13.2" hidden="false" customHeight="false" outlineLevel="0" collapsed="false">
      <c r="A264" s="1" t="s">
        <v>19</v>
      </c>
      <c r="B264" s="1" t="s">
        <v>20</v>
      </c>
      <c r="C264" s="0" t="n">
        <v>0</v>
      </c>
      <c r="D264" s="2" t="str">
        <f aca="false">+TEXT(E264,"yyyy")</f>
        <v>2001</v>
      </c>
      <c r="E264" s="3" t="n">
        <v>37243</v>
      </c>
      <c r="F264" s="4" t="n">
        <f aca="false">E264-(K264*365)</f>
        <v>36978.2941176471</v>
      </c>
      <c r="G264" s="2" t="n">
        <f aca="false">YEAR(F264)</f>
        <v>2001</v>
      </c>
      <c r="H264" s="5" t="n">
        <v>8.5</v>
      </c>
      <c r="I264" s="0" t="str">
        <f aca="false">IF(H264&lt;10,"Keiki","NonKeiki")</f>
        <v>Keiki</v>
      </c>
      <c r="J264" s="5" t="n">
        <f aca="false">IF(I264="Keiki",H264-4,H264-10)</f>
        <v>4.5</v>
      </c>
      <c r="K264" s="6" t="n">
        <f aca="false">(J264/0.017)/365</f>
        <v>0.72522159548751</v>
      </c>
      <c r="L264" s="5" t="n">
        <v>6.8</v>
      </c>
      <c r="M264" s="5" t="s">
        <v>39</v>
      </c>
      <c r="N264" s="0" t="s">
        <v>36</v>
      </c>
      <c r="O264" s="4" t="n">
        <f aca="false">(4*365)+F264</f>
        <v>38438.2941176471</v>
      </c>
      <c r="P264" s="4" t="str">
        <f aca="false">IF(E264&gt;O264,"Yes","No")</f>
        <v>No</v>
      </c>
    </row>
    <row r="265" customFormat="false" ht="13.2" hidden="false" customHeight="false" outlineLevel="0" collapsed="false">
      <c r="A265" s="1" t="s">
        <v>19</v>
      </c>
      <c r="B265" s="1" t="s">
        <v>20</v>
      </c>
      <c r="C265" s="0" t="n">
        <v>0</v>
      </c>
      <c r="D265" s="2" t="str">
        <f aca="false">+TEXT(E265,"yyyy")</f>
        <v>2001</v>
      </c>
      <c r="E265" s="3" t="n">
        <v>37245</v>
      </c>
      <c r="F265" s="4" t="n">
        <f aca="false">E265-(K265*365)</f>
        <v>37122.6470588235</v>
      </c>
      <c r="G265" s="2" t="n">
        <f aca="false">YEAR(F265)</f>
        <v>2001</v>
      </c>
      <c r="H265" s="5" t="n">
        <v>6.08</v>
      </c>
      <c r="I265" s="0" t="str">
        <f aca="false">IF(H265&lt;10,"Keiki","NonKeiki")</f>
        <v>Keiki</v>
      </c>
      <c r="J265" s="5" t="n">
        <f aca="false">IF(I265="Keiki",H265-4,H265-10)</f>
        <v>2.08</v>
      </c>
      <c r="K265" s="6" t="n">
        <f aca="false">(J265/0.017)/365</f>
        <v>0.335213537469782</v>
      </c>
      <c r="L265" s="5" t="n">
        <v>5.06</v>
      </c>
      <c r="M265" s="5" t="s">
        <v>39</v>
      </c>
      <c r="N265" s="0" t="s">
        <v>30</v>
      </c>
      <c r="O265" s="4" t="n">
        <f aca="false">(4*365)+F265</f>
        <v>38582.6470588235</v>
      </c>
      <c r="P265" s="4" t="str">
        <f aca="false">IF(E265&gt;O265,"Yes","No")</f>
        <v>No</v>
      </c>
    </row>
    <row r="266" customFormat="false" ht="13.2" hidden="false" customHeight="false" outlineLevel="0" collapsed="false">
      <c r="A266" s="1" t="s">
        <v>19</v>
      </c>
      <c r="B266" s="1" t="s">
        <v>20</v>
      </c>
      <c r="C266" s="0" t="n">
        <v>22</v>
      </c>
      <c r="D266" s="2" t="str">
        <f aca="false">+TEXT(E266,"yyyy")</f>
        <v>2001</v>
      </c>
      <c r="E266" s="3" t="n">
        <v>37256</v>
      </c>
      <c r="F266" s="4" t="n">
        <f aca="false">E266-(K266*365)</f>
        <v>37191.2941176471</v>
      </c>
      <c r="G266" s="2" t="n">
        <f aca="false">YEAR(F266)</f>
        <v>2001</v>
      </c>
      <c r="H266" s="5" t="n">
        <v>5.1</v>
      </c>
      <c r="I266" s="0" t="str">
        <f aca="false">IF(H266&lt;10,"Keiki","NonKeiki")</f>
        <v>Keiki</v>
      </c>
      <c r="J266" s="5" t="n">
        <f aca="false">IF(I266="Keiki",H266-4,H266-10)</f>
        <v>1.1</v>
      </c>
      <c r="K266" s="6" t="n">
        <f aca="false">(J266/0.017)/365</f>
        <v>0.177276390008058</v>
      </c>
      <c r="L266" s="5" t="n">
        <v>5.1</v>
      </c>
      <c r="M266" s="5" t="s">
        <v>39</v>
      </c>
      <c r="N266" s="0" t="s">
        <v>36</v>
      </c>
      <c r="O266" s="4" t="n">
        <f aca="false">(4*365)+F266</f>
        <v>38651.2941176471</v>
      </c>
      <c r="P266" s="4" t="str">
        <f aca="false">IF(E266&gt;O266,"Yes","No")</f>
        <v>No</v>
      </c>
    </row>
    <row r="267" customFormat="false" ht="13.2" hidden="false" customHeight="false" outlineLevel="0" collapsed="false">
      <c r="A267" s="1" t="s">
        <v>19</v>
      </c>
      <c r="B267" s="1" t="s">
        <v>20</v>
      </c>
      <c r="C267" s="0" t="n">
        <v>21</v>
      </c>
      <c r="D267" s="2" t="str">
        <f aca="false">+TEXT(E267,"yyyy")</f>
        <v>2002</v>
      </c>
      <c r="E267" s="3" t="n">
        <v>37259</v>
      </c>
      <c r="F267" s="4" t="n">
        <f aca="false">E267-(K267*365)</f>
        <v>37229.5882352941</v>
      </c>
      <c r="G267" s="2" t="n">
        <f aca="false">YEAR(F267)</f>
        <v>2001</v>
      </c>
      <c r="H267" s="5" t="n">
        <v>4.5</v>
      </c>
      <c r="I267" s="0" t="str">
        <f aca="false">IF(H267&lt;10,"Keiki","NonKeiki")</f>
        <v>Keiki</v>
      </c>
      <c r="J267" s="5" t="n">
        <f aca="false">IF(I267="Keiki",H267-4,H267-10)</f>
        <v>0.5</v>
      </c>
      <c r="K267" s="6" t="n">
        <f aca="false">(J267/0.017)/365</f>
        <v>0.08058017727639</v>
      </c>
      <c r="L267" s="5" t="n">
        <v>4.36</v>
      </c>
      <c r="M267" s="5" t="s">
        <v>39</v>
      </c>
      <c r="N267" s="0" t="s">
        <v>33</v>
      </c>
      <c r="O267" s="4" t="n">
        <f aca="false">(4*365)+F267</f>
        <v>38689.5882352941</v>
      </c>
      <c r="P267" s="4" t="str">
        <f aca="false">IF(E267&gt;O267,"Yes","No")</f>
        <v>No</v>
      </c>
    </row>
    <row r="268" customFormat="false" ht="13.2" hidden="false" customHeight="false" outlineLevel="0" collapsed="false">
      <c r="A268" s="1" t="s">
        <v>19</v>
      </c>
      <c r="B268" s="1" t="s">
        <v>20</v>
      </c>
      <c r="C268" s="0" t="n">
        <v>20</v>
      </c>
      <c r="D268" s="2" t="str">
        <f aca="false">+TEXT(E268,"yyyy")</f>
        <v>2002</v>
      </c>
      <c r="E268" s="3" t="n">
        <v>37259</v>
      </c>
      <c r="F268" s="4" t="n">
        <f aca="false">E268-(K268*365)</f>
        <v>37209</v>
      </c>
      <c r="G268" s="2" t="n">
        <f aca="false">YEAR(F268)</f>
        <v>2001</v>
      </c>
      <c r="H268" s="5" t="n">
        <v>4.85</v>
      </c>
      <c r="I268" s="0" t="str">
        <f aca="false">IF(H268&lt;10,"Keiki","NonKeiki")</f>
        <v>Keiki</v>
      </c>
      <c r="J268" s="5" t="n">
        <f aca="false">IF(I268="Keiki",H268-4,H268-10)</f>
        <v>0.85</v>
      </c>
      <c r="K268" s="6" t="n">
        <f aca="false">(J268/0.017)/365</f>
        <v>0.136986301369863</v>
      </c>
      <c r="L268" s="5" t="n">
        <v>4.61</v>
      </c>
      <c r="M268" s="5" t="s">
        <v>39</v>
      </c>
      <c r="N268" s="0" t="s">
        <v>34</v>
      </c>
      <c r="O268" s="4" t="n">
        <f aca="false">(4*365)+F268</f>
        <v>38669</v>
      </c>
      <c r="P268" s="4" t="str">
        <f aca="false">IF(E268&gt;O268,"Yes","No")</f>
        <v>No</v>
      </c>
    </row>
    <row r="269" customFormat="false" ht="13.2" hidden="false" customHeight="false" outlineLevel="0" collapsed="false">
      <c r="A269" s="1" t="s">
        <v>19</v>
      </c>
      <c r="B269" s="1" t="s">
        <v>20</v>
      </c>
      <c r="C269" s="0" t="n">
        <v>0</v>
      </c>
      <c r="D269" s="2" t="str">
        <f aca="false">+TEXT(E269,"yyyy")</f>
        <v>2002</v>
      </c>
      <c r="E269" s="3" t="n">
        <v>37271</v>
      </c>
      <c r="F269" s="4" t="n">
        <f aca="false">E269-(K269*365)</f>
        <v>37123.3529411765</v>
      </c>
      <c r="G269" s="2" t="n">
        <f aca="false">YEAR(F269)</f>
        <v>2001</v>
      </c>
      <c r="H269" s="5" t="n">
        <v>6.51</v>
      </c>
      <c r="I269" s="0" t="str">
        <f aca="false">IF(H269&lt;10,"Keiki","NonKeiki")</f>
        <v>Keiki</v>
      </c>
      <c r="J269" s="5" t="n">
        <f aca="false">IF(I269="Keiki",H269-4,H269-10)</f>
        <v>2.51</v>
      </c>
      <c r="K269" s="6" t="n">
        <f aca="false">(J269/0.017)/365</f>
        <v>0.404512489927478</v>
      </c>
      <c r="L269" s="5" t="n">
        <v>5.73</v>
      </c>
      <c r="M269" s="5" t="s">
        <v>39</v>
      </c>
      <c r="N269" s="0" t="s">
        <v>43</v>
      </c>
      <c r="O269" s="4" t="n">
        <f aca="false">(4*365)+F269</f>
        <v>38583.3529411765</v>
      </c>
      <c r="P269" s="4" t="str">
        <f aca="false">IF(E269&gt;O269,"Yes","No")</f>
        <v>No</v>
      </c>
    </row>
    <row r="270" customFormat="false" ht="13.2" hidden="false" customHeight="false" outlineLevel="0" collapsed="false">
      <c r="A270" s="1" t="s">
        <v>19</v>
      </c>
      <c r="B270" s="1" t="s">
        <v>20</v>
      </c>
      <c r="C270" s="0" t="n">
        <v>0</v>
      </c>
      <c r="D270" s="2" t="str">
        <f aca="false">+TEXT(E270,"yyyy")</f>
        <v>2002</v>
      </c>
      <c r="E270" s="3" t="n">
        <v>37272</v>
      </c>
      <c r="F270" s="4" t="n">
        <f aca="false">E270-(K270*365)</f>
        <v>37254.3529411765</v>
      </c>
      <c r="G270" s="2" t="n">
        <f aca="false">YEAR(F270)</f>
        <v>2001</v>
      </c>
      <c r="H270" s="5" t="n">
        <v>4.3</v>
      </c>
      <c r="I270" s="0" t="str">
        <f aca="false">IF(H270&lt;10,"Keiki","NonKeiki")</f>
        <v>Keiki</v>
      </c>
      <c r="J270" s="5" t="n">
        <f aca="false">IF(I270="Keiki",H270-4,H270-10)</f>
        <v>0.3</v>
      </c>
      <c r="K270" s="6" t="n">
        <f aca="false">(J270/0.017)/365</f>
        <v>0.048348106365834</v>
      </c>
      <c r="L270" s="5" t="n">
        <v>4.05</v>
      </c>
      <c r="M270" s="5" t="s">
        <v>39</v>
      </c>
      <c r="N270" s="0" t="s">
        <v>35</v>
      </c>
      <c r="O270" s="4" t="n">
        <f aca="false">(4*365)+F270</f>
        <v>38714.3529411765</v>
      </c>
      <c r="P270" s="4" t="str">
        <f aca="false">IF(E270&gt;O270,"Yes","No")</f>
        <v>No</v>
      </c>
    </row>
    <row r="271" customFormat="false" ht="13.2" hidden="false" customHeight="false" outlineLevel="0" collapsed="false">
      <c r="A271" s="1" t="s">
        <v>19</v>
      </c>
      <c r="B271" s="1" t="s">
        <v>20</v>
      </c>
      <c r="C271" s="0" t="n">
        <v>111</v>
      </c>
      <c r="D271" s="2" t="str">
        <f aca="false">+TEXT(E271,"yyyy")</f>
        <v>2002</v>
      </c>
      <c r="E271" s="3" t="n">
        <v>37286</v>
      </c>
      <c r="F271" s="4" t="n">
        <f aca="false">E271-(K271*365)</f>
        <v>37253.6470588235</v>
      </c>
      <c r="G271" s="2" t="n">
        <f aca="false">YEAR(F271)</f>
        <v>2001</v>
      </c>
      <c r="H271" s="5" t="n">
        <v>4.55</v>
      </c>
      <c r="I271" s="0" t="str">
        <f aca="false">IF(H271&lt;10,"Keiki","NonKeiki")</f>
        <v>Keiki</v>
      </c>
      <c r="J271" s="5" t="n">
        <f aca="false">IF(I271="Keiki",H271-4,H271-10)</f>
        <v>0.55</v>
      </c>
      <c r="K271" s="6" t="n">
        <f aca="false">(J271/0.017)/365</f>
        <v>0.088638195004029</v>
      </c>
      <c r="L271" s="5" t="n">
        <v>4.36</v>
      </c>
      <c r="M271" s="5" t="s">
        <v>39</v>
      </c>
      <c r="N271" s="0" t="s">
        <v>46</v>
      </c>
      <c r="O271" s="4" t="n">
        <f aca="false">(4*365)+F271</f>
        <v>38713.6470588235</v>
      </c>
      <c r="P271" s="4" t="str">
        <f aca="false">IF(E271&gt;O271,"Yes","No")</f>
        <v>No</v>
      </c>
    </row>
    <row r="272" customFormat="false" ht="13.2" hidden="false" customHeight="false" outlineLevel="0" collapsed="false">
      <c r="A272" s="1" t="s">
        <v>19</v>
      </c>
      <c r="B272" s="1" t="s">
        <v>20</v>
      </c>
      <c r="C272" s="0" t="n">
        <v>115</v>
      </c>
      <c r="D272" s="2" t="str">
        <f aca="false">+TEXT(E272,"yyyy")</f>
        <v>2002</v>
      </c>
      <c r="E272" s="3" t="n">
        <v>37286</v>
      </c>
      <c r="F272" s="4" t="n">
        <f aca="false">E272-(K272*365)</f>
        <v>37230.1176470588</v>
      </c>
      <c r="G272" s="2" t="n">
        <f aca="false">YEAR(F272)</f>
        <v>2001</v>
      </c>
      <c r="H272" s="5" t="n">
        <v>4.95</v>
      </c>
      <c r="I272" s="0" t="str">
        <f aca="false">IF(H272&lt;10,"Keiki","NonKeiki")</f>
        <v>Keiki</v>
      </c>
      <c r="J272" s="5" t="n">
        <f aca="false">IF(I272="Keiki",H272-4,H272-10)</f>
        <v>0.95</v>
      </c>
      <c r="K272" s="6" t="n">
        <f aca="false">(J272/0.017)/365</f>
        <v>0.153102336825141</v>
      </c>
      <c r="L272" s="5" t="n">
        <v>4.5</v>
      </c>
      <c r="M272" s="5" t="s">
        <v>39</v>
      </c>
      <c r="N272" s="0" t="s">
        <v>46</v>
      </c>
      <c r="O272" s="4" t="n">
        <f aca="false">(4*365)+F272</f>
        <v>38690.1176470588</v>
      </c>
      <c r="P272" s="4" t="str">
        <f aca="false">IF(E272&gt;O272,"Yes","No")</f>
        <v>No</v>
      </c>
    </row>
    <row r="273" customFormat="false" ht="13.2" hidden="false" customHeight="false" outlineLevel="0" collapsed="false">
      <c r="A273" s="1" t="s">
        <v>19</v>
      </c>
      <c r="B273" s="1" t="s">
        <v>20</v>
      </c>
      <c r="C273" s="0" t="n">
        <v>0</v>
      </c>
      <c r="D273" s="2" t="str">
        <f aca="false">+TEXT(E273,"yyyy")</f>
        <v>2002</v>
      </c>
      <c r="E273" s="3" t="n">
        <v>37287</v>
      </c>
      <c r="F273" s="4" t="n">
        <f aca="false">E273-(K273*365)</f>
        <v>37251.7058823529</v>
      </c>
      <c r="G273" s="2" t="n">
        <f aca="false">YEAR(F273)</f>
        <v>2001</v>
      </c>
      <c r="H273" s="5" t="n">
        <v>4.6</v>
      </c>
      <c r="I273" s="0" t="str">
        <f aca="false">IF(H273&lt;10,"Keiki","NonKeiki")</f>
        <v>Keiki</v>
      </c>
      <c r="J273" s="5" t="n">
        <f aca="false">IF(I273="Keiki",H273-4,H273-10)</f>
        <v>0.6</v>
      </c>
      <c r="K273" s="6" t="n">
        <f aca="false">(J273/0.017)/365</f>
        <v>0.0966962127316679</v>
      </c>
      <c r="L273" s="5" t="n">
        <v>4.55</v>
      </c>
      <c r="M273" s="5" t="s">
        <v>39</v>
      </c>
      <c r="N273" s="0" t="s">
        <v>35</v>
      </c>
      <c r="O273" s="4" t="n">
        <f aca="false">(4*365)+F273</f>
        <v>38711.7058823529</v>
      </c>
      <c r="P273" s="4" t="str">
        <f aca="false">IF(E273&gt;O273,"Yes","No")</f>
        <v>No</v>
      </c>
    </row>
    <row r="274" customFormat="false" ht="13.2" hidden="false" customHeight="false" outlineLevel="0" collapsed="false">
      <c r="A274" s="1" t="s">
        <v>19</v>
      </c>
      <c r="B274" s="1" t="s">
        <v>20</v>
      </c>
      <c r="C274" s="0" t="n">
        <v>0</v>
      </c>
      <c r="D274" s="2" t="str">
        <f aca="false">+TEXT(E274,"yyyy")</f>
        <v>2002</v>
      </c>
      <c r="E274" s="3" t="n">
        <v>37287</v>
      </c>
      <c r="F274" s="4" t="n">
        <f aca="false">E274-(K274*365)</f>
        <v>37199.9411764706</v>
      </c>
      <c r="G274" s="2" t="n">
        <f aca="false">YEAR(F274)</f>
        <v>2001</v>
      </c>
      <c r="H274" s="5" t="n">
        <v>5.48</v>
      </c>
      <c r="I274" s="0" t="str">
        <f aca="false">IF(H274&lt;10,"Keiki","NonKeiki")</f>
        <v>Keiki</v>
      </c>
      <c r="J274" s="5" t="n">
        <f aca="false">IF(I274="Keiki",H274-4,H274-10)</f>
        <v>1.48</v>
      </c>
      <c r="K274" s="6" t="n">
        <f aca="false">(J274/0.017)/365</f>
        <v>0.238517324738114</v>
      </c>
      <c r="L274" s="5" t="n">
        <v>4.98</v>
      </c>
      <c r="M274" s="5" t="s">
        <v>39</v>
      </c>
      <c r="N274" s="0" t="s">
        <v>35</v>
      </c>
      <c r="O274" s="4" t="n">
        <f aca="false">(4*365)+F274</f>
        <v>38659.9411764706</v>
      </c>
      <c r="P274" s="4" t="str">
        <f aca="false">IF(E274&gt;O274,"Yes","No")</f>
        <v>No</v>
      </c>
    </row>
    <row r="275" customFormat="false" ht="13.2" hidden="false" customHeight="false" outlineLevel="0" collapsed="false">
      <c r="A275" s="1" t="s">
        <v>19</v>
      </c>
      <c r="B275" s="1" t="s">
        <v>20</v>
      </c>
      <c r="C275" s="0" t="n">
        <v>110</v>
      </c>
      <c r="D275" s="2" t="str">
        <f aca="false">+TEXT(E275,"yyyy")</f>
        <v>2002</v>
      </c>
      <c r="E275" s="3" t="n">
        <v>37330</v>
      </c>
      <c r="F275" s="4" t="n">
        <f aca="false">E275-(K275*365)</f>
        <v>37124.1176470588</v>
      </c>
      <c r="G275" s="2" t="n">
        <f aca="false">YEAR(F275)</f>
        <v>2001</v>
      </c>
      <c r="H275" s="5" t="n">
        <v>7.5</v>
      </c>
      <c r="I275" s="0" t="str">
        <f aca="false">IF(H275&lt;10,"Keiki","NonKeiki")</f>
        <v>Keiki</v>
      </c>
      <c r="J275" s="5" t="n">
        <f aca="false">IF(I275="Keiki",H275-4,H275-10)</f>
        <v>3.5</v>
      </c>
      <c r="K275" s="6" t="n">
        <f aca="false">(J275/0.017)/365</f>
        <v>0.56406124093473</v>
      </c>
      <c r="L275" s="5" t="n">
        <v>6.1</v>
      </c>
      <c r="M275" s="5" t="s">
        <v>39</v>
      </c>
      <c r="N275" s="0" t="s">
        <v>34</v>
      </c>
      <c r="O275" s="4" t="n">
        <f aca="false">(4*365)+F275</f>
        <v>38584.1176470588</v>
      </c>
      <c r="P275" s="4" t="str">
        <f aca="false">IF(E275&gt;O275,"Yes","No")</f>
        <v>No</v>
      </c>
    </row>
    <row r="276" customFormat="false" ht="13.2" hidden="false" customHeight="false" outlineLevel="0" collapsed="false">
      <c r="A276" s="1" t="s">
        <v>19</v>
      </c>
      <c r="B276" s="1" t="s">
        <v>20</v>
      </c>
      <c r="C276" s="0" t="n">
        <v>58</v>
      </c>
      <c r="D276" s="2" t="str">
        <f aca="false">+TEXT(E276,"yyyy")</f>
        <v>2002</v>
      </c>
      <c r="E276" s="3" t="n">
        <v>37340</v>
      </c>
      <c r="F276" s="4" t="n">
        <f aca="false">E276-(K276*365)</f>
        <v>36915</v>
      </c>
      <c r="G276" s="2" t="n">
        <f aca="false">YEAR(F276)</f>
        <v>2001</v>
      </c>
      <c r="H276" s="5" t="n">
        <v>10.3</v>
      </c>
      <c r="I276" s="0" t="str">
        <f aca="false">IF(H276&lt;10,"Keiki","NonKeiki")</f>
        <v>NonKeiki</v>
      </c>
      <c r="J276" s="5" t="n">
        <f aca="false">IF(I276="Keiki",H276-4,H276-10)</f>
        <v>0.300000000000001</v>
      </c>
      <c r="K276" s="6" t="n">
        <f aca="false">((J276*200)/365)+1</f>
        <v>1.16438356164384</v>
      </c>
      <c r="L276" s="5" t="n">
        <v>7.94</v>
      </c>
      <c r="M276" s="5" t="s">
        <v>39</v>
      </c>
      <c r="N276" s="0" t="s">
        <v>38</v>
      </c>
      <c r="O276" s="4" t="n">
        <f aca="false">(4*365)+F276</f>
        <v>38375</v>
      </c>
      <c r="P276" s="4" t="str">
        <f aca="false">IF(E276&gt;O276,"Yes","No")</f>
        <v>No</v>
      </c>
    </row>
    <row r="277" customFormat="false" ht="13.2" hidden="false" customHeight="false" outlineLevel="0" collapsed="false">
      <c r="A277" s="1" t="s">
        <v>19</v>
      </c>
      <c r="B277" s="1" t="s">
        <v>20</v>
      </c>
      <c r="C277" s="0" t="n">
        <v>103</v>
      </c>
      <c r="D277" s="2" t="str">
        <f aca="false">+TEXT(E277,"yyyy")</f>
        <v>2002</v>
      </c>
      <c r="E277" s="3" t="n">
        <v>37358</v>
      </c>
      <c r="F277" s="4" t="n">
        <f aca="false">E277-(K277*365)</f>
        <v>37238.5882352941</v>
      </c>
      <c r="G277" s="2" t="n">
        <f aca="false">YEAR(F277)</f>
        <v>2001</v>
      </c>
      <c r="H277" s="5" t="n">
        <v>6.03</v>
      </c>
      <c r="I277" s="0" t="str">
        <f aca="false">IF(H277&lt;10,"Keiki","NonKeiki")</f>
        <v>Keiki</v>
      </c>
      <c r="J277" s="5" t="n">
        <f aca="false">IF(I277="Keiki",H277-4,H277-10)</f>
        <v>2.03</v>
      </c>
      <c r="K277" s="6" t="n">
        <f aca="false">(J277/0.017)/365</f>
        <v>0.327155519742143</v>
      </c>
      <c r="L277" s="5" t="n">
        <v>5.47</v>
      </c>
      <c r="M277" s="5" t="s">
        <v>39</v>
      </c>
      <c r="N277" s="0" t="s">
        <v>25</v>
      </c>
      <c r="O277" s="4" t="n">
        <f aca="false">(4*365)+F277</f>
        <v>38698.5882352941</v>
      </c>
      <c r="P277" s="4" t="str">
        <f aca="false">IF(E277&gt;O277,"Yes","No")</f>
        <v>No</v>
      </c>
    </row>
    <row r="278" customFormat="false" ht="13.2" hidden="false" customHeight="false" outlineLevel="0" collapsed="false">
      <c r="A278" s="1" t="s">
        <v>19</v>
      </c>
      <c r="B278" s="1" t="s">
        <v>20</v>
      </c>
      <c r="C278" s="0" t="n">
        <v>107</v>
      </c>
      <c r="D278" s="2" t="str">
        <f aca="false">+TEXT(E278,"yyyy")</f>
        <v>2002</v>
      </c>
      <c r="E278" s="3" t="n">
        <v>37371</v>
      </c>
      <c r="F278" s="4" t="n">
        <f aca="false">E278-(K278*365)</f>
        <v>37117.4705882353</v>
      </c>
      <c r="G278" s="2" t="n">
        <f aca="false">YEAR(F278)</f>
        <v>2001</v>
      </c>
      <c r="H278" s="5" t="n">
        <v>8.31</v>
      </c>
      <c r="I278" s="0" t="str">
        <f aca="false">IF(H278&lt;10,"Keiki","NonKeiki")</f>
        <v>Keiki</v>
      </c>
      <c r="J278" s="5" t="n">
        <f aca="false">IF(I278="Keiki",H278-4,H278-10)</f>
        <v>4.31</v>
      </c>
      <c r="K278" s="6" t="n">
        <f aca="false">(J278/0.017)/365</f>
        <v>0.694601128122482</v>
      </c>
      <c r="L278" s="5" t="n">
        <v>7.5</v>
      </c>
      <c r="M278" s="5" t="s">
        <v>39</v>
      </c>
      <c r="N278" s="0" t="s">
        <v>34</v>
      </c>
      <c r="O278" s="4" t="n">
        <f aca="false">(4*365)+F278</f>
        <v>38577.4705882353</v>
      </c>
      <c r="P278" s="4" t="str">
        <f aca="false">IF(E278&gt;O278,"Yes","No")</f>
        <v>No</v>
      </c>
    </row>
    <row r="279" customFormat="false" ht="13.2" hidden="false" customHeight="false" outlineLevel="0" collapsed="false">
      <c r="A279" s="1" t="s">
        <v>19</v>
      </c>
      <c r="B279" s="1" t="s">
        <v>20</v>
      </c>
      <c r="C279" s="0" t="n">
        <v>102</v>
      </c>
      <c r="D279" s="2" t="str">
        <f aca="false">+TEXT(E279,"yyyy")</f>
        <v>2002</v>
      </c>
      <c r="E279" s="3" t="n">
        <v>37371</v>
      </c>
      <c r="F279" s="4" t="n">
        <f aca="false">E279-(K279*365)</f>
        <v>37068.0588235294</v>
      </c>
      <c r="G279" s="2" t="n">
        <f aca="false">YEAR(F279)</f>
        <v>2001</v>
      </c>
      <c r="H279" s="5" t="n">
        <v>9.15</v>
      </c>
      <c r="I279" s="0" t="str">
        <f aca="false">IF(H279&lt;10,"Keiki","NonKeiki")</f>
        <v>Keiki</v>
      </c>
      <c r="J279" s="5" t="n">
        <f aca="false">IF(I279="Keiki",H279-4,H279-10)</f>
        <v>5.15</v>
      </c>
      <c r="K279" s="6" t="n">
        <f aca="false">(J279/0.017)/365</f>
        <v>0.829975825946817</v>
      </c>
      <c r="L279" s="5" t="n">
        <v>7.15</v>
      </c>
      <c r="M279" s="5" t="s">
        <v>39</v>
      </c>
      <c r="N279" s="0" t="s">
        <v>34</v>
      </c>
      <c r="O279" s="4" t="n">
        <f aca="false">(4*365)+F279</f>
        <v>38528.0588235294</v>
      </c>
      <c r="P279" s="4" t="str">
        <f aca="false">IF(E279&gt;O279,"Yes","No")</f>
        <v>No</v>
      </c>
    </row>
    <row r="280" customFormat="false" ht="13.2" hidden="false" customHeight="false" outlineLevel="0" collapsed="false">
      <c r="A280" s="1" t="s">
        <v>19</v>
      </c>
      <c r="B280" s="1" t="s">
        <v>20</v>
      </c>
      <c r="C280" s="0" t="n">
        <v>101</v>
      </c>
      <c r="D280" s="2" t="str">
        <f aca="false">+TEXT(E280,"yyyy")</f>
        <v>2002</v>
      </c>
      <c r="E280" s="3" t="n">
        <v>37413</v>
      </c>
      <c r="F280" s="4" t="n">
        <f aca="false">E280-(K280*365)</f>
        <v>37160.6470588235</v>
      </c>
      <c r="G280" s="2" t="n">
        <f aca="false">YEAR(F280)</f>
        <v>2001</v>
      </c>
      <c r="H280" s="5" t="n">
        <v>8.29</v>
      </c>
      <c r="I280" s="0" t="str">
        <f aca="false">IF(H280&lt;10,"Keiki","NonKeiki")</f>
        <v>Keiki</v>
      </c>
      <c r="J280" s="5" t="n">
        <f aca="false">IF(I280="Keiki",H280-4,H280-10)</f>
        <v>4.29</v>
      </c>
      <c r="K280" s="6" t="n">
        <f aca="false">(J280/0.017)/365</f>
        <v>0.691377921031426</v>
      </c>
      <c r="L280" s="5" t="n">
        <v>7.52</v>
      </c>
      <c r="M280" s="5" t="s">
        <v>39</v>
      </c>
      <c r="N280" s="0" t="s">
        <v>46</v>
      </c>
      <c r="O280" s="4" t="n">
        <f aca="false">(4*365)+F280</f>
        <v>38620.6470588235</v>
      </c>
      <c r="P280" s="4" t="str">
        <f aca="false">IF(E280&gt;O280,"Yes","No")</f>
        <v>No</v>
      </c>
    </row>
    <row r="281" customFormat="false" ht="13.2" hidden="false" customHeight="false" outlineLevel="0" collapsed="false">
      <c r="A281" s="1" t="s">
        <v>19</v>
      </c>
      <c r="B281" s="1" t="s">
        <v>20</v>
      </c>
      <c r="C281" s="0" t="n">
        <v>106</v>
      </c>
      <c r="D281" s="2" t="str">
        <f aca="false">+TEXT(E281,"yyyy")</f>
        <v>2002</v>
      </c>
      <c r="E281" s="3" t="n">
        <v>37439</v>
      </c>
      <c r="F281" s="4" t="n">
        <f aca="false">E281-(K281*365)</f>
        <v>37116.0588235294</v>
      </c>
      <c r="G281" s="2" t="n">
        <f aca="false">YEAR(F281)</f>
        <v>2001</v>
      </c>
      <c r="H281" s="5" t="n">
        <v>9.49</v>
      </c>
      <c r="I281" s="0" t="str">
        <f aca="false">IF(H281&lt;10,"Keiki","NonKeiki")</f>
        <v>Keiki</v>
      </c>
      <c r="J281" s="5" t="n">
        <f aca="false">IF(I281="Keiki",H281-4,H281-10)</f>
        <v>5.49</v>
      </c>
      <c r="K281" s="6" t="n">
        <f aca="false">(J281/0.017)/365</f>
        <v>0.884770346494762</v>
      </c>
      <c r="L281" s="5" t="n">
        <v>7.9</v>
      </c>
      <c r="M281" s="5" t="s">
        <v>39</v>
      </c>
      <c r="N281" s="0" t="s">
        <v>37</v>
      </c>
      <c r="O281" s="4" t="n">
        <f aca="false">(4*365)+F281</f>
        <v>38576.0588235294</v>
      </c>
      <c r="P281" s="4" t="str">
        <f aca="false">IF(E281&gt;O281,"Yes","No")</f>
        <v>No</v>
      </c>
    </row>
    <row r="282" customFormat="false" ht="13.2" hidden="false" customHeight="false" outlineLevel="0" collapsed="false">
      <c r="A282" s="1" t="s">
        <v>19</v>
      </c>
      <c r="B282" s="1" t="s">
        <v>20</v>
      </c>
      <c r="C282" s="0" t="n">
        <v>93</v>
      </c>
      <c r="D282" s="2" t="str">
        <f aca="false">+TEXT(E282,"yyyy")</f>
        <v>2002</v>
      </c>
      <c r="E282" s="3" t="n">
        <v>37455</v>
      </c>
      <c r="F282" s="4" t="n">
        <f aca="false">E282-(K282*365)</f>
        <v>36994</v>
      </c>
      <c r="G282" s="2" t="n">
        <f aca="false">YEAR(F282)</f>
        <v>2001</v>
      </c>
      <c r="H282" s="5" t="n">
        <v>10.48</v>
      </c>
      <c r="I282" s="0" t="str">
        <f aca="false">IF(H282&lt;10,"Keiki","NonKeiki")</f>
        <v>NonKeiki</v>
      </c>
      <c r="J282" s="5" t="n">
        <f aca="false">IF(I282="Keiki",H282-4,H282-10)</f>
        <v>0.48</v>
      </c>
      <c r="K282" s="6" t="n">
        <f aca="false">((J282*200)/365)+1</f>
        <v>1.26301369863014</v>
      </c>
      <c r="L282" s="5" t="n">
        <v>8.39</v>
      </c>
      <c r="M282" s="5" t="s">
        <v>39</v>
      </c>
      <c r="N282" s="0" t="s">
        <v>42</v>
      </c>
      <c r="O282" s="4" t="n">
        <f aca="false">(4*365)+F282</f>
        <v>38454</v>
      </c>
      <c r="P282" s="4" t="str">
        <f aca="false">IF(E282&gt;O282,"Yes","No")</f>
        <v>No</v>
      </c>
    </row>
    <row r="283" customFormat="false" ht="13.2" hidden="false" customHeight="false" outlineLevel="0" collapsed="false">
      <c r="A283" s="1" t="s">
        <v>19</v>
      </c>
      <c r="B283" s="1" t="s">
        <v>20</v>
      </c>
      <c r="C283" s="0" t="n">
        <v>147</v>
      </c>
      <c r="D283" s="2" t="str">
        <f aca="false">+TEXT(E283,"yyyy")</f>
        <v>2004</v>
      </c>
      <c r="E283" s="3" t="n">
        <v>38002</v>
      </c>
      <c r="F283" s="4" t="n">
        <f aca="false">E283-(K283*365)</f>
        <v>36987</v>
      </c>
      <c r="G283" s="2" t="n">
        <f aca="false">YEAR(F283)</f>
        <v>2001</v>
      </c>
      <c r="H283" s="5" t="n">
        <v>13.25</v>
      </c>
      <c r="I283" s="0" t="str">
        <f aca="false">IF(H283&lt;10,"Keiki","NonKeiki")</f>
        <v>NonKeiki</v>
      </c>
      <c r="J283" s="5" t="n">
        <f aca="false">IF(I283="Keiki",H283-4,H283-10)</f>
        <v>3.25</v>
      </c>
      <c r="K283" s="6" t="n">
        <f aca="false">((J283*200)/365)+1</f>
        <v>2.78082191780822</v>
      </c>
      <c r="L283" s="5" t="n">
        <v>9</v>
      </c>
      <c r="M283" s="5" t="s">
        <v>39</v>
      </c>
      <c r="N283" s="0" t="s">
        <v>32</v>
      </c>
      <c r="O283" s="4" t="n">
        <f aca="false">(4*365)+F283</f>
        <v>38447</v>
      </c>
      <c r="P283" s="4" t="str">
        <f aca="false">IF(E283&gt;O283,"Yes","No")</f>
        <v>No</v>
      </c>
    </row>
    <row r="284" customFormat="false" ht="13.2" hidden="false" customHeight="false" outlineLevel="0" collapsed="false">
      <c r="A284" s="1" t="s">
        <v>19</v>
      </c>
      <c r="B284" s="1" t="s">
        <v>20</v>
      </c>
      <c r="C284" s="0" t="n">
        <v>163</v>
      </c>
      <c r="D284" s="2" t="str">
        <f aca="false">+TEXT(E284,"yyyy")</f>
        <v>2004</v>
      </c>
      <c r="E284" s="3" t="n">
        <v>38146</v>
      </c>
      <c r="F284" s="4" t="n">
        <f aca="false">E284-(K284*365)</f>
        <v>37061</v>
      </c>
      <c r="G284" s="2" t="n">
        <f aca="false">YEAR(F284)</f>
        <v>2001</v>
      </c>
      <c r="H284" s="5" t="n">
        <v>13.6</v>
      </c>
      <c r="I284" s="0" t="str">
        <f aca="false">IF(H284&lt;10,"Keiki","NonKeiki")</f>
        <v>NonKeiki</v>
      </c>
      <c r="J284" s="5" t="n">
        <f aca="false">IF(I284="Keiki",H284-4,H284-10)</f>
        <v>3.6</v>
      </c>
      <c r="K284" s="6" t="n">
        <f aca="false">((J284*200)/365)+1</f>
        <v>2.97260273972603</v>
      </c>
      <c r="L284" s="5" t="n">
        <v>9.7</v>
      </c>
      <c r="M284" s="5" t="s">
        <v>39</v>
      </c>
      <c r="N284" s="0" t="s">
        <v>33</v>
      </c>
      <c r="O284" s="4" t="n">
        <f aca="false">(4*365)+F284</f>
        <v>38521</v>
      </c>
      <c r="P284" s="4" t="str">
        <f aca="false">IF(E284&gt;O284,"Yes","No")</f>
        <v>No</v>
      </c>
    </row>
    <row r="285" customFormat="false" ht="13.2" hidden="false" customHeight="false" outlineLevel="0" collapsed="false">
      <c r="A285" s="1" t="s">
        <v>19</v>
      </c>
      <c r="B285" s="1" t="s">
        <v>20</v>
      </c>
      <c r="C285" s="0" t="n">
        <v>162</v>
      </c>
      <c r="D285" s="2" t="str">
        <f aca="false">+TEXT(E285,"yyyy")</f>
        <v>2004</v>
      </c>
      <c r="E285" s="3" t="n">
        <v>38182</v>
      </c>
      <c r="F285" s="4" t="n">
        <f aca="false">E285-(K285*365)</f>
        <v>37197</v>
      </c>
      <c r="G285" s="2" t="n">
        <f aca="false">YEAR(F285)</f>
        <v>2001</v>
      </c>
      <c r="H285" s="5" t="n">
        <v>13.1</v>
      </c>
      <c r="I285" s="0" t="str">
        <f aca="false">IF(H285&lt;10,"Keiki","NonKeiki")</f>
        <v>NonKeiki</v>
      </c>
      <c r="J285" s="5" t="n">
        <f aca="false">IF(I285="Keiki",H285-4,H285-10)</f>
        <v>3.1</v>
      </c>
      <c r="K285" s="6" t="n">
        <f aca="false">((J285*200)/365)+1</f>
        <v>2.6986301369863</v>
      </c>
      <c r="L285" s="5" t="n">
        <v>8.4</v>
      </c>
      <c r="M285" s="5" t="s">
        <v>39</v>
      </c>
      <c r="N285" s="0" t="s">
        <v>37</v>
      </c>
      <c r="O285" s="4" t="n">
        <f aca="false">(4*365)+F285</f>
        <v>38657</v>
      </c>
      <c r="P285" s="4" t="str">
        <f aca="false">IF(E285&gt;O285,"Yes","No")</f>
        <v>No</v>
      </c>
    </row>
    <row r="286" customFormat="false" ht="13.2" hidden="false" customHeight="false" outlineLevel="0" collapsed="false">
      <c r="A286" s="1" t="s">
        <v>19</v>
      </c>
      <c r="B286" s="1" t="s">
        <v>20</v>
      </c>
      <c r="C286" s="0" t="n">
        <v>166</v>
      </c>
      <c r="D286" s="2" t="str">
        <f aca="false">+TEXT(E286,"yyyy")</f>
        <v>2004</v>
      </c>
      <c r="E286" s="3" t="n">
        <v>38187</v>
      </c>
      <c r="F286" s="4" t="n">
        <f aca="false">E286-(K286*365)</f>
        <v>36978</v>
      </c>
      <c r="G286" s="2" t="n">
        <f aca="false">YEAR(F286)</f>
        <v>2001</v>
      </c>
      <c r="H286" s="5" t="n">
        <v>14.22</v>
      </c>
      <c r="I286" s="0" t="str">
        <f aca="false">IF(H286&lt;10,"Keiki","NonKeiki")</f>
        <v>NonKeiki</v>
      </c>
      <c r="J286" s="5" t="n">
        <f aca="false">IF(I286="Keiki",H286-4,H286-10)</f>
        <v>4.22</v>
      </c>
      <c r="K286" s="6" t="n">
        <f aca="false">((J286*200)/365)+1</f>
        <v>3.31232876712329</v>
      </c>
      <c r="L286" s="5" t="n">
        <v>9.69</v>
      </c>
      <c r="M286" s="5" t="s">
        <v>39</v>
      </c>
      <c r="N286" s="0" t="s">
        <v>22</v>
      </c>
      <c r="O286" s="4" t="n">
        <f aca="false">(3.5*365)+F286</f>
        <v>38255.5</v>
      </c>
      <c r="P286" s="4" t="str">
        <f aca="false">IF(E286&gt;O286,"Yes","No")</f>
        <v>No</v>
      </c>
    </row>
    <row r="287" customFormat="false" ht="13.2" hidden="false" customHeight="false" outlineLevel="0" collapsed="false">
      <c r="A287" s="1" t="s">
        <v>19</v>
      </c>
      <c r="B287" s="1" t="s">
        <v>20</v>
      </c>
      <c r="C287" s="0" t="n">
        <v>172</v>
      </c>
      <c r="D287" s="2" t="str">
        <f aca="false">+TEXT(E287,"yyyy")</f>
        <v>2004</v>
      </c>
      <c r="E287" s="3" t="n">
        <v>38341</v>
      </c>
      <c r="F287" s="4" t="n">
        <f aca="false">E287-(K287*365)</f>
        <v>37086</v>
      </c>
      <c r="G287" s="2" t="n">
        <f aca="false">YEAR(F287)</f>
        <v>2001</v>
      </c>
      <c r="H287" s="5" t="n">
        <v>14.45</v>
      </c>
      <c r="I287" s="0" t="str">
        <f aca="false">IF(H287&lt;10,"Keiki","NonKeiki")</f>
        <v>NonKeiki</v>
      </c>
      <c r="J287" s="5" t="n">
        <f aca="false">IF(I287="Keiki",H287-4,H287-10)</f>
        <v>4.45</v>
      </c>
      <c r="K287" s="6" t="n">
        <f aca="false">((J287*200)/365)+1</f>
        <v>3.43835616438356</v>
      </c>
      <c r="L287" s="5" t="n">
        <v>10</v>
      </c>
      <c r="M287" s="5" t="s">
        <v>39</v>
      </c>
      <c r="N287" s="0" t="s">
        <v>45</v>
      </c>
      <c r="O287" s="4" t="n">
        <f aca="false">(3.5*365)+F287</f>
        <v>38363.5</v>
      </c>
      <c r="P287" s="4" t="str">
        <f aca="false">IF(E287&gt;O287,"Yes","No")</f>
        <v>No</v>
      </c>
    </row>
    <row r="288" customFormat="false" ht="13.2" hidden="false" customHeight="false" outlineLevel="0" collapsed="false">
      <c r="A288" s="1" t="s">
        <v>19</v>
      </c>
      <c r="B288" s="1" t="s">
        <v>20</v>
      </c>
      <c r="C288" s="0" t="n">
        <v>174</v>
      </c>
      <c r="D288" s="2" t="str">
        <f aca="false">+TEXT(E288,"yyyy")</f>
        <v>2005</v>
      </c>
      <c r="E288" s="3" t="n">
        <v>38484</v>
      </c>
      <c r="F288" s="4" t="n">
        <f aca="false">E288-(K288*365)</f>
        <v>37119</v>
      </c>
      <c r="G288" s="2" t="n">
        <f aca="false">YEAR(F288)</f>
        <v>2001</v>
      </c>
      <c r="H288" s="5" t="n">
        <v>15</v>
      </c>
      <c r="I288" s="0" t="str">
        <f aca="false">IF(H288&lt;10,"Keiki","NonKeiki")</f>
        <v>NonKeiki</v>
      </c>
      <c r="J288" s="5" t="n">
        <f aca="false">IF(I288="Keiki",H288-4,H288-10)</f>
        <v>5</v>
      </c>
      <c r="K288" s="6" t="n">
        <f aca="false">((J288*200)/365)+1</f>
        <v>3.73972602739726</v>
      </c>
      <c r="L288" s="5" t="n">
        <v>9.1</v>
      </c>
      <c r="M288" s="5" t="s">
        <v>39</v>
      </c>
      <c r="N288" s="0" t="s">
        <v>32</v>
      </c>
      <c r="O288" s="4" t="n">
        <f aca="false">(3.5*365)+F288</f>
        <v>38396.5</v>
      </c>
      <c r="P288" s="4" t="str">
        <f aca="false">IF(E288&gt;O288,"Yes","No")</f>
        <v>Yes</v>
      </c>
    </row>
    <row r="289" customFormat="false" ht="13.2" hidden="false" customHeight="false" outlineLevel="0" collapsed="false">
      <c r="A289" s="1" t="s">
        <v>19</v>
      </c>
      <c r="B289" s="1" t="s">
        <v>20</v>
      </c>
      <c r="C289" s="0" t="n">
        <v>180</v>
      </c>
      <c r="D289" s="2" t="str">
        <f aca="false">+TEXT(E289,"yyyy")</f>
        <v>2005</v>
      </c>
      <c r="E289" s="3" t="n">
        <v>38489</v>
      </c>
      <c r="F289" s="4" t="n">
        <f aca="false">E289-(K289*365)</f>
        <v>37100</v>
      </c>
      <c r="G289" s="2" t="n">
        <f aca="false">YEAR(F289)</f>
        <v>2001</v>
      </c>
      <c r="H289" s="5" t="n">
        <v>15.12</v>
      </c>
      <c r="I289" s="0" t="str">
        <f aca="false">IF(H289&lt;10,"Keiki","NonKeiki")</f>
        <v>NonKeiki</v>
      </c>
      <c r="J289" s="5" t="n">
        <f aca="false">IF(I289="Keiki",H289-4,H289-10)</f>
        <v>5.12</v>
      </c>
      <c r="K289" s="6" t="n">
        <f aca="false">((J289*200)/365)+1</f>
        <v>3.80547945205479</v>
      </c>
      <c r="L289" s="5" t="n">
        <v>9.66</v>
      </c>
      <c r="M289" s="5" t="s">
        <v>39</v>
      </c>
      <c r="N289" s="0" t="s">
        <v>43</v>
      </c>
      <c r="O289" s="4" t="n">
        <f aca="false">(3.5*365)+F289</f>
        <v>38377.5</v>
      </c>
      <c r="P289" s="4" t="str">
        <f aca="false">IF(E289&gt;O289,"Yes","No")</f>
        <v>Yes</v>
      </c>
    </row>
    <row r="290" customFormat="false" ht="13.2" hidden="false" customHeight="false" outlineLevel="0" collapsed="false">
      <c r="A290" s="1" t="s">
        <v>19</v>
      </c>
      <c r="B290" s="1" t="s">
        <v>20</v>
      </c>
      <c r="C290" s="0" t="n">
        <v>0</v>
      </c>
      <c r="D290" s="2" t="str">
        <f aca="false">+TEXT(E290,"yyyy")</f>
        <v>2005</v>
      </c>
      <c r="E290" s="3" t="n">
        <v>38495</v>
      </c>
      <c r="F290" s="4" t="n">
        <f aca="false">E290-(K290*365)</f>
        <v>37050</v>
      </c>
      <c r="G290" s="2" t="n">
        <f aca="false">YEAR(F290)</f>
        <v>2001</v>
      </c>
      <c r="H290" s="5" t="n">
        <v>15.4</v>
      </c>
      <c r="I290" s="0" t="str">
        <f aca="false">IF(H290&lt;10,"Keiki","NonKeiki")</f>
        <v>NonKeiki</v>
      </c>
      <c r="J290" s="5" t="n">
        <f aca="false">IF(I290="Keiki",H290-4,H290-10)</f>
        <v>5.4</v>
      </c>
      <c r="K290" s="6" t="n">
        <f aca="false">((J290*200)/365)+1</f>
        <v>3.95890410958904</v>
      </c>
      <c r="L290" s="5" t="n">
        <v>10.25</v>
      </c>
      <c r="M290" s="5" t="s">
        <v>39</v>
      </c>
      <c r="N290" s="0" t="s">
        <v>37</v>
      </c>
      <c r="O290" s="4" t="n">
        <f aca="false">(3.5*365)+F290</f>
        <v>38327.5</v>
      </c>
      <c r="P290" s="4" t="str">
        <f aca="false">IF(E290&gt;O290,"Yes","No")</f>
        <v>Yes</v>
      </c>
    </row>
    <row r="291" customFormat="false" ht="13.2" hidden="false" customHeight="false" outlineLevel="0" collapsed="false">
      <c r="A291" s="1" t="s">
        <v>19</v>
      </c>
      <c r="B291" s="1" t="s">
        <v>20</v>
      </c>
      <c r="C291" s="0" t="n">
        <v>311</v>
      </c>
      <c r="D291" s="2" t="str">
        <f aca="false">+TEXT(E291,"yyyy")</f>
        <v>2005</v>
      </c>
      <c r="E291" s="3" t="n">
        <v>38523</v>
      </c>
      <c r="F291" s="4" t="n">
        <f aca="false">E291-(K291*365)</f>
        <v>37118</v>
      </c>
      <c r="G291" s="2" t="n">
        <f aca="false">YEAR(F291)</f>
        <v>2001</v>
      </c>
      <c r="H291" s="5" t="n">
        <v>15.2</v>
      </c>
      <c r="I291" s="0" t="str">
        <f aca="false">IF(H291&lt;10,"Keiki","NonKeiki")</f>
        <v>NonKeiki</v>
      </c>
      <c r="J291" s="5" t="n">
        <f aca="false">IF(I291="Keiki",H291-4,H291-10)</f>
        <v>5.2</v>
      </c>
      <c r="K291" s="6" t="n">
        <f aca="false">((J291*200)/365)+1</f>
        <v>3.84931506849315</v>
      </c>
      <c r="L291" s="5" t="n">
        <v>9.85</v>
      </c>
      <c r="M291" s="5" t="s">
        <v>39</v>
      </c>
      <c r="N291" s="0" t="s">
        <v>37</v>
      </c>
      <c r="O291" s="4" t="n">
        <f aca="false">(3.5*365)+F291</f>
        <v>38395.5</v>
      </c>
      <c r="P291" s="4" t="str">
        <f aca="false">IF(E291&gt;O291,"Yes","No")</f>
        <v>Yes</v>
      </c>
    </row>
    <row r="292" customFormat="false" ht="13.2" hidden="false" customHeight="false" outlineLevel="0" collapsed="false">
      <c r="A292" s="1" t="s">
        <v>19</v>
      </c>
      <c r="B292" s="1" t="s">
        <v>20</v>
      </c>
      <c r="C292" s="0" t="n">
        <v>0</v>
      </c>
      <c r="D292" s="2" t="str">
        <f aca="false">+TEXT(E292,"yyyy")</f>
        <v>2005</v>
      </c>
      <c r="E292" s="3" t="n">
        <v>38523</v>
      </c>
      <c r="F292" s="4" t="n">
        <f aca="false">E292-(K292*365)</f>
        <v>37078</v>
      </c>
      <c r="G292" s="2" t="n">
        <f aca="false">YEAR(F292)</f>
        <v>2001</v>
      </c>
      <c r="H292" s="5" t="n">
        <v>15.4</v>
      </c>
      <c r="I292" s="0" t="str">
        <f aca="false">IF(H292&lt;10,"Keiki","NonKeiki")</f>
        <v>NonKeiki</v>
      </c>
      <c r="J292" s="5" t="n">
        <f aca="false">IF(I292="Keiki",H292-4,H292-10)</f>
        <v>5.4</v>
      </c>
      <c r="K292" s="6" t="n">
        <f aca="false">((J292*200)/365)+1</f>
        <v>3.95890410958904</v>
      </c>
      <c r="L292" s="5" t="n">
        <v>9.45</v>
      </c>
      <c r="M292" s="5" t="s">
        <v>39</v>
      </c>
      <c r="N292" s="0" t="s">
        <v>32</v>
      </c>
      <c r="O292" s="4" t="n">
        <f aca="false">(3.5*365)+F292</f>
        <v>38355.5</v>
      </c>
      <c r="P292" s="4" t="str">
        <f aca="false">IF(E292&gt;O292,"Yes","No")</f>
        <v>Yes</v>
      </c>
    </row>
    <row r="293" customFormat="false" ht="13.2" hidden="false" customHeight="false" outlineLevel="0" collapsed="false">
      <c r="A293" s="1" t="s">
        <v>19</v>
      </c>
      <c r="B293" s="1" t="s">
        <v>20</v>
      </c>
      <c r="C293" s="0" t="n">
        <v>0</v>
      </c>
      <c r="D293" s="2" t="str">
        <f aca="false">+TEXT(E293,"yyyy")</f>
        <v>2005</v>
      </c>
      <c r="E293" s="3" t="n">
        <v>38544</v>
      </c>
      <c r="F293" s="4" t="n">
        <f aca="false">E293-(K293*365)</f>
        <v>37159</v>
      </c>
      <c r="G293" s="2" t="n">
        <f aca="false">YEAR(F293)</f>
        <v>2001</v>
      </c>
      <c r="H293" s="5" t="n">
        <v>15.1</v>
      </c>
      <c r="I293" s="0" t="str">
        <f aca="false">IF(H293&lt;10,"Keiki","NonKeiki")</f>
        <v>NonKeiki</v>
      </c>
      <c r="J293" s="5" t="n">
        <f aca="false">IF(I293="Keiki",H293-4,H293-10)</f>
        <v>5.1</v>
      </c>
      <c r="K293" s="6" t="n">
        <f aca="false">((J293*200)/365)+1</f>
        <v>3.79452054794521</v>
      </c>
      <c r="L293" s="5" t="n">
        <v>10.3</v>
      </c>
      <c r="M293" s="5" t="s">
        <v>39</v>
      </c>
      <c r="N293" s="0" t="s">
        <v>42</v>
      </c>
      <c r="O293" s="4" t="n">
        <f aca="false">(3.5*365)+F293</f>
        <v>38436.5</v>
      </c>
      <c r="P293" s="4" t="str">
        <f aca="false">IF(E293&gt;O293,"Yes","No")</f>
        <v>Yes</v>
      </c>
    </row>
    <row r="294" customFormat="false" ht="13.2" hidden="false" customHeight="false" outlineLevel="0" collapsed="false">
      <c r="A294" s="1" t="s">
        <v>19</v>
      </c>
      <c r="B294" s="1" t="s">
        <v>20</v>
      </c>
      <c r="C294" s="0" t="n">
        <v>0</v>
      </c>
      <c r="D294" s="2" t="str">
        <f aca="false">+TEXT(E294,"yyyy")</f>
        <v>2005</v>
      </c>
      <c r="E294" s="3" t="n">
        <v>38544</v>
      </c>
      <c r="F294" s="4" t="n">
        <f aca="false">E294-(K294*365)</f>
        <v>37049</v>
      </c>
      <c r="G294" s="2" t="n">
        <f aca="false">YEAR(F294)</f>
        <v>2001</v>
      </c>
      <c r="H294" s="5" t="n">
        <v>15.65</v>
      </c>
      <c r="I294" s="0" t="str">
        <f aca="false">IF(H294&lt;10,"Keiki","NonKeiki")</f>
        <v>NonKeiki</v>
      </c>
      <c r="J294" s="5" t="n">
        <f aca="false">IF(I294="Keiki",H294-4,H294-10)</f>
        <v>5.65</v>
      </c>
      <c r="K294" s="6" t="n">
        <f aca="false">((J294*200)/365)+1</f>
        <v>4.0958904109589</v>
      </c>
      <c r="L294" s="5" t="n">
        <v>10.3</v>
      </c>
      <c r="M294" s="5" t="s">
        <v>39</v>
      </c>
      <c r="N294" s="0" t="s">
        <v>42</v>
      </c>
      <c r="O294" s="4" t="n">
        <f aca="false">(3.5*365)+F294</f>
        <v>38326.5</v>
      </c>
      <c r="P294" s="4" t="str">
        <f aca="false">IF(E294&gt;O294,"Yes","No")</f>
        <v>Yes</v>
      </c>
    </row>
    <row r="295" customFormat="false" ht="13.2" hidden="false" customHeight="false" outlineLevel="0" collapsed="false">
      <c r="A295" s="1" t="s">
        <v>19</v>
      </c>
      <c r="B295" s="1" t="s">
        <v>20</v>
      </c>
      <c r="C295" s="0" t="n">
        <v>0</v>
      </c>
      <c r="D295" s="2" t="str">
        <f aca="false">+TEXT(E295,"yyyy")</f>
        <v>2005</v>
      </c>
      <c r="E295" s="3" t="n">
        <v>38551</v>
      </c>
      <c r="F295" s="4" t="n">
        <f aca="false">E295-(K295*365)</f>
        <v>37082</v>
      </c>
      <c r="G295" s="2" t="n">
        <f aca="false">YEAR(F295)</f>
        <v>2001</v>
      </c>
      <c r="H295" s="5" t="n">
        <v>15.52</v>
      </c>
      <c r="I295" s="0" t="str">
        <f aca="false">IF(H295&lt;10,"Keiki","NonKeiki")</f>
        <v>NonKeiki</v>
      </c>
      <c r="J295" s="5" t="n">
        <f aca="false">IF(I295="Keiki",H295-4,H295-10)</f>
        <v>5.52</v>
      </c>
      <c r="K295" s="6" t="n">
        <f aca="false">((J295*200)/365)+1</f>
        <v>4.02465753424658</v>
      </c>
      <c r="L295" s="5" t="n">
        <v>9.84</v>
      </c>
      <c r="M295" s="5" t="s">
        <v>39</v>
      </c>
      <c r="N295" s="0" t="s">
        <v>22</v>
      </c>
      <c r="O295" s="4" t="n">
        <f aca="false">(3.5*365)+F295</f>
        <v>38359.5</v>
      </c>
      <c r="P295" s="4" t="str">
        <f aca="false">IF(E295&gt;O295,"Yes","No")</f>
        <v>Yes</v>
      </c>
    </row>
    <row r="296" customFormat="false" ht="13.2" hidden="false" customHeight="false" outlineLevel="0" collapsed="false">
      <c r="A296" s="1" t="s">
        <v>19</v>
      </c>
      <c r="B296" s="1" t="s">
        <v>20</v>
      </c>
      <c r="C296" s="0" t="n">
        <v>205</v>
      </c>
      <c r="D296" s="2" t="str">
        <f aca="false">+TEXT(E296,"yyyy")</f>
        <v>2005</v>
      </c>
      <c r="E296" s="3" t="n">
        <v>38573</v>
      </c>
      <c r="F296" s="4" t="n">
        <f aca="false">E296-(K296*365)</f>
        <v>37028</v>
      </c>
      <c r="G296" s="2" t="n">
        <f aca="false">YEAR(F296)</f>
        <v>2001</v>
      </c>
      <c r="H296" s="5" t="n">
        <v>15.9</v>
      </c>
      <c r="I296" s="0" t="str">
        <f aca="false">IF(H296&lt;10,"Keiki","NonKeiki")</f>
        <v>NonKeiki</v>
      </c>
      <c r="J296" s="5" t="n">
        <f aca="false">IF(I296="Keiki",H296-4,H296-10)</f>
        <v>5.9</v>
      </c>
      <c r="K296" s="6" t="n">
        <f aca="false">((J296*200)/365)+1</f>
        <v>4.23287671232877</v>
      </c>
      <c r="L296" s="5" t="n">
        <v>10.2</v>
      </c>
      <c r="M296" s="5" t="s">
        <v>39</v>
      </c>
      <c r="N296" s="0" t="s">
        <v>42</v>
      </c>
      <c r="O296" s="4" t="n">
        <f aca="false">(3.5*365)+F296</f>
        <v>38305.5</v>
      </c>
      <c r="P296" s="4" t="str">
        <f aca="false">IF(E296&gt;O296,"Yes","No")</f>
        <v>Yes</v>
      </c>
    </row>
    <row r="297" customFormat="false" ht="13.2" hidden="false" customHeight="false" outlineLevel="0" collapsed="false">
      <c r="A297" s="1" t="s">
        <v>19</v>
      </c>
      <c r="B297" s="1" t="s">
        <v>20</v>
      </c>
      <c r="C297" s="0" t="n">
        <v>223</v>
      </c>
      <c r="D297" s="2" t="str">
        <f aca="false">+TEXT(E297,"yyyy")</f>
        <v>2005</v>
      </c>
      <c r="E297" s="3" t="n">
        <v>38579</v>
      </c>
      <c r="F297" s="4" t="n">
        <f aca="false">E297-(K297*365)</f>
        <v>37234</v>
      </c>
      <c r="G297" s="2" t="n">
        <f aca="false">YEAR(F297)</f>
        <v>2001</v>
      </c>
      <c r="H297" s="5" t="n">
        <v>14.9</v>
      </c>
      <c r="I297" s="0" t="str">
        <f aca="false">IF(H297&lt;10,"Keiki","NonKeiki")</f>
        <v>NonKeiki</v>
      </c>
      <c r="J297" s="5" t="n">
        <f aca="false">IF(I297="Keiki",H297-4,H297-10)</f>
        <v>4.9</v>
      </c>
      <c r="K297" s="6" t="n">
        <f aca="false">((J297*200)/365)+1</f>
        <v>3.68493150684932</v>
      </c>
      <c r="L297" s="5" t="n">
        <v>9.48</v>
      </c>
      <c r="M297" s="5" t="s">
        <v>39</v>
      </c>
      <c r="N297" s="0" t="s">
        <v>37</v>
      </c>
      <c r="O297" s="4" t="n">
        <f aca="false">(3.5*365)+F297</f>
        <v>38511.5</v>
      </c>
      <c r="P297" s="4" t="str">
        <f aca="false">IF(E297&gt;O297,"Yes","No")</f>
        <v>Yes</v>
      </c>
    </row>
    <row r="298" customFormat="false" ht="13.2" hidden="false" customHeight="false" outlineLevel="0" collapsed="false">
      <c r="A298" s="1" t="s">
        <v>19</v>
      </c>
      <c r="B298" s="1" t="s">
        <v>20</v>
      </c>
      <c r="C298" s="0" t="n">
        <v>0</v>
      </c>
      <c r="D298" s="2" t="str">
        <f aca="false">+TEXT(E298,"yyyy")</f>
        <v>2005</v>
      </c>
      <c r="E298" s="3" t="n">
        <v>38580</v>
      </c>
      <c r="F298" s="4" t="n">
        <f aca="false">E298-(K298*365)</f>
        <v>37117</v>
      </c>
      <c r="G298" s="2" t="n">
        <f aca="false">YEAR(F298)</f>
        <v>2001</v>
      </c>
      <c r="H298" s="5" t="n">
        <v>15.49</v>
      </c>
      <c r="I298" s="0" t="str">
        <f aca="false">IF(H298&lt;10,"Keiki","NonKeiki")</f>
        <v>NonKeiki</v>
      </c>
      <c r="J298" s="5" t="n">
        <f aca="false">IF(I298="Keiki",H298-4,H298-10)</f>
        <v>5.49</v>
      </c>
      <c r="K298" s="6" t="n">
        <f aca="false">((J298*200)/365)+1</f>
        <v>4.00821917808219</v>
      </c>
      <c r="L298" s="5" t="n">
        <v>9.54</v>
      </c>
      <c r="M298" s="5" t="s">
        <v>39</v>
      </c>
      <c r="N298" s="0" t="s">
        <v>32</v>
      </c>
      <c r="O298" s="4" t="n">
        <f aca="false">(3.5*365)+F298</f>
        <v>38394.5</v>
      </c>
      <c r="P298" s="4" t="str">
        <f aca="false">IF(E298&gt;O298,"Yes","No")</f>
        <v>Yes</v>
      </c>
    </row>
    <row r="299" customFormat="false" ht="13.2" hidden="false" customHeight="false" outlineLevel="0" collapsed="false">
      <c r="A299" s="1" t="s">
        <v>19</v>
      </c>
      <c r="B299" s="1" t="s">
        <v>20</v>
      </c>
      <c r="C299" s="0" t="n">
        <v>183</v>
      </c>
      <c r="D299" s="2" t="str">
        <f aca="false">+TEXT(E299,"yyyy")</f>
        <v>2005</v>
      </c>
      <c r="E299" s="3" t="n">
        <v>38589</v>
      </c>
      <c r="F299" s="4" t="n">
        <f aca="false">E299-(K299*365)</f>
        <v>37154</v>
      </c>
      <c r="G299" s="2" t="n">
        <f aca="false">YEAR(F299)</f>
        <v>2001</v>
      </c>
      <c r="H299" s="5" t="n">
        <v>15.35</v>
      </c>
      <c r="I299" s="0" t="str">
        <f aca="false">IF(H299&lt;10,"Keiki","NonKeiki")</f>
        <v>NonKeiki</v>
      </c>
      <c r="J299" s="5" t="n">
        <f aca="false">IF(I299="Keiki",H299-4,H299-10)</f>
        <v>5.35</v>
      </c>
      <c r="K299" s="6" t="n">
        <f aca="false">((J299*200)/365)+1</f>
        <v>3.93150684931507</v>
      </c>
      <c r="L299" s="5" t="n">
        <v>9.3</v>
      </c>
      <c r="M299" s="5" t="s">
        <v>39</v>
      </c>
      <c r="N299" s="0" t="s">
        <v>32</v>
      </c>
      <c r="O299" s="4" t="n">
        <f aca="false">(3.5*365)+F299</f>
        <v>38431.5</v>
      </c>
      <c r="P299" s="4" t="str">
        <f aca="false">IF(E299&gt;O299,"Yes","No")</f>
        <v>Yes</v>
      </c>
    </row>
    <row r="300" customFormat="false" ht="13.2" hidden="false" customHeight="false" outlineLevel="0" collapsed="false">
      <c r="A300" s="1" t="s">
        <v>19</v>
      </c>
      <c r="B300" s="1" t="s">
        <v>20</v>
      </c>
      <c r="C300" s="0" t="n">
        <v>204</v>
      </c>
      <c r="D300" s="2" t="str">
        <f aca="false">+TEXT(E300,"yyyy")</f>
        <v>2005</v>
      </c>
      <c r="E300" s="3" t="n">
        <v>38593</v>
      </c>
      <c r="F300" s="4" t="n">
        <f aca="false">E300-(K300*365)</f>
        <v>37094</v>
      </c>
      <c r="G300" s="2" t="n">
        <f aca="false">YEAR(F300)</f>
        <v>2001</v>
      </c>
      <c r="H300" s="5" t="n">
        <v>15.67</v>
      </c>
      <c r="I300" s="0" t="str">
        <f aca="false">IF(H300&lt;10,"Keiki","NonKeiki")</f>
        <v>NonKeiki</v>
      </c>
      <c r="J300" s="5" t="n">
        <f aca="false">IF(I300="Keiki",H300-4,H300-10)</f>
        <v>5.67</v>
      </c>
      <c r="K300" s="6" t="n">
        <f aca="false">((J300*200)/365)+1</f>
        <v>4.10684931506849</v>
      </c>
      <c r="L300" s="5" t="n">
        <v>9.65</v>
      </c>
      <c r="M300" s="5" t="s">
        <v>39</v>
      </c>
      <c r="N300" s="0" t="s">
        <v>22</v>
      </c>
      <c r="O300" s="4" t="n">
        <f aca="false">(3.5*365)+F300</f>
        <v>38371.5</v>
      </c>
      <c r="P300" s="4" t="str">
        <f aca="false">IF(E300&gt;O300,"Yes","No")</f>
        <v>Yes</v>
      </c>
    </row>
    <row r="301" customFormat="false" ht="13.2" hidden="false" customHeight="false" outlineLevel="0" collapsed="false">
      <c r="A301" s="1" t="s">
        <v>19</v>
      </c>
      <c r="B301" s="1" t="s">
        <v>20</v>
      </c>
      <c r="C301" s="0" t="n">
        <v>247</v>
      </c>
      <c r="D301" s="2" t="str">
        <f aca="false">+TEXT(E301,"yyyy")</f>
        <v>2005</v>
      </c>
      <c r="E301" s="3" t="n">
        <v>38593</v>
      </c>
      <c r="F301" s="4" t="n">
        <f aca="false">E301-(K301*365)</f>
        <v>37068</v>
      </c>
      <c r="G301" s="2" t="n">
        <f aca="false">YEAR(F301)</f>
        <v>2001</v>
      </c>
      <c r="H301" s="5" t="n">
        <v>15.8</v>
      </c>
      <c r="I301" s="0" t="str">
        <f aca="false">IF(H301&lt;10,"Keiki","NonKeiki")</f>
        <v>NonKeiki</v>
      </c>
      <c r="J301" s="5" t="n">
        <f aca="false">IF(I301="Keiki",H301-4,H301-10)</f>
        <v>5.8</v>
      </c>
      <c r="K301" s="6" t="n">
        <f aca="false">((J301*200)/365)+1</f>
        <v>4.17808219178082</v>
      </c>
      <c r="L301" s="5" t="n">
        <v>9.7</v>
      </c>
      <c r="M301" s="5" t="s">
        <v>39</v>
      </c>
      <c r="N301" s="0" t="s">
        <v>22</v>
      </c>
      <c r="O301" s="4" t="n">
        <f aca="false">(3.5*365)+F301</f>
        <v>38345.5</v>
      </c>
      <c r="P301" s="4" t="str">
        <f aca="false">IF(E301&gt;O301,"Yes","No")</f>
        <v>Yes</v>
      </c>
    </row>
    <row r="302" customFormat="false" ht="13.2" hidden="false" customHeight="false" outlineLevel="0" collapsed="false">
      <c r="A302" s="1" t="s">
        <v>19</v>
      </c>
      <c r="B302" s="1" t="s">
        <v>20</v>
      </c>
      <c r="C302" s="0" t="n">
        <v>258</v>
      </c>
      <c r="D302" s="2" t="str">
        <f aca="false">+TEXT(E302,"yyyy")</f>
        <v>2005</v>
      </c>
      <c r="E302" s="3" t="n">
        <v>38593</v>
      </c>
      <c r="F302" s="4" t="n">
        <f aca="false">E302-(K302*365)</f>
        <v>37058</v>
      </c>
      <c r="G302" s="2" t="n">
        <f aca="false">YEAR(F302)</f>
        <v>2001</v>
      </c>
      <c r="H302" s="5" t="n">
        <v>15.85</v>
      </c>
      <c r="I302" s="0" t="str">
        <f aca="false">IF(H302&lt;10,"Keiki","NonKeiki")</f>
        <v>NonKeiki</v>
      </c>
      <c r="J302" s="5" t="n">
        <f aca="false">IF(I302="Keiki",H302-4,H302-10)</f>
        <v>5.85</v>
      </c>
      <c r="K302" s="6" t="n">
        <f aca="false">((J302*200)/365)+1</f>
        <v>4.20547945205479</v>
      </c>
      <c r="L302" s="5" t="n">
        <v>10.25</v>
      </c>
      <c r="M302" s="5" t="s">
        <v>39</v>
      </c>
      <c r="N302" s="0" t="s">
        <v>23</v>
      </c>
      <c r="O302" s="4" t="n">
        <f aca="false">(3.5*365)+F302</f>
        <v>38335.5</v>
      </c>
      <c r="P302" s="4" t="str">
        <f aca="false">IF(E302&gt;O302,"Yes","No")</f>
        <v>Yes</v>
      </c>
    </row>
    <row r="303" customFormat="false" ht="13.2" hidden="false" customHeight="false" outlineLevel="0" collapsed="false">
      <c r="A303" s="1" t="s">
        <v>19</v>
      </c>
      <c r="B303" s="1" t="s">
        <v>20</v>
      </c>
      <c r="C303" s="0" t="n">
        <v>0</v>
      </c>
      <c r="D303" s="2" t="str">
        <f aca="false">+TEXT(E303,"yyyy")</f>
        <v>2005</v>
      </c>
      <c r="E303" s="3" t="n">
        <v>38636</v>
      </c>
      <c r="F303" s="4" t="n">
        <f aca="false">E303-(K303*365)</f>
        <v>37091</v>
      </c>
      <c r="G303" s="2" t="n">
        <f aca="false">YEAR(F303)</f>
        <v>2001</v>
      </c>
      <c r="H303" s="5" t="n">
        <v>15.9</v>
      </c>
      <c r="I303" s="0" t="str">
        <f aca="false">IF(H303&lt;10,"Keiki","NonKeiki")</f>
        <v>NonKeiki</v>
      </c>
      <c r="J303" s="5" t="n">
        <f aca="false">IF(I303="Keiki",H303-4,H303-10)</f>
        <v>5.9</v>
      </c>
      <c r="K303" s="6" t="n">
        <f aca="false">((J303*200)/365)+1</f>
        <v>4.23287671232877</v>
      </c>
      <c r="L303" s="5" t="n">
        <v>8.9</v>
      </c>
      <c r="M303" s="5" t="s">
        <v>39</v>
      </c>
      <c r="N303" s="0" t="s">
        <v>32</v>
      </c>
      <c r="O303" s="4" t="n">
        <f aca="false">(3.5*365)+F303</f>
        <v>38368.5</v>
      </c>
      <c r="P303" s="4" t="str">
        <f aca="false">IF(E303&gt;O303,"Yes","No")</f>
        <v>Yes</v>
      </c>
    </row>
    <row r="304" customFormat="false" ht="13.2" hidden="false" customHeight="false" outlineLevel="0" collapsed="false">
      <c r="A304" s="1" t="s">
        <v>19</v>
      </c>
      <c r="B304" s="1" t="s">
        <v>20</v>
      </c>
      <c r="C304" s="0" t="n">
        <v>0</v>
      </c>
      <c r="D304" s="2" t="str">
        <f aca="false">+TEXT(E304,"yyyy")</f>
        <v>2005</v>
      </c>
      <c r="E304" s="3" t="n">
        <v>38649</v>
      </c>
      <c r="F304" s="4" t="n">
        <f aca="false">E304-(K304*365)</f>
        <v>37184</v>
      </c>
      <c r="G304" s="2" t="n">
        <f aca="false">YEAR(F304)</f>
        <v>2001</v>
      </c>
      <c r="H304" s="5" t="n">
        <v>15.5</v>
      </c>
      <c r="I304" s="0" t="str">
        <f aca="false">IF(H304&lt;10,"Keiki","NonKeiki")</f>
        <v>NonKeiki</v>
      </c>
      <c r="J304" s="5" t="n">
        <f aca="false">IF(I304="Keiki",H304-4,H304-10)</f>
        <v>5.5</v>
      </c>
      <c r="K304" s="6" t="n">
        <f aca="false">((J304*200)/365)+1</f>
        <v>4.01369863013699</v>
      </c>
      <c r="L304" s="5" t="n">
        <v>10.75</v>
      </c>
      <c r="M304" s="5" t="s">
        <v>39</v>
      </c>
      <c r="N304" s="0" t="s">
        <v>23</v>
      </c>
      <c r="O304" s="4" t="n">
        <f aca="false">(3.5*365)+F304</f>
        <v>38461.5</v>
      </c>
      <c r="P304" s="4" t="str">
        <f aca="false">IF(E304&gt;O304,"Yes","No")</f>
        <v>Yes</v>
      </c>
    </row>
    <row r="305" customFormat="false" ht="13.2" hidden="false" customHeight="false" outlineLevel="0" collapsed="false">
      <c r="A305" s="1" t="s">
        <v>19</v>
      </c>
      <c r="B305" s="1" t="s">
        <v>20</v>
      </c>
      <c r="C305" s="0" t="n">
        <v>224</v>
      </c>
      <c r="D305" s="2" t="str">
        <f aca="false">+TEXT(E305,"yyyy")</f>
        <v>2005</v>
      </c>
      <c r="E305" s="3" t="n">
        <v>38659</v>
      </c>
      <c r="F305" s="4" t="n">
        <f aca="false">E305-(K305*365)</f>
        <v>37234</v>
      </c>
      <c r="G305" s="2" t="n">
        <f aca="false">YEAR(F305)</f>
        <v>2001</v>
      </c>
      <c r="H305" s="5" t="n">
        <v>15.3</v>
      </c>
      <c r="I305" s="0" t="str">
        <f aca="false">IF(H305&lt;10,"Keiki","NonKeiki")</f>
        <v>NonKeiki</v>
      </c>
      <c r="J305" s="5" t="n">
        <f aca="false">IF(I305="Keiki",H305-4,H305-10)</f>
        <v>5.3</v>
      </c>
      <c r="K305" s="6" t="n">
        <f aca="false">((J305*200)/365)+1</f>
        <v>3.9041095890411</v>
      </c>
      <c r="L305" s="5" t="n">
        <v>9.97</v>
      </c>
      <c r="M305" s="5" t="s">
        <v>39</v>
      </c>
      <c r="N305" s="0" t="s">
        <v>42</v>
      </c>
      <c r="O305" s="4" t="n">
        <f aca="false">(3.5*365)+F305</f>
        <v>38511.5</v>
      </c>
      <c r="P305" s="4" t="str">
        <f aca="false">IF(E305&gt;O305,"Yes","No")</f>
        <v>Yes</v>
      </c>
    </row>
    <row r="306" customFormat="false" ht="13.2" hidden="false" customHeight="false" outlineLevel="0" collapsed="false">
      <c r="A306" s="1" t="s">
        <v>19</v>
      </c>
      <c r="B306" s="1" t="s">
        <v>20</v>
      </c>
      <c r="C306" s="0" t="n">
        <v>252</v>
      </c>
      <c r="D306" s="2" t="str">
        <f aca="false">+TEXT(E306,"yyyy")</f>
        <v>2005</v>
      </c>
      <c r="E306" s="3" t="n">
        <v>38677</v>
      </c>
      <c r="F306" s="4" t="n">
        <f aca="false">E306-(K306*365)</f>
        <v>37192</v>
      </c>
      <c r="G306" s="2" t="n">
        <f aca="false">YEAR(F306)</f>
        <v>2001</v>
      </c>
      <c r="H306" s="5" t="n">
        <v>15.6</v>
      </c>
      <c r="I306" s="0" t="str">
        <f aca="false">IF(H306&lt;10,"Keiki","NonKeiki")</f>
        <v>NonKeiki</v>
      </c>
      <c r="J306" s="5" t="n">
        <f aca="false">IF(I306="Keiki",H306-4,H306-10)</f>
        <v>5.6</v>
      </c>
      <c r="K306" s="6" t="n">
        <f aca="false">((J306*200)/365)+1</f>
        <v>4.06849315068493</v>
      </c>
      <c r="L306" s="5" t="n">
        <v>9.5</v>
      </c>
      <c r="M306" s="5" t="s">
        <v>39</v>
      </c>
      <c r="N306" s="0" t="s">
        <v>37</v>
      </c>
      <c r="O306" s="4" t="n">
        <f aca="false">(3.5*365)+F306</f>
        <v>38469.5</v>
      </c>
      <c r="P306" s="4" t="str">
        <f aca="false">IF(E306&gt;O306,"Yes","No")</f>
        <v>Yes</v>
      </c>
    </row>
    <row r="307" customFormat="false" ht="13.2" hidden="false" customHeight="false" outlineLevel="0" collapsed="false">
      <c r="A307" s="1" t="s">
        <v>19</v>
      </c>
      <c r="B307" s="1" t="s">
        <v>20</v>
      </c>
      <c r="C307" s="0" t="n">
        <v>0</v>
      </c>
      <c r="D307" s="2" t="str">
        <f aca="false">+TEXT(E307,"yyyy")</f>
        <v>2005</v>
      </c>
      <c r="E307" s="3" t="n">
        <v>38677</v>
      </c>
      <c r="F307" s="4" t="n">
        <f aca="false">E307-(K307*365)</f>
        <v>36904</v>
      </c>
      <c r="G307" s="2" t="n">
        <f aca="false">YEAR(F307)</f>
        <v>2001</v>
      </c>
      <c r="H307" s="5" t="n">
        <v>16.4</v>
      </c>
      <c r="I307" s="0" t="str">
        <f aca="false">IF(H307&lt;10,"Keiki","NonKeiki")</f>
        <v>NonKeiki</v>
      </c>
      <c r="J307" s="5" t="n">
        <f aca="false">IF(I307="Keiki",H307-4,H307-10)</f>
        <v>6.4</v>
      </c>
      <c r="K307" s="6" t="n">
        <f aca="false">((J307*220)/365)+1</f>
        <v>4.85753424657534</v>
      </c>
      <c r="L307" s="5" t="n">
        <v>10</v>
      </c>
      <c r="M307" s="5" t="s">
        <v>39</v>
      </c>
      <c r="N307" s="0" t="s">
        <v>37</v>
      </c>
      <c r="O307" s="4" t="n">
        <f aca="false">(3.5*365)+F307</f>
        <v>38181.5</v>
      </c>
      <c r="P307" s="4" t="str">
        <f aca="false">IF(E307&gt;O307,"Yes","No")</f>
        <v>Yes</v>
      </c>
    </row>
    <row r="308" customFormat="false" ht="13.2" hidden="false" customHeight="false" outlineLevel="0" collapsed="false">
      <c r="A308" s="1" t="s">
        <v>19</v>
      </c>
      <c r="B308" s="1" t="s">
        <v>20</v>
      </c>
      <c r="C308" s="0" t="n">
        <v>243</v>
      </c>
      <c r="D308" s="2" t="str">
        <f aca="false">+TEXT(E308,"yyyy")</f>
        <v>2005</v>
      </c>
      <c r="E308" s="3" t="n">
        <v>38691</v>
      </c>
      <c r="F308" s="4" t="n">
        <f aca="false">E308-(K308*365)</f>
        <v>37256</v>
      </c>
      <c r="G308" s="2" t="n">
        <f aca="false">YEAR(F308)</f>
        <v>2001</v>
      </c>
      <c r="H308" s="5" t="n">
        <v>15.35</v>
      </c>
      <c r="I308" s="0" t="str">
        <f aca="false">IF(H308&lt;10,"Keiki","NonKeiki")</f>
        <v>NonKeiki</v>
      </c>
      <c r="J308" s="5" t="n">
        <f aca="false">IF(I308="Keiki",H308-4,H308-10)</f>
        <v>5.35</v>
      </c>
      <c r="K308" s="6" t="n">
        <f aca="false">((J308*200)/365)+1</f>
        <v>3.93150684931507</v>
      </c>
      <c r="L308" s="5" t="n">
        <v>9.73</v>
      </c>
      <c r="M308" s="5" t="s">
        <v>39</v>
      </c>
      <c r="N308" s="0" t="s">
        <v>22</v>
      </c>
      <c r="O308" s="4" t="n">
        <f aca="false">(3.5*365)+F308</f>
        <v>38533.5</v>
      </c>
      <c r="P308" s="4" t="str">
        <f aca="false">IF(E308&gt;O308,"Yes","No")</f>
        <v>Yes</v>
      </c>
    </row>
    <row r="309" customFormat="false" ht="13.2" hidden="false" customHeight="false" outlineLevel="0" collapsed="false">
      <c r="A309" s="1" t="s">
        <v>19</v>
      </c>
      <c r="B309" s="1" t="s">
        <v>20</v>
      </c>
      <c r="C309" s="0" t="n">
        <v>259</v>
      </c>
      <c r="D309" s="2" t="str">
        <f aca="false">+TEXT(E309,"yyyy")</f>
        <v>2005</v>
      </c>
      <c r="E309" s="3" t="n">
        <v>38692</v>
      </c>
      <c r="F309" s="4" t="n">
        <f aca="false">E309-(K309*365)</f>
        <v>37227</v>
      </c>
      <c r="G309" s="2" t="n">
        <f aca="false">YEAR(F309)</f>
        <v>2001</v>
      </c>
      <c r="H309" s="5" t="n">
        <v>15.5</v>
      </c>
      <c r="I309" s="0" t="str">
        <f aca="false">IF(H309&lt;10,"Keiki","NonKeiki")</f>
        <v>NonKeiki</v>
      </c>
      <c r="J309" s="5" t="n">
        <f aca="false">IF(I309="Keiki",H309-4,H309-10)</f>
        <v>5.5</v>
      </c>
      <c r="K309" s="6" t="n">
        <f aca="false">((J309*200)/365)+1</f>
        <v>4.01369863013699</v>
      </c>
      <c r="L309" s="5" t="n">
        <v>9.01</v>
      </c>
      <c r="M309" s="5" t="s">
        <v>39</v>
      </c>
      <c r="N309" s="0" t="s">
        <v>32</v>
      </c>
      <c r="O309" s="4" t="n">
        <f aca="false">(3.5*365)+F309</f>
        <v>38504.5</v>
      </c>
      <c r="P309" s="4" t="str">
        <f aca="false">IF(E309&gt;O309,"Yes","No")</f>
        <v>Yes</v>
      </c>
    </row>
    <row r="310" customFormat="false" ht="13.2" hidden="false" customHeight="false" outlineLevel="0" collapsed="false">
      <c r="A310" s="1" t="s">
        <v>19</v>
      </c>
      <c r="B310" s="1" t="s">
        <v>20</v>
      </c>
      <c r="C310" s="0" t="n">
        <v>240</v>
      </c>
      <c r="D310" s="2" t="str">
        <f aca="false">+TEXT(E310,"yyyy")</f>
        <v>2006</v>
      </c>
      <c r="E310" s="3" t="n">
        <v>38720</v>
      </c>
      <c r="F310" s="4" t="n">
        <f aca="false">E310-(K310*365)</f>
        <v>36980</v>
      </c>
      <c r="G310" s="2" t="n">
        <f aca="false">YEAR(F310)</f>
        <v>2001</v>
      </c>
      <c r="H310" s="5" t="n">
        <v>16.25</v>
      </c>
      <c r="I310" s="0" t="str">
        <f aca="false">IF(H310&lt;10,"Keiki","NonKeiki")</f>
        <v>NonKeiki</v>
      </c>
      <c r="J310" s="5" t="n">
        <f aca="false">IF(I310="Keiki",H310-4,H310-10)</f>
        <v>6.25</v>
      </c>
      <c r="K310" s="6" t="n">
        <f aca="false">((J310*220)/365)+1</f>
        <v>4.76712328767123</v>
      </c>
      <c r="L310" s="5" t="n">
        <v>10.3</v>
      </c>
      <c r="M310" s="5" t="s">
        <v>39</v>
      </c>
      <c r="N310" s="0" t="s">
        <v>32</v>
      </c>
      <c r="O310" s="4" t="n">
        <f aca="false">(3.5*365)+F310</f>
        <v>38257.5</v>
      </c>
      <c r="P310" s="4" t="str">
        <f aca="false">IF(E310&gt;O310,"Yes","No")</f>
        <v>Yes</v>
      </c>
    </row>
    <row r="311" customFormat="false" ht="13.2" hidden="false" customHeight="false" outlineLevel="0" collapsed="false">
      <c r="A311" s="1" t="s">
        <v>19</v>
      </c>
      <c r="B311" s="1" t="s">
        <v>20</v>
      </c>
      <c r="C311" s="0" t="n">
        <v>0</v>
      </c>
      <c r="D311" s="2" t="str">
        <f aca="false">+TEXT(E311,"yyyy")</f>
        <v>2006</v>
      </c>
      <c r="E311" s="3" t="n">
        <v>38730</v>
      </c>
      <c r="F311" s="4" t="n">
        <f aca="false">E311-(K311*365)</f>
        <v>37007.6</v>
      </c>
      <c r="G311" s="2" t="n">
        <f aca="false">YEAR(F311)</f>
        <v>2001</v>
      </c>
      <c r="H311" s="5" t="n">
        <v>16.17</v>
      </c>
      <c r="I311" s="0" t="str">
        <f aca="false">IF(H311&lt;10,"Keiki","NonKeiki")</f>
        <v>NonKeiki</v>
      </c>
      <c r="J311" s="5" t="n">
        <f aca="false">IF(I311="Keiki",H311-4,H311-10)</f>
        <v>6.17</v>
      </c>
      <c r="K311" s="6" t="n">
        <f aca="false">((J311*220)/365)+1</f>
        <v>4.71890410958904</v>
      </c>
      <c r="L311" s="5" t="n">
        <v>10.85</v>
      </c>
      <c r="M311" s="5" t="s">
        <v>39</v>
      </c>
      <c r="N311" s="0" t="s">
        <v>49</v>
      </c>
      <c r="O311" s="4" t="n">
        <f aca="false">(3.5*365)+F311</f>
        <v>38285.1</v>
      </c>
      <c r="P311" s="4" t="str">
        <f aca="false">IF(E311&gt;O311,"Yes","No")</f>
        <v>Yes</v>
      </c>
    </row>
    <row r="312" customFormat="false" ht="13.2" hidden="false" customHeight="false" outlineLevel="0" collapsed="false">
      <c r="A312" s="1" t="s">
        <v>19</v>
      </c>
      <c r="B312" s="1" t="s">
        <v>20</v>
      </c>
      <c r="C312" s="0" t="n">
        <v>0</v>
      </c>
      <c r="D312" s="2" t="str">
        <f aca="false">+TEXT(E312,"yyyy")</f>
        <v>2006</v>
      </c>
      <c r="E312" s="3" t="n">
        <v>38744</v>
      </c>
      <c r="F312" s="4" t="n">
        <f aca="false">E312-(K312*365)</f>
        <v>36960</v>
      </c>
      <c r="G312" s="2" t="n">
        <f aca="false">YEAR(F312)</f>
        <v>2001</v>
      </c>
      <c r="H312" s="5" t="n">
        <v>16.45</v>
      </c>
      <c r="I312" s="0" t="str">
        <f aca="false">IF(H312&lt;10,"Keiki","NonKeiki")</f>
        <v>NonKeiki</v>
      </c>
      <c r="J312" s="5" t="n">
        <f aca="false">IF(I312="Keiki",H312-4,H312-10)</f>
        <v>6.45</v>
      </c>
      <c r="K312" s="6" t="n">
        <f aca="false">((J312*220)/365)+1</f>
        <v>4.88767123287671</v>
      </c>
      <c r="L312" s="5" t="n">
        <v>9.35</v>
      </c>
      <c r="M312" s="5" t="s">
        <v>39</v>
      </c>
      <c r="N312" s="0" t="s">
        <v>43</v>
      </c>
      <c r="O312" s="4" t="n">
        <f aca="false">(3.5*365)+F312</f>
        <v>38237.5</v>
      </c>
      <c r="P312" s="4" t="str">
        <f aca="false">IF(E312&gt;O312,"Yes","No")</f>
        <v>Yes</v>
      </c>
    </row>
    <row r="313" customFormat="false" ht="13.2" hidden="false" customHeight="false" outlineLevel="0" collapsed="false">
      <c r="A313" s="1" t="s">
        <v>19</v>
      </c>
      <c r="B313" s="1" t="s">
        <v>20</v>
      </c>
      <c r="C313" s="0" t="n">
        <v>0</v>
      </c>
      <c r="D313" s="2" t="str">
        <f aca="false">+TEXT(E313,"yyyy")</f>
        <v>2006</v>
      </c>
      <c r="E313" s="3" t="n">
        <v>38750</v>
      </c>
      <c r="F313" s="4" t="n">
        <f aca="false">E313-(K313*365)</f>
        <v>37233</v>
      </c>
      <c r="G313" s="2" t="n">
        <f aca="false">YEAR(F313)</f>
        <v>2001</v>
      </c>
      <c r="H313" s="5" t="n">
        <v>15.76</v>
      </c>
      <c r="I313" s="0" t="str">
        <f aca="false">IF(H313&lt;10,"Keiki","NonKeiki")</f>
        <v>NonKeiki</v>
      </c>
      <c r="J313" s="5" t="n">
        <f aca="false">IF(I313="Keiki",H313-4,H313-10)</f>
        <v>5.76</v>
      </c>
      <c r="K313" s="6" t="n">
        <f aca="false">((J313*200)/365)+1</f>
        <v>4.15616438356164</v>
      </c>
      <c r="L313" s="5" t="n">
        <v>10.43</v>
      </c>
      <c r="M313" s="5" t="s">
        <v>39</v>
      </c>
      <c r="N313" s="0" t="s">
        <v>23</v>
      </c>
      <c r="O313" s="4" t="n">
        <f aca="false">(3.5*365)+F313</f>
        <v>38510.5</v>
      </c>
      <c r="P313" s="4" t="str">
        <f aca="false">IF(E313&gt;O313,"Yes","No")</f>
        <v>Yes</v>
      </c>
    </row>
    <row r="314" customFormat="false" ht="13.2" hidden="false" customHeight="false" outlineLevel="0" collapsed="false">
      <c r="A314" s="1" t="s">
        <v>19</v>
      </c>
      <c r="B314" s="1" t="s">
        <v>20</v>
      </c>
      <c r="C314" s="0" t="n">
        <v>213</v>
      </c>
      <c r="D314" s="2" t="str">
        <f aca="false">+TEXT(E314,"yyyy")</f>
        <v>2006</v>
      </c>
      <c r="E314" s="3" t="n">
        <v>38756</v>
      </c>
      <c r="F314" s="4" t="n">
        <f aca="false">E314-(K314*365)</f>
        <v>36972</v>
      </c>
      <c r="G314" s="2" t="n">
        <f aca="false">YEAR(F314)</f>
        <v>2001</v>
      </c>
      <c r="H314" s="5" t="n">
        <v>16.45</v>
      </c>
      <c r="I314" s="0" t="str">
        <f aca="false">IF(H314&lt;10,"Keiki","NonKeiki")</f>
        <v>NonKeiki</v>
      </c>
      <c r="J314" s="5" t="n">
        <f aca="false">IF(I314="Keiki",H314-4,H314-10)</f>
        <v>6.45</v>
      </c>
      <c r="K314" s="6" t="n">
        <f aca="false">((J314*220)/365)+1</f>
        <v>4.88767123287671</v>
      </c>
      <c r="L314" s="5" t="n">
        <v>9.8</v>
      </c>
      <c r="M314" s="5" t="s">
        <v>39</v>
      </c>
      <c r="N314" s="0" t="s">
        <v>42</v>
      </c>
      <c r="O314" s="4" t="n">
        <f aca="false">(3.5*365)+F314</f>
        <v>38249.5</v>
      </c>
      <c r="P314" s="4" t="str">
        <f aca="false">IF(E314&gt;O314,"Yes","No")</f>
        <v>Yes</v>
      </c>
    </row>
    <row r="315" customFormat="false" ht="13.2" hidden="false" customHeight="false" outlineLevel="0" collapsed="false">
      <c r="A315" s="1" t="s">
        <v>19</v>
      </c>
      <c r="B315" s="1" t="s">
        <v>20</v>
      </c>
      <c r="C315" s="0" t="n">
        <v>0</v>
      </c>
      <c r="D315" s="2" t="str">
        <f aca="false">+TEXT(E315,"yyyy")</f>
        <v>2006</v>
      </c>
      <c r="E315" s="3" t="n">
        <v>38812</v>
      </c>
      <c r="F315" s="4" t="n">
        <f aca="false">E315-(K315*365)</f>
        <v>37069.8</v>
      </c>
      <c r="G315" s="2" t="n">
        <f aca="false">YEAR(F315)</f>
        <v>2001</v>
      </c>
      <c r="H315" s="5" t="n">
        <v>16.26</v>
      </c>
      <c r="I315" s="0" t="str">
        <f aca="false">IF(H315&lt;10,"Keiki","NonKeiki")</f>
        <v>NonKeiki</v>
      </c>
      <c r="J315" s="5" t="n">
        <f aca="false">IF(I315="Keiki",H315-4,H315-10)</f>
        <v>6.26</v>
      </c>
      <c r="K315" s="6" t="n">
        <f aca="false">((J315*220)/365)+1</f>
        <v>4.77315068493151</v>
      </c>
      <c r="L315" s="5" t="n">
        <v>10.8</v>
      </c>
      <c r="M315" s="5" t="s">
        <v>39</v>
      </c>
      <c r="N315" s="0" t="s">
        <v>32</v>
      </c>
      <c r="O315" s="4" t="n">
        <f aca="false">(3.5*365)+F315</f>
        <v>38347.3</v>
      </c>
      <c r="P315" s="4" t="str">
        <f aca="false">IF(E315&gt;O315,"Yes","No")</f>
        <v>Yes</v>
      </c>
    </row>
    <row r="316" customFormat="false" ht="13.2" hidden="false" customHeight="false" outlineLevel="0" collapsed="false">
      <c r="A316" s="1" t="s">
        <v>19</v>
      </c>
      <c r="B316" s="1" t="s">
        <v>20</v>
      </c>
      <c r="C316" s="0" t="n">
        <v>0</v>
      </c>
      <c r="D316" s="2" t="str">
        <f aca="false">+TEXT(E316,"yyyy")</f>
        <v>2006</v>
      </c>
      <c r="E316" s="3" t="n">
        <v>38862</v>
      </c>
      <c r="F316" s="4" t="n">
        <f aca="false">E316-(K316*365)</f>
        <v>37119.8</v>
      </c>
      <c r="G316" s="2" t="n">
        <f aca="false">YEAR(F316)</f>
        <v>2001</v>
      </c>
      <c r="H316" s="5" t="n">
        <v>16.26</v>
      </c>
      <c r="I316" s="0" t="str">
        <f aca="false">IF(H316&lt;10,"Keiki","NonKeiki")</f>
        <v>NonKeiki</v>
      </c>
      <c r="J316" s="5" t="n">
        <f aca="false">IF(I316="Keiki",H316-4,H316-10)</f>
        <v>6.26</v>
      </c>
      <c r="K316" s="6" t="n">
        <f aca="false">((J316*220)/365)+1</f>
        <v>4.77315068493151</v>
      </c>
      <c r="L316" s="5" t="n">
        <v>10.92</v>
      </c>
      <c r="M316" s="5" t="s">
        <v>39</v>
      </c>
      <c r="N316" s="0" t="s">
        <v>23</v>
      </c>
      <c r="O316" s="4" t="n">
        <f aca="false">(3.5*365)+F316</f>
        <v>38397.3</v>
      </c>
      <c r="P316" s="4" t="str">
        <f aca="false">IF(E316&gt;O316,"Yes","No")</f>
        <v>Yes</v>
      </c>
    </row>
    <row r="317" customFormat="false" ht="13.2" hidden="false" customHeight="false" outlineLevel="0" collapsed="false">
      <c r="A317" s="1" t="s">
        <v>19</v>
      </c>
      <c r="B317" s="1" t="s">
        <v>20</v>
      </c>
      <c r="C317" s="0" t="n">
        <v>0</v>
      </c>
      <c r="D317" s="2" t="str">
        <f aca="false">+TEXT(E317,"yyyy")</f>
        <v>2006</v>
      </c>
      <c r="E317" s="3" t="n">
        <v>38971</v>
      </c>
      <c r="F317" s="4" t="n">
        <f aca="false">E317-(K317*365)</f>
        <v>37034</v>
      </c>
      <c r="G317" s="2" t="n">
        <f aca="false">YEAR(F317)</f>
        <v>2001</v>
      </c>
      <c r="H317" s="5" t="n">
        <v>16.55</v>
      </c>
      <c r="I317" s="0" t="str">
        <f aca="false">IF(H317&lt;10,"Keiki","NonKeiki")</f>
        <v>NonKeiki</v>
      </c>
      <c r="J317" s="5" t="n">
        <f aca="false">IF(I317="Keiki",H317-4,H317-10)</f>
        <v>6.55</v>
      </c>
      <c r="K317" s="6" t="n">
        <f aca="false">((J317*240)/365)+1</f>
        <v>5.30684931506849</v>
      </c>
      <c r="L317" s="5" t="n">
        <v>11.5</v>
      </c>
      <c r="M317" s="5" t="s">
        <v>39</v>
      </c>
      <c r="N317" s="0" t="s">
        <v>32</v>
      </c>
      <c r="O317" s="4" t="n">
        <f aca="false">(3.5*365)+F317</f>
        <v>38311.5</v>
      </c>
      <c r="P317" s="4" t="str">
        <f aca="false">IF(E317&gt;O317,"Yes","No")</f>
        <v>Yes</v>
      </c>
    </row>
    <row r="318" customFormat="false" ht="13.2" hidden="false" customHeight="false" outlineLevel="0" collapsed="false">
      <c r="A318" s="1" t="s">
        <v>19</v>
      </c>
      <c r="B318" s="1" t="s">
        <v>20</v>
      </c>
      <c r="C318" s="0" t="n">
        <v>0</v>
      </c>
      <c r="D318" s="2" t="str">
        <f aca="false">+TEXT(E318,"yyyy")</f>
        <v>2006</v>
      </c>
      <c r="E318" s="3" t="n">
        <v>39057</v>
      </c>
      <c r="F318" s="4" t="n">
        <f aca="false">E318-(K318*365)</f>
        <v>37084</v>
      </c>
      <c r="G318" s="2" t="n">
        <f aca="false">YEAR(F318)</f>
        <v>2001</v>
      </c>
      <c r="H318" s="5" t="n">
        <v>16.7</v>
      </c>
      <c r="I318" s="0" t="str">
        <f aca="false">IF(H318&lt;10,"Keiki","NonKeiki")</f>
        <v>NonKeiki</v>
      </c>
      <c r="J318" s="5" t="n">
        <f aca="false">IF(I318="Keiki",H318-4,H318-10)</f>
        <v>6.7</v>
      </c>
      <c r="K318" s="6" t="n">
        <f aca="false">((J318*240)/365)+1</f>
        <v>5.40547945205479</v>
      </c>
      <c r="L318" s="5" t="n">
        <v>9.04</v>
      </c>
      <c r="M318" s="5" t="s">
        <v>39</v>
      </c>
      <c r="N318" s="0" t="s">
        <v>32</v>
      </c>
      <c r="O318" s="4" t="n">
        <f aca="false">(3.5*365)+F318</f>
        <v>38361.5</v>
      </c>
      <c r="P318" s="4" t="str">
        <f aca="false">IF(E318&gt;O318,"Yes","No")</f>
        <v>Yes</v>
      </c>
    </row>
    <row r="319" customFormat="false" ht="13.2" hidden="false" customHeight="false" outlineLevel="0" collapsed="false">
      <c r="A319" s="1" t="s">
        <v>19</v>
      </c>
      <c r="B319" s="1" t="s">
        <v>20</v>
      </c>
      <c r="C319" s="0" t="n">
        <v>0</v>
      </c>
      <c r="D319" s="2" t="str">
        <f aca="false">+TEXT(E319,"yyyy")</f>
        <v>2007</v>
      </c>
      <c r="E319" s="3" t="n">
        <v>39085</v>
      </c>
      <c r="F319" s="4" t="n">
        <f aca="false">E319-(K319*365)</f>
        <v>37102.4</v>
      </c>
      <c r="G319" s="2" t="n">
        <f aca="false">YEAR(F319)</f>
        <v>2001</v>
      </c>
      <c r="H319" s="5" t="n">
        <v>16.74</v>
      </c>
      <c r="I319" s="0" t="str">
        <f aca="false">IF(H319&lt;10,"Keiki","NonKeiki")</f>
        <v>NonKeiki</v>
      </c>
      <c r="J319" s="5" t="n">
        <f aca="false">IF(I319="Keiki",H319-4,H319-10)</f>
        <v>6.74</v>
      </c>
      <c r="K319" s="6" t="n">
        <f aca="false">((J319*240)/365)+1</f>
        <v>5.43178082191781</v>
      </c>
      <c r="L319" s="5" t="n">
        <v>9.65</v>
      </c>
      <c r="M319" s="5" t="s">
        <v>39</v>
      </c>
      <c r="N319" s="0" t="s">
        <v>37</v>
      </c>
      <c r="O319" s="4" t="n">
        <f aca="false">(3.5*365)+F319</f>
        <v>38379.9</v>
      </c>
      <c r="P319" s="4" t="str">
        <f aca="false">IF(E319&gt;O319,"Yes","No")</f>
        <v>Yes</v>
      </c>
    </row>
    <row r="320" customFormat="false" ht="13.2" hidden="false" customHeight="false" outlineLevel="0" collapsed="false">
      <c r="A320" s="1" t="s">
        <v>19</v>
      </c>
      <c r="B320" s="1" t="s">
        <v>20</v>
      </c>
      <c r="C320" s="0" t="n">
        <v>287</v>
      </c>
      <c r="D320" s="2" t="str">
        <f aca="false">+TEXT(E320,"yyyy")</f>
        <v>2007</v>
      </c>
      <c r="E320" s="3" t="n">
        <v>39093</v>
      </c>
      <c r="F320" s="4" t="n">
        <f aca="false">E320-(K320*365)</f>
        <v>36933</v>
      </c>
      <c r="G320" s="2" t="n">
        <f aca="false">YEAR(F320)</f>
        <v>2001</v>
      </c>
      <c r="H320" s="5" t="n">
        <v>17.18</v>
      </c>
      <c r="I320" s="0" t="str">
        <f aca="false">IF(H320&lt;10,"Keiki","NonKeiki")</f>
        <v>NonKeiki</v>
      </c>
      <c r="J320" s="5" t="n">
        <f aca="false">IF(I320="Keiki",H320-4,H320-10)</f>
        <v>7.18</v>
      </c>
      <c r="K320" s="6" t="n">
        <f aca="false">((J320*250)/365)+1</f>
        <v>5.91780821917808</v>
      </c>
      <c r="L320" s="5" t="n">
        <v>10.79</v>
      </c>
      <c r="M320" s="5" t="s">
        <v>39</v>
      </c>
      <c r="N320" s="0" t="s">
        <v>32</v>
      </c>
      <c r="O320" s="4" t="n">
        <f aca="false">(3.5*365)+F320</f>
        <v>38210.5</v>
      </c>
      <c r="P320" s="4" t="str">
        <f aca="false">IF(E320&gt;O320,"Yes","No")</f>
        <v>Yes</v>
      </c>
    </row>
    <row r="321" customFormat="false" ht="13.2" hidden="false" customHeight="false" outlineLevel="0" collapsed="false">
      <c r="A321" s="1" t="s">
        <v>19</v>
      </c>
      <c r="B321" s="1" t="s">
        <v>20</v>
      </c>
      <c r="C321" s="0" t="n">
        <v>293</v>
      </c>
      <c r="D321" s="2" t="str">
        <f aca="false">+TEXT(E321,"yyyy")</f>
        <v>2007</v>
      </c>
      <c r="E321" s="3" t="n">
        <v>39164</v>
      </c>
      <c r="F321" s="4" t="n">
        <f aca="false">E321-(K321*365)</f>
        <v>36974</v>
      </c>
      <c r="G321" s="2" t="n">
        <f aca="false">YEAR(F321)</f>
        <v>2001</v>
      </c>
      <c r="H321" s="5" t="n">
        <v>17.3</v>
      </c>
      <c r="I321" s="0" t="str">
        <f aca="false">IF(H321&lt;10,"Keiki","NonKeiki")</f>
        <v>NonKeiki</v>
      </c>
      <c r="J321" s="5" t="n">
        <f aca="false">IF(I321="Keiki",H321-4,H321-10)</f>
        <v>7.3</v>
      </c>
      <c r="K321" s="6" t="n">
        <f aca="false">((J321*250)/365)+1</f>
        <v>6</v>
      </c>
      <c r="L321" s="5" t="n">
        <v>11.6</v>
      </c>
      <c r="M321" s="5" t="s">
        <v>39</v>
      </c>
      <c r="N321" s="0" t="s">
        <v>42</v>
      </c>
      <c r="O321" s="4" t="n">
        <f aca="false">(3.5*365)+F321</f>
        <v>38251.5</v>
      </c>
      <c r="P321" s="4" t="str">
        <f aca="false">IF(E321&gt;O321,"Yes","No")</f>
        <v>Yes</v>
      </c>
    </row>
    <row r="322" customFormat="false" ht="13.2" hidden="false" customHeight="false" outlineLevel="0" collapsed="false">
      <c r="A322" s="1" t="s">
        <v>19</v>
      </c>
      <c r="B322" s="1" t="s">
        <v>20</v>
      </c>
      <c r="C322" s="0" t="n">
        <v>0</v>
      </c>
      <c r="D322" s="2" t="str">
        <f aca="false">+TEXT(E322,"yyyy")</f>
        <v>2007</v>
      </c>
      <c r="E322" s="3" t="n">
        <v>39293</v>
      </c>
      <c r="F322" s="4" t="n">
        <f aca="false">E322-(K322*365)</f>
        <v>37003</v>
      </c>
      <c r="G322" s="2" t="n">
        <f aca="false">YEAR(F322)</f>
        <v>2001</v>
      </c>
      <c r="H322" s="5" t="n">
        <v>17.7</v>
      </c>
      <c r="I322" s="0" t="str">
        <f aca="false">IF(H322&lt;10,"Keiki","NonKeiki")</f>
        <v>NonKeiki</v>
      </c>
      <c r="J322" s="5" t="n">
        <f aca="false">IF(I322="Keiki",H322-4,H322-10)</f>
        <v>7.7</v>
      </c>
      <c r="K322" s="6" t="n">
        <f aca="false">((J322*250)/365)+1</f>
        <v>6.27397260273973</v>
      </c>
      <c r="L322" s="5" t="n">
        <v>11.35</v>
      </c>
      <c r="M322" s="5" t="s">
        <v>39</v>
      </c>
      <c r="N322" s="0" t="s">
        <v>22</v>
      </c>
      <c r="O322" s="4" t="n">
        <f aca="false">(3.5*365)+F322</f>
        <v>38280.5</v>
      </c>
      <c r="P322" s="4" t="str">
        <f aca="false">IF(E322&gt;O322,"Yes","No")</f>
        <v>Yes</v>
      </c>
    </row>
    <row r="323" customFormat="false" ht="13.2" hidden="false" customHeight="false" outlineLevel="0" collapsed="false">
      <c r="A323" s="1" t="s">
        <v>19</v>
      </c>
      <c r="B323" s="1" t="s">
        <v>20</v>
      </c>
      <c r="C323" s="0" t="n">
        <v>0</v>
      </c>
      <c r="D323" s="2" t="str">
        <f aca="false">+TEXT(E323,"yyyy")</f>
        <v>2007</v>
      </c>
      <c r="E323" s="3" t="n">
        <v>39297</v>
      </c>
      <c r="F323" s="4" t="n">
        <f aca="false">E323-(K323*365)</f>
        <v>37084.5</v>
      </c>
      <c r="G323" s="2" t="n">
        <f aca="false">YEAR(F323)</f>
        <v>2001</v>
      </c>
      <c r="H323" s="5" t="n">
        <v>17.39</v>
      </c>
      <c r="I323" s="0" t="str">
        <f aca="false">IF(H323&lt;10,"Keiki","NonKeiki")</f>
        <v>NonKeiki</v>
      </c>
      <c r="J323" s="5" t="n">
        <f aca="false">IF(I323="Keiki",H323-4,H323-10)</f>
        <v>7.39</v>
      </c>
      <c r="K323" s="6" t="n">
        <f aca="false">((J323*250)/365)+1</f>
        <v>6.06164383561644</v>
      </c>
      <c r="L323" s="5" t="n">
        <v>11.66</v>
      </c>
      <c r="M323" s="5" t="s">
        <v>39</v>
      </c>
      <c r="N323" s="0" t="s">
        <v>23</v>
      </c>
      <c r="O323" s="4" t="n">
        <f aca="false">(3.5*365)+F323</f>
        <v>38362</v>
      </c>
      <c r="P323" s="4" t="str">
        <f aca="false">IF(E323&gt;O323,"Yes","No")</f>
        <v>Yes</v>
      </c>
    </row>
    <row r="324" customFormat="false" ht="13.2" hidden="false" customHeight="false" outlineLevel="0" collapsed="false">
      <c r="A324" s="1" t="s">
        <v>19</v>
      </c>
      <c r="B324" s="1" t="s">
        <v>20</v>
      </c>
      <c r="C324" s="0" t="n">
        <v>0</v>
      </c>
      <c r="D324" s="2" t="str">
        <f aca="false">+TEXT(E324,"yyyy")</f>
        <v>2002</v>
      </c>
      <c r="E324" s="3" t="n">
        <v>37259</v>
      </c>
      <c r="F324" s="4" t="n">
        <f aca="false">E324-(K324*365)</f>
        <v>37259</v>
      </c>
      <c r="G324" s="2" t="n">
        <f aca="false">YEAR(F324)</f>
        <v>2002</v>
      </c>
      <c r="H324" s="5" t="n">
        <v>3.25</v>
      </c>
      <c r="I324" s="0" t="str">
        <f aca="false">IF(H324&lt;10,"Keiki","NonKeiki")</f>
        <v>Keiki</v>
      </c>
      <c r="J324" s="5" t="n">
        <v>0</v>
      </c>
      <c r="K324" s="6" t="n">
        <f aca="false">(J324/0.017)/365</f>
        <v>0</v>
      </c>
      <c r="L324" s="5" t="n">
        <v>3</v>
      </c>
      <c r="M324" s="5" t="s">
        <v>39</v>
      </c>
      <c r="N324" s="0" t="s">
        <v>35</v>
      </c>
      <c r="O324" s="4" t="n">
        <f aca="false">(4*365)+F324</f>
        <v>38719</v>
      </c>
      <c r="P324" s="4" t="str">
        <f aca="false">IF(E324&gt;O324,"Yes","No")</f>
        <v>No</v>
      </c>
    </row>
    <row r="325" customFormat="false" ht="13.2" hidden="false" customHeight="false" outlineLevel="0" collapsed="false">
      <c r="A325" s="1" t="s">
        <v>19</v>
      </c>
      <c r="B325" s="1" t="s">
        <v>20</v>
      </c>
      <c r="C325" s="0" t="n">
        <v>0</v>
      </c>
      <c r="D325" s="2" t="str">
        <f aca="false">+TEXT(E325,"yyyy")</f>
        <v>2002</v>
      </c>
      <c r="E325" s="3" t="n">
        <v>37259</v>
      </c>
      <c r="F325" s="4" t="n">
        <f aca="false">E325-(K325*365)</f>
        <v>37259</v>
      </c>
      <c r="G325" s="2" t="n">
        <f aca="false">YEAR(F325)</f>
        <v>2002</v>
      </c>
      <c r="H325" s="5" t="n">
        <v>3.35</v>
      </c>
      <c r="I325" s="0" t="str">
        <f aca="false">IF(H325&lt;10,"Keiki","NonKeiki")</f>
        <v>Keiki</v>
      </c>
      <c r="J325" s="5" t="n">
        <v>0</v>
      </c>
      <c r="K325" s="6" t="n">
        <f aca="false">(J325/0.017)/365</f>
        <v>0</v>
      </c>
      <c r="L325" s="5" t="n">
        <v>3.9</v>
      </c>
      <c r="M325" s="5" t="s">
        <v>39</v>
      </c>
      <c r="N325" s="0" t="s">
        <v>33</v>
      </c>
      <c r="O325" s="4" t="n">
        <f aca="false">(4*365)+F325</f>
        <v>38719</v>
      </c>
      <c r="P325" s="4" t="str">
        <f aca="false">IF(E325&gt;O325,"Yes","No")</f>
        <v>No</v>
      </c>
    </row>
    <row r="326" customFormat="false" ht="13.2" hidden="false" customHeight="false" outlineLevel="0" collapsed="false">
      <c r="A326" s="1" t="s">
        <v>19</v>
      </c>
      <c r="B326" s="1" t="s">
        <v>20</v>
      </c>
      <c r="C326" s="0" t="n">
        <v>0</v>
      </c>
      <c r="D326" s="2" t="str">
        <f aca="false">+TEXT(E326,"yyyy")</f>
        <v>2002</v>
      </c>
      <c r="E326" s="3" t="n">
        <v>37273</v>
      </c>
      <c r="F326" s="4" t="n">
        <f aca="false">E326-(K326*365)</f>
        <v>37273</v>
      </c>
      <c r="G326" s="2" t="n">
        <f aca="false">YEAR(F326)</f>
        <v>2002</v>
      </c>
      <c r="H326" s="5" t="n">
        <v>2.75</v>
      </c>
      <c r="I326" s="0" t="str">
        <f aca="false">IF(H326&lt;10,"Keiki","NonKeiki")</f>
        <v>Keiki</v>
      </c>
      <c r="J326" s="5" t="n">
        <v>0</v>
      </c>
      <c r="K326" s="6" t="n">
        <f aca="false">(J326/0.017)/365</f>
        <v>0</v>
      </c>
      <c r="L326" s="5" t="n">
        <v>2.25</v>
      </c>
      <c r="M326" s="5" t="s">
        <v>39</v>
      </c>
      <c r="N326" s="0" t="s">
        <v>33</v>
      </c>
      <c r="O326" s="4" t="n">
        <f aca="false">(4*365)+F326</f>
        <v>38733</v>
      </c>
      <c r="P326" s="4" t="str">
        <f aca="false">IF(E326&gt;O326,"Yes","No")</f>
        <v>No</v>
      </c>
    </row>
    <row r="327" customFormat="false" ht="13.2" hidden="false" customHeight="false" outlineLevel="0" collapsed="false">
      <c r="A327" s="1" t="s">
        <v>19</v>
      </c>
      <c r="B327" s="1" t="s">
        <v>20</v>
      </c>
      <c r="C327" s="0" t="n">
        <v>0</v>
      </c>
      <c r="D327" s="2" t="str">
        <f aca="false">+TEXT(E327,"yyyy")</f>
        <v>2002</v>
      </c>
      <c r="E327" s="3" t="n">
        <v>37300</v>
      </c>
      <c r="F327" s="4" t="n">
        <f aca="false">E327-(K327*365)</f>
        <v>37300</v>
      </c>
      <c r="G327" s="2" t="n">
        <f aca="false">YEAR(F327)</f>
        <v>2002</v>
      </c>
      <c r="H327" s="5" t="n">
        <v>3.65</v>
      </c>
      <c r="I327" s="0" t="str">
        <f aca="false">IF(H327&lt;10,"Keiki","NonKeiki")</f>
        <v>Keiki</v>
      </c>
      <c r="J327" s="5" t="n">
        <v>0</v>
      </c>
      <c r="K327" s="6" t="n">
        <f aca="false">(J327/0.017)/365</f>
        <v>0</v>
      </c>
      <c r="L327" s="5" t="n">
        <v>3.92</v>
      </c>
      <c r="M327" s="5" t="s">
        <v>39</v>
      </c>
      <c r="N327" s="0" t="s">
        <v>35</v>
      </c>
      <c r="O327" s="4" t="n">
        <f aca="false">(4*365)+F327</f>
        <v>38760</v>
      </c>
      <c r="P327" s="4" t="str">
        <f aca="false">IF(E327&gt;O327,"Yes","No")</f>
        <v>No</v>
      </c>
    </row>
    <row r="328" customFormat="false" ht="13.2" hidden="false" customHeight="false" outlineLevel="0" collapsed="false">
      <c r="A328" s="1" t="s">
        <v>19</v>
      </c>
      <c r="B328" s="1" t="s">
        <v>20</v>
      </c>
      <c r="C328" s="0" t="n">
        <v>0</v>
      </c>
      <c r="D328" s="2" t="str">
        <f aca="false">+TEXT(E328,"yyyy")</f>
        <v>2002</v>
      </c>
      <c r="E328" s="3" t="n">
        <v>37300</v>
      </c>
      <c r="F328" s="4" t="n">
        <f aca="false">E328-(K328*365)</f>
        <v>37294.1176470588</v>
      </c>
      <c r="G328" s="2" t="n">
        <f aca="false">YEAR(F328)</f>
        <v>2002</v>
      </c>
      <c r="H328" s="5" t="n">
        <v>4.1</v>
      </c>
      <c r="I328" s="0" t="str">
        <f aca="false">IF(H328&lt;10,"Keiki","NonKeiki")</f>
        <v>Keiki</v>
      </c>
      <c r="J328" s="5" t="n">
        <f aca="false">IF(I328="Keiki",H328-4,H328-10)</f>
        <v>0.0999999999999996</v>
      </c>
      <c r="K328" s="6" t="n">
        <f aca="false">(J328/0.017)/365</f>
        <v>0.0161160354552779</v>
      </c>
      <c r="L328" s="5" t="n">
        <v>4.08</v>
      </c>
      <c r="M328" s="5" t="s">
        <v>39</v>
      </c>
      <c r="N328" s="0" t="s">
        <v>33</v>
      </c>
      <c r="O328" s="4" t="n">
        <f aca="false">(4*365)+F328</f>
        <v>38754.1176470588</v>
      </c>
      <c r="P328" s="4" t="str">
        <f aca="false">IF(E328&gt;O328,"Yes","No")</f>
        <v>No</v>
      </c>
    </row>
    <row r="329" customFormat="false" ht="13.2" hidden="false" customHeight="false" outlineLevel="0" collapsed="false">
      <c r="A329" s="1" t="s">
        <v>19</v>
      </c>
      <c r="B329" s="1" t="s">
        <v>20</v>
      </c>
      <c r="C329" s="0" t="n">
        <v>0</v>
      </c>
      <c r="D329" s="2" t="str">
        <f aca="false">+TEXT(E329,"yyyy")</f>
        <v>2002</v>
      </c>
      <c r="E329" s="3" t="n">
        <v>37314</v>
      </c>
      <c r="F329" s="4" t="n">
        <f aca="false">E329-(K329*365)</f>
        <v>37296.3529411765</v>
      </c>
      <c r="G329" s="2" t="n">
        <f aca="false">YEAR(F329)</f>
        <v>2002</v>
      </c>
      <c r="H329" s="5" t="n">
        <v>4.3</v>
      </c>
      <c r="I329" s="0" t="str">
        <f aca="false">IF(H329&lt;10,"Keiki","NonKeiki")</f>
        <v>Keiki</v>
      </c>
      <c r="J329" s="5" t="n">
        <f aca="false">IF(I329="Keiki",H329-4,H329-10)</f>
        <v>0.3</v>
      </c>
      <c r="K329" s="6" t="n">
        <f aca="false">(J329/0.017)/365</f>
        <v>0.048348106365834</v>
      </c>
      <c r="L329" s="5" t="n">
        <v>4.1</v>
      </c>
      <c r="M329" s="5" t="s">
        <v>39</v>
      </c>
      <c r="N329" s="0" t="s">
        <v>35</v>
      </c>
      <c r="O329" s="4" t="n">
        <f aca="false">(4*365)+F329</f>
        <v>38756.3529411765</v>
      </c>
      <c r="P329" s="4" t="str">
        <f aca="false">IF(E329&gt;O329,"Yes","No")</f>
        <v>No</v>
      </c>
    </row>
    <row r="330" customFormat="false" ht="13.2" hidden="false" customHeight="false" outlineLevel="0" collapsed="false">
      <c r="A330" s="1" t="s">
        <v>19</v>
      </c>
      <c r="B330" s="1" t="s">
        <v>20</v>
      </c>
      <c r="C330" s="0" t="n">
        <v>112</v>
      </c>
      <c r="D330" s="2" t="str">
        <f aca="false">+TEXT(E330,"yyyy")</f>
        <v>2002</v>
      </c>
      <c r="E330" s="3" t="n">
        <v>37328</v>
      </c>
      <c r="F330" s="4" t="n">
        <f aca="false">E330-(K330*365)</f>
        <v>37328</v>
      </c>
      <c r="G330" s="2" t="n">
        <f aca="false">YEAR(F330)</f>
        <v>2002</v>
      </c>
      <c r="H330" s="5" t="n">
        <v>3.65</v>
      </c>
      <c r="I330" s="0" t="str">
        <f aca="false">IF(H330&lt;10,"Keiki","NonKeiki")</f>
        <v>Keiki</v>
      </c>
      <c r="J330" s="5" t="n">
        <v>0</v>
      </c>
      <c r="K330" s="6" t="n">
        <f aca="false">(J330/0.017)/365</f>
        <v>0</v>
      </c>
      <c r="L330" s="5" t="n">
        <v>3.68</v>
      </c>
      <c r="M330" s="5" t="s">
        <v>39</v>
      </c>
      <c r="N330" s="0" t="s">
        <v>35</v>
      </c>
      <c r="O330" s="4" t="n">
        <f aca="false">(4*365)+F330</f>
        <v>38788</v>
      </c>
      <c r="P330" s="4" t="str">
        <f aca="false">IF(E330&gt;O330,"Yes","No")</f>
        <v>No</v>
      </c>
    </row>
    <row r="331" customFormat="false" ht="13.2" hidden="false" customHeight="false" outlineLevel="0" collapsed="false">
      <c r="A331" s="1" t="s">
        <v>19</v>
      </c>
      <c r="B331" s="1" t="s">
        <v>20</v>
      </c>
      <c r="C331" s="0" t="n">
        <v>0</v>
      </c>
      <c r="D331" s="2" t="str">
        <f aca="false">+TEXT(E331,"yyyy")</f>
        <v>2002</v>
      </c>
      <c r="E331" s="3" t="n">
        <v>37328</v>
      </c>
      <c r="F331" s="4" t="n">
        <f aca="false">E331-(K331*365)</f>
        <v>37328</v>
      </c>
      <c r="G331" s="2" t="n">
        <f aca="false">YEAR(F331)</f>
        <v>2002</v>
      </c>
      <c r="H331" s="5" t="n">
        <v>4</v>
      </c>
      <c r="I331" s="0" t="str">
        <f aca="false">IF(H331&lt;10,"Keiki","NonKeiki")</f>
        <v>Keiki</v>
      </c>
      <c r="J331" s="5" t="n">
        <f aca="false">IF(I331="Keiki",H331-4,H331-10)</f>
        <v>0</v>
      </c>
      <c r="K331" s="6" t="n">
        <f aca="false">(J331/0.017)/365</f>
        <v>0</v>
      </c>
      <c r="L331" s="5" t="n">
        <v>3.85</v>
      </c>
      <c r="M331" s="5" t="s">
        <v>39</v>
      </c>
      <c r="N331" s="0" t="s">
        <v>35</v>
      </c>
      <c r="O331" s="4" t="n">
        <f aca="false">(4*365)+F331</f>
        <v>38788</v>
      </c>
      <c r="P331" s="4" t="str">
        <f aca="false">IF(E331&gt;O331,"Yes","No")</f>
        <v>No</v>
      </c>
    </row>
    <row r="332" customFormat="false" ht="13.2" hidden="false" customHeight="false" outlineLevel="0" collapsed="false">
      <c r="A332" s="1" t="s">
        <v>19</v>
      </c>
      <c r="B332" s="1" t="s">
        <v>20</v>
      </c>
      <c r="C332" s="0" t="n">
        <v>114</v>
      </c>
      <c r="D332" s="2" t="str">
        <f aca="false">+TEXT(E332,"yyyy")</f>
        <v>2002</v>
      </c>
      <c r="E332" s="3" t="n">
        <v>37330</v>
      </c>
      <c r="F332" s="4" t="n">
        <f aca="false">E332-(K332*365)</f>
        <v>37271.1764705882</v>
      </c>
      <c r="G332" s="2" t="n">
        <f aca="false">YEAR(F332)</f>
        <v>2002</v>
      </c>
      <c r="H332" s="5" t="n">
        <v>5</v>
      </c>
      <c r="I332" s="0" t="str">
        <f aca="false">IF(H332&lt;10,"Keiki","NonKeiki")</f>
        <v>Keiki</v>
      </c>
      <c r="J332" s="5" t="n">
        <f aca="false">IF(I332="Keiki",H332-4,H332-10)</f>
        <v>1</v>
      </c>
      <c r="K332" s="6" t="n">
        <f aca="false">(J332/0.017)/365</f>
        <v>0.16116035455278</v>
      </c>
      <c r="L332" s="5" t="n">
        <v>4.95</v>
      </c>
      <c r="M332" s="5" t="s">
        <v>39</v>
      </c>
      <c r="N332" s="0" t="s">
        <v>34</v>
      </c>
      <c r="O332" s="4" t="n">
        <f aca="false">(4*365)+F332</f>
        <v>38731.1764705882</v>
      </c>
      <c r="P332" s="4" t="str">
        <f aca="false">IF(E332&gt;O332,"Yes","No")</f>
        <v>No</v>
      </c>
    </row>
    <row r="333" customFormat="false" ht="13.2" hidden="false" customHeight="false" outlineLevel="0" collapsed="false">
      <c r="A333" s="1" t="s">
        <v>19</v>
      </c>
      <c r="B333" s="1" t="s">
        <v>20</v>
      </c>
      <c r="C333" s="0" t="n">
        <v>105</v>
      </c>
      <c r="D333" s="2" t="str">
        <f aca="false">+TEXT(E333,"yyyy")</f>
        <v>2002</v>
      </c>
      <c r="E333" s="3" t="n">
        <v>37333</v>
      </c>
      <c r="F333" s="4" t="n">
        <f aca="false">E333-(K333*365)</f>
        <v>37282.4117647059</v>
      </c>
      <c r="G333" s="2" t="n">
        <f aca="false">YEAR(F333)</f>
        <v>2002</v>
      </c>
      <c r="H333" s="5" t="n">
        <v>4.86</v>
      </c>
      <c r="I333" s="0" t="str">
        <f aca="false">IF(H333&lt;10,"Keiki","NonKeiki")</f>
        <v>Keiki</v>
      </c>
      <c r="J333" s="5" t="n">
        <f aca="false">IF(I333="Keiki",H333-4,H333-10)</f>
        <v>0.86</v>
      </c>
      <c r="K333" s="6" t="n">
        <f aca="false">(J333/0.017)/365</f>
        <v>0.138597904915391</v>
      </c>
      <c r="L333" s="5" t="n">
        <v>4.7</v>
      </c>
      <c r="M333" s="5" t="s">
        <v>39</v>
      </c>
      <c r="N333" s="0" t="s">
        <v>35</v>
      </c>
      <c r="O333" s="4" t="n">
        <f aca="false">(4*365)+F333</f>
        <v>38742.4117647059</v>
      </c>
      <c r="P333" s="4" t="str">
        <f aca="false">IF(E333&gt;O333,"Yes","No")</f>
        <v>No</v>
      </c>
    </row>
    <row r="334" customFormat="false" ht="13.2" hidden="false" customHeight="false" outlineLevel="0" collapsed="false">
      <c r="A334" s="1" t="s">
        <v>19</v>
      </c>
      <c r="B334" s="1" t="s">
        <v>20</v>
      </c>
      <c r="C334" s="0" t="n">
        <v>0</v>
      </c>
      <c r="D334" s="2" t="str">
        <f aca="false">+TEXT(E334,"yyyy")</f>
        <v>2002</v>
      </c>
      <c r="E334" s="3" t="n">
        <v>37358</v>
      </c>
      <c r="F334" s="4" t="n">
        <f aca="false">E334-(K334*365)</f>
        <v>37358</v>
      </c>
      <c r="G334" s="2" t="n">
        <f aca="false">YEAR(F334)</f>
        <v>2002</v>
      </c>
      <c r="H334" s="5" t="n">
        <v>3.57</v>
      </c>
      <c r="I334" s="0" t="str">
        <f aca="false">IF(H334&lt;10,"Keiki","NonKeiki")</f>
        <v>Keiki</v>
      </c>
      <c r="J334" s="5" t="n">
        <v>0</v>
      </c>
      <c r="K334" s="6" t="n">
        <f aca="false">(J334/0.017)/365</f>
        <v>0</v>
      </c>
      <c r="L334" s="5" t="n">
        <v>3.37</v>
      </c>
      <c r="M334" s="5" t="s">
        <v>39</v>
      </c>
      <c r="N334" s="0" t="s">
        <v>38</v>
      </c>
      <c r="O334" s="4" t="n">
        <f aca="false">(4*365)+F334</f>
        <v>38818</v>
      </c>
      <c r="P334" s="4" t="str">
        <f aca="false">IF(E334&gt;O334,"Yes","No")</f>
        <v>No</v>
      </c>
    </row>
    <row r="335" customFormat="false" ht="13.2" hidden="false" customHeight="false" outlineLevel="0" collapsed="false">
      <c r="A335" s="1" t="s">
        <v>19</v>
      </c>
      <c r="B335" s="1" t="s">
        <v>20</v>
      </c>
      <c r="C335" s="0" t="n">
        <v>108</v>
      </c>
      <c r="D335" s="2" t="str">
        <f aca="false">+TEXT(E335,"yyyy")</f>
        <v>2002</v>
      </c>
      <c r="E335" s="3" t="n">
        <v>37358</v>
      </c>
      <c r="F335" s="4" t="n">
        <f aca="false">E335-(K335*365)</f>
        <v>37356.2352941177</v>
      </c>
      <c r="G335" s="2" t="n">
        <f aca="false">YEAR(F335)</f>
        <v>2002</v>
      </c>
      <c r="H335" s="5" t="n">
        <v>4.03</v>
      </c>
      <c r="I335" s="0" t="str">
        <f aca="false">IF(H335&lt;10,"Keiki","NonKeiki")</f>
        <v>Keiki</v>
      </c>
      <c r="J335" s="5" t="n">
        <f aca="false">IF(I335="Keiki",H335-4,H335-10)</f>
        <v>0.0300000000000003</v>
      </c>
      <c r="K335" s="6" t="n">
        <f aca="false">(J335/0.017)/365</f>
        <v>0.00483481063658344</v>
      </c>
      <c r="L335" s="5" t="n">
        <v>4.1</v>
      </c>
      <c r="M335" s="5" t="s">
        <v>39</v>
      </c>
      <c r="N335" s="0" t="s">
        <v>34</v>
      </c>
      <c r="O335" s="4" t="n">
        <f aca="false">(4*365)+F335</f>
        <v>38816.2352941177</v>
      </c>
      <c r="P335" s="4" t="str">
        <f aca="false">IF(E335&gt;O335,"Yes","No")</f>
        <v>No</v>
      </c>
    </row>
    <row r="336" customFormat="false" ht="13.2" hidden="false" customHeight="false" outlineLevel="0" collapsed="false">
      <c r="A336" s="1" t="s">
        <v>19</v>
      </c>
      <c r="B336" s="1" t="s">
        <v>20</v>
      </c>
      <c r="C336" s="0" t="n">
        <v>0</v>
      </c>
      <c r="D336" s="2" t="str">
        <f aca="false">+TEXT(E336,"yyyy")</f>
        <v>2002</v>
      </c>
      <c r="E336" s="3" t="n">
        <v>37358</v>
      </c>
      <c r="F336" s="4" t="n">
        <f aca="false">E336-(K336*365)</f>
        <v>37336.8235294118</v>
      </c>
      <c r="G336" s="2" t="n">
        <f aca="false">YEAR(F336)</f>
        <v>2002</v>
      </c>
      <c r="H336" s="5" t="n">
        <v>4.36</v>
      </c>
      <c r="I336" s="0" t="str">
        <f aca="false">IF(H336&lt;10,"Keiki","NonKeiki")</f>
        <v>Keiki</v>
      </c>
      <c r="J336" s="5" t="n">
        <f aca="false">IF(I336="Keiki",H336-4,H336-10)</f>
        <v>0.36</v>
      </c>
      <c r="K336" s="6" t="n">
        <f aca="false">(J336/0.017)/365</f>
        <v>0.0580177276390009</v>
      </c>
      <c r="L336" s="5" t="n">
        <v>4.08</v>
      </c>
      <c r="M336" s="5" t="s">
        <v>39</v>
      </c>
      <c r="N336" s="0" t="s">
        <v>38</v>
      </c>
      <c r="O336" s="4" t="n">
        <f aca="false">(4*365)+F336</f>
        <v>38796.8235294118</v>
      </c>
      <c r="P336" s="4" t="str">
        <f aca="false">IF(E336&gt;O336,"Yes","No")</f>
        <v>No</v>
      </c>
    </row>
    <row r="337" customFormat="false" ht="13.2" hidden="false" customHeight="false" outlineLevel="0" collapsed="false">
      <c r="A337" s="1" t="s">
        <v>19</v>
      </c>
      <c r="B337" s="1" t="s">
        <v>20</v>
      </c>
      <c r="C337" s="0" t="n">
        <v>0</v>
      </c>
      <c r="D337" s="2" t="str">
        <f aca="false">+TEXT(E337,"yyyy")</f>
        <v>2002</v>
      </c>
      <c r="E337" s="3" t="n">
        <v>37372</v>
      </c>
      <c r="F337" s="4" t="n">
        <f aca="false">E337-(K337*365)</f>
        <v>37372</v>
      </c>
      <c r="G337" s="2" t="n">
        <f aca="false">YEAR(F337)</f>
        <v>2002</v>
      </c>
      <c r="H337" s="5" t="n">
        <v>3.12</v>
      </c>
      <c r="I337" s="0" t="str">
        <f aca="false">IF(H337&lt;10,"Keiki","NonKeiki")</f>
        <v>Keiki</v>
      </c>
      <c r="J337" s="5" t="n">
        <v>0</v>
      </c>
      <c r="K337" s="6" t="n">
        <f aca="false">(J337/0.017)/365</f>
        <v>0</v>
      </c>
      <c r="L337" s="5" t="n">
        <v>3.3</v>
      </c>
      <c r="M337" s="5" t="s">
        <v>39</v>
      </c>
      <c r="N337" s="0" t="s">
        <v>38</v>
      </c>
      <c r="O337" s="4" t="n">
        <f aca="false">(4*365)+F337</f>
        <v>38832</v>
      </c>
      <c r="P337" s="4" t="str">
        <f aca="false">IF(E337&gt;O337,"Yes","No")</f>
        <v>No</v>
      </c>
    </row>
    <row r="338" customFormat="false" ht="13.2" hidden="false" customHeight="false" outlineLevel="0" collapsed="false">
      <c r="A338" s="1" t="s">
        <v>19</v>
      </c>
      <c r="B338" s="1" t="s">
        <v>20</v>
      </c>
      <c r="C338" s="0" t="n">
        <v>0</v>
      </c>
      <c r="D338" s="2" t="str">
        <f aca="false">+TEXT(E338,"yyyy")</f>
        <v>2002</v>
      </c>
      <c r="E338" s="3" t="n">
        <v>37384</v>
      </c>
      <c r="F338" s="4" t="n">
        <f aca="false">E338-(K338*365)</f>
        <v>37339.8823529412</v>
      </c>
      <c r="G338" s="2" t="n">
        <f aca="false">YEAR(F338)</f>
        <v>2002</v>
      </c>
      <c r="H338" s="5" t="n">
        <v>4.75</v>
      </c>
      <c r="I338" s="0" t="str">
        <f aca="false">IF(H338&lt;10,"Keiki","NonKeiki")</f>
        <v>Keiki</v>
      </c>
      <c r="J338" s="5" t="n">
        <f aca="false">IF(I338="Keiki",H338-4,H338-10)</f>
        <v>0.75</v>
      </c>
      <c r="K338" s="6" t="n">
        <f aca="false">(J338/0.017)/365</f>
        <v>0.120870265914585</v>
      </c>
      <c r="L338" s="5" t="n">
        <v>4.85</v>
      </c>
      <c r="M338" s="5" t="s">
        <v>39</v>
      </c>
      <c r="N338" s="0" t="s">
        <v>52</v>
      </c>
      <c r="O338" s="4" t="n">
        <f aca="false">(4*365)+F338</f>
        <v>38799.8823529412</v>
      </c>
      <c r="P338" s="4" t="str">
        <f aca="false">IF(E338&gt;O338,"Yes","No")</f>
        <v>No</v>
      </c>
    </row>
    <row r="339" customFormat="false" ht="13.2" hidden="false" customHeight="false" outlineLevel="0" collapsed="false">
      <c r="A339" s="1" t="s">
        <v>19</v>
      </c>
      <c r="B339" s="1" t="s">
        <v>20</v>
      </c>
      <c r="C339" s="0" t="n">
        <v>0</v>
      </c>
      <c r="D339" s="2" t="str">
        <f aca="false">+TEXT(E339,"yyyy")</f>
        <v>2002</v>
      </c>
      <c r="E339" s="3" t="n">
        <v>37398</v>
      </c>
      <c r="F339" s="4" t="n">
        <f aca="false">E339-(K339*365)</f>
        <v>37398</v>
      </c>
      <c r="G339" s="2" t="n">
        <f aca="false">YEAR(F339)</f>
        <v>2002</v>
      </c>
      <c r="H339" s="5" t="n">
        <v>3.66</v>
      </c>
      <c r="I339" s="0" t="str">
        <f aca="false">IF(H339&lt;10,"Keiki","NonKeiki")</f>
        <v>Keiki</v>
      </c>
      <c r="J339" s="5" t="n">
        <v>0</v>
      </c>
      <c r="K339" s="6" t="n">
        <f aca="false">(J339/0.017)/365</f>
        <v>0</v>
      </c>
      <c r="L339" s="5" t="n">
        <v>4.07</v>
      </c>
      <c r="M339" s="5" t="s">
        <v>39</v>
      </c>
      <c r="N339" s="0" t="s">
        <v>34</v>
      </c>
      <c r="O339" s="4" t="n">
        <f aca="false">(4*365)+F339</f>
        <v>38858</v>
      </c>
      <c r="P339" s="4" t="str">
        <f aca="false">IF(E339&gt;O339,"Yes","No")</f>
        <v>No</v>
      </c>
    </row>
    <row r="340" customFormat="false" ht="13.2" hidden="false" customHeight="false" outlineLevel="0" collapsed="false">
      <c r="A340" s="1" t="s">
        <v>19</v>
      </c>
      <c r="B340" s="1" t="s">
        <v>20</v>
      </c>
      <c r="C340" s="0" t="n">
        <v>0</v>
      </c>
      <c r="D340" s="2" t="str">
        <f aca="false">+TEXT(E340,"yyyy")</f>
        <v>2002</v>
      </c>
      <c r="E340" s="3" t="n">
        <v>37424</v>
      </c>
      <c r="F340" s="4" t="n">
        <f aca="false">E340-(K340*365)</f>
        <v>37365.7647058824</v>
      </c>
      <c r="G340" s="2" t="n">
        <f aca="false">YEAR(F340)</f>
        <v>2002</v>
      </c>
      <c r="H340" s="5" t="n">
        <v>4.99</v>
      </c>
      <c r="I340" s="0" t="str">
        <f aca="false">IF(H340&lt;10,"Keiki","NonKeiki")</f>
        <v>Keiki</v>
      </c>
      <c r="J340" s="5" t="n">
        <f aca="false">IF(I340="Keiki",H340-4,H340-10)</f>
        <v>0.99</v>
      </c>
      <c r="K340" s="6" t="n">
        <f aca="false">(J340/0.017)/365</f>
        <v>0.159548751007252</v>
      </c>
      <c r="L340" s="5" t="n">
        <v>4.58</v>
      </c>
      <c r="M340" s="5" t="s">
        <v>39</v>
      </c>
      <c r="N340" s="0" t="s">
        <v>37</v>
      </c>
      <c r="O340" s="4" t="n">
        <f aca="false">(4*365)+F340</f>
        <v>38825.7647058824</v>
      </c>
      <c r="P340" s="4" t="str">
        <f aca="false">IF(E340&gt;O340,"Yes","No")</f>
        <v>No</v>
      </c>
    </row>
    <row r="341" customFormat="false" ht="13.2" hidden="false" customHeight="false" outlineLevel="0" collapsed="false">
      <c r="A341" s="1" t="s">
        <v>19</v>
      </c>
      <c r="B341" s="1" t="s">
        <v>20</v>
      </c>
      <c r="C341" s="0" t="n">
        <v>0</v>
      </c>
      <c r="D341" s="2" t="str">
        <f aca="false">+TEXT(E341,"yyyy")</f>
        <v>2002</v>
      </c>
      <c r="E341" s="3" t="n">
        <v>37425</v>
      </c>
      <c r="F341" s="4" t="n">
        <f aca="false">E341-(K341*365)</f>
        <v>37376.7647058824</v>
      </c>
      <c r="G341" s="2" t="n">
        <f aca="false">YEAR(F341)</f>
        <v>2002</v>
      </c>
      <c r="H341" s="5" t="n">
        <v>4.82</v>
      </c>
      <c r="I341" s="0" t="str">
        <f aca="false">IF(H341&lt;10,"Keiki","NonKeiki")</f>
        <v>Keiki</v>
      </c>
      <c r="J341" s="5" t="n">
        <f aca="false">IF(I341="Keiki",H341-4,H341-10)</f>
        <v>0.82</v>
      </c>
      <c r="K341" s="6" t="n">
        <f aca="false">(J341/0.017)/365</f>
        <v>0.13215149073328</v>
      </c>
      <c r="L341" s="5" t="n">
        <v>4.87</v>
      </c>
      <c r="M341" s="5" t="s">
        <v>39</v>
      </c>
      <c r="N341" s="0" t="s">
        <v>30</v>
      </c>
      <c r="O341" s="4" t="n">
        <f aca="false">(4*365)+F341</f>
        <v>38836.7647058824</v>
      </c>
      <c r="P341" s="4" t="str">
        <f aca="false">IF(E341&gt;O341,"Yes","No")</f>
        <v>No</v>
      </c>
    </row>
    <row r="342" customFormat="false" ht="13.2" hidden="false" customHeight="false" outlineLevel="0" collapsed="false">
      <c r="A342" s="1" t="s">
        <v>19</v>
      </c>
      <c r="B342" s="1" t="s">
        <v>20</v>
      </c>
      <c r="C342" s="0" t="n">
        <v>0</v>
      </c>
      <c r="D342" s="2" t="str">
        <f aca="false">+TEXT(E342,"yyyy")</f>
        <v>2002</v>
      </c>
      <c r="E342" s="3" t="n">
        <v>37439</v>
      </c>
      <c r="F342" s="4" t="n">
        <f aca="false">E342-(K342*365)</f>
        <v>37426.6470588235</v>
      </c>
      <c r="G342" s="2" t="n">
        <f aca="false">YEAR(F342)</f>
        <v>2002</v>
      </c>
      <c r="H342" s="5" t="n">
        <v>4.21</v>
      </c>
      <c r="I342" s="0" t="str">
        <f aca="false">IF(H342&lt;10,"Keiki","NonKeiki")</f>
        <v>Keiki</v>
      </c>
      <c r="J342" s="5" t="n">
        <f aca="false">IF(I342="Keiki",H342-4,H342-10)</f>
        <v>0.21</v>
      </c>
      <c r="K342" s="6" t="n">
        <f aca="false">(J342/0.017)/365</f>
        <v>0.0338436744560838</v>
      </c>
      <c r="L342" s="5" t="n">
        <v>4.04</v>
      </c>
      <c r="M342" s="5" t="s">
        <v>39</v>
      </c>
      <c r="N342" s="0" t="s">
        <v>37</v>
      </c>
      <c r="O342" s="4" t="n">
        <f aca="false">(4*365)+F342</f>
        <v>38886.6470588235</v>
      </c>
      <c r="P342" s="4" t="str">
        <f aca="false">IF(E342&gt;O342,"Yes","No")</f>
        <v>No</v>
      </c>
    </row>
    <row r="343" customFormat="false" ht="13.2" hidden="false" customHeight="false" outlineLevel="0" collapsed="false">
      <c r="A343" s="1" t="s">
        <v>19</v>
      </c>
      <c r="B343" s="1" t="s">
        <v>20</v>
      </c>
      <c r="C343" s="0" t="n">
        <v>0</v>
      </c>
      <c r="D343" s="2" t="str">
        <f aca="false">+TEXT(E343,"yyyy")</f>
        <v>2002</v>
      </c>
      <c r="E343" s="3" t="n">
        <v>37454</v>
      </c>
      <c r="F343" s="4" t="n">
        <f aca="false">E343-(K343*365)</f>
        <v>37454</v>
      </c>
      <c r="G343" s="2" t="n">
        <f aca="false">YEAR(F343)</f>
        <v>2002</v>
      </c>
      <c r="H343" s="5" t="n">
        <v>3.85</v>
      </c>
      <c r="I343" s="0" t="str">
        <f aca="false">IF(H343&lt;10,"Keiki","NonKeiki")</f>
        <v>Keiki</v>
      </c>
      <c r="J343" s="5" t="n">
        <v>0</v>
      </c>
      <c r="K343" s="6" t="n">
        <f aca="false">(J343/0.017)/365</f>
        <v>0</v>
      </c>
      <c r="L343" s="5" t="n">
        <v>3.71</v>
      </c>
      <c r="M343" s="5" t="s">
        <v>39</v>
      </c>
      <c r="N343" s="0" t="s">
        <v>36</v>
      </c>
      <c r="O343" s="4" t="n">
        <f aca="false">(4*365)+F343</f>
        <v>38914</v>
      </c>
      <c r="P343" s="4" t="str">
        <f aca="false">IF(E343&gt;O343,"Yes","No")</f>
        <v>No</v>
      </c>
    </row>
    <row r="344" customFormat="false" ht="13.2" hidden="false" customHeight="false" outlineLevel="0" collapsed="false">
      <c r="A344" s="1" t="s">
        <v>19</v>
      </c>
      <c r="B344" s="1" t="s">
        <v>20</v>
      </c>
      <c r="C344" s="0" t="n">
        <v>0</v>
      </c>
      <c r="D344" s="2" t="str">
        <f aca="false">+TEXT(E344,"yyyy")</f>
        <v>2002</v>
      </c>
      <c r="E344" s="3" t="n">
        <v>37454</v>
      </c>
      <c r="F344" s="4" t="n">
        <f aca="false">E344-(K344*365)</f>
        <v>37443.4117647059</v>
      </c>
      <c r="G344" s="2" t="n">
        <f aca="false">YEAR(F344)</f>
        <v>2002</v>
      </c>
      <c r="H344" s="5" t="n">
        <v>4.18</v>
      </c>
      <c r="I344" s="0" t="str">
        <f aca="false">IF(H344&lt;10,"Keiki","NonKeiki")</f>
        <v>Keiki</v>
      </c>
      <c r="J344" s="5" t="n">
        <f aca="false">IF(I344="Keiki",H344-4,H344-10)</f>
        <v>0.18</v>
      </c>
      <c r="K344" s="6" t="n">
        <f aca="false">(J344/0.017)/365</f>
        <v>0.0290088638195004</v>
      </c>
      <c r="L344" s="5" t="n">
        <v>3.36</v>
      </c>
      <c r="M344" s="5" t="s">
        <v>39</v>
      </c>
      <c r="N344" s="0" t="s">
        <v>53</v>
      </c>
      <c r="O344" s="4" t="n">
        <f aca="false">(4*365)+F344</f>
        <v>38903.4117647059</v>
      </c>
      <c r="P344" s="4" t="str">
        <f aca="false">IF(E344&gt;O344,"Yes","No")</f>
        <v>No</v>
      </c>
    </row>
    <row r="345" customFormat="false" ht="13.2" hidden="false" customHeight="false" outlineLevel="0" collapsed="false">
      <c r="A345" s="1" t="s">
        <v>19</v>
      </c>
      <c r="B345" s="1" t="s">
        <v>20</v>
      </c>
      <c r="C345" s="0" t="n">
        <v>0</v>
      </c>
      <c r="D345" s="2" t="str">
        <f aca="false">+TEXT(E345,"yyyy")</f>
        <v>2002</v>
      </c>
      <c r="E345" s="3" t="n">
        <v>37470</v>
      </c>
      <c r="F345" s="4" t="n">
        <f aca="false">E345-(K345*365)</f>
        <v>37384.7058823529</v>
      </c>
      <c r="G345" s="2" t="n">
        <f aca="false">YEAR(F345)</f>
        <v>2002</v>
      </c>
      <c r="H345" s="5" t="n">
        <v>5.45</v>
      </c>
      <c r="I345" s="0" t="str">
        <f aca="false">IF(H345&lt;10,"Keiki","NonKeiki")</f>
        <v>Keiki</v>
      </c>
      <c r="J345" s="5" t="n">
        <f aca="false">IF(I345="Keiki",H345-4,H345-10)</f>
        <v>1.45</v>
      </c>
      <c r="K345" s="6" t="n">
        <f aca="false">(J345/0.017)/365</f>
        <v>0.233682514101531</v>
      </c>
      <c r="L345" s="5" t="n">
        <v>5.22</v>
      </c>
      <c r="M345" s="5" t="s">
        <v>39</v>
      </c>
      <c r="N345" s="0" t="s">
        <v>22</v>
      </c>
      <c r="O345" s="4" t="n">
        <f aca="false">(4*365)+F345</f>
        <v>38844.7058823529</v>
      </c>
      <c r="P345" s="4" t="str">
        <f aca="false">IF(E345&gt;O345,"Yes","No")</f>
        <v>No</v>
      </c>
    </row>
    <row r="346" customFormat="false" ht="13.2" hidden="false" customHeight="false" outlineLevel="0" collapsed="false">
      <c r="A346" s="1" t="s">
        <v>19</v>
      </c>
      <c r="B346" s="1" t="s">
        <v>20</v>
      </c>
      <c r="C346" s="0" t="n">
        <v>117</v>
      </c>
      <c r="D346" s="2" t="str">
        <f aca="false">+TEXT(E346,"yyyy")</f>
        <v>2002</v>
      </c>
      <c r="E346" s="3" t="n">
        <v>37482</v>
      </c>
      <c r="F346" s="4" t="n">
        <f aca="false">E346-(K346*365)</f>
        <v>37361.4117647059</v>
      </c>
      <c r="G346" s="2" t="n">
        <f aca="false">YEAR(F346)</f>
        <v>2002</v>
      </c>
      <c r="H346" s="5" t="n">
        <v>6.05</v>
      </c>
      <c r="I346" s="0" t="str">
        <f aca="false">IF(H346&lt;10,"Keiki","NonKeiki")</f>
        <v>Keiki</v>
      </c>
      <c r="J346" s="5" t="n">
        <f aca="false">IF(I346="Keiki",H346-4,H346-10)</f>
        <v>2.05</v>
      </c>
      <c r="K346" s="6" t="n">
        <f aca="false">(J346/0.017)/365</f>
        <v>0.330378726833199</v>
      </c>
      <c r="L346" s="5" t="n">
        <v>5.7</v>
      </c>
      <c r="M346" s="5" t="s">
        <v>39</v>
      </c>
      <c r="N346" s="0" t="s">
        <v>32</v>
      </c>
      <c r="O346" s="4" t="n">
        <f aca="false">(4*365)+F346</f>
        <v>38821.4117647059</v>
      </c>
      <c r="P346" s="4" t="str">
        <f aca="false">IF(E346&gt;O346,"Yes","No")</f>
        <v>No</v>
      </c>
    </row>
    <row r="347" customFormat="false" ht="13.2" hidden="false" customHeight="false" outlineLevel="0" collapsed="false">
      <c r="A347" s="1" t="s">
        <v>19</v>
      </c>
      <c r="B347" s="1" t="s">
        <v>20</v>
      </c>
      <c r="C347" s="0" t="n">
        <v>0</v>
      </c>
      <c r="D347" s="2" t="str">
        <f aca="false">+TEXT(E347,"yyyy")</f>
        <v>2002</v>
      </c>
      <c r="E347" s="3" t="n">
        <v>37483</v>
      </c>
      <c r="F347" s="4" t="n">
        <f aca="false">E347-(K347*365)</f>
        <v>37425.9411764706</v>
      </c>
      <c r="G347" s="2" t="n">
        <f aca="false">YEAR(F347)</f>
        <v>2002</v>
      </c>
      <c r="H347" s="5" t="n">
        <v>4.97</v>
      </c>
      <c r="I347" s="0" t="str">
        <f aca="false">IF(H347&lt;10,"Keiki","NonKeiki")</f>
        <v>Keiki</v>
      </c>
      <c r="J347" s="5" t="n">
        <f aca="false">IF(I347="Keiki",H347-4,H347-10)</f>
        <v>0.97</v>
      </c>
      <c r="K347" s="6" t="n">
        <f aca="false">(J347/0.017)/365</f>
        <v>0.156325543916197</v>
      </c>
      <c r="L347" s="5" t="n">
        <v>4.66</v>
      </c>
      <c r="M347" s="5" t="s">
        <v>39</v>
      </c>
      <c r="N347" s="0" t="s">
        <v>37</v>
      </c>
      <c r="O347" s="4" t="n">
        <f aca="false">(4*365)+F347</f>
        <v>38885.9411764706</v>
      </c>
      <c r="P347" s="4" t="str">
        <f aca="false">IF(E347&gt;O347,"Yes","No")</f>
        <v>No</v>
      </c>
    </row>
    <row r="348" customFormat="false" ht="13.2" hidden="false" customHeight="false" outlineLevel="0" collapsed="false">
      <c r="A348" s="1" t="s">
        <v>19</v>
      </c>
      <c r="B348" s="1" t="s">
        <v>20</v>
      </c>
      <c r="C348" s="0" t="n">
        <v>0</v>
      </c>
      <c r="D348" s="2" t="str">
        <f aca="false">+TEXT(E348,"yyyy")</f>
        <v>2002</v>
      </c>
      <c r="E348" s="3" t="n">
        <v>37496</v>
      </c>
      <c r="F348" s="4" t="n">
        <f aca="false">E348-(K348*365)</f>
        <v>37496</v>
      </c>
      <c r="G348" s="2" t="n">
        <f aca="false">YEAR(F348)</f>
        <v>2002</v>
      </c>
      <c r="H348" s="5" t="n">
        <v>3.56</v>
      </c>
      <c r="I348" s="0" t="str">
        <f aca="false">IF(H348&lt;10,"Keiki","NonKeiki")</f>
        <v>Keiki</v>
      </c>
      <c r="J348" s="5" t="n">
        <v>0</v>
      </c>
      <c r="K348" s="6" t="n">
        <f aca="false">(J348/0.017)/365</f>
        <v>0</v>
      </c>
      <c r="L348" s="5" t="n">
        <v>3.85</v>
      </c>
      <c r="M348" s="5" t="s">
        <v>39</v>
      </c>
      <c r="N348" s="0" t="s">
        <v>25</v>
      </c>
      <c r="O348" s="4" t="n">
        <f aca="false">(4*365)+F348</f>
        <v>38956</v>
      </c>
      <c r="P348" s="4" t="str">
        <f aca="false">IF(E348&gt;O348,"Yes","No")</f>
        <v>No</v>
      </c>
    </row>
    <row r="349" customFormat="false" ht="13.2" hidden="false" customHeight="false" outlineLevel="0" collapsed="false">
      <c r="A349" s="1" t="s">
        <v>19</v>
      </c>
      <c r="B349" s="1" t="s">
        <v>20</v>
      </c>
      <c r="C349" s="0" t="n">
        <v>0</v>
      </c>
      <c r="D349" s="2" t="str">
        <f aca="false">+TEXT(E349,"yyyy")</f>
        <v>2002</v>
      </c>
      <c r="E349" s="3" t="n">
        <v>37496</v>
      </c>
      <c r="F349" s="4" t="n">
        <f aca="false">E349-(K349*365)</f>
        <v>37496</v>
      </c>
      <c r="G349" s="2" t="n">
        <f aca="false">YEAR(F349)</f>
        <v>2002</v>
      </c>
      <c r="H349" s="5" t="n">
        <v>3.96</v>
      </c>
      <c r="I349" s="0" t="str">
        <f aca="false">IF(H349&lt;10,"Keiki","NonKeiki")</f>
        <v>Keiki</v>
      </c>
      <c r="J349" s="5" t="n">
        <v>0</v>
      </c>
      <c r="K349" s="6" t="n">
        <f aca="false">(J349/0.017)/365</f>
        <v>0</v>
      </c>
      <c r="L349" s="5" t="n">
        <v>4.15</v>
      </c>
      <c r="M349" s="5" t="s">
        <v>39</v>
      </c>
      <c r="N349" s="0" t="s">
        <v>25</v>
      </c>
      <c r="O349" s="4" t="n">
        <f aca="false">(4*365)+F349</f>
        <v>38956</v>
      </c>
      <c r="P349" s="4" t="str">
        <f aca="false">IF(E349&gt;O349,"Yes","No")</f>
        <v>No</v>
      </c>
    </row>
    <row r="350" customFormat="false" ht="13.2" hidden="false" customHeight="false" outlineLevel="0" collapsed="false">
      <c r="A350" s="1" t="s">
        <v>19</v>
      </c>
      <c r="B350" s="1" t="s">
        <v>20</v>
      </c>
      <c r="C350" s="0" t="n">
        <v>0</v>
      </c>
      <c r="D350" s="2" t="str">
        <f aca="false">+TEXT(E350,"yyyy")</f>
        <v>2002</v>
      </c>
      <c r="E350" s="3" t="n">
        <v>37509</v>
      </c>
      <c r="F350" s="4" t="n">
        <f aca="false">E350-(K350*365)</f>
        <v>37430.1764705882</v>
      </c>
      <c r="G350" s="2" t="n">
        <f aca="false">YEAR(F350)</f>
        <v>2002</v>
      </c>
      <c r="H350" s="5" t="n">
        <v>5.34</v>
      </c>
      <c r="I350" s="0" t="str">
        <f aca="false">IF(H350&lt;10,"Keiki","NonKeiki")</f>
        <v>Keiki</v>
      </c>
      <c r="J350" s="5" t="n">
        <f aca="false">IF(I350="Keiki",H350-4,H350-10)</f>
        <v>1.34</v>
      </c>
      <c r="K350" s="6" t="n">
        <f aca="false">(J350/0.017)/365</f>
        <v>0.215954875100725</v>
      </c>
      <c r="L350" s="5" t="n">
        <v>4.86</v>
      </c>
      <c r="M350" s="5" t="s">
        <v>39</v>
      </c>
      <c r="N350" s="0" t="s">
        <v>25</v>
      </c>
      <c r="O350" s="4" t="n">
        <f aca="false">(4*365)+F350</f>
        <v>38890.1764705882</v>
      </c>
      <c r="P350" s="4" t="str">
        <f aca="false">IF(E350&gt;O350,"Yes","No")</f>
        <v>No</v>
      </c>
    </row>
    <row r="351" customFormat="false" ht="13.2" hidden="false" customHeight="false" outlineLevel="0" collapsed="false">
      <c r="A351" s="1" t="s">
        <v>19</v>
      </c>
      <c r="B351" s="1" t="s">
        <v>20</v>
      </c>
      <c r="C351" s="0" t="n">
        <v>0</v>
      </c>
      <c r="D351" s="2" t="str">
        <f aca="false">+TEXT(E351,"yyyy")</f>
        <v>2002</v>
      </c>
      <c r="E351" s="3" t="n">
        <v>37524</v>
      </c>
      <c r="F351" s="4" t="n">
        <f aca="false">E351-(K351*365)</f>
        <v>37524</v>
      </c>
      <c r="G351" s="2" t="n">
        <f aca="false">YEAR(F351)</f>
        <v>2002</v>
      </c>
      <c r="H351" s="5" t="n">
        <v>2.45</v>
      </c>
      <c r="I351" s="0" t="str">
        <f aca="false">IF(H351&lt;10,"Keiki","NonKeiki")</f>
        <v>Keiki</v>
      </c>
      <c r="J351" s="5" t="n">
        <v>0</v>
      </c>
      <c r="K351" s="6" t="n">
        <f aca="false">(J351/0.017)/365</f>
        <v>0</v>
      </c>
      <c r="L351" s="5" t="n">
        <v>2.2</v>
      </c>
      <c r="M351" s="5" t="s">
        <v>39</v>
      </c>
      <c r="N351" s="0" t="s">
        <v>37</v>
      </c>
      <c r="O351" s="4" t="n">
        <f aca="false">(4*365)+F351</f>
        <v>38984</v>
      </c>
      <c r="P351" s="4" t="str">
        <f aca="false">IF(E351&gt;O351,"Yes","No")</f>
        <v>No</v>
      </c>
    </row>
    <row r="352" customFormat="false" ht="13.2" hidden="false" customHeight="false" outlineLevel="0" collapsed="false">
      <c r="A352" s="1" t="s">
        <v>19</v>
      </c>
      <c r="B352" s="1" t="s">
        <v>20</v>
      </c>
      <c r="C352" s="0" t="n">
        <v>0</v>
      </c>
      <c r="D352" s="2" t="str">
        <f aca="false">+TEXT(E352,"yyyy")</f>
        <v>2002</v>
      </c>
      <c r="E352" s="3" t="n">
        <v>37525</v>
      </c>
      <c r="F352" s="4" t="n">
        <f aca="false">E352-(K352*365)</f>
        <v>37525</v>
      </c>
      <c r="G352" s="2" t="n">
        <f aca="false">YEAR(F352)</f>
        <v>2002</v>
      </c>
      <c r="H352" s="5" t="n">
        <v>2.89</v>
      </c>
      <c r="I352" s="0" t="str">
        <f aca="false">IF(H352&lt;10,"Keiki","NonKeiki")</f>
        <v>Keiki</v>
      </c>
      <c r="J352" s="5" t="n">
        <v>0</v>
      </c>
      <c r="K352" s="6" t="n">
        <f aca="false">(J352/0.017)/365</f>
        <v>0</v>
      </c>
      <c r="L352" s="5" t="n">
        <v>3.18</v>
      </c>
      <c r="M352" s="5" t="s">
        <v>39</v>
      </c>
      <c r="N352" s="0" t="s">
        <v>25</v>
      </c>
      <c r="O352" s="4" t="n">
        <f aca="false">(4*365)+F352</f>
        <v>38985</v>
      </c>
      <c r="P352" s="4" t="str">
        <f aca="false">IF(E352&gt;O352,"Yes","No")</f>
        <v>No</v>
      </c>
    </row>
    <row r="353" customFormat="false" ht="13.2" hidden="false" customHeight="false" outlineLevel="0" collapsed="false">
      <c r="A353" s="1" t="s">
        <v>19</v>
      </c>
      <c r="B353" s="1" t="s">
        <v>20</v>
      </c>
      <c r="C353" s="0" t="n">
        <v>0</v>
      </c>
      <c r="D353" s="2" t="str">
        <f aca="false">+TEXT(E353,"yyyy")</f>
        <v>2002</v>
      </c>
      <c r="E353" s="3" t="n">
        <v>37525</v>
      </c>
      <c r="F353" s="4" t="n">
        <f aca="false">E353-(K353*365)</f>
        <v>37525</v>
      </c>
      <c r="G353" s="2" t="n">
        <f aca="false">YEAR(F353)</f>
        <v>2002</v>
      </c>
      <c r="H353" s="5" t="n">
        <v>3.09</v>
      </c>
      <c r="I353" s="0" t="str">
        <f aca="false">IF(H353&lt;10,"Keiki","NonKeiki")</f>
        <v>Keiki</v>
      </c>
      <c r="J353" s="5" t="n">
        <v>0</v>
      </c>
      <c r="K353" s="6" t="n">
        <f aca="false">(J353/0.017)/365</f>
        <v>0</v>
      </c>
      <c r="L353" s="5" t="n">
        <v>3.4</v>
      </c>
      <c r="M353" s="5" t="s">
        <v>39</v>
      </c>
      <c r="N353" s="0" t="s">
        <v>25</v>
      </c>
      <c r="O353" s="4" t="n">
        <f aca="false">(4*365)+F353</f>
        <v>38985</v>
      </c>
      <c r="P353" s="4" t="str">
        <f aca="false">IF(E353&gt;O353,"Yes","No")</f>
        <v>No</v>
      </c>
    </row>
    <row r="354" customFormat="false" ht="13.2" hidden="false" customHeight="false" outlineLevel="0" collapsed="false">
      <c r="A354" s="1" t="s">
        <v>19</v>
      </c>
      <c r="B354" s="1" t="s">
        <v>20</v>
      </c>
      <c r="C354" s="0" t="n">
        <v>0</v>
      </c>
      <c r="D354" s="2" t="str">
        <f aca="false">+TEXT(E354,"yyyy")</f>
        <v>2002</v>
      </c>
      <c r="E354" s="3" t="n">
        <v>37539</v>
      </c>
      <c r="F354" s="4" t="n">
        <f aca="false">E354-(K354*365)</f>
        <v>37539</v>
      </c>
      <c r="G354" s="2" t="n">
        <f aca="false">YEAR(F354)</f>
        <v>2002</v>
      </c>
      <c r="H354" s="5" t="n">
        <v>3.31</v>
      </c>
      <c r="I354" s="0" t="str">
        <f aca="false">IF(H354&lt;10,"Keiki","NonKeiki")</f>
        <v>Keiki</v>
      </c>
      <c r="J354" s="5" t="n">
        <v>0</v>
      </c>
      <c r="K354" s="6" t="n">
        <f aca="false">(J354/0.017)/365</f>
        <v>0</v>
      </c>
      <c r="L354" s="5" t="n">
        <v>3.67</v>
      </c>
      <c r="M354" s="5" t="s">
        <v>39</v>
      </c>
      <c r="N354" s="0" t="s">
        <v>25</v>
      </c>
      <c r="O354" s="4" t="n">
        <f aca="false">(4*365)+F354</f>
        <v>38999</v>
      </c>
      <c r="P354" s="4" t="str">
        <f aca="false">IF(E354&gt;O354,"Yes","No")</f>
        <v>No</v>
      </c>
    </row>
    <row r="355" customFormat="false" ht="13.2" hidden="false" customHeight="false" outlineLevel="0" collapsed="false">
      <c r="A355" s="1" t="s">
        <v>19</v>
      </c>
      <c r="B355" s="1" t="s">
        <v>20</v>
      </c>
      <c r="C355" s="0" t="n">
        <v>96</v>
      </c>
      <c r="D355" s="2" t="str">
        <f aca="false">+TEXT(E355,"yyyy")</f>
        <v>2002</v>
      </c>
      <c r="E355" s="3" t="n">
        <v>37539</v>
      </c>
      <c r="F355" s="4" t="n">
        <f aca="false">E355-(K355*365)</f>
        <v>37539</v>
      </c>
      <c r="G355" s="2" t="n">
        <f aca="false">YEAR(F355)</f>
        <v>2002</v>
      </c>
      <c r="H355" s="5" t="n">
        <v>4</v>
      </c>
      <c r="I355" s="0" t="str">
        <f aca="false">IF(H355&lt;10,"Keiki","NonKeiki")</f>
        <v>Keiki</v>
      </c>
      <c r="J355" s="5" t="n">
        <f aca="false">IF(I355="Keiki",H355-4,H355-10)</f>
        <v>0</v>
      </c>
      <c r="K355" s="6" t="n">
        <f aca="false">(J355/0.017)/365</f>
        <v>0</v>
      </c>
      <c r="L355" s="5" t="n">
        <v>4</v>
      </c>
      <c r="M355" s="5" t="s">
        <v>39</v>
      </c>
      <c r="N355" s="0" t="s">
        <v>25</v>
      </c>
      <c r="O355" s="4" t="n">
        <f aca="false">(4*365)+F355</f>
        <v>38999</v>
      </c>
      <c r="P355" s="4" t="str">
        <f aca="false">IF(E355&gt;O355,"Yes","No")</f>
        <v>No</v>
      </c>
    </row>
    <row r="356" customFormat="false" ht="13.2" hidden="false" customHeight="false" outlineLevel="0" collapsed="false">
      <c r="A356" s="1" t="s">
        <v>19</v>
      </c>
      <c r="B356" s="1" t="s">
        <v>20</v>
      </c>
      <c r="C356" s="0" t="n">
        <v>41</v>
      </c>
      <c r="D356" s="2" t="str">
        <f aca="false">+TEXT(E356,"yyyy")</f>
        <v>2002</v>
      </c>
      <c r="E356" s="3" t="n">
        <v>37542</v>
      </c>
      <c r="F356" s="4" t="n">
        <f aca="false">E356-(K356*365)</f>
        <v>37542</v>
      </c>
      <c r="G356" s="2" t="n">
        <f aca="false">YEAR(F356)</f>
        <v>2002</v>
      </c>
      <c r="H356" s="5" t="n">
        <v>3.05</v>
      </c>
      <c r="I356" s="0" t="str">
        <f aca="false">IF(H356&lt;10,"Keiki","NonKeiki")</f>
        <v>Keiki</v>
      </c>
      <c r="J356" s="5" t="n">
        <v>0</v>
      </c>
      <c r="K356" s="6" t="n">
        <f aca="false">(J356/0.017)/365</f>
        <v>0</v>
      </c>
      <c r="L356" s="5" t="n">
        <v>3.27</v>
      </c>
      <c r="M356" s="5" t="s">
        <v>39</v>
      </c>
      <c r="N356" s="0" t="s">
        <v>34</v>
      </c>
      <c r="O356" s="4" t="n">
        <f aca="false">(4*365)+F356</f>
        <v>39002</v>
      </c>
      <c r="P356" s="4" t="str">
        <f aca="false">IF(E356&gt;O356,"Yes","No")</f>
        <v>No</v>
      </c>
    </row>
    <row r="357" customFormat="false" ht="13.2" hidden="false" customHeight="false" outlineLevel="0" collapsed="false">
      <c r="A357" s="1" t="s">
        <v>19</v>
      </c>
      <c r="B357" s="1" t="s">
        <v>20</v>
      </c>
      <c r="C357" s="0" t="n">
        <v>98</v>
      </c>
      <c r="D357" s="2" t="str">
        <f aca="false">+TEXT(E357,"yyyy")</f>
        <v>2002</v>
      </c>
      <c r="E357" s="3" t="n">
        <v>37543</v>
      </c>
      <c r="F357" s="4" t="n">
        <f aca="false">E357-(K357*365)</f>
        <v>37543</v>
      </c>
      <c r="G357" s="2" t="n">
        <f aca="false">YEAR(F357)</f>
        <v>2002</v>
      </c>
      <c r="H357" s="5" t="n">
        <v>3.06</v>
      </c>
      <c r="I357" s="0" t="str">
        <f aca="false">IF(H357&lt;10,"Keiki","NonKeiki")</f>
        <v>Keiki</v>
      </c>
      <c r="J357" s="5" t="n">
        <v>0</v>
      </c>
      <c r="K357" s="6" t="n">
        <f aca="false">(J357/0.017)/365</f>
        <v>0</v>
      </c>
      <c r="L357" s="5" t="n">
        <v>3.53</v>
      </c>
      <c r="M357" s="5" t="s">
        <v>39</v>
      </c>
      <c r="N357" s="0" t="s">
        <v>45</v>
      </c>
      <c r="O357" s="4" t="n">
        <f aca="false">(4*365)+F357</f>
        <v>39003</v>
      </c>
      <c r="P357" s="4" t="str">
        <f aca="false">IF(E357&gt;O357,"Yes","No")</f>
        <v>No</v>
      </c>
    </row>
    <row r="358" customFormat="false" ht="13.2" hidden="false" customHeight="false" outlineLevel="0" collapsed="false">
      <c r="A358" s="1" t="s">
        <v>19</v>
      </c>
      <c r="B358" s="1" t="s">
        <v>20</v>
      </c>
      <c r="C358" s="0" t="n">
        <v>0</v>
      </c>
      <c r="D358" s="2" t="str">
        <f aca="false">+TEXT(E358,"yyyy")</f>
        <v>2002</v>
      </c>
      <c r="E358" s="3" t="n">
        <v>37543</v>
      </c>
      <c r="F358" s="4" t="n">
        <f aca="false">E358-(K358*365)</f>
        <v>37422.4117647059</v>
      </c>
      <c r="G358" s="2" t="n">
        <f aca="false">YEAR(F358)</f>
        <v>2002</v>
      </c>
      <c r="H358" s="5" t="n">
        <v>6.05</v>
      </c>
      <c r="I358" s="0" t="str">
        <f aca="false">IF(H358&lt;10,"Keiki","NonKeiki")</f>
        <v>Keiki</v>
      </c>
      <c r="J358" s="5" t="n">
        <f aca="false">IF(I358="Keiki",H358-4,H358-10)</f>
        <v>2.05</v>
      </c>
      <c r="K358" s="6" t="n">
        <f aca="false">(J358/0.017)/365</f>
        <v>0.330378726833199</v>
      </c>
      <c r="L358" s="5" t="n">
        <v>5.05</v>
      </c>
      <c r="M358" s="5" t="s">
        <v>39</v>
      </c>
      <c r="N358" s="0" t="s">
        <v>45</v>
      </c>
      <c r="O358" s="4" t="n">
        <f aca="false">(4*365)+F358</f>
        <v>38882.4117647059</v>
      </c>
      <c r="P358" s="4" t="str">
        <f aca="false">IF(E358&gt;O358,"Yes","No")</f>
        <v>No</v>
      </c>
    </row>
    <row r="359" customFormat="false" ht="13.2" hidden="false" customHeight="false" outlineLevel="0" collapsed="false">
      <c r="A359" s="1" t="s">
        <v>19</v>
      </c>
      <c r="B359" s="1" t="s">
        <v>20</v>
      </c>
      <c r="C359" s="0" t="n">
        <v>0</v>
      </c>
      <c r="D359" s="2" t="str">
        <f aca="false">+TEXT(E359,"yyyy")</f>
        <v>2002</v>
      </c>
      <c r="E359" s="3" t="n">
        <v>37554</v>
      </c>
      <c r="F359" s="4" t="n">
        <f aca="false">E359-(K359*365)</f>
        <v>37554</v>
      </c>
      <c r="G359" s="2" t="n">
        <f aca="false">YEAR(F359)</f>
        <v>2002</v>
      </c>
      <c r="H359" s="5" t="n">
        <v>3.71</v>
      </c>
      <c r="I359" s="0" t="str">
        <f aca="false">IF(H359&lt;10,"Keiki","NonKeiki")</f>
        <v>Keiki</v>
      </c>
      <c r="J359" s="5" t="n">
        <v>0</v>
      </c>
      <c r="K359" s="6" t="n">
        <f aca="false">(J359/0.017)/365</f>
        <v>0</v>
      </c>
      <c r="L359" s="5" t="n">
        <v>3.72</v>
      </c>
      <c r="M359" s="5" t="s">
        <v>39</v>
      </c>
      <c r="N359" s="0" t="s">
        <v>25</v>
      </c>
      <c r="O359" s="4" t="n">
        <f aca="false">(4*365)+F359</f>
        <v>39014</v>
      </c>
      <c r="P359" s="4" t="str">
        <f aca="false">IF(E359&gt;O359,"Yes","No")</f>
        <v>No</v>
      </c>
    </row>
    <row r="360" customFormat="false" ht="13.2" hidden="false" customHeight="false" outlineLevel="0" collapsed="false">
      <c r="A360" s="1" t="s">
        <v>19</v>
      </c>
      <c r="B360" s="1" t="s">
        <v>20</v>
      </c>
      <c r="C360" s="0" t="n">
        <v>0</v>
      </c>
      <c r="D360" s="2" t="str">
        <f aca="false">+TEXT(E360,"yyyy")</f>
        <v>2002</v>
      </c>
      <c r="E360" s="3" t="n">
        <v>37556</v>
      </c>
      <c r="F360" s="4" t="n">
        <f aca="false">E360-(K360*365)</f>
        <v>37556</v>
      </c>
      <c r="G360" s="2" t="n">
        <f aca="false">YEAR(F360)</f>
        <v>2002</v>
      </c>
      <c r="H360" s="5" t="n">
        <v>3.63</v>
      </c>
      <c r="I360" s="0" t="str">
        <f aca="false">IF(H360&lt;10,"Keiki","NonKeiki")</f>
        <v>Keiki</v>
      </c>
      <c r="J360" s="5" t="n">
        <v>0</v>
      </c>
      <c r="K360" s="6" t="n">
        <f aca="false">(J360/0.017)/365</f>
        <v>0</v>
      </c>
      <c r="L360" s="5" t="n">
        <v>3.14</v>
      </c>
      <c r="M360" s="5" t="s">
        <v>39</v>
      </c>
      <c r="N360" s="0" t="s">
        <v>41</v>
      </c>
      <c r="O360" s="4" t="n">
        <f aca="false">(4*365)+F360</f>
        <v>39016</v>
      </c>
      <c r="P360" s="4" t="str">
        <f aca="false">IF(E360&gt;O360,"Yes","No")</f>
        <v>No</v>
      </c>
    </row>
    <row r="361" customFormat="false" ht="13.2" hidden="false" customHeight="false" outlineLevel="0" collapsed="false">
      <c r="A361" s="1" t="s">
        <v>19</v>
      </c>
      <c r="B361" s="1" t="s">
        <v>20</v>
      </c>
      <c r="C361" s="0" t="n">
        <v>0</v>
      </c>
      <c r="D361" s="2" t="str">
        <f aca="false">+TEXT(E361,"yyyy")</f>
        <v>2002</v>
      </c>
      <c r="E361" s="3" t="n">
        <v>37556</v>
      </c>
      <c r="F361" s="4" t="n">
        <f aca="false">E361-(K361*365)</f>
        <v>37537.7647058824</v>
      </c>
      <c r="G361" s="2" t="n">
        <f aca="false">YEAR(F361)</f>
        <v>2002</v>
      </c>
      <c r="H361" s="5" t="n">
        <v>4.31</v>
      </c>
      <c r="I361" s="0" t="str">
        <f aca="false">IF(H361&lt;10,"Keiki","NonKeiki")</f>
        <v>Keiki</v>
      </c>
      <c r="J361" s="5" t="n">
        <f aca="false">IF(I361="Keiki",H361-4,H361-10)</f>
        <v>0.31</v>
      </c>
      <c r="K361" s="6" t="n">
        <f aca="false">(J361/0.017)/365</f>
        <v>0.0499597099113617</v>
      </c>
      <c r="L361" s="5" t="n">
        <v>3.94</v>
      </c>
      <c r="M361" s="5" t="s">
        <v>39</v>
      </c>
      <c r="N361" s="0" t="s">
        <v>32</v>
      </c>
      <c r="O361" s="4" t="n">
        <f aca="false">(4*365)+F361</f>
        <v>38997.7647058824</v>
      </c>
      <c r="P361" s="4" t="str">
        <f aca="false">IF(E361&gt;O361,"Yes","No")</f>
        <v>No</v>
      </c>
    </row>
    <row r="362" customFormat="false" ht="13.2" hidden="false" customHeight="false" outlineLevel="0" collapsed="false">
      <c r="A362" s="1" t="s">
        <v>19</v>
      </c>
      <c r="B362" s="1" t="s">
        <v>20</v>
      </c>
      <c r="C362" s="0" t="n">
        <v>0</v>
      </c>
      <c r="D362" s="2" t="str">
        <f aca="false">+TEXT(E362,"yyyy")</f>
        <v>2002</v>
      </c>
      <c r="E362" s="3" t="n">
        <v>37567</v>
      </c>
      <c r="F362" s="4" t="n">
        <f aca="false">E362-(K362*365)</f>
        <v>37567</v>
      </c>
      <c r="G362" s="2" t="n">
        <f aca="false">YEAR(F362)</f>
        <v>2002</v>
      </c>
      <c r="H362" s="5" t="n">
        <v>3.31</v>
      </c>
      <c r="I362" s="0" t="str">
        <f aca="false">IF(H362&lt;10,"Keiki","NonKeiki")</f>
        <v>Keiki</v>
      </c>
      <c r="J362" s="5" t="n">
        <v>0</v>
      </c>
      <c r="K362" s="6" t="n">
        <f aca="false">(J362/0.017)/365</f>
        <v>0</v>
      </c>
      <c r="L362" s="5" t="n">
        <v>3.34</v>
      </c>
      <c r="M362" s="5" t="s">
        <v>39</v>
      </c>
      <c r="N362" s="0" t="s">
        <v>37</v>
      </c>
      <c r="O362" s="4" t="n">
        <f aca="false">(4*365)+F362</f>
        <v>39027</v>
      </c>
      <c r="P362" s="4" t="str">
        <f aca="false">IF(E362&gt;O362,"Yes","No")</f>
        <v>No</v>
      </c>
    </row>
    <row r="363" customFormat="false" ht="13.2" hidden="false" customHeight="false" outlineLevel="0" collapsed="false">
      <c r="A363" s="1" t="s">
        <v>19</v>
      </c>
      <c r="B363" s="1" t="s">
        <v>20</v>
      </c>
      <c r="C363" s="0" t="n">
        <v>0</v>
      </c>
      <c r="D363" s="2" t="str">
        <f aca="false">+TEXT(E363,"yyyy")</f>
        <v>2002</v>
      </c>
      <c r="E363" s="3" t="n">
        <v>37567</v>
      </c>
      <c r="F363" s="4" t="n">
        <f aca="false">E363-(K363*365)</f>
        <v>37567</v>
      </c>
      <c r="G363" s="2" t="n">
        <f aca="false">YEAR(F363)</f>
        <v>2002</v>
      </c>
      <c r="H363" s="5" t="n">
        <v>3.44</v>
      </c>
      <c r="I363" s="0" t="str">
        <f aca="false">IF(H363&lt;10,"Keiki","NonKeiki")</f>
        <v>Keiki</v>
      </c>
      <c r="J363" s="5" t="n">
        <v>0</v>
      </c>
      <c r="K363" s="6" t="n">
        <f aca="false">(J363/0.017)/365</f>
        <v>0</v>
      </c>
      <c r="L363" s="5" t="n">
        <v>3.3</v>
      </c>
      <c r="M363" s="5" t="s">
        <v>39</v>
      </c>
      <c r="N363" s="0" t="s">
        <v>32</v>
      </c>
      <c r="O363" s="4" t="n">
        <f aca="false">(4*365)+F363</f>
        <v>39027</v>
      </c>
      <c r="P363" s="4" t="str">
        <f aca="false">IF(E363&gt;O363,"Yes","No")</f>
        <v>No</v>
      </c>
    </row>
    <row r="364" customFormat="false" ht="13.2" hidden="false" customHeight="false" outlineLevel="0" collapsed="false">
      <c r="A364" s="1" t="s">
        <v>19</v>
      </c>
      <c r="B364" s="1" t="s">
        <v>20</v>
      </c>
      <c r="C364" s="0" t="n">
        <v>0</v>
      </c>
      <c r="D364" s="2" t="str">
        <f aca="false">+TEXT(E364,"yyyy")</f>
        <v>2002</v>
      </c>
      <c r="E364" s="3" t="n">
        <v>37581</v>
      </c>
      <c r="F364" s="4" t="n">
        <f aca="false">E364-(K364*365)</f>
        <v>37581</v>
      </c>
      <c r="G364" s="2" t="n">
        <f aca="false">YEAR(F364)</f>
        <v>2002</v>
      </c>
      <c r="H364" s="5" t="n">
        <v>3.26</v>
      </c>
      <c r="I364" s="0" t="str">
        <f aca="false">IF(H364&lt;10,"Keiki","NonKeiki")</f>
        <v>Keiki</v>
      </c>
      <c r="J364" s="5" t="n">
        <v>0</v>
      </c>
      <c r="K364" s="6" t="n">
        <f aca="false">(J364/0.017)/365</f>
        <v>0</v>
      </c>
      <c r="L364" s="5" t="n">
        <v>3.39</v>
      </c>
      <c r="M364" s="5" t="s">
        <v>39</v>
      </c>
      <c r="N364" s="0" t="s">
        <v>32</v>
      </c>
      <c r="O364" s="4" t="n">
        <f aca="false">(4*365)+F364</f>
        <v>39041</v>
      </c>
      <c r="P364" s="4" t="str">
        <f aca="false">IF(E364&gt;O364,"Yes","No")</f>
        <v>No</v>
      </c>
    </row>
    <row r="365" customFormat="false" ht="13.2" hidden="false" customHeight="false" outlineLevel="0" collapsed="false">
      <c r="A365" s="1" t="s">
        <v>19</v>
      </c>
      <c r="B365" s="1" t="s">
        <v>20</v>
      </c>
      <c r="C365" s="0" t="n">
        <v>0</v>
      </c>
      <c r="D365" s="2" t="str">
        <f aca="false">+TEXT(E365,"yyyy")</f>
        <v>2002</v>
      </c>
      <c r="E365" s="3" t="n">
        <v>37581</v>
      </c>
      <c r="F365" s="4" t="n">
        <f aca="false">E365-(K365*365)</f>
        <v>37559.8235294118</v>
      </c>
      <c r="G365" s="2" t="n">
        <f aca="false">YEAR(F365)</f>
        <v>2002</v>
      </c>
      <c r="H365" s="5" t="n">
        <v>4.36</v>
      </c>
      <c r="I365" s="0" t="str">
        <f aca="false">IF(H365&lt;10,"Keiki","NonKeiki")</f>
        <v>Keiki</v>
      </c>
      <c r="J365" s="5" t="n">
        <f aca="false">IF(I365="Keiki",H365-4,H365-10)</f>
        <v>0.36</v>
      </c>
      <c r="K365" s="6" t="n">
        <f aca="false">(J365/0.017)/365</f>
        <v>0.0580177276390009</v>
      </c>
      <c r="L365" s="5" t="n">
        <v>4.45</v>
      </c>
      <c r="M365" s="5" t="s">
        <v>39</v>
      </c>
      <c r="N365" s="0" t="s">
        <v>45</v>
      </c>
      <c r="O365" s="4" t="n">
        <f aca="false">(4*365)+F365</f>
        <v>39019.8235294118</v>
      </c>
      <c r="P365" s="4" t="str">
        <f aca="false">IF(E365&gt;O365,"Yes","No")</f>
        <v>No</v>
      </c>
    </row>
    <row r="366" customFormat="false" ht="13.2" hidden="false" customHeight="false" outlineLevel="0" collapsed="false">
      <c r="A366" s="1" t="s">
        <v>19</v>
      </c>
      <c r="B366" s="1" t="s">
        <v>20</v>
      </c>
      <c r="C366" s="0" t="n">
        <v>0</v>
      </c>
      <c r="D366" s="2" t="str">
        <f aca="false">+TEXT(E366,"yyyy")</f>
        <v>2002</v>
      </c>
      <c r="E366" s="3" t="n">
        <v>37581</v>
      </c>
      <c r="F366" s="4" t="n">
        <f aca="false">E366-(K366*365)</f>
        <v>37548.6470588235</v>
      </c>
      <c r="G366" s="2" t="n">
        <f aca="false">YEAR(F366)</f>
        <v>2002</v>
      </c>
      <c r="H366" s="5" t="n">
        <v>4.55</v>
      </c>
      <c r="I366" s="0" t="str">
        <f aca="false">IF(H366&lt;10,"Keiki","NonKeiki")</f>
        <v>Keiki</v>
      </c>
      <c r="J366" s="5" t="n">
        <f aca="false">IF(I366="Keiki",H366-4,H366-10)</f>
        <v>0.55</v>
      </c>
      <c r="K366" s="6" t="n">
        <f aca="false">(J366/0.017)/365</f>
        <v>0.088638195004029</v>
      </c>
      <c r="L366" s="5" t="n">
        <v>4.1</v>
      </c>
      <c r="M366" s="5" t="s">
        <v>39</v>
      </c>
      <c r="N366" s="0" t="s">
        <v>46</v>
      </c>
      <c r="O366" s="4" t="n">
        <f aca="false">(4*365)+F366</f>
        <v>39008.6470588235</v>
      </c>
      <c r="P366" s="4" t="str">
        <f aca="false">IF(E366&gt;O366,"Yes","No")</f>
        <v>No</v>
      </c>
    </row>
    <row r="367" customFormat="false" ht="13.2" hidden="false" customHeight="false" outlineLevel="0" collapsed="false">
      <c r="A367" s="1" t="s">
        <v>19</v>
      </c>
      <c r="B367" s="1" t="s">
        <v>20</v>
      </c>
      <c r="C367" s="0" t="n">
        <v>0</v>
      </c>
      <c r="D367" s="2" t="str">
        <f aca="false">+TEXT(E367,"yyyy")</f>
        <v>2002</v>
      </c>
      <c r="E367" s="3" t="n">
        <v>37593</v>
      </c>
      <c r="F367" s="4" t="n">
        <f aca="false">E367-(K367*365)</f>
        <v>37561.2352941177</v>
      </c>
      <c r="G367" s="2" t="n">
        <f aca="false">YEAR(F367)</f>
        <v>2002</v>
      </c>
      <c r="H367" s="5" t="n">
        <v>4.54</v>
      </c>
      <c r="I367" s="0" t="str">
        <f aca="false">IF(H367&lt;10,"Keiki","NonKeiki")</f>
        <v>Keiki</v>
      </c>
      <c r="J367" s="5" t="n">
        <f aca="false">IF(I367="Keiki",H367-4,H367-10)</f>
        <v>0.54</v>
      </c>
      <c r="K367" s="6" t="n">
        <f aca="false">(J367/0.017)/365</f>
        <v>0.0870265914585012</v>
      </c>
      <c r="L367" s="5" t="n">
        <v>4.16</v>
      </c>
      <c r="M367" s="5" t="s">
        <v>39</v>
      </c>
      <c r="N367" s="0" t="s">
        <v>34</v>
      </c>
      <c r="O367" s="4" t="n">
        <f aca="false">(4*365)+F367</f>
        <v>39021.2352941177</v>
      </c>
      <c r="P367" s="4" t="str">
        <f aca="false">IF(E367&gt;O367,"Yes","No")</f>
        <v>No</v>
      </c>
    </row>
    <row r="368" customFormat="false" ht="13.2" hidden="false" customHeight="false" outlineLevel="0" collapsed="false">
      <c r="A368" s="1" t="s">
        <v>19</v>
      </c>
      <c r="B368" s="1" t="s">
        <v>20</v>
      </c>
      <c r="C368" s="0" t="n">
        <v>119</v>
      </c>
      <c r="D368" s="2" t="str">
        <f aca="false">+TEXT(E368,"yyyy")</f>
        <v>2002</v>
      </c>
      <c r="E368" s="3" t="n">
        <v>37596</v>
      </c>
      <c r="F368" s="4" t="n">
        <f aca="false">E368-(K368*365)</f>
        <v>37529.5294117647</v>
      </c>
      <c r="G368" s="2" t="n">
        <f aca="false">YEAR(F368)</f>
        <v>2002</v>
      </c>
      <c r="H368" s="5" t="n">
        <v>5.13</v>
      </c>
      <c r="I368" s="0" t="str">
        <f aca="false">IF(H368&lt;10,"Keiki","NonKeiki")</f>
        <v>Keiki</v>
      </c>
      <c r="J368" s="5" t="n">
        <f aca="false">IF(I368="Keiki",H368-4,H368-10)</f>
        <v>1.13</v>
      </c>
      <c r="K368" s="6" t="n">
        <f aca="false">(J368/0.017)/365</f>
        <v>0.182111200644641</v>
      </c>
      <c r="L368" s="5" t="n">
        <v>4.74</v>
      </c>
      <c r="M368" s="5" t="s">
        <v>39</v>
      </c>
      <c r="N368" s="0" t="s">
        <v>46</v>
      </c>
      <c r="O368" s="4" t="n">
        <f aca="false">(4*365)+F368</f>
        <v>38989.5294117647</v>
      </c>
      <c r="P368" s="4" t="str">
        <f aca="false">IF(E368&gt;O368,"Yes","No")</f>
        <v>No</v>
      </c>
    </row>
    <row r="369" customFormat="false" ht="13.2" hidden="false" customHeight="false" outlineLevel="0" collapsed="false">
      <c r="A369" s="1" t="s">
        <v>19</v>
      </c>
      <c r="B369" s="1" t="s">
        <v>20</v>
      </c>
      <c r="C369" s="0" t="n">
        <v>0</v>
      </c>
      <c r="D369" s="2" t="str">
        <f aca="false">+TEXT(E369,"yyyy")</f>
        <v>2002</v>
      </c>
      <c r="E369" s="3" t="n">
        <v>37607</v>
      </c>
      <c r="F369" s="4" t="n">
        <f aca="false">E369-(K369*365)</f>
        <v>37607</v>
      </c>
      <c r="G369" s="2" t="n">
        <f aca="false">YEAR(F369)</f>
        <v>2002</v>
      </c>
      <c r="H369" s="5" t="n">
        <v>3.51</v>
      </c>
      <c r="I369" s="0" t="str">
        <f aca="false">IF(H369&lt;10,"Keiki","NonKeiki")</f>
        <v>Keiki</v>
      </c>
      <c r="J369" s="5" t="n">
        <v>0</v>
      </c>
      <c r="K369" s="6" t="n">
        <f aca="false">(J369/0.017)/365</f>
        <v>0</v>
      </c>
      <c r="L369" s="5" t="n">
        <v>3.7</v>
      </c>
      <c r="M369" s="5" t="s">
        <v>39</v>
      </c>
      <c r="N369" s="0" t="s">
        <v>25</v>
      </c>
      <c r="O369" s="4" t="n">
        <f aca="false">(4*365)+F369</f>
        <v>39067</v>
      </c>
      <c r="P369" s="4" t="str">
        <f aca="false">IF(E369&gt;O369,"Yes","No")</f>
        <v>No</v>
      </c>
    </row>
    <row r="370" customFormat="false" ht="13.2" hidden="false" customHeight="false" outlineLevel="0" collapsed="false">
      <c r="A370" s="1" t="s">
        <v>19</v>
      </c>
      <c r="B370" s="1" t="s">
        <v>20</v>
      </c>
      <c r="C370" s="0" t="n">
        <v>0</v>
      </c>
      <c r="D370" s="2" t="str">
        <f aca="false">+TEXT(E370,"yyyy")</f>
        <v>2002</v>
      </c>
      <c r="E370" s="3" t="n">
        <v>37608</v>
      </c>
      <c r="F370" s="4" t="n">
        <f aca="false">E370-(K370*365)</f>
        <v>37608</v>
      </c>
      <c r="G370" s="2" t="n">
        <f aca="false">YEAR(F370)</f>
        <v>2002</v>
      </c>
      <c r="H370" s="5" t="n">
        <v>2.71</v>
      </c>
      <c r="I370" s="0" t="str">
        <f aca="false">IF(H370&lt;10,"Keiki","NonKeiki")</f>
        <v>Keiki</v>
      </c>
      <c r="J370" s="5" t="n">
        <v>0</v>
      </c>
      <c r="K370" s="6" t="n">
        <f aca="false">(J370/0.017)/365</f>
        <v>0</v>
      </c>
      <c r="L370" s="5" t="n">
        <v>3.15</v>
      </c>
      <c r="M370" s="5" t="s">
        <v>39</v>
      </c>
      <c r="N370" s="0" t="s">
        <v>37</v>
      </c>
      <c r="O370" s="4" t="n">
        <f aca="false">(4*365)+F370</f>
        <v>39068</v>
      </c>
      <c r="P370" s="4" t="str">
        <f aca="false">IF(E370&gt;O370,"Yes","No")</f>
        <v>No</v>
      </c>
    </row>
    <row r="371" customFormat="false" ht="13.2" hidden="false" customHeight="false" outlineLevel="0" collapsed="false">
      <c r="A371" s="1" t="s">
        <v>19</v>
      </c>
      <c r="B371" s="1" t="s">
        <v>20</v>
      </c>
      <c r="C371" s="0" t="n">
        <v>0</v>
      </c>
      <c r="D371" s="2" t="str">
        <f aca="false">+TEXT(E371,"yyyy")</f>
        <v>2002</v>
      </c>
      <c r="E371" s="3" t="n">
        <v>37608</v>
      </c>
      <c r="F371" s="4" t="n">
        <f aca="false">E371-(K371*365)</f>
        <v>37608</v>
      </c>
      <c r="G371" s="2" t="n">
        <f aca="false">YEAR(F371)</f>
        <v>2002</v>
      </c>
      <c r="H371" s="5" t="n">
        <v>2.9</v>
      </c>
      <c r="I371" s="0" t="str">
        <f aca="false">IF(H371&lt;10,"Keiki","NonKeiki")</f>
        <v>Keiki</v>
      </c>
      <c r="J371" s="5" t="n">
        <v>0</v>
      </c>
      <c r="K371" s="6" t="n">
        <f aca="false">(J371/0.017)/365</f>
        <v>0</v>
      </c>
      <c r="L371" s="5" t="n">
        <v>3.07</v>
      </c>
      <c r="M371" s="5" t="s">
        <v>39</v>
      </c>
      <c r="N371" s="0" t="s">
        <v>37</v>
      </c>
      <c r="O371" s="4" t="n">
        <f aca="false">(4*365)+F371</f>
        <v>39068</v>
      </c>
      <c r="P371" s="4" t="str">
        <f aca="false">IF(E371&gt;O371,"Yes","No")</f>
        <v>No</v>
      </c>
    </row>
    <row r="372" customFormat="false" ht="13.2" hidden="false" customHeight="false" outlineLevel="0" collapsed="false">
      <c r="A372" s="1" t="s">
        <v>19</v>
      </c>
      <c r="B372" s="1" t="s">
        <v>20</v>
      </c>
      <c r="C372" s="0" t="n">
        <v>0</v>
      </c>
      <c r="D372" s="2" t="str">
        <f aca="false">+TEXT(E372,"yyyy")</f>
        <v>2002</v>
      </c>
      <c r="E372" s="3" t="n">
        <v>37608</v>
      </c>
      <c r="F372" s="4" t="n">
        <f aca="false">E372-(K372*365)</f>
        <v>37607.4117647059</v>
      </c>
      <c r="G372" s="2" t="n">
        <f aca="false">YEAR(F372)</f>
        <v>2002</v>
      </c>
      <c r="H372" s="5" t="n">
        <v>4.01</v>
      </c>
      <c r="I372" s="0" t="str">
        <f aca="false">IF(H372&lt;10,"Keiki","NonKeiki")</f>
        <v>Keiki</v>
      </c>
      <c r="J372" s="5" t="n">
        <f aca="false">IF(I372="Keiki",H372-4,H372-10)</f>
        <v>0.00999999999999979</v>
      </c>
      <c r="K372" s="6" t="n">
        <f aca="false">(J372/0.017)/365</f>
        <v>0.00161160354552777</v>
      </c>
      <c r="L372" s="5" t="n">
        <v>3.86</v>
      </c>
      <c r="M372" s="5" t="s">
        <v>39</v>
      </c>
      <c r="N372" s="0" t="s">
        <v>37</v>
      </c>
      <c r="O372" s="4" t="n">
        <f aca="false">(4*365)+F372</f>
        <v>39067.4117647059</v>
      </c>
      <c r="P372" s="4" t="str">
        <f aca="false">IF(E372&gt;O372,"Yes","No")</f>
        <v>No</v>
      </c>
    </row>
    <row r="373" customFormat="false" ht="13.2" hidden="false" customHeight="false" outlineLevel="0" collapsed="false">
      <c r="A373" s="1" t="s">
        <v>19</v>
      </c>
      <c r="B373" s="1" t="s">
        <v>20</v>
      </c>
      <c r="C373" s="0" t="n">
        <v>0</v>
      </c>
      <c r="D373" s="2" t="str">
        <f aca="false">+TEXT(E373,"yyyy")</f>
        <v>2002</v>
      </c>
      <c r="E373" s="3" t="n">
        <v>37608</v>
      </c>
      <c r="F373" s="4" t="n">
        <f aca="false">E373-(K373*365)</f>
        <v>37605.6470588235</v>
      </c>
      <c r="G373" s="2" t="n">
        <f aca="false">YEAR(F373)</f>
        <v>2002</v>
      </c>
      <c r="H373" s="5" t="n">
        <v>4.04</v>
      </c>
      <c r="I373" s="0" t="str">
        <f aca="false">IF(H373&lt;10,"Keiki","NonKeiki")</f>
        <v>Keiki</v>
      </c>
      <c r="J373" s="5" t="n">
        <f aca="false">IF(I373="Keiki",H373-4,H373-10)</f>
        <v>0.04</v>
      </c>
      <c r="K373" s="6" t="n">
        <f aca="false">(J373/0.017)/365</f>
        <v>0.00644641418211121</v>
      </c>
      <c r="L373" s="5" t="n">
        <v>3.92</v>
      </c>
      <c r="M373" s="5" t="s">
        <v>39</v>
      </c>
      <c r="N373" s="0" t="s">
        <v>32</v>
      </c>
      <c r="O373" s="4" t="n">
        <f aca="false">(4*365)+F373</f>
        <v>39065.6470588235</v>
      </c>
      <c r="P373" s="4" t="str">
        <f aca="false">IF(E373&gt;O373,"Yes","No")</f>
        <v>No</v>
      </c>
    </row>
    <row r="374" customFormat="false" ht="13.2" hidden="false" customHeight="false" outlineLevel="0" collapsed="false">
      <c r="A374" s="1" t="s">
        <v>19</v>
      </c>
      <c r="B374" s="1" t="s">
        <v>20</v>
      </c>
      <c r="C374" s="0" t="n">
        <v>0</v>
      </c>
      <c r="D374" s="2" t="str">
        <f aca="false">+TEXT(E374,"yyyy")</f>
        <v>2002</v>
      </c>
      <c r="E374" s="3" t="n">
        <v>37608</v>
      </c>
      <c r="F374" s="4" t="n">
        <f aca="false">E374-(K374*365)</f>
        <v>37576.2352941177</v>
      </c>
      <c r="G374" s="2" t="n">
        <f aca="false">YEAR(F374)</f>
        <v>2002</v>
      </c>
      <c r="H374" s="5" t="n">
        <v>4.54</v>
      </c>
      <c r="I374" s="0" t="str">
        <f aca="false">IF(H374&lt;10,"Keiki","NonKeiki")</f>
        <v>Keiki</v>
      </c>
      <c r="J374" s="5" t="n">
        <f aca="false">IF(I374="Keiki",H374-4,H374-10)</f>
        <v>0.54</v>
      </c>
      <c r="K374" s="6" t="n">
        <f aca="false">(J374/0.017)/365</f>
        <v>0.0870265914585012</v>
      </c>
      <c r="L374" s="5" t="n">
        <v>4.44</v>
      </c>
      <c r="M374" s="5" t="s">
        <v>39</v>
      </c>
      <c r="N374" s="0" t="s">
        <v>32</v>
      </c>
      <c r="O374" s="4" t="n">
        <f aca="false">(4*365)+F374</f>
        <v>39036.2352941177</v>
      </c>
      <c r="P374" s="4" t="str">
        <f aca="false">IF(E374&gt;O374,"Yes","No")</f>
        <v>No</v>
      </c>
    </row>
    <row r="375" customFormat="false" ht="13.2" hidden="false" customHeight="false" outlineLevel="0" collapsed="false">
      <c r="A375" s="1" t="s">
        <v>19</v>
      </c>
      <c r="B375" s="1" t="s">
        <v>20</v>
      </c>
      <c r="C375" s="0" t="n">
        <v>0</v>
      </c>
      <c r="D375" s="2" t="str">
        <f aca="false">+TEXT(E375,"yyyy")</f>
        <v>2002</v>
      </c>
      <c r="E375" s="3" t="n">
        <v>37608</v>
      </c>
      <c r="F375" s="4" t="n">
        <f aca="false">E375-(K375*365)</f>
        <v>37572.1176470588</v>
      </c>
      <c r="G375" s="2" t="n">
        <f aca="false">YEAR(F375)</f>
        <v>2002</v>
      </c>
      <c r="H375" s="5" t="n">
        <v>4.61</v>
      </c>
      <c r="I375" s="0" t="str">
        <f aca="false">IF(H375&lt;10,"Keiki","NonKeiki")</f>
        <v>Keiki</v>
      </c>
      <c r="J375" s="5" t="n">
        <f aca="false">IF(I375="Keiki",H375-4,H375-10)</f>
        <v>0.61</v>
      </c>
      <c r="K375" s="6" t="n">
        <f aca="false">(J375/0.017)/365</f>
        <v>0.0983078162771959</v>
      </c>
      <c r="L375" s="5" t="n">
        <v>4.51</v>
      </c>
      <c r="M375" s="5" t="s">
        <v>39</v>
      </c>
      <c r="N375" s="0" t="s">
        <v>32</v>
      </c>
      <c r="O375" s="4" t="n">
        <f aca="false">(4*365)+F375</f>
        <v>39032.1176470588</v>
      </c>
      <c r="P375" s="4" t="str">
        <f aca="false">IF(E375&gt;O375,"Yes","No")</f>
        <v>No</v>
      </c>
    </row>
    <row r="376" customFormat="false" ht="13.2" hidden="false" customHeight="false" outlineLevel="0" collapsed="false">
      <c r="A376" s="1" t="s">
        <v>19</v>
      </c>
      <c r="B376" s="1" t="s">
        <v>20</v>
      </c>
      <c r="C376" s="0" t="n">
        <v>104</v>
      </c>
      <c r="D376" s="2" t="str">
        <f aca="false">+TEXT(E376,"yyyy")</f>
        <v>2002</v>
      </c>
      <c r="E376" s="3" t="n">
        <v>37608</v>
      </c>
      <c r="F376" s="4" t="n">
        <f aca="false">E376-(K376*365)</f>
        <v>37565.6470588235</v>
      </c>
      <c r="G376" s="2" t="n">
        <f aca="false">YEAR(F376)</f>
        <v>2002</v>
      </c>
      <c r="H376" s="5" t="n">
        <v>4.72</v>
      </c>
      <c r="I376" s="0" t="str">
        <f aca="false">IF(H376&lt;10,"Keiki","NonKeiki")</f>
        <v>Keiki</v>
      </c>
      <c r="J376" s="5" t="n">
        <f aca="false">IF(I376="Keiki",H376-4,H376-10)</f>
        <v>0.72</v>
      </c>
      <c r="K376" s="6" t="n">
        <f aca="false">(J376/0.017)/365</f>
        <v>0.116035455278002</v>
      </c>
      <c r="L376" s="5" t="n">
        <v>4.17</v>
      </c>
      <c r="M376" s="5" t="s">
        <v>39</v>
      </c>
      <c r="N376" s="0" t="s">
        <v>46</v>
      </c>
      <c r="O376" s="4" t="n">
        <f aca="false">(4*365)+F376</f>
        <v>39025.6470588235</v>
      </c>
      <c r="P376" s="4" t="str">
        <f aca="false">IF(E376&gt;O376,"Yes","No")</f>
        <v>No</v>
      </c>
    </row>
    <row r="377" customFormat="false" ht="13.2" hidden="false" customHeight="false" outlineLevel="0" collapsed="false">
      <c r="A377" s="1" t="s">
        <v>19</v>
      </c>
      <c r="B377" s="1" t="s">
        <v>20</v>
      </c>
      <c r="C377" s="0" t="n">
        <v>0</v>
      </c>
      <c r="D377" s="2" t="str">
        <f aca="false">+TEXT(E377,"yyyy")</f>
        <v>2002</v>
      </c>
      <c r="E377" s="3" t="n">
        <v>37619</v>
      </c>
      <c r="F377" s="4" t="n">
        <f aca="false">E377-(K377*365)</f>
        <v>37619</v>
      </c>
      <c r="G377" s="2" t="n">
        <f aca="false">YEAR(F377)</f>
        <v>2002</v>
      </c>
      <c r="H377" s="5" t="n">
        <v>3.49</v>
      </c>
      <c r="I377" s="0" t="str">
        <f aca="false">IF(H377&lt;10,"Keiki","NonKeiki")</f>
        <v>Keiki</v>
      </c>
      <c r="J377" s="5" t="n">
        <v>0</v>
      </c>
      <c r="K377" s="6" t="n">
        <f aca="false">(J377/0.017)/365</f>
        <v>0</v>
      </c>
      <c r="L377" s="5" t="n">
        <v>3.57</v>
      </c>
      <c r="M377" s="5" t="s">
        <v>39</v>
      </c>
      <c r="N377" s="0" t="s">
        <v>37</v>
      </c>
      <c r="O377" s="4" t="n">
        <f aca="false">(4*365)+F377</f>
        <v>39079</v>
      </c>
      <c r="P377" s="4" t="str">
        <f aca="false">IF(E377&gt;O377,"Yes","No")</f>
        <v>No</v>
      </c>
    </row>
    <row r="378" customFormat="false" ht="13.2" hidden="false" customHeight="false" outlineLevel="0" collapsed="false">
      <c r="A378" s="1" t="s">
        <v>19</v>
      </c>
      <c r="B378" s="1" t="s">
        <v>20</v>
      </c>
      <c r="C378" s="0" t="n">
        <v>0</v>
      </c>
      <c r="D378" s="2" t="str">
        <f aca="false">+TEXT(E378,"yyyy")</f>
        <v>2002</v>
      </c>
      <c r="E378" s="3" t="n">
        <v>37619</v>
      </c>
      <c r="F378" s="4" t="n">
        <f aca="false">E378-(K378*365)</f>
        <v>37619</v>
      </c>
      <c r="G378" s="2" t="n">
        <f aca="false">YEAR(F378)</f>
        <v>2002</v>
      </c>
      <c r="H378" s="5" t="n">
        <v>3.93</v>
      </c>
      <c r="I378" s="0" t="str">
        <f aca="false">IF(H378&lt;10,"Keiki","NonKeiki")</f>
        <v>Keiki</v>
      </c>
      <c r="J378" s="5" t="n">
        <v>0</v>
      </c>
      <c r="K378" s="6" t="n">
        <f aca="false">(J378/0.017)/365</f>
        <v>0</v>
      </c>
      <c r="L378" s="5" t="n">
        <v>4.05</v>
      </c>
      <c r="M378" s="5" t="s">
        <v>39</v>
      </c>
      <c r="N378" s="0" t="s">
        <v>32</v>
      </c>
      <c r="O378" s="4" t="n">
        <f aca="false">(4*365)+F378</f>
        <v>39079</v>
      </c>
      <c r="P378" s="4" t="str">
        <f aca="false">IF(E378&gt;O378,"Yes","No")</f>
        <v>No</v>
      </c>
    </row>
    <row r="379" customFormat="false" ht="13.2" hidden="false" customHeight="false" outlineLevel="0" collapsed="false">
      <c r="A379" s="1" t="s">
        <v>19</v>
      </c>
      <c r="B379" s="1" t="s">
        <v>20</v>
      </c>
      <c r="C379" s="0" t="n">
        <v>32</v>
      </c>
      <c r="D379" s="2" t="str">
        <f aca="false">+TEXT(E379,"yyyy")</f>
        <v>2003</v>
      </c>
      <c r="E379" s="3" t="n">
        <v>37637</v>
      </c>
      <c r="F379" s="4" t="n">
        <f aca="false">E379-(K379*365)</f>
        <v>37440.5294117647</v>
      </c>
      <c r="G379" s="2" t="n">
        <f aca="false">YEAR(F379)</f>
        <v>2002</v>
      </c>
      <c r="H379" s="5" t="n">
        <v>7.34</v>
      </c>
      <c r="I379" s="0" t="str">
        <f aca="false">IF(H379&lt;10,"Keiki","NonKeiki")</f>
        <v>Keiki</v>
      </c>
      <c r="J379" s="5" t="n">
        <f aca="false">IF(I379="Keiki",H379-4,H379-10)</f>
        <v>3.34</v>
      </c>
      <c r="K379" s="6" t="n">
        <f aca="false">(J379/0.017)/365</f>
        <v>0.538275584206285</v>
      </c>
      <c r="L379" s="5" t="n">
        <v>6.47</v>
      </c>
      <c r="M379" s="5" t="s">
        <v>39</v>
      </c>
      <c r="N379" s="0" t="s">
        <v>41</v>
      </c>
      <c r="O379" s="4" t="n">
        <f aca="false">(4*365)+F379</f>
        <v>38900.5294117647</v>
      </c>
      <c r="P379" s="4" t="str">
        <f aca="false">IF(E379&gt;O379,"Yes","No")</f>
        <v>No</v>
      </c>
    </row>
    <row r="380" customFormat="false" ht="13.2" hidden="false" customHeight="false" outlineLevel="0" collapsed="false">
      <c r="A380" s="1" t="s">
        <v>19</v>
      </c>
      <c r="B380" s="1" t="s">
        <v>20</v>
      </c>
      <c r="C380" s="0" t="n">
        <v>137</v>
      </c>
      <c r="D380" s="2" t="str">
        <f aca="false">+TEXT(E380,"yyyy")</f>
        <v>2003</v>
      </c>
      <c r="E380" s="3" t="n">
        <v>37637</v>
      </c>
      <c r="F380" s="4" t="n">
        <f aca="false">E380-(K380*365)</f>
        <v>37344.0588235294</v>
      </c>
      <c r="G380" s="2" t="n">
        <f aca="false">YEAR(F380)</f>
        <v>2002</v>
      </c>
      <c r="H380" s="5" t="n">
        <v>8.98</v>
      </c>
      <c r="I380" s="0" t="str">
        <f aca="false">IF(H380&lt;10,"Keiki","NonKeiki")</f>
        <v>Keiki</v>
      </c>
      <c r="J380" s="5" t="n">
        <f aca="false">IF(I380="Keiki",H380-4,H380-10)</f>
        <v>4.98</v>
      </c>
      <c r="K380" s="6" t="n">
        <f aca="false">(J380/0.017)/365</f>
        <v>0.802578565672845</v>
      </c>
      <c r="L380" s="5" t="n">
        <v>3.02</v>
      </c>
      <c r="M380" s="5" t="s">
        <v>39</v>
      </c>
      <c r="N380" s="0" t="s">
        <v>41</v>
      </c>
      <c r="O380" s="4" t="n">
        <f aca="false">(4*365)+F380</f>
        <v>38804.0588235294</v>
      </c>
      <c r="P380" s="4" t="str">
        <f aca="false">IF(E380&gt;O380,"Yes","No")</f>
        <v>No</v>
      </c>
    </row>
    <row r="381" customFormat="false" ht="13.2" hidden="false" customHeight="false" outlineLevel="0" collapsed="false">
      <c r="A381" s="1" t="s">
        <v>19</v>
      </c>
      <c r="B381" s="1" t="s">
        <v>20</v>
      </c>
      <c r="C381" s="0" t="n">
        <v>125</v>
      </c>
      <c r="D381" s="2" t="str">
        <f aca="false">+TEXT(E381,"yyyy")</f>
        <v>2003</v>
      </c>
      <c r="E381" s="3" t="n">
        <v>37648</v>
      </c>
      <c r="F381" s="4" t="n">
        <f aca="false">E381-(K381*365)</f>
        <v>37380.3529411765</v>
      </c>
      <c r="G381" s="2" t="n">
        <f aca="false">YEAR(F381)</f>
        <v>2002</v>
      </c>
      <c r="H381" s="5" t="n">
        <v>8.55</v>
      </c>
      <c r="I381" s="0" t="str">
        <f aca="false">IF(H381&lt;10,"Keiki","NonKeiki")</f>
        <v>Keiki</v>
      </c>
      <c r="J381" s="5" t="n">
        <f aca="false">IF(I381="Keiki",H381-4,H381-10)</f>
        <v>4.55</v>
      </c>
      <c r="K381" s="6" t="n">
        <f aca="false">(J381/0.017)/365</f>
        <v>0.733279613215149</v>
      </c>
      <c r="L381" s="5" t="n">
        <v>8.06</v>
      </c>
      <c r="M381" s="5" t="s">
        <v>39</v>
      </c>
      <c r="N381" s="0" t="s">
        <v>41</v>
      </c>
      <c r="O381" s="4" t="n">
        <f aca="false">(4*365)+F381</f>
        <v>38840.3529411765</v>
      </c>
      <c r="P381" s="4" t="str">
        <f aca="false">IF(E381&gt;O381,"Yes","No")</f>
        <v>No</v>
      </c>
    </row>
    <row r="382" customFormat="false" ht="13.2" hidden="false" customHeight="false" outlineLevel="0" collapsed="false">
      <c r="A382" s="1" t="s">
        <v>19</v>
      </c>
      <c r="B382" s="1" t="s">
        <v>20</v>
      </c>
      <c r="C382" s="0" t="n">
        <v>0</v>
      </c>
      <c r="D382" s="2" t="str">
        <f aca="false">+TEXT(E382,"yyyy")</f>
        <v>2003</v>
      </c>
      <c r="E382" s="3" t="n">
        <v>37649</v>
      </c>
      <c r="F382" s="4" t="n">
        <f aca="false">E382-(K382*365)</f>
        <v>37599</v>
      </c>
      <c r="G382" s="2" t="n">
        <f aca="false">YEAR(F382)</f>
        <v>2002</v>
      </c>
      <c r="H382" s="5" t="n">
        <v>4.85</v>
      </c>
      <c r="I382" s="0" t="str">
        <f aca="false">IF(H382&lt;10,"Keiki","NonKeiki")</f>
        <v>Keiki</v>
      </c>
      <c r="J382" s="5" t="n">
        <f aca="false">IF(I382="Keiki",H382-4,H382-10)</f>
        <v>0.85</v>
      </c>
      <c r="K382" s="6" t="n">
        <f aca="false">(J382/0.017)/365</f>
        <v>0.136986301369863</v>
      </c>
      <c r="L382" s="5" t="n">
        <v>4.81</v>
      </c>
      <c r="M382" s="5" t="s">
        <v>39</v>
      </c>
      <c r="N382" s="0" t="s">
        <v>34</v>
      </c>
      <c r="O382" s="4" t="n">
        <f aca="false">(4*365)+F382</f>
        <v>39059</v>
      </c>
      <c r="P382" s="4" t="str">
        <f aca="false">IF(E382&gt;O382,"Yes","No")</f>
        <v>No</v>
      </c>
    </row>
    <row r="383" customFormat="false" ht="13.2" hidden="false" customHeight="false" outlineLevel="0" collapsed="false">
      <c r="A383" s="1" t="s">
        <v>19</v>
      </c>
      <c r="B383" s="1" t="s">
        <v>20</v>
      </c>
      <c r="C383" s="0" t="n">
        <v>0</v>
      </c>
      <c r="D383" s="2" t="str">
        <f aca="false">+TEXT(E383,"yyyy")</f>
        <v>2003</v>
      </c>
      <c r="E383" s="3" t="n">
        <v>37650</v>
      </c>
      <c r="F383" s="4" t="n">
        <f aca="false">E383-(K383*365)</f>
        <v>37617.0588235294</v>
      </c>
      <c r="G383" s="2" t="n">
        <f aca="false">YEAR(F383)</f>
        <v>2002</v>
      </c>
      <c r="H383" s="5" t="n">
        <v>4.56</v>
      </c>
      <c r="I383" s="0" t="str">
        <f aca="false">IF(H383&lt;10,"Keiki","NonKeiki")</f>
        <v>Keiki</v>
      </c>
      <c r="J383" s="5" t="n">
        <f aca="false">IF(I383="Keiki",H383-4,H383-10)</f>
        <v>0.56</v>
      </c>
      <c r="K383" s="6" t="n">
        <f aca="false">(J383/0.017)/365</f>
        <v>0.0902497985495567</v>
      </c>
      <c r="L383" s="5" t="n">
        <v>3.54</v>
      </c>
      <c r="M383" s="5" t="s">
        <v>39</v>
      </c>
      <c r="N383" s="0" t="s">
        <v>32</v>
      </c>
      <c r="O383" s="4" t="n">
        <f aca="false">(4*365)+F383</f>
        <v>39077.0588235294</v>
      </c>
      <c r="P383" s="4" t="str">
        <f aca="false">IF(E383&gt;O383,"Yes","No")</f>
        <v>No</v>
      </c>
    </row>
    <row r="384" customFormat="false" ht="13.2" hidden="false" customHeight="false" outlineLevel="0" collapsed="false">
      <c r="A384" s="1" t="s">
        <v>19</v>
      </c>
      <c r="B384" s="1" t="s">
        <v>20</v>
      </c>
      <c r="C384" s="0" t="n">
        <v>36</v>
      </c>
      <c r="D384" s="2" t="str">
        <f aca="false">+TEXT(E384,"yyyy")</f>
        <v>2003</v>
      </c>
      <c r="E384" s="3" t="n">
        <v>37665</v>
      </c>
      <c r="F384" s="4" t="n">
        <f aca="false">E384-(K384*365)</f>
        <v>37460.2941176471</v>
      </c>
      <c r="G384" s="2" t="n">
        <f aca="false">YEAR(F384)</f>
        <v>2002</v>
      </c>
      <c r="H384" s="5" t="n">
        <v>7.48</v>
      </c>
      <c r="I384" s="0" t="str">
        <f aca="false">IF(H384&lt;10,"Keiki","NonKeiki")</f>
        <v>Keiki</v>
      </c>
      <c r="J384" s="5" t="n">
        <f aca="false">IF(I384="Keiki",H384-4,H384-10)</f>
        <v>3.48</v>
      </c>
      <c r="K384" s="6" t="n">
        <f aca="false">(J384/0.017)/365</f>
        <v>0.560838033843675</v>
      </c>
      <c r="L384" s="5" t="n">
        <v>6.1</v>
      </c>
      <c r="M384" s="5" t="s">
        <v>39</v>
      </c>
      <c r="N384" s="0" t="s">
        <v>32</v>
      </c>
      <c r="O384" s="4" t="n">
        <f aca="false">(4*365)+F384</f>
        <v>38920.2941176471</v>
      </c>
      <c r="P384" s="4" t="str">
        <f aca="false">IF(E384&gt;O384,"Yes","No")</f>
        <v>No</v>
      </c>
    </row>
    <row r="385" customFormat="false" ht="13.2" hidden="false" customHeight="false" outlineLevel="0" collapsed="false">
      <c r="A385" s="1" t="s">
        <v>19</v>
      </c>
      <c r="B385" s="1" t="s">
        <v>20</v>
      </c>
      <c r="C385" s="0" t="n">
        <v>143</v>
      </c>
      <c r="D385" s="2" t="str">
        <f aca="false">+TEXT(E385,"yyyy")</f>
        <v>2003</v>
      </c>
      <c r="E385" s="3" t="n">
        <v>37669</v>
      </c>
      <c r="F385" s="4" t="n">
        <f aca="false">E385-(K385*365)</f>
        <v>37330.7647058824</v>
      </c>
      <c r="G385" s="2" t="n">
        <f aca="false">YEAR(F385)</f>
        <v>2002</v>
      </c>
      <c r="H385" s="5" t="n">
        <v>9.75</v>
      </c>
      <c r="I385" s="0" t="str">
        <f aca="false">IF(H385&lt;10,"Keiki","NonKeiki")</f>
        <v>Keiki</v>
      </c>
      <c r="J385" s="5" t="n">
        <f aca="false">IF(I385="Keiki",H385-4,H385-10)</f>
        <v>5.75</v>
      </c>
      <c r="K385" s="6" t="n">
        <f aca="false">(J385/0.017)/365</f>
        <v>0.926672038678485</v>
      </c>
      <c r="L385" s="5" t="n">
        <v>6.7</v>
      </c>
      <c r="M385" s="5" t="s">
        <v>39</v>
      </c>
      <c r="N385" s="0" t="s">
        <v>32</v>
      </c>
      <c r="O385" s="4" t="n">
        <f aca="false">(4*365)+F385</f>
        <v>38790.7647058824</v>
      </c>
      <c r="P385" s="4" t="str">
        <f aca="false">IF(E385&gt;O385,"Yes","No")</f>
        <v>No</v>
      </c>
    </row>
    <row r="386" customFormat="false" ht="13.2" hidden="false" customHeight="false" outlineLevel="0" collapsed="false">
      <c r="A386" s="1" t="s">
        <v>19</v>
      </c>
      <c r="B386" s="1" t="s">
        <v>20</v>
      </c>
      <c r="C386" s="0" t="n">
        <v>121</v>
      </c>
      <c r="D386" s="2" t="str">
        <f aca="false">+TEXT(E386,"yyyy")</f>
        <v>2003</v>
      </c>
      <c r="E386" s="3" t="n">
        <v>37678</v>
      </c>
      <c r="F386" s="4" t="n">
        <f aca="false">E386-(K386*365)</f>
        <v>37295</v>
      </c>
      <c r="G386" s="2" t="n">
        <f aca="false">YEAR(F386)</f>
        <v>2002</v>
      </c>
      <c r="H386" s="5" t="n">
        <v>10.09</v>
      </c>
      <c r="I386" s="0" t="str">
        <f aca="false">IF(H386&lt;10,"Keiki","NonKeiki")</f>
        <v>NonKeiki</v>
      </c>
      <c r="J386" s="5" t="n">
        <f aca="false">IF(I386="Keiki",H386-4,H386-10)</f>
        <v>0.0899999999999999</v>
      </c>
      <c r="K386" s="6" t="n">
        <f aca="false">((J386*200)/365)+1</f>
        <v>1.04931506849315</v>
      </c>
      <c r="L386" s="5" t="n">
        <v>8.7</v>
      </c>
      <c r="M386" s="5" t="s">
        <v>39</v>
      </c>
      <c r="N386" s="0" t="s">
        <v>41</v>
      </c>
      <c r="O386" s="4" t="n">
        <f aca="false">(4*365)+F386</f>
        <v>38755</v>
      </c>
      <c r="P386" s="4" t="str">
        <f aca="false">IF(E386&gt;O386,"Yes","No")</f>
        <v>No</v>
      </c>
    </row>
    <row r="387" customFormat="false" ht="13.2" hidden="false" customHeight="false" outlineLevel="0" collapsed="false">
      <c r="A387" s="1" t="s">
        <v>19</v>
      </c>
      <c r="B387" s="1" t="s">
        <v>20</v>
      </c>
      <c r="C387" s="0" t="n">
        <v>0</v>
      </c>
      <c r="D387" s="2" t="str">
        <f aca="false">+TEXT(E387,"yyyy")</f>
        <v>2003</v>
      </c>
      <c r="E387" s="3" t="n">
        <v>37692</v>
      </c>
      <c r="F387" s="4" t="n">
        <f aca="false">E387-(K387*365)</f>
        <v>37609.6470588235</v>
      </c>
      <c r="G387" s="2" t="n">
        <f aca="false">YEAR(F387)</f>
        <v>2002</v>
      </c>
      <c r="H387" s="5" t="n">
        <v>5.4</v>
      </c>
      <c r="I387" s="0" t="str">
        <f aca="false">IF(H387&lt;10,"Keiki","NonKeiki")</f>
        <v>Keiki</v>
      </c>
      <c r="J387" s="5" t="n">
        <f aca="false">IF(I387="Keiki",H387-4,H387-10)</f>
        <v>1.4</v>
      </c>
      <c r="K387" s="6" t="n">
        <f aca="false">(J387/0.017)/365</f>
        <v>0.225624496373892</v>
      </c>
      <c r="L387" s="5" t="n">
        <v>4.86</v>
      </c>
      <c r="M387" s="5" t="s">
        <v>39</v>
      </c>
      <c r="N387" s="0" t="s">
        <v>32</v>
      </c>
      <c r="O387" s="4" t="n">
        <f aca="false">(4*365)+F387</f>
        <v>39069.6470588235</v>
      </c>
      <c r="P387" s="4" t="str">
        <f aca="false">IF(E387&gt;O387,"Yes","No")</f>
        <v>No</v>
      </c>
    </row>
    <row r="388" customFormat="false" ht="13.2" hidden="false" customHeight="false" outlineLevel="0" collapsed="false">
      <c r="A388" s="1" t="s">
        <v>19</v>
      </c>
      <c r="B388" s="1" t="s">
        <v>20</v>
      </c>
      <c r="C388" s="0" t="n">
        <v>124</v>
      </c>
      <c r="D388" s="2" t="str">
        <f aca="false">+TEXT(E388,"yyyy")</f>
        <v>2003</v>
      </c>
      <c r="E388" s="3" t="n">
        <v>37717</v>
      </c>
      <c r="F388" s="4" t="n">
        <f aca="false">E388-(K388*365)</f>
        <v>37371.1176470588</v>
      </c>
      <c r="G388" s="2" t="n">
        <f aca="false">YEAR(F388)</f>
        <v>2002</v>
      </c>
      <c r="H388" s="5" t="n">
        <v>9.88</v>
      </c>
      <c r="I388" s="0" t="str">
        <f aca="false">IF(H388&lt;10,"Keiki","NonKeiki")</f>
        <v>Keiki</v>
      </c>
      <c r="J388" s="5" t="n">
        <f aca="false">IF(I388="Keiki",H388-4,H388-10)</f>
        <v>5.88</v>
      </c>
      <c r="K388" s="6" t="n">
        <f aca="false">(J388/0.017)/365</f>
        <v>0.947622884770347</v>
      </c>
      <c r="L388" s="5" t="n">
        <v>8.27</v>
      </c>
      <c r="M388" s="5" t="s">
        <v>39</v>
      </c>
      <c r="N388" s="0" t="s">
        <v>32</v>
      </c>
      <c r="O388" s="4" t="n">
        <f aca="false">(4*365)+F388</f>
        <v>38831.1176470588</v>
      </c>
      <c r="P388" s="4" t="str">
        <f aca="false">IF(E388&gt;O388,"Yes","No")</f>
        <v>No</v>
      </c>
    </row>
    <row r="389" customFormat="false" ht="13.2" hidden="false" customHeight="false" outlineLevel="0" collapsed="false">
      <c r="A389" s="17" t="s">
        <v>19</v>
      </c>
      <c r="B389" s="17" t="s">
        <v>20</v>
      </c>
      <c r="C389" s="16" t="n">
        <v>157</v>
      </c>
      <c r="D389" s="18" t="str">
        <f aca="false">+TEXT(E389,"yyyy")</f>
        <v>2003</v>
      </c>
      <c r="E389" s="19" t="n">
        <v>37861</v>
      </c>
      <c r="F389" s="4" t="n">
        <f aca="false">E389-(K389*365)</f>
        <v>37458</v>
      </c>
      <c r="G389" s="2" t="n">
        <f aca="false">YEAR(F389)</f>
        <v>2002</v>
      </c>
      <c r="H389" s="20" t="n">
        <v>10.19</v>
      </c>
      <c r="I389" s="0" t="str">
        <f aca="false">IF(H389&lt;10,"Keiki","NonKeiki")</f>
        <v>NonKeiki</v>
      </c>
      <c r="J389" s="5" t="n">
        <f aca="false">IF(I389="Keiki",H389-4,H389-10)</f>
        <v>0.19</v>
      </c>
      <c r="K389" s="6" t="n">
        <f aca="false">((J389*200)/365)+1</f>
        <v>1.1041095890411</v>
      </c>
      <c r="L389" s="20" t="n">
        <v>11.48</v>
      </c>
      <c r="M389" s="5" t="s">
        <v>39</v>
      </c>
      <c r="N389" s="16" t="s">
        <v>34</v>
      </c>
      <c r="O389" s="4" t="n">
        <f aca="false">(4*365)+F389</f>
        <v>38918</v>
      </c>
      <c r="P389" s="4" t="str">
        <f aca="false">IF(E389&gt;O389,"Yes","No")</f>
        <v>No</v>
      </c>
    </row>
    <row r="390" customFormat="false" ht="13.2" hidden="false" customHeight="false" outlineLevel="0" collapsed="false">
      <c r="A390" s="1" t="s">
        <v>19</v>
      </c>
      <c r="B390" s="1" t="s">
        <v>20</v>
      </c>
      <c r="C390" s="0" t="n">
        <v>156</v>
      </c>
      <c r="D390" s="2" t="str">
        <f aca="false">+TEXT(E390,"yyyy")</f>
        <v>2003</v>
      </c>
      <c r="E390" s="3" t="n">
        <v>37874</v>
      </c>
      <c r="F390" s="4" t="n">
        <f aca="false">E390-(K390*365)</f>
        <v>37489</v>
      </c>
      <c r="G390" s="2" t="n">
        <f aca="false">YEAR(F390)</f>
        <v>2002</v>
      </c>
      <c r="H390" s="5" t="n">
        <v>10.1</v>
      </c>
      <c r="I390" s="0" t="str">
        <f aca="false">IF(H390&lt;10,"Keiki","NonKeiki")</f>
        <v>NonKeiki</v>
      </c>
      <c r="J390" s="5" t="n">
        <f aca="false">IF(I390="Keiki",H390-4,H390-10)</f>
        <v>0.0999999999999996</v>
      </c>
      <c r="K390" s="6" t="n">
        <f aca="false">((J390*200)/365)+1</f>
        <v>1.05479452054795</v>
      </c>
      <c r="L390" s="5" t="n">
        <v>8.69</v>
      </c>
      <c r="M390" s="5" t="s">
        <v>39</v>
      </c>
      <c r="N390" s="0" t="s">
        <v>32</v>
      </c>
      <c r="O390" s="4" t="n">
        <f aca="false">(4*365)+F390</f>
        <v>38949</v>
      </c>
      <c r="P390" s="4" t="str">
        <f aca="false">IF(E390&gt;O390,"Yes","No")</f>
        <v>No</v>
      </c>
    </row>
    <row r="391" customFormat="false" ht="13.2" hidden="false" customHeight="false" outlineLevel="0" collapsed="false">
      <c r="A391" s="1" t="s">
        <v>19</v>
      </c>
      <c r="B391" s="1" t="s">
        <v>20</v>
      </c>
      <c r="C391" s="0" t="n">
        <v>157</v>
      </c>
      <c r="D391" s="2" t="str">
        <f aca="false">+TEXT(E391,"yyyy")</f>
        <v>2003</v>
      </c>
      <c r="E391" s="3" t="n">
        <v>37874</v>
      </c>
      <c r="F391" s="4" t="n">
        <f aca="false">E391-(K391*365)</f>
        <v>37479</v>
      </c>
      <c r="G391" s="2" t="n">
        <f aca="false">YEAR(F391)</f>
        <v>2002</v>
      </c>
      <c r="H391" s="5" t="n">
        <v>10.15</v>
      </c>
      <c r="I391" s="0" t="str">
        <f aca="false">IF(H391&lt;10,"Keiki","NonKeiki")</f>
        <v>NonKeiki</v>
      </c>
      <c r="J391" s="5" t="n">
        <f aca="false">IF(I391="Keiki",H391-4,H391-10)</f>
        <v>0.15</v>
      </c>
      <c r="K391" s="6" t="n">
        <f aca="false">((J391*200)/365)+1</f>
        <v>1.08219178082192</v>
      </c>
      <c r="L391" s="5" t="n">
        <v>8.8</v>
      </c>
      <c r="M391" s="5" t="s">
        <v>39</v>
      </c>
      <c r="N391" s="0" t="s">
        <v>32</v>
      </c>
      <c r="O391" s="4" t="n">
        <f aca="false">(4*365)+F391</f>
        <v>38939</v>
      </c>
      <c r="P391" s="4" t="str">
        <f aca="false">IF(E391&gt;O391,"Yes","No")</f>
        <v>No</v>
      </c>
    </row>
    <row r="392" customFormat="false" ht="13.2" hidden="false" customHeight="false" outlineLevel="0" collapsed="false">
      <c r="A392" s="1" t="s">
        <v>19</v>
      </c>
      <c r="B392" s="1" t="s">
        <v>20</v>
      </c>
      <c r="C392" s="0" t="n">
        <v>0</v>
      </c>
      <c r="D392" s="2" t="str">
        <f aca="false">+TEXT(E392,"yyyy")</f>
        <v>2003</v>
      </c>
      <c r="E392" s="3" t="n">
        <v>37896</v>
      </c>
      <c r="F392" s="4" t="n">
        <f aca="false">E392-(K392*365)</f>
        <v>37261</v>
      </c>
      <c r="G392" s="2" t="n">
        <f aca="false">YEAR(F392)</f>
        <v>2002</v>
      </c>
      <c r="H392" s="5" t="n">
        <v>11.35</v>
      </c>
      <c r="I392" s="0" t="str">
        <f aca="false">IF(H392&lt;10,"Keiki","NonKeiki")</f>
        <v>NonKeiki</v>
      </c>
      <c r="J392" s="5" t="n">
        <f aca="false">IF(I392="Keiki",H392-4,H392-10)</f>
        <v>1.35</v>
      </c>
      <c r="K392" s="6" t="n">
        <f aca="false">((J392*200)/365)+1</f>
        <v>1.73972602739726</v>
      </c>
      <c r="L392" s="5" t="n">
        <v>9.75</v>
      </c>
      <c r="M392" s="5" t="s">
        <v>39</v>
      </c>
      <c r="N392" s="0" t="s">
        <v>33</v>
      </c>
      <c r="O392" s="4" t="n">
        <f aca="false">(4*365)+F392</f>
        <v>38721</v>
      </c>
      <c r="P392" s="4" t="str">
        <f aca="false">IF(E392&gt;O392,"Yes","No")</f>
        <v>No</v>
      </c>
    </row>
    <row r="393" customFormat="false" ht="13.2" hidden="false" customHeight="false" outlineLevel="0" collapsed="false">
      <c r="A393" s="1" t="s">
        <v>19</v>
      </c>
      <c r="B393" s="1" t="s">
        <v>20</v>
      </c>
      <c r="C393" s="0" t="n">
        <v>168</v>
      </c>
      <c r="D393" s="2" t="str">
        <f aca="false">+TEXT(E393,"yyyy")</f>
        <v>2004</v>
      </c>
      <c r="E393" s="3" t="n">
        <v>38259</v>
      </c>
      <c r="F393" s="4" t="n">
        <f aca="false">E393-(K393*365)</f>
        <v>37264</v>
      </c>
      <c r="G393" s="2" t="n">
        <f aca="false">YEAR(F393)</f>
        <v>2002</v>
      </c>
      <c r="H393" s="5" t="n">
        <v>13.15</v>
      </c>
      <c r="I393" s="0" t="str">
        <f aca="false">IF(H393&lt;10,"Keiki","NonKeiki")</f>
        <v>NonKeiki</v>
      </c>
      <c r="J393" s="5" t="n">
        <f aca="false">IF(I393="Keiki",H393-4,H393-10)</f>
        <v>3.15</v>
      </c>
      <c r="K393" s="6" t="n">
        <f aca="false">((J393*200)/365)+1</f>
        <v>2.72602739726027</v>
      </c>
      <c r="L393" s="5" t="n">
        <v>9.09</v>
      </c>
      <c r="M393" s="5" t="s">
        <v>39</v>
      </c>
      <c r="N393" s="0" t="s">
        <v>23</v>
      </c>
      <c r="O393" s="4" t="n">
        <f aca="false">(4*365)+F393</f>
        <v>38724</v>
      </c>
      <c r="P393" s="4" t="str">
        <f aca="false">IF(E393&gt;O393,"Yes","No")</f>
        <v>No</v>
      </c>
    </row>
    <row r="394" customFormat="false" ht="13.2" hidden="false" customHeight="false" outlineLevel="0" collapsed="false">
      <c r="A394" s="1" t="s">
        <v>19</v>
      </c>
      <c r="B394" s="1" t="s">
        <v>20</v>
      </c>
      <c r="C394" s="0" t="n">
        <v>0</v>
      </c>
      <c r="D394" s="2" t="str">
        <f aca="false">+TEXT(E394,"yyyy")</f>
        <v>2004</v>
      </c>
      <c r="E394" s="3" t="n">
        <v>38300</v>
      </c>
      <c r="F394" s="4" t="n">
        <f aca="false">E394-(K394*365)</f>
        <v>37607</v>
      </c>
      <c r="G394" s="2" t="n">
        <f aca="false">YEAR(F394)</f>
        <v>2002</v>
      </c>
      <c r="H394" s="5" t="n">
        <v>11.64</v>
      </c>
      <c r="I394" s="0" t="str">
        <f aca="false">IF(H394&lt;10,"Keiki","NonKeiki")</f>
        <v>NonKeiki</v>
      </c>
      <c r="J394" s="5" t="n">
        <f aca="false">IF(I394="Keiki",H394-4,H394-10)</f>
        <v>1.64</v>
      </c>
      <c r="K394" s="6" t="n">
        <f aca="false">((J394*200)/365)+1</f>
        <v>1.8986301369863</v>
      </c>
      <c r="L394" s="5" t="n">
        <v>10.05</v>
      </c>
      <c r="M394" s="5" t="s">
        <v>39</v>
      </c>
      <c r="N394" s="0" t="s">
        <v>23</v>
      </c>
      <c r="O394" s="4" t="n">
        <f aca="false">(4*365)+F394</f>
        <v>39067</v>
      </c>
      <c r="P394" s="4" t="str">
        <f aca="false">IF(E394&gt;O394,"Yes","No")</f>
        <v>No</v>
      </c>
    </row>
    <row r="395" customFormat="false" ht="13.2" hidden="false" customHeight="false" outlineLevel="0" collapsed="false">
      <c r="A395" s="1" t="s">
        <v>19</v>
      </c>
      <c r="B395" s="1" t="s">
        <v>20</v>
      </c>
      <c r="C395" s="0" t="n">
        <v>309</v>
      </c>
      <c r="D395" s="2" t="str">
        <f aca="false">+TEXT(E395,"yyyy")</f>
        <v>2005</v>
      </c>
      <c r="E395" s="3" t="n">
        <v>38354</v>
      </c>
      <c r="F395" s="4" t="n">
        <f aca="false">E395-(K395*365)</f>
        <v>37401</v>
      </c>
      <c r="G395" s="2" t="n">
        <f aca="false">YEAR(F395)</f>
        <v>2002</v>
      </c>
      <c r="H395" s="5" t="n">
        <v>12.94</v>
      </c>
      <c r="I395" s="0" t="str">
        <f aca="false">IF(H395&lt;10,"Keiki","NonKeiki")</f>
        <v>NonKeiki</v>
      </c>
      <c r="J395" s="5" t="n">
        <f aca="false">IF(I395="Keiki",H395-4,H395-10)</f>
        <v>2.94</v>
      </c>
      <c r="K395" s="6" t="n">
        <f aca="false">((J395*200)/365)+1</f>
        <v>2.61095890410959</v>
      </c>
      <c r="L395" s="5" t="n">
        <v>8.99</v>
      </c>
      <c r="M395" s="5" t="s">
        <v>39</v>
      </c>
      <c r="N395" s="0" t="s">
        <v>37</v>
      </c>
      <c r="O395" s="4" t="n">
        <f aca="false">(4*365)+F395</f>
        <v>38861</v>
      </c>
      <c r="P395" s="4" t="str">
        <f aca="false">IF(E395&gt;O395,"Yes","No")</f>
        <v>No</v>
      </c>
    </row>
    <row r="396" customFormat="false" ht="13.2" hidden="false" customHeight="false" outlineLevel="0" collapsed="false">
      <c r="A396" s="1" t="s">
        <v>19</v>
      </c>
      <c r="B396" s="1" t="s">
        <v>20</v>
      </c>
      <c r="C396" s="0" t="n">
        <v>179</v>
      </c>
      <c r="D396" s="2" t="str">
        <f aca="false">+TEXT(E396,"yyyy")</f>
        <v>2005</v>
      </c>
      <c r="E396" s="3" t="n">
        <v>38398</v>
      </c>
      <c r="F396" s="4" t="n">
        <f aca="false">E396-(K396*365)</f>
        <v>37435</v>
      </c>
      <c r="G396" s="2" t="n">
        <f aca="false">YEAR(F396)</f>
        <v>2002</v>
      </c>
      <c r="H396" s="5" t="n">
        <v>12.99</v>
      </c>
      <c r="I396" s="0" t="str">
        <f aca="false">IF(H396&lt;10,"Keiki","NonKeiki")</f>
        <v>NonKeiki</v>
      </c>
      <c r="J396" s="5" t="n">
        <f aca="false">IF(I396="Keiki",H396-4,H396-10)</f>
        <v>2.99</v>
      </c>
      <c r="K396" s="6" t="n">
        <f aca="false">((J396*200)/365)+1</f>
        <v>2.63835616438356</v>
      </c>
      <c r="L396" s="5" t="n">
        <v>9.25</v>
      </c>
      <c r="M396" s="5" t="s">
        <v>39</v>
      </c>
      <c r="N396" s="0" t="s">
        <v>33</v>
      </c>
      <c r="O396" s="4" t="n">
        <f aca="false">(4*365)+F396</f>
        <v>38895</v>
      </c>
      <c r="P396" s="4" t="str">
        <f aca="false">IF(E396&gt;O396,"Yes","No")</f>
        <v>No</v>
      </c>
    </row>
    <row r="397" customFormat="false" ht="13.2" hidden="false" customHeight="false" outlineLevel="0" collapsed="false">
      <c r="A397" s="1" t="s">
        <v>19</v>
      </c>
      <c r="B397" s="1" t="s">
        <v>20</v>
      </c>
      <c r="C397" s="0" t="n">
        <v>0</v>
      </c>
      <c r="D397" s="2" t="str">
        <f aca="false">+TEXT(E397,"yyyy")</f>
        <v>2005</v>
      </c>
      <c r="E397" s="3" t="n">
        <v>38454</v>
      </c>
      <c r="F397" s="4" t="n">
        <f aca="false">E397-(K397*365)</f>
        <v>37499</v>
      </c>
      <c r="G397" s="2" t="n">
        <f aca="false">YEAR(F397)</f>
        <v>2002</v>
      </c>
      <c r="H397" s="5" t="n">
        <v>12.95</v>
      </c>
      <c r="I397" s="0" t="str">
        <f aca="false">IF(H397&lt;10,"Keiki","NonKeiki")</f>
        <v>NonKeiki</v>
      </c>
      <c r="J397" s="5" t="n">
        <f aca="false">IF(I397="Keiki",H397-4,H397-10)</f>
        <v>2.95</v>
      </c>
      <c r="K397" s="6" t="n">
        <f aca="false">((J397*200)/365)+1</f>
        <v>2.61643835616438</v>
      </c>
      <c r="L397" s="5" t="n">
        <v>9</v>
      </c>
      <c r="M397" s="5" t="s">
        <v>39</v>
      </c>
      <c r="N397" s="0" t="s">
        <v>32</v>
      </c>
      <c r="O397" s="4" t="n">
        <f aca="false">(4*365)+F397</f>
        <v>38959</v>
      </c>
      <c r="P397" s="4" t="str">
        <f aca="false">IF(E397&gt;O397,"Yes","No")</f>
        <v>No</v>
      </c>
    </row>
    <row r="398" customFormat="false" ht="13.2" hidden="false" customHeight="false" outlineLevel="0" collapsed="false">
      <c r="A398" s="1" t="s">
        <v>19</v>
      </c>
      <c r="B398" s="1" t="s">
        <v>20</v>
      </c>
      <c r="C398" s="0" t="n">
        <v>0</v>
      </c>
      <c r="D398" s="2" t="str">
        <f aca="false">+TEXT(E398,"yyyy")</f>
        <v>2005</v>
      </c>
      <c r="E398" s="3" t="n">
        <v>38580</v>
      </c>
      <c r="F398" s="4" t="n">
        <f aca="false">E398-(K398*365)</f>
        <v>37501</v>
      </c>
      <c r="G398" s="2" t="n">
        <f aca="false">YEAR(F398)</f>
        <v>2002</v>
      </c>
      <c r="H398" s="5" t="n">
        <v>13.57</v>
      </c>
      <c r="I398" s="0" t="str">
        <f aca="false">IF(H398&lt;10,"Keiki","NonKeiki")</f>
        <v>NonKeiki</v>
      </c>
      <c r="J398" s="5" t="n">
        <f aca="false">IF(I398="Keiki",H398-4,H398-10)</f>
        <v>3.57</v>
      </c>
      <c r="K398" s="6" t="n">
        <f aca="false">((J398*200)/365)+1</f>
        <v>2.95616438356164</v>
      </c>
      <c r="L398" s="5" t="n">
        <v>9.51</v>
      </c>
      <c r="M398" s="5" t="s">
        <v>39</v>
      </c>
      <c r="N398" s="0" t="s">
        <v>32</v>
      </c>
      <c r="O398" s="4" t="n">
        <f aca="false">(4*365)+F398</f>
        <v>38961</v>
      </c>
      <c r="P398" s="4" t="str">
        <f aca="false">IF(E398&gt;O398,"Yes","No")</f>
        <v>No</v>
      </c>
    </row>
    <row r="399" customFormat="false" ht="13.2" hidden="false" customHeight="false" outlineLevel="0" collapsed="false">
      <c r="A399" s="1" t="s">
        <v>19</v>
      </c>
      <c r="B399" s="1" t="s">
        <v>20</v>
      </c>
      <c r="C399" s="0" t="n">
        <v>248</v>
      </c>
      <c r="D399" s="2" t="str">
        <f aca="false">+TEXT(E399,"yyyy")</f>
        <v>2005</v>
      </c>
      <c r="E399" s="3" t="n">
        <v>38580</v>
      </c>
      <c r="F399" s="4" t="n">
        <f aca="false">E399-(K399*365)</f>
        <v>37455</v>
      </c>
      <c r="G399" s="2" t="n">
        <f aca="false">YEAR(F399)</f>
        <v>2002</v>
      </c>
      <c r="H399" s="5" t="n">
        <v>13.8</v>
      </c>
      <c r="I399" s="0" t="str">
        <f aca="false">IF(H399&lt;10,"Keiki","NonKeiki")</f>
        <v>NonKeiki</v>
      </c>
      <c r="J399" s="5" t="n">
        <f aca="false">IF(I399="Keiki",H399-4,H399-10)</f>
        <v>3.8</v>
      </c>
      <c r="K399" s="6" t="n">
        <f aca="false">((J399*200)/365)+1</f>
        <v>3.08219178082192</v>
      </c>
      <c r="L399" s="5" t="n">
        <v>9.4</v>
      </c>
      <c r="M399" s="5" t="s">
        <v>39</v>
      </c>
      <c r="N399" s="0" t="s">
        <v>32</v>
      </c>
      <c r="O399" s="4" t="n">
        <f aca="false">(4*365)+F399</f>
        <v>38915</v>
      </c>
      <c r="P399" s="4" t="str">
        <f aca="false">IF(E399&gt;O399,"Yes","No")</f>
        <v>No</v>
      </c>
    </row>
    <row r="400" customFormat="false" ht="13.2" hidden="false" customHeight="false" outlineLevel="0" collapsed="false">
      <c r="A400" s="1" t="s">
        <v>19</v>
      </c>
      <c r="B400" s="1" t="s">
        <v>20</v>
      </c>
      <c r="C400" s="0" t="n">
        <v>0</v>
      </c>
      <c r="D400" s="2" t="str">
        <f aca="false">+TEXT(E400,"yyyy")</f>
        <v>2005</v>
      </c>
      <c r="E400" s="3" t="n">
        <v>38587</v>
      </c>
      <c r="F400" s="4" t="n">
        <f aca="false">E400-(K400*365)</f>
        <v>37578</v>
      </c>
      <c r="G400" s="2" t="n">
        <f aca="false">YEAR(F400)</f>
        <v>2002</v>
      </c>
      <c r="H400" s="5" t="n">
        <v>13.22</v>
      </c>
      <c r="I400" s="0" t="str">
        <f aca="false">IF(H400&lt;10,"Keiki","NonKeiki")</f>
        <v>NonKeiki</v>
      </c>
      <c r="J400" s="5" t="n">
        <f aca="false">IF(I400="Keiki",H400-4,H400-10)</f>
        <v>3.22</v>
      </c>
      <c r="K400" s="6" t="n">
        <f aca="false">((J400*200)/365)+1</f>
        <v>2.76438356164384</v>
      </c>
      <c r="L400" s="5" t="n">
        <v>8.93</v>
      </c>
      <c r="M400" s="5" t="s">
        <v>39</v>
      </c>
      <c r="N400" s="0" t="s">
        <v>43</v>
      </c>
      <c r="O400" s="4" t="n">
        <f aca="false">(4*365)+F400</f>
        <v>39038</v>
      </c>
      <c r="P400" s="4" t="str">
        <f aca="false">IF(E400&gt;O400,"Yes","No")</f>
        <v>No</v>
      </c>
    </row>
    <row r="401" customFormat="false" ht="13.2" hidden="false" customHeight="false" outlineLevel="0" collapsed="false">
      <c r="A401" s="1" t="s">
        <v>19</v>
      </c>
      <c r="B401" s="1" t="s">
        <v>20</v>
      </c>
      <c r="C401" s="0" t="n">
        <v>0</v>
      </c>
      <c r="D401" s="2" t="str">
        <f aca="false">+TEXT(E401,"yyyy")</f>
        <v>2005</v>
      </c>
      <c r="E401" s="3" t="n">
        <v>38632</v>
      </c>
      <c r="F401" s="4" t="n">
        <f aca="false">E401-(K401*365)</f>
        <v>37445</v>
      </c>
      <c r="G401" s="2" t="n">
        <f aca="false">YEAR(F401)</f>
        <v>2002</v>
      </c>
      <c r="H401" s="5" t="n">
        <v>14.11</v>
      </c>
      <c r="I401" s="0" t="str">
        <f aca="false">IF(H401&lt;10,"Keiki","NonKeiki")</f>
        <v>NonKeiki</v>
      </c>
      <c r="J401" s="5" t="n">
        <f aca="false">IF(I401="Keiki",H401-4,H401-10)</f>
        <v>4.11</v>
      </c>
      <c r="K401" s="6" t="n">
        <f aca="false">((J401*200)/365)+1</f>
        <v>3.25205479452055</v>
      </c>
      <c r="L401" s="5" t="n">
        <v>9.5</v>
      </c>
      <c r="M401" s="5" t="s">
        <v>39</v>
      </c>
      <c r="N401" s="0" t="s">
        <v>54</v>
      </c>
      <c r="O401" s="4" t="n">
        <f aca="false">(4*365)+F401</f>
        <v>38905</v>
      </c>
      <c r="P401" s="4" t="str">
        <f aca="false">IF(E401&gt;O401,"Yes","No")</f>
        <v>No</v>
      </c>
    </row>
    <row r="402" customFormat="false" ht="13.2" hidden="false" customHeight="false" outlineLevel="0" collapsed="false">
      <c r="A402" s="1" t="s">
        <v>19</v>
      </c>
      <c r="B402" s="1" t="s">
        <v>20</v>
      </c>
      <c r="C402" s="0" t="n">
        <v>217</v>
      </c>
      <c r="D402" s="2" t="str">
        <f aca="false">+TEXT(E402,"yyyy")</f>
        <v>2005</v>
      </c>
      <c r="E402" s="3" t="n">
        <v>38663</v>
      </c>
      <c r="F402" s="4" t="n">
        <f aca="false">E402-(K402*365)</f>
        <v>37518</v>
      </c>
      <c r="G402" s="2" t="n">
        <f aca="false">YEAR(F402)</f>
        <v>2002</v>
      </c>
      <c r="H402" s="5" t="n">
        <v>13.9</v>
      </c>
      <c r="I402" s="0" t="str">
        <f aca="false">IF(H402&lt;10,"Keiki","NonKeiki")</f>
        <v>NonKeiki</v>
      </c>
      <c r="J402" s="5" t="n">
        <f aca="false">IF(I402="Keiki",H402-4,H402-10)</f>
        <v>3.9</v>
      </c>
      <c r="K402" s="6" t="n">
        <f aca="false">((J402*200)/365)+1</f>
        <v>3.13698630136986</v>
      </c>
      <c r="L402" s="5" t="n">
        <v>9.1</v>
      </c>
      <c r="M402" s="5" t="s">
        <v>39</v>
      </c>
      <c r="N402" s="0" t="s">
        <v>22</v>
      </c>
      <c r="O402" s="4" t="n">
        <f aca="false">(4*365)+F402</f>
        <v>38978</v>
      </c>
      <c r="P402" s="4" t="str">
        <f aca="false">IF(E402&gt;O402,"Yes","No")</f>
        <v>No</v>
      </c>
    </row>
    <row r="403" customFormat="false" ht="13.2" hidden="false" customHeight="false" outlineLevel="0" collapsed="false">
      <c r="A403" s="1" t="s">
        <v>19</v>
      </c>
      <c r="B403" s="1" t="s">
        <v>20</v>
      </c>
      <c r="C403" s="0" t="n">
        <v>256</v>
      </c>
      <c r="D403" s="2" t="str">
        <f aca="false">+TEXT(E403,"yyyy")</f>
        <v>2006</v>
      </c>
      <c r="E403" s="3" t="n">
        <v>38722</v>
      </c>
      <c r="F403" s="4" t="n">
        <f aca="false">E403-(K403*365)</f>
        <v>37407</v>
      </c>
      <c r="G403" s="2" t="n">
        <f aca="false">YEAR(F403)</f>
        <v>2002</v>
      </c>
      <c r="H403" s="5" t="n">
        <v>14.75</v>
      </c>
      <c r="I403" s="0" t="str">
        <f aca="false">IF(H403&lt;10,"Keiki","NonKeiki")</f>
        <v>NonKeiki</v>
      </c>
      <c r="J403" s="5" t="n">
        <f aca="false">IF(I403="Keiki",H403-4,H403-10)</f>
        <v>4.75</v>
      </c>
      <c r="K403" s="6" t="n">
        <f aca="false">((J403*200)/365)+1</f>
        <v>3.6027397260274</v>
      </c>
      <c r="L403" s="5" t="n">
        <v>10.22</v>
      </c>
      <c r="M403" s="5" t="s">
        <v>39</v>
      </c>
      <c r="N403" s="0" t="s">
        <v>32</v>
      </c>
      <c r="O403" s="4" t="n">
        <f aca="false">(3.5*365)+F403</f>
        <v>38684.5</v>
      </c>
      <c r="P403" s="4" t="str">
        <f aca="false">IF(E403&gt;O403,"Yes","No")</f>
        <v>Yes</v>
      </c>
    </row>
    <row r="404" customFormat="false" ht="13.2" hidden="false" customHeight="false" outlineLevel="0" collapsed="false">
      <c r="A404" s="1" t="s">
        <v>19</v>
      </c>
      <c r="B404" s="1" t="s">
        <v>20</v>
      </c>
      <c r="C404" s="0" t="n">
        <v>0</v>
      </c>
      <c r="D404" s="2" t="str">
        <f aca="false">+TEXT(E404,"yyyy")</f>
        <v>2006</v>
      </c>
      <c r="E404" s="3" t="n">
        <v>38722</v>
      </c>
      <c r="F404" s="4" t="n">
        <f aca="false">E404-(K404*365)</f>
        <v>37377</v>
      </c>
      <c r="G404" s="2" t="n">
        <f aca="false">YEAR(F404)</f>
        <v>2002</v>
      </c>
      <c r="H404" s="5" t="n">
        <v>14.9</v>
      </c>
      <c r="I404" s="0" t="str">
        <f aca="false">IF(H404&lt;10,"Keiki","NonKeiki")</f>
        <v>NonKeiki</v>
      </c>
      <c r="J404" s="5" t="n">
        <f aca="false">IF(I404="Keiki",H404-4,H404-10)</f>
        <v>4.9</v>
      </c>
      <c r="K404" s="6" t="n">
        <f aca="false">((J404*200)/365)+1</f>
        <v>3.68493150684932</v>
      </c>
      <c r="L404" s="5" t="n">
        <v>9.7</v>
      </c>
      <c r="M404" s="5" t="s">
        <v>39</v>
      </c>
      <c r="N404" s="0" t="s">
        <v>32</v>
      </c>
      <c r="O404" s="4" t="n">
        <f aca="false">(3.5*365)+F404</f>
        <v>38654.5</v>
      </c>
      <c r="P404" s="4" t="str">
        <f aca="false">IF(E404&gt;O404,"Yes","No")</f>
        <v>Yes</v>
      </c>
    </row>
    <row r="405" customFormat="false" ht="13.2" hidden="false" customHeight="false" outlineLevel="0" collapsed="false">
      <c r="A405" s="1" t="s">
        <v>19</v>
      </c>
      <c r="B405" s="1" t="s">
        <v>20</v>
      </c>
      <c r="C405" s="0" t="n">
        <v>218</v>
      </c>
      <c r="D405" s="2" t="str">
        <f aca="false">+TEXT(E405,"yyyy")</f>
        <v>2006</v>
      </c>
      <c r="E405" s="3" t="n">
        <v>38744</v>
      </c>
      <c r="F405" s="4" t="n">
        <f aca="false">E405-(K405*365)</f>
        <v>37299</v>
      </c>
      <c r="G405" s="2" t="n">
        <f aca="false">YEAR(F405)</f>
        <v>2002</v>
      </c>
      <c r="H405" s="5" t="n">
        <v>15.4</v>
      </c>
      <c r="I405" s="0" t="str">
        <f aca="false">IF(H405&lt;10,"Keiki","NonKeiki")</f>
        <v>NonKeiki</v>
      </c>
      <c r="J405" s="5" t="n">
        <f aca="false">IF(I405="Keiki",H405-4,H405-10)</f>
        <v>5.4</v>
      </c>
      <c r="K405" s="6" t="n">
        <f aca="false">((J405*200)/365)+1</f>
        <v>3.95890410958904</v>
      </c>
      <c r="L405" s="5" t="n">
        <v>9</v>
      </c>
      <c r="M405" s="5" t="s">
        <v>39</v>
      </c>
      <c r="N405" s="0" t="s">
        <v>42</v>
      </c>
      <c r="O405" s="4" t="n">
        <f aca="false">(3.5*365)+F405</f>
        <v>38576.5</v>
      </c>
      <c r="P405" s="4" t="str">
        <f aca="false">IF(E405&gt;O405,"Yes","No")</f>
        <v>Yes</v>
      </c>
    </row>
    <row r="406" customFormat="false" ht="13.2" hidden="false" customHeight="false" outlineLevel="0" collapsed="false">
      <c r="A406" s="1" t="s">
        <v>19</v>
      </c>
      <c r="B406" s="1" t="s">
        <v>20</v>
      </c>
      <c r="C406" s="0" t="n">
        <v>0</v>
      </c>
      <c r="D406" s="2" t="str">
        <f aca="false">+TEXT(E406,"yyyy")</f>
        <v>2006</v>
      </c>
      <c r="E406" s="3" t="n">
        <v>38750</v>
      </c>
      <c r="F406" s="4" t="n">
        <f aca="false">E406-(K406*365)</f>
        <v>37315</v>
      </c>
      <c r="G406" s="2" t="n">
        <f aca="false">YEAR(F406)</f>
        <v>2002</v>
      </c>
      <c r="H406" s="5" t="n">
        <v>15.35</v>
      </c>
      <c r="I406" s="0" t="str">
        <f aca="false">IF(H406&lt;10,"Keiki","NonKeiki")</f>
        <v>NonKeiki</v>
      </c>
      <c r="J406" s="5" t="n">
        <f aca="false">IF(I406="Keiki",H406-4,H406-10)</f>
        <v>5.35</v>
      </c>
      <c r="K406" s="6" t="n">
        <f aca="false">((J406*200)/365)+1</f>
        <v>3.93150684931507</v>
      </c>
      <c r="L406" s="5" t="n">
        <v>10.2</v>
      </c>
      <c r="M406" s="5" t="s">
        <v>39</v>
      </c>
      <c r="N406" s="0" t="s">
        <v>23</v>
      </c>
      <c r="O406" s="4" t="n">
        <f aca="false">(3.5*365)+F406</f>
        <v>38592.5</v>
      </c>
      <c r="P406" s="4" t="str">
        <f aca="false">IF(E406&gt;O406,"Yes","No")</f>
        <v>Yes</v>
      </c>
    </row>
    <row r="407" customFormat="false" ht="13.2" hidden="false" customHeight="false" outlineLevel="0" collapsed="false">
      <c r="A407" s="1" t="s">
        <v>19</v>
      </c>
      <c r="B407" s="1" t="s">
        <v>20</v>
      </c>
      <c r="C407" s="0" t="n">
        <v>0</v>
      </c>
      <c r="D407" s="2" t="str">
        <f aca="false">+TEXT(E407,"yyyy")</f>
        <v>2006</v>
      </c>
      <c r="E407" s="3" t="n">
        <v>38764</v>
      </c>
      <c r="F407" s="4" t="n">
        <f aca="false">E407-(K407*365)</f>
        <v>37429</v>
      </c>
      <c r="G407" s="2" t="n">
        <f aca="false">YEAR(F407)</f>
        <v>2002</v>
      </c>
      <c r="H407" s="5" t="n">
        <v>14.85</v>
      </c>
      <c r="I407" s="0" t="str">
        <f aca="false">IF(H407&lt;10,"Keiki","NonKeiki")</f>
        <v>NonKeiki</v>
      </c>
      <c r="J407" s="5" t="n">
        <f aca="false">IF(I407="Keiki",H407-4,H407-10)</f>
        <v>4.85</v>
      </c>
      <c r="K407" s="6" t="n">
        <f aca="false">((J407*200)/365)+1</f>
        <v>3.65753424657534</v>
      </c>
      <c r="L407" s="5" t="n">
        <v>9.45</v>
      </c>
      <c r="M407" s="5" t="s">
        <v>39</v>
      </c>
      <c r="N407" s="0" t="s">
        <v>23</v>
      </c>
      <c r="O407" s="4" t="n">
        <f aca="false">(3.5*365)+F407</f>
        <v>38706.5</v>
      </c>
      <c r="P407" s="4" t="str">
        <f aca="false">IF(E407&gt;O407,"Yes","No")</f>
        <v>Yes</v>
      </c>
    </row>
    <row r="408" customFormat="false" ht="13.2" hidden="false" customHeight="false" outlineLevel="0" collapsed="false">
      <c r="A408" s="1" t="s">
        <v>19</v>
      </c>
      <c r="B408" s="1" t="s">
        <v>20</v>
      </c>
      <c r="C408" s="0" t="n">
        <v>257</v>
      </c>
      <c r="D408" s="2" t="str">
        <f aca="false">+TEXT(E408,"yyyy")</f>
        <v>2006</v>
      </c>
      <c r="E408" s="3" t="n">
        <v>38764</v>
      </c>
      <c r="F408" s="4" t="n">
        <f aca="false">E408-(K408*365)</f>
        <v>37369</v>
      </c>
      <c r="G408" s="2" t="n">
        <f aca="false">YEAR(F408)</f>
        <v>2002</v>
      </c>
      <c r="H408" s="5" t="n">
        <v>15.15</v>
      </c>
      <c r="I408" s="0" t="str">
        <f aca="false">IF(H408&lt;10,"Keiki","NonKeiki")</f>
        <v>NonKeiki</v>
      </c>
      <c r="J408" s="5" t="n">
        <f aca="false">IF(I408="Keiki",H408-4,H408-10)</f>
        <v>5.15</v>
      </c>
      <c r="K408" s="6" t="n">
        <f aca="false">((J408*200)/365)+1</f>
        <v>3.82191780821918</v>
      </c>
      <c r="L408" s="5" t="n">
        <v>8.9</v>
      </c>
      <c r="M408" s="5" t="s">
        <v>39</v>
      </c>
      <c r="N408" s="0" t="s">
        <v>23</v>
      </c>
      <c r="O408" s="4" t="n">
        <f aca="false">(3.5*365)+F408</f>
        <v>38646.5</v>
      </c>
      <c r="P408" s="4" t="str">
        <f aca="false">IF(E408&gt;O408,"Yes","No")</f>
        <v>Yes</v>
      </c>
    </row>
    <row r="409" customFormat="false" ht="13.2" hidden="false" customHeight="false" outlineLevel="0" collapsed="false">
      <c r="A409" s="1" t="s">
        <v>19</v>
      </c>
      <c r="B409" s="1" t="s">
        <v>20</v>
      </c>
      <c r="C409" s="0" t="n">
        <v>0</v>
      </c>
      <c r="D409" s="2" t="str">
        <f aca="false">+TEXT(E409,"yyyy")</f>
        <v>2006</v>
      </c>
      <c r="E409" s="3" t="n">
        <v>38769</v>
      </c>
      <c r="F409" s="4" t="n">
        <f aca="false">E409-(K409*365)</f>
        <v>37258</v>
      </c>
      <c r="G409" s="2" t="n">
        <f aca="false">YEAR(F409)</f>
        <v>2002</v>
      </c>
      <c r="H409" s="5" t="n">
        <v>15.73</v>
      </c>
      <c r="I409" s="0" t="str">
        <f aca="false">IF(H409&lt;10,"Keiki","NonKeiki")</f>
        <v>NonKeiki</v>
      </c>
      <c r="J409" s="5" t="n">
        <f aca="false">IF(I409="Keiki",H409-4,H409-10)</f>
        <v>5.73</v>
      </c>
      <c r="K409" s="6" t="n">
        <f aca="false">((J409*200)/365)+1</f>
        <v>4.13972602739726</v>
      </c>
      <c r="L409" s="5" t="n">
        <v>9.61</v>
      </c>
      <c r="M409" s="5" t="s">
        <v>39</v>
      </c>
      <c r="N409" s="0" t="s">
        <v>42</v>
      </c>
      <c r="O409" s="4" t="n">
        <f aca="false">(3.5*365)+F409</f>
        <v>38535.5</v>
      </c>
      <c r="P409" s="4" t="str">
        <f aca="false">IF(E409&gt;O409,"Yes","No")</f>
        <v>Yes</v>
      </c>
    </row>
    <row r="410" customFormat="false" ht="13.2" hidden="false" customHeight="false" outlineLevel="0" collapsed="false">
      <c r="A410" s="1" t="s">
        <v>19</v>
      </c>
      <c r="B410" s="1" t="s">
        <v>20</v>
      </c>
      <c r="C410" s="0" t="n">
        <v>0</v>
      </c>
      <c r="D410" s="2" t="str">
        <f aca="false">+TEXT(E410,"yyyy")</f>
        <v>2006</v>
      </c>
      <c r="E410" s="3" t="n">
        <v>38776</v>
      </c>
      <c r="F410" s="4" t="n">
        <f aca="false">E410-(K410*365)</f>
        <v>37283</v>
      </c>
      <c r="G410" s="2" t="n">
        <f aca="false">YEAR(F410)</f>
        <v>2002</v>
      </c>
      <c r="H410" s="5" t="n">
        <v>15.64</v>
      </c>
      <c r="I410" s="0" t="str">
        <f aca="false">IF(H410&lt;10,"Keiki","NonKeiki")</f>
        <v>NonKeiki</v>
      </c>
      <c r="J410" s="5" t="n">
        <f aca="false">IF(I410="Keiki",H410-4,H410-10)</f>
        <v>5.64</v>
      </c>
      <c r="K410" s="6" t="n">
        <f aca="false">((J410*200)/365)+1</f>
        <v>4.09041095890411</v>
      </c>
      <c r="L410" s="5" t="n">
        <v>9.71</v>
      </c>
      <c r="M410" s="5" t="s">
        <v>39</v>
      </c>
      <c r="N410" s="0" t="s">
        <v>45</v>
      </c>
      <c r="O410" s="4" t="n">
        <f aca="false">(3.5*365)+F410</f>
        <v>38560.5</v>
      </c>
      <c r="P410" s="4" t="str">
        <f aca="false">IF(E410&gt;O410,"Yes","No")</f>
        <v>Yes</v>
      </c>
    </row>
    <row r="411" customFormat="false" ht="13.2" hidden="false" customHeight="false" outlineLevel="0" collapsed="false">
      <c r="A411" s="1" t="s">
        <v>19</v>
      </c>
      <c r="B411" s="1" t="s">
        <v>20</v>
      </c>
      <c r="C411" s="0" t="n">
        <v>236</v>
      </c>
      <c r="D411" s="2" t="str">
        <f aca="false">+TEXT(E411,"yyyy")</f>
        <v>2006</v>
      </c>
      <c r="E411" s="3" t="n">
        <v>38785</v>
      </c>
      <c r="F411" s="4" t="n">
        <f aca="false">E411-(K411*365)</f>
        <v>37320</v>
      </c>
      <c r="G411" s="2" t="n">
        <f aca="false">YEAR(F411)</f>
        <v>2002</v>
      </c>
      <c r="H411" s="5" t="n">
        <v>15.5</v>
      </c>
      <c r="I411" s="0" t="str">
        <f aca="false">IF(H411&lt;10,"Keiki","NonKeiki")</f>
        <v>NonKeiki</v>
      </c>
      <c r="J411" s="5" t="n">
        <f aca="false">IF(I411="Keiki",H411-4,H411-10)</f>
        <v>5.5</v>
      </c>
      <c r="K411" s="6" t="n">
        <f aca="false">((J411*200)/365)+1</f>
        <v>4.01369863013699</v>
      </c>
      <c r="L411" s="5" t="n">
        <v>8.5</v>
      </c>
      <c r="M411" s="5" t="s">
        <v>39</v>
      </c>
      <c r="N411" s="0" t="s">
        <v>43</v>
      </c>
      <c r="O411" s="4" t="n">
        <f aca="false">(3.5*365)+F411</f>
        <v>38597.5</v>
      </c>
      <c r="P411" s="4" t="str">
        <f aca="false">IF(E411&gt;O411,"Yes","No")</f>
        <v>Yes</v>
      </c>
    </row>
    <row r="412" customFormat="false" ht="13.2" hidden="false" customHeight="false" outlineLevel="0" collapsed="false">
      <c r="A412" s="1" t="s">
        <v>19</v>
      </c>
      <c r="B412" s="1" t="s">
        <v>20</v>
      </c>
      <c r="C412" s="0" t="n">
        <v>242</v>
      </c>
      <c r="D412" s="2" t="str">
        <f aca="false">+TEXT(E412,"yyyy")</f>
        <v>2006</v>
      </c>
      <c r="E412" s="3" t="n">
        <v>38854</v>
      </c>
      <c r="F412" s="4" t="n">
        <f aca="false">E412-(K412*365)</f>
        <v>37443</v>
      </c>
      <c r="G412" s="2" t="n">
        <f aca="false">YEAR(F412)</f>
        <v>2002</v>
      </c>
      <c r="H412" s="21" t="n">
        <v>15.23</v>
      </c>
      <c r="I412" s="0" t="str">
        <f aca="false">IF(H412&lt;10,"Keiki","NonKeiki")</f>
        <v>NonKeiki</v>
      </c>
      <c r="J412" s="5" t="n">
        <f aca="false">IF(I412="Keiki",H412-4,H412-10)</f>
        <v>5.23</v>
      </c>
      <c r="K412" s="6" t="n">
        <f aca="false">((J412*200)/365)+1</f>
        <v>3.86575342465753</v>
      </c>
      <c r="L412" s="21" t="n">
        <v>10.57</v>
      </c>
      <c r="M412" s="5" t="s">
        <v>39</v>
      </c>
      <c r="N412" s="0" t="s">
        <v>42</v>
      </c>
      <c r="O412" s="4" t="n">
        <f aca="false">(3.5*365)+F412</f>
        <v>38720.5</v>
      </c>
      <c r="P412" s="4" t="str">
        <f aca="false">IF(E412&gt;O412,"Yes","No")</f>
        <v>Yes</v>
      </c>
    </row>
    <row r="413" customFormat="false" ht="13.2" hidden="false" customHeight="false" outlineLevel="0" collapsed="false">
      <c r="A413" s="1" t="s">
        <v>19</v>
      </c>
      <c r="B413" s="1" t="s">
        <v>20</v>
      </c>
      <c r="C413" s="0" t="n">
        <v>246</v>
      </c>
      <c r="D413" s="2" t="str">
        <f aca="false">+TEXT(E413,"yyyy")</f>
        <v>2006</v>
      </c>
      <c r="E413" s="3" t="n">
        <v>38882</v>
      </c>
      <c r="F413" s="4" t="n">
        <f aca="false">E413-(K413*365)</f>
        <v>37367</v>
      </c>
      <c r="G413" s="2" t="n">
        <f aca="false">YEAR(F413)</f>
        <v>2002</v>
      </c>
      <c r="H413" s="5" t="n">
        <v>15.75</v>
      </c>
      <c r="I413" s="0" t="str">
        <f aca="false">IF(H413&lt;10,"Keiki","NonKeiki")</f>
        <v>NonKeiki</v>
      </c>
      <c r="J413" s="5" t="n">
        <f aca="false">IF(I413="Keiki",H413-4,H413-10)</f>
        <v>5.75</v>
      </c>
      <c r="K413" s="6" t="n">
        <f aca="false">((J413*200)/365)+1</f>
        <v>4.15068493150685</v>
      </c>
      <c r="L413" s="5" t="n">
        <v>13.3</v>
      </c>
      <c r="M413" s="5" t="s">
        <v>39</v>
      </c>
      <c r="N413" s="0" t="s">
        <v>49</v>
      </c>
      <c r="O413" s="4" t="n">
        <f aca="false">(3.5*365)+F413</f>
        <v>38644.5</v>
      </c>
      <c r="P413" s="4" t="str">
        <f aca="false">IF(E413&gt;O413,"Yes","No")</f>
        <v>Yes</v>
      </c>
      <c r="Q413" s="4" t="s">
        <v>50</v>
      </c>
    </row>
    <row r="414" customFormat="false" ht="13.2" hidden="false" customHeight="false" outlineLevel="0" collapsed="false">
      <c r="A414" s="1" t="s">
        <v>19</v>
      </c>
      <c r="B414" s="1" t="s">
        <v>20</v>
      </c>
      <c r="C414" s="0" t="n">
        <v>237</v>
      </c>
      <c r="D414" s="2" t="str">
        <f aca="false">+TEXT(E414,"yyyy")</f>
        <v>2006</v>
      </c>
      <c r="E414" s="3" t="n">
        <v>38882</v>
      </c>
      <c r="F414" s="4" t="n">
        <f aca="false">E414-(K414*365)</f>
        <v>37347</v>
      </c>
      <c r="G414" s="2" t="n">
        <f aca="false">YEAR(F414)</f>
        <v>2002</v>
      </c>
      <c r="H414" s="5" t="n">
        <v>15.85</v>
      </c>
      <c r="I414" s="0" t="str">
        <f aca="false">IF(H414&lt;10,"Keiki","NonKeiki")</f>
        <v>NonKeiki</v>
      </c>
      <c r="J414" s="5" t="n">
        <f aca="false">IF(I414="Keiki",H414-4,H414-10)</f>
        <v>5.85</v>
      </c>
      <c r="K414" s="6" t="n">
        <f aca="false">((J414*200)/365)+1</f>
        <v>4.20547945205479</v>
      </c>
      <c r="L414" s="5" t="n">
        <v>10.75</v>
      </c>
      <c r="M414" s="5" t="s">
        <v>39</v>
      </c>
      <c r="N414" s="0" t="s">
        <v>49</v>
      </c>
      <c r="O414" s="4" t="n">
        <f aca="false">(3.5*365)+F414</f>
        <v>38624.5</v>
      </c>
      <c r="P414" s="4" t="str">
        <f aca="false">IF(E414&gt;O414,"Yes","No")</f>
        <v>Yes</v>
      </c>
    </row>
    <row r="415" customFormat="false" ht="13.2" hidden="false" customHeight="false" outlineLevel="0" collapsed="false">
      <c r="A415" s="1" t="s">
        <v>19</v>
      </c>
      <c r="B415" s="1" t="s">
        <v>20</v>
      </c>
      <c r="C415" s="0" t="n">
        <v>0</v>
      </c>
      <c r="D415" s="2" t="str">
        <f aca="false">+TEXT(E415,"yyyy")</f>
        <v>2006</v>
      </c>
      <c r="E415" s="3" t="n">
        <v>38946</v>
      </c>
      <c r="F415" s="4" t="n">
        <f aca="false">E415-(K415*365)</f>
        <v>37591</v>
      </c>
      <c r="G415" s="2" t="n">
        <f aca="false">YEAR(F415)</f>
        <v>2002</v>
      </c>
      <c r="H415" s="5" t="n">
        <v>14.95</v>
      </c>
      <c r="I415" s="0" t="str">
        <f aca="false">IF(H415&lt;10,"Keiki","NonKeiki")</f>
        <v>NonKeiki</v>
      </c>
      <c r="J415" s="5" t="n">
        <f aca="false">IF(I415="Keiki",H415-4,H415-10)</f>
        <v>4.95</v>
      </c>
      <c r="K415" s="6" t="n">
        <f aca="false">((J415*200)/365)+1</f>
        <v>3.71232876712329</v>
      </c>
      <c r="L415" s="5" t="n">
        <v>10.2</v>
      </c>
      <c r="M415" s="5" t="s">
        <v>39</v>
      </c>
      <c r="N415" s="0" t="s">
        <v>32</v>
      </c>
      <c r="O415" s="4" t="n">
        <f aca="false">(3.5*365)+F415</f>
        <v>38868.5</v>
      </c>
      <c r="P415" s="4" t="str">
        <f aca="false">IF(E415&gt;O415,"Yes","No")</f>
        <v>Yes</v>
      </c>
    </row>
    <row r="416" customFormat="false" ht="13.2" hidden="false" customHeight="false" outlineLevel="0" collapsed="false">
      <c r="A416" s="1" t="s">
        <v>19</v>
      </c>
      <c r="B416" s="1" t="s">
        <v>20</v>
      </c>
      <c r="C416" s="0" t="n">
        <v>254</v>
      </c>
      <c r="D416" s="2" t="str">
        <f aca="false">+TEXT(E416,"yyyy")</f>
        <v>2006</v>
      </c>
      <c r="E416" s="3" t="n">
        <v>39038</v>
      </c>
      <c r="F416" s="4" t="n">
        <f aca="false">E416-(K416*365)</f>
        <v>37295.8</v>
      </c>
      <c r="G416" s="2" t="n">
        <f aca="false">YEAR(F416)</f>
        <v>2002</v>
      </c>
      <c r="H416" s="5" t="n">
        <v>16.26</v>
      </c>
      <c r="I416" s="0" t="str">
        <f aca="false">IF(H416&lt;10,"Keiki","NonKeiki")</f>
        <v>NonKeiki</v>
      </c>
      <c r="J416" s="5" t="n">
        <f aca="false">IF(I416="Keiki",H416-4,H416-10)</f>
        <v>6.26</v>
      </c>
      <c r="K416" s="6" t="n">
        <f aca="false">((J416*220)/365)+1</f>
        <v>4.77315068493151</v>
      </c>
      <c r="L416" s="5" t="n">
        <v>10.56</v>
      </c>
      <c r="M416" s="5" t="s">
        <v>39</v>
      </c>
      <c r="N416" s="0" t="s">
        <v>43</v>
      </c>
      <c r="O416" s="4" t="n">
        <f aca="false">(3.5*365)+F416</f>
        <v>38573.3</v>
      </c>
      <c r="P416" s="4" t="str">
        <f aca="false">IF(E416&gt;O416,"Yes","No")</f>
        <v>Yes</v>
      </c>
    </row>
    <row r="417" customFormat="false" ht="13.2" hidden="false" customHeight="false" outlineLevel="0" collapsed="false">
      <c r="A417" s="1" t="s">
        <v>19</v>
      </c>
      <c r="B417" s="1" t="s">
        <v>20</v>
      </c>
      <c r="C417" s="0" t="n">
        <v>249</v>
      </c>
      <c r="D417" s="2" t="str">
        <f aca="false">+TEXT(E417,"yyyy")</f>
        <v>2006</v>
      </c>
      <c r="E417" s="3" t="n">
        <v>39057</v>
      </c>
      <c r="F417" s="4" t="n">
        <f aca="false">E417-(K417*365)</f>
        <v>37536</v>
      </c>
      <c r="G417" s="2" t="n">
        <f aca="false">YEAR(F417)</f>
        <v>2002</v>
      </c>
      <c r="H417" s="5" t="n">
        <v>15.78</v>
      </c>
      <c r="I417" s="0" t="str">
        <f aca="false">IF(H417&lt;10,"Keiki","NonKeiki")</f>
        <v>NonKeiki</v>
      </c>
      <c r="J417" s="5" t="n">
        <f aca="false">IF(I417="Keiki",H417-4,H417-10)</f>
        <v>5.78</v>
      </c>
      <c r="K417" s="6" t="n">
        <f aca="false">((J417*200)/365)+1</f>
        <v>4.16712328767123</v>
      </c>
      <c r="L417" s="5" t="n">
        <v>9.79</v>
      </c>
      <c r="M417" s="5" t="s">
        <v>39</v>
      </c>
      <c r="N417" s="0" t="s">
        <v>37</v>
      </c>
      <c r="O417" s="4" t="n">
        <f aca="false">(3.5*365)+F417</f>
        <v>38813.5</v>
      </c>
      <c r="P417" s="4" t="str">
        <f aca="false">IF(E417&gt;O417,"Yes","No")</f>
        <v>Yes</v>
      </c>
    </row>
    <row r="418" customFormat="false" ht="13.2" hidden="false" customHeight="false" outlineLevel="0" collapsed="false">
      <c r="A418" s="1" t="s">
        <v>19</v>
      </c>
      <c r="B418" s="1" t="s">
        <v>20</v>
      </c>
      <c r="C418" s="0" t="n">
        <v>298</v>
      </c>
      <c r="D418" s="2" t="str">
        <f aca="false">+TEXT(E418,"yyyy")</f>
        <v>2007</v>
      </c>
      <c r="E418" s="3" t="n">
        <v>39099</v>
      </c>
      <c r="F418" s="4" t="n">
        <f aca="false">E418-(K418*365)</f>
        <v>37385.4</v>
      </c>
      <c r="G418" s="2" t="n">
        <f aca="false">YEAR(F418)</f>
        <v>2002</v>
      </c>
      <c r="H418" s="5" t="n">
        <v>16.13</v>
      </c>
      <c r="I418" s="0" t="str">
        <f aca="false">IF(H418&lt;10,"Keiki","NonKeiki")</f>
        <v>NonKeiki</v>
      </c>
      <c r="J418" s="5" t="n">
        <f aca="false">IF(I418="Keiki",H418-4,H418-10)</f>
        <v>6.13</v>
      </c>
      <c r="K418" s="6" t="n">
        <f aca="false">((J418*220)/365)+1</f>
        <v>4.69479452054794</v>
      </c>
      <c r="L418" s="5" t="n">
        <v>10.74</v>
      </c>
      <c r="M418" s="5" t="s">
        <v>39</v>
      </c>
      <c r="N418" s="0" t="s">
        <v>37</v>
      </c>
      <c r="O418" s="4" t="n">
        <f aca="false">(3.5*365)+F418</f>
        <v>38662.9</v>
      </c>
      <c r="P418" s="4" t="str">
        <f aca="false">IF(E418&gt;O418,"Yes","No")</f>
        <v>Yes</v>
      </c>
    </row>
    <row r="419" customFormat="false" ht="13.2" hidden="false" customHeight="false" outlineLevel="0" collapsed="false">
      <c r="A419" s="1" t="s">
        <v>19</v>
      </c>
      <c r="B419" s="1" t="s">
        <v>20</v>
      </c>
      <c r="C419" s="0" t="n">
        <v>0</v>
      </c>
      <c r="D419" s="2" t="str">
        <f aca="false">+TEXT(E419,"yyyy")</f>
        <v>2007</v>
      </c>
      <c r="E419" s="3" t="n">
        <v>39099</v>
      </c>
      <c r="F419" s="4" t="n">
        <f aca="false">E419-(K419*365)</f>
        <v>37381</v>
      </c>
      <c r="G419" s="2" t="n">
        <f aca="false">YEAR(F419)</f>
        <v>2002</v>
      </c>
      <c r="H419" s="5" t="n">
        <v>16.15</v>
      </c>
      <c r="I419" s="0" t="str">
        <f aca="false">IF(H419&lt;10,"Keiki","NonKeiki")</f>
        <v>NonKeiki</v>
      </c>
      <c r="J419" s="5" t="n">
        <f aca="false">IF(I419="Keiki",H419-4,H419-10)</f>
        <v>6.15</v>
      </c>
      <c r="K419" s="6" t="n">
        <f aca="false">((J419*220)/365)+1</f>
        <v>4.70684931506849</v>
      </c>
      <c r="L419" s="5" t="n">
        <v>9.5</v>
      </c>
      <c r="M419" s="5" t="s">
        <v>39</v>
      </c>
      <c r="N419" s="0" t="s">
        <v>37</v>
      </c>
      <c r="O419" s="4" t="n">
        <f aca="false">(3.5*365)+F419</f>
        <v>38658.5</v>
      </c>
      <c r="P419" s="4" t="str">
        <f aca="false">IF(E419&gt;O419,"Yes","No")</f>
        <v>Yes</v>
      </c>
    </row>
    <row r="420" customFormat="false" ht="13.2" hidden="false" customHeight="false" outlineLevel="0" collapsed="false">
      <c r="A420" s="1" t="s">
        <v>19</v>
      </c>
      <c r="B420" s="1" t="s">
        <v>20</v>
      </c>
      <c r="C420" s="0" t="n">
        <v>0</v>
      </c>
      <c r="D420" s="2" t="str">
        <f aca="false">+TEXT(E420,"yyyy")</f>
        <v>2007</v>
      </c>
      <c r="E420" s="3" t="n">
        <v>39108</v>
      </c>
      <c r="F420" s="4" t="n">
        <f aca="false">E420-(K420*365)</f>
        <v>37619</v>
      </c>
      <c r="G420" s="2" t="n">
        <f aca="false">YEAR(F420)</f>
        <v>2002</v>
      </c>
      <c r="H420" s="5" t="n">
        <v>15.62</v>
      </c>
      <c r="I420" s="0" t="str">
        <f aca="false">IF(H420&lt;10,"Keiki","NonKeiki")</f>
        <v>NonKeiki</v>
      </c>
      <c r="J420" s="5" t="n">
        <f aca="false">IF(I420="Keiki",H420-4,H420-10)</f>
        <v>5.62</v>
      </c>
      <c r="K420" s="6" t="n">
        <f aca="false">((J420*200)/365)+1</f>
        <v>4.07945205479452</v>
      </c>
      <c r="L420" s="5" t="n">
        <v>11.15</v>
      </c>
      <c r="M420" s="5" t="s">
        <v>39</v>
      </c>
      <c r="N420" s="0" t="s">
        <v>36</v>
      </c>
      <c r="O420" s="4" t="n">
        <f aca="false">(3.5*365)+F420</f>
        <v>38896.5</v>
      </c>
      <c r="P420" s="4" t="str">
        <f aca="false">IF(E420&gt;O420,"Yes","No")</f>
        <v>Yes</v>
      </c>
    </row>
    <row r="421" customFormat="false" ht="13.2" hidden="false" customHeight="false" outlineLevel="0" collapsed="false">
      <c r="A421" s="1" t="s">
        <v>19</v>
      </c>
      <c r="B421" s="1" t="s">
        <v>20</v>
      </c>
      <c r="C421" s="0" t="n">
        <v>292</v>
      </c>
      <c r="D421" s="2" t="str">
        <f aca="false">+TEXT(E421,"yyyy")</f>
        <v>2007</v>
      </c>
      <c r="E421" s="3" t="n">
        <v>39121</v>
      </c>
      <c r="F421" s="4" t="n">
        <f aca="false">E421-(K421*365)</f>
        <v>37586</v>
      </c>
      <c r="G421" s="2" t="n">
        <f aca="false">YEAR(F421)</f>
        <v>2002</v>
      </c>
      <c r="H421" s="5" t="n">
        <v>15.85</v>
      </c>
      <c r="I421" s="0" t="str">
        <f aca="false">IF(H421&lt;10,"Keiki","NonKeiki")</f>
        <v>NonKeiki</v>
      </c>
      <c r="J421" s="5" t="n">
        <f aca="false">IF(I421="Keiki",H421-4,H421-10)</f>
        <v>5.85</v>
      </c>
      <c r="K421" s="6" t="n">
        <f aca="false">((J421*200)/365)+1</f>
        <v>4.20547945205479</v>
      </c>
      <c r="L421" s="5" t="n">
        <v>11.25</v>
      </c>
      <c r="M421" s="5" t="s">
        <v>39</v>
      </c>
      <c r="N421" s="0" t="s">
        <v>36</v>
      </c>
      <c r="O421" s="4" t="n">
        <f aca="false">(3.5*365)+F421</f>
        <v>38863.5</v>
      </c>
      <c r="P421" s="4" t="str">
        <f aca="false">IF(E421&gt;O421,"Yes","No")</f>
        <v>Yes</v>
      </c>
    </row>
    <row r="422" customFormat="false" ht="13.2" hidden="false" customHeight="false" outlineLevel="0" collapsed="false">
      <c r="A422" s="1" t="s">
        <v>19</v>
      </c>
      <c r="B422" s="1" t="s">
        <v>20</v>
      </c>
      <c r="C422" s="0" t="n">
        <v>0</v>
      </c>
      <c r="D422" s="2" t="str">
        <f aca="false">+TEXT(E422,"yyyy")</f>
        <v>2007</v>
      </c>
      <c r="E422" s="3" t="n">
        <v>39121</v>
      </c>
      <c r="F422" s="4" t="n">
        <f aca="false">E422-(K422*365)</f>
        <v>37337</v>
      </c>
      <c r="G422" s="2" t="n">
        <f aca="false">YEAR(F422)</f>
        <v>2002</v>
      </c>
      <c r="H422" s="5" t="n">
        <v>16.45</v>
      </c>
      <c r="I422" s="0" t="str">
        <f aca="false">IF(H422&lt;10,"Keiki","NonKeiki")</f>
        <v>NonKeiki</v>
      </c>
      <c r="J422" s="5" t="n">
        <f aca="false">IF(I422="Keiki",H422-4,H422-10)</f>
        <v>6.45</v>
      </c>
      <c r="K422" s="6" t="n">
        <f aca="false">((J422*220)/365)+1</f>
        <v>4.88767123287671</v>
      </c>
      <c r="L422" s="5" t="n">
        <v>11</v>
      </c>
      <c r="M422" s="5" t="s">
        <v>39</v>
      </c>
      <c r="N422" s="0" t="s">
        <v>36</v>
      </c>
      <c r="O422" s="4" t="n">
        <f aca="false">(3.5*365)+F422</f>
        <v>38614.5</v>
      </c>
      <c r="P422" s="4" t="str">
        <f aca="false">IF(E422&gt;O422,"Yes","No")</f>
        <v>Yes</v>
      </c>
    </row>
    <row r="423" customFormat="false" ht="13.2" hidden="false" customHeight="false" outlineLevel="0" collapsed="false">
      <c r="A423" s="1" t="s">
        <v>19</v>
      </c>
      <c r="B423" s="1" t="s">
        <v>20</v>
      </c>
      <c r="C423" s="0" t="n">
        <v>282</v>
      </c>
      <c r="D423" s="2" t="str">
        <f aca="false">+TEXT(E423,"yyyy")</f>
        <v>2007</v>
      </c>
      <c r="E423" s="3" t="n">
        <v>39143</v>
      </c>
      <c r="F423" s="4" t="n">
        <f aca="false">E423-(K423*365)</f>
        <v>37392</v>
      </c>
      <c r="G423" s="2" t="n">
        <f aca="false">YEAR(F423)</f>
        <v>2002</v>
      </c>
      <c r="H423" s="5" t="n">
        <v>16.3</v>
      </c>
      <c r="I423" s="0" t="str">
        <f aca="false">IF(H423&lt;10,"Keiki","NonKeiki")</f>
        <v>NonKeiki</v>
      </c>
      <c r="J423" s="5" t="n">
        <f aca="false">IF(I423="Keiki",H423-4,H423-10)</f>
        <v>6.3</v>
      </c>
      <c r="K423" s="6" t="n">
        <f aca="false">((J423*220)/365)+1</f>
        <v>4.7972602739726</v>
      </c>
      <c r="L423" s="5" t="n">
        <v>11.05</v>
      </c>
      <c r="M423" s="5" t="s">
        <v>39</v>
      </c>
      <c r="N423" s="0" t="s">
        <v>23</v>
      </c>
      <c r="O423" s="4" t="n">
        <f aca="false">(3.5*365)+F423</f>
        <v>38669.5</v>
      </c>
      <c r="P423" s="4" t="str">
        <f aca="false">IF(E423&gt;O423,"Yes","No")</f>
        <v>Yes</v>
      </c>
    </row>
    <row r="424" customFormat="false" ht="13.2" hidden="false" customHeight="false" outlineLevel="0" collapsed="false">
      <c r="A424" s="1" t="s">
        <v>19</v>
      </c>
      <c r="B424" s="1" t="s">
        <v>20</v>
      </c>
      <c r="C424" s="0" t="n">
        <v>0</v>
      </c>
      <c r="D424" s="2" t="str">
        <f aca="false">+TEXT(E424,"yyyy")</f>
        <v>2007</v>
      </c>
      <c r="E424" s="3" t="n">
        <v>39149</v>
      </c>
      <c r="F424" s="4" t="n">
        <f aca="false">E424-(K424*365)</f>
        <v>37409</v>
      </c>
      <c r="G424" s="2" t="n">
        <f aca="false">YEAR(F424)</f>
        <v>2002</v>
      </c>
      <c r="H424" s="5" t="n">
        <v>16.25</v>
      </c>
      <c r="I424" s="0" t="str">
        <f aca="false">IF(H424&lt;10,"Keiki","NonKeiki")</f>
        <v>NonKeiki</v>
      </c>
      <c r="J424" s="5" t="n">
        <f aca="false">IF(I424="Keiki",H424-4,H424-10)</f>
        <v>6.25</v>
      </c>
      <c r="K424" s="6" t="n">
        <f aca="false">((J424*220)/365)+1</f>
        <v>4.76712328767123</v>
      </c>
      <c r="L424" s="5" t="n">
        <v>11.1</v>
      </c>
      <c r="M424" s="5" t="s">
        <v>39</v>
      </c>
      <c r="N424" s="0" t="s">
        <v>36</v>
      </c>
      <c r="O424" s="4" t="n">
        <f aca="false">(3.5*365)+F424</f>
        <v>38686.5</v>
      </c>
      <c r="P424" s="4" t="str">
        <f aca="false">IF(E424&gt;O424,"Yes","No")</f>
        <v>Yes</v>
      </c>
    </row>
    <row r="425" customFormat="false" ht="13.2" hidden="false" customHeight="false" outlineLevel="0" collapsed="false">
      <c r="A425" s="1" t="s">
        <v>19</v>
      </c>
      <c r="B425" s="1" t="s">
        <v>20</v>
      </c>
      <c r="C425" s="0" t="n">
        <v>270</v>
      </c>
      <c r="D425" s="2" t="str">
        <f aca="false">+TEXT(E425,"yyyy")</f>
        <v>2007</v>
      </c>
      <c r="E425" s="3" t="n">
        <v>39154</v>
      </c>
      <c r="F425" s="4" t="n">
        <f aca="false">E425-(K425*365)</f>
        <v>37433.8</v>
      </c>
      <c r="G425" s="2" t="n">
        <f aca="false">YEAR(F425)</f>
        <v>2002</v>
      </c>
      <c r="H425" s="5" t="n">
        <v>16.16</v>
      </c>
      <c r="I425" s="0" t="str">
        <f aca="false">IF(H425&lt;10,"Keiki","NonKeiki")</f>
        <v>NonKeiki</v>
      </c>
      <c r="J425" s="5" t="n">
        <f aca="false">IF(I425="Keiki",H425-4,H425-10)</f>
        <v>6.16</v>
      </c>
      <c r="K425" s="6" t="n">
        <f aca="false">((J425*220)/365)+1</f>
        <v>4.71287671232877</v>
      </c>
      <c r="L425" s="5" t="n">
        <v>9.98</v>
      </c>
      <c r="M425" s="5" t="s">
        <v>39</v>
      </c>
      <c r="N425" s="0" t="s">
        <v>32</v>
      </c>
      <c r="O425" s="4" t="n">
        <f aca="false">(3.5*365)+F425</f>
        <v>38711.3</v>
      </c>
      <c r="P425" s="4" t="str">
        <f aca="false">IF(E425&gt;O425,"Yes","No")</f>
        <v>Yes</v>
      </c>
    </row>
    <row r="426" customFormat="false" ht="13.2" hidden="false" customHeight="false" outlineLevel="0" collapsed="false">
      <c r="A426" s="1" t="s">
        <v>19</v>
      </c>
      <c r="B426" s="1" t="s">
        <v>20</v>
      </c>
      <c r="C426" s="0" t="n">
        <v>289</v>
      </c>
      <c r="D426" s="2" t="str">
        <f aca="false">+TEXT(E426,"yyyy")</f>
        <v>2007</v>
      </c>
      <c r="E426" s="3" t="n">
        <v>39181</v>
      </c>
      <c r="F426" s="4" t="n">
        <f aca="false">E426-(K426*365)</f>
        <v>37476.2</v>
      </c>
      <c r="G426" s="2" t="n">
        <f aca="false">YEAR(F426)</f>
        <v>2002</v>
      </c>
      <c r="H426" s="5" t="n">
        <v>16.09</v>
      </c>
      <c r="I426" s="0" t="str">
        <f aca="false">IF(H426&lt;10,"Keiki","NonKeiki")</f>
        <v>NonKeiki</v>
      </c>
      <c r="J426" s="5" t="n">
        <f aca="false">IF(I426="Keiki",H426-4,H426-10)</f>
        <v>6.09</v>
      </c>
      <c r="K426" s="6" t="n">
        <f aca="false">((J426*220)/365)+1</f>
        <v>4.67068493150685</v>
      </c>
      <c r="L426" s="5" t="n">
        <v>10.5</v>
      </c>
      <c r="M426" s="5" t="s">
        <v>39</v>
      </c>
      <c r="N426" s="0" t="s">
        <v>22</v>
      </c>
      <c r="O426" s="4" t="n">
        <f aca="false">(3.5*365)+F426</f>
        <v>38753.7</v>
      </c>
      <c r="P426" s="4" t="str">
        <f aca="false">IF(E426&gt;O426,"Yes","No")</f>
        <v>Yes</v>
      </c>
    </row>
    <row r="427" customFormat="false" ht="13.2" hidden="false" customHeight="false" outlineLevel="0" collapsed="false">
      <c r="A427" s="1" t="s">
        <v>19</v>
      </c>
      <c r="B427" s="1" t="s">
        <v>20</v>
      </c>
      <c r="C427" s="0" t="n">
        <v>0</v>
      </c>
      <c r="D427" s="2" t="str">
        <f aca="false">+TEXT(E427,"yyyy")</f>
        <v>2007</v>
      </c>
      <c r="E427" s="3" t="n">
        <v>39206</v>
      </c>
      <c r="F427" s="4" t="n">
        <f aca="false">E427-(K427*365)</f>
        <v>37485.8</v>
      </c>
      <c r="G427" s="2" t="n">
        <f aca="false">YEAR(F427)</f>
        <v>2002</v>
      </c>
      <c r="H427" s="5" t="n">
        <v>16.16</v>
      </c>
      <c r="I427" s="0" t="str">
        <f aca="false">IF(H427&lt;10,"Keiki","NonKeiki")</f>
        <v>NonKeiki</v>
      </c>
      <c r="J427" s="5" t="n">
        <f aca="false">IF(I427="Keiki",H427-4,H427-10)</f>
        <v>6.16</v>
      </c>
      <c r="K427" s="6" t="n">
        <f aca="false">((J427*220)/365)+1</f>
        <v>4.71287671232877</v>
      </c>
      <c r="L427" s="5" t="n">
        <v>10.96</v>
      </c>
      <c r="M427" s="5" t="s">
        <v>39</v>
      </c>
      <c r="N427" s="0" t="s">
        <v>42</v>
      </c>
      <c r="O427" s="4" t="n">
        <f aca="false">(3.5*365)+F427</f>
        <v>38763.3</v>
      </c>
      <c r="P427" s="4" t="str">
        <f aca="false">IF(E427&gt;O427,"Yes","No")</f>
        <v>Yes</v>
      </c>
    </row>
    <row r="428" customFormat="false" ht="13.2" hidden="false" customHeight="false" outlineLevel="0" collapsed="false">
      <c r="A428" s="1" t="s">
        <v>19</v>
      </c>
      <c r="B428" s="1" t="s">
        <v>20</v>
      </c>
      <c r="C428" s="0" t="n">
        <v>0</v>
      </c>
      <c r="D428" s="2" t="str">
        <f aca="false">+TEXT(E428,"yyyy")</f>
        <v>2007</v>
      </c>
      <c r="E428" s="3" t="n">
        <v>39219</v>
      </c>
      <c r="F428" s="4" t="n">
        <f aca="false">E428-(K428*365)</f>
        <v>37527.4</v>
      </c>
      <c r="G428" s="2" t="n">
        <f aca="false">YEAR(F428)</f>
        <v>2002</v>
      </c>
      <c r="H428" s="5" t="n">
        <v>16.03</v>
      </c>
      <c r="I428" s="0" t="str">
        <f aca="false">IF(H428&lt;10,"Keiki","NonKeiki")</f>
        <v>NonKeiki</v>
      </c>
      <c r="J428" s="5" t="n">
        <f aca="false">IF(I428="Keiki",H428-4,H428-10)</f>
        <v>6.03</v>
      </c>
      <c r="K428" s="6" t="n">
        <f aca="false">((J428*220)/365)+1</f>
        <v>4.63452054794521</v>
      </c>
      <c r="L428" s="5" t="n">
        <v>10.06</v>
      </c>
      <c r="M428" s="5" t="s">
        <v>39</v>
      </c>
      <c r="N428" s="0" t="s">
        <v>42</v>
      </c>
      <c r="O428" s="4" t="n">
        <f aca="false">(3.5*365)+F428</f>
        <v>38804.9</v>
      </c>
      <c r="P428" s="4" t="str">
        <f aca="false">IF(E428&gt;O428,"Yes","No")</f>
        <v>Yes</v>
      </c>
    </row>
    <row r="429" customFormat="false" ht="13.2" hidden="false" customHeight="false" outlineLevel="0" collapsed="false">
      <c r="A429" s="1" t="s">
        <v>19</v>
      </c>
      <c r="B429" s="1" t="s">
        <v>20</v>
      </c>
      <c r="C429" s="0" t="n">
        <v>0</v>
      </c>
      <c r="D429" s="2" t="str">
        <f aca="false">+TEXT(E429,"yyyy")</f>
        <v>2007</v>
      </c>
      <c r="E429" s="3" t="n">
        <v>39352</v>
      </c>
      <c r="F429" s="4" t="n">
        <f aca="false">E429-(K429*365)</f>
        <v>37391</v>
      </c>
      <c r="G429" s="2" t="n">
        <f aca="false">YEAR(F429)</f>
        <v>2002</v>
      </c>
      <c r="H429" s="5" t="n">
        <v>16.65</v>
      </c>
      <c r="I429" s="0" t="str">
        <f aca="false">IF(H429&lt;10,"Keiki","NonKeiki")</f>
        <v>NonKeiki</v>
      </c>
      <c r="J429" s="5" t="n">
        <f aca="false">IF(I429="Keiki",H429-4,H429-10)</f>
        <v>6.65</v>
      </c>
      <c r="K429" s="6" t="n">
        <f aca="false">((J429*240)/365)+1</f>
        <v>5.37260273972603</v>
      </c>
      <c r="L429" s="5" t="n">
        <v>11.77</v>
      </c>
      <c r="M429" s="5" t="s">
        <v>39</v>
      </c>
      <c r="N429" s="0" t="s">
        <v>23</v>
      </c>
      <c r="O429" s="4" t="n">
        <f aca="false">(3.5*365)+F429</f>
        <v>38668.5</v>
      </c>
      <c r="P429" s="4" t="str">
        <f aca="false">IF(E429&gt;O429,"Yes","No")</f>
        <v>Yes</v>
      </c>
    </row>
    <row r="430" customFormat="false" ht="13.2" hidden="false" customHeight="false" outlineLevel="0" collapsed="false">
      <c r="A430" s="1" t="s">
        <v>19</v>
      </c>
      <c r="B430" s="1" t="s">
        <v>20</v>
      </c>
      <c r="C430" s="0" t="n">
        <v>272</v>
      </c>
      <c r="D430" s="2" t="str">
        <f aca="false">+TEXT(E430,"yyyy")</f>
        <v>2008</v>
      </c>
      <c r="E430" s="3" t="n">
        <v>39504</v>
      </c>
      <c r="F430" s="4" t="n">
        <f aca="false">E430-(K430*365)</f>
        <v>37468.6</v>
      </c>
      <c r="G430" s="2" t="n">
        <f aca="false">YEAR(F430)</f>
        <v>2002</v>
      </c>
      <c r="H430" s="5" t="n">
        <v>16.96</v>
      </c>
      <c r="I430" s="0" t="str">
        <f aca="false">IF(H430&lt;10,"Keiki","NonKeiki")</f>
        <v>NonKeiki</v>
      </c>
      <c r="J430" s="5" t="n">
        <f aca="false">IF(I430="Keiki",H430-4,H430-10)</f>
        <v>6.96</v>
      </c>
      <c r="K430" s="6" t="n">
        <f aca="false">((J430*240)/365)+1</f>
        <v>5.57643835616438</v>
      </c>
      <c r="L430" s="5" t="n">
        <v>11.56</v>
      </c>
      <c r="M430" s="5" t="s">
        <v>39</v>
      </c>
      <c r="N430" s="0" t="s">
        <v>22</v>
      </c>
      <c r="O430" s="4" t="n">
        <f aca="false">(3.5*365)+F430</f>
        <v>38746.1</v>
      </c>
      <c r="P430" s="4" t="str">
        <f aca="false">IF(E430&gt;O430,"Yes","No")</f>
        <v>Yes</v>
      </c>
    </row>
    <row r="431" customFormat="false" ht="13.2" hidden="false" customHeight="false" outlineLevel="0" collapsed="false">
      <c r="A431" s="1" t="s">
        <v>19</v>
      </c>
      <c r="B431" s="1" t="s">
        <v>20</v>
      </c>
      <c r="C431" s="0" t="n">
        <v>0</v>
      </c>
      <c r="D431" s="2" t="str">
        <f aca="false">+TEXT(E431,"yyyy")</f>
        <v>2008</v>
      </c>
      <c r="E431" s="3" t="n">
        <v>39506</v>
      </c>
      <c r="F431" s="4" t="n">
        <f aca="false">E431-(K431*365)</f>
        <v>37542.6</v>
      </c>
      <c r="G431" s="2" t="n">
        <f aca="false">YEAR(F431)</f>
        <v>2002</v>
      </c>
      <c r="H431" s="5" t="n">
        <v>16.66</v>
      </c>
      <c r="I431" s="0" t="str">
        <f aca="false">IF(H431&lt;10,"Keiki","NonKeiki")</f>
        <v>NonKeiki</v>
      </c>
      <c r="J431" s="5" t="n">
        <f aca="false">IF(I431="Keiki",H431-4,H431-10)</f>
        <v>6.66</v>
      </c>
      <c r="K431" s="6" t="n">
        <f aca="false">((J431*240)/365)+1</f>
        <v>5.37917808219178</v>
      </c>
      <c r="L431" s="5" t="n">
        <v>12.04</v>
      </c>
      <c r="M431" s="5" t="s">
        <v>39</v>
      </c>
      <c r="N431" s="0" t="s">
        <v>55</v>
      </c>
      <c r="O431" s="4" t="n">
        <f aca="false">(3.5*365)+F431</f>
        <v>38820.1</v>
      </c>
      <c r="P431" s="4" t="str">
        <f aca="false">IF(E431&gt;O431,"Yes","No")</f>
        <v>Yes</v>
      </c>
    </row>
    <row r="432" customFormat="false" ht="13.2" hidden="false" customHeight="false" outlineLevel="0" collapsed="false">
      <c r="A432" s="1" t="s">
        <v>19</v>
      </c>
      <c r="B432" s="1" t="s">
        <v>20</v>
      </c>
      <c r="C432" s="0" t="n">
        <v>0</v>
      </c>
      <c r="D432" s="2" t="str">
        <f aca="false">+TEXT(E432,"yyyy")</f>
        <v>2008</v>
      </c>
      <c r="E432" s="3" t="n">
        <v>39518</v>
      </c>
      <c r="F432" s="4" t="n">
        <f aca="false">E432-(K432*365)</f>
        <v>37516.2</v>
      </c>
      <c r="G432" s="2" t="n">
        <f aca="false">YEAR(F432)</f>
        <v>2002</v>
      </c>
      <c r="H432" s="5" t="n">
        <v>16.82</v>
      </c>
      <c r="I432" s="0" t="str">
        <f aca="false">IF(H432&lt;10,"Keiki","NonKeiki")</f>
        <v>NonKeiki</v>
      </c>
      <c r="J432" s="5" t="n">
        <f aca="false">IF(I432="Keiki",H432-4,H432-10)</f>
        <v>6.82</v>
      </c>
      <c r="K432" s="6" t="n">
        <f aca="false">((J432*240)/365)+1</f>
        <v>5.48438356164384</v>
      </c>
      <c r="L432" s="5" t="n">
        <v>13.01</v>
      </c>
      <c r="M432" s="5" t="s">
        <v>39</v>
      </c>
      <c r="N432" s="0" t="s">
        <v>56</v>
      </c>
      <c r="O432" s="4" t="n">
        <f aca="false">(3.5*365)+F432</f>
        <v>38793.7</v>
      </c>
      <c r="P432" s="4" t="str">
        <f aca="false">IF(E432&gt;O432,"Yes","No")</f>
        <v>Yes</v>
      </c>
    </row>
    <row r="433" customFormat="false" ht="13.2" hidden="false" customHeight="false" outlineLevel="0" collapsed="false">
      <c r="A433" s="1" t="s">
        <v>19</v>
      </c>
      <c r="B433" s="1" t="s">
        <v>20</v>
      </c>
      <c r="C433" s="0" t="n">
        <v>291</v>
      </c>
      <c r="D433" s="2" t="str">
        <f aca="false">+TEXT(E433,"yyyy")</f>
        <v>2008</v>
      </c>
      <c r="E433" s="3" t="n">
        <v>39525</v>
      </c>
      <c r="F433" s="4" t="n">
        <f aca="false">E433-(K433*365)</f>
        <v>37566.4</v>
      </c>
      <c r="G433" s="2" t="n">
        <f aca="false">YEAR(F433)</f>
        <v>2002</v>
      </c>
      <c r="H433" s="5" t="n">
        <v>16.64</v>
      </c>
      <c r="I433" s="0" t="str">
        <f aca="false">IF(H433&lt;10,"Keiki","NonKeiki")</f>
        <v>NonKeiki</v>
      </c>
      <c r="J433" s="5" t="n">
        <f aca="false">IF(I433="Keiki",H433-4,H433-10)</f>
        <v>6.64</v>
      </c>
      <c r="K433" s="6" t="n">
        <f aca="false">((J433*240)/365)+1</f>
        <v>5.36602739726027</v>
      </c>
      <c r="L433" s="5" t="n">
        <v>10.56</v>
      </c>
      <c r="M433" s="5" t="s">
        <v>39</v>
      </c>
      <c r="N433" s="0" t="s">
        <v>57</v>
      </c>
      <c r="O433" s="4" t="n">
        <f aca="false">(3.5*365)+F433</f>
        <v>38843.9</v>
      </c>
      <c r="P433" s="4" t="str">
        <f aca="false">IF(E433&gt;O433,"Yes","No")</f>
        <v>Yes</v>
      </c>
    </row>
    <row r="434" customFormat="false" ht="13.2" hidden="false" customHeight="false" outlineLevel="0" collapsed="false">
      <c r="A434" s="1" t="s">
        <v>19</v>
      </c>
      <c r="B434" s="1" t="s">
        <v>20</v>
      </c>
      <c r="C434" s="0" t="n">
        <v>308</v>
      </c>
      <c r="D434" s="2" t="str">
        <f aca="false">+TEXT(E434,"yyyy")</f>
        <v>2008</v>
      </c>
      <c r="E434" s="3" t="n">
        <v>39552</v>
      </c>
      <c r="F434" s="4" t="n">
        <f aca="false">E434-(K434*365)</f>
        <v>37362</v>
      </c>
      <c r="G434" s="2" t="n">
        <f aca="false">YEAR(F434)</f>
        <v>2002</v>
      </c>
      <c r="H434" s="5" t="n">
        <v>17.3</v>
      </c>
      <c r="I434" s="0" t="str">
        <f aca="false">IF(H434&lt;10,"Keiki","NonKeiki")</f>
        <v>NonKeiki</v>
      </c>
      <c r="J434" s="5" t="n">
        <f aca="false">IF(I434="Keiki",H434-4,H434-10)</f>
        <v>7.3</v>
      </c>
      <c r="K434" s="6" t="n">
        <f aca="false">((J434*250)/365)+1</f>
        <v>6</v>
      </c>
      <c r="L434" s="5" t="n">
        <v>12.68</v>
      </c>
      <c r="M434" s="5" t="s">
        <v>39</v>
      </c>
      <c r="N434" s="0" t="s">
        <v>23</v>
      </c>
      <c r="O434" s="4" t="n">
        <f aca="false">(3.5*365)+F434</f>
        <v>38639.5</v>
      </c>
      <c r="P434" s="4" t="str">
        <f aca="false">IF(E434&gt;O434,"Yes","No")</f>
        <v>Yes</v>
      </c>
    </row>
    <row r="435" customFormat="false" ht="13.2" hidden="false" customHeight="false" outlineLevel="0" collapsed="false">
      <c r="A435" s="1" t="s">
        <v>19</v>
      </c>
      <c r="B435" s="1" t="s">
        <v>20</v>
      </c>
      <c r="C435" s="0" t="n">
        <v>0</v>
      </c>
      <c r="D435" s="2" t="str">
        <f aca="false">+TEXT(E435,"yyyy")</f>
        <v>2008</v>
      </c>
      <c r="E435" s="3" t="n">
        <v>39646</v>
      </c>
      <c r="F435" s="4" t="n">
        <f aca="false">E435-(K435*365)</f>
        <v>37468.5</v>
      </c>
      <c r="G435" s="2" t="n">
        <f aca="false">YEAR(F435)</f>
        <v>2002</v>
      </c>
      <c r="H435" s="5" t="n">
        <v>17.25</v>
      </c>
      <c r="I435" s="0" t="str">
        <f aca="false">IF(H435&lt;10,"Keiki","NonKeiki")</f>
        <v>NonKeiki</v>
      </c>
      <c r="J435" s="5" t="n">
        <f aca="false">IF(I435="Keiki",H435-4,H435-10)</f>
        <v>7.25</v>
      </c>
      <c r="K435" s="6" t="n">
        <f aca="false">((J435*250)/365)+1</f>
        <v>5.96575342465753</v>
      </c>
      <c r="L435" s="5" t="n">
        <v>10.22</v>
      </c>
      <c r="M435" s="5" t="s">
        <v>39</v>
      </c>
      <c r="N435" s="0" t="s">
        <v>23</v>
      </c>
      <c r="O435" s="4" t="n">
        <f aca="false">(3.5*365)+F435</f>
        <v>38746</v>
      </c>
      <c r="P435" s="4" t="str">
        <f aca="false">IF(E435&gt;O435,"Yes","No")</f>
        <v>Yes</v>
      </c>
    </row>
    <row r="436" customFormat="false" ht="13.2" hidden="false" customHeight="false" outlineLevel="0" collapsed="false">
      <c r="A436" s="1" t="s">
        <v>19</v>
      </c>
      <c r="B436" s="1" t="s">
        <v>20</v>
      </c>
      <c r="C436" s="0" t="n">
        <v>0</v>
      </c>
      <c r="D436" s="2" t="str">
        <f aca="false">+TEXT(E436,"yyyy")</f>
        <v>2009</v>
      </c>
      <c r="E436" s="3" t="n">
        <v>39836</v>
      </c>
      <c r="F436" s="4" t="n">
        <f aca="false">E436-(K436*365)</f>
        <v>37511</v>
      </c>
      <c r="G436" s="2" t="n">
        <f aca="false">YEAR(F436)</f>
        <v>2002</v>
      </c>
      <c r="H436" s="5" t="n">
        <v>17.84</v>
      </c>
      <c r="I436" s="0" t="str">
        <f aca="false">IF(H436&lt;10,"Keiki","NonKeiki")</f>
        <v>NonKeiki</v>
      </c>
      <c r="J436" s="5" t="n">
        <f aca="false">IF(I436="Keiki",H436-4,H436-10)</f>
        <v>7.84</v>
      </c>
      <c r="K436" s="6" t="n">
        <f aca="false">((J436*250)/365)+1</f>
        <v>6.36986301369863</v>
      </c>
      <c r="L436" s="5" t="n">
        <v>11.08</v>
      </c>
      <c r="M436" s="5" t="s">
        <v>39</v>
      </c>
      <c r="N436" s="0" t="s">
        <v>36</v>
      </c>
      <c r="O436" s="4" t="n">
        <f aca="false">(3.5*365)+F436</f>
        <v>38788.5</v>
      </c>
      <c r="P436" s="4" t="str">
        <f aca="false">IF(E436&gt;O436,"Yes","No")</f>
        <v>Yes</v>
      </c>
    </row>
    <row r="437" customFormat="false" ht="13.2" hidden="false" customHeight="false" outlineLevel="0" collapsed="false">
      <c r="A437" s="1" t="s">
        <v>19</v>
      </c>
      <c r="B437" s="1" t="s">
        <v>20</v>
      </c>
      <c r="C437" s="0" t="n">
        <v>0</v>
      </c>
      <c r="D437" s="2" t="str">
        <f aca="false">+TEXT(E437,"yyyy")</f>
        <v>2003</v>
      </c>
      <c r="E437" s="3" t="n">
        <v>37636</v>
      </c>
      <c r="F437" s="4" t="n">
        <f aca="false">E437-(K437*365)</f>
        <v>37636</v>
      </c>
      <c r="G437" s="2" t="n">
        <f aca="false">YEAR(F437)</f>
        <v>2003</v>
      </c>
      <c r="H437" s="5" t="n">
        <v>3.15</v>
      </c>
      <c r="I437" s="0" t="str">
        <f aca="false">IF(H437&lt;10,"Keiki","NonKeiki")</f>
        <v>Keiki</v>
      </c>
      <c r="J437" s="5" t="n">
        <v>0</v>
      </c>
      <c r="K437" s="6" t="n">
        <f aca="false">(J437/0.017)/365</f>
        <v>0</v>
      </c>
      <c r="L437" s="5" t="n">
        <v>3.56</v>
      </c>
      <c r="M437" s="5" t="s">
        <v>58</v>
      </c>
      <c r="N437" s="0" t="s">
        <v>33</v>
      </c>
      <c r="O437" s="4" t="n">
        <f aca="false">(4*365)+F437</f>
        <v>39096</v>
      </c>
      <c r="P437" s="4" t="str">
        <f aca="false">IF(E437&gt;O437,"Yes","No")</f>
        <v>No</v>
      </c>
    </row>
    <row r="438" customFormat="false" ht="13.2" hidden="false" customHeight="false" outlineLevel="0" collapsed="false">
      <c r="A438" s="1" t="s">
        <v>19</v>
      </c>
      <c r="B438" s="1" t="s">
        <v>20</v>
      </c>
      <c r="C438" s="0" t="n">
        <v>0</v>
      </c>
      <c r="D438" s="2" t="str">
        <f aca="false">+TEXT(E438,"yyyy")</f>
        <v>2003</v>
      </c>
      <c r="E438" s="3" t="n">
        <v>37636</v>
      </c>
      <c r="F438" s="4" t="n">
        <f aca="false">E438-(K438*365)</f>
        <v>37630.7058823529</v>
      </c>
      <c r="G438" s="2" t="n">
        <f aca="false">YEAR(F438)</f>
        <v>2003</v>
      </c>
      <c r="H438" s="5" t="n">
        <v>4.09</v>
      </c>
      <c r="I438" s="0" t="str">
        <f aca="false">IF(H438&lt;10,"Keiki","NonKeiki")</f>
        <v>Keiki</v>
      </c>
      <c r="J438" s="5" t="n">
        <f aca="false">IF(I438="Keiki",H438-4,H438-10)</f>
        <v>0.0899999999999999</v>
      </c>
      <c r="K438" s="6" t="n">
        <f aca="false">(J438/0.017)/365</f>
        <v>0.0145044319097502</v>
      </c>
      <c r="L438" s="5" t="n">
        <v>3.96</v>
      </c>
      <c r="M438" s="5" t="s">
        <v>58</v>
      </c>
      <c r="N438" s="0" t="s">
        <v>33</v>
      </c>
      <c r="O438" s="4" t="n">
        <f aca="false">(4*365)+F438</f>
        <v>39090.7058823529</v>
      </c>
      <c r="P438" s="4" t="str">
        <f aca="false">IF(E438&gt;O438,"Yes","No")</f>
        <v>No</v>
      </c>
    </row>
    <row r="439" customFormat="false" ht="13.2" hidden="false" customHeight="false" outlineLevel="0" collapsed="false">
      <c r="A439" s="1" t="s">
        <v>19</v>
      </c>
      <c r="B439" s="1" t="s">
        <v>20</v>
      </c>
      <c r="C439" s="0" t="n">
        <v>0</v>
      </c>
      <c r="D439" s="2" t="str">
        <f aca="false">+TEXT(E439,"yyyy")</f>
        <v>2003</v>
      </c>
      <c r="E439" s="3" t="n">
        <v>37637</v>
      </c>
      <c r="F439" s="4" t="n">
        <f aca="false">E439-(K439*365)</f>
        <v>37637</v>
      </c>
      <c r="G439" s="2" t="n">
        <f aca="false">YEAR(F439)</f>
        <v>2003</v>
      </c>
      <c r="H439" s="5" t="n">
        <v>3</v>
      </c>
      <c r="I439" s="0" t="str">
        <f aca="false">IF(H439&lt;10,"Keiki","NonKeiki")</f>
        <v>Keiki</v>
      </c>
      <c r="J439" s="5" t="n">
        <v>0</v>
      </c>
      <c r="K439" s="6" t="n">
        <f aca="false">(J439/0.017)/365</f>
        <v>0</v>
      </c>
      <c r="L439" s="5" t="n">
        <v>2.98</v>
      </c>
      <c r="M439" s="5" t="s">
        <v>58</v>
      </c>
      <c r="N439" s="0" t="s">
        <v>25</v>
      </c>
      <c r="O439" s="4" t="n">
        <f aca="false">(4*365)+F439</f>
        <v>39097</v>
      </c>
      <c r="P439" s="4" t="str">
        <f aca="false">IF(E439&gt;O439,"Yes","No")</f>
        <v>No</v>
      </c>
    </row>
    <row r="440" customFormat="false" ht="13.2" hidden="false" customHeight="false" outlineLevel="0" collapsed="false">
      <c r="A440" s="1" t="s">
        <v>19</v>
      </c>
      <c r="B440" s="1" t="s">
        <v>20</v>
      </c>
      <c r="C440" s="0" t="n">
        <v>37</v>
      </c>
      <c r="D440" s="2" t="str">
        <f aca="false">+TEXT(E440,"yyyy")</f>
        <v>2003</v>
      </c>
      <c r="E440" s="3" t="n">
        <v>37637</v>
      </c>
      <c r="F440" s="4" t="n">
        <f aca="false">E440-(K440*365)</f>
        <v>37637</v>
      </c>
      <c r="G440" s="2" t="n">
        <f aca="false">YEAR(F440)</f>
        <v>2003</v>
      </c>
      <c r="H440" s="5" t="n">
        <v>3.45</v>
      </c>
      <c r="I440" s="0" t="str">
        <f aca="false">IF(H440&lt;10,"Keiki","NonKeiki")</f>
        <v>Keiki</v>
      </c>
      <c r="J440" s="5" t="n">
        <v>0</v>
      </c>
      <c r="K440" s="6" t="n">
        <f aca="false">(J440/0.017)/365</f>
        <v>0</v>
      </c>
      <c r="L440" s="5" t="n">
        <v>3.91</v>
      </c>
      <c r="M440" s="5" t="s">
        <v>58</v>
      </c>
      <c r="N440" s="0" t="s">
        <v>41</v>
      </c>
      <c r="O440" s="4" t="n">
        <f aca="false">(4*365)+F440</f>
        <v>39097</v>
      </c>
      <c r="P440" s="4" t="str">
        <f aca="false">IF(E440&gt;O440,"Yes","No")</f>
        <v>No</v>
      </c>
    </row>
    <row r="441" customFormat="false" ht="13.2" hidden="false" customHeight="false" outlineLevel="0" collapsed="false">
      <c r="A441" s="1" t="s">
        <v>19</v>
      </c>
      <c r="B441" s="1" t="s">
        <v>20</v>
      </c>
      <c r="C441" s="0" t="n">
        <v>0</v>
      </c>
      <c r="D441" s="2" t="str">
        <f aca="false">+TEXT(E441,"yyyy")</f>
        <v>2003</v>
      </c>
      <c r="E441" s="3" t="n">
        <v>37637</v>
      </c>
      <c r="F441" s="4" t="n">
        <f aca="false">E441-(K441*365)</f>
        <v>37637</v>
      </c>
      <c r="G441" s="2" t="n">
        <f aca="false">YEAR(F441)</f>
        <v>2003</v>
      </c>
      <c r="H441" s="5" t="n">
        <v>3.57</v>
      </c>
      <c r="I441" s="0" t="str">
        <f aca="false">IF(H441&lt;10,"Keiki","NonKeiki")</f>
        <v>Keiki</v>
      </c>
      <c r="J441" s="5" t="n">
        <v>0</v>
      </c>
      <c r="K441" s="6" t="n">
        <f aca="false">(J441/0.017)/365</f>
        <v>0</v>
      </c>
      <c r="L441" s="5" t="n">
        <v>3.56</v>
      </c>
      <c r="M441" s="5" t="s">
        <v>58</v>
      </c>
      <c r="N441" s="0" t="s">
        <v>25</v>
      </c>
      <c r="O441" s="4" t="n">
        <f aca="false">(4*365)+F441</f>
        <v>39097</v>
      </c>
      <c r="P441" s="4" t="str">
        <f aca="false">IF(E441&gt;O441,"Yes","No")</f>
        <v>No</v>
      </c>
    </row>
    <row r="442" customFormat="false" ht="13.2" hidden="false" customHeight="false" outlineLevel="0" collapsed="false">
      <c r="A442" s="1" t="s">
        <v>19</v>
      </c>
      <c r="B442" s="1" t="s">
        <v>20</v>
      </c>
      <c r="C442" s="0" t="n">
        <v>0</v>
      </c>
      <c r="D442" s="2" t="str">
        <f aca="false">+TEXT(E442,"yyyy")</f>
        <v>2003</v>
      </c>
      <c r="E442" s="3" t="n">
        <v>37649</v>
      </c>
      <c r="F442" s="4" t="n">
        <f aca="false">E442-(K442*365)</f>
        <v>37638.4117647059</v>
      </c>
      <c r="G442" s="2" t="n">
        <f aca="false">YEAR(F442)</f>
        <v>2003</v>
      </c>
      <c r="H442" s="5" t="n">
        <v>4.18</v>
      </c>
      <c r="I442" s="0" t="str">
        <f aca="false">IF(H442&lt;10,"Keiki","NonKeiki")</f>
        <v>Keiki</v>
      </c>
      <c r="J442" s="5" t="n">
        <f aca="false">IF(I442="Keiki",H442-4,H442-10)</f>
        <v>0.18</v>
      </c>
      <c r="K442" s="6" t="n">
        <f aca="false">(J442/0.017)/365</f>
        <v>0.0290088638195004</v>
      </c>
      <c r="L442" s="5" t="n">
        <v>4.53</v>
      </c>
      <c r="M442" s="5" t="s">
        <v>58</v>
      </c>
      <c r="N442" s="0" t="s">
        <v>34</v>
      </c>
      <c r="O442" s="4" t="n">
        <f aca="false">(4*365)+F442</f>
        <v>39098.4117647059</v>
      </c>
      <c r="P442" s="4" t="str">
        <f aca="false">IF(E442&gt;O442,"Yes","No")</f>
        <v>No</v>
      </c>
    </row>
    <row r="443" customFormat="false" ht="13.2" hidden="false" customHeight="false" outlineLevel="0" collapsed="false">
      <c r="A443" s="1" t="s">
        <v>19</v>
      </c>
      <c r="B443" s="1" t="s">
        <v>20</v>
      </c>
      <c r="C443" s="0" t="n">
        <v>0</v>
      </c>
      <c r="D443" s="2" t="str">
        <f aca="false">+TEXT(E443,"yyyy")</f>
        <v>2003</v>
      </c>
      <c r="E443" s="3" t="n">
        <v>37652</v>
      </c>
      <c r="F443" s="4" t="n">
        <f aca="false">E443-(K443*365)</f>
        <v>37651.4117647059</v>
      </c>
      <c r="G443" s="2" t="n">
        <f aca="false">YEAR(F443)</f>
        <v>2003</v>
      </c>
      <c r="H443" s="5" t="n">
        <v>4.01</v>
      </c>
      <c r="I443" s="0" t="str">
        <f aca="false">IF(H443&lt;10,"Keiki","NonKeiki")</f>
        <v>Keiki</v>
      </c>
      <c r="J443" s="5" t="n">
        <f aca="false">IF(I443="Keiki",H443-4,H443-10)</f>
        <v>0.00999999999999979</v>
      </c>
      <c r="K443" s="6" t="n">
        <f aca="false">(J443/0.017)/365</f>
        <v>0.00161160354552777</v>
      </c>
      <c r="L443" s="5" t="n">
        <v>4.61</v>
      </c>
      <c r="M443" s="5" t="s">
        <v>58</v>
      </c>
      <c r="N443" s="0" t="s">
        <v>45</v>
      </c>
      <c r="O443" s="4" t="n">
        <f aca="false">(4*365)+F443</f>
        <v>39111.4117647059</v>
      </c>
      <c r="P443" s="4" t="str">
        <f aca="false">IF(E443&gt;O443,"Yes","No")</f>
        <v>No</v>
      </c>
    </row>
    <row r="444" customFormat="false" ht="13.2" hidden="false" customHeight="false" outlineLevel="0" collapsed="false">
      <c r="A444" s="1" t="s">
        <v>19</v>
      </c>
      <c r="B444" s="1" t="s">
        <v>20</v>
      </c>
      <c r="C444" s="0" t="n">
        <v>0</v>
      </c>
      <c r="D444" s="2" t="str">
        <f aca="false">+TEXT(E444,"yyyy")</f>
        <v>2003</v>
      </c>
      <c r="E444" s="3" t="n">
        <v>37665</v>
      </c>
      <c r="F444" s="4" t="n">
        <f aca="false">E444-(K444*365)</f>
        <v>37665</v>
      </c>
      <c r="G444" s="2" t="n">
        <f aca="false">YEAR(F444)</f>
        <v>2003</v>
      </c>
      <c r="H444" s="5" t="n">
        <v>3.86</v>
      </c>
      <c r="I444" s="0" t="str">
        <f aca="false">IF(H444&lt;10,"Keiki","NonKeiki")</f>
        <v>Keiki</v>
      </c>
      <c r="J444" s="5" t="n">
        <v>0</v>
      </c>
      <c r="K444" s="6" t="n">
        <f aca="false">(J444/0.017)/365</f>
        <v>0</v>
      </c>
      <c r="L444" s="5" t="n">
        <v>3.59</v>
      </c>
      <c r="M444" s="5" t="s">
        <v>58</v>
      </c>
      <c r="N444" s="0" t="s">
        <v>25</v>
      </c>
      <c r="O444" s="4" t="n">
        <f aca="false">(4*365)+F444</f>
        <v>39125</v>
      </c>
      <c r="P444" s="4" t="str">
        <f aca="false">IF(E444&gt;O444,"Yes","No")</f>
        <v>No</v>
      </c>
    </row>
    <row r="445" customFormat="false" ht="13.2" hidden="false" customHeight="false" outlineLevel="0" collapsed="false">
      <c r="A445" s="1" t="s">
        <v>19</v>
      </c>
      <c r="B445" s="1" t="s">
        <v>20</v>
      </c>
      <c r="C445" s="0" t="n">
        <v>0</v>
      </c>
      <c r="D445" s="2" t="str">
        <f aca="false">+TEXT(E445,"yyyy")</f>
        <v>2003</v>
      </c>
      <c r="E445" s="3" t="n">
        <v>37679</v>
      </c>
      <c r="F445" s="4" t="n">
        <f aca="false">E445-(K445*365)</f>
        <v>37679</v>
      </c>
      <c r="G445" s="2" t="n">
        <f aca="false">YEAR(F445)</f>
        <v>2003</v>
      </c>
      <c r="H445" s="5" t="n">
        <v>3.7</v>
      </c>
      <c r="I445" s="0" t="str">
        <f aca="false">IF(H445&lt;10,"Keiki","NonKeiki")</f>
        <v>Keiki</v>
      </c>
      <c r="J445" s="5" t="n">
        <v>0</v>
      </c>
      <c r="K445" s="6" t="n">
        <f aca="false">(J445/0.017)/365</f>
        <v>0</v>
      </c>
      <c r="L445" s="5" t="n">
        <v>3.49</v>
      </c>
      <c r="M445" s="5" t="s">
        <v>58</v>
      </c>
      <c r="N445" s="0" t="s">
        <v>25</v>
      </c>
      <c r="O445" s="4" t="n">
        <f aca="false">(4*365)+F445</f>
        <v>39139</v>
      </c>
      <c r="P445" s="4" t="str">
        <f aca="false">IF(E445&gt;O445,"Yes","No")</f>
        <v>No</v>
      </c>
    </row>
    <row r="446" customFormat="false" ht="13.2" hidden="false" customHeight="false" outlineLevel="0" collapsed="false">
      <c r="A446" s="1" t="s">
        <v>19</v>
      </c>
      <c r="B446" s="1" t="s">
        <v>20</v>
      </c>
      <c r="C446" s="0" t="n">
        <v>26</v>
      </c>
      <c r="D446" s="2" t="str">
        <f aca="false">+TEXT(E446,"yyyy")</f>
        <v>2003</v>
      </c>
      <c r="E446" s="3" t="n">
        <v>37691</v>
      </c>
      <c r="F446" s="4" t="n">
        <f aca="false">E446-(K446*365)</f>
        <v>37679.8235294118</v>
      </c>
      <c r="G446" s="2" t="n">
        <f aca="false">YEAR(F446)</f>
        <v>2003</v>
      </c>
      <c r="H446" s="5" t="n">
        <v>4.19</v>
      </c>
      <c r="I446" s="0" t="str">
        <f aca="false">IF(H446&lt;10,"Keiki","NonKeiki")</f>
        <v>Keiki</v>
      </c>
      <c r="J446" s="5" t="n">
        <f aca="false">IF(I446="Keiki",H446-4,H446-10)</f>
        <v>0.19</v>
      </c>
      <c r="K446" s="6" t="n">
        <f aca="false">(J446/0.017)/365</f>
        <v>0.0306204673650283</v>
      </c>
      <c r="L446" s="5" t="n">
        <v>3.32</v>
      </c>
      <c r="M446" s="5" t="s">
        <v>58</v>
      </c>
      <c r="N446" s="0" t="s">
        <v>41</v>
      </c>
      <c r="O446" s="4" t="n">
        <f aca="false">(4*365)+F446</f>
        <v>39139.8235294118</v>
      </c>
      <c r="P446" s="4" t="str">
        <f aca="false">IF(E446&gt;O446,"Yes","No")</f>
        <v>No</v>
      </c>
    </row>
    <row r="447" customFormat="false" ht="13.2" hidden="false" customHeight="false" outlineLevel="0" collapsed="false">
      <c r="A447" s="1" t="s">
        <v>19</v>
      </c>
      <c r="B447" s="1" t="s">
        <v>20</v>
      </c>
      <c r="C447" s="0" t="n">
        <v>24</v>
      </c>
      <c r="D447" s="2" t="str">
        <f aca="false">+TEXT(E447,"yyyy")</f>
        <v>2003</v>
      </c>
      <c r="E447" s="3" t="n">
        <v>37691</v>
      </c>
      <c r="F447" s="4" t="n">
        <f aca="false">E447-(K447*365)</f>
        <v>37661.5882352941</v>
      </c>
      <c r="G447" s="2" t="n">
        <f aca="false">YEAR(F447)</f>
        <v>2003</v>
      </c>
      <c r="H447" s="5" t="n">
        <v>4.5</v>
      </c>
      <c r="I447" s="0" t="str">
        <f aca="false">IF(H447&lt;10,"Keiki","NonKeiki")</f>
        <v>Keiki</v>
      </c>
      <c r="J447" s="5" t="n">
        <f aca="false">IF(I447="Keiki",H447-4,H447-10)</f>
        <v>0.5</v>
      </c>
      <c r="K447" s="6" t="n">
        <f aca="false">(J447/0.017)/365</f>
        <v>0.08058017727639</v>
      </c>
      <c r="L447" s="5" t="n">
        <v>3.48</v>
      </c>
      <c r="M447" s="5" t="s">
        <v>58</v>
      </c>
      <c r="N447" s="0" t="s">
        <v>41</v>
      </c>
      <c r="O447" s="4" t="n">
        <f aca="false">(4*365)+F447</f>
        <v>39121.5882352941</v>
      </c>
      <c r="P447" s="4" t="str">
        <f aca="false">IF(E447&gt;O447,"Yes","No")</f>
        <v>No</v>
      </c>
    </row>
    <row r="448" customFormat="false" ht="13.2" hidden="false" customHeight="false" outlineLevel="0" collapsed="false">
      <c r="A448" s="1" t="s">
        <v>19</v>
      </c>
      <c r="B448" s="1" t="s">
        <v>20</v>
      </c>
      <c r="C448" s="0" t="n">
        <v>0</v>
      </c>
      <c r="D448" s="2" t="str">
        <f aca="false">+TEXT(E448,"yyyy")</f>
        <v>2003</v>
      </c>
      <c r="E448" s="3" t="n">
        <v>37692</v>
      </c>
      <c r="F448" s="4" t="n">
        <f aca="false">E448-(K448*365)</f>
        <v>37692</v>
      </c>
      <c r="G448" s="2" t="n">
        <f aca="false">YEAR(F448)</f>
        <v>2003</v>
      </c>
      <c r="H448" s="5" t="n">
        <v>3.9</v>
      </c>
      <c r="I448" s="0" t="str">
        <f aca="false">IF(H448&lt;10,"Keiki","NonKeiki")</f>
        <v>Keiki</v>
      </c>
      <c r="J448" s="5" t="n">
        <v>0</v>
      </c>
      <c r="K448" s="6" t="n">
        <f aca="false">(J448/0.017)/365</f>
        <v>0</v>
      </c>
      <c r="L448" s="5" t="n">
        <v>4.55</v>
      </c>
      <c r="M448" s="5" t="s">
        <v>58</v>
      </c>
      <c r="N448" s="0" t="s">
        <v>32</v>
      </c>
      <c r="O448" s="4" t="n">
        <f aca="false">(4*365)+F448</f>
        <v>39152</v>
      </c>
      <c r="P448" s="4" t="str">
        <f aca="false">IF(E448&gt;O448,"Yes","No")</f>
        <v>No</v>
      </c>
    </row>
    <row r="449" customFormat="false" ht="13.2" hidden="false" customHeight="false" outlineLevel="0" collapsed="false">
      <c r="A449" s="1" t="s">
        <v>19</v>
      </c>
      <c r="B449" s="1" t="s">
        <v>20</v>
      </c>
      <c r="C449" s="0" t="n">
        <v>0</v>
      </c>
      <c r="D449" s="2" t="str">
        <f aca="false">+TEXT(E449,"yyyy")</f>
        <v>2003</v>
      </c>
      <c r="E449" s="3" t="n">
        <v>37698</v>
      </c>
      <c r="F449" s="4" t="n">
        <f aca="false">E449-(K449*365)</f>
        <v>37698</v>
      </c>
      <c r="G449" s="2" t="n">
        <f aca="false">YEAR(F449)</f>
        <v>2003</v>
      </c>
      <c r="H449" s="5" t="n">
        <v>2.4</v>
      </c>
      <c r="I449" s="0" t="str">
        <f aca="false">IF(H449&lt;10,"Keiki","NonKeiki")</f>
        <v>Keiki</v>
      </c>
      <c r="J449" s="5" t="n">
        <v>0</v>
      </c>
      <c r="K449" s="6" t="n">
        <f aca="false">(J449/0.017)/365</f>
        <v>0</v>
      </c>
      <c r="L449" s="5" t="n">
        <v>2.18</v>
      </c>
      <c r="M449" s="5" t="s">
        <v>58</v>
      </c>
      <c r="N449" s="0" t="s">
        <v>41</v>
      </c>
      <c r="O449" s="4" t="n">
        <f aca="false">(4*365)+F449</f>
        <v>39158</v>
      </c>
      <c r="P449" s="4" t="str">
        <f aca="false">IF(E449&gt;O449,"Yes","No")</f>
        <v>No</v>
      </c>
    </row>
    <row r="450" customFormat="false" ht="13.2" hidden="false" customHeight="false" outlineLevel="0" collapsed="false">
      <c r="A450" s="1" t="s">
        <v>19</v>
      </c>
      <c r="B450" s="1" t="s">
        <v>20</v>
      </c>
      <c r="C450" s="0" t="n">
        <v>0</v>
      </c>
      <c r="D450" s="2" t="str">
        <f aca="false">+TEXT(E450,"yyyy")</f>
        <v>2003</v>
      </c>
      <c r="E450" s="3" t="n">
        <v>37699</v>
      </c>
      <c r="F450" s="4" t="n">
        <f aca="false">E450-(K450*365)</f>
        <v>37699</v>
      </c>
      <c r="G450" s="2" t="n">
        <f aca="false">YEAR(F450)</f>
        <v>2003</v>
      </c>
      <c r="H450" s="5" t="n">
        <v>1.83</v>
      </c>
      <c r="I450" s="0" t="str">
        <f aca="false">IF(H450&lt;10,"Keiki","NonKeiki")</f>
        <v>Keiki</v>
      </c>
      <c r="J450" s="5" t="n">
        <v>0</v>
      </c>
      <c r="K450" s="6" t="n">
        <f aca="false">(J450/0.017)/365</f>
        <v>0</v>
      </c>
      <c r="L450" s="5" t="n">
        <v>2.52</v>
      </c>
      <c r="M450" s="5" t="s">
        <v>58</v>
      </c>
      <c r="N450" s="0" t="s">
        <v>25</v>
      </c>
      <c r="O450" s="4" t="n">
        <f aca="false">(4*365)+F450</f>
        <v>39159</v>
      </c>
      <c r="P450" s="4" t="str">
        <f aca="false">IF(E450&gt;O450,"Yes","No")</f>
        <v>No</v>
      </c>
    </row>
    <row r="451" customFormat="false" ht="13.2" hidden="false" customHeight="false" outlineLevel="0" collapsed="false">
      <c r="A451" s="1" t="s">
        <v>19</v>
      </c>
      <c r="B451" s="1" t="s">
        <v>20</v>
      </c>
      <c r="C451" s="0" t="n">
        <v>0</v>
      </c>
      <c r="D451" s="2" t="str">
        <f aca="false">+TEXT(E451,"yyyy")</f>
        <v>2003</v>
      </c>
      <c r="E451" s="3" t="n">
        <v>37699</v>
      </c>
      <c r="F451" s="4" t="n">
        <f aca="false">E451-(K451*365)</f>
        <v>37699</v>
      </c>
      <c r="G451" s="2" t="n">
        <f aca="false">YEAR(F451)</f>
        <v>2003</v>
      </c>
      <c r="H451" s="5" t="n">
        <v>2.69</v>
      </c>
      <c r="I451" s="0" t="str">
        <f aca="false">IF(H451&lt;10,"Keiki","NonKeiki")</f>
        <v>Keiki</v>
      </c>
      <c r="J451" s="5" t="n">
        <v>0</v>
      </c>
      <c r="K451" s="6" t="n">
        <f aca="false">(J451/0.017)/365</f>
        <v>0</v>
      </c>
      <c r="L451" s="5" t="n">
        <v>3.51</v>
      </c>
      <c r="M451" s="5" t="s">
        <v>58</v>
      </c>
      <c r="N451" s="0" t="s">
        <v>25</v>
      </c>
      <c r="O451" s="4" t="n">
        <f aca="false">(4*365)+F451</f>
        <v>39159</v>
      </c>
      <c r="P451" s="4" t="str">
        <f aca="false">IF(E451&gt;O451,"Yes","No")</f>
        <v>No</v>
      </c>
    </row>
    <row r="452" customFormat="false" ht="13.2" hidden="false" customHeight="false" outlineLevel="0" collapsed="false">
      <c r="A452" s="1" t="s">
        <v>19</v>
      </c>
      <c r="B452" s="1" t="s">
        <v>20</v>
      </c>
      <c r="C452" s="0" t="n">
        <v>0</v>
      </c>
      <c r="D452" s="2" t="str">
        <f aca="false">+TEXT(E452,"yyyy")</f>
        <v>2003</v>
      </c>
      <c r="E452" s="3" t="n">
        <v>37699</v>
      </c>
      <c r="F452" s="4" t="n">
        <f aca="false">E452-(K452*365)</f>
        <v>37699</v>
      </c>
      <c r="G452" s="2" t="n">
        <f aca="false">YEAR(F452)</f>
        <v>2003</v>
      </c>
      <c r="H452" s="5" t="n">
        <v>3.05</v>
      </c>
      <c r="I452" s="0" t="str">
        <f aca="false">IF(H452&lt;10,"Keiki","NonKeiki")</f>
        <v>Keiki</v>
      </c>
      <c r="J452" s="5" t="n">
        <v>0</v>
      </c>
      <c r="K452" s="6" t="n">
        <f aca="false">(J452/0.017)/365</f>
        <v>0</v>
      </c>
      <c r="L452" s="5" t="n">
        <v>3.17</v>
      </c>
      <c r="M452" s="5" t="s">
        <v>58</v>
      </c>
      <c r="N452" s="0" t="s">
        <v>25</v>
      </c>
      <c r="O452" s="4" t="n">
        <f aca="false">(4*365)+F452</f>
        <v>39159</v>
      </c>
      <c r="P452" s="4" t="str">
        <f aca="false">IF(E452&gt;O452,"Yes","No")</f>
        <v>No</v>
      </c>
    </row>
    <row r="453" customFormat="false" ht="13.2" hidden="false" customHeight="false" outlineLevel="0" collapsed="false">
      <c r="A453" s="1" t="s">
        <v>19</v>
      </c>
      <c r="B453" s="1" t="s">
        <v>20</v>
      </c>
      <c r="C453" s="0" t="n">
        <v>0</v>
      </c>
      <c r="D453" s="2" t="str">
        <f aca="false">+TEXT(E453,"yyyy")</f>
        <v>2003</v>
      </c>
      <c r="E453" s="3" t="n">
        <v>37707</v>
      </c>
      <c r="F453" s="4" t="n">
        <f aca="false">E453-(K453*365)</f>
        <v>37707</v>
      </c>
      <c r="G453" s="2" t="n">
        <f aca="false">YEAR(F453)</f>
        <v>2003</v>
      </c>
      <c r="H453" s="5" t="n">
        <v>2.83</v>
      </c>
      <c r="I453" s="0" t="str">
        <f aca="false">IF(H453&lt;10,"Keiki","NonKeiki")</f>
        <v>Keiki</v>
      </c>
      <c r="J453" s="5" t="n">
        <v>0</v>
      </c>
      <c r="K453" s="6" t="n">
        <f aca="false">(J453/0.017)/365</f>
        <v>0</v>
      </c>
      <c r="L453" s="5" t="n">
        <v>3.15</v>
      </c>
      <c r="M453" s="5" t="s">
        <v>58</v>
      </c>
      <c r="N453" s="0" t="s">
        <v>25</v>
      </c>
      <c r="O453" s="4" t="n">
        <f aca="false">(4*365)+F453</f>
        <v>39167</v>
      </c>
      <c r="P453" s="4" t="str">
        <f aca="false">IF(E453&gt;O453,"Yes","No")</f>
        <v>No</v>
      </c>
    </row>
    <row r="454" customFormat="false" ht="13.2" hidden="false" customHeight="false" outlineLevel="0" collapsed="false">
      <c r="A454" s="1" t="s">
        <v>19</v>
      </c>
      <c r="B454" s="1" t="s">
        <v>20</v>
      </c>
      <c r="C454" s="0" t="n">
        <v>0</v>
      </c>
      <c r="D454" s="2" t="str">
        <f aca="false">+TEXT(E454,"yyyy")</f>
        <v>2003</v>
      </c>
      <c r="E454" s="3" t="n">
        <v>37717</v>
      </c>
      <c r="F454" s="4" t="n">
        <f aca="false">E454-(K454*365)</f>
        <v>37717</v>
      </c>
      <c r="G454" s="2" t="n">
        <f aca="false">YEAR(F454)</f>
        <v>2003</v>
      </c>
      <c r="H454" s="5" t="n">
        <v>2.98</v>
      </c>
      <c r="I454" s="0" t="str">
        <f aca="false">IF(H454&lt;10,"Keiki","NonKeiki")</f>
        <v>Keiki</v>
      </c>
      <c r="J454" s="5" t="n">
        <v>0</v>
      </c>
      <c r="K454" s="6" t="n">
        <f aca="false">(J454/0.017)/365</f>
        <v>0</v>
      </c>
      <c r="L454" s="5" t="n">
        <v>3</v>
      </c>
      <c r="M454" s="5" t="s">
        <v>58</v>
      </c>
      <c r="N454" s="0" t="s">
        <v>45</v>
      </c>
      <c r="O454" s="4" t="n">
        <f aca="false">(4*365)+F454</f>
        <v>39177</v>
      </c>
      <c r="P454" s="4" t="str">
        <f aca="false">IF(E454&gt;O454,"Yes","No")</f>
        <v>No</v>
      </c>
    </row>
    <row r="455" customFormat="false" ht="13.2" hidden="false" customHeight="false" outlineLevel="0" collapsed="false">
      <c r="A455" s="1" t="s">
        <v>19</v>
      </c>
      <c r="B455" s="1" t="s">
        <v>20</v>
      </c>
      <c r="C455" s="0" t="n">
        <v>0</v>
      </c>
      <c r="D455" s="2" t="str">
        <f aca="false">+TEXT(E455,"yyyy")</f>
        <v>2003</v>
      </c>
      <c r="E455" s="3" t="n">
        <v>37717</v>
      </c>
      <c r="F455" s="4" t="n">
        <f aca="false">E455-(K455*365)</f>
        <v>37717</v>
      </c>
      <c r="G455" s="2" t="n">
        <f aca="false">YEAR(F455)</f>
        <v>2003</v>
      </c>
      <c r="H455" s="5" t="n">
        <v>3.27</v>
      </c>
      <c r="I455" s="0" t="str">
        <f aca="false">IF(H455&lt;10,"Keiki","NonKeiki")</f>
        <v>Keiki</v>
      </c>
      <c r="J455" s="5" t="n">
        <v>0</v>
      </c>
      <c r="K455" s="6" t="n">
        <f aca="false">(J455/0.017)/365</f>
        <v>0</v>
      </c>
      <c r="L455" s="5" t="n">
        <v>3.36</v>
      </c>
      <c r="M455" s="5" t="s">
        <v>58</v>
      </c>
      <c r="N455" s="0" t="s">
        <v>45</v>
      </c>
      <c r="O455" s="4" t="n">
        <f aca="false">(4*365)+F455</f>
        <v>39177</v>
      </c>
      <c r="P455" s="4" t="str">
        <f aca="false">IF(E455&gt;O455,"Yes","No")</f>
        <v>No</v>
      </c>
    </row>
    <row r="456" customFormat="false" ht="13.2" hidden="false" customHeight="false" outlineLevel="0" collapsed="false">
      <c r="A456" s="1" t="s">
        <v>19</v>
      </c>
      <c r="B456" s="1" t="s">
        <v>20</v>
      </c>
      <c r="C456" s="0" t="n">
        <v>0</v>
      </c>
      <c r="D456" s="2" t="str">
        <f aca="false">+TEXT(E456,"yyyy")</f>
        <v>2003</v>
      </c>
      <c r="E456" s="3" t="n">
        <v>37717</v>
      </c>
      <c r="F456" s="4" t="n">
        <f aca="false">E456-(K456*365)</f>
        <v>37717</v>
      </c>
      <c r="G456" s="2" t="n">
        <f aca="false">YEAR(F456)</f>
        <v>2003</v>
      </c>
      <c r="H456" s="5" t="n">
        <v>3.32</v>
      </c>
      <c r="I456" s="0" t="str">
        <f aca="false">IF(H456&lt;10,"Keiki","NonKeiki")</f>
        <v>Keiki</v>
      </c>
      <c r="J456" s="5" t="n">
        <v>0</v>
      </c>
      <c r="K456" s="6" t="n">
        <f aca="false">(J456/0.017)/365</f>
        <v>0</v>
      </c>
      <c r="L456" s="5" t="n">
        <v>3.98</v>
      </c>
      <c r="M456" s="5" t="s">
        <v>58</v>
      </c>
      <c r="N456" s="0" t="s">
        <v>32</v>
      </c>
      <c r="O456" s="4" t="n">
        <f aca="false">(4*365)+F456</f>
        <v>39177</v>
      </c>
      <c r="P456" s="4" t="str">
        <f aca="false">IF(E456&gt;O456,"Yes","No")</f>
        <v>No</v>
      </c>
    </row>
    <row r="457" customFormat="false" ht="13.2" hidden="false" customHeight="false" outlineLevel="0" collapsed="false">
      <c r="A457" s="1" t="s">
        <v>19</v>
      </c>
      <c r="B457" s="1" t="s">
        <v>20</v>
      </c>
      <c r="C457" s="0" t="n">
        <v>0</v>
      </c>
      <c r="D457" s="2" t="str">
        <f aca="false">+TEXT(E457,"yyyy")</f>
        <v>2003</v>
      </c>
      <c r="E457" s="3" t="n">
        <v>37717</v>
      </c>
      <c r="F457" s="4" t="n">
        <f aca="false">E457-(K457*365)</f>
        <v>37717</v>
      </c>
      <c r="G457" s="2" t="n">
        <f aca="false">YEAR(F457)</f>
        <v>2003</v>
      </c>
      <c r="H457" s="5" t="n">
        <v>3.53</v>
      </c>
      <c r="I457" s="0" t="str">
        <f aca="false">IF(H457&lt;10,"Keiki","NonKeiki")</f>
        <v>Keiki</v>
      </c>
      <c r="J457" s="5" t="n">
        <v>0</v>
      </c>
      <c r="K457" s="6" t="n">
        <f aca="false">(J457/0.017)/365</f>
        <v>0</v>
      </c>
      <c r="L457" s="5" t="n">
        <v>3.97</v>
      </c>
      <c r="M457" s="5" t="s">
        <v>58</v>
      </c>
      <c r="N457" s="0" t="s">
        <v>45</v>
      </c>
      <c r="O457" s="4" t="n">
        <f aca="false">(4*365)+F457</f>
        <v>39177</v>
      </c>
      <c r="P457" s="4" t="str">
        <f aca="false">IF(E457&gt;O457,"Yes","No")</f>
        <v>No</v>
      </c>
    </row>
    <row r="458" customFormat="false" ht="13.2" hidden="false" customHeight="false" outlineLevel="0" collapsed="false">
      <c r="A458" s="1" t="s">
        <v>19</v>
      </c>
      <c r="B458" s="1" t="s">
        <v>20</v>
      </c>
      <c r="C458" s="0" t="n">
        <v>0</v>
      </c>
      <c r="D458" s="2" t="str">
        <f aca="false">+TEXT(E458,"yyyy")</f>
        <v>2003</v>
      </c>
      <c r="E458" s="3" t="n">
        <v>37717</v>
      </c>
      <c r="F458" s="4" t="n">
        <f aca="false">E458-(K458*365)</f>
        <v>37717</v>
      </c>
      <c r="G458" s="2" t="n">
        <f aca="false">YEAR(F458)</f>
        <v>2003</v>
      </c>
      <c r="H458" s="5" t="n">
        <v>3.69</v>
      </c>
      <c r="I458" s="0" t="str">
        <f aca="false">IF(H458&lt;10,"Keiki","NonKeiki")</f>
        <v>Keiki</v>
      </c>
      <c r="J458" s="5" t="n">
        <v>0</v>
      </c>
      <c r="K458" s="6" t="n">
        <f aca="false">(J458/0.017)/365</f>
        <v>0</v>
      </c>
      <c r="L458" s="5" t="n">
        <v>3.54</v>
      </c>
      <c r="M458" s="5" t="s">
        <v>58</v>
      </c>
      <c r="N458" s="0" t="s">
        <v>45</v>
      </c>
      <c r="O458" s="4" t="n">
        <f aca="false">(4*365)+F458</f>
        <v>39177</v>
      </c>
      <c r="P458" s="4" t="str">
        <f aca="false">IF(E458&gt;O458,"Yes","No")</f>
        <v>No</v>
      </c>
    </row>
    <row r="459" customFormat="false" ht="13.2" hidden="false" customHeight="false" outlineLevel="0" collapsed="false">
      <c r="A459" s="1" t="s">
        <v>19</v>
      </c>
      <c r="B459" s="1" t="s">
        <v>20</v>
      </c>
      <c r="C459" s="0" t="n">
        <v>0</v>
      </c>
      <c r="D459" s="2" t="str">
        <f aca="false">+TEXT(E459,"yyyy")</f>
        <v>2003</v>
      </c>
      <c r="E459" s="3" t="n">
        <v>37717</v>
      </c>
      <c r="F459" s="4" t="n">
        <f aca="false">E459-(K459*365)</f>
        <v>37717</v>
      </c>
      <c r="G459" s="2" t="n">
        <f aca="false">YEAR(F459)</f>
        <v>2003</v>
      </c>
      <c r="H459" s="5" t="n">
        <v>3.76</v>
      </c>
      <c r="I459" s="0" t="str">
        <f aca="false">IF(H459&lt;10,"Keiki","NonKeiki")</f>
        <v>Keiki</v>
      </c>
      <c r="J459" s="5" t="n">
        <v>0</v>
      </c>
      <c r="K459" s="6" t="n">
        <f aca="false">(J459/0.017)/365</f>
        <v>0</v>
      </c>
      <c r="L459" s="5" t="n">
        <v>4.36</v>
      </c>
      <c r="M459" s="5" t="s">
        <v>58</v>
      </c>
      <c r="N459" s="0" t="s">
        <v>45</v>
      </c>
      <c r="O459" s="4" t="n">
        <f aca="false">(4*365)+F459</f>
        <v>39177</v>
      </c>
      <c r="P459" s="4" t="str">
        <f aca="false">IF(E459&gt;O459,"Yes","No")</f>
        <v>No</v>
      </c>
    </row>
    <row r="460" customFormat="false" ht="13.2" hidden="false" customHeight="false" outlineLevel="0" collapsed="false">
      <c r="A460" s="1" t="s">
        <v>19</v>
      </c>
      <c r="B460" s="1" t="s">
        <v>20</v>
      </c>
      <c r="C460" s="0" t="n">
        <v>0</v>
      </c>
      <c r="D460" s="2" t="str">
        <f aca="false">+TEXT(E460,"yyyy")</f>
        <v>2003</v>
      </c>
      <c r="E460" s="3" t="n">
        <v>37718</v>
      </c>
      <c r="F460" s="4" t="n">
        <f aca="false">E460-(K460*365)</f>
        <v>37718</v>
      </c>
      <c r="G460" s="2" t="n">
        <f aca="false">YEAR(F460)</f>
        <v>2003</v>
      </c>
      <c r="H460" s="5" t="n">
        <v>2.86</v>
      </c>
      <c r="I460" s="0" t="str">
        <f aca="false">IF(H460&lt;10,"Keiki","NonKeiki")</f>
        <v>Keiki</v>
      </c>
      <c r="J460" s="5" t="n">
        <v>0</v>
      </c>
      <c r="K460" s="6" t="n">
        <f aca="false">(J460/0.017)/365</f>
        <v>0</v>
      </c>
      <c r="L460" s="5" t="n">
        <v>2.96</v>
      </c>
      <c r="M460" s="5" t="s">
        <v>58</v>
      </c>
      <c r="N460" s="0" t="s">
        <v>25</v>
      </c>
      <c r="O460" s="4" t="n">
        <f aca="false">(4*365)+F460</f>
        <v>39178</v>
      </c>
      <c r="P460" s="4" t="str">
        <f aca="false">IF(E460&gt;O460,"Yes","No")</f>
        <v>No</v>
      </c>
    </row>
    <row r="461" customFormat="false" ht="13.2" hidden="false" customHeight="false" outlineLevel="0" collapsed="false">
      <c r="A461" s="1" t="s">
        <v>19</v>
      </c>
      <c r="B461" s="1" t="s">
        <v>20</v>
      </c>
      <c r="C461" s="0" t="n">
        <v>0</v>
      </c>
      <c r="D461" s="2" t="str">
        <f aca="false">+TEXT(E461,"yyyy")</f>
        <v>2003</v>
      </c>
      <c r="E461" s="3" t="n">
        <v>37728</v>
      </c>
      <c r="F461" s="4" t="n">
        <f aca="false">E461-(K461*365)</f>
        <v>37728</v>
      </c>
      <c r="G461" s="2" t="n">
        <f aca="false">YEAR(F461)</f>
        <v>2003</v>
      </c>
      <c r="H461" s="5" t="n">
        <v>3</v>
      </c>
      <c r="I461" s="0" t="str">
        <f aca="false">IF(H461&lt;10,"Keiki","NonKeiki")</f>
        <v>Keiki</v>
      </c>
      <c r="J461" s="5" t="n">
        <v>0</v>
      </c>
      <c r="K461" s="6" t="n">
        <f aca="false">(J461/0.017)/365</f>
        <v>0</v>
      </c>
      <c r="L461" s="5" t="n">
        <v>3.16</v>
      </c>
      <c r="M461" s="5" t="s">
        <v>58</v>
      </c>
      <c r="N461" s="0" t="s">
        <v>45</v>
      </c>
      <c r="O461" s="4" t="n">
        <f aca="false">(4*365)+F461</f>
        <v>39188</v>
      </c>
      <c r="P461" s="4" t="str">
        <f aca="false">IF(E461&gt;O461,"Yes","No")</f>
        <v>No</v>
      </c>
    </row>
    <row r="462" customFormat="false" ht="13.2" hidden="false" customHeight="false" outlineLevel="0" collapsed="false">
      <c r="A462" s="1" t="s">
        <v>19</v>
      </c>
      <c r="B462" s="1" t="s">
        <v>20</v>
      </c>
      <c r="C462" s="0" t="n">
        <v>0</v>
      </c>
      <c r="D462" s="2" t="str">
        <f aca="false">+TEXT(E462,"yyyy")</f>
        <v>2003</v>
      </c>
      <c r="E462" s="3" t="n">
        <v>37728</v>
      </c>
      <c r="F462" s="4" t="n">
        <f aca="false">E462-(K462*365)</f>
        <v>37728</v>
      </c>
      <c r="G462" s="2" t="n">
        <f aca="false">YEAR(F462)</f>
        <v>2003</v>
      </c>
      <c r="H462" s="5" t="n">
        <v>3.06</v>
      </c>
      <c r="I462" s="0" t="str">
        <f aca="false">IF(H462&lt;10,"Keiki","NonKeiki")</f>
        <v>Keiki</v>
      </c>
      <c r="J462" s="5" t="n">
        <v>0</v>
      </c>
      <c r="K462" s="6" t="n">
        <f aca="false">(J462/0.017)/365</f>
        <v>0</v>
      </c>
      <c r="L462" s="5" t="n">
        <v>3.44</v>
      </c>
      <c r="M462" s="5" t="s">
        <v>58</v>
      </c>
      <c r="N462" s="0" t="s">
        <v>45</v>
      </c>
      <c r="O462" s="4" t="n">
        <f aca="false">(4*365)+F462</f>
        <v>39188</v>
      </c>
      <c r="P462" s="4" t="str">
        <f aca="false">IF(E462&gt;O462,"Yes","No")</f>
        <v>No</v>
      </c>
    </row>
    <row r="463" customFormat="false" ht="13.2" hidden="false" customHeight="false" outlineLevel="0" collapsed="false">
      <c r="A463" s="1" t="s">
        <v>19</v>
      </c>
      <c r="B463" s="1" t="s">
        <v>20</v>
      </c>
      <c r="C463" s="0" t="n">
        <v>0</v>
      </c>
      <c r="D463" s="2" t="str">
        <f aca="false">+TEXT(E463,"yyyy")</f>
        <v>2003</v>
      </c>
      <c r="E463" s="3" t="n">
        <v>37728</v>
      </c>
      <c r="F463" s="4" t="n">
        <f aca="false">E463-(K463*365)</f>
        <v>37725.6470588235</v>
      </c>
      <c r="G463" s="2" t="n">
        <f aca="false">YEAR(F463)</f>
        <v>2003</v>
      </c>
      <c r="H463" s="5" t="n">
        <v>4.04</v>
      </c>
      <c r="I463" s="0" t="str">
        <f aca="false">IF(H463&lt;10,"Keiki","NonKeiki")</f>
        <v>Keiki</v>
      </c>
      <c r="J463" s="5" t="n">
        <f aca="false">IF(I463="Keiki",H463-4,H463-10)</f>
        <v>0.04</v>
      </c>
      <c r="K463" s="6" t="n">
        <f aca="false">(J463/0.017)/365</f>
        <v>0.00644641418211121</v>
      </c>
      <c r="L463" s="5" t="n">
        <v>3.86</v>
      </c>
      <c r="M463" s="5" t="s">
        <v>58</v>
      </c>
      <c r="N463" s="0" t="s">
        <v>22</v>
      </c>
      <c r="O463" s="4" t="n">
        <f aca="false">(4*365)+F463</f>
        <v>39185.6470588235</v>
      </c>
      <c r="P463" s="4" t="str">
        <f aca="false">IF(E463&gt;O463,"Yes","No")</f>
        <v>No</v>
      </c>
    </row>
    <row r="464" customFormat="false" ht="13.2" hidden="false" customHeight="false" outlineLevel="0" collapsed="false">
      <c r="A464" s="1" t="s">
        <v>19</v>
      </c>
      <c r="B464" s="1" t="s">
        <v>20</v>
      </c>
      <c r="C464" s="0" t="n">
        <v>0</v>
      </c>
      <c r="D464" s="2" t="str">
        <f aca="false">+TEXT(E464,"yyyy")</f>
        <v>2003</v>
      </c>
      <c r="E464" s="3" t="n">
        <v>37728</v>
      </c>
      <c r="F464" s="4" t="n">
        <f aca="false">E464-(K464*365)</f>
        <v>37724.4705882353</v>
      </c>
      <c r="G464" s="2" t="n">
        <f aca="false">YEAR(F464)</f>
        <v>2003</v>
      </c>
      <c r="H464" s="5" t="n">
        <v>4.06</v>
      </c>
      <c r="I464" s="0" t="str">
        <f aca="false">IF(H464&lt;10,"Keiki","NonKeiki")</f>
        <v>Keiki</v>
      </c>
      <c r="J464" s="5" t="n">
        <f aca="false">IF(I464="Keiki",H464-4,H464-10)</f>
        <v>0.0599999999999996</v>
      </c>
      <c r="K464" s="6" t="n">
        <f aca="false">(J464/0.017)/365</f>
        <v>0.00966962127316674</v>
      </c>
      <c r="L464" s="5" t="n">
        <v>4.04</v>
      </c>
      <c r="M464" s="5" t="s">
        <v>58</v>
      </c>
      <c r="N464" s="0" t="s">
        <v>22</v>
      </c>
      <c r="O464" s="4" t="n">
        <f aca="false">(4*365)+F464</f>
        <v>39184.4705882353</v>
      </c>
      <c r="P464" s="4" t="str">
        <f aca="false">IF(E464&gt;O464,"Yes","No")</f>
        <v>No</v>
      </c>
    </row>
    <row r="465" customFormat="false" ht="13.2" hidden="false" customHeight="false" outlineLevel="0" collapsed="false">
      <c r="A465" s="1" t="s">
        <v>19</v>
      </c>
      <c r="B465" s="1" t="s">
        <v>20</v>
      </c>
      <c r="C465" s="0" t="n">
        <v>0</v>
      </c>
      <c r="D465" s="2" t="str">
        <f aca="false">+TEXT(E465,"yyyy")</f>
        <v>2003</v>
      </c>
      <c r="E465" s="3" t="n">
        <v>37742</v>
      </c>
      <c r="F465" s="4" t="n">
        <f aca="false">E465-(K465*365)</f>
        <v>37742</v>
      </c>
      <c r="G465" s="2" t="n">
        <f aca="false">YEAR(F465)</f>
        <v>2003</v>
      </c>
      <c r="H465" s="5" t="n">
        <v>2.64</v>
      </c>
      <c r="I465" s="0" t="str">
        <f aca="false">IF(H465&lt;10,"Keiki","NonKeiki")</f>
        <v>Keiki</v>
      </c>
      <c r="J465" s="5" t="n">
        <v>0</v>
      </c>
      <c r="K465" s="6" t="n">
        <f aca="false">(J465/0.017)/365</f>
        <v>0</v>
      </c>
      <c r="L465" s="5" t="n">
        <v>2.83</v>
      </c>
      <c r="M465" s="5" t="s">
        <v>58</v>
      </c>
      <c r="N465" s="0" t="s">
        <v>34</v>
      </c>
      <c r="O465" s="4" t="n">
        <f aca="false">(4*365)+F465</f>
        <v>39202</v>
      </c>
      <c r="P465" s="4" t="str">
        <f aca="false">IF(E465&gt;O465,"Yes","No")</f>
        <v>No</v>
      </c>
    </row>
    <row r="466" customFormat="false" ht="13.2" hidden="false" customHeight="false" outlineLevel="0" collapsed="false">
      <c r="A466" s="1" t="s">
        <v>19</v>
      </c>
      <c r="B466" s="1" t="s">
        <v>20</v>
      </c>
      <c r="C466" s="0" t="n">
        <v>33</v>
      </c>
      <c r="D466" s="2" t="str">
        <f aca="false">+TEXT(E466,"yyyy")</f>
        <v>2003</v>
      </c>
      <c r="E466" s="3" t="n">
        <v>37742</v>
      </c>
      <c r="F466" s="4" t="n">
        <f aca="false">E466-(K466*365)</f>
        <v>37742</v>
      </c>
      <c r="G466" s="2" t="n">
        <f aca="false">YEAR(F466)</f>
        <v>2003</v>
      </c>
      <c r="H466" s="5" t="n">
        <v>3.9</v>
      </c>
      <c r="I466" s="0" t="str">
        <f aca="false">IF(H466&lt;10,"Keiki","NonKeiki")</f>
        <v>Keiki</v>
      </c>
      <c r="J466" s="5" t="n">
        <v>0</v>
      </c>
      <c r="K466" s="6" t="n">
        <f aca="false">(J466/0.017)/365</f>
        <v>0</v>
      </c>
      <c r="L466" s="5" t="n">
        <v>4.31</v>
      </c>
      <c r="M466" s="5" t="s">
        <v>58</v>
      </c>
      <c r="N466" s="0" t="s">
        <v>34</v>
      </c>
      <c r="O466" s="4" t="n">
        <f aca="false">(4*365)+F466</f>
        <v>39202</v>
      </c>
      <c r="P466" s="4" t="str">
        <f aca="false">IF(E466&gt;O466,"Yes","No")</f>
        <v>No</v>
      </c>
    </row>
    <row r="467" customFormat="false" ht="13.2" hidden="false" customHeight="false" outlineLevel="0" collapsed="false">
      <c r="A467" s="1" t="s">
        <v>19</v>
      </c>
      <c r="B467" s="1" t="s">
        <v>20</v>
      </c>
      <c r="C467" s="0" t="n">
        <v>0</v>
      </c>
      <c r="D467" s="2" t="str">
        <f aca="false">+TEXT(E467,"yyyy")</f>
        <v>2003</v>
      </c>
      <c r="E467" s="3" t="n">
        <v>37743</v>
      </c>
      <c r="F467" s="4" t="n">
        <f aca="false">E467-(K467*365)</f>
        <v>37743</v>
      </c>
      <c r="G467" s="2" t="n">
        <f aca="false">YEAR(F467)</f>
        <v>2003</v>
      </c>
      <c r="H467" s="5" t="n">
        <v>2.44</v>
      </c>
      <c r="I467" s="0" t="str">
        <f aca="false">IF(H467&lt;10,"Keiki","NonKeiki")</f>
        <v>Keiki</v>
      </c>
      <c r="J467" s="5" t="n">
        <v>0</v>
      </c>
      <c r="K467" s="6" t="n">
        <f aca="false">(J467/0.017)/365</f>
        <v>0</v>
      </c>
      <c r="L467" s="5" t="n">
        <v>2.92</v>
      </c>
      <c r="M467" s="5" t="s">
        <v>58</v>
      </c>
      <c r="N467" s="0" t="s">
        <v>37</v>
      </c>
      <c r="O467" s="4" t="n">
        <f aca="false">(4*365)+F467</f>
        <v>39203</v>
      </c>
      <c r="P467" s="4" t="str">
        <f aca="false">IF(E467&gt;O467,"Yes","No")</f>
        <v>No</v>
      </c>
    </row>
    <row r="468" customFormat="false" ht="13.2" hidden="false" customHeight="false" outlineLevel="0" collapsed="false">
      <c r="A468" s="1" t="s">
        <v>19</v>
      </c>
      <c r="B468" s="1" t="s">
        <v>20</v>
      </c>
      <c r="C468" s="0" t="n">
        <v>0</v>
      </c>
      <c r="D468" s="2" t="str">
        <f aca="false">+TEXT(E468,"yyyy")</f>
        <v>2003</v>
      </c>
      <c r="E468" s="3" t="n">
        <v>37743</v>
      </c>
      <c r="F468" s="4" t="n">
        <f aca="false">E468-(K468*365)</f>
        <v>37683</v>
      </c>
      <c r="G468" s="2" t="n">
        <f aca="false">YEAR(F468)</f>
        <v>2003</v>
      </c>
      <c r="H468" s="5" t="n">
        <v>5.02</v>
      </c>
      <c r="I468" s="0" t="str">
        <f aca="false">IF(H468&lt;10,"Keiki","NonKeiki")</f>
        <v>Keiki</v>
      </c>
      <c r="J468" s="5" t="n">
        <f aca="false">IF(I468="Keiki",H468-4,H468-10)</f>
        <v>1.02</v>
      </c>
      <c r="K468" s="6" t="n">
        <f aca="false">(J468/0.017)/365</f>
        <v>0.164383561643836</v>
      </c>
      <c r="L468" s="5" t="n">
        <v>4.56</v>
      </c>
      <c r="M468" s="5" t="s">
        <v>58</v>
      </c>
      <c r="N468" s="0" t="s">
        <v>37</v>
      </c>
      <c r="O468" s="4" t="n">
        <f aca="false">(4*365)+F468</f>
        <v>39143</v>
      </c>
      <c r="P468" s="4" t="str">
        <f aca="false">IF(E468&gt;O468,"Yes","No")</f>
        <v>No</v>
      </c>
    </row>
    <row r="469" customFormat="false" ht="13.2" hidden="false" customHeight="false" outlineLevel="0" collapsed="false">
      <c r="A469" s="1" t="s">
        <v>19</v>
      </c>
      <c r="B469" s="1" t="s">
        <v>20</v>
      </c>
      <c r="C469" s="0" t="n">
        <v>136</v>
      </c>
      <c r="D469" s="2" t="str">
        <f aca="false">+TEXT(E469,"yyyy")</f>
        <v>2003</v>
      </c>
      <c r="E469" s="3" t="n">
        <v>37746</v>
      </c>
      <c r="F469" s="4" t="n">
        <f aca="false">E469-(K469*365)</f>
        <v>37657.7647058824</v>
      </c>
      <c r="G469" s="2" t="n">
        <f aca="false">YEAR(F469)</f>
        <v>2003</v>
      </c>
      <c r="H469" s="5" t="n">
        <v>5.5</v>
      </c>
      <c r="I469" s="0" t="str">
        <f aca="false">IF(H469&lt;10,"Keiki","NonKeiki")</f>
        <v>Keiki</v>
      </c>
      <c r="J469" s="5" t="n">
        <f aca="false">IF(I469="Keiki",H469-4,H469-10)</f>
        <v>1.5</v>
      </c>
      <c r="K469" s="6" t="n">
        <f aca="false">(J469/0.017)/365</f>
        <v>0.24174053182917</v>
      </c>
      <c r="L469" s="5" t="n">
        <v>4.9</v>
      </c>
      <c r="M469" s="5" t="s">
        <v>58</v>
      </c>
      <c r="N469" s="0" t="s">
        <v>32</v>
      </c>
      <c r="O469" s="4" t="n">
        <f aca="false">(4*365)+F469</f>
        <v>39117.7647058824</v>
      </c>
      <c r="P469" s="4" t="str">
        <f aca="false">IF(E469&gt;O469,"Yes","No")</f>
        <v>No</v>
      </c>
    </row>
    <row r="470" customFormat="false" ht="13.2" hidden="false" customHeight="false" outlineLevel="0" collapsed="false">
      <c r="A470" s="1" t="s">
        <v>19</v>
      </c>
      <c r="B470" s="1" t="s">
        <v>20</v>
      </c>
      <c r="C470" s="0" t="n">
        <v>0</v>
      </c>
      <c r="D470" s="2" t="str">
        <f aca="false">+TEXT(E470,"yyyy")</f>
        <v>2003</v>
      </c>
      <c r="E470" s="3" t="n">
        <v>37751</v>
      </c>
      <c r="F470" s="4" t="n">
        <f aca="false">E470-(K470*365)</f>
        <v>37751</v>
      </c>
      <c r="G470" s="2" t="n">
        <f aca="false">YEAR(F470)</f>
        <v>2003</v>
      </c>
      <c r="H470" s="5" t="n">
        <v>3.52</v>
      </c>
      <c r="I470" s="0" t="str">
        <f aca="false">IF(H470&lt;10,"Keiki","NonKeiki")</f>
        <v>Keiki</v>
      </c>
      <c r="J470" s="5" t="n">
        <v>0</v>
      </c>
      <c r="K470" s="6" t="n">
        <f aca="false">(J470/0.017)/365</f>
        <v>0</v>
      </c>
      <c r="L470" s="5" t="n">
        <v>3.48</v>
      </c>
      <c r="M470" s="5" t="s">
        <v>58</v>
      </c>
      <c r="N470" s="0" t="s">
        <v>41</v>
      </c>
      <c r="O470" s="4" t="n">
        <f aca="false">(4*365)+F470</f>
        <v>39211</v>
      </c>
      <c r="P470" s="4" t="str">
        <f aca="false">IF(E470&gt;O470,"Yes","No")</f>
        <v>No</v>
      </c>
    </row>
    <row r="471" customFormat="false" ht="13.2" hidden="false" customHeight="false" outlineLevel="0" collapsed="false">
      <c r="A471" s="1" t="s">
        <v>19</v>
      </c>
      <c r="B471" s="1" t="s">
        <v>20</v>
      </c>
      <c r="C471" s="0" t="n">
        <v>0</v>
      </c>
      <c r="D471" s="2" t="str">
        <f aca="false">+TEXT(E471,"yyyy")</f>
        <v>2003</v>
      </c>
      <c r="E471" s="3" t="n">
        <v>37769</v>
      </c>
      <c r="F471" s="4" t="n">
        <f aca="false">E471-(K471*365)</f>
        <v>37769</v>
      </c>
      <c r="G471" s="2" t="n">
        <f aca="false">YEAR(F471)</f>
        <v>2003</v>
      </c>
      <c r="H471" s="5" t="n">
        <v>3.52</v>
      </c>
      <c r="I471" s="0" t="str">
        <f aca="false">IF(H471&lt;10,"Keiki","NonKeiki")</f>
        <v>Keiki</v>
      </c>
      <c r="J471" s="5" t="n">
        <v>0</v>
      </c>
      <c r="K471" s="6" t="n">
        <f aca="false">(J471/0.017)/365</f>
        <v>0</v>
      </c>
      <c r="L471" s="5" t="n">
        <v>3.9</v>
      </c>
      <c r="M471" s="5" t="s">
        <v>58</v>
      </c>
      <c r="N471" s="0" t="s">
        <v>45</v>
      </c>
      <c r="O471" s="4" t="n">
        <f aca="false">(4*365)+F471</f>
        <v>39229</v>
      </c>
      <c r="P471" s="4" t="str">
        <f aca="false">IF(E471&gt;O471,"Yes","No")</f>
        <v>No</v>
      </c>
    </row>
    <row r="472" customFormat="false" ht="13.2" hidden="false" customHeight="false" outlineLevel="0" collapsed="false">
      <c r="A472" s="1" t="s">
        <v>19</v>
      </c>
      <c r="B472" s="1" t="s">
        <v>20</v>
      </c>
      <c r="C472" s="0" t="n">
        <v>0</v>
      </c>
      <c r="D472" s="2" t="str">
        <f aca="false">+TEXT(E472,"yyyy")</f>
        <v>2003</v>
      </c>
      <c r="E472" s="3" t="n">
        <v>37769</v>
      </c>
      <c r="F472" s="4" t="n">
        <f aca="false">E472-(K472*365)</f>
        <v>37769</v>
      </c>
      <c r="G472" s="2" t="n">
        <f aca="false">YEAR(F472)</f>
        <v>2003</v>
      </c>
      <c r="H472" s="5" t="n">
        <v>3.89</v>
      </c>
      <c r="I472" s="0" t="str">
        <f aca="false">IF(H472&lt;10,"Keiki","NonKeiki")</f>
        <v>Keiki</v>
      </c>
      <c r="J472" s="5" t="n">
        <v>0</v>
      </c>
      <c r="K472" s="6" t="n">
        <f aca="false">(J472/0.017)/365</f>
        <v>0</v>
      </c>
      <c r="L472" s="5" t="n">
        <v>4</v>
      </c>
      <c r="M472" s="5" t="s">
        <v>58</v>
      </c>
      <c r="N472" s="0" t="s">
        <v>37</v>
      </c>
      <c r="O472" s="4" t="n">
        <f aca="false">(4*365)+F472</f>
        <v>39229</v>
      </c>
      <c r="P472" s="4" t="str">
        <f aca="false">IF(E472&gt;O472,"Yes","No")</f>
        <v>No</v>
      </c>
    </row>
    <row r="473" customFormat="false" ht="13.2" hidden="false" customHeight="false" outlineLevel="0" collapsed="false">
      <c r="A473" s="1" t="s">
        <v>19</v>
      </c>
      <c r="B473" s="1" t="s">
        <v>20</v>
      </c>
      <c r="C473" s="0" t="n">
        <v>0</v>
      </c>
      <c r="D473" s="2" t="str">
        <f aca="false">+TEXT(E473,"yyyy")</f>
        <v>2003</v>
      </c>
      <c r="E473" s="3" t="n">
        <v>37782</v>
      </c>
      <c r="F473" s="4" t="n">
        <f aca="false">E473-(K473*365)</f>
        <v>37782</v>
      </c>
      <c r="G473" s="2" t="n">
        <f aca="false">YEAR(F473)</f>
        <v>2003</v>
      </c>
      <c r="H473" s="5" t="n">
        <v>3.09</v>
      </c>
      <c r="I473" s="0" t="str">
        <f aca="false">IF(H473&lt;10,"Keiki","NonKeiki")</f>
        <v>Keiki</v>
      </c>
      <c r="J473" s="5" t="n">
        <v>0</v>
      </c>
      <c r="K473" s="6" t="n">
        <f aca="false">(J473/0.017)/365</f>
        <v>0</v>
      </c>
      <c r="L473" s="5" t="n">
        <v>2.71</v>
      </c>
      <c r="M473" s="5" t="s">
        <v>58</v>
      </c>
      <c r="N473" s="0" t="s">
        <v>36</v>
      </c>
      <c r="O473" s="4" t="n">
        <f aca="false">(4*365)+F473</f>
        <v>39242</v>
      </c>
      <c r="P473" s="4" t="str">
        <f aca="false">IF(E473&gt;O473,"Yes","No")</f>
        <v>No</v>
      </c>
    </row>
    <row r="474" customFormat="false" ht="13.2" hidden="false" customHeight="false" outlineLevel="0" collapsed="false">
      <c r="A474" s="1" t="s">
        <v>19</v>
      </c>
      <c r="B474" s="1" t="s">
        <v>20</v>
      </c>
      <c r="C474" s="0" t="n">
        <v>0</v>
      </c>
      <c r="D474" s="2" t="str">
        <f aca="false">+TEXT(E474,"yyyy")</f>
        <v>2003</v>
      </c>
      <c r="E474" s="3" t="n">
        <v>37784</v>
      </c>
      <c r="F474" s="4" t="n">
        <f aca="false">E474-(K474*365)</f>
        <v>37784</v>
      </c>
      <c r="G474" s="2" t="n">
        <f aca="false">YEAR(F474)</f>
        <v>2003</v>
      </c>
      <c r="H474" s="5" t="n">
        <v>3.32</v>
      </c>
      <c r="I474" s="0" t="str">
        <f aca="false">IF(H474&lt;10,"Keiki","NonKeiki")</f>
        <v>Keiki</v>
      </c>
      <c r="J474" s="5" t="n">
        <v>0</v>
      </c>
      <c r="K474" s="6" t="n">
        <f aca="false">(J474/0.017)/365</f>
        <v>0</v>
      </c>
      <c r="L474" s="5" t="n">
        <v>3.94</v>
      </c>
      <c r="M474" s="5" t="s">
        <v>58</v>
      </c>
      <c r="N474" s="0" t="s">
        <v>45</v>
      </c>
      <c r="O474" s="4" t="n">
        <f aca="false">(4*365)+F474</f>
        <v>39244</v>
      </c>
      <c r="P474" s="4" t="str">
        <f aca="false">IF(E474&gt;O474,"Yes","No")</f>
        <v>No</v>
      </c>
    </row>
    <row r="475" customFormat="false" ht="13.2" hidden="false" customHeight="false" outlineLevel="0" collapsed="false">
      <c r="A475" s="1" t="s">
        <v>19</v>
      </c>
      <c r="B475" s="1" t="s">
        <v>20</v>
      </c>
      <c r="C475" s="0" t="n">
        <v>0</v>
      </c>
      <c r="D475" s="2" t="str">
        <f aca="false">+TEXT(E475,"yyyy")</f>
        <v>2003</v>
      </c>
      <c r="E475" s="3" t="n">
        <v>37784</v>
      </c>
      <c r="F475" s="4" t="n">
        <f aca="false">E475-(K475*365)</f>
        <v>37784</v>
      </c>
      <c r="G475" s="2" t="n">
        <f aca="false">YEAR(F475)</f>
        <v>2003</v>
      </c>
      <c r="H475" s="5" t="n">
        <v>3.34</v>
      </c>
      <c r="I475" s="0" t="str">
        <f aca="false">IF(H475&lt;10,"Keiki","NonKeiki")</f>
        <v>Keiki</v>
      </c>
      <c r="J475" s="5" t="n">
        <v>0</v>
      </c>
      <c r="K475" s="6" t="n">
        <f aca="false">(J475/0.017)/365</f>
        <v>0</v>
      </c>
      <c r="L475" s="5" t="n">
        <v>3.38</v>
      </c>
      <c r="M475" s="5" t="s">
        <v>58</v>
      </c>
      <c r="N475" s="0" t="s">
        <v>22</v>
      </c>
      <c r="O475" s="4" t="n">
        <f aca="false">(4*365)+F475</f>
        <v>39244</v>
      </c>
      <c r="P475" s="4" t="str">
        <f aca="false">IF(E475&gt;O475,"Yes","No")</f>
        <v>No</v>
      </c>
    </row>
    <row r="476" customFormat="false" ht="13.2" hidden="false" customHeight="false" outlineLevel="0" collapsed="false">
      <c r="A476" s="1" t="s">
        <v>19</v>
      </c>
      <c r="B476" s="1" t="s">
        <v>20</v>
      </c>
      <c r="C476" s="0" t="n">
        <v>0</v>
      </c>
      <c r="D476" s="2" t="str">
        <f aca="false">+TEXT(E476,"yyyy")</f>
        <v>2003</v>
      </c>
      <c r="E476" s="3" t="n">
        <v>37802</v>
      </c>
      <c r="F476" s="4" t="n">
        <f aca="false">E476-(K476*365)</f>
        <v>37802</v>
      </c>
      <c r="G476" s="2" t="n">
        <f aca="false">YEAR(F476)</f>
        <v>2003</v>
      </c>
      <c r="H476" s="5" t="n">
        <v>2.73</v>
      </c>
      <c r="I476" s="0" t="str">
        <f aca="false">IF(H476&lt;10,"Keiki","NonKeiki")</f>
        <v>Keiki</v>
      </c>
      <c r="J476" s="5" t="n">
        <v>0</v>
      </c>
      <c r="K476" s="6" t="n">
        <f aca="false">(J476/0.017)/365</f>
        <v>0</v>
      </c>
      <c r="L476" s="5" t="n">
        <v>2.19</v>
      </c>
      <c r="M476" s="5" t="s">
        <v>58</v>
      </c>
      <c r="N476" s="0" t="s">
        <v>22</v>
      </c>
      <c r="O476" s="4" t="n">
        <f aca="false">(4*365)+F476</f>
        <v>39262</v>
      </c>
      <c r="P476" s="4" t="str">
        <f aca="false">IF(E476&gt;O476,"Yes","No")</f>
        <v>No</v>
      </c>
    </row>
    <row r="477" customFormat="false" ht="13.2" hidden="false" customHeight="false" outlineLevel="0" collapsed="false">
      <c r="A477" s="1" t="s">
        <v>19</v>
      </c>
      <c r="B477" s="1" t="s">
        <v>20</v>
      </c>
      <c r="C477" s="0" t="n">
        <v>0</v>
      </c>
      <c r="D477" s="2" t="str">
        <f aca="false">+TEXT(E477,"yyyy")</f>
        <v>2003</v>
      </c>
      <c r="E477" s="3" t="n">
        <v>37802</v>
      </c>
      <c r="F477" s="4" t="n">
        <f aca="false">E477-(K477*365)</f>
        <v>37802</v>
      </c>
      <c r="G477" s="2" t="n">
        <f aca="false">YEAR(F477)</f>
        <v>2003</v>
      </c>
      <c r="H477" s="5" t="n">
        <v>3.32</v>
      </c>
      <c r="I477" s="0" t="str">
        <f aca="false">IF(H477&lt;10,"Keiki","NonKeiki")</f>
        <v>Keiki</v>
      </c>
      <c r="J477" s="5" t="n">
        <v>0</v>
      </c>
      <c r="K477" s="6" t="n">
        <f aca="false">(J477/0.017)/365</f>
        <v>0</v>
      </c>
      <c r="L477" s="5" t="n">
        <v>2.78</v>
      </c>
      <c r="M477" s="5" t="s">
        <v>58</v>
      </c>
      <c r="N477" s="0" t="s">
        <v>37</v>
      </c>
      <c r="O477" s="4" t="n">
        <f aca="false">(4*365)+F477</f>
        <v>39262</v>
      </c>
      <c r="P477" s="4" t="str">
        <f aca="false">IF(E477&gt;O477,"Yes","No")</f>
        <v>No</v>
      </c>
    </row>
    <row r="478" customFormat="false" ht="13.2" hidden="false" customHeight="false" outlineLevel="0" collapsed="false">
      <c r="A478" s="1" t="s">
        <v>19</v>
      </c>
      <c r="B478" s="1" t="s">
        <v>20</v>
      </c>
      <c r="C478" s="0" t="n">
        <v>0</v>
      </c>
      <c r="D478" s="2" t="str">
        <f aca="false">+TEXT(E478,"yyyy")</f>
        <v>2003</v>
      </c>
      <c r="E478" s="3" t="n">
        <v>37802</v>
      </c>
      <c r="F478" s="4" t="n">
        <f aca="false">E478-(K478*365)</f>
        <v>37802</v>
      </c>
      <c r="G478" s="2" t="n">
        <f aca="false">YEAR(F478)</f>
        <v>2003</v>
      </c>
      <c r="H478" s="5" t="n">
        <v>3.84</v>
      </c>
      <c r="I478" s="0" t="str">
        <f aca="false">IF(H478&lt;10,"Keiki","NonKeiki")</f>
        <v>Keiki</v>
      </c>
      <c r="J478" s="5" t="n">
        <v>0</v>
      </c>
      <c r="K478" s="6" t="n">
        <f aca="false">(J478/0.017)/365</f>
        <v>0</v>
      </c>
      <c r="L478" s="5" t="n">
        <v>3</v>
      </c>
      <c r="M478" s="5" t="s">
        <v>58</v>
      </c>
      <c r="N478" s="0" t="s">
        <v>37</v>
      </c>
      <c r="O478" s="4" t="n">
        <f aca="false">(4*365)+F478</f>
        <v>39262</v>
      </c>
      <c r="P478" s="4" t="str">
        <f aca="false">IF(E478&gt;O478,"Yes","No")</f>
        <v>No</v>
      </c>
    </row>
    <row r="479" customFormat="false" ht="13.2" hidden="false" customHeight="false" outlineLevel="0" collapsed="false">
      <c r="A479" s="1" t="s">
        <v>19</v>
      </c>
      <c r="B479" s="1" t="s">
        <v>20</v>
      </c>
      <c r="C479" s="0" t="n">
        <v>27</v>
      </c>
      <c r="D479" s="2" t="str">
        <f aca="false">+TEXT(E479,"yyyy")</f>
        <v>2003</v>
      </c>
      <c r="E479" s="3" t="n">
        <v>37802</v>
      </c>
      <c r="F479" s="4" t="n">
        <f aca="false">E479-(K479*365)</f>
        <v>37798.4705882353</v>
      </c>
      <c r="G479" s="2" t="n">
        <f aca="false">YEAR(F479)</f>
        <v>2003</v>
      </c>
      <c r="H479" s="5" t="n">
        <v>4.06</v>
      </c>
      <c r="I479" s="0" t="str">
        <f aca="false">IF(H479&lt;10,"Keiki","NonKeiki")</f>
        <v>Keiki</v>
      </c>
      <c r="J479" s="5" t="n">
        <f aca="false">IF(I479="Keiki",H479-4,H479-10)</f>
        <v>0.0599999999999996</v>
      </c>
      <c r="K479" s="6" t="n">
        <f aca="false">(J479/0.017)/365</f>
        <v>0.00966962127316674</v>
      </c>
      <c r="L479" s="5" t="n">
        <v>3.24</v>
      </c>
      <c r="M479" s="5" t="s">
        <v>58</v>
      </c>
      <c r="N479" s="0" t="s">
        <v>22</v>
      </c>
      <c r="O479" s="4" t="n">
        <f aca="false">(4*365)+F479</f>
        <v>39258.4705882353</v>
      </c>
      <c r="P479" s="4" t="str">
        <f aca="false">IF(E479&gt;O479,"Yes","No")</f>
        <v>No</v>
      </c>
    </row>
    <row r="480" customFormat="false" ht="13.2" hidden="false" customHeight="false" outlineLevel="0" collapsed="false">
      <c r="A480" s="1" t="s">
        <v>19</v>
      </c>
      <c r="B480" s="1" t="s">
        <v>20</v>
      </c>
      <c r="C480" s="0" t="n">
        <v>0</v>
      </c>
      <c r="D480" s="2" t="str">
        <f aca="false">+TEXT(E480,"yyyy")</f>
        <v>2003</v>
      </c>
      <c r="E480" s="3" t="n">
        <v>37802</v>
      </c>
      <c r="F480" s="4" t="n">
        <f aca="false">E480-(K480*365)</f>
        <v>37639.6470588235</v>
      </c>
      <c r="G480" s="2" t="n">
        <f aca="false">YEAR(F480)</f>
        <v>2003</v>
      </c>
      <c r="H480" s="5" t="n">
        <v>6.76</v>
      </c>
      <c r="I480" s="0" t="str">
        <f aca="false">IF(H480&lt;10,"Keiki","NonKeiki")</f>
        <v>Keiki</v>
      </c>
      <c r="J480" s="5" t="n">
        <f aca="false">IF(I480="Keiki",H480-4,H480-10)</f>
        <v>2.76</v>
      </c>
      <c r="K480" s="6" t="n">
        <f aca="false">(J480/0.017)/365</f>
        <v>0.444802578565673</v>
      </c>
      <c r="L480" s="5" t="n">
        <v>4.8</v>
      </c>
      <c r="M480" s="5" t="s">
        <v>58</v>
      </c>
      <c r="N480" s="0" t="s">
        <v>37</v>
      </c>
      <c r="O480" s="4" t="n">
        <f aca="false">(4*365)+F480</f>
        <v>39099.6470588235</v>
      </c>
      <c r="P480" s="4" t="str">
        <f aca="false">IF(E480&gt;O480,"Yes","No")</f>
        <v>No</v>
      </c>
    </row>
    <row r="481" customFormat="false" ht="13.2" hidden="false" customHeight="false" outlineLevel="0" collapsed="false">
      <c r="A481" s="1" t="s">
        <v>19</v>
      </c>
      <c r="B481" s="1" t="s">
        <v>20</v>
      </c>
      <c r="C481" s="0" t="n">
        <v>0</v>
      </c>
      <c r="D481" s="2" t="str">
        <f aca="false">+TEXT(E481,"yyyy")</f>
        <v>2003</v>
      </c>
      <c r="E481" s="3" t="n">
        <v>37813</v>
      </c>
      <c r="F481" s="4" t="n">
        <f aca="false">E481-(K481*365)</f>
        <v>37813</v>
      </c>
      <c r="G481" s="2" t="n">
        <f aca="false">YEAR(F481)</f>
        <v>2003</v>
      </c>
      <c r="H481" s="5" t="n">
        <v>2.45</v>
      </c>
      <c r="I481" s="0" t="str">
        <f aca="false">IF(H481&lt;10,"Keiki","NonKeiki")</f>
        <v>Keiki</v>
      </c>
      <c r="J481" s="5" t="n">
        <v>0</v>
      </c>
      <c r="K481" s="6" t="n">
        <f aca="false">(J481/0.017)/365</f>
        <v>0</v>
      </c>
      <c r="L481" s="5" t="n">
        <v>3.09</v>
      </c>
      <c r="M481" s="5" t="s">
        <v>58</v>
      </c>
      <c r="N481" s="0" t="s">
        <v>34</v>
      </c>
      <c r="O481" s="4" t="n">
        <f aca="false">(4*365)+F481</f>
        <v>39273</v>
      </c>
      <c r="P481" s="4" t="str">
        <f aca="false">IF(E481&gt;O481,"Yes","No")</f>
        <v>No</v>
      </c>
    </row>
    <row r="482" customFormat="false" ht="13.2" hidden="false" customHeight="false" outlineLevel="0" collapsed="false">
      <c r="A482" s="1" t="s">
        <v>19</v>
      </c>
      <c r="B482" s="1" t="s">
        <v>20</v>
      </c>
      <c r="C482" s="0" t="n">
        <v>0</v>
      </c>
      <c r="D482" s="2" t="str">
        <f aca="false">+TEXT(E482,"yyyy")</f>
        <v>2003</v>
      </c>
      <c r="E482" s="3" t="n">
        <v>37813</v>
      </c>
      <c r="F482" s="4" t="n">
        <f aca="false">E482-(K482*365)</f>
        <v>37813</v>
      </c>
      <c r="G482" s="2" t="n">
        <f aca="false">YEAR(F482)</f>
        <v>2003</v>
      </c>
      <c r="H482" s="5" t="n">
        <v>3.35</v>
      </c>
      <c r="I482" s="0" t="str">
        <f aca="false">IF(H482&lt;10,"Keiki","NonKeiki")</f>
        <v>Keiki</v>
      </c>
      <c r="J482" s="5" t="n">
        <v>0</v>
      </c>
      <c r="K482" s="6" t="n">
        <f aca="false">(J482/0.017)/365</f>
        <v>0</v>
      </c>
      <c r="L482" s="5" t="n">
        <v>3.75</v>
      </c>
      <c r="M482" s="5" t="s">
        <v>58</v>
      </c>
      <c r="N482" s="0" t="s">
        <v>34</v>
      </c>
      <c r="O482" s="4" t="n">
        <f aca="false">(4*365)+F482</f>
        <v>39273</v>
      </c>
      <c r="P482" s="4" t="str">
        <f aca="false">IF(E482&gt;O482,"Yes","No")</f>
        <v>No</v>
      </c>
    </row>
    <row r="483" customFormat="false" ht="13.2" hidden="false" customHeight="false" outlineLevel="0" collapsed="false">
      <c r="A483" s="1" t="s">
        <v>19</v>
      </c>
      <c r="B483" s="1" t="s">
        <v>20</v>
      </c>
      <c r="C483" s="0" t="n">
        <v>0</v>
      </c>
      <c r="D483" s="2" t="str">
        <f aca="false">+TEXT(E483,"yyyy")</f>
        <v>2003</v>
      </c>
      <c r="E483" s="3" t="n">
        <v>37816</v>
      </c>
      <c r="F483" s="4" t="n">
        <f aca="false">E483-(K483*365)</f>
        <v>37816</v>
      </c>
      <c r="G483" s="2" t="n">
        <f aca="false">YEAR(F483)</f>
        <v>2003</v>
      </c>
      <c r="H483" s="5" t="n">
        <v>3.38</v>
      </c>
      <c r="I483" s="0" t="str">
        <f aca="false">IF(H483&lt;10,"Keiki","NonKeiki")</f>
        <v>Keiki</v>
      </c>
      <c r="J483" s="5" t="n">
        <v>0</v>
      </c>
      <c r="K483" s="6" t="n">
        <f aca="false">(J483/0.017)/365</f>
        <v>0</v>
      </c>
      <c r="L483" s="5" t="n">
        <v>3.33</v>
      </c>
      <c r="M483" s="5" t="s">
        <v>58</v>
      </c>
      <c r="N483" s="0" t="s">
        <v>22</v>
      </c>
      <c r="O483" s="4" t="n">
        <f aca="false">(4*365)+F483</f>
        <v>39276</v>
      </c>
      <c r="P483" s="4" t="str">
        <f aca="false">IF(E483&gt;O483,"Yes","No")</f>
        <v>No</v>
      </c>
    </row>
    <row r="484" customFormat="false" ht="13.2" hidden="false" customHeight="false" outlineLevel="0" collapsed="false">
      <c r="A484" s="1" t="s">
        <v>19</v>
      </c>
      <c r="B484" s="1" t="s">
        <v>20</v>
      </c>
      <c r="C484" s="0" t="n">
        <v>0</v>
      </c>
      <c r="D484" s="2" t="str">
        <f aca="false">+TEXT(E484,"yyyy")</f>
        <v>2003</v>
      </c>
      <c r="E484" s="3" t="n">
        <v>37826</v>
      </c>
      <c r="F484" s="4" t="n">
        <f aca="false">E484-(K484*365)</f>
        <v>37826</v>
      </c>
      <c r="G484" s="2" t="n">
        <f aca="false">YEAR(F484)</f>
        <v>2003</v>
      </c>
      <c r="H484" s="5" t="n">
        <v>3.32</v>
      </c>
      <c r="I484" s="0" t="str">
        <f aca="false">IF(H484&lt;10,"Keiki","NonKeiki")</f>
        <v>Keiki</v>
      </c>
      <c r="J484" s="5" t="n">
        <v>0</v>
      </c>
      <c r="K484" s="6" t="n">
        <f aca="false">(J484/0.017)/365</f>
        <v>0</v>
      </c>
      <c r="L484" s="5" t="n">
        <v>2.85</v>
      </c>
      <c r="M484" s="5" t="s">
        <v>58</v>
      </c>
      <c r="N484" s="0" t="s">
        <v>34</v>
      </c>
      <c r="O484" s="4" t="n">
        <f aca="false">(4*365)+F484</f>
        <v>39286</v>
      </c>
      <c r="P484" s="4" t="str">
        <f aca="false">IF(E484&gt;O484,"Yes","No")</f>
        <v>No</v>
      </c>
    </row>
    <row r="485" customFormat="false" ht="13.2" hidden="false" customHeight="false" outlineLevel="0" collapsed="false">
      <c r="A485" s="1" t="s">
        <v>19</v>
      </c>
      <c r="B485" s="1" t="s">
        <v>20</v>
      </c>
      <c r="C485" s="0" t="n">
        <v>30</v>
      </c>
      <c r="D485" s="2" t="str">
        <f aca="false">+TEXT(E485,"yyyy")</f>
        <v>2003</v>
      </c>
      <c r="E485" s="3" t="n">
        <v>37831</v>
      </c>
      <c r="F485" s="4" t="n">
        <f aca="false">E485-(K485*365)</f>
        <v>37831</v>
      </c>
      <c r="G485" s="2" t="n">
        <f aca="false">YEAR(F485)</f>
        <v>2003</v>
      </c>
      <c r="H485" s="5" t="n">
        <v>3.85</v>
      </c>
      <c r="I485" s="0" t="str">
        <f aca="false">IF(H485&lt;10,"Keiki","NonKeiki")</f>
        <v>Keiki</v>
      </c>
      <c r="J485" s="5" t="n">
        <v>0</v>
      </c>
      <c r="K485" s="6" t="n">
        <f aca="false">(J485/0.017)/365</f>
        <v>0</v>
      </c>
      <c r="L485" s="5" t="n">
        <v>3.8</v>
      </c>
      <c r="M485" s="5" t="s">
        <v>58</v>
      </c>
      <c r="N485" s="0" t="s">
        <v>37</v>
      </c>
      <c r="O485" s="4" t="n">
        <f aca="false">(4*365)+F485</f>
        <v>39291</v>
      </c>
      <c r="P485" s="4" t="str">
        <f aca="false">IF(E485&gt;O485,"Yes","No")</f>
        <v>No</v>
      </c>
    </row>
    <row r="486" customFormat="false" ht="13.2" hidden="false" customHeight="false" outlineLevel="0" collapsed="false">
      <c r="A486" s="1" t="s">
        <v>19</v>
      </c>
      <c r="B486" s="1" t="s">
        <v>20</v>
      </c>
      <c r="C486" s="0" t="n">
        <v>0</v>
      </c>
      <c r="D486" s="2" t="str">
        <f aca="false">+TEXT(E486,"yyyy")</f>
        <v>2003</v>
      </c>
      <c r="E486" s="3" t="n">
        <v>37838</v>
      </c>
      <c r="F486" s="4" t="n">
        <f aca="false">E486-(K486*365)</f>
        <v>37838</v>
      </c>
      <c r="G486" s="2" t="n">
        <f aca="false">YEAR(F486)</f>
        <v>2003</v>
      </c>
      <c r="H486" s="5" t="n">
        <v>3.79</v>
      </c>
      <c r="I486" s="0" t="str">
        <f aca="false">IF(H486&lt;10,"Keiki","NonKeiki")</f>
        <v>Keiki</v>
      </c>
      <c r="J486" s="5" t="n">
        <v>0</v>
      </c>
      <c r="K486" s="6" t="n">
        <f aca="false">(J486/0.017)/365</f>
        <v>0</v>
      </c>
      <c r="L486" s="5" t="n">
        <v>3.24</v>
      </c>
      <c r="M486" s="5" t="s">
        <v>58</v>
      </c>
      <c r="N486" s="0" t="s">
        <v>34</v>
      </c>
      <c r="O486" s="4" t="n">
        <f aca="false">(4*365)+F486</f>
        <v>39298</v>
      </c>
      <c r="P486" s="4" t="str">
        <f aca="false">IF(E486&gt;O486,"Yes","No")</f>
        <v>No</v>
      </c>
    </row>
    <row r="487" customFormat="false" ht="13.2" hidden="false" customHeight="false" outlineLevel="0" collapsed="false">
      <c r="A487" s="1" t="s">
        <v>19</v>
      </c>
      <c r="B487" s="1" t="s">
        <v>20</v>
      </c>
      <c r="C487" s="0" t="n">
        <v>0</v>
      </c>
      <c r="D487" s="2" t="str">
        <f aca="false">+TEXT(E487,"yyyy")</f>
        <v>2003</v>
      </c>
      <c r="E487" s="3" t="n">
        <v>37844</v>
      </c>
      <c r="F487" s="4" t="n">
        <f aca="false">E487-(K487*365)</f>
        <v>37844</v>
      </c>
      <c r="G487" s="2" t="n">
        <f aca="false">YEAR(F487)</f>
        <v>2003</v>
      </c>
      <c r="H487" s="5" t="n">
        <v>2.87</v>
      </c>
      <c r="I487" s="0" t="str">
        <f aca="false">IF(H487&lt;10,"Keiki","NonKeiki")</f>
        <v>Keiki</v>
      </c>
      <c r="J487" s="5" t="n">
        <v>0</v>
      </c>
      <c r="K487" s="6" t="n">
        <f aca="false">(J487/0.017)/365</f>
        <v>0</v>
      </c>
      <c r="L487" s="5" t="n">
        <v>2.29</v>
      </c>
      <c r="M487" s="5" t="s">
        <v>58</v>
      </c>
      <c r="N487" s="0" t="s">
        <v>37</v>
      </c>
      <c r="O487" s="4" t="n">
        <f aca="false">(4*365)+F487</f>
        <v>39304</v>
      </c>
      <c r="P487" s="4" t="str">
        <f aca="false">IF(E487&gt;O487,"Yes","No")</f>
        <v>No</v>
      </c>
    </row>
    <row r="488" customFormat="false" ht="13.2" hidden="false" customHeight="false" outlineLevel="0" collapsed="false">
      <c r="A488" s="1" t="s">
        <v>19</v>
      </c>
      <c r="B488" s="1" t="s">
        <v>20</v>
      </c>
      <c r="C488" s="0" t="n">
        <v>43</v>
      </c>
      <c r="D488" s="2" t="str">
        <f aca="false">+TEXT(E488,"yyyy")</f>
        <v>2003</v>
      </c>
      <c r="E488" s="3" t="n">
        <v>37844</v>
      </c>
      <c r="F488" s="4" t="n">
        <f aca="false">E488-(K488*365)</f>
        <v>37844</v>
      </c>
      <c r="G488" s="2" t="n">
        <f aca="false">YEAR(F488)</f>
        <v>2003</v>
      </c>
      <c r="H488" s="5" t="n">
        <v>3.48</v>
      </c>
      <c r="I488" s="0" t="str">
        <f aca="false">IF(H488&lt;10,"Keiki","NonKeiki")</f>
        <v>Keiki</v>
      </c>
      <c r="J488" s="5" t="n">
        <v>0</v>
      </c>
      <c r="K488" s="6" t="n">
        <f aca="false">(J488/0.017)/365</f>
        <v>0</v>
      </c>
      <c r="L488" s="5" t="n">
        <v>2.75</v>
      </c>
      <c r="M488" s="5" t="s">
        <v>58</v>
      </c>
      <c r="N488" s="0" t="s">
        <v>37</v>
      </c>
      <c r="O488" s="4" t="n">
        <f aca="false">(4*365)+F488</f>
        <v>39304</v>
      </c>
      <c r="P488" s="4" t="str">
        <f aca="false">IF(E488&gt;O488,"Yes","No")</f>
        <v>No</v>
      </c>
    </row>
    <row r="489" customFormat="false" ht="13.2" hidden="false" customHeight="false" outlineLevel="0" collapsed="false">
      <c r="A489" s="1" t="s">
        <v>19</v>
      </c>
      <c r="B489" s="1" t="s">
        <v>20</v>
      </c>
      <c r="C489" s="0" t="n">
        <v>0</v>
      </c>
      <c r="D489" s="2" t="str">
        <f aca="false">+TEXT(E489,"yyyy")</f>
        <v>2003</v>
      </c>
      <c r="E489" s="3" t="n">
        <v>37862</v>
      </c>
      <c r="F489" s="4" t="n">
        <f aca="false">E489-(K489*365)</f>
        <v>37767.2941176471</v>
      </c>
      <c r="G489" s="2" t="n">
        <f aca="false">YEAR(F489)</f>
        <v>2003</v>
      </c>
      <c r="H489" s="5" t="n">
        <v>5.61</v>
      </c>
      <c r="I489" s="0" t="str">
        <f aca="false">IF(H489&lt;10,"Keiki","NonKeiki")</f>
        <v>Keiki</v>
      </c>
      <c r="J489" s="5" t="n">
        <f aca="false">IF(I489="Keiki",H489-4,H489-10)</f>
        <v>1.61</v>
      </c>
      <c r="K489" s="6" t="n">
        <f aca="false">(J489/0.017)/365</f>
        <v>0.259468170829976</v>
      </c>
      <c r="L489" s="5" t="n">
        <v>4.5</v>
      </c>
      <c r="M489" s="5" t="s">
        <v>58</v>
      </c>
      <c r="N489" s="0" t="s">
        <v>32</v>
      </c>
      <c r="O489" s="4" t="n">
        <f aca="false">(4*365)+F489</f>
        <v>39227.2941176471</v>
      </c>
      <c r="P489" s="4" t="str">
        <f aca="false">IF(E489&gt;O489,"Yes","No")</f>
        <v>No</v>
      </c>
    </row>
    <row r="490" customFormat="false" ht="13.2" hidden="false" customHeight="false" outlineLevel="0" collapsed="false">
      <c r="A490" s="1" t="s">
        <v>19</v>
      </c>
      <c r="B490" s="1" t="s">
        <v>20</v>
      </c>
      <c r="C490" s="0" t="n">
        <v>0</v>
      </c>
      <c r="D490" s="2" t="str">
        <f aca="false">+TEXT(E490,"yyyy")</f>
        <v>2003</v>
      </c>
      <c r="E490" s="3" t="n">
        <v>37870</v>
      </c>
      <c r="F490" s="4" t="n">
        <f aca="false">E490-(K490*365)</f>
        <v>37870</v>
      </c>
      <c r="G490" s="2" t="n">
        <f aca="false">YEAR(F490)</f>
        <v>2003</v>
      </c>
      <c r="H490" s="5" t="n">
        <v>3.75</v>
      </c>
      <c r="I490" s="0" t="str">
        <f aca="false">IF(H490&lt;10,"Keiki","NonKeiki")</f>
        <v>Keiki</v>
      </c>
      <c r="J490" s="5" t="n">
        <v>0</v>
      </c>
      <c r="K490" s="6" t="n">
        <f aca="false">(J490/0.017)/365</f>
        <v>0</v>
      </c>
      <c r="L490" s="5" t="n">
        <v>3.3</v>
      </c>
      <c r="M490" s="5" t="s">
        <v>58</v>
      </c>
      <c r="N490" s="0" t="s">
        <v>55</v>
      </c>
      <c r="O490" s="4" t="n">
        <f aca="false">(4*365)+F490</f>
        <v>39330</v>
      </c>
      <c r="P490" s="4" t="str">
        <f aca="false">IF(E490&gt;O490,"Yes","No")</f>
        <v>No</v>
      </c>
    </row>
    <row r="491" customFormat="false" ht="13.2" hidden="false" customHeight="false" outlineLevel="0" collapsed="false">
      <c r="A491" s="1" t="s">
        <v>19</v>
      </c>
      <c r="B491" s="1" t="s">
        <v>20</v>
      </c>
      <c r="C491" s="0" t="n">
        <v>0</v>
      </c>
      <c r="D491" s="2" t="str">
        <f aca="false">+TEXT(E491,"yyyy")</f>
        <v>2003</v>
      </c>
      <c r="E491" s="3" t="n">
        <v>37875</v>
      </c>
      <c r="F491" s="4" t="n">
        <f aca="false">E491-(K491*365)</f>
        <v>37875</v>
      </c>
      <c r="G491" s="2" t="n">
        <f aca="false">YEAR(F491)</f>
        <v>2003</v>
      </c>
      <c r="H491" s="5" t="n">
        <v>2.11</v>
      </c>
      <c r="I491" s="0" t="str">
        <f aca="false">IF(H491&lt;10,"Keiki","NonKeiki")</f>
        <v>Keiki</v>
      </c>
      <c r="J491" s="5" t="n">
        <v>0</v>
      </c>
      <c r="K491" s="6" t="n">
        <f aca="false">(J491/0.017)/365</f>
        <v>0</v>
      </c>
      <c r="L491" s="5" t="n">
        <v>1.83</v>
      </c>
      <c r="M491" s="5" t="s">
        <v>58</v>
      </c>
      <c r="N491" s="0" t="s">
        <v>45</v>
      </c>
      <c r="O491" s="4" t="n">
        <f aca="false">(4*365)+F491</f>
        <v>39335</v>
      </c>
      <c r="P491" s="4" t="str">
        <f aca="false">IF(E491&gt;O491,"Yes","No")</f>
        <v>No</v>
      </c>
    </row>
    <row r="492" customFormat="false" ht="13.2" hidden="false" customHeight="false" outlineLevel="0" collapsed="false">
      <c r="A492" s="1" t="s">
        <v>19</v>
      </c>
      <c r="B492" s="1" t="s">
        <v>20</v>
      </c>
      <c r="C492" s="0" t="n">
        <v>0</v>
      </c>
      <c r="D492" s="2" t="str">
        <f aca="false">+TEXT(E492,"yyyy")</f>
        <v>2003</v>
      </c>
      <c r="E492" s="3" t="n">
        <v>37880</v>
      </c>
      <c r="F492" s="4" t="n">
        <f aca="false">E492-(K492*365)</f>
        <v>37880</v>
      </c>
      <c r="G492" s="2" t="n">
        <f aca="false">YEAR(F492)</f>
        <v>2003</v>
      </c>
      <c r="H492" s="5" t="n">
        <v>3.91</v>
      </c>
      <c r="I492" s="0" t="str">
        <f aca="false">IF(H492&lt;10,"Keiki","NonKeiki")</f>
        <v>Keiki</v>
      </c>
      <c r="J492" s="5" t="n">
        <v>0</v>
      </c>
      <c r="K492" s="6" t="n">
        <f aca="false">(J492/0.017)/365</f>
        <v>0</v>
      </c>
      <c r="L492" s="5" t="n">
        <v>3.1</v>
      </c>
      <c r="M492" s="5" t="s">
        <v>58</v>
      </c>
      <c r="N492" s="0" t="s">
        <v>55</v>
      </c>
      <c r="O492" s="4" t="n">
        <f aca="false">(4*365)+F492</f>
        <v>39340</v>
      </c>
      <c r="P492" s="4" t="str">
        <f aca="false">IF(E492&gt;O492,"Yes","No")</f>
        <v>No</v>
      </c>
    </row>
    <row r="493" customFormat="false" ht="13.2" hidden="false" customHeight="false" outlineLevel="0" collapsed="false">
      <c r="A493" s="1" t="s">
        <v>19</v>
      </c>
      <c r="B493" s="1" t="s">
        <v>20</v>
      </c>
      <c r="C493" s="0" t="n">
        <v>0</v>
      </c>
      <c r="D493" s="2" t="str">
        <f aca="false">+TEXT(E493,"yyyy")</f>
        <v>2003</v>
      </c>
      <c r="E493" s="3" t="n">
        <v>37880</v>
      </c>
      <c r="F493" s="4" t="n">
        <f aca="false">E493-(K493*365)</f>
        <v>37750.5882352941</v>
      </c>
      <c r="G493" s="2" t="n">
        <f aca="false">YEAR(F493)</f>
        <v>2003</v>
      </c>
      <c r="H493" s="5" t="n">
        <v>6.2</v>
      </c>
      <c r="I493" s="0" t="str">
        <f aca="false">IF(H493&lt;10,"Keiki","NonKeiki")</f>
        <v>Keiki</v>
      </c>
      <c r="J493" s="5" t="n">
        <f aca="false">IF(I493="Keiki",H493-4,H493-10)</f>
        <v>2.2</v>
      </c>
      <c r="K493" s="6" t="n">
        <f aca="false">(J493/0.017)/365</f>
        <v>0.354552780016116</v>
      </c>
      <c r="L493" s="5" t="n">
        <v>5.8</v>
      </c>
      <c r="M493" s="5" t="s">
        <v>58</v>
      </c>
      <c r="N493" s="0" t="s">
        <v>55</v>
      </c>
      <c r="O493" s="4" t="n">
        <f aca="false">(4*365)+F493</f>
        <v>39210.5882352941</v>
      </c>
      <c r="P493" s="4" t="str">
        <f aca="false">IF(E493&gt;O493,"Yes","No")</f>
        <v>No</v>
      </c>
    </row>
    <row r="494" customFormat="false" ht="13.2" hidden="false" customHeight="false" outlineLevel="0" collapsed="false">
      <c r="A494" s="1" t="s">
        <v>19</v>
      </c>
      <c r="B494" s="1" t="s">
        <v>20</v>
      </c>
      <c r="C494" s="0" t="n">
        <v>0</v>
      </c>
      <c r="D494" s="2" t="str">
        <f aca="false">+TEXT(E494,"yyyy")</f>
        <v>2003</v>
      </c>
      <c r="E494" s="3" t="n">
        <v>37882</v>
      </c>
      <c r="F494" s="4" t="n">
        <f aca="false">E494-(K494*365)</f>
        <v>37837.8823529412</v>
      </c>
      <c r="G494" s="2" t="n">
        <f aca="false">YEAR(F494)</f>
        <v>2003</v>
      </c>
      <c r="H494" s="5" t="n">
        <v>4.75</v>
      </c>
      <c r="I494" s="0" t="str">
        <f aca="false">IF(H494&lt;10,"Keiki","NonKeiki")</f>
        <v>Keiki</v>
      </c>
      <c r="J494" s="5" t="n">
        <f aca="false">IF(I494="Keiki",H494-4,H494-10)</f>
        <v>0.75</v>
      </c>
      <c r="K494" s="6" t="n">
        <f aca="false">(J494/0.017)/365</f>
        <v>0.120870265914585</v>
      </c>
      <c r="L494" s="5" t="n">
        <v>4.17</v>
      </c>
      <c r="M494" s="5" t="s">
        <v>58</v>
      </c>
      <c r="N494" s="0" t="s">
        <v>25</v>
      </c>
      <c r="O494" s="4" t="n">
        <f aca="false">(4*365)+F494</f>
        <v>39297.8823529412</v>
      </c>
      <c r="P494" s="4" t="str">
        <f aca="false">IF(E494&gt;O494,"Yes","No")</f>
        <v>No</v>
      </c>
    </row>
    <row r="495" customFormat="false" ht="13.2" hidden="false" customHeight="false" outlineLevel="0" collapsed="false">
      <c r="A495" s="1" t="s">
        <v>19</v>
      </c>
      <c r="B495" s="1" t="s">
        <v>20</v>
      </c>
      <c r="C495" s="0" t="n">
        <v>42</v>
      </c>
      <c r="D495" s="2" t="str">
        <f aca="false">+TEXT(E495,"yyyy")</f>
        <v>2003</v>
      </c>
      <c r="E495" s="3" t="n">
        <v>37899</v>
      </c>
      <c r="F495" s="4" t="n">
        <f aca="false">E495-(K495*365)</f>
        <v>37899</v>
      </c>
      <c r="G495" s="2" t="n">
        <f aca="false">YEAR(F495)</f>
        <v>2003</v>
      </c>
      <c r="H495" s="5" t="n">
        <v>3.41</v>
      </c>
      <c r="I495" s="0" t="str">
        <f aca="false">IF(H495&lt;10,"Keiki","NonKeiki")</f>
        <v>Keiki</v>
      </c>
      <c r="J495" s="5" t="n">
        <v>0</v>
      </c>
      <c r="K495" s="6" t="n">
        <f aca="false">(J495/0.017)/365</f>
        <v>0</v>
      </c>
      <c r="L495" s="5" t="n">
        <v>3.98</v>
      </c>
      <c r="M495" s="5" t="s">
        <v>58</v>
      </c>
      <c r="N495" s="0" t="s">
        <v>55</v>
      </c>
      <c r="O495" s="4" t="n">
        <f aca="false">(4*365)+F495</f>
        <v>39359</v>
      </c>
      <c r="P495" s="4" t="str">
        <f aca="false">IF(E495&gt;O495,"Yes","No")</f>
        <v>No</v>
      </c>
    </row>
    <row r="496" customFormat="false" ht="13.2" hidden="false" customHeight="false" outlineLevel="0" collapsed="false">
      <c r="A496" s="1" t="s">
        <v>19</v>
      </c>
      <c r="B496" s="1" t="s">
        <v>20</v>
      </c>
      <c r="C496" s="0" t="n">
        <v>0</v>
      </c>
      <c r="D496" s="2" t="str">
        <f aca="false">+TEXT(E496,"yyyy")</f>
        <v>2003</v>
      </c>
      <c r="E496" s="3" t="n">
        <v>37904</v>
      </c>
      <c r="F496" s="4" t="n">
        <f aca="false">E496-(K496*365)</f>
        <v>37904</v>
      </c>
      <c r="G496" s="2" t="n">
        <f aca="false">YEAR(F496)</f>
        <v>2003</v>
      </c>
      <c r="H496" s="5" t="n">
        <v>2.73</v>
      </c>
      <c r="I496" s="0" t="str">
        <f aca="false">IF(H496&lt;10,"Keiki","NonKeiki")</f>
        <v>Keiki</v>
      </c>
      <c r="J496" s="5" t="n">
        <v>0</v>
      </c>
      <c r="K496" s="6" t="n">
        <f aca="false">(J496/0.017)/365</f>
        <v>0</v>
      </c>
      <c r="L496" s="5" t="n">
        <v>2.46</v>
      </c>
      <c r="M496" s="5" t="s">
        <v>58</v>
      </c>
      <c r="N496" s="0" t="s">
        <v>23</v>
      </c>
      <c r="O496" s="4" t="n">
        <f aca="false">(4*365)+F496</f>
        <v>39364</v>
      </c>
      <c r="P496" s="4" t="str">
        <f aca="false">IF(E496&gt;O496,"Yes","No")</f>
        <v>No</v>
      </c>
    </row>
    <row r="497" customFormat="false" ht="13.2" hidden="false" customHeight="false" outlineLevel="0" collapsed="false">
      <c r="A497" s="1" t="s">
        <v>19</v>
      </c>
      <c r="B497" s="1" t="s">
        <v>20</v>
      </c>
      <c r="C497" s="0" t="n">
        <v>0</v>
      </c>
      <c r="D497" s="2" t="str">
        <f aca="false">+TEXT(E497,"yyyy")</f>
        <v>2003</v>
      </c>
      <c r="E497" s="3" t="n">
        <v>37917</v>
      </c>
      <c r="F497" s="4" t="n">
        <f aca="false">E497-(K497*365)</f>
        <v>37917</v>
      </c>
      <c r="G497" s="2" t="n">
        <f aca="false">YEAR(F497)</f>
        <v>2003</v>
      </c>
      <c r="H497" s="5" t="n">
        <v>3.44</v>
      </c>
      <c r="I497" s="0" t="str">
        <f aca="false">IF(H497&lt;10,"Keiki","NonKeiki")</f>
        <v>Keiki</v>
      </c>
      <c r="J497" s="5" t="n">
        <v>0</v>
      </c>
      <c r="K497" s="6" t="n">
        <f aca="false">(J497/0.017)/365</f>
        <v>0</v>
      </c>
      <c r="L497" s="5" t="n">
        <v>3.21</v>
      </c>
      <c r="M497" s="5" t="s">
        <v>58</v>
      </c>
      <c r="N497" s="0" t="s">
        <v>22</v>
      </c>
      <c r="O497" s="4" t="n">
        <f aca="false">(4*365)+F497</f>
        <v>39377</v>
      </c>
      <c r="P497" s="4" t="str">
        <f aca="false">IF(E497&gt;O497,"Yes","No")</f>
        <v>No</v>
      </c>
    </row>
    <row r="498" customFormat="false" ht="13.2" hidden="false" customHeight="false" outlineLevel="0" collapsed="false">
      <c r="A498" s="1" t="s">
        <v>19</v>
      </c>
      <c r="B498" s="1" t="s">
        <v>20</v>
      </c>
      <c r="C498" s="0" t="n">
        <v>0</v>
      </c>
      <c r="D498" s="2" t="str">
        <f aca="false">+TEXT(E498,"yyyy")</f>
        <v>2003</v>
      </c>
      <c r="E498" s="3" t="n">
        <v>37917</v>
      </c>
      <c r="F498" s="4" t="n">
        <f aca="false">E498-(K498*365)</f>
        <v>37917</v>
      </c>
      <c r="G498" s="2" t="n">
        <f aca="false">YEAR(F498)</f>
        <v>2003</v>
      </c>
      <c r="H498" s="5" t="n">
        <v>3.67</v>
      </c>
      <c r="I498" s="0" t="str">
        <f aca="false">IF(H498&lt;10,"Keiki","NonKeiki")</f>
        <v>Keiki</v>
      </c>
      <c r="J498" s="5" t="n">
        <v>0</v>
      </c>
      <c r="K498" s="6" t="n">
        <f aca="false">(J498/0.017)/365</f>
        <v>0</v>
      </c>
      <c r="L498" s="5" t="n">
        <v>2.85</v>
      </c>
      <c r="M498" s="5" t="s">
        <v>58</v>
      </c>
      <c r="N498" s="0" t="s">
        <v>22</v>
      </c>
      <c r="O498" s="4" t="n">
        <f aca="false">(4*365)+F498</f>
        <v>39377</v>
      </c>
      <c r="P498" s="4" t="str">
        <f aca="false">IF(E498&gt;O498,"Yes","No")</f>
        <v>No</v>
      </c>
    </row>
    <row r="499" customFormat="false" ht="13.2" hidden="false" customHeight="false" outlineLevel="0" collapsed="false">
      <c r="A499" s="1" t="s">
        <v>19</v>
      </c>
      <c r="B499" s="1" t="s">
        <v>20</v>
      </c>
      <c r="C499" s="0" t="n">
        <v>34</v>
      </c>
      <c r="D499" s="2" t="str">
        <f aca="false">+TEXT(E499,"yyyy")</f>
        <v>2003</v>
      </c>
      <c r="E499" s="3" t="n">
        <v>37917</v>
      </c>
      <c r="F499" s="4" t="n">
        <f aca="false">E499-(K499*365)</f>
        <v>37917</v>
      </c>
      <c r="G499" s="2" t="n">
        <f aca="false">YEAR(F499)</f>
        <v>2003</v>
      </c>
      <c r="H499" s="5" t="n">
        <v>3.9</v>
      </c>
      <c r="I499" s="0" t="str">
        <f aca="false">IF(H499&lt;10,"Keiki","NonKeiki")</f>
        <v>Keiki</v>
      </c>
      <c r="J499" s="5" t="n">
        <v>0</v>
      </c>
      <c r="K499" s="6" t="n">
        <f aca="false">(J499/0.017)/365</f>
        <v>0</v>
      </c>
      <c r="L499" s="5" t="n">
        <v>2.84</v>
      </c>
      <c r="M499" s="5" t="s">
        <v>58</v>
      </c>
      <c r="N499" s="0" t="s">
        <v>22</v>
      </c>
      <c r="O499" s="4" t="n">
        <f aca="false">(4*365)+F499</f>
        <v>39377</v>
      </c>
      <c r="P499" s="4" t="str">
        <f aca="false">IF(E499&gt;O499,"Yes","No")</f>
        <v>No</v>
      </c>
    </row>
    <row r="500" customFormat="false" ht="13.2" hidden="false" customHeight="false" outlineLevel="0" collapsed="false">
      <c r="A500" s="1" t="s">
        <v>19</v>
      </c>
      <c r="B500" s="1" t="s">
        <v>20</v>
      </c>
      <c r="C500" s="0" t="n">
        <v>0</v>
      </c>
      <c r="D500" s="2" t="str">
        <f aca="false">+TEXT(E500,"yyyy")</f>
        <v>2003</v>
      </c>
      <c r="E500" s="3" t="n">
        <v>37918</v>
      </c>
      <c r="F500" s="4" t="n">
        <f aca="false">E500-(K500*365)</f>
        <v>37918</v>
      </c>
      <c r="G500" s="2" t="n">
        <f aca="false">YEAR(F500)</f>
        <v>2003</v>
      </c>
      <c r="H500" s="5" t="n">
        <v>3.8</v>
      </c>
      <c r="I500" s="0" t="str">
        <f aca="false">IF(H500&lt;10,"Keiki","NonKeiki")</f>
        <v>Keiki</v>
      </c>
      <c r="J500" s="5" t="n">
        <v>0</v>
      </c>
      <c r="K500" s="6" t="n">
        <f aca="false">(J500/0.017)/365</f>
        <v>0</v>
      </c>
      <c r="L500" s="5" t="n">
        <v>3.51</v>
      </c>
      <c r="M500" s="5" t="s">
        <v>58</v>
      </c>
      <c r="N500" s="0" t="s">
        <v>37</v>
      </c>
      <c r="O500" s="4" t="n">
        <f aca="false">(4*365)+F500</f>
        <v>39378</v>
      </c>
      <c r="P500" s="4" t="str">
        <f aca="false">IF(E500&gt;O500,"Yes","No")</f>
        <v>No</v>
      </c>
    </row>
    <row r="501" customFormat="false" ht="13.2" hidden="false" customHeight="false" outlineLevel="0" collapsed="false">
      <c r="A501" s="1" t="s">
        <v>19</v>
      </c>
      <c r="B501" s="1" t="s">
        <v>20</v>
      </c>
      <c r="C501" s="0" t="n">
        <v>0</v>
      </c>
      <c r="D501" s="2" t="str">
        <f aca="false">+TEXT(E501,"yyyy")</f>
        <v>2003</v>
      </c>
      <c r="E501" s="3" t="n">
        <v>37931</v>
      </c>
      <c r="F501" s="4" t="n">
        <f aca="false">E501-(K501*365)</f>
        <v>37931</v>
      </c>
      <c r="G501" s="2" t="n">
        <f aca="false">YEAR(F501)</f>
        <v>2003</v>
      </c>
      <c r="H501" s="5" t="n">
        <v>3.33</v>
      </c>
      <c r="I501" s="0" t="str">
        <f aca="false">IF(H501&lt;10,"Keiki","NonKeiki")</f>
        <v>Keiki</v>
      </c>
      <c r="J501" s="5" t="n">
        <v>0</v>
      </c>
      <c r="K501" s="6" t="n">
        <f aca="false">(J501/0.017)/365</f>
        <v>0</v>
      </c>
      <c r="L501" s="5" t="n">
        <v>4</v>
      </c>
      <c r="M501" s="5" t="s">
        <v>58</v>
      </c>
      <c r="N501" s="0" t="s">
        <v>37</v>
      </c>
      <c r="O501" s="4" t="n">
        <f aca="false">(4*365)+F501</f>
        <v>39391</v>
      </c>
      <c r="P501" s="4" t="str">
        <f aca="false">IF(E501&gt;O501,"Yes","No")</f>
        <v>No</v>
      </c>
    </row>
    <row r="502" customFormat="false" ht="13.2" hidden="false" customHeight="false" outlineLevel="0" collapsed="false">
      <c r="A502" s="1" t="s">
        <v>19</v>
      </c>
      <c r="B502" s="1" t="s">
        <v>20</v>
      </c>
      <c r="C502" s="0" t="n">
        <v>144</v>
      </c>
      <c r="D502" s="2" t="str">
        <f aca="false">+TEXT(E502,"yyyy")</f>
        <v>2003</v>
      </c>
      <c r="E502" s="3" t="n">
        <v>37944</v>
      </c>
      <c r="F502" s="4" t="n">
        <f aca="false">E502-(K502*365)</f>
        <v>37920.4705882353</v>
      </c>
      <c r="G502" s="2" t="n">
        <f aca="false">YEAR(F502)</f>
        <v>2003</v>
      </c>
      <c r="H502" s="5" t="n">
        <v>4.4</v>
      </c>
      <c r="I502" s="0" t="str">
        <f aca="false">IF(H502&lt;10,"Keiki","NonKeiki")</f>
        <v>Keiki</v>
      </c>
      <c r="J502" s="5" t="n">
        <f aca="false">IF(I502="Keiki",H502-4,H502-10)</f>
        <v>0.4</v>
      </c>
      <c r="K502" s="6" t="n">
        <f aca="false">(J502/0.017)/365</f>
        <v>0.0644641418211121</v>
      </c>
      <c r="L502" s="5" t="n">
        <v>4.38</v>
      </c>
      <c r="M502" s="5" t="s">
        <v>58</v>
      </c>
      <c r="N502" s="0" t="s">
        <v>55</v>
      </c>
      <c r="O502" s="4" t="n">
        <f aca="false">(4*365)+F502</f>
        <v>39380.4705882353</v>
      </c>
      <c r="P502" s="4" t="str">
        <f aca="false">IF(E502&gt;O502,"Yes","No")</f>
        <v>No</v>
      </c>
    </row>
    <row r="503" customFormat="false" ht="13.2" hidden="false" customHeight="false" outlineLevel="0" collapsed="false">
      <c r="A503" s="1" t="s">
        <v>19</v>
      </c>
      <c r="B503" s="1" t="s">
        <v>20</v>
      </c>
      <c r="C503" s="0" t="n">
        <v>0</v>
      </c>
      <c r="D503" s="2" t="str">
        <f aca="false">+TEXT(E503,"yyyy")</f>
        <v>2003</v>
      </c>
      <c r="E503" s="3" t="n">
        <v>37945</v>
      </c>
      <c r="F503" s="4" t="n">
        <f aca="false">E503-(K503*365)</f>
        <v>37945</v>
      </c>
      <c r="G503" s="2" t="n">
        <f aca="false">YEAR(F503)</f>
        <v>2003</v>
      </c>
      <c r="H503" s="5" t="n">
        <v>2.81</v>
      </c>
      <c r="I503" s="0" t="str">
        <f aca="false">IF(H503&lt;10,"Keiki","NonKeiki")</f>
        <v>Keiki</v>
      </c>
      <c r="J503" s="5" t="n">
        <v>0</v>
      </c>
      <c r="K503" s="6" t="n">
        <f aca="false">(J503/0.017)/365</f>
        <v>0</v>
      </c>
      <c r="L503" s="5" t="n">
        <v>2.41</v>
      </c>
      <c r="M503" s="5" t="s">
        <v>58</v>
      </c>
      <c r="N503" s="0" t="s">
        <v>23</v>
      </c>
      <c r="O503" s="4" t="n">
        <f aca="false">(4*365)+F503</f>
        <v>39405</v>
      </c>
      <c r="P503" s="4" t="str">
        <f aca="false">IF(E503&gt;O503,"Yes","No")</f>
        <v>No</v>
      </c>
    </row>
    <row r="504" customFormat="false" ht="13.2" hidden="false" customHeight="false" outlineLevel="0" collapsed="false">
      <c r="A504" s="1" t="s">
        <v>19</v>
      </c>
      <c r="B504" s="1" t="s">
        <v>20</v>
      </c>
      <c r="C504" s="0" t="n">
        <v>0</v>
      </c>
      <c r="D504" s="2" t="str">
        <f aca="false">+TEXT(E504,"yyyy")</f>
        <v>2003</v>
      </c>
      <c r="E504" s="3" t="n">
        <v>37945</v>
      </c>
      <c r="F504" s="4" t="n">
        <f aca="false">E504-(K504*365)</f>
        <v>37945</v>
      </c>
      <c r="G504" s="2" t="n">
        <f aca="false">YEAR(F504)</f>
        <v>2003</v>
      </c>
      <c r="H504" s="5" t="n">
        <v>3.4</v>
      </c>
      <c r="I504" s="0" t="str">
        <f aca="false">IF(H504&lt;10,"Keiki","NonKeiki")</f>
        <v>Keiki</v>
      </c>
      <c r="J504" s="5" t="n">
        <v>0</v>
      </c>
      <c r="K504" s="6" t="n">
        <f aca="false">(J504/0.017)/365</f>
        <v>0</v>
      </c>
      <c r="L504" s="5" t="n">
        <v>3.2</v>
      </c>
      <c r="M504" s="5" t="s">
        <v>58</v>
      </c>
      <c r="N504" s="0" t="s">
        <v>23</v>
      </c>
      <c r="O504" s="4" t="n">
        <f aca="false">(4*365)+F504</f>
        <v>39405</v>
      </c>
      <c r="P504" s="4" t="str">
        <f aca="false">IF(E504&gt;O504,"Yes","No")</f>
        <v>No</v>
      </c>
    </row>
    <row r="505" customFormat="false" ht="13.2" hidden="false" customHeight="false" outlineLevel="0" collapsed="false">
      <c r="A505" s="1" t="s">
        <v>19</v>
      </c>
      <c r="B505" s="1" t="s">
        <v>20</v>
      </c>
      <c r="C505" s="0" t="n">
        <v>0</v>
      </c>
      <c r="D505" s="2" t="str">
        <f aca="false">+TEXT(E505,"yyyy")</f>
        <v>2003</v>
      </c>
      <c r="E505" s="3" t="n">
        <v>37946</v>
      </c>
      <c r="F505" s="4" t="n">
        <f aca="false">E505-(K505*365)</f>
        <v>37946</v>
      </c>
      <c r="G505" s="2" t="n">
        <f aca="false">YEAR(F505)</f>
        <v>2003</v>
      </c>
      <c r="H505" s="5" t="n">
        <v>2.69</v>
      </c>
      <c r="I505" s="0" t="str">
        <f aca="false">IF(H505&lt;10,"Keiki","NonKeiki")</f>
        <v>Keiki</v>
      </c>
      <c r="J505" s="5" t="n">
        <v>0</v>
      </c>
      <c r="K505" s="6" t="n">
        <f aca="false">(J505/0.017)/365</f>
        <v>0</v>
      </c>
      <c r="L505" s="5" t="n">
        <v>2.78</v>
      </c>
      <c r="M505" s="5" t="s">
        <v>58</v>
      </c>
      <c r="N505" s="0" t="s">
        <v>25</v>
      </c>
      <c r="O505" s="4" t="n">
        <f aca="false">(4*365)+F505</f>
        <v>39406</v>
      </c>
      <c r="P505" s="4" t="str">
        <f aca="false">IF(E505&gt;O505,"Yes","No")</f>
        <v>No</v>
      </c>
    </row>
    <row r="506" customFormat="false" ht="13.2" hidden="false" customHeight="false" outlineLevel="0" collapsed="false">
      <c r="A506" s="1" t="s">
        <v>19</v>
      </c>
      <c r="B506" s="1" t="s">
        <v>20</v>
      </c>
      <c r="C506" s="0" t="n">
        <v>0</v>
      </c>
      <c r="D506" s="2" t="str">
        <f aca="false">+TEXT(E506,"yyyy")</f>
        <v>2003</v>
      </c>
      <c r="E506" s="3" t="n">
        <v>37960</v>
      </c>
      <c r="F506" s="4" t="n">
        <f aca="false">E506-(K506*365)</f>
        <v>37960</v>
      </c>
      <c r="G506" s="2" t="n">
        <f aca="false">YEAR(F506)</f>
        <v>2003</v>
      </c>
      <c r="H506" s="5" t="n">
        <v>3.1</v>
      </c>
      <c r="I506" s="0" t="str">
        <f aca="false">IF(H506&lt;10,"Keiki","NonKeiki")</f>
        <v>Keiki</v>
      </c>
      <c r="J506" s="5" t="n">
        <v>0</v>
      </c>
      <c r="K506" s="6" t="n">
        <f aca="false">(J506/0.017)/365</f>
        <v>0</v>
      </c>
      <c r="L506" s="5" t="n">
        <v>3</v>
      </c>
      <c r="M506" s="5" t="s">
        <v>58</v>
      </c>
      <c r="N506" s="0" t="s">
        <v>55</v>
      </c>
      <c r="O506" s="4" t="n">
        <f aca="false">(4*365)+F506</f>
        <v>39420</v>
      </c>
      <c r="P506" s="4" t="str">
        <f aca="false">IF(E506&gt;O506,"Yes","No")</f>
        <v>No</v>
      </c>
    </row>
    <row r="507" customFormat="false" ht="13.2" hidden="false" customHeight="false" outlineLevel="0" collapsed="false">
      <c r="A507" s="1" t="s">
        <v>19</v>
      </c>
      <c r="B507" s="1" t="s">
        <v>20</v>
      </c>
      <c r="C507" s="0" t="n">
        <v>0</v>
      </c>
      <c r="D507" s="2" t="str">
        <f aca="false">+TEXT(E507,"yyyy")</f>
        <v>2003</v>
      </c>
      <c r="E507" s="3" t="n">
        <v>37960</v>
      </c>
      <c r="F507" s="4" t="n">
        <f aca="false">E507-(K507*365)</f>
        <v>37960</v>
      </c>
      <c r="G507" s="2" t="n">
        <f aca="false">YEAR(F507)</f>
        <v>2003</v>
      </c>
      <c r="H507" s="5" t="n">
        <v>3.21</v>
      </c>
      <c r="I507" s="0" t="str">
        <f aca="false">IF(H507&lt;10,"Keiki","NonKeiki")</f>
        <v>Keiki</v>
      </c>
      <c r="J507" s="5" t="n">
        <v>0</v>
      </c>
      <c r="K507" s="6" t="n">
        <f aca="false">(J507/0.017)/365</f>
        <v>0</v>
      </c>
      <c r="L507" s="5" t="n">
        <v>3.41</v>
      </c>
      <c r="M507" s="5" t="s">
        <v>58</v>
      </c>
      <c r="N507" s="0" t="s">
        <v>55</v>
      </c>
      <c r="O507" s="4" t="n">
        <f aca="false">(4*365)+F507</f>
        <v>39420</v>
      </c>
      <c r="P507" s="4" t="str">
        <f aca="false">IF(E507&gt;O507,"Yes","No")</f>
        <v>No</v>
      </c>
    </row>
    <row r="508" customFormat="false" ht="13.2" hidden="false" customHeight="false" outlineLevel="0" collapsed="false">
      <c r="A508" s="1" t="s">
        <v>19</v>
      </c>
      <c r="B508" s="1" t="s">
        <v>20</v>
      </c>
      <c r="C508" s="0" t="n">
        <v>0</v>
      </c>
      <c r="D508" s="2" t="str">
        <f aca="false">+TEXT(E508,"yyyy")</f>
        <v>2003</v>
      </c>
      <c r="E508" s="3" t="n">
        <v>37960</v>
      </c>
      <c r="F508" s="4" t="n">
        <f aca="false">E508-(K508*365)</f>
        <v>37960</v>
      </c>
      <c r="G508" s="2" t="n">
        <f aca="false">YEAR(F508)</f>
        <v>2003</v>
      </c>
      <c r="H508" s="5" t="n">
        <v>3.4</v>
      </c>
      <c r="I508" s="0" t="str">
        <f aca="false">IF(H508&lt;10,"Keiki","NonKeiki")</f>
        <v>Keiki</v>
      </c>
      <c r="J508" s="5" t="n">
        <v>0</v>
      </c>
      <c r="K508" s="6" t="n">
        <f aca="false">(J508/0.017)/365</f>
        <v>0</v>
      </c>
      <c r="L508" s="5" t="n">
        <v>3.95</v>
      </c>
      <c r="M508" s="5" t="s">
        <v>58</v>
      </c>
      <c r="N508" s="0" t="s">
        <v>55</v>
      </c>
      <c r="O508" s="4" t="n">
        <f aca="false">(4*365)+F508</f>
        <v>39420</v>
      </c>
      <c r="P508" s="4" t="str">
        <f aca="false">IF(E508&gt;O508,"Yes","No")</f>
        <v>No</v>
      </c>
    </row>
    <row r="509" customFormat="false" ht="13.2" hidden="false" customHeight="false" outlineLevel="0" collapsed="false">
      <c r="A509" s="1" t="s">
        <v>19</v>
      </c>
      <c r="B509" s="1" t="s">
        <v>20</v>
      </c>
      <c r="C509" s="0" t="n">
        <v>0</v>
      </c>
      <c r="D509" s="2" t="str">
        <f aca="false">+TEXT(E509,"yyyy")</f>
        <v>2003</v>
      </c>
      <c r="E509" s="3" t="n">
        <v>37964</v>
      </c>
      <c r="F509" s="4" t="n">
        <f aca="false">E509-(K509*365)</f>
        <v>37964</v>
      </c>
      <c r="G509" s="2" t="n">
        <f aca="false">YEAR(F509)</f>
        <v>2003</v>
      </c>
      <c r="H509" s="5" t="n">
        <v>3.7</v>
      </c>
      <c r="I509" s="0" t="str">
        <f aca="false">IF(H509&lt;10,"Keiki","NonKeiki")</f>
        <v>Keiki</v>
      </c>
      <c r="J509" s="5" t="n">
        <v>0</v>
      </c>
      <c r="K509" s="6" t="n">
        <f aca="false">(J509/0.017)/365</f>
        <v>0</v>
      </c>
      <c r="L509" s="5" t="n">
        <v>3.04</v>
      </c>
      <c r="M509" s="5" t="s">
        <v>58</v>
      </c>
      <c r="N509" s="0" t="s">
        <v>25</v>
      </c>
      <c r="O509" s="4" t="n">
        <f aca="false">(4*365)+F509</f>
        <v>39424</v>
      </c>
      <c r="P509" s="4" t="str">
        <f aca="false">IF(E509&gt;O509,"Yes","No")</f>
        <v>No</v>
      </c>
    </row>
    <row r="510" customFormat="false" ht="13.2" hidden="false" customHeight="false" outlineLevel="0" collapsed="false">
      <c r="A510" s="1" t="s">
        <v>19</v>
      </c>
      <c r="B510" s="1" t="s">
        <v>20</v>
      </c>
      <c r="C510" s="0" t="n">
        <v>0</v>
      </c>
      <c r="D510" s="2" t="str">
        <f aca="false">+TEXT(E510,"yyyy")</f>
        <v>2003</v>
      </c>
      <c r="E510" s="3" t="n">
        <v>37970</v>
      </c>
      <c r="F510" s="4" t="n">
        <f aca="false">E510-(K510*365)</f>
        <v>37970</v>
      </c>
      <c r="G510" s="2" t="n">
        <f aca="false">YEAR(F510)</f>
        <v>2003</v>
      </c>
      <c r="H510" s="5" t="n">
        <v>3.21</v>
      </c>
      <c r="I510" s="0" t="str">
        <f aca="false">IF(H510&lt;10,"Keiki","NonKeiki")</f>
        <v>Keiki</v>
      </c>
      <c r="J510" s="5" t="n">
        <v>0</v>
      </c>
      <c r="K510" s="6" t="n">
        <f aca="false">(J510/0.017)/365</f>
        <v>0</v>
      </c>
      <c r="L510" s="5" t="n">
        <v>2.29</v>
      </c>
      <c r="M510" s="5" t="s">
        <v>58</v>
      </c>
      <c r="N510" s="0" t="s">
        <v>43</v>
      </c>
      <c r="O510" s="4" t="n">
        <f aca="false">(4*365)+F510</f>
        <v>39430</v>
      </c>
      <c r="P510" s="4" t="str">
        <f aca="false">IF(E510&gt;O510,"Yes","No")</f>
        <v>No</v>
      </c>
    </row>
    <row r="511" customFormat="false" ht="13.2" hidden="false" customHeight="false" outlineLevel="0" collapsed="false">
      <c r="A511" s="1" t="s">
        <v>19</v>
      </c>
      <c r="B511" s="1" t="s">
        <v>20</v>
      </c>
      <c r="C511" s="0" t="n">
        <v>0</v>
      </c>
      <c r="D511" s="2" t="str">
        <f aca="false">+TEXT(E511,"yyyy")</f>
        <v>2003</v>
      </c>
      <c r="E511" s="3" t="n">
        <v>37972</v>
      </c>
      <c r="F511" s="4" t="n">
        <f aca="false">E511-(K511*365)</f>
        <v>37972</v>
      </c>
      <c r="G511" s="2" t="n">
        <f aca="false">YEAR(F511)</f>
        <v>2003</v>
      </c>
      <c r="H511" s="5" t="n">
        <v>3.21</v>
      </c>
      <c r="I511" s="0" t="str">
        <f aca="false">IF(H511&lt;10,"Keiki","NonKeiki")</f>
        <v>Keiki</v>
      </c>
      <c r="J511" s="5" t="n">
        <v>0</v>
      </c>
      <c r="K511" s="6" t="n">
        <f aca="false">(J511/0.017)/365</f>
        <v>0</v>
      </c>
      <c r="L511" s="5" t="n">
        <v>3.18</v>
      </c>
      <c r="M511" s="5" t="s">
        <v>58</v>
      </c>
      <c r="N511" s="0" t="s">
        <v>23</v>
      </c>
      <c r="O511" s="4" t="n">
        <f aca="false">(4*365)+F511</f>
        <v>39432</v>
      </c>
      <c r="P511" s="4" t="str">
        <f aca="false">IF(E511&gt;O511,"Yes","No")</f>
        <v>No</v>
      </c>
    </row>
    <row r="512" customFormat="false" ht="13.2" hidden="false" customHeight="false" outlineLevel="0" collapsed="false">
      <c r="A512" s="1" t="s">
        <v>19</v>
      </c>
      <c r="B512" s="1" t="s">
        <v>20</v>
      </c>
      <c r="C512" s="0" t="n">
        <v>0</v>
      </c>
      <c r="D512" s="2" t="str">
        <f aca="false">+TEXT(E512,"yyyy")</f>
        <v>2003</v>
      </c>
      <c r="E512" s="3" t="n">
        <v>37972</v>
      </c>
      <c r="F512" s="4" t="n">
        <f aca="false">E512-(K512*365)</f>
        <v>37948.4705882353</v>
      </c>
      <c r="G512" s="2" t="n">
        <f aca="false">YEAR(F512)</f>
        <v>2003</v>
      </c>
      <c r="H512" s="5" t="n">
        <v>4.4</v>
      </c>
      <c r="I512" s="0" t="str">
        <f aca="false">IF(H512&lt;10,"Keiki","NonKeiki")</f>
        <v>Keiki</v>
      </c>
      <c r="J512" s="5" t="n">
        <f aca="false">IF(I512="Keiki",H512-4,H512-10)</f>
        <v>0.4</v>
      </c>
      <c r="K512" s="6" t="n">
        <f aca="false">(J512/0.017)/365</f>
        <v>0.0644641418211121</v>
      </c>
      <c r="L512" s="5" t="n">
        <v>4.1</v>
      </c>
      <c r="M512" s="5" t="s">
        <v>58</v>
      </c>
      <c r="N512" s="0" t="s">
        <v>55</v>
      </c>
      <c r="O512" s="4" t="n">
        <f aca="false">(4*365)+F512</f>
        <v>39408.4705882353</v>
      </c>
      <c r="P512" s="4" t="str">
        <f aca="false">IF(E512&gt;O512,"Yes","No")</f>
        <v>No</v>
      </c>
    </row>
    <row r="513" customFormat="false" ht="13.2" hidden="false" customHeight="false" outlineLevel="0" collapsed="false">
      <c r="A513" s="1" t="s">
        <v>19</v>
      </c>
      <c r="B513" s="1" t="s">
        <v>20</v>
      </c>
      <c r="C513" s="0" t="n">
        <v>0</v>
      </c>
      <c r="D513" s="2" t="str">
        <f aca="false">+TEXT(E513,"yyyy")</f>
        <v>2003</v>
      </c>
      <c r="E513" s="3" t="n">
        <v>37984</v>
      </c>
      <c r="F513" s="4" t="n">
        <f aca="false">E513-(K513*365)</f>
        <v>37984</v>
      </c>
      <c r="G513" s="2" t="n">
        <f aca="false">YEAR(F513)</f>
        <v>2003</v>
      </c>
      <c r="H513" s="5" t="n">
        <v>3.7</v>
      </c>
      <c r="I513" s="0" t="str">
        <f aca="false">IF(H513&lt;10,"Keiki","NonKeiki")</f>
        <v>Keiki</v>
      </c>
      <c r="J513" s="5" t="n">
        <v>0</v>
      </c>
      <c r="K513" s="6" t="n">
        <f aca="false">(J513/0.017)/365</f>
        <v>0</v>
      </c>
      <c r="L513" s="5" t="n">
        <v>2.83</v>
      </c>
      <c r="M513" s="5" t="s">
        <v>58</v>
      </c>
      <c r="N513" s="0" t="s">
        <v>55</v>
      </c>
      <c r="O513" s="4" t="n">
        <f aca="false">(4*365)+F513</f>
        <v>39444</v>
      </c>
      <c r="P513" s="4" t="str">
        <f aca="false">IF(E513&gt;O513,"Yes","No")</f>
        <v>No</v>
      </c>
    </row>
    <row r="514" customFormat="false" ht="13.2" hidden="false" customHeight="false" outlineLevel="0" collapsed="false">
      <c r="A514" s="1" t="s">
        <v>19</v>
      </c>
      <c r="B514" s="1" t="s">
        <v>20</v>
      </c>
      <c r="C514" s="0" t="n">
        <v>0</v>
      </c>
      <c r="D514" s="2" t="str">
        <f aca="false">+TEXT(E514,"yyyy")</f>
        <v>2003</v>
      </c>
      <c r="E514" s="3" t="n">
        <v>37984</v>
      </c>
      <c r="F514" s="4" t="n">
        <f aca="false">E514-(K514*365)</f>
        <v>37954.5882352941</v>
      </c>
      <c r="G514" s="2" t="n">
        <f aca="false">YEAR(F514)</f>
        <v>2003</v>
      </c>
      <c r="H514" s="5" t="n">
        <v>4.5</v>
      </c>
      <c r="I514" s="0" t="str">
        <f aca="false">IF(H514&lt;10,"Keiki","NonKeiki")</f>
        <v>Keiki</v>
      </c>
      <c r="J514" s="5" t="n">
        <f aca="false">IF(I514="Keiki",H514-4,H514-10)</f>
        <v>0.5</v>
      </c>
      <c r="K514" s="6" t="n">
        <f aca="false">(J514/0.017)/365</f>
        <v>0.08058017727639</v>
      </c>
      <c r="L514" s="5" t="n">
        <v>3.5</v>
      </c>
      <c r="M514" s="5" t="s">
        <v>58</v>
      </c>
      <c r="N514" s="0" t="s">
        <v>55</v>
      </c>
      <c r="O514" s="4" t="n">
        <f aca="false">(4*365)+F514</f>
        <v>39414.5882352941</v>
      </c>
      <c r="P514" s="4" t="str">
        <f aca="false">IF(E514&gt;O514,"Yes","No")</f>
        <v>No</v>
      </c>
    </row>
    <row r="515" customFormat="false" ht="13.2" hidden="false" customHeight="false" outlineLevel="0" collapsed="false">
      <c r="A515" s="1" t="s">
        <v>19</v>
      </c>
      <c r="B515" s="1" t="s">
        <v>20</v>
      </c>
      <c r="C515" s="0" t="n">
        <v>0</v>
      </c>
      <c r="D515" s="2" t="str">
        <f aca="false">+TEXT(E515,"yyyy")</f>
        <v>2004</v>
      </c>
      <c r="E515" s="3" t="n">
        <v>37996</v>
      </c>
      <c r="F515" s="4" t="n">
        <f aca="false">E515-(K515*365)</f>
        <v>37981.2941176471</v>
      </c>
      <c r="G515" s="2" t="n">
        <f aca="false">YEAR(F515)</f>
        <v>2003</v>
      </c>
      <c r="H515" s="5" t="n">
        <v>4.25</v>
      </c>
      <c r="I515" s="0" t="str">
        <f aca="false">IF(H515&lt;10,"Keiki","NonKeiki")</f>
        <v>Keiki</v>
      </c>
      <c r="J515" s="5" t="n">
        <f aca="false">IF(I515="Keiki",H515-4,H515-10)</f>
        <v>0.25</v>
      </c>
      <c r="K515" s="6" t="n">
        <f aca="false">(J515/0.017)/365</f>
        <v>0.040290088638195</v>
      </c>
      <c r="L515" s="5" t="n">
        <v>3.34</v>
      </c>
      <c r="M515" s="5" t="s">
        <v>58</v>
      </c>
      <c r="N515" s="0" t="s">
        <v>43</v>
      </c>
      <c r="O515" s="4" t="n">
        <f aca="false">(4*365)+F515</f>
        <v>39441.2941176471</v>
      </c>
      <c r="P515" s="4" t="str">
        <f aca="false">IF(E515&gt;O515,"Yes","No")</f>
        <v>No</v>
      </c>
    </row>
    <row r="516" customFormat="false" ht="13.2" hidden="false" customHeight="false" outlineLevel="0" collapsed="false">
      <c r="A516" s="1" t="s">
        <v>19</v>
      </c>
      <c r="B516" s="1" t="s">
        <v>20</v>
      </c>
      <c r="C516" s="0" t="n">
        <v>0</v>
      </c>
      <c r="D516" s="2" t="str">
        <f aca="false">+TEXT(E516,"yyyy")</f>
        <v>2004</v>
      </c>
      <c r="E516" s="3" t="n">
        <v>37998</v>
      </c>
      <c r="F516" s="4" t="n">
        <f aca="false">E516-(K516*365)</f>
        <v>37971.5294117647</v>
      </c>
      <c r="G516" s="2" t="n">
        <f aca="false">YEAR(F516)</f>
        <v>2003</v>
      </c>
      <c r="H516" s="5" t="n">
        <v>4.45</v>
      </c>
      <c r="I516" s="0" t="str">
        <f aca="false">IF(H516&lt;10,"Keiki","NonKeiki")</f>
        <v>Keiki</v>
      </c>
      <c r="J516" s="5" t="n">
        <f aca="false">IF(I516="Keiki",H516-4,H516-10)</f>
        <v>0.45</v>
      </c>
      <c r="K516" s="6" t="n">
        <f aca="false">(J516/0.017)/365</f>
        <v>0.072522159548751</v>
      </c>
      <c r="L516" s="5" t="n">
        <v>4.51</v>
      </c>
      <c r="M516" s="5" t="s">
        <v>58</v>
      </c>
      <c r="N516" s="0" t="s">
        <v>42</v>
      </c>
      <c r="O516" s="4" t="n">
        <f aca="false">(4*365)+F516</f>
        <v>39431.5294117647</v>
      </c>
      <c r="P516" s="4" t="str">
        <f aca="false">IF(E516&gt;O516,"Yes","No")</f>
        <v>No</v>
      </c>
    </row>
    <row r="517" customFormat="false" ht="13.2" hidden="false" customHeight="false" outlineLevel="0" collapsed="false">
      <c r="A517" s="1" t="s">
        <v>19</v>
      </c>
      <c r="B517" s="1" t="s">
        <v>20</v>
      </c>
      <c r="C517" s="0" t="n">
        <v>173</v>
      </c>
      <c r="D517" s="2" t="str">
        <f aca="false">+TEXT(E517,"yyyy")</f>
        <v>2005</v>
      </c>
      <c r="E517" s="3" t="n">
        <v>38518</v>
      </c>
      <c r="F517" s="4" t="n">
        <f aca="false">E517-(K517*365)</f>
        <v>37645</v>
      </c>
      <c r="G517" s="2" t="n">
        <f aca="false">YEAR(F517)</f>
        <v>2003</v>
      </c>
      <c r="H517" s="5" t="n">
        <v>12.54</v>
      </c>
      <c r="I517" s="0" t="str">
        <f aca="false">IF(H517&lt;10,"Keiki","NonKeiki")</f>
        <v>NonKeiki</v>
      </c>
      <c r="J517" s="5" t="n">
        <f aca="false">IF(I517="Keiki",H517-4,H517-10)</f>
        <v>2.54</v>
      </c>
      <c r="K517" s="6" t="n">
        <f aca="false">((J517*200)/365)+1</f>
        <v>2.39178082191781</v>
      </c>
      <c r="L517" s="5" t="n">
        <v>9.52</v>
      </c>
      <c r="M517" s="5" t="s">
        <v>58</v>
      </c>
      <c r="N517" s="0" t="s">
        <v>43</v>
      </c>
      <c r="O517" s="4" t="n">
        <f aca="false">(4*365)+F517</f>
        <v>39105</v>
      </c>
      <c r="P517" s="4" t="str">
        <f aca="false">IF(E517&gt;O517,"Yes","No")</f>
        <v>No</v>
      </c>
    </row>
    <row r="518" customFormat="false" ht="13.2" hidden="false" customHeight="false" outlineLevel="0" collapsed="false">
      <c r="A518" s="1" t="s">
        <v>19</v>
      </c>
      <c r="B518" s="1" t="s">
        <v>20</v>
      </c>
      <c r="C518" s="0" t="n">
        <v>200</v>
      </c>
      <c r="D518" s="2" t="str">
        <f aca="false">+TEXT(E518,"yyyy")</f>
        <v>2005</v>
      </c>
      <c r="E518" s="3" t="n">
        <v>38523</v>
      </c>
      <c r="F518" s="4" t="n">
        <f aca="false">E518-(K518*365)</f>
        <v>37838</v>
      </c>
      <c r="G518" s="2" t="n">
        <f aca="false">YEAR(F518)</f>
        <v>2003</v>
      </c>
      <c r="H518" s="5" t="n">
        <v>11.6</v>
      </c>
      <c r="I518" s="0" t="str">
        <f aca="false">IF(H518&lt;10,"Keiki","NonKeiki")</f>
        <v>NonKeiki</v>
      </c>
      <c r="J518" s="5" t="n">
        <f aca="false">IF(I518="Keiki",H518-4,H518-10)</f>
        <v>1.6</v>
      </c>
      <c r="K518" s="6" t="n">
        <f aca="false">((J518*200)/365)+1</f>
        <v>1.87671232876712</v>
      </c>
      <c r="L518" s="5" t="n">
        <v>9.85</v>
      </c>
      <c r="M518" s="5" t="s">
        <v>58</v>
      </c>
      <c r="N518" s="0" t="s">
        <v>32</v>
      </c>
      <c r="O518" s="4" t="n">
        <f aca="false">(4*365)+F518</f>
        <v>39298</v>
      </c>
      <c r="P518" s="4" t="str">
        <f aca="false">IF(E518&gt;O518,"Yes","No")</f>
        <v>No</v>
      </c>
    </row>
    <row r="519" customFormat="false" ht="13.2" hidden="false" customHeight="false" outlineLevel="0" collapsed="false">
      <c r="A519" s="1" t="s">
        <v>19</v>
      </c>
      <c r="B519" s="1" t="s">
        <v>20</v>
      </c>
      <c r="C519" s="0" t="n">
        <v>0</v>
      </c>
      <c r="D519" s="2" t="str">
        <f aca="false">+TEXT(E519,"yyyy")</f>
        <v>2005</v>
      </c>
      <c r="E519" s="3" t="n">
        <v>38622</v>
      </c>
      <c r="F519" s="4" t="n">
        <f aca="false">E519-(K519*365)</f>
        <v>37757</v>
      </c>
      <c r="G519" s="2" t="n">
        <f aca="false">YEAR(F519)</f>
        <v>2003</v>
      </c>
      <c r="H519" s="5" t="n">
        <v>12.5</v>
      </c>
      <c r="I519" s="0" t="str">
        <f aca="false">IF(H519&lt;10,"Keiki","NonKeiki")</f>
        <v>NonKeiki</v>
      </c>
      <c r="J519" s="5" t="n">
        <f aca="false">IF(I519="Keiki",H519-4,H519-10)</f>
        <v>2.5</v>
      </c>
      <c r="K519" s="6" t="n">
        <f aca="false">((J519*200)/365)+1</f>
        <v>2.36986301369863</v>
      </c>
      <c r="L519" s="5" t="n">
        <v>7.5</v>
      </c>
      <c r="M519" s="5" t="s">
        <v>58</v>
      </c>
      <c r="N519" s="0" t="s">
        <v>23</v>
      </c>
      <c r="O519" s="4" t="n">
        <f aca="false">(4*365)+F519</f>
        <v>39217</v>
      </c>
      <c r="P519" s="4" t="str">
        <f aca="false">IF(E519&gt;O519,"Yes","No")</f>
        <v>No</v>
      </c>
    </row>
    <row r="520" customFormat="false" ht="13.2" hidden="false" customHeight="false" outlineLevel="0" collapsed="false">
      <c r="A520" s="1" t="s">
        <v>19</v>
      </c>
      <c r="B520" s="1" t="s">
        <v>20</v>
      </c>
      <c r="C520" s="0" t="n">
        <v>234</v>
      </c>
      <c r="D520" s="2" t="str">
        <f aca="false">+TEXT(E520,"yyyy")</f>
        <v>2006</v>
      </c>
      <c r="E520" s="3" t="n">
        <v>39022</v>
      </c>
      <c r="F520" s="4" t="n">
        <f aca="false">E520-(K520*365)</f>
        <v>37893</v>
      </c>
      <c r="G520" s="2" t="n">
        <f aca="false">YEAR(F520)</f>
        <v>2003</v>
      </c>
      <c r="H520" s="5" t="n">
        <v>13.82</v>
      </c>
      <c r="I520" s="0" t="str">
        <f aca="false">IF(H520&lt;10,"Keiki","NonKeiki")</f>
        <v>NonKeiki</v>
      </c>
      <c r="J520" s="5" t="n">
        <f aca="false">IF(I520="Keiki",H520-4,H520-10)</f>
        <v>3.82</v>
      </c>
      <c r="K520" s="6" t="n">
        <f aca="false">((J520*200)/365)+1</f>
        <v>3.09315068493151</v>
      </c>
      <c r="L520" s="5" t="n">
        <v>10.86</v>
      </c>
      <c r="M520" s="5" t="s">
        <v>58</v>
      </c>
      <c r="N520" s="0" t="s">
        <v>49</v>
      </c>
      <c r="O520" s="4" t="n">
        <f aca="false">(4*365)+F520</f>
        <v>39353</v>
      </c>
      <c r="P520" s="4" t="str">
        <f aca="false">IF(E520&gt;O520,"Yes","No")</f>
        <v>No</v>
      </c>
    </row>
    <row r="521" customFormat="false" ht="13.2" hidden="false" customHeight="false" outlineLevel="0" collapsed="false">
      <c r="A521" s="1" t="s">
        <v>19</v>
      </c>
      <c r="B521" s="1" t="s">
        <v>20</v>
      </c>
      <c r="C521" s="0" t="n">
        <v>245</v>
      </c>
      <c r="D521" s="2" t="str">
        <f aca="false">+TEXT(E521,"yyyy")</f>
        <v>2006</v>
      </c>
      <c r="E521" s="3" t="n">
        <v>39027</v>
      </c>
      <c r="F521" s="4" t="n">
        <f aca="false">E521-(K521*365)</f>
        <v>37902</v>
      </c>
      <c r="G521" s="2" t="n">
        <f aca="false">YEAR(F521)</f>
        <v>2003</v>
      </c>
      <c r="H521" s="5" t="n">
        <v>13.8</v>
      </c>
      <c r="I521" s="0" t="str">
        <f aca="false">IF(H521&lt;10,"Keiki","NonKeiki")</f>
        <v>NonKeiki</v>
      </c>
      <c r="J521" s="5" t="n">
        <f aca="false">IF(I521="Keiki",H521-4,H521-10)</f>
        <v>3.8</v>
      </c>
      <c r="K521" s="6" t="n">
        <f aca="false">((J521*200)/365)+1</f>
        <v>3.08219178082192</v>
      </c>
      <c r="L521" s="5" t="n">
        <v>10.15</v>
      </c>
      <c r="M521" s="5" t="s">
        <v>58</v>
      </c>
      <c r="N521" s="0" t="s">
        <v>22</v>
      </c>
      <c r="O521" s="4" t="n">
        <f aca="false">(4*365)+F521</f>
        <v>39362</v>
      </c>
      <c r="P521" s="4" t="str">
        <f aca="false">IF(E521&gt;O521,"Yes","No")</f>
        <v>No</v>
      </c>
    </row>
    <row r="522" customFormat="false" ht="13.2" hidden="false" customHeight="false" outlineLevel="0" collapsed="false">
      <c r="A522" s="1" t="s">
        <v>19</v>
      </c>
      <c r="B522" s="1" t="s">
        <v>20</v>
      </c>
      <c r="C522" s="0" t="n">
        <v>263</v>
      </c>
      <c r="D522" s="2" t="str">
        <f aca="false">+TEXT(E522,"yyyy")</f>
        <v>2006</v>
      </c>
      <c r="E522" s="3" t="n">
        <v>39042</v>
      </c>
      <c r="F522" s="4" t="n">
        <f aca="false">E522-(K522*365)</f>
        <v>37877</v>
      </c>
      <c r="G522" s="2" t="n">
        <f aca="false">YEAR(F522)</f>
        <v>2003</v>
      </c>
      <c r="H522" s="5" t="n">
        <v>14</v>
      </c>
      <c r="I522" s="0" t="str">
        <f aca="false">IF(H522&lt;10,"Keiki","NonKeiki")</f>
        <v>NonKeiki</v>
      </c>
      <c r="J522" s="5" t="n">
        <f aca="false">IF(I522="Keiki",H522-4,H522-10)</f>
        <v>4</v>
      </c>
      <c r="K522" s="6" t="n">
        <f aca="false">((J522*200)/365)+1</f>
        <v>3.19178082191781</v>
      </c>
      <c r="L522" s="5" t="n">
        <v>9.54</v>
      </c>
      <c r="M522" s="5" t="s">
        <v>58</v>
      </c>
      <c r="N522" s="0" t="s">
        <v>23</v>
      </c>
      <c r="O522" s="4" t="n">
        <f aca="false">(4*365)+F522</f>
        <v>39337</v>
      </c>
      <c r="P522" s="4" t="str">
        <f aca="false">IF(E522&gt;O522,"Yes","No")</f>
        <v>No</v>
      </c>
    </row>
    <row r="523" customFormat="false" ht="13.2" hidden="false" customHeight="false" outlineLevel="0" collapsed="false">
      <c r="A523" s="1" t="s">
        <v>19</v>
      </c>
      <c r="B523" s="1" t="s">
        <v>20</v>
      </c>
      <c r="C523" s="0" t="n">
        <v>0</v>
      </c>
      <c r="D523" s="2" t="str">
        <f aca="false">+TEXT(E523,"yyyy")</f>
        <v>2006</v>
      </c>
      <c r="E523" s="3" t="n">
        <v>39057</v>
      </c>
      <c r="F523" s="4" t="n">
        <f aca="false">E523-(K523*365)</f>
        <v>37970</v>
      </c>
      <c r="G523" s="2" t="n">
        <f aca="false">YEAR(F523)</f>
        <v>2003</v>
      </c>
      <c r="H523" s="5" t="n">
        <v>13.61</v>
      </c>
      <c r="I523" s="0" t="str">
        <f aca="false">IF(H523&lt;10,"Keiki","NonKeiki")</f>
        <v>NonKeiki</v>
      </c>
      <c r="J523" s="5" t="n">
        <f aca="false">IF(I523="Keiki",H523-4,H523-10)</f>
        <v>3.61</v>
      </c>
      <c r="K523" s="6" t="n">
        <f aca="false">((J523*200)/365)+1</f>
        <v>2.97808219178082</v>
      </c>
      <c r="L523" s="5" t="n">
        <v>8.19</v>
      </c>
      <c r="M523" s="5" t="s">
        <v>58</v>
      </c>
      <c r="N523" s="0" t="s">
        <v>32</v>
      </c>
      <c r="O523" s="4" t="n">
        <f aca="false">(4*365)+F523</f>
        <v>39430</v>
      </c>
      <c r="P523" s="4" t="str">
        <f aca="false">IF(E523&gt;O523,"Yes","No")</f>
        <v>No</v>
      </c>
    </row>
    <row r="524" customFormat="false" ht="13.2" hidden="false" customHeight="false" outlineLevel="0" collapsed="false">
      <c r="A524" s="1" t="s">
        <v>19</v>
      </c>
      <c r="B524" s="1" t="s">
        <v>20</v>
      </c>
      <c r="C524" s="0" t="n">
        <v>0</v>
      </c>
      <c r="D524" s="2" t="str">
        <f aca="false">+TEXT(E524,"yyyy")</f>
        <v>2006</v>
      </c>
      <c r="E524" s="3" t="n">
        <v>39057</v>
      </c>
      <c r="F524" s="4" t="n">
        <f aca="false">E524-(K524*365)</f>
        <v>37912</v>
      </c>
      <c r="G524" s="2" t="n">
        <f aca="false">YEAR(F524)</f>
        <v>2003</v>
      </c>
      <c r="H524" s="5" t="n">
        <v>13.9</v>
      </c>
      <c r="I524" s="0" t="str">
        <f aca="false">IF(H524&lt;10,"Keiki","NonKeiki")</f>
        <v>NonKeiki</v>
      </c>
      <c r="J524" s="5" t="n">
        <f aca="false">IF(I524="Keiki",H524-4,H524-10)</f>
        <v>3.9</v>
      </c>
      <c r="K524" s="6" t="n">
        <f aca="false">((J524*200)/365)+1</f>
        <v>3.13698630136986</v>
      </c>
      <c r="L524" s="5" t="n">
        <v>9.04</v>
      </c>
      <c r="M524" s="5" t="s">
        <v>58</v>
      </c>
      <c r="N524" s="0" t="s">
        <v>37</v>
      </c>
      <c r="O524" s="4" t="n">
        <f aca="false">(4*365)+F524</f>
        <v>39372</v>
      </c>
      <c r="P524" s="4" t="str">
        <f aca="false">IF(E524&gt;O524,"Yes","No")</f>
        <v>No</v>
      </c>
    </row>
    <row r="525" customFormat="false" ht="13.2" hidden="false" customHeight="false" outlineLevel="0" collapsed="false">
      <c r="A525" s="1" t="s">
        <v>19</v>
      </c>
      <c r="B525" s="1" t="s">
        <v>20</v>
      </c>
      <c r="C525" s="0" t="n">
        <v>0</v>
      </c>
      <c r="D525" s="2" t="str">
        <f aca="false">+TEXT(E525,"yyyy")</f>
        <v>2006</v>
      </c>
      <c r="E525" s="3" t="n">
        <v>39070</v>
      </c>
      <c r="F525" s="4" t="n">
        <f aca="false">E525-(K525*365)</f>
        <v>37847</v>
      </c>
      <c r="G525" s="2" t="n">
        <f aca="false">YEAR(F525)</f>
        <v>2003</v>
      </c>
      <c r="H525" s="5" t="n">
        <v>14.29</v>
      </c>
      <c r="I525" s="0" t="str">
        <f aca="false">IF(H525&lt;10,"Keiki","NonKeiki")</f>
        <v>NonKeiki</v>
      </c>
      <c r="J525" s="5" t="n">
        <f aca="false">IF(I525="Keiki",H525-4,H525-10)</f>
        <v>4.29</v>
      </c>
      <c r="K525" s="6" t="n">
        <f aca="false">((J525*200)/365)+1</f>
        <v>3.35068493150685</v>
      </c>
      <c r="L525" s="5" t="n">
        <v>9.01</v>
      </c>
      <c r="M525" s="5" t="s">
        <v>58</v>
      </c>
      <c r="N525" s="0" t="s">
        <v>37</v>
      </c>
      <c r="O525" s="4" t="n">
        <f aca="false">(3.5*365)+F525</f>
        <v>39124.5</v>
      </c>
      <c r="P525" s="4" t="str">
        <f aca="false">IF(E525&gt;O525,"Yes","No")</f>
        <v>No</v>
      </c>
    </row>
    <row r="526" customFormat="false" ht="13.2" hidden="false" customHeight="false" outlineLevel="0" collapsed="false">
      <c r="A526" s="1" t="s">
        <v>19</v>
      </c>
      <c r="B526" s="1" t="s">
        <v>20</v>
      </c>
      <c r="C526" s="0" t="n">
        <v>0</v>
      </c>
      <c r="D526" s="2" t="str">
        <f aca="false">+TEXT(E526,"yyyy")</f>
        <v>2006</v>
      </c>
      <c r="E526" s="3" t="n">
        <v>39072</v>
      </c>
      <c r="F526" s="4" t="n">
        <f aca="false">E526-(K526*365)</f>
        <v>37871</v>
      </c>
      <c r="G526" s="2" t="n">
        <f aca="false">YEAR(F526)</f>
        <v>2003</v>
      </c>
      <c r="H526" s="5" t="n">
        <v>14.18</v>
      </c>
      <c r="I526" s="0" t="str">
        <f aca="false">IF(H526&lt;10,"Keiki","NonKeiki")</f>
        <v>NonKeiki</v>
      </c>
      <c r="J526" s="5" t="n">
        <f aca="false">IF(I526="Keiki",H526-4,H526-10)</f>
        <v>4.18</v>
      </c>
      <c r="K526" s="6" t="n">
        <f aca="false">((J526*200)/365)+1</f>
        <v>3.29041095890411</v>
      </c>
      <c r="L526" s="5" t="n">
        <v>11.64</v>
      </c>
      <c r="M526" s="5" t="s">
        <v>58</v>
      </c>
      <c r="N526" s="0" t="s">
        <v>59</v>
      </c>
      <c r="O526" s="4" t="n">
        <f aca="false">(3.5*365)+F526</f>
        <v>39148.5</v>
      </c>
      <c r="P526" s="4" t="str">
        <f aca="false">IF(E526&gt;O526,"Yes","No")</f>
        <v>No</v>
      </c>
    </row>
    <row r="527" customFormat="false" ht="13.2" hidden="false" customHeight="false" outlineLevel="0" collapsed="false">
      <c r="A527" s="1" t="s">
        <v>19</v>
      </c>
      <c r="B527" s="1" t="s">
        <v>20</v>
      </c>
      <c r="C527" s="0" t="n">
        <v>0</v>
      </c>
      <c r="D527" s="2" t="str">
        <f aca="false">+TEXT(E527,"yyyy")</f>
        <v>2006</v>
      </c>
      <c r="E527" s="3" t="n">
        <v>39079</v>
      </c>
      <c r="F527" s="4" t="n">
        <f aca="false">E527-(K527*365)</f>
        <v>37854</v>
      </c>
      <c r="G527" s="2" t="n">
        <f aca="false">YEAR(F527)</f>
        <v>2003</v>
      </c>
      <c r="H527" s="5" t="n">
        <v>14.3</v>
      </c>
      <c r="I527" s="0" t="str">
        <f aca="false">IF(H527&lt;10,"Keiki","NonKeiki")</f>
        <v>NonKeiki</v>
      </c>
      <c r="J527" s="5" t="n">
        <f aca="false">IF(I527="Keiki",H527-4,H527-10)</f>
        <v>4.3</v>
      </c>
      <c r="K527" s="6" t="n">
        <f aca="false">((J527*200)/365)+1</f>
        <v>3.35616438356164</v>
      </c>
      <c r="L527" s="5" t="n">
        <v>10.2</v>
      </c>
      <c r="M527" s="5" t="s">
        <v>58</v>
      </c>
      <c r="N527" s="0" t="s">
        <v>36</v>
      </c>
      <c r="O527" s="4" t="n">
        <f aca="false">(3.5*365)+F527</f>
        <v>39131.5</v>
      </c>
      <c r="P527" s="4" t="str">
        <f aca="false">IF(E527&gt;O527,"Yes","No")</f>
        <v>No</v>
      </c>
    </row>
    <row r="528" customFormat="false" ht="13.2" hidden="false" customHeight="false" outlineLevel="0" collapsed="false">
      <c r="A528" s="1" t="s">
        <v>19</v>
      </c>
      <c r="B528" s="1" t="s">
        <v>20</v>
      </c>
      <c r="C528" s="0" t="n">
        <v>0</v>
      </c>
      <c r="D528" s="2" t="str">
        <f aca="false">+TEXT(E528,"yyyy")</f>
        <v>2007</v>
      </c>
      <c r="E528" s="3" t="n">
        <v>39084</v>
      </c>
      <c r="F528" s="4" t="n">
        <f aca="false">E528-(K528*365)</f>
        <v>37809</v>
      </c>
      <c r="G528" s="2" t="n">
        <f aca="false">YEAR(F528)</f>
        <v>2003</v>
      </c>
      <c r="H528" s="5" t="n">
        <v>14.55</v>
      </c>
      <c r="I528" s="0" t="str">
        <f aca="false">IF(H528&lt;10,"Keiki","NonKeiki")</f>
        <v>NonKeiki</v>
      </c>
      <c r="J528" s="5" t="n">
        <f aca="false">IF(I528="Keiki",H528-4,H528-10)</f>
        <v>4.55</v>
      </c>
      <c r="K528" s="6" t="n">
        <f aca="false">((J528*200)/365)+1</f>
        <v>3.49315068493151</v>
      </c>
      <c r="L528" s="5" t="n">
        <v>9.5</v>
      </c>
      <c r="M528" s="5" t="s">
        <v>58</v>
      </c>
      <c r="N528" s="0" t="s">
        <v>22</v>
      </c>
      <c r="O528" s="4" t="n">
        <f aca="false">(3.5*365)+F528</f>
        <v>39086.5</v>
      </c>
      <c r="P528" s="4" t="str">
        <f aca="false">IF(E528&gt;O528,"Yes","No")</f>
        <v>No</v>
      </c>
    </row>
    <row r="529" customFormat="false" ht="13.2" hidden="false" customHeight="false" outlineLevel="0" collapsed="false">
      <c r="A529" s="1" t="s">
        <v>19</v>
      </c>
      <c r="B529" s="1" t="s">
        <v>20</v>
      </c>
      <c r="C529" s="0" t="n">
        <v>0</v>
      </c>
      <c r="D529" s="2" t="str">
        <f aca="false">+TEXT(E529,"yyyy")</f>
        <v>2006</v>
      </c>
      <c r="E529" s="3" t="n">
        <v>39029</v>
      </c>
      <c r="F529" s="4" t="n">
        <f aca="false">E529-(K529*365)</f>
        <v>37646</v>
      </c>
      <c r="G529" s="2" t="n">
        <f aca="false">YEAR(F529)</f>
        <v>2003</v>
      </c>
      <c r="H529" s="5" t="n">
        <v>15.09</v>
      </c>
      <c r="I529" s="0" t="str">
        <f aca="false">IF(H529&lt;10,"Keiki","NonKeiki")</f>
        <v>NonKeiki</v>
      </c>
      <c r="J529" s="5" t="n">
        <f aca="false">IF(I529="Keiki",H529-4,H529-10)</f>
        <v>5.09</v>
      </c>
      <c r="K529" s="6" t="n">
        <f aca="false">((J529*200)/365)+1</f>
        <v>3.78904109589041</v>
      </c>
      <c r="L529" s="5" t="n">
        <v>10.14</v>
      </c>
      <c r="M529" s="5" t="s">
        <v>58</v>
      </c>
      <c r="N529" s="0" t="s">
        <v>32</v>
      </c>
      <c r="O529" s="4" t="n">
        <f aca="false">(3.5*365)+F529</f>
        <v>38923.5</v>
      </c>
      <c r="P529" s="4" t="str">
        <f aca="false">IF(E529&gt;O529,"Yes","No")</f>
        <v>Yes</v>
      </c>
    </row>
    <row r="530" customFormat="false" ht="13.2" hidden="false" customHeight="false" outlineLevel="0" collapsed="false">
      <c r="A530" s="1" t="s">
        <v>19</v>
      </c>
      <c r="B530" s="1" t="s">
        <v>20</v>
      </c>
      <c r="C530" s="0" t="n">
        <v>222</v>
      </c>
      <c r="D530" s="2" t="str">
        <f aca="false">+TEXT(E530,"yyyy")</f>
        <v>2006</v>
      </c>
      <c r="E530" s="3" t="n">
        <v>39057</v>
      </c>
      <c r="F530" s="4" t="n">
        <f aca="false">E530-(K530*365)</f>
        <v>37652</v>
      </c>
      <c r="G530" s="2" t="n">
        <f aca="false">YEAR(F530)</f>
        <v>2003</v>
      </c>
      <c r="H530" s="5" t="n">
        <v>15.2</v>
      </c>
      <c r="I530" s="0" t="str">
        <f aca="false">IF(H530&lt;10,"Keiki","NonKeiki")</f>
        <v>NonKeiki</v>
      </c>
      <c r="J530" s="5" t="n">
        <f aca="false">IF(I530="Keiki",H530-4,H530-10)</f>
        <v>5.2</v>
      </c>
      <c r="K530" s="6" t="n">
        <f aca="false">((J530*200)/365)+1</f>
        <v>3.84931506849315</v>
      </c>
      <c r="L530" s="5" t="n">
        <v>9.78</v>
      </c>
      <c r="M530" s="5" t="s">
        <v>58</v>
      </c>
      <c r="N530" s="0" t="s">
        <v>37</v>
      </c>
      <c r="O530" s="4" t="n">
        <f aca="false">(3.5*365)+F530</f>
        <v>38929.5</v>
      </c>
      <c r="P530" s="4" t="str">
        <f aca="false">IF(E530&gt;O530,"Yes","No")</f>
        <v>Yes</v>
      </c>
    </row>
    <row r="531" customFormat="false" ht="13.2" hidden="false" customHeight="false" outlineLevel="0" collapsed="false">
      <c r="A531" s="1" t="s">
        <v>19</v>
      </c>
      <c r="B531" s="1" t="s">
        <v>20</v>
      </c>
      <c r="C531" s="0" t="n">
        <v>0</v>
      </c>
      <c r="D531" s="2" t="str">
        <f aca="false">+TEXT(E531,"yyyy")</f>
        <v>2006</v>
      </c>
      <c r="E531" s="3" t="n">
        <v>39070</v>
      </c>
      <c r="F531" s="4" t="n">
        <f aca="false">E531-(K531*365)</f>
        <v>37697</v>
      </c>
      <c r="G531" s="2" t="n">
        <f aca="false">YEAR(F531)</f>
        <v>2003</v>
      </c>
      <c r="H531" s="5" t="n">
        <v>15.04</v>
      </c>
      <c r="I531" s="0" t="str">
        <f aca="false">IF(H531&lt;10,"Keiki","NonKeiki")</f>
        <v>NonKeiki</v>
      </c>
      <c r="J531" s="5" t="n">
        <f aca="false">IF(I531="Keiki",H531-4,H531-10)</f>
        <v>5.04</v>
      </c>
      <c r="K531" s="6" t="n">
        <f aca="false">((J531*200)/365)+1</f>
        <v>3.76164383561644</v>
      </c>
      <c r="L531" s="5" t="n">
        <v>10.05</v>
      </c>
      <c r="M531" s="5" t="s">
        <v>58</v>
      </c>
      <c r="N531" s="0" t="s">
        <v>37</v>
      </c>
      <c r="O531" s="4" t="n">
        <f aca="false">(3.5*365)+F531</f>
        <v>38974.5</v>
      </c>
      <c r="P531" s="4" t="str">
        <f aca="false">IF(E531&gt;O531,"Yes","No")</f>
        <v>Yes</v>
      </c>
    </row>
    <row r="532" customFormat="false" ht="13.2" hidden="false" customHeight="false" outlineLevel="0" collapsed="false">
      <c r="A532" s="1" t="s">
        <v>19</v>
      </c>
      <c r="B532" s="1" t="s">
        <v>20</v>
      </c>
      <c r="C532" s="0" t="n">
        <v>383</v>
      </c>
      <c r="D532" s="2" t="str">
        <f aca="false">+TEXT(E532,"yyyy")</f>
        <v>2007</v>
      </c>
      <c r="E532" s="3" t="n">
        <v>39084</v>
      </c>
      <c r="F532" s="4" t="n">
        <f aca="false">E532-(K532*365)</f>
        <v>37667</v>
      </c>
      <c r="G532" s="2" t="n">
        <f aca="false">YEAR(F532)</f>
        <v>2003</v>
      </c>
      <c r="H532" s="5" t="n">
        <v>15.26</v>
      </c>
      <c r="I532" s="0" t="str">
        <f aca="false">IF(H532&lt;10,"Keiki","NonKeiki")</f>
        <v>NonKeiki</v>
      </c>
      <c r="J532" s="5" t="n">
        <f aca="false">IF(I532="Keiki",H532-4,H532-10)</f>
        <v>5.26</v>
      </c>
      <c r="K532" s="6" t="n">
        <f aca="false">((J532*200)/365)+1</f>
        <v>3.88219178082192</v>
      </c>
      <c r="L532" s="5" t="n">
        <v>10.01</v>
      </c>
      <c r="M532" s="5" t="s">
        <v>58</v>
      </c>
      <c r="N532" s="0" t="s">
        <v>22</v>
      </c>
      <c r="O532" s="4" t="n">
        <f aca="false">(3.5*365)+F532</f>
        <v>38944.5</v>
      </c>
      <c r="P532" s="4" t="str">
        <f aca="false">IF(E532&gt;O532,"Yes","No")</f>
        <v>Yes</v>
      </c>
    </row>
    <row r="533" customFormat="false" ht="13.2" hidden="false" customHeight="false" outlineLevel="0" collapsed="false">
      <c r="A533" s="1" t="s">
        <v>19</v>
      </c>
      <c r="B533" s="1" t="s">
        <v>20</v>
      </c>
      <c r="C533" s="0" t="n">
        <v>0</v>
      </c>
      <c r="D533" s="2" t="str">
        <f aca="false">+TEXT(E533,"yyyy")</f>
        <v>2007</v>
      </c>
      <c r="E533" s="3" t="n">
        <v>39085</v>
      </c>
      <c r="F533" s="4" t="n">
        <f aca="false">E533-(K533*365)</f>
        <v>37760</v>
      </c>
      <c r="G533" s="2" t="n">
        <f aca="false">YEAR(F533)</f>
        <v>2003</v>
      </c>
      <c r="H533" s="5" t="n">
        <v>14.8</v>
      </c>
      <c r="I533" s="0" t="str">
        <f aca="false">IF(H533&lt;10,"Keiki","NonKeiki")</f>
        <v>NonKeiki</v>
      </c>
      <c r="J533" s="5" t="n">
        <f aca="false">IF(I533="Keiki",H533-4,H533-10)</f>
        <v>4.8</v>
      </c>
      <c r="K533" s="6" t="n">
        <f aca="false">((J533*200)/365)+1</f>
        <v>3.63013698630137</v>
      </c>
      <c r="L533" s="5" t="n">
        <v>9.74</v>
      </c>
      <c r="M533" s="5" t="s">
        <v>58</v>
      </c>
      <c r="N533" s="0" t="s">
        <v>37</v>
      </c>
      <c r="O533" s="4" t="n">
        <f aca="false">(3.5*365)+F533</f>
        <v>39037.5</v>
      </c>
      <c r="P533" s="4" t="str">
        <f aca="false">IF(E533&gt;O533,"Yes","No")</f>
        <v>Yes</v>
      </c>
    </row>
    <row r="534" customFormat="false" ht="13.2" hidden="false" customHeight="false" outlineLevel="0" collapsed="false">
      <c r="A534" s="1" t="s">
        <v>19</v>
      </c>
      <c r="B534" s="1" t="s">
        <v>20</v>
      </c>
      <c r="C534" s="0" t="n">
        <v>281</v>
      </c>
      <c r="D534" s="2" t="str">
        <f aca="false">+TEXT(E534,"yyyy")</f>
        <v>2007</v>
      </c>
      <c r="E534" s="3" t="n">
        <v>39099</v>
      </c>
      <c r="F534" s="4" t="n">
        <f aca="false">E534-(K534*365)</f>
        <v>37812</v>
      </c>
      <c r="G534" s="2" t="n">
        <f aca="false">YEAR(F534)</f>
        <v>2003</v>
      </c>
      <c r="H534" s="5" t="n">
        <v>14.61</v>
      </c>
      <c r="I534" s="0" t="str">
        <f aca="false">IF(H534&lt;10,"Keiki","NonKeiki")</f>
        <v>NonKeiki</v>
      </c>
      <c r="J534" s="5" t="n">
        <f aca="false">IF(I534="Keiki",H534-4,H534-10)</f>
        <v>4.61</v>
      </c>
      <c r="K534" s="6" t="n">
        <f aca="false">((J534*200)/365)+1</f>
        <v>3.52602739726027</v>
      </c>
      <c r="L534" s="5" t="n">
        <v>10.72</v>
      </c>
      <c r="M534" s="5" t="s">
        <v>58</v>
      </c>
      <c r="N534" s="0" t="s">
        <v>37</v>
      </c>
      <c r="O534" s="4" t="n">
        <f aca="false">(3.5*365)+F534</f>
        <v>39089.5</v>
      </c>
      <c r="P534" s="4" t="str">
        <f aca="false">IF(E534&gt;O534,"Yes","No")</f>
        <v>Yes</v>
      </c>
    </row>
    <row r="535" customFormat="false" ht="13.2" hidden="false" customHeight="false" outlineLevel="0" collapsed="false">
      <c r="A535" s="1" t="s">
        <v>19</v>
      </c>
      <c r="B535" s="1" t="s">
        <v>20</v>
      </c>
      <c r="C535" s="0" t="n">
        <v>0</v>
      </c>
      <c r="D535" s="2" t="str">
        <f aca="false">+TEXT(E535,"yyyy")</f>
        <v>2007</v>
      </c>
      <c r="E535" s="3" t="n">
        <v>39099</v>
      </c>
      <c r="F535" s="4" t="n">
        <f aca="false">E535-(K535*365)</f>
        <v>37772</v>
      </c>
      <c r="G535" s="2" t="n">
        <f aca="false">YEAR(F535)</f>
        <v>2003</v>
      </c>
      <c r="H535" s="5" t="n">
        <v>14.81</v>
      </c>
      <c r="I535" s="0" t="str">
        <f aca="false">IF(H535&lt;10,"Keiki","NonKeiki")</f>
        <v>NonKeiki</v>
      </c>
      <c r="J535" s="5" t="n">
        <f aca="false">IF(I535="Keiki",H535-4,H535-10)</f>
        <v>4.81</v>
      </c>
      <c r="K535" s="6" t="n">
        <f aca="false">((J535*200)/365)+1</f>
        <v>3.63561643835617</v>
      </c>
      <c r="L535" s="5" t="n">
        <v>10.69</v>
      </c>
      <c r="M535" s="5" t="s">
        <v>58</v>
      </c>
      <c r="N535" s="0" t="s">
        <v>37</v>
      </c>
      <c r="O535" s="4" t="n">
        <f aca="false">(3.5*365)+F535</f>
        <v>39049.5</v>
      </c>
      <c r="P535" s="4" t="str">
        <f aca="false">IF(E535&gt;O535,"Yes","No")</f>
        <v>Yes</v>
      </c>
    </row>
    <row r="536" customFormat="false" ht="13.2" hidden="false" customHeight="false" outlineLevel="0" collapsed="false">
      <c r="A536" s="1" t="s">
        <v>19</v>
      </c>
      <c r="B536" s="1" t="s">
        <v>20</v>
      </c>
      <c r="C536" s="0" t="n">
        <v>285</v>
      </c>
      <c r="D536" s="2" t="str">
        <f aca="false">+TEXT(E536,"yyyy")</f>
        <v>2007</v>
      </c>
      <c r="E536" s="3" t="n">
        <v>39112</v>
      </c>
      <c r="F536" s="4" t="n">
        <f aca="false">E536-(K536*365)</f>
        <v>37681</v>
      </c>
      <c r="G536" s="2" t="n">
        <f aca="false">YEAR(F536)</f>
        <v>2003</v>
      </c>
      <c r="H536" s="5" t="n">
        <v>15.33</v>
      </c>
      <c r="I536" s="0" t="str">
        <f aca="false">IF(H536&lt;10,"Keiki","NonKeiki")</f>
        <v>NonKeiki</v>
      </c>
      <c r="J536" s="5" t="n">
        <f aca="false">IF(I536="Keiki",H536-4,H536-10)</f>
        <v>5.33</v>
      </c>
      <c r="K536" s="6" t="n">
        <f aca="false">((J536*200)/365)+1</f>
        <v>3.92054794520548</v>
      </c>
      <c r="L536" s="5" t="n">
        <v>9.64</v>
      </c>
      <c r="M536" s="5" t="s">
        <v>58</v>
      </c>
      <c r="N536" s="0" t="s">
        <v>32</v>
      </c>
      <c r="O536" s="4" t="n">
        <f aca="false">(3.5*365)+F536</f>
        <v>38958.5</v>
      </c>
      <c r="P536" s="4" t="str">
        <f aca="false">IF(E536&gt;O536,"Yes","No")</f>
        <v>Yes</v>
      </c>
    </row>
    <row r="537" customFormat="false" ht="13.2" hidden="false" customHeight="false" outlineLevel="0" collapsed="false">
      <c r="A537" s="1" t="s">
        <v>19</v>
      </c>
      <c r="B537" s="1" t="s">
        <v>20</v>
      </c>
      <c r="C537" s="0" t="n">
        <v>295</v>
      </c>
      <c r="D537" s="2" t="str">
        <f aca="false">+TEXT(E537,"yyyy")</f>
        <v>2007</v>
      </c>
      <c r="E537" s="3" t="n">
        <v>39136</v>
      </c>
      <c r="F537" s="4" t="n">
        <f aca="false">E537-(K537*365)</f>
        <v>37625</v>
      </c>
      <c r="G537" s="2" t="n">
        <f aca="false">YEAR(F537)</f>
        <v>2003</v>
      </c>
      <c r="H537" s="5" t="n">
        <v>15.73</v>
      </c>
      <c r="I537" s="0" t="str">
        <f aca="false">IF(H537&lt;10,"Keiki","NonKeiki")</f>
        <v>NonKeiki</v>
      </c>
      <c r="J537" s="5" t="n">
        <f aca="false">IF(I537="Keiki",H537-4,H537-10)</f>
        <v>5.73</v>
      </c>
      <c r="K537" s="6" t="n">
        <f aca="false">((J537*200)/365)+1</f>
        <v>4.13972602739726</v>
      </c>
      <c r="L537" s="5" t="n">
        <v>9.44</v>
      </c>
      <c r="M537" s="5" t="s">
        <v>58</v>
      </c>
      <c r="N537" s="0" t="s">
        <v>42</v>
      </c>
      <c r="O537" s="4" t="n">
        <f aca="false">(3.5*365)+F537</f>
        <v>38902.5</v>
      </c>
      <c r="P537" s="4" t="str">
        <f aca="false">IF(E537&gt;O537,"Yes","No")</f>
        <v>Yes</v>
      </c>
    </row>
    <row r="538" customFormat="false" ht="13.2" hidden="false" customHeight="false" outlineLevel="0" collapsed="false">
      <c r="A538" s="1" t="s">
        <v>19</v>
      </c>
      <c r="B538" s="1" t="s">
        <v>20</v>
      </c>
      <c r="C538" s="0" t="n">
        <v>0</v>
      </c>
      <c r="D538" s="2" t="str">
        <f aca="false">+TEXT(E538,"yyyy")</f>
        <v>2007</v>
      </c>
      <c r="E538" s="3" t="n">
        <v>39139</v>
      </c>
      <c r="F538" s="4" t="n">
        <f aca="false">E538-(K538*365)</f>
        <v>37648</v>
      </c>
      <c r="G538" s="2" t="n">
        <f aca="false">YEAR(F538)</f>
        <v>2003</v>
      </c>
      <c r="H538" s="5" t="n">
        <v>15.63</v>
      </c>
      <c r="I538" s="0" t="str">
        <f aca="false">IF(H538&lt;10,"Keiki","NonKeiki")</f>
        <v>NonKeiki</v>
      </c>
      <c r="J538" s="5" t="n">
        <f aca="false">IF(I538="Keiki",H538-4,H538-10)</f>
        <v>5.63</v>
      </c>
      <c r="K538" s="6" t="n">
        <f aca="false">((J538*200)/365)+1</f>
        <v>4.08493150684932</v>
      </c>
      <c r="L538" s="5" t="n">
        <v>10.26</v>
      </c>
      <c r="M538" s="5" t="s">
        <v>58</v>
      </c>
      <c r="N538" s="0" t="s">
        <v>37</v>
      </c>
      <c r="O538" s="4" t="n">
        <f aca="false">(3.5*365)+F538</f>
        <v>38925.5</v>
      </c>
      <c r="P538" s="4" t="str">
        <f aca="false">IF(E538&gt;O538,"Yes","No")</f>
        <v>Yes</v>
      </c>
    </row>
    <row r="539" customFormat="false" ht="13.2" hidden="false" customHeight="false" outlineLevel="0" collapsed="false">
      <c r="A539" s="1" t="s">
        <v>19</v>
      </c>
      <c r="B539" s="1" t="s">
        <v>20</v>
      </c>
      <c r="C539" s="0" t="n">
        <v>301</v>
      </c>
      <c r="D539" s="2" t="str">
        <f aca="false">+TEXT(E539,"yyyy")</f>
        <v>2007</v>
      </c>
      <c r="E539" s="3" t="n">
        <v>39141</v>
      </c>
      <c r="F539" s="4" t="n">
        <f aca="false">E539-(K539*365)</f>
        <v>37822</v>
      </c>
      <c r="G539" s="2" t="n">
        <f aca="false">YEAR(F539)</f>
        <v>2003</v>
      </c>
      <c r="H539" s="5" t="n">
        <v>14.77</v>
      </c>
      <c r="I539" s="0" t="str">
        <f aca="false">IF(H539&lt;10,"Keiki","NonKeiki")</f>
        <v>NonKeiki</v>
      </c>
      <c r="J539" s="5" t="n">
        <f aca="false">IF(I539="Keiki",H539-4,H539-10)</f>
        <v>4.77</v>
      </c>
      <c r="K539" s="6" t="n">
        <f aca="false">((J539*200)/365)+1</f>
        <v>3.61369863013699</v>
      </c>
      <c r="L539" s="5" t="n">
        <v>10.04</v>
      </c>
      <c r="M539" s="5" t="s">
        <v>58</v>
      </c>
      <c r="N539" s="0" t="s">
        <v>55</v>
      </c>
      <c r="O539" s="4" t="n">
        <f aca="false">(3.5*365)+F539</f>
        <v>39099.5</v>
      </c>
      <c r="P539" s="4" t="str">
        <f aca="false">IF(E539&gt;O539,"Yes","No")</f>
        <v>Yes</v>
      </c>
    </row>
    <row r="540" customFormat="false" ht="13.2" hidden="false" customHeight="false" outlineLevel="0" collapsed="false">
      <c r="A540" s="1" t="s">
        <v>19</v>
      </c>
      <c r="B540" s="1" t="s">
        <v>20</v>
      </c>
      <c r="C540" s="0" t="n">
        <v>286</v>
      </c>
      <c r="D540" s="2" t="str">
        <f aca="false">+TEXT(E540,"yyyy")</f>
        <v>2007</v>
      </c>
      <c r="E540" s="3" t="n">
        <v>39154</v>
      </c>
      <c r="F540" s="4" t="n">
        <f aca="false">E540-(K540*365)</f>
        <v>37701</v>
      </c>
      <c r="G540" s="2" t="n">
        <f aca="false">YEAR(F540)</f>
        <v>2003</v>
      </c>
      <c r="H540" s="5" t="n">
        <v>15.44</v>
      </c>
      <c r="I540" s="0" t="str">
        <f aca="false">IF(H540&lt;10,"Keiki","NonKeiki")</f>
        <v>NonKeiki</v>
      </c>
      <c r="J540" s="5" t="n">
        <f aca="false">IF(I540="Keiki",H540-4,H540-10)</f>
        <v>5.44</v>
      </c>
      <c r="K540" s="6" t="n">
        <f aca="false">((J540*200)/365)+1</f>
        <v>3.98082191780822</v>
      </c>
      <c r="L540" s="5" t="n">
        <v>10.64</v>
      </c>
      <c r="M540" s="5" t="s">
        <v>58</v>
      </c>
      <c r="N540" s="0" t="s">
        <v>32</v>
      </c>
      <c r="O540" s="4" t="n">
        <f aca="false">(3.5*365)+F540</f>
        <v>38978.5</v>
      </c>
      <c r="P540" s="4" t="str">
        <f aca="false">IF(E540&gt;O540,"Yes","No")</f>
        <v>Yes</v>
      </c>
    </row>
    <row r="541" customFormat="false" ht="13.2" hidden="false" customHeight="false" outlineLevel="0" collapsed="false">
      <c r="A541" s="1" t="s">
        <v>19</v>
      </c>
      <c r="B541" s="1" t="s">
        <v>20</v>
      </c>
      <c r="C541" s="0" t="n">
        <v>283</v>
      </c>
      <c r="D541" s="2" t="str">
        <f aca="false">+TEXT(E541,"yyyy")</f>
        <v>2007</v>
      </c>
      <c r="E541" s="3" t="n">
        <v>39156</v>
      </c>
      <c r="F541" s="4" t="n">
        <f aca="false">E541-(K541*365)</f>
        <v>37781</v>
      </c>
      <c r="G541" s="2" t="n">
        <f aca="false">YEAR(F541)</f>
        <v>2003</v>
      </c>
      <c r="H541" s="5" t="n">
        <v>15.05</v>
      </c>
      <c r="I541" s="0" t="str">
        <f aca="false">IF(H541&lt;10,"Keiki","NonKeiki")</f>
        <v>NonKeiki</v>
      </c>
      <c r="J541" s="5" t="n">
        <f aca="false">IF(I541="Keiki",H541-4,H541-10)</f>
        <v>5.05</v>
      </c>
      <c r="K541" s="6" t="n">
        <f aca="false">((J541*200)/365)+1</f>
        <v>3.76712328767123</v>
      </c>
      <c r="L541" s="5" t="n">
        <v>11.05</v>
      </c>
      <c r="M541" s="5" t="s">
        <v>58</v>
      </c>
      <c r="N541" s="0" t="s">
        <v>23</v>
      </c>
      <c r="O541" s="4" t="n">
        <f aca="false">(3.5*365)+F541</f>
        <v>39058.5</v>
      </c>
      <c r="P541" s="4" t="str">
        <f aca="false">IF(E541&gt;O541,"Yes","No")</f>
        <v>Yes</v>
      </c>
    </row>
    <row r="542" customFormat="false" ht="13.2" hidden="false" customHeight="false" outlineLevel="0" collapsed="false">
      <c r="A542" s="1" t="s">
        <v>19</v>
      </c>
      <c r="B542" s="1" t="s">
        <v>20</v>
      </c>
      <c r="C542" s="0" t="n">
        <v>0</v>
      </c>
      <c r="D542" s="2" t="str">
        <f aca="false">+TEXT(E542,"yyyy")</f>
        <v>2007</v>
      </c>
      <c r="E542" s="3" t="n">
        <v>39275</v>
      </c>
      <c r="F542" s="4" t="n">
        <f aca="false">E542-(K542*365)</f>
        <v>37902</v>
      </c>
      <c r="G542" s="2" t="n">
        <f aca="false">YEAR(F542)</f>
        <v>2003</v>
      </c>
      <c r="H542" s="5" t="n">
        <v>15.04</v>
      </c>
      <c r="I542" s="0" t="str">
        <f aca="false">IF(H542&lt;10,"Keiki","NonKeiki")</f>
        <v>NonKeiki</v>
      </c>
      <c r="J542" s="5" t="n">
        <f aca="false">IF(I542="Keiki",H542-4,H542-10)</f>
        <v>5.04</v>
      </c>
      <c r="K542" s="6" t="n">
        <f aca="false">((J542*200)/365)+1</f>
        <v>3.76164383561644</v>
      </c>
      <c r="L542" s="5" t="n">
        <v>10.28</v>
      </c>
      <c r="M542" s="5" t="s">
        <v>58</v>
      </c>
      <c r="N542" s="0" t="s">
        <v>36</v>
      </c>
      <c r="O542" s="4" t="n">
        <f aca="false">(3.5*365)+F542</f>
        <v>39179.5</v>
      </c>
      <c r="P542" s="4" t="str">
        <f aca="false">IF(E542&gt;O542,"Yes","No")</f>
        <v>Yes</v>
      </c>
    </row>
    <row r="543" customFormat="false" ht="13.2" hidden="false" customHeight="false" outlineLevel="0" collapsed="false">
      <c r="A543" s="1" t="s">
        <v>19</v>
      </c>
      <c r="B543" s="1" t="s">
        <v>20</v>
      </c>
      <c r="C543" s="0" t="n">
        <v>0</v>
      </c>
      <c r="D543" s="2" t="str">
        <f aca="false">+TEXT(E543,"yyyy")</f>
        <v>2007</v>
      </c>
      <c r="E543" s="3" t="n">
        <v>39352</v>
      </c>
      <c r="F543" s="4" t="n">
        <f aca="false">E543-(K543*365)</f>
        <v>37843</v>
      </c>
      <c r="G543" s="2" t="n">
        <f aca="false">YEAR(F543)</f>
        <v>2003</v>
      </c>
      <c r="H543" s="5" t="n">
        <v>15.72</v>
      </c>
      <c r="I543" s="0" t="str">
        <f aca="false">IF(H543&lt;10,"Keiki","NonKeiki")</f>
        <v>NonKeiki</v>
      </c>
      <c r="J543" s="5" t="n">
        <f aca="false">IF(I543="Keiki",H543-4,H543-10)</f>
        <v>5.72</v>
      </c>
      <c r="K543" s="6" t="n">
        <f aca="false">((J543*200)/365)+1</f>
        <v>4.13424657534247</v>
      </c>
      <c r="L543" s="5" t="n">
        <v>11.48</v>
      </c>
      <c r="M543" s="5" t="s">
        <v>58</v>
      </c>
      <c r="N543" s="0" t="s">
        <v>55</v>
      </c>
      <c r="O543" s="4" t="n">
        <f aca="false">(3.5*365)+F543</f>
        <v>39120.5</v>
      </c>
      <c r="P543" s="4" t="str">
        <f aca="false">IF(E543&gt;O543,"Yes","No")</f>
        <v>Yes</v>
      </c>
    </row>
    <row r="544" customFormat="false" ht="13.2" hidden="false" customHeight="false" outlineLevel="0" collapsed="false">
      <c r="A544" s="1" t="s">
        <v>19</v>
      </c>
      <c r="B544" s="1" t="s">
        <v>20</v>
      </c>
      <c r="C544" s="0" t="n">
        <v>0</v>
      </c>
      <c r="D544" s="2" t="str">
        <f aca="false">+TEXT(E544,"yyyy")</f>
        <v>2007</v>
      </c>
      <c r="E544" s="3" t="n">
        <v>39354</v>
      </c>
      <c r="F544" s="4" t="n">
        <f aca="false">E544-(K544*365)</f>
        <v>37845</v>
      </c>
      <c r="G544" s="2" t="n">
        <f aca="false">YEAR(F544)</f>
        <v>2003</v>
      </c>
      <c r="H544" s="5" t="n">
        <v>15.72</v>
      </c>
      <c r="I544" s="0" t="str">
        <f aca="false">IF(H544&lt;10,"Keiki","NonKeiki")</f>
        <v>NonKeiki</v>
      </c>
      <c r="J544" s="5" t="n">
        <f aca="false">IF(I544="Keiki",H544-4,H544-10)</f>
        <v>5.72</v>
      </c>
      <c r="K544" s="6" t="n">
        <f aca="false">((J544*200)/365)+1</f>
        <v>4.13424657534247</v>
      </c>
      <c r="L544" s="5" t="n">
        <v>11.48</v>
      </c>
      <c r="M544" s="5" t="s">
        <v>58</v>
      </c>
      <c r="N544" s="0" t="s">
        <v>55</v>
      </c>
      <c r="O544" s="4" t="n">
        <f aca="false">(3.5*365)+F544</f>
        <v>39122.5</v>
      </c>
      <c r="P544" s="4" t="str">
        <f aca="false">IF(E544&gt;O544,"Yes","No")</f>
        <v>Yes</v>
      </c>
    </row>
    <row r="545" customFormat="false" ht="13.2" hidden="false" customHeight="false" outlineLevel="0" collapsed="false">
      <c r="A545" s="1" t="s">
        <v>19</v>
      </c>
      <c r="B545" s="1" t="s">
        <v>20</v>
      </c>
      <c r="C545" s="0" t="n">
        <v>0</v>
      </c>
      <c r="D545" s="2" t="str">
        <f aca="false">+TEXT(E545,"yyyy")</f>
        <v>2007</v>
      </c>
      <c r="E545" s="3" t="n">
        <v>39367</v>
      </c>
      <c r="F545" s="4" t="n">
        <f aca="false">E545-(K545*365)</f>
        <v>37894</v>
      </c>
      <c r="G545" s="2" t="n">
        <f aca="false">YEAR(F545)</f>
        <v>2003</v>
      </c>
      <c r="H545" s="5" t="n">
        <v>15.54</v>
      </c>
      <c r="I545" s="0" t="str">
        <f aca="false">IF(H545&lt;10,"Keiki","NonKeiki")</f>
        <v>NonKeiki</v>
      </c>
      <c r="J545" s="5" t="n">
        <f aca="false">IF(I545="Keiki",H545-4,H545-10)</f>
        <v>5.54</v>
      </c>
      <c r="K545" s="6" t="n">
        <f aca="false">((J545*200)/365)+1</f>
        <v>4.03561643835616</v>
      </c>
      <c r="L545" s="5" t="n">
        <v>11.45</v>
      </c>
      <c r="M545" s="5" t="s">
        <v>58</v>
      </c>
      <c r="N545" s="0" t="s">
        <v>32</v>
      </c>
      <c r="O545" s="4" t="n">
        <f aca="false">(3.5*365)+F545</f>
        <v>39171.5</v>
      </c>
      <c r="P545" s="4" t="str">
        <f aca="false">IF(E545&gt;O545,"Yes","No")</f>
        <v>Yes</v>
      </c>
    </row>
    <row r="546" customFormat="false" ht="13.2" hidden="false" customHeight="false" outlineLevel="0" collapsed="false">
      <c r="A546" s="1" t="s">
        <v>19</v>
      </c>
      <c r="B546" s="1" t="s">
        <v>20</v>
      </c>
      <c r="C546" s="0" t="n">
        <v>0</v>
      </c>
      <c r="D546" s="2" t="str">
        <f aca="false">+TEXT(E546,"yyyy")</f>
        <v>2007</v>
      </c>
      <c r="E546" s="3" t="n">
        <v>39367</v>
      </c>
      <c r="F546" s="4" t="n">
        <f aca="false">E546-(K546*365)</f>
        <v>37858</v>
      </c>
      <c r="G546" s="2" t="n">
        <f aca="false">YEAR(F546)</f>
        <v>2003</v>
      </c>
      <c r="H546" s="5" t="n">
        <v>15.72</v>
      </c>
      <c r="I546" s="0" t="str">
        <f aca="false">IF(H546&lt;10,"Keiki","NonKeiki")</f>
        <v>NonKeiki</v>
      </c>
      <c r="J546" s="5" t="n">
        <f aca="false">IF(I546="Keiki",H546-4,H546-10)</f>
        <v>5.72</v>
      </c>
      <c r="K546" s="6" t="n">
        <f aca="false">((J546*200)/365)+1</f>
        <v>4.13424657534247</v>
      </c>
      <c r="L546" s="5" t="n">
        <v>11.48</v>
      </c>
      <c r="M546" s="5" t="s">
        <v>58</v>
      </c>
      <c r="N546" s="0" t="s">
        <v>59</v>
      </c>
      <c r="O546" s="4" t="n">
        <f aca="false">(3.5*365)+F546</f>
        <v>39135.5</v>
      </c>
      <c r="P546" s="4" t="str">
        <f aca="false">IF(E546&gt;O546,"Yes","No")</f>
        <v>Yes</v>
      </c>
    </row>
    <row r="547" customFormat="false" ht="13.2" hidden="false" customHeight="false" outlineLevel="0" collapsed="false">
      <c r="A547" s="1" t="s">
        <v>19</v>
      </c>
      <c r="B547" s="1" t="s">
        <v>20</v>
      </c>
      <c r="C547" s="0" t="n">
        <v>0</v>
      </c>
      <c r="D547" s="2" t="str">
        <f aca="false">+TEXT(E547,"yyyy")</f>
        <v>2008</v>
      </c>
      <c r="E547" s="3" t="n">
        <v>39454</v>
      </c>
      <c r="F547" s="4" t="n">
        <f aca="false">E547-(K547*365)</f>
        <v>37959</v>
      </c>
      <c r="G547" s="2" t="n">
        <f aca="false">YEAR(F547)</f>
        <v>2003</v>
      </c>
      <c r="H547" s="5" t="n">
        <v>15.65</v>
      </c>
      <c r="I547" s="0" t="str">
        <f aca="false">IF(H547&lt;10,"Keiki","NonKeiki")</f>
        <v>NonKeiki</v>
      </c>
      <c r="J547" s="5" t="n">
        <f aca="false">IF(I547="Keiki",H547-4,H547-10)</f>
        <v>5.65</v>
      </c>
      <c r="K547" s="6" t="n">
        <f aca="false">((J547*200)/365)+1</f>
        <v>4.0958904109589</v>
      </c>
      <c r="L547" s="5" t="n">
        <v>10.5</v>
      </c>
      <c r="M547" s="5" t="s">
        <v>58</v>
      </c>
      <c r="N547" s="0" t="s">
        <v>23</v>
      </c>
      <c r="O547" s="4" t="n">
        <f aca="false">(3.5*365)+F547</f>
        <v>39236.5</v>
      </c>
      <c r="P547" s="4" t="str">
        <f aca="false">IF(E547&gt;O547,"Yes","No")</f>
        <v>Yes</v>
      </c>
    </row>
    <row r="548" customFormat="false" ht="13.2" hidden="false" customHeight="false" outlineLevel="0" collapsed="false">
      <c r="A548" s="1" t="s">
        <v>19</v>
      </c>
      <c r="B548" s="1" t="s">
        <v>20</v>
      </c>
      <c r="C548" s="0" t="n">
        <v>299</v>
      </c>
      <c r="D548" s="2" t="str">
        <f aca="false">+TEXT(E548,"yyyy")</f>
        <v>2008</v>
      </c>
      <c r="E548" s="3" t="n">
        <v>39465</v>
      </c>
      <c r="F548" s="4" t="n">
        <f aca="false">E548-(K548*365)</f>
        <v>37940</v>
      </c>
      <c r="G548" s="2" t="n">
        <f aca="false">YEAR(F548)</f>
        <v>2003</v>
      </c>
      <c r="H548" s="5" t="n">
        <v>15.8</v>
      </c>
      <c r="I548" s="0" t="str">
        <f aca="false">IF(H548&lt;10,"Keiki","NonKeiki")</f>
        <v>NonKeiki</v>
      </c>
      <c r="J548" s="5" t="n">
        <f aca="false">IF(I548="Keiki",H548-4,H548-10)</f>
        <v>5.8</v>
      </c>
      <c r="K548" s="6" t="n">
        <f aca="false">((J548*200)/365)+1</f>
        <v>4.17808219178082</v>
      </c>
      <c r="L548" s="5" t="n">
        <v>10.53</v>
      </c>
      <c r="M548" s="5" t="s">
        <v>58</v>
      </c>
      <c r="N548" s="0" t="s">
        <v>55</v>
      </c>
      <c r="O548" s="4" t="n">
        <f aca="false">(3.5*365)+F548</f>
        <v>39217.5</v>
      </c>
      <c r="P548" s="4" t="str">
        <f aca="false">IF(E548&gt;O548,"Yes","No")</f>
        <v>Yes</v>
      </c>
    </row>
    <row r="549" customFormat="false" ht="13.2" hidden="false" customHeight="false" outlineLevel="0" collapsed="false">
      <c r="A549" s="1" t="s">
        <v>19</v>
      </c>
      <c r="B549" s="1" t="s">
        <v>20</v>
      </c>
      <c r="C549" s="0" t="n">
        <v>266</v>
      </c>
      <c r="D549" s="2" t="str">
        <f aca="false">+TEXT(E549,"yyyy")</f>
        <v>2008</v>
      </c>
      <c r="E549" s="3" t="n">
        <v>39465</v>
      </c>
      <c r="F549" s="4" t="n">
        <f aca="false">E549-(K549*365)</f>
        <v>37747</v>
      </c>
      <c r="G549" s="2" t="n">
        <f aca="false">YEAR(F549)</f>
        <v>2003</v>
      </c>
      <c r="H549" s="5" t="n">
        <v>16.15</v>
      </c>
      <c r="I549" s="0" t="str">
        <f aca="false">IF(H549&lt;10,"Keiki","NonKeiki")</f>
        <v>NonKeiki</v>
      </c>
      <c r="J549" s="5" t="n">
        <f aca="false">IF(I549="Keiki",H549-4,H549-10)</f>
        <v>6.15</v>
      </c>
      <c r="K549" s="6" t="n">
        <f aca="false">((J549*220)/365)+1</f>
        <v>4.70684931506849</v>
      </c>
      <c r="L549" s="5" t="n">
        <v>9.85</v>
      </c>
      <c r="M549" s="5" t="s">
        <v>58</v>
      </c>
      <c r="N549" s="0" t="s">
        <v>32</v>
      </c>
      <c r="O549" s="4" t="n">
        <f aca="false">(3.5*365)+F549</f>
        <v>39024.5</v>
      </c>
      <c r="P549" s="4" t="str">
        <f aca="false">IF(E549&gt;O549,"Yes","No")</f>
        <v>Yes</v>
      </c>
    </row>
    <row r="550" customFormat="false" ht="13.2" hidden="false" customHeight="false" outlineLevel="0" collapsed="false">
      <c r="A550" s="1" t="s">
        <v>19</v>
      </c>
      <c r="B550" s="1" t="s">
        <v>20</v>
      </c>
      <c r="C550" s="0" t="n">
        <v>0</v>
      </c>
      <c r="D550" s="2" t="str">
        <f aca="false">+TEXT(E550,"yyyy")</f>
        <v>2008</v>
      </c>
      <c r="E550" s="3" t="n">
        <v>39472</v>
      </c>
      <c r="F550" s="4" t="n">
        <f aca="false">E550-(K550*365)</f>
        <v>37937</v>
      </c>
      <c r="G550" s="2" t="n">
        <f aca="false">YEAR(F550)</f>
        <v>2003</v>
      </c>
      <c r="H550" s="5" t="n">
        <v>15.85</v>
      </c>
      <c r="I550" s="0" t="str">
        <f aca="false">IF(H550&lt;10,"Keiki","NonKeiki")</f>
        <v>NonKeiki</v>
      </c>
      <c r="J550" s="5" t="n">
        <f aca="false">IF(I550="Keiki",H550-4,H550-10)</f>
        <v>5.85</v>
      </c>
      <c r="K550" s="6" t="n">
        <f aca="false">((J550*200)/365)+1</f>
        <v>4.20547945205479</v>
      </c>
      <c r="L550" s="5" t="n">
        <v>10.62</v>
      </c>
      <c r="M550" s="5" t="s">
        <v>58</v>
      </c>
      <c r="N550" s="0" t="s">
        <v>36</v>
      </c>
      <c r="O550" s="4" t="n">
        <f aca="false">(3.5*365)+F550</f>
        <v>39214.5</v>
      </c>
      <c r="P550" s="4" t="str">
        <f aca="false">IF(E550&gt;O550,"Yes","No")</f>
        <v>Yes</v>
      </c>
    </row>
    <row r="551" customFormat="false" ht="13.2" hidden="false" customHeight="false" outlineLevel="0" collapsed="false">
      <c r="A551" s="1" t="s">
        <v>19</v>
      </c>
      <c r="B551" s="1" t="s">
        <v>20</v>
      </c>
      <c r="C551" s="0" t="n">
        <v>284</v>
      </c>
      <c r="D551" s="2" t="str">
        <f aca="false">+TEXT(E551,"yyyy")</f>
        <v>2008</v>
      </c>
      <c r="E551" s="3" t="n">
        <v>39506</v>
      </c>
      <c r="F551" s="4" t="n">
        <f aca="false">E551-(K551*365)</f>
        <v>37750.6</v>
      </c>
      <c r="G551" s="2" t="n">
        <f aca="false">YEAR(F551)</f>
        <v>2003</v>
      </c>
      <c r="H551" s="5" t="n">
        <v>16.32</v>
      </c>
      <c r="I551" s="0" t="str">
        <f aca="false">IF(H551&lt;10,"Keiki","NonKeiki")</f>
        <v>NonKeiki</v>
      </c>
      <c r="J551" s="5" t="n">
        <f aca="false">IF(I551="Keiki",H551-4,H551-10)</f>
        <v>6.32</v>
      </c>
      <c r="K551" s="6" t="n">
        <f aca="false">((J551*220)/365)+1</f>
        <v>4.80931506849315</v>
      </c>
      <c r="L551" s="5" t="n">
        <v>10.71</v>
      </c>
      <c r="M551" s="5" t="s">
        <v>58</v>
      </c>
      <c r="N551" s="0" t="s">
        <v>55</v>
      </c>
      <c r="O551" s="4" t="n">
        <f aca="false">(3.5*365)+F551</f>
        <v>39028.1</v>
      </c>
      <c r="P551" s="4" t="str">
        <f aca="false">IF(E551&gt;O551,"Yes","No")</f>
        <v>Yes</v>
      </c>
    </row>
    <row r="552" customFormat="false" ht="13.2" hidden="false" customHeight="false" outlineLevel="0" collapsed="false">
      <c r="A552" s="1" t="s">
        <v>19</v>
      </c>
      <c r="B552" s="1" t="s">
        <v>20</v>
      </c>
      <c r="C552" s="0" t="n">
        <v>0</v>
      </c>
      <c r="D552" s="2" t="str">
        <f aca="false">+TEXT(E552,"yyyy")</f>
        <v>2008</v>
      </c>
      <c r="E552" s="3" t="n">
        <v>39542</v>
      </c>
      <c r="F552" s="4" t="n">
        <f aca="false">E552-(K552*365)</f>
        <v>37751.4</v>
      </c>
      <c r="G552" s="2" t="n">
        <f aca="false">YEAR(F552)</f>
        <v>2003</v>
      </c>
      <c r="H552" s="5" t="n">
        <v>16.48</v>
      </c>
      <c r="I552" s="0" t="str">
        <f aca="false">IF(H552&lt;10,"Keiki","NonKeiki")</f>
        <v>NonKeiki</v>
      </c>
      <c r="J552" s="5" t="n">
        <f aca="false">IF(I552="Keiki",H552-4,H552-10)</f>
        <v>6.48</v>
      </c>
      <c r="K552" s="6" t="n">
        <f aca="false">((J552*220)/365)+1</f>
        <v>4.90575342465754</v>
      </c>
      <c r="L552" s="5" t="n">
        <v>11.02</v>
      </c>
      <c r="M552" s="5" t="s">
        <v>58</v>
      </c>
      <c r="N552" s="0" t="s">
        <v>54</v>
      </c>
      <c r="O552" s="4" t="n">
        <f aca="false">(3.5*365)+F552</f>
        <v>39028.9</v>
      </c>
      <c r="P552" s="4" t="str">
        <f aca="false">IF(E552&gt;O552,"Yes","No")</f>
        <v>Yes</v>
      </c>
    </row>
    <row r="553" customFormat="false" ht="13.2" hidden="false" customHeight="false" outlineLevel="0" collapsed="false">
      <c r="A553" s="1" t="s">
        <v>19</v>
      </c>
      <c r="B553" s="1" t="s">
        <v>20</v>
      </c>
      <c r="C553" s="0" t="n">
        <v>278</v>
      </c>
      <c r="D553" s="2" t="str">
        <f aca="false">+TEXT(E553,"yyyy")</f>
        <v>2008</v>
      </c>
      <c r="E553" s="3" t="n">
        <v>39668</v>
      </c>
      <c r="F553" s="4" t="n">
        <f aca="false">E553-(K553*365)</f>
        <v>37936.8</v>
      </c>
      <c r="G553" s="2" t="n">
        <f aca="false">YEAR(F553)</f>
        <v>2003</v>
      </c>
      <c r="H553" s="5" t="n">
        <v>16.21</v>
      </c>
      <c r="I553" s="0" t="str">
        <f aca="false">IF(H553&lt;10,"Keiki","NonKeiki")</f>
        <v>NonKeiki</v>
      </c>
      <c r="J553" s="5" t="n">
        <f aca="false">IF(I553="Keiki",H553-4,H553-10)</f>
        <v>6.21</v>
      </c>
      <c r="K553" s="6" t="n">
        <f aca="false">((J553*220)/365)+1</f>
        <v>4.74301369863014</v>
      </c>
      <c r="L553" s="5" t="n">
        <v>12.36</v>
      </c>
      <c r="M553" s="5" t="s">
        <v>58</v>
      </c>
      <c r="N553" s="0" t="s">
        <v>42</v>
      </c>
      <c r="O553" s="4" t="n">
        <f aca="false">(3.5*365)+F553</f>
        <v>39214.3</v>
      </c>
      <c r="P553" s="4" t="str">
        <f aca="false">IF(E553&gt;O553,"Yes","No")</f>
        <v>Yes</v>
      </c>
    </row>
    <row r="554" customFormat="false" ht="13.2" hidden="false" customHeight="false" outlineLevel="0" collapsed="false">
      <c r="A554" s="1" t="s">
        <v>19</v>
      </c>
      <c r="B554" s="1" t="s">
        <v>20</v>
      </c>
      <c r="C554" s="0" t="n">
        <v>268</v>
      </c>
      <c r="D554" s="2" t="str">
        <f aca="false">+TEXT(E554,"yyyy")</f>
        <v>2008</v>
      </c>
      <c r="E554" s="3" t="n">
        <v>39681</v>
      </c>
      <c r="F554" s="4" t="n">
        <f aca="false">E554-(K554*365)</f>
        <v>37947.6</v>
      </c>
      <c r="G554" s="2" t="n">
        <f aca="false">YEAR(F554)</f>
        <v>2003</v>
      </c>
      <c r="H554" s="5" t="n">
        <v>16.22</v>
      </c>
      <c r="I554" s="0" t="str">
        <f aca="false">IF(H554&lt;10,"Keiki","NonKeiki")</f>
        <v>NonKeiki</v>
      </c>
      <c r="J554" s="5" t="n">
        <f aca="false">IF(I554="Keiki",H554-4,H554-10)</f>
        <v>6.22</v>
      </c>
      <c r="K554" s="6" t="n">
        <f aca="false">((J554*220)/365)+1</f>
        <v>4.74904109589041</v>
      </c>
      <c r="L554" s="5" t="n">
        <v>10.72</v>
      </c>
      <c r="M554" s="5" t="s">
        <v>58</v>
      </c>
      <c r="N554" s="0" t="s">
        <v>42</v>
      </c>
      <c r="O554" s="4" t="n">
        <f aca="false">(3.5*365)+F554</f>
        <v>39225.1</v>
      </c>
      <c r="P554" s="4" t="str">
        <f aca="false">IF(E554&gt;O554,"Yes","No")</f>
        <v>Yes</v>
      </c>
    </row>
    <row r="555" customFormat="false" ht="13.2" hidden="false" customHeight="false" outlineLevel="0" collapsed="false">
      <c r="A555" s="1" t="s">
        <v>19</v>
      </c>
      <c r="B555" s="1" t="s">
        <v>20</v>
      </c>
      <c r="C555" s="0" t="n">
        <v>275</v>
      </c>
      <c r="D555" s="2" t="str">
        <f aca="false">+TEXT(E555,"yyyy")</f>
        <v>2008</v>
      </c>
      <c r="E555" s="3" t="n">
        <v>39730</v>
      </c>
      <c r="F555" s="4" t="n">
        <f aca="false">E555-(K555*365)</f>
        <v>37943.8</v>
      </c>
      <c r="G555" s="2" t="n">
        <f aca="false">YEAR(F555)</f>
        <v>2003</v>
      </c>
      <c r="H555" s="5" t="n">
        <v>16.46</v>
      </c>
      <c r="I555" s="0" t="str">
        <f aca="false">IF(H555&lt;10,"Keiki","NonKeiki")</f>
        <v>NonKeiki</v>
      </c>
      <c r="J555" s="5" t="n">
        <f aca="false">IF(I555="Keiki",H555-4,H555-10)</f>
        <v>6.46</v>
      </c>
      <c r="K555" s="6" t="n">
        <f aca="false">((J555*220)/365)+1</f>
        <v>4.89369863013699</v>
      </c>
      <c r="L555" s="5" t="n">
        <v>10.21</v>
      </c>
      <c r="M555" s="5" t="s">
        <v>58</v>
      </c>
      <c r="N555" s="0" t="s">
        <v>23</v>
      </c>
      <c r="O555" s="4" t="n">
        <f aca="false">(3.5*365)+F555</f>
        <v>39221.3</v>
      </c>
      <c r="P555" s="4" t="str">
        <f aca="false">IF(E555&gt;O555,"Yes","No")</f>
        <v>Yes</v>
      </c>
    </row>
    <row r="556" customFormat="false" ht="13.2" hidden="false" customHeight="false" outlineLevel="0" collapsed="false">
      <c r="A556" s="1" t="s">
        <v>19</v>
      </c>
      <c r="B556" s="1" t="s">
        <v>20</v>
      </c>
      <c r="C556" s="0" t="n">
        <v>0</v>
      </c>
      <c r="D556" s="2" t="str">
        <f aca="false">+TEXT(E556,"yyyy")</f>
        <v>2009</v>
      </c>
      <c r="E556" s="3" t="n">
        <v>39861</v>
      </c>
      <c r="F556" s="4" t="n">
        <f aca="false">E556-(K556*365)</f>
        <v>37820.8</v>
      </c>
      <c r="G556" s="2" t="n">
        <f aca="false">YEAR(F556)</f>
        <v>2003</v>
      </c>
      <c r="H556" s="5" t="n">
        <v>16.98</v>
      </c>
      <c r="I556" s="0" t="str">
        <f aca="false">IF(H556&lt;10,"Keiki","NonKeiki")</f>
        <v>NonKeiki</v>
      </c>
      <c r="J556" s="5" t="n">
        <f aca="false">IF(I556="Keiki",H556-4,H556-10)</f>
        <v>6.98</v>
      </c>
      <c r="K556" s="6" t="n">
        <f aca="false">((J556*240)/365)+1</f>
        <v>5.58958904109589</v>
      </c>
      <c r="L556" s="5" t="n">
        <v>9.96</v>
      </c>
      <c r="M556" s="5" t="s">
        <v>58</v>
      </c>
      <c r="N556" s="0" t="s">
        <v>42</v>
      </c>
      <c r="O556" s="4" t="n">
        <f aca="false">(3.5*365)+F556</f>
        <v>39098.3</v>
      </c>
      <c r="P556" s="4" t="str">
        <f aca="false">IF(E556&gt;O556,"Yes","No")</f>
        <v>Yes</v>
      </c>
    </row>
    <row r="557" customFormat="false" ht="13.2" hidden="false" customHeight="false" outlineLevel="0" collapsed="false">
      <c r="A557" s="1" t="s">
        <v>19</v>
      </c>
      <c r="B557" s="1" t="s">
        <v>20</v>
      </c>
      <c r="C557" s="0" t="n">
        <v>0</v>
      </c>
      <c r="D557" s="2" t="str">
        <f aca="false">+TEXT(E557,"yyyy")</f>
        <v>2009</v>
      </c>
      <c r="E557" s="3" t="n">
        <v>39863</v>
      </c>
      <c r="F557" s="4" t="n">
        <f aca="false">E557-(K557*365)</f>
        <v>37904.4</v>
      </c>
      <c r="G557" s="2" t="n">
        <f aca="false">YEAR(F557)</f>
        <v>2003</v>
      </c>
      <c r="H557" s="5" t="n">
        <v>16.64</v>
      </c>
      <c r="I557" s="0" t="str">
        <f aca="false">IF(H557&lt;10,"Keiki","NonKeiki")</f>
        <v>NonKeiki</v>
      </c>
      <c r="J557" s="5" t="n">
        <f aca="false">IF(I557="Keiki",H557-4,H557-10)</f>
        <v>6.64</v>
      </c>
      <c r="K557" s="6" t="n">
        <f aca="false">((J557*240)/365)+1</f>
        <v>5.36602739726027</v>
      </c>
      <c r="L557" s="5" t="n">
        <v>10.02</v>
      </c>
      <c r="M557" s="5" t="s">
        <v>58</v>
      </c>
      <c r="N557" s="0" t="s">
        <v>33</v>
      </c>
      <c r="O557" s="4" t="n">
        <f aca="false">(3.5*365)+F557</f>
        <v>39181.9</v>
      </c>
      <c r="P557" s="4" t="str">
        <f aca="false">IF(E557&gt;O557,"Yes","No")</f>
        <v>Yes</v>
      </c>
    </row>
    <row r="558" customFormat="false" ht="13.2" hidden="false" customHeight="false" outlineLevel="0" collapsed="false">
      <c r="A558" s="1" t="s">
        <v>19</v>
      </c>
      <c r="B558" s="1" t="s">
        <v>20</v>
      </c>
      <c r="C558" s="0" t="n">
        <v>0</v>
      </c>
      <c r="D558" s="2" t="str">
        <f aca="false">+TEXT(E558,"yyyy")</f>
        <v>2009</v>
      </c>
      <c r="E558" s="3" t="n">
        <v>39884</v>
      </c>
      <c r="F558" s="4" t="n">
        <f aca="false">E558-(K558*365)</f>
        <v>37887</v>
      </c>
      <c r="G558" s="2" t="n">
        <f aca="false">YEAR(F558)</f>
        <v>2003</v>
      </c>
      <c r="H558" s="5" t="n">
        <v>16.8</v>
      </c>
      <c r="I558" s="0" t="str">
        <f aca="false">IF(H558&lt;10,"Keiki","NonKeiki")</f>
        <v>NonKeiki</v>
      </c>
      <c r="J558" s="5" t="n">
        <f aca="false">IF(I558="Keiki",H558-4,H558-10)</f>
        <v>6.8</v>
      </c>
      <c r="K558" s="6" t="n">
        <f aca="false">((J558*240)/365)+1</f>
        <v>5.47123287671233</v>
      </c>
      <c r="L558" s="5" t="n">
        <v>10.82</v>
      </c>
      <c r="M558" s="5" t="s">
        <v>58</v>
      </c>
      <c r="N558" s="0" t="s">
        <v>49</v>
      </c>
      <c r="O558" s="4" t="n">
        <f aca="false">(3.5*365)+F558</f>
        <v>39164.5</v>
      </c>
      <c r="P558" s="4" t="str">
        <f aca="false">IF(E558&gt;O558,"Yes","No")</f>
        <v>Yes</v>
      </c>
    </row>
    <row r="559" customFormat="false" ht="13.2" hidden="false" customHeight="false" outlineLevel="0" collapsed="false">
      <c r="A559" s="1" t="s">
        <v>19</v>
      </c>
      <c r="B559" s="1" t="s">
        <v>20</v>
      </c>
      <c r="C559" s="0" t="n">
        <v>0</v>
      </c>
      <c r="D559" s="2" t="str">
        <f aca="false">+TEXT(E559,"yyyy")</f>
        <v>2009</v>
      </c>
      <c r="E559" s="3" t="n">
        <v>39954</v>
      </c>
      <c r="F559" s="4" t="n">
        <f aca="false">E559-(K559*365)</f>
        <v>37709</v>
      </c>
      <c r="G559" s="2" t="n">
        <f aca="false">YEAR(F559)</f>
        <v>2003</v>
      </c>
      <c r="H559" s="5" t="n">
        <v>17.52</v>
      </c>
      <c r="I559" s="0" t="str">
        <f aca="false">IF(H559&lt;10,"Keiki","NonKeiki")</f>
        <v>NonKeiki</v>
      </c>
      <c r="J559" s="5" t="n">
        <f aca="false">IF(I559="Keiki",H559-4,H559-10)</f>
        <v>7.52</v>
      </c>
      <c r="K559" s="6" t="n">
        <f aca="false">((J559*250)/365)+1</f>
        <v>6.15068493150685</v>
      </c>
      <c r="L559" s="5" t="n">
        <v>9.4</v>
      </c>
      <c r="M559" s="5" t="s">
        <v>58</v>
      </c>
      <c r="N559" s="0" t="s">
        <v>36</v>
      </c>
      <c r="O559" s="4" t="n">
        <f aca="false">(3.5*365)+F559</f>
        <v>38986.5</v>
      </c>
      <c r="P559" s="4" t="str">
        <f aca="false">IF(E559&gt;O559,"Yes","No")</f>
        <v>Yes</v>
      </c>
    </row>
    <row r="560" customFormat="false" ht="13.2" hidden="false" customHeight="false" outlineLevel="0" collapsed="false">
      <c r="A560" s="1" t="s">
        <v>19</v>
      </c>
      <c r="B560" s="1" t="s">
        <v>20</v>
      </c>
      <c r="C560" s="0" t="n">
        <v>0</v>
      </c>
      <c r="D560" s="2" t="str">
        <f aca="false">+TEXT(E560,"yyyy")</f>
        <v>2009</v>
      </c>
      <c r="E560" s="3" t="n">
        <v>39962</v>
      </c>
      <c r="F560" s="4" t="n">
        <f aca="false">E560-(K560*365)</f>
        <v>37837</v>
      </c>
      <c r="G560" s="2" t="n">
        <f aca="false">YEAR(F560)</f>
        <v>2003</v>
      </c>
      <c r="H560" s="5" t="n">
        <v>17.04</v>
      </c>
      <c r="I560" s="0" t="str">
        <f aca="false">IF(H560&lt;10,"Keiki","NonKeiki")</f>
        <v>NonKeiki</v>
      </c>
      <c r="J560" s="5" t="n">
        <f aca="false">IF(I560="Keiki",H560-4,H560-10)</f>
        <v>7.04</v>
      </c>
      <c r="K560" s="6" t="n">
        <f aca="false">((J560*250)/365)+1</f>
        <v>5.82191780821918</v>
      </c>
      <c r="L560" s="5" t="n">
        <v>11.55</v>
      </c>
      <c r="M560" s="5" t="s">
        <v>58</v>
      </c>
      <c r="N560" s="0" t="s">
        <v>37</v>
      </c>
      <c r="O560" s="4" t="n">
        <f aca="false">(3.5*365)+F560</f>
        <v>39114.5</v>
      </c>
      <c r="P560" s="4" t="str">
        <f aca="false">IF(E560&gt;O560,"Yes","No")</f>
        <v>Yes</v>
      </c>
    </row>
    <row r="561" customFormat="false" ht="13.2" hidden="false" customHeight="false" outlineLevel="0" collapsed="false">
      <c r="A561" s="1" t="s">
        <v>19</v>
      </c>
      <c r="B561" s="1" t="s">
        <v>20</v>
      </c>
      <c r="C561" s="0" t="n">
        <v>0</v>
      </c>
      <c r="D561" s="2" t="str">
        <f aca="false">+TEXT(E561,"yyyy")</f>
        <v>2009</v>
      </c>
      <c r="E561" s="3" t="n">
        <v>40039</v>
      </c>
      <c r="F561" s="4" t="n">
        <f aca="false">E561-(K561*365)</f>
        <v>37849</v>
      </c>
      <c r="G561" s="2" t="n">
        <f aca="false">YEAR(F561)</f>
        <v>2003</v>
      </c>
      <c r="H561" s="5" t="n">
        <v>17.3</v>
      </c>
      <c r="I561" s="0" t="str">
        <f aca="false">IF(H561&lt;10,"Keiki","NonKeiki")</f>
        <v>NonKeiki</v>
      </c>
      <c r="J561" s="5" t="n">
        <f aca="false">IF(I561="Keiki",H561-4,H561-10)</f>
        <v>7.3</v>
      </c>
      <c r="K561" s="6" t="n">
        <f aca="false">((J561*250)/365)+1</f>
        <v>6</v>
      </c>
      <c r="L561" s="5" t="n">
        <v>10.61</v>
      </c>
      <c r="M561" s="5" t="s">
        <v>58</v>
      </c>
      <c r="N561" s="0" t="s">
        <v>60</v>
      </c>
      <c r="O561" s="4" t="n">
        <f aca="false">(3.5*365)+F561</f>
        <v>39126.5</v>
      </c>
      <c r="P561" s="4" t="str">
        <f aca="false">IF(E561&gt;O561,"Yes","No")</f>
        <v>Yes</v>
      </c>
    </row>
    <row r="562" customFormat="false" ht="13.2" hidden="false" customHeight="false" outlineLevel="0" collapsed="false">
      <c r="A562" s="1" t="s">
        <v>19</v>
      </c>
      <c r="B562" s="1" t="s">
        <v>20</v>
      </c>
      <c r="C562" s="0" t="n">
        <v>29</v>
      </c>
      <c r="D562" s="2" t="str">
        <f aca="false">+TEXT(E562,"yyyy")</f>
        <v>2004</v>
      </c>
      <c r="E562" s="3" t="n">
        <v>37991</v>
      </c>
      <c r="F562" s="4" t="n">
        <f aca="false">E562-(K562*365)</f>
        <v>37991</v>
      </c>
      <c r="G562" s="2" t="n">
        <f aca="false">YEAR(F562)</f>
        <v>2004</v>
      </c>
      <c r="H562" s="5" t="n">
        <v>4</v>
      </c>
      <c r="I562" s="0" t="str">
        <f aca="false">IF(H562&lt;10,"Keiki","NonKeiki")</f>
        <v>Keiki</v>
      </c>
      <c r="J562" s="5" t="n">
        <f aca="false">IF(I562="Keiki",H562-4,H562-10)</f>
        <v>0</v>
      </c>
      <c r="K562" s="6" t="n">
        <f aca="false">(J562/0.017)/365</f>
        <v>0</v>
      </c>
      <c r="L562" s="5" t="n">
        <v>3.4</v>
      </c>
      <c r="M562" s="5" t="s">
        <v>58</v>
      </c>
      <c r="N562" s="0" t="s">
        <v>36</v>
      </c>
      <c r="O562" s="4" t="n">
        <f aca="false">(4*365)+F562</f>
        <v>39451</v>
      </c>
      <c r="P562" s="4" t="str">
        <f aca="false">IF(E562&gt;O562,"Yes","No")</f>
        <v>No</v>
      </c>
    </row>
    <row r="563" customFormat="false" ht="13.2" hidden="false" customHeight="false" outlineLevel="0" collapsed="false">
      <c r="A563" s="1" t="s">
        <v>19</v>
      </c>
      <c r="B563" s="1" t="s">
        <v>20</v>
      </c>
      <c r="C563" s="0" t="n">
        <v>0</v>
      </c>
      <c r="D563" s="2" t="str">
        <f aca="false">+TEXT(E563,"yyyy")</f>
        <v>2004</v>
      </c>
      <c r="E563" s="3" t="n">
        <v>37996</v>
      </c>
      <c r="F563" s="4" t="n">
        <f aca="false">E563-(K563*365)</f>
        <v>37996</v>
      </c>
      <c r="G563" s="2" t="n">
        <f aca="false">YEAR(F563)</f>
        <v>2004</v>
      </c>
      <c r="H563" s="5" t="n">
        <v>2.71</v>
      </c>
      <c r="I563" s="0" t="str">
        <f aca="false">IF(H563&lt;10,"Keiki","NonKeiki")</f>
        <v>Keiki</v>
      </c>
      <c r="J563" s="5" t="n">
        <v>0</v>
      </c>
      <c r="K563" s="6" t="n">
        <f aca="false">(J563/0.017)/365</f>
        <v>0</v>
      </c>
      <c r="L563" s="5" t="n">
        <v>1.81</v>
      </c>
      <c r="M563" s="5" t="s">
        <v>58</v>
      </c>
      <c r="N563" s="0" t="s">
        <v>43</v>
      </c>
      <c r="O563" s="4" t="n">
        <f aca="false">(4*365)+F563</f>
        <v>39456</v>
      </c>
      <c r="P563" s="4" t="str">
        <f aca="false">IF(E563&gt;O563,"Yes","No")</f>
        <v>No</v>
      </c>
    </row>
    <row r="564" customFormat="false" ht="13.2" hidden="false" customHeight="false" outlineLevel="0" collapsed="false">
      <c r="A564" s="1" t="s">
        <v>19</v>
      </c>
      <c r="B564" s="1" t="s">
        <v>20</v>
      </c>
      <c r="C564" s="0" t="n">
        <v>0</v>
      </c>
      <c r="D564" s="2" t="str">
        <f aca="false">+TEXT(E564,"yyyy")</f>
        <v>2004</v>
      </c>
      <c r="E564" s="3" t="n">
        <v>37996</v>
      </c>
      <c r="F564" s="4" t="n">
        <f aca="false">E564-(K564*365)</f>
        <v>37996</v>
      </c>
      <c r="G564" s="2" t="n">
        <f aca="false">YEAR(F564)</f>
        <v>2004</v>
      </c>
      <c r="H564" s="5" t="n">
        <v>2.99</v>
      </c>
      <c r="I564" s="0" t="str">
        <f aca="false">IF(H564&lt;10,"Keiki","NonKeiki")</f>
        <v>Keiki</v>
      </c>
      <c r="J564" s="5" t="n">
        <v>0</v>
      </c>
      <c r="K564" s="6" t="n">
        <f aca="false">(J564/0.017)/365</f>
        <v>0</v>
      </c>
      <c r="L564" s="5" t="n">
        <v>2.5</v>
      </c>
      <c r="M564" s="5" t="s">
        <v>58</v>
      </c>
      <c r="N564" s="0" t="s">
        <v>43</v>
      </c>
      <c r="O564" s="4" t="n">
        <f aca="false">(4*365)+F564</f>
        <v>39456</v>
      </c>
      <c r="P564" s="4" t="str">
        <f aca="false">IF(E564&gt;O564,"Yes","No")</f>
        <v>No</v>
      </c>
    </row>
    <row r="565" customFormat="false" ht="13.2" hidden="false" customHeight="false" outlineLevel="0" collapsed="false">
      <c r="A565" s="1" t="s">
        <v>19</v>
      </c>
      <c r="B565" s="1" t="s">
        <v>20</v>
      </c>
      <c r="C565" s="0" t="n">
        <v>0</v>
      </c>
      <c r="D565" s="2" t="str">
        <f aca="false">+TEXT(E565,"yyyy")</f>
        <v>2004</v>
      </c>
      <c r="E565" s="3" t="n">
        <v>37996</v>
      </c>
      <c r="F565" s="4" t="n">
        <f aca="false">E565-(K565*365)</f>
        <v>37996</v>
      </c>
      <c r="G565" s="2" t="n">
        <f aca="false">YEAR(F565)</f>
        <v>2004</v>
      </c>
      <c r="H565" s="5" t="n">
        <v>3</v>
      </c>
      <c r="I565" s="0" t="str">
        <f aca="false">IF(H565&lt;10,"Keiki","NonKeiki")</f>
        <v>Keiki</v>
      </c>
      <c r="J565" s="5" t="n">
        <v>0</v>
      </c>
      <c r="K565" s="6" t="n">
        <f aca="false">(J565/0.017)/365</f>
        <v>0</v>
      </c>
      <c r="L565" s="5" t="n">
        <v>2.4</v>
      </c>
      <c r="M565" s="5" t="s">
        <v>58</v>
      </c>
      <c r="N565" s="0" t="s">
        <v>43</v>
      </c>
      <c r="O565" s="4" t="n">
        <f aca="false">(4*365)+F565</f>
        <v>39456</v>
      </c>
      <c r="P565" s="4" t="str">
        <f aca="false">IF(E565&gt;O565,"Yes","No")</f>
        <v>No</v>
      </c>
    </row>
    <row r="566" customFormat="false" ht="13.2" hidden="false" customHeight="false" outlineLevel="0" collapsed="false">
      <c r="A566" s="1" t="s">
        <v>19</v>
      </c>
      <c r="B566" s="1" t="s">
        <v>20</v>
      </c>
      <c r="C566" s="0" t="n">
        <v>0</v>
      </c>
      <c r="D566" s="2" t="str">
        <f aca="false">+TEXT(E566,"yyyy")</f>
        <v>2004</v>
      </c>
      <c r="E566" s="3" t="n">
        <v>37999</v>
      </c>
      <c r="F566" s="4" t="n">
        <f aca="false">E566-(K566*365)</f>
        <v>37999</v>
      </c>
      <c r="G566" s="2" t="n">
        <f aca="false">YEAR(F566)</f>
        <v>2004</v>
      </c>
      <c r="H566" s="5" t="n">
        <v>3.61</v>
      </c>
      <c r="I566" s="0" t="str">
        <f aca="false">IF(H566&lt;10,"Keiki","NonKeiki")</f>
        <v>Keiki</v>
      </c>
      <c r="J566" s="5" t="n">
        <v>0</v>
      </c>
      <c r="K566" s="6" t="n">
        <f aca="false">(J566/0.017)/365</f>
        <v>0</v>
      </c>
      <c r="L566" s="5" t="n">
        <v>3.4</v>
      </c>
      <c r="M566" s="5" t="s">
        <v>58</v>
      </c>
      <c r="N566" s="0" t="s">
        <v>23</v>
      </c>
      <c r="O566" s="4" t="n">
        <f aca="false">(4*365)+F566</f>
        <v>39459</v>
      </c>
      <c r="P566" s="4" t="str">
        <f aca="false">IF(E566&gt;O566,"Yes","No")</f>
        <v>No</v>
      </c>
    </row>
    <row r="567" customFormat="false" ht="13.2" hidden="false" customHeight="false" outlineLevel="0" collapsed="false">
      <c r="A567" s="1" t="s">
        <v>19</v>
      </c>
      <c r="B567" s="1" t="s">
        <v>20</v>
      </c>
      <c r="C567" s="0" t="n">
        <v>0</v>
      </c>
      <c r="D567" s="2" t="str">
        <f aca="false">+TEXT(E567,"yyyy")</f>
        <v>2004</v>
      </c>
      <c r="E567" s="3" t="n">
        <v>38008</v>
      </c>
      <c r="F567" s="4" t="n">
        <f aca="false">E567-(K567*365)</f>
        <v>38008</v>
      </c>
      <c r="G567" s="2" t="n">
        <f aca="false">YEAR(F567)</f>
        <v>2004</v>
      </c>
      <c r="H567" s="5" t="n">
        <v>2.49</v>
      </c>
      <c r="I567" s="0" t="str">
        <f aca="false">IF(H567&lt;10,"Keiki","NonKeiki")</f>
        <v>Keiki</v>
      </c>
      <c r="J567" s="5" t="n">
        <v>0</v>
      </c>
      <c r="K567" s="6" t="n">
        <f aca="false">(J567/0.017)/365</f>
        <v>0</v>
      </c>
      <c r="L567" s="5" t="n">
        <v>2.1</v>
      </c>
      <c r="M567" s="5" t="s">
        <v>58</v>
      </c>
      <c r="N567" s="0" t="s">
        <v>22</v>
      </c>
      <c r="O567" s="4" t="n">
        <f aca="false">(4*365)+F567</f>
        <v>39468</v>
      </c>
      <c r="P567" s="4" t="str">
        <f aca="false">IF(E567&gt;O567,"Yes","No")</f>
        <v>No</v>
      </c>
    </row>
    <row r="568" customFormat="false" ht="13.2" hidden="false" customHeight="false" outlineLevel="0" collapsed="false">
      <c r="A568" s="1" t="s">
        <v>19</v>
      </c>
      <c r="B568" s="1" t="s">
        <v>20</v>
      </c>
      <c r="C568" s="0" t="n">
        <v>0</v>
      </c>
      <c r="D568" s="2" t="str">
        <f aca="false">+TEXT(E568,"yyyy")</f>
        <v>2004</v>
      </c>
      <c r="E568" s="3" t="n">
        <v>38016</v>
      </c>
      <c r="F568" s="4" t="n">
        <f aca="false">E568-(K568*365)</f>
        <v>38016</v>
      </c>
      <c r="G568" s="2" t="n">
        <f aca="false">YEAR(F568)</f>
        <v>2004</v>
      </c>
      <c r="H568" s="5" t="n">
        <v>1.9</v>
      </c>
      <c r="I568" s="0" t="str">
        <f aca="false">IF(H568&lt;10,"Keiki","NonKeiki")</f>
        <v>Keiki</v>
      </c>
      <c r="J568" s="5" t="n">
        <v>0</v>
      </c>
      <c r="K568" s="6" t="n">
        <f aca="false">(J568/0.017)/365</f>
        <v>0</v>
      </c>
      <c r="L568" s="5" t="n">
        <v>2</v>
      </c>
      <c r="M568" s="5" t="s">
        <v>58</v>
      </c>
      <c r="N568" s="0" t="s">
        <v>32</v>
      </c>
      <c r="O568" s="4" t="n">
        <f aca="false">(4*365)+F568</f>
        <v>39476</v>
      </c>
      <c r="P568" s="4" t="str">
        <f aca="false">IF(E568&gt;O568,"Yes","No")</f>
        <v>No</v>
      </c>
    </row>
    <row r="569" customFormat="false" ht="13.2" hidden="false" customHeight="false" outlineLevel="0" collapsed="false">
      <c r="A569" s="1" t="s">
        <v>19</v>
      </c>
      <c r="B569" s="1" t="s">
        <v>20</v>
      </c>
      <c r="C569" s="0" t="n">
        <v>164</v>
      </c>
      <c r="D569" s="2" t="str">
        <f aca="false">+TEXT(E569,"yyyy")</f>
        <v>2004</v>
      </c>
      <c r="E569" s="3" t="n">
        <v>38026</v>
      </c>
      <c r="F569" s="4" t="n">
        <f aca="false">E569-(K569*365)</f>
        <v>38026</v>
      </c>
      <c r="G569" s="2" t="n">
        <f aca="false">YEAR(F569)</f>
        <v>2004</v>
      </c>
      <c r="H569" s="5" t="n">
        <v>3.16</v>
      </c>
      <c r="I569" s="0" t="str">
        <f aca="false">IF(H569&lt;10,"Keiki","NonKeiki")</f>
        <v>Keiki</v>
      </c>
      <c r="J569" s="5" t="n">
        <v>0</v>
      </c>
      <c r="K569" s="6" t="n">
        <f aca="false">(J569/0.017)/365</f>
        <v>0</v>
      </c>
      <c r="L569" s="5" t="n">
        <v>2.54</v>
      </c>
      <c r="M569" s="5" t="s">
        <v>58</v>
      </c>
      <c r="N569" s="0" t="s">
        <v>43</v>
      </c>
      <c r="O569" s="4" t="n">
        <f aca="false">(4*365)+F569</f>
        <v>39486</v>
      </c>
      <c r="P569" s="4" t="str">
        <f aca="false">IF(E569&gt;O569,"Yes","No")</f>
        <v>No</v>
      </c>
    </row>
    <row r="570" customFormat="false" ht="13.2" hidden="false" customHeight="false" outlineLevel="0" collapsed="false">
      <c r="A570" s="1" t="s">
        <v>19</v>
      </c>
      <c r="B570" s="1" t="s">
        <v>20</v>
      </c>
      <c r="C570" s="0" t="n">
        <v>0</v>
      </c>
      <c r="D570" s="2" t="str">
        <f aca="false">+TEXT(E570,"yyyy")</f>
        <v>2004</v>
      </c>
      <c r="E570" s="3" t="n">
        <v>38041</v>
      </c>
      <c r="F570" s="4" t="n">
        <f aca="false">E570-(K570*365)</f>
        <v>38041</v>
      </c>
      <c r="G570" s="2" t="n">
        <f aca="false">YEAR(F570)</f>
        <v>2004</v>
      </c>
      <c r="H570" s="5" t="n">
        <v>2.8</v>
      </c>
      <c r="I570" s="0" t="str">
        <f aca="false">IF(H570&lt;10,"Keiki","NonKeiki")</f>
        <v>Keiki</v>
      </c>
      <c r="J570" s="5" t="n">
        <v>0</v>
      </c>
      <c r="K570" s="6" t="n">
        <f aca="false">(J570/0.017)/365</f>
        <v>0</v>
      </c>
      <c r="L570" s="5" t="n">
        <v>2.8</v>
      </c>
      <c r="M570" s="5" t="s">
        <v>58</v>
      </c>
      <c r="N570" s="0" t="s">
        <v>37</v>
      </c>
      <c r="O570" s="4" t="n">
        <f aca="false">(4*365)+F570</f>
        <v>39501</v>
      </c>
      <c r="P570" s="4" t="str">
        <f aca="false">IF(E570&gt;O570,"Yes","No")</f>
        <v>No</v>
      </c>
    </row>
    <row r="571" customFormat="false" ht="13.2" hidden="false" customHeight="false" outlineLevel="0" collapsed="false">
      <c r="A571" s="1" t="s">
        <v>19</v>
      </c>
      <c r="B571" s="1" t="s">
        <v>20</v>
      </c>
      <c r="C571" s="0" t="n">
        <v>0</v>
      </c>
      <c r="D571" s="2" t="str">
        <f aca="false">+TEXT(E571,"yyyy")</f>
        <v>2004</v>
      </c>
      <c r="E571" s="3" t="n">
        <v>38057</v>
      </c>
      <c r="F571" s="4" t="n">
        <f aca="false">E571-(K571*365)</f>
        <v>38057</v>
      </c>
      <c r="G571" s="2" t="n">
        <f aca="false">YEAR(F571)</f>
        <v>2004</v>
      </c>
      <c r="H571" s="5" t="n">
        <v>3.29</v>
      </c>
      <c r="I571" s="0" t="str">
        <f aca="false">IF(H571&lt;10,"Keiki","NonKeiki")</f>
        <v>Keiki</v>
      </c>
      <c r="J571" s="5" t="n">
        <v>0</v>
      </c>
      <c r="K571" s="6" t="n">
        <f aca="false">(J571/0.017)/365</f>
        <v>0</v>
      </c>
      <c r="L571" s="5" t="n">
        <v>2.29</v>
      </c>
      <c r="M571" s="5" t="s">
        <v>58</v>
      </c>
      <c r="N571" s="0" t="s">
        <v>22</v>
      </c>
      <c r="O571" s="4" t="n">
        <f aca="false">(4*365)+F571</f>
        <v>39517</v>
      </c>
      <c r="P571" s="4" t="str">
        <f aca="false">IF(E571&gt;O571,"Yes","No")</f>
        <v>No</v>
      </c>
    </row>
    <row r="572" customFormat="false" ht="13.2" hidden="false" customHeight="false" outlineLevel="0" collapsed="false">
      <c r="A572" s="1" t="s">
        <v>19</v>
      </c>
      <c r="B572" s="1" t="s">
        <v>20</v>
      </c>
      <c r="C572" s="0" t="n">
        <v>0</v>
      </c>
      <c r="D572" s="2" t="str">
        <f aca="false">+TEXT(E572,"yyyy")</f>
        <v>2004</v>
      </c>
      <c r="E572" s="3" t="n">
        <v>38057</v>
      </c>
      <c r="F572" s="4" t="n">
        <f aca="false">E572-(K572*365)</f>
        <v>38057</v>
      </c>
      <c r="G572" s="2" t="n">
        <f aca="false">YEAR(F572)</f>
        <v>2004</v>
      </c>
      <c r="H572" s="5" t="n">
        <v>3.71</v>
      </c>
      <c r="I572" s="0" t="str">
        <f aca="false">IF(H572&lt;10,"Keiki","NonKeiki")</f>
        <v>Keiki</v>
      </c>
      <c r="J572" s="5" t="n">
        <v>0</v>
      </c>
      <c r="K572" s="6" t="n">
        <f aca="false">(J572/0.017)/365</f>
        <v>0</v>
      </c>
      <c r="L572" s="5" t="n">
        <v>2.5</v>
      </c>
      <c r="M572" s="5" t="s">
        <v>58</v>
      </c>
      <c r="N572" s="0" t="s">
        <v>22</v>
      </c>
      <c r="O572" s="4" t="n">
        <f aca="false">(4*365)+F572</f>
        <v>39517</v>
      </c>
      <c r="P572" s="4" t="str">
        <f aca="false">IF(E572&gt;O572,"Yes","No")</f>
        <v>No</v>
      </c>
    </row>
    <row r="573" customFormat="false" ht="13.2" hidden="false" customHeight="false" outlineLevel="0" collapsed="false">
      <c r="A573" s="1" t="s">
        <v>19</v>
      </c>
      <c r="B573" s="1" t="s">
        <v>20</v>
      </c>
      <c r="C573" s="0" t="n">
        <v>0</v>
      </c>
      <c r="D573" s="2" t="str">
        <f aca="false">+TEXT(E573,"yyyy")</f>
        <v>2004</v>
      </c>
      <c r="E573" s="3" t="n">
        <v>38058</v>
      </c>
      <c r="F573" s="4" t="n">
        <f aca="false">E573-(K573*365)</f>
        <v>38058</v>
      </c>
      <c r="G573" s="2" t="n">
        <f aca="false">YEAR(F573)</f>
        <v>2004</v>
      </c>
      <c r="H573" s="5" t="n">
        <v>3.81</v>
      </c>
      <c r="I573" s="0" t="str">
        <f aca="false">IF(H573&lt;10,"Keiki","NonKeiki")</f>
        <v>Keiki</v>
      </c>
      <c r="J573" s="5" t="n">
        <v>0</v>
      </c>
      <c r="K573" s="6" t="n">
        <f aca="false">(J573/0.017)/365</f>
        <v>0</v>
      </c>
      <c r="L573" s="5" t="n">
        <v>3.6</v>
      </c>
      <c r="M573" s="5" t="s">
        <v>58</v>
      </c>
      <c r="N573" s="0" t="s">
        <v>23</v>
      </c>
      <c r="O573" s="4" t="n">
        <f aca="false">(4*365)+F573</f>
        <v>39518</v>
      </c>
      <c r="P573" s="4" t="str">
        <f aca="false">IF(E573&gt;O573,"Yes","No")</f>
        <v>No</v>
      </c>
    </row>
    <row r="574" customFormat="false" ht="13.2" hidden="false" customHeight="false" outlineLevel="0" collapsed="false">
      <c r="A574" s="1" t="s">
        <v>19</v>
      </c>
      <c r="B574" s="1" t="s">
        <v>20</v>
      </c>
      <c r="C574" s="0" t="n">
        <v>0</v>
      </c>
      <c r="D574" s="2" t="str">
        <f aca="false">+TEXT(E574,"yyyy")</f>
        <v>2004</v>
      </c>
      <c r="E574" s="3" t="n">
        <v>38078</v>
      </c>
      <c r="F574" s="4" t="n">
        <f aca="false">E574-(K574*365)</f>
        <v>38078</v>
      </c>
      <c r="G574" s="2" t="n">
        <f aca="false">YEAR(F574)</f>
        <v>2004</v>
      </c>
      <c r="H574" s="5" t="n">
        <v>4</v>
      </c>
      <c r="I574" s="0" t="str">
        <f aca="false">IF(H574&lt;10,"Keiki","NonKeiki")</f>
        <v>Keiki</v>
      </c>
      <c r="J574" s="5" t="n">
        <f aca="false">IF(I574="Keiki",H574-4,H574-10)</f>
        <v>0</v>
      </c>
      <c r="K574" s="6" t="n">
        <f aca="false">(J574/0.017)/365</f>
        <v>0</v>
      </c>
      <c r="L574" s="5" t="n">
        <v>3.81</v>
      </c>
      <c r="M574" s="5" t="s">
        <v>58</v>
      </c>
      <c r="N574" s="0" t="s">
        <v>23</v>
      </c>
      <c r="O574" s="4" t="n">
        <f aca="false">(4*365)+F574</f>
        <v>39538</v>
      </c>
      <c r="P574" s="4" t="str">
        <f aca="false">IF(E574&gt;O574,"Yes","No")</f>
        <v>No</v>
      </c>
    </row>
    <row r="575" customFormat="false" ht="13.2" hidden="false" customHeight="false" outlineLevel="0" collapsed="false">
      <c r="A575" s="1" t="s">
        <v>19</v>
      </c>
      <c r="B575" s="1" t="s">
        <v>20</v>
      </c>
      <c r="C575" s="0" t="n">
        <v>0</v>
      </c>
      <c r="D575" s="2" t="str">
        <f aca="false">+TEXT(E575,"yyyy")</f>
        <v>2004</v>
      </c>
      <c r="E575" s="3" t="n">
        <v>38087</v>
      </c>
      <c r="F575" s="4" t="n">
        <f aca="false">E575-(K575*365)</f>
        <v>38054.6470588235</v>
      </c>
      <c r="G575" s="2" t="n">
        <f aca="false">YEAR(F575)</f>
        <v>2004</v>
      </c>
      <c r="H575" s="5" t="n">
        <v>4.55</v>
      </c>
      <c r="I575" s="0" t="str">
        <f aca="false">IF(H575&lt;10,"Keiki","NonKeiki")</f>
        <v>Keiki</v>
      </c>
      <c r="J575" s="5" t="n">
        <f aca="false">IF(I575="Keiki",H575-4,H575-10)</f>
        <v>0.55</v>
      </c>
      <c r="K575" s="6" t="n">
        <f aca="false">(J575/0.017)/365</f>
        <v>0.088638195004029</v>
      </c>
      <c r="L575" s="5" t="n">
        <v>3.99</v>
      </c>
      <c r="M575" s="5" t="s">
        <v>58</v>
      </c>
      <c r="N575" s="0" t="s">
        <v>23</v>
      </c>
      <c r="O575" s="4" t="n">
        <f aca="false">(4*365)+F575</f>
        <v>39514.6470588235</v>
      </c>
      <c r="P575" s="4" t="str">
        <f aca="false">IF(E575&gt;O575,"Yes","No")</f>
        <v>No</v>
      </c>
    </row>
    <row r="576" customFormat="false" ht="13.2" hidden="false" customHeight="false" outlineLevel="0" collapsed="false">
      <c r="A576" s="1" t="s">
        <v>19</v>
      </c>
      <c r="B576" s="1" t="s">
        <v>20</v>
      </c>
      <c r="C576" s="0" t="n">
        <v>0</v>
      </c>
      <c r="D576" s="2" t="str">
        <f aca="false">+TEXT(E576,"yyyy")</f>
        <v>2004</v>
      </c>
      <c r="E576" s="3" t="n">
        <v>38089</v>
      </c>
      <c r="F576" s="4" t="n">
        <f aca="false">E576-(K576*365)</f>
        <v>38089</v>
      </c>
      <c r="G576" s="2" t="n">
        <f aca="false">YEAR(F576)</f>
        <v>2004</v>
      </c>
      <c r="H576" s="5" t="n">
        <v>3.1</v>
      </c>
      <c r="I576" s="0" t="str">
        <f aca="false">IF(H576&lt;10,"Keiki","NonKeiki")</f>
        <v>Keiki</v>
      </c>
      <c r="J576" s="5" t="n">
        <v>0</v>
      </c>
      <c r="K576" s="6" t="n">
        <f aca="false">(J576/0.017)/365</f>
        <v>0</v>
      </c>
      <c r="L576" s="5" t="n">
        <v>3</v>
      </c>
      <c r="M576" s="5" t="s">
        <v>58</v>
      </c>
      <c r="N576" s="0" t="s">
        <v>37</v>
      </c>
      <c r="O576" s="4" t="n">
        <f aca="false">(4*365)+F576</f>
        <v>39549</v>
      </c>
      <c r="P576" s="4" t="str">
        <f aca="false">IF(E576&gt;O576,"Yes","No")</f>
        <v>No</v>
      </c>
    </row>
    <row r="577" customFormat="false" ht="13.2" hidden="false" customHeight="false" outlineLevel="0" collapsed="false">
      <c r="A577" s="1" t="s">
        <v>19</v>
      </c>
      <c r="B577" s="1" t="s">
        <v>20</v>
      </c>
      <c r="C577" s="0" t="n">
        <v>0</v>
      </c>
      <c r="D577" s="2" t="str">
        <f aca="false">+TEXT(E577,"yyyy")</f>
        <v>2004</v>
      </c>
      <c r="E577" s="3" t="n">
        <v>38097</v>
      </c>
      <c r="F577" s="4" t="n">
        <f aca="false">E577-(K577*365)</f>
        <v>38097</v>
      </c>
      <c r="G577" s="2" t="n">
        <f aca="false">YEAR(F577)</f>
        <v>2004</v>
      </c>
      <c r="H577" s="5" t="n">
        <v>2.86</v>
      </c>
      <c r="I577" s="0" t="str">
        <f aca="false">IF(H577&lt;10,"Keiki","NonKeiki")</f>
        <v>Keiki</v>
      </c>
      <c r="J577" s="5" t="n">
        <v>0</v>
      </c>
      <c r="K577" s="6" t="n">
        <f aca="false">(J577/0.017)/365</f>
        <v>0</v>
      </c>
      <c r="L577" s="5" t="n">
        <v>2.3</v>
      </c>
      <c r="M577" s="5" t="s">
        <v>58</v>
      </c>
      <c r="N577" s="0" t="s">
        <v>42</v>
      </c>
      <c r="O577" s="4" t="n">
        <f aca="false">(4*365)+F577</f>
        <v>39557</v>
      </c>
      <c r="P577" s="4" t="str">
        <f aca="false">IF(E577&gt;O577,"Yes","No")</f>
        <v>No</v>
      </c>
    </row>
    <row r="578" customFormat="false" ht="13.2" hidden="false" customHeight="false" outlineLevel="0" collapsed="false">
      <c r="A578" s="1" t="s">
        <v>19</v>
      </c>
      <c r="B578" s="1" t="s">
        <v>20</v>
      </c>
      <c r="C578" s="0" t="n">
        <v>31</v>
      </c>
      <c r="D578" s="2" t="str">
        <f aca="false">+TEXT(E578,"yyyy")</f>
        <v>2004</v>
      </c>
      <c r="E578" s="3" t="n">
        <v>38103</v>
      </c>
      <c r="F578" s="4" t="n">
        <f aca="false">E578-(K578*365)</f>
        <v>38090.6470588235</v>
      </c>
      <c r="G578" s="2" t="n">
        <f aca="false">YEAR(F578)</f>
        <v>2004</v>
      </c>
      <c r="H578" s="5" t="n">
        <v>4.21</v>
      </c>
      <c r="I578" s="0" t="str">
        <f aca="false">IF(H578&lt;10,"Keiki","NonKeiki")</f>
        <v>Keiki</v>
      </c>
      <c r="J578" s="5" t="n">
        <f aca="false">IF(I578="Keiki",H578-4,H578-10)</f>
        <v>0.21</v>
      </c>
      <c r="K578" s="6" t="n">
        <f aca="false">(J578/0.017)/365</f>
        <v>0.0338436744560838</v>
      </c>
      <c r="L578" s="5" t="n">
        <v>2.5</v>
      </c>
      <c r="M578" s="5" t="s">
        <v>58</v>
      </c>
      <c r="N578" s="0" t="s">
        <v>23</v>
      </c>
      <c r="O578" s="4" t="n">
        <f aca="false">(4*365)+F578</f>
        <v>39550.6470588235</v>
      </c>
      <c r="P578" s="4" t="str">
        <f aca="false">IF(E578&gt;O578,"Yes","No")</f>
        <v>No</v>
      </c>
    </row>
    <row r="579" customFormat="false" ht="13.2" hidden="false" customHeight="false" outlineLevel="0" collapsed="false">
      <c r="A579" s="1" t="s">
        <v>19</v>
      </c>
      <c r="B579" s="1" t="s">
        <v>20</v>
      </c>
      <c r="C579" s="0" t="n">
        <v>0</v>
      </c>
      <c r="D579" s="2" t="str">
        <f aca="false">+TEXT(E579,"yyyy")</f>
        <v>2004</v>
      </c>
      <c r="E579" s="3" t="n">
        <v>38124</v>
      </c>
      <c r="F579" s="4" t="n">
        <f aca="false">E579-(K579*365)</f>
        <v>38124</v>
      </c>
      <c r="G579" s="2" t="n">
        <f aca="false">YEAR(F579)</f>
        <v>2004</v>
      </c>
      <c r="H579" s="5" t="n">
        <v>3.8</v>
      </c>
      <c r="I579" s="0" t="str">
        <f aca="false">IF(H579&lt;10,"Keiki","NonKeiki")</f>
        <v>Keiki</v>
      </c>
      <c r="J579" s="5" t="n">
        <v>0</v>
      </c>
      <c r="K579" s="6" t="n">
        <f aca="false">(J579/0.017)/365</f>
        <v>0</v>
      </c>
      <c r="L579" s="5" t="n">
        <v>3.6</v>
      </c>
      <c r="M579" s="5" t="s">
        <v>58</v>
      </c>
      <c r="N579" s="0" t="s">
        <v>37</v>
      </c>
      <c r="O579" s="4" t="n">
        <f aca="false">(4*365)+F579</f>
        <v>39584</v>
      </c>
      <c r="P579" s="4" t="str">
        <f aca="false">IF(E579&gt;O579,"Yes","No")</f>
        <v>No</v>
      </c>
    </row>
    <row r="580" customFormat="false" ht="13.2" hidden="false" customHeight="false" outlineLevel="0" collapsed="false">
      <c r="A580" s="1" t="s">
        <v>19</v>
      </c>
      <c r="B580" s="1" t="s">
        <v>20</v>
      </c>
      <c r="C580" s="0" t="n">
        <v>0</v>
      </c>
      <c r="D580" s="2" t="str">
        <f aca="false">+TEXT(E580,"yyyy")</f>
        <v>2004</v>
      </c>
      <c r="E580" s="3" t="n">
        <v>38124</v>
      </c>
      <c r="F580" s="4" t="n">
        <f aca="false">E580-(K580*365)</f>
        <v>38062.2352941177</v>
      </c>
      <c r="G580" s="2" t="n">
        <f aca="false">YEAR(F580)</f>
        <v>2004</v>
      </c>
      <c r="H580" s="5" t="n">
        <v>5.05</v>
      </c>
      <c r="I580" s="0" t="str">
        <f aca="false">IF(H580&lt;10,"Keiki","NonKeiki")</f>
        <v>Keiki</v>
      </c>
      <c r="J580" s="5" t="n">
        <f aca="false">IF(I580="Keiki",H580-4,H580-10)</f>
        <v>1.05</v>
      </c>
      <c r="K580" s="6" t="n">
        <f aca="false">(J580/0.017)/365</f>
        <v>0.169218372280419</v>
      </c>
      <c r="L580" s="5" t="n">
        <v>4.95</v>
      </c>
      <c r="M580" s="5" t="s">
        <v>58</v>
      </c>
      <c r="N580" s="0" t="s">
        <v>32</v>
      </c>
      <c r="O580" s="4" t="n">
        <f aca="false">(4*365)+F580</f>
        <v>39522.2352941177</v>
      </c>
      <c r="P580" s="4" t="str">
        <f aca="false">IF(E580&gt;O580,"Yes","No")</f>
        <v>No</v>
      </c>
    </row>
    <row r="581" customFormat="false" ht="13.2" hidden="false" customHeight="false" outlineLevel="0" collapsed="false">
      <c r="A581" s="1" t="s">
        <v>19</v>
      </c>
      <c r="B581" s="1" t="s">
        <v>20</v>
      </c>
      <c r="C581" s="0" t="n">
        <v>0</v>
      </c>
      <c r="D581" s="2" t="str">
        <f aca="false">+TEXT(E581,"yyyy")</f>
        <v>2004</v>
      </c>
      <c r="E581" s="3" t="n">
        <v>38125</v>
      </c>
      <c r="F581" s="4" t="n">
        <f aca="false">E581-(K581*365)</f>
        <v>38125</v>
      </c>
      <c r="G581" s="2" t="n">
        <f aca="false">YEAR(F581)</f>
        <v>2004</v>
      </c>
      <c r="H581" s="5" t="n">
        <v>2.9</v>
      </c>
      <c r="I581" s="0" t="str">
        <f aca="false">IF(H581&lt;10,"Keiki","NonKeiki")</f>
        <v>Keiki</v>
      </c>
      <c r="J581" s="5" t="n">
        <v>0</v>
      </c>
      <c r="K581" s="6" t="n">
        <f aca="false">(J581/0.017)/365</f>
        <v>0</v>
      </c>
      <c r="L581" s="5" t="n">
        <v>2.34</v>
      </c>
      <c r="M581" s="5" t="s">
        <v>58</v>
      </c>
      <c r="N581" s="0" t="s">
        <v>43</v>
      </c>
      <c r="O581" s="4" t="n">
        <f aca="false">(4*365)+F581</f>
        <v>39585</v>
      </c>
      <c r="P581" s="4" t="str">
        <f aca="false">IF(E581&gt;O581,"Yes","No")</f>
        <v>No</v>
      </c>
    </row>
    <row r="582" customFormat="false" ht="13.2" hidden="false" customHeight="false" outlineLevel="0" collapsed="false">
      <c r="A582" s="1" t="s">
        <v>19</v>
      </c>
      <c r="B582" s="1" t="s">
        <v>20</v>
      </c>
      <c r="C582" s="0" t="n">
        <v>0</v>
      </c>
      <c r="D582" s="2" t="str">
        <f aca="false">+TEXT(E582,"yyyy")</f>
        <v>2004</v>
      </c>
      <c r="E582" s="3" t="n">
        <v>38125</v>
      </c>
      <c r="F582" s="4" t="n">
        <f aca="false">E582-(K582*365)</f>
        <v>38125</v>
      </c>
      <c r="G582" s="2" t="n">
        <f aca="false">YEAR(F582)</f>
        <v>2004</v>
      </c>
      <c r="H582" s="5" t="n">
        <v>3.75</v>
      </c>
      <c r="I582" s="0" t="str">
        <f aca="false">IF(H582&lt;10,"Keiki","NonKeiki")</f>
        <v>Keiki</v>
      </c>
      <c r="J582" s="5" t="n">
        <v>0</v>
      </c>
      <c r="K582" s="6" t="n">
        <f aca="false">(J582/0.017)/365</f>
        <v>0</v>
      </c>
      <c r="L582" s="5" t="n">
        <v>3.7</v>
      </c>
      <c r="M582" s="5" t="s">
        <v>58</v>
      </c>
      <c r="N582" s="0" t="s">
        <v>43</v>
      </c>
      <c r="O582" s="4" t="n">
        <f aca="false">(4*365)+F582</f>
        <v>39585</v>
      </c>
      <c r="P582" s="4" t="str">
        <f aca="false">IF(E582&gt;O582,"Yes","No")</f>
        <v>No</v>
      </c>
    </row>
    <row r="583" customFormat="false" ht="13.2" hidden="false" customHeight="false" outlineLevel="0" collapsed="false">
      <c r="A583" s="1" t="s">
        <v>19</v>
      </c>
      <c r="B583" s="1" t="s">
        <v>20</v>
      </c>
      <c r="C583" s="0" t="n">
        <v>0</v>
      </c>
      <c r="D583" s="2" t="str">
        <f aca="false">+TEXT(E583,"yyyy")</f>
        <v>2004</v>
      </c>
      <c r="E583" s="3" t="n">
        <v>38125</v>
      </c>
      <c r="F583" s="4" t="n">
        <f aca="false">E583-(K583*365)</f>
        <v>38075.5882352941</v>
      </c>
      <c r="G583" s="2" t="n">
        <f aca="false">YEAR(F583)</f>
        <v>2004</v>
      </c>
      <c r="H583" s="5" t="n">
        <v>4.84</v>
      </c>
      <c r="I583" s="0" t="str">
        <f aca="false">IF(H583&lt;10,"Keiki","NonKeiki")</f>
        <v>Keiki</v>
      </c>
      <c r="J583" s="5" t="n">
        <f aca="false">IF(I583="Keiki",H583-4,H583-10)</f>
        <v>0.84</v>
      </c>
      <c r="K583" s="6" t="n">
        <f aca="false">(J583/0.017)/365</f>
        <v>0.135374697824335</v>
      </c>
      <c r="L583" s="5" t="n">
        <v>4.72</v>
      </c>
      <c r="M583" s="5" t="s">
        <v>58</v>
      </c>
      <c r="N583" s="0" t="s">
        <v>43</v>
      </c>
      <c r="O583" s="4" t="n">
        <f aca="false">(4*365)+F583</f>
        <v>39535.5882352941</v>
      </c>
      <c r="P583" s="4" t="str">
        <f aca="false">IF(E583&gt;O583,"Yes","No")</f>
        <v>No</v>
      </c>
    </row>
    <row r="584" customFormat="false" ht="13.2" hidden="false" customHeight="false" outlineLevel="0" collapsed="false">
      <c r="A584" s="1" t="s">
        <v>19</v>
      </c>
      <c r="B584" s="1" t="s">
        <v>20</v>
      </c>
      <c r="C584" s="0" t="n">
        <v>0</v>
      </c>
      <c r="D584" s="2" t="str">
        <f aca="false">+TEXT(E584,"yyyy")</f>
        <v>2004</v>
      </c>
      <c r="E584" s="3" t="n">
        <v>38125</v>
      </c>
      <c r="F584" s="4" t="n">
        <f aca="false">E584-(K584*365)</f>
        <v>38059.1176470588</v>
      </c>
      <c r="G584" s="2" t="n">
        <f aca="false">YEAR(F584)</f>
        <v>2004</v>
      </c>
      <c r="H584" s="5" t="n">
        <v>5.12</v>
      </c>
      <c r="I584" s="0" t="str">
        <f aca="false">IF(H584&lt;10,"Keiki","NonKeiki")</f>
        <v>Keiki</v>
      </c>
      <c r="J584" s="5" t="n">
        <f aca="false">IF(I584="Keiki",H584-4,H584-10)</f>
        <v>1.12</v>
      </c>
      <c r="K584" s="6" t="n">
        <f aca="false">(J584/0.017)/365</f>
        <v>0.180499597099114</v>
      </c>
      <c r="L584" s="5" t="n">
        <v>4.72</v>
      </c>
      <c r="M584" s="5" t="s">
        <v>58</v>
      </c>
      <c r="N584" s="0" t="s">
        <v>43</v>
      </c>
      <c r="O584" s="4" t="n">
        <f aca="false">(4*365)+F584</f>
        <v>39519.1176470588</v>
      </c>
      <c r="P584" s="4" t="str">
        <f aca="false">IF(E584&gt;O584,"Yes","No")</f>
        <v>No</v>
      </c>
    </row>
    <row r="585" customFormat="false" ht="13.2" hidden="false" customHeight="false" outlineLevel="0" collapsed="false">
      <c r="A585" s="1" t="s">
        <v>19</v>
      </c>
      <c r="B585" s="1" t="s">
        <v>20</v>
      </c>
      <c r="C585" s="0" t="n">
        <v>0</v>
      </c>
      <c r="D585" s="2" t="str">
        <f aca="false">+TEXT(E585,"yyyy")</f>
        <v>2004</v>
      </c>
      <c r="E585" s="3" t="n">
        <v>38146</v>
      </c>
      <c r="F585" s="4" t="n">
        <f aca="false">E585-(K585*365)</f>
        <v>38146</v>
      </c>
      <c r="G585" s="2" t="n">
        <f aca="false">YEAR(F585)</f>
        <v>2004</v>
      </c>
      <c r="H585" s="5" t="n">
        <v>2.7</v>
      </c>
      <c r="I585" s="0" t="str">
        <f aca="false">IF(H585&lt;10,"Keiki","NonKeiki")</f>
        <v>Keiki</v>
      </c>
      <c r="J585" s="5" t="n">
        <v>0</v>
      </c>
      <c r="K585" s="6" t="n">
        <f aca="false">(J585/0.017)/365</f>
        <v>0</v>
      </c>
      <c r="L585" s="5" t="n">
        <v>2.21</v>
      </c>
      <c r="M585" s="5" t="s">
        <v>58</v>
      </c>
      <c r="N585" s="0" t="s">
        <v>23</v>
      </c>
      <c r="O585" s="4" t="n">
        <f aca="false">(4*365)+F585</f>
        <v>39606</v>
      </c>
      <c r="P585" s="4" t="str">
        <f aca="false">IF(E585&gt;O585,"Yes","No")</f>
        <v>No</v>
      </c>
    </row>
    <row r="586" customFormat="false" ht="13.2" hidden="false" customHeight="false" outlineLevel="0" collapsed="false">
      <c r="A586" s="1" t="s">
        <v>19</v>
      </c>
      <c r="B586" s="1" t="s">
        <v>20</v>
      </c>
      <c r="C586" s="0" t="n">
        <v>0</v>
      </c>
      <c r="D586" s="2" t="str">
        <f aca="false">+TEXT(E586,"yyyy")</f>
        <v>2004</v>
      </c>
      <c r="E586" s="3" t="n">
        <v>38146</v>
      </c>
      <c r="F586" s="4" t="n">
        <f aca="false">E586-(K586*365)</f>
        <v>38146</v>
      </c>
      <c r="G586" s="2" t="n">
        <f aca="false">YEAR(F586)</f>
        <v>2004</v>
      </c>
      <c r="H586" s="5" t="n">
        <v>3.5</v>
      </c>
      <c r="I586" s="0" t="str">
        <f aca="false">IF(H586&lt;10,"Keiki","NonKeiki")</f>
        <v>Keiki</v>
      </c>
      <c r="J586" s="5" t="n">
        <v>0</v>
      </c>
      <c r="K586" s="6" t="n">
        <f aca="false">(J586/0.017)/365</f>
        <v>0</v>
      </c>
      <c r="L586" s="5" t="n">
        <v>2.75</v>
      </c>
      <c r="M586" s="5" t="s">
        <v>58</v>
      </c>
      <c r="N586" s="0" t="s">
        <v>23</v>
      </c>
      <c r="O586" s="4" t="n">
        <f aca="false">(4*365)+F586</f>
        <v>39606</v>
      </c>
      <c r="P586" s="4" t="str">
        <f aca="false">IF(E586&gt;O586,"Yes","No")</f>
        <v>No</v>
      </c>
    </row>
    <row r="587" customFormat="false" ht="13.2" hidden="false" customHeight="false" outlineLevel="0" collapsed="false">
      <c r="A587" s="1" t="s">
        <v>19</v>
      </c>
      <c r="B587" s="1" t="s">
        <v>20</v>
      </c>
      <c r="C587" s="0" t="n">
        <v>0</v>
      </c>
      <c r="D587" s="2" t="str">
        <f aca="false">+TEXT(E587,"yyyy")</f>
        <v>2004</v>
      </c>
      <c r="E587" s="3" t="n">
        <v>38146</v>
      </c>
      <c r="F587" s="4" t="n">
        <f aca="false">E587-(K587*365)</f>
        <v>38146</v>
      </c>
      <c r="G587" s="2" t="n">
        <f aca="false">YEAR(F587)</f>
        <v>2004</v>
      </c>
      <c r="H587" s="5" t="n">
        <v>3.68</v>
      </c>
      <c r="I587" s="0" t="str">
        <f aca="false">IF(H587&lt;10,"Keiki","NonKeiki")</f>
        <v>Keiki</v>
      </c>
      <c r="J587" s="5" t="n">
        <v>0</v>
      </c>
      <c r="K587" s="6" t="n">
        <f aca="false">(J587/0.017)/365</f>
        <v>0</v>
      </c>
      <c r="L587" s="5" t="n">
        <v>2.95</v>
      </c>
      <c r="M587" s="5" t="s">
        <v>58</v>
      </c>
      <c r="N587" s="0" t="s">
        <v>33</v>
      </c>
      <c r="O587" s="4" t="n">
        <f aca="false">(4*365)+F587</f>
        <v>39606</v>
      </c>
      <c r="P587" s="4" t="str">
        <f aca="false">IF(E587&gt;O587,"Yes","No")</f>
        <v>No</v>
      </c>
    </row>
    <row r="588" customFormat="false" ht="13.2" hidden="false" customHeight="false" outlineLevel="0" collapsed="false">
      <c r="A588" s="1" t="s">
        <v>19</v>
      </c>
      <c r="B588" s="1" t="s">
        <v>20</v>
      </c>
      <c r="C588" s="0" t="n">
        <v>0</v>
      </c>
      <c r="D588" s="2" t="str">
        <f aca="false">+TEXT(E588,"yyyy")</f>
        <v>2004</v>
      </c>
      <c r="E588" s="3" t="n">
        <v>38148</v>
      </c>
      <c r="F588" s="4" t="n">
        <f aca="false">E588-(K588*365)</f>
        <v>38148</v>
      </c>
      <c r="G588" s="2" t="n">
        <f aca="false">YEAR(F588)</f>
        <v>2004</v>
      </c>
      <c r="H588" s="5" t="n">
        <v>3.7</v>
      </c>
      <c r="I588" s="0" t="str">
        <f aca="false">IF(H588&lt;10,"Keiki","NonKeiki")</f>
        <v>Keiki</v>
      </c>
      <c r="J588" s="5" t="n">
        <v>0</v>
      </c>
      <c r="K588" s="6" t="n">
        <f aca="false">(J588/0.017)/365</f>
        <v>0</v>
      </c>
      <c r="L588" s="5" t="n">
        <v>2.6</v>
      </c>
      <c r="M588" s="5" t="s">
        <v>58</v>
      </c>
      <c r="N588" s="0" t="s">
        <v>45</v>
      </c>
      <c r="O588" s="4" t="n">
        <f aca="false">(4*365)+F588</f>
        <v>39608</v>
      </c>
      <c r="P588" s="4" t="str">
        <f aca="false">IF(E588&gt;O588,"Yes","No")</f>
        <v>No</v>
      </c>
    </row>
    <row r="589" customFormat="false" ht="13.2" hidden="false" customHeight="false" outlineLevel="0" collapsed="false">
      <c r="A589" s="1" t="s">
        <v>19</v>
      </c>
      <c r="B589" s="1" t="s">
        <v>20</v>
      </c>
      <c r="C589" s="0" t="n">
        <v>0</v>
      </c>
      <c r="D589" s="2" t="str">
        <f aca="false">+TEXT(E589,"yyyy")</f>
        <v>2004</v>
      </c>
      <c r="E589" s="3" t="n">
        <v>38148</v>
      </c>
      <c r="F589" s="4" t="n">
        <f aca="false">E589-(K589*365)</f>
        <v>38142.1176470588</v>
      </c>
      <c r="G589" s="2" t="n">
        <f aca="false">YEAR(F589)</f>
        <v>2004</v>
      </c>
      <c r="H589" s="5" t="n">
        <v>4.1</v>
      </c>
      <c r="I589" s="0" t="str">
        <f aca="false">IF(H589&lt;10,"Keiki","NonKeiki")</f>
        <v>Keiki</v>
      </c>
      <c r="J589" s="5" t="n">
        <f aca="false">IF(I589="Keiki",H589-4,H589-10)</f>
        <v>0.0999999999999996</v>
      </c>
      <c r="K589" s="6" t="n">
        <f aca="false">(J589/0.017)/365</f>
        <v>0.0161160354552779</v>
      </c>
      <c r="L589" s="5" t="n">
        <v>3.8</v>
      </c>
      <c r="M589" s="5" t="s">
        <v>58</v>
      </c>
      <c r="N589" s="0" t="s">
        <v>45</v>
      </c>
      <c r="O589" s="4" t="n">
        <f aca="false">(4*365)+F589</f>
        <v>39602.1176470588</v>
      </c>
      <c r="P589" s="4" t="str">
        <f aca="false">IF(E589&gt;O589,"Yes","No")</f>
        <v>No</v>
      </c>
    </row>
    <row r="590" customFormat="false" ht="13.2" hidden="false" customHeight="false" outlineLevel="0" collapsed="false">
      <c r="A590" s="1" t="s">
        <v>19</v>
      </c>
      <c r="B590" s="1" t="s">
        <v>20</v>
      </c>
      <c r="C590" s="0" t="n">
        <v>0</v>
      </c>
      <c r="D590" s="2" t="str">
        <f aca="false">+TEXT(E590,"yyyy")</f>
        <v>2004</v>
      </c>
      <c r="E590" s="3" t="n">
        <v>38153</v>
      </c>
      <c r="F590" s="4" t="n">
        <f aca="false">E590-(K590*365)</f>
        <v>38153</v>
      </c>
      <c r="G590" s="2" t="n">
        <f aca="false">YEAR(F590)</f>
        <v>2004</v>
      </c>
      <c r="H590" s="5" t="n">
        <v>3.2</v>
      </c>
      <c r="I590" s="0" t="str">
        <f aca="false">IF(H590&lt;10,"Keiki","NonKeiki")</f>
        <v>Keiki</v>
      </c>
      <c r="J590" s="5" t="n">
        <v>0</v>
      </c>
      <c r="K590" s="6" t="n">
        <f aca="false">(J590/0.017)/365</f>
        <v>0</v>
      </c>
      <c r="L590" s="5" t="n">
        <v>2.6</v>
      </c>
      <c r="M590" s="5" t="s">
        <v>58</v>
      </c>
      <c r="N590" s="0" t="s">
        <v>43</v>
      </c>
      <c r="O590" s="4" t="n">
        <f aca="false">(4*365)+F590</f>
        <v>39613</v>
      </c>
      <c r="P590" s="4" t="str">
        <f aca="false">IF(E590&gt;O590,"Yes","No")</f>
        <v>No</v>
      </c>
    </row>
    <row r="591" customFormat="false" ht="13.2" hidden="false" customHeight="false" outlineLevel="0" collapsed="false">
      <c r="A591" s="1" t="s">
        <v>19</v>
      </c>
      <c r="B591" s="1" t="s">
        <v>20</v>
      </c>
      <c r="C591" s="0" t="n">
        <v>0</v>
      </c>
      <c r="D591" s="2" t="str">
        <f aca="false">+TEXT(E591,"yyyy")</f>
        <v>2004</v>
      </c>
      <c r="E591" s="3" t="n">
        <v>38159</v>
      </c>
      <c r="F591" s="4" t="n">
        <f aca="false">E591-(K591*365)</f>
        <v>38159</v>
      </c>
      <c r="G591" s="2" t="n">
        <f aca="false">YEAR(F591)</f>
        <v>2004</v>
      </c>
      <c r="H591" s="5" t="n">
        <v>2.24</v>
      </c>
      <c r="I591" s="0" t="str">
        <f aca="false">IF(H591&lt;10,"Keiki","NonKeiki")</f>
        <v>Keiki</v>
      </c>
      <c r="J591" s="5" t="n">
        <v>0</v>
      </c>
      <c r="K591" s="6" t="n">
        <f aca="false">(J591/0.017)/365</f>
        <v>0</v>
      </c>
      <c r="L591" s="5" t="n">
        <v>2.2</v>
      </c>
      <c r="M591" s="5" t="s">
        <v>58</v>
      </c>
      <c r="N591" s="0" t="s">
        <v>22</v>
      </c>
      <c r="O591" s="4" t="n">
        <f aca="false">(4*365)+F591</f>
        <v>39619</v>
      </c>
      <c r="P591" s="4" t="str">
        <f aca="false">IF(E591&gt;O591,"Yes","No")</f>
        <v>No</v>
      </c>
    </row>
    <row r="592" customFormat="false" ht="13.2" hidden="false" customHeight="false" outlineLevel="0" collapsed="false">
      <c r="A592" s="1" t="s">
        <v>19</v>
      </c>
      <c r="B592" s="1" t="s">
        <v>20</v>
      </c>
      <c r="C592" s="0" t="n">
        <v>0</v>
      </c>
      <c r="D592" s="2" t="str">
        <f aca="false">+TEXT(E592,"yyyy")</f>
        <v>2004</v>
      </c>
      <c r="E592" s="3" t="n">
        <v>38173</v>
      </c>
      <c r="F592" s="4" t="n">
        <f aca="false">E592-(K592*365)</f>
        <v>38173</v>
      </c>
      <c r="G592" s="2" t="n">
        <f aca="false">YEAR(F592)</f>
        <v>2004</v>
      </c>
      <c r="H592" s="5" t="n">
        <v>3.6</v>
      </c>
      <c r="I592" s="0" t="str">
        <f aca="false">IF(H592&lt;10,"Keiki","NonKeiki")</f>
        <v>Keiki</v>
      </c>
      <c r="J592" s="5" t="n">
        <v>0</v>
      </c>
      <c r="K592" s="6" t="n">
        <f aca="false">(J592/0.017)/365</f>
        <v>0</v>
      </c>
      <c r="L592" s="5" t="n">
        <v>2.9</v>
      </c>
      <c r="M592" s="5" t="s">
        <v>58</v>
      </c>
      <c r="N592" s="0" t="s">
        <v>25</v>
      </c>
      <c r="O592" s="4" t="n">
        <f aca="false">(4*365)+F592</f>
        <v>39633</v>
      </c>
      <c r="P592" s="4" t="str">
        <f aca="false">IF(E592&gt;O592,"Yes","No")</f>
        <v>No</v>
      </c>
    </row>
    <row r="593" customFormat="false" ht="13.2" hidden="false" customHeight="false" outlineLevel="0" collapsed="false">
      <c r="A593" s="1" t="s">
        <v>19</v>
      </c>
      <c r="B593" s="1" t="s">
        <v>20</v>
      </c>
      <c r="C593" s="0" t="n">
        <v>0</v>
      </c>
      <c r="D593" s="2" t="str">
        <f aca="false">+TEXT(E593,"yyyy")</f>
        <v>2004</v>
      </c>
      <c r="E593" s="3" t="n">
        <v>38180</v>
      </c>
      <c r="F593" s="4" t="n">
        <f aca="false">E593-(K593*365)</f>
        <v>38180</v>
      </c>
      <c r="G593" s="2" t="n">
        <f aca="false">YEAR(F593)</f>
        <v>2004</v>
      </c>
      <c r="H593" s="5" t="n">
        <v>2.9</v>
      </c>
      <c r="I593" s="0" t="str">
        <f aca="false">IF(H593&lt;10,"Keiki","NonKeiki")</f>
        <v>Keiki</v>
      </c>
      <c r="J593" s="5" t="n">
        <v>0</v>
      </c>
      <c r="K593" s="6" t="n">
        <f aca="false">(J593/0.017)/365</f>
        <v>0</v>
      </c>
      <c r="L593" s="5" t="n">
        <v>2.8</v>
      </c>
      <c r="M593" s="5" t="s">
        <v>58</v>
      </c>
      <c r="N593" s="0" t="s">
        <v>43</v>
      </c>
      <c r="O593" s="4" t="n">
        <f aca="false">(4*365)+F593</f>
        <v>39640</v>
      </c>
      <c r="P593" s="4" t="str">
        <f aca="false">IF(E593&gt;O593,"Yes","No")</f>
        <v>No</v>
      </c>
    </row>
    <row r="594" customFormat="false" ht="13.2" hidden="false" customHeight="false" outlineLevel="0" collapsed="false">
      <c r="A594" s="1" t="s">
        <v>19</v>
      </c>
      <c r="B594" s="1" t="s">
        <v>20</v>
      </c>
      <c r="C594" s="0" t="n">
        <v>0</v>
      </c>
      <c r="D594" s="2" t="str">
        <f aca="false">+TEXT(E594,"yyyy")</f>
        <v>2004</v>
      </c>
      <c r="E594" s="3" t="n">
        <v>38182</v>
      </c>
      <c r="F594" s="4" t="n">
        <f aca="false">E594-(K594*365)</f>
        <v>38182</v>
      </c>
      <c r="G594" s="2" t="n">
        <f aca="false">YEAR(F594)</f>
        <v>2004</v>
      </c>
      <c r="H594" s="5" t="n">
        <v>2.9</v>
      </c>
      <c r="I594" s="0" t="str">
        <f aca="false">IF(H594&lt;10,"Keiki","NonKeiki")</f>
        <v>Keiki</v>
      </c>
      <c r="J594" s="5" t="n">
        <v>0</v>
      </c>
      <c r="K594" s="6" t="n">
        <f aca="false">(J594/0.017)/365</f>
        <v>0</v>
      </c>
      <c r="L594" s="5" t="n">
        <v>2.8</v>
      </c>
      <c r="M594" s="5" t="s">
        <v>58</v>
      </c>
      <c r="N594" s="0" t="s">
        <v>22</v>
      </c>
      <c r="O594" s="4" t="n">
        <f aca="false">(4*365)+F594</f>
        <v>39642</v>
      </c>
      <c r="P594" s="4" t="str">
        <f aca="false">IF(E594&gt;O594,"Yes","No")</f>
        <v>No</v>
      </c>
    </row>
    <row r="595" customFormat="false" ht="13.2" hidden="false" customHeight="false" outlineLevel="0" collapsed="false">
      <c r="A595" s="1" t="s">
        <v>19</v>
      </c>
      <c r="B595" s="1" t="s">
        <v>20</v>
      </c>
      <c r="C595" s="0" t="n">
        <v>0</v>
      </c>
      <c r="D595" s="2" t="str">
        <f aca="false">+TEXT(E595,"yyyy")</f>
        <v>2004</v>
      </c>
      <c r="E595" s="3" t="n">
        <v>38182</v>
      </c>
      <c r="F595" s="4" t="n">
        <f aca="false">E595-(K595*365)</f>
        <v>38182</v>
      </c>
      <c r="G595" s="2" t="n">
        <f aca="false">YEAR(F595)</f>
        <v>2004</v>
      </c>
      <c r="H595" s="5" t="n">
        <v>2.9</v>
      </c>
      <c r="I595" s="0" t="str">
        <f aca="false">IF(H595&lt;10,"Keiki","NonKeiki")</f>
        <v>Keiki</v>
      </c>
      <c r="J595" s="5" t="n">
        <v>0</v>
      </c>
      <c r="K595" s="6" t="n">
        <f aca="false">(J595/0.017)/365</f>
        <v>0</v>
      </c>
      <c r="L595" s="5" t="n">
        <v>2.8</v>
      </c>
      <c r="M595" s="5" t="s">
        <v>58</v>
      </c>
      <c r="N595" s="0" t="s">
        <v>22</v>
      </c>
      <c r="O595" s="4" t="n">
        <f aca="false">(4*365)+F595</f>
        <v>39642</v>
      </c>
      <c r="P595" s="4" t="str">
        <f aca="false">IF(E595&gt;O595,"Yes","No")</f>
        <v>No</v>
      </c>
    </row>
    <row r="596" customFormat="false" ht="13.2" hidden="false" customHeight="false" outlineLevel="0" collapsed="false">
      <c r="A596" s="1" t="s">
        <v>19</v>
      </c>
      <c r="B596" s="1" t="s">
        <v>20</v>
      </c>
      <c r="C596" s="0" t="n">
        <v>0</v>
      </c>
      <c r="D596" s="2" t="str">
        <f aca="false">+TEXT(E596,"yyyy")</f>
        <v>2004</v>
      </c>
      <c r="E596" s="3" t="n">
        <v>38182</v>
      </c>
      <c r="F596" s="4" t="n">
        <f aca="false">E596-(K596*365)</f>
        <v>38182</v>
      </c>
      <c r="G596" s="2" t="n">
        <f aca="false">YEAR(F596)</f>
        <v>2004</v>
      </c>
      <c r="H596" s="5" t="n">
        <v>3.1</v>
      </c>
      <c r="I596" s="0" t="str">
        <f aca="false">IF(H596&lt;10,"Keiki","NonKeiki")</f>
        <v>Keiki</v>
      </c>
      <c r="J596" s="5" t="n">
        <v>0</v>
      </c>
      <c r="K596" s="6" t="n">
        <f aca="false">(J596/0.017)/365</f>
        <v>0</v>
      </c>
      <c r="L596" s="5" t="n">
        <v>3</v>
      </c>
      <c r="M596" s="5" t="s">
        <v>58</v>
      </c>
      <c r="N596" s="0" t="s">
        <v>61</v>
      </c>
      <c r="O596" s="4" t="n">
        <f aca="false">(4*365)+F596</f>
        <v>39642</v>
      </c>
      <c r="P596" s="4" t="str">
        <f aca="false">IF(E596&gt;O596,"Yes","No")</f>
        <v>No</v>
      </c>
    </row>
    <row r="597" customFormat="false" ht="13.2" hidden="false" customHeight="false" outlineLevel="0" collapsed="false">
      <c r="A597" s="1" t="s">
        <v>19</v>
      </c>
      <c r="B597" s="1" t="s">
        <v>20</v>
      </c>
      <c r="C597" s="0" t="n">
        <v>0</v>
      </c>
      <c r="D597" s="2" t="str">
        <f aca="false">+TEXT(E597,"yyyy")</f>
        <v>2004</v>
      </c>
      <c r="E597" s="3" t="n">
        <v>38182</v>
      </c>
      <c r="F597" s="4" t="n">
        <f aca="false">E597-(K597*365)</f>
        <v>38182</v>
      </c>
      <c r="G597" s="2" t="n">
        <f aca="false">YEAR(F597)</f>
        <v>2004</v>
      </c>
      <c r="H597" s="5" t="n">
        <v>3.8</v>
      </c>
      <c r="I597" s="0" t="str">
        <f aca="false">IF(H597&lt;10,"Keiki","NonKeiki")</f>
        <v>Keiki</v>
      </c>
      <c r="J597" s="5" t="n">
        <v>0</v>
      </c>
      <c r="K597" s="6" t="n">
        <f aca="false">(J597/0.017)/365</f>
        <v>0</v>
      </c>
      <c r="L597" s="5" t="n">
        <v>3.5</v>
      </c>
      <c r="M597" s="5" t="s">
        <v>58</v>
      </c>
      <c r="N597" s="0" t="s">
        <v>37</v>
      </c>
      <c r="O597" s="4" t="n">
        <f aca="false">(4*365)+F597</f>
        <v>39642</v>
      </c>
      <c r="P597" s="4" t="str">
        <f aca="false">IF(E597&gt;O597,"Yes","No")</f>
        <v>No</v>
      </c>
    </row>
    <row r="598" customFormat="false" ht="13.2" hidden="false" customHeight="false" outlineLevel="0" collapsed="false">
      <c r="A598" s="1" t="s">
        <v>19</v>
      </c>
      <c r="B598" s="1" t="s">
        <v>20</v>
      </c>
      <c r="C598" s="0" t="n">
        <v>25</v>
      </c>
      <c r="D598" s="2" t="str">
        <f aca="false">+TEXT(E598,"yyyy")</f>
        <v>2004</v>
      </c>
      <c r="E598" s="3" t="n">
        <v>38195</v>
      </c>
      <c r="F598" s="4" t="n">
        <f aca="false">E598-(K598*365)</f>
        <v>38195</v>
      </c>
      <c r="G598" s="2" t="n">
        <f aca="false">YEAR(F598)</f>
        <v>2004</v>
      </c>
      <c r="H598" s="5" t="n">
        <v>2.9</v>
      </c>
      <c r="I598" s="0" t="str">
        <f aca="false">IF(H598&lt;10,"Keiki","NonKeiki")</f>
        <v>Keiki</v>
      </c>
      <c r="J598" s="5" t="n">
        <v>0</v>
      </c>
      <c r="K598" s="6" t="n">
        <f aca="false">(J598/0.017)/365</f>
        <v>0</v>
      </c>
      <c r="L598" s="5" t="n">
        <v>3.7</v>
      </c>
      <c r="M598" s="5" t="s">
        <v>58</v>
      </c>
      <c r="N598" s="0" t="s">
        <v>43</v>
      </c>
      <c r="O598" s="4" t="n">
        <f aca="false">(4*365)+F598</f>
        <v>39655</v>
      </c>
      <c r="P598" s="4" t="str">
        <f aca="false">IF(E598&gt;O598,"Yes","No")</f>
        <v>No</v>
      </c>
    </row>
    <row r="599" customFormat="false" ht="13.2" hidden="false" customHeight="false" outlineLevel="0" collapsed="false">
      <c r="A599" s="1" t="s">
        <v>19</v>
      </c>
      <c r="B599" s="1" t="s">
        <v>20</v>
      </c>
      <c r="C599" s="0" t="n">
        <v>0</v>
      </c>
      <c r="D599" s="2" t="str">
        <f aca="false">+TEXT(E599,"yyyy")</f>
        <v>2004</v>
      </c>
      <c r="E599" s="3" t="n">
        <v>38195</v>
      </c>
      <c r="F599" s="4" t="n">
        <f aca="false">E599-(K599*365)</f>
        <v>38195</v>
      </c>
      <c r="G599" s="2" t="n">
        <f aca="false">YEAR(F599)</f>
        <v>2004</v>
      </c>
      <c r="H599" s="5" t="n">
        <v>3.6</v>
      </c>
      <c r="I599" s="0" t="str">
        <f aca="false">IF(H599&lt;10,"Keiki","NonKeiki")</f>
        <v>Keiki</v>
      </c>
      <c r="J599" s="5" t="n">
        <v>0</v>
      </c>
      <c r="K599" s="6" t="n">
        <f aca="false">(J599/0.017)/365</f>
        <v>0</v>
      </c>
      <c r="L599" s="5" t="n">
        <v>3.4</v>
      </c>
      <c r="M599" s="5" t="s">
        <v>58</v>
      </c>
      <c r="N599" s="0" t="s">
        <v>42</v>
      </c>
      <c r="O599" s="4" t="n">
        <f aca="false">(4*365)+F599</f>
        <v>39655</v>
      </c>
      <c r="P599" s="4" t="str">
        <f aca="false">IF(E599&gt;O599,"Yes","No")</f>
        <v>No</v>
      </c>
    </row>
    <row r="600" customFormat="false" ht="13.2" hidden="false" customHeight="false" outlineLevel="0" collapsed="false">
      <c r="A600" s="1" t="s">
        <v>19</v>
      </c>
      <c r="B600" s="1" t="s">
        <v>20</v>
      </c>
      <c r="C600" s="0" t="n">
        <v>0</v>
      </c>
      <c r="D600" s="2" t="str">
        <f aca="false">+TEXT(E600,"yyyy")</f>
        <v>2004</v>
      </c>
      <c r="E600" s="3" t="n">
        <v>38202</v>
      </c>
      <c r="F600" s="4" t="n">
        <f aca="false">E600-(K600*365)</f>
        <v>38202</v>
      </c>
      <c r="G600" s="2" t="n">
        <f aca="false">YEAR(F600)</f>
        <v>2004</v>
      </c>
      <c r="H600" s="5" t="n">
        <v>3.55</v>
      </c>
      <c r="I600" s="0" t="str">
        <f aca="false">IF(H600&lt;10,"Keiki","NonKeiki")</f>
        <v>Keiki</v>
      </c>
      <c r="J600" s="5" t="n">
        <v>0</v>
      </c>
      <c r="K600" s="6" t="n">
        <f aca="false">(J600/0.017)/365</f>
        <v>0</v>
      </c>
      <c r="L600" s="5" t="n">
        <v>3.21</v>
      </c>
      <c r="M600" s="5" t="s">
        <v>58</v>
      </c>
      <c r="N600" s="0" t="s">
        <v>23</v>
      </c>
      <c r="O600" s="4" t="n">
        <f aca="false">(4*365)+F600</f>
        <v>39662</v>
      </c>
      <c r="P600" s="4" t="str">
        <f aca="false">IF(E600&gt;O600,"Yes","No")</f>
        <v>No</v>
      </c>
    </row>
    <row r="601" customFormat="false" ht="13.2" hidden="false" customHeight="false" outlineLevel="0" collapsed="false">
      <c r="A601" s="1" t="s">
        <v>19</v>
      </c>
      <c r="B601" s="1" t="s">
        <v>20</v>
      </c>
      <c r="C601" s="0" t="n">
        <v>0</v>
      </c>
      <c r="D601" s="2" t="str">
        <f aca="false">+TEXT(E601,"yyyy")</f>
        <v>2004</v>
      </c>
      <c r="E601" s="3" t="n">
        <v>38204</v>
      </c>
      <c r="F601" s="4" t="n">
        <f aca="false">E601-(K601*365)</f>
        <v>38204</v>
      </c>
      <c r="G601" s="2" t="n">
        <f aca="false">YEAR(F601)</f>
        <v>2004</v>
      </c>
      <c r="H601" s="5" t="n">
        <v>3.51</v>
      </c>
      <c r="I601" s="0" t="str">
        <f aca="false">IF(H601&lt;10,"Keiki","NonKeiki")</f>
        <v>Keiki</v>
      </c>
      <c r="J601" s="5" t="n">
        <v>0</v>
      </c>
      <c r="K601" s="6" t="n">
        <f aca="false">(J601/0.017)/365</f>
        <v>0</v>
      </c>
      <c r="L601" s="5" t="n">
        <v>3.02</v>
      </c>
      <c r="M601" s="5" t="s">
        <v>58</v>
      </c>
      <c r="N601" s="0" t="s">
        <v>23</v>
      </c>
      <c r="O601" s="4" t="n">
        <f aca="false">(4*365)+F601</f>
        <v>39664</v>
      </c>
      <c r="P601" s="4" t="str">
        <f aca="false">IF(E601&gt;O601,"Yes","No")</f>
        <v>No</v>
      </c>
    </row>
    <row r="602" customFormat="false" ht="13.2" hidden="false" customHeight="false" outlineLevel="0" collapsed="false">
      <c r="A602" s="1" t="s">
        <v>19</v>
      </c>
      <c r="B602" s="1" t="s">
        <v>20</v>
      </c>
      <c r="C602" s="0" t="n">
        <v>0</v>
      </c>
      <c r="D602" s="2" t="str">
        <f aca="false">+TEXT(E602,"yyyy")</f>
        <v>2004</v>
      </c>
      <c r="E602" s="3" t="n">
        <v>38215</v>
      </c>
      <c r="F602" s="4" t="n">
        <f aca="false">E602-(K602*365)</f>
        <v>38215</v>
      </c>
      <c r="G602" s="2" t="n">
        <f aca="false">YEAR(F602)</f>
        <v>2004</v>
      </c>
      <c r="H602" s="5" t="n">
        <v>2.95</v>
      </c>
      <c r="I602" s="0" t="str">
        <f aca="false">IF(H602&lt;10,"Keiki","NonKeiki")</f>
        <v>Keiki</v>
      </c>
      <c r="J602" s="5" t="n">
        <v>0</v>
      </c>
      <c r="K602" s="6" t="n">
        <f aca="false">(J602/0.017)/365</f>
        <v>0</v>
      </c>
      <c r="L602" s="5" t="n">
        <v>3.5</v>
      </c>
      <c r="M602" s="5" t="s">
        <v>58</v>
      </c>
      <c r="N602" s="0" t="s">
        <v>43</v>
      </c>
      <c r="O602" s="4" t="n">
        <f aca="false">(4*365)+F602</f>
        <v>39675</v>
      </c>
      <c r="P602" s="4" t="str">
        <f aca="false">IF(E602&gt;O602,"Yes","No")</f>
        <v>No</v>
      </c>
    </row>
    <row r="603" customFormat="false" ht="13.2" hidden="false" customHeight="false" outlineLevel="0" collapsed="false">
      <c r="A603" s="1" t="s">
        <v>19</v>
      </c>
      <c r="B603" s="1" t="s">
        <v>20</v>
      </c>
      <c r="C603" s="0" t="n">
        <v>0</v>
      </c>
      <c r="D603" s="2" t="str">
        <f aca="false">+TEXT(E603,"yyyy")</f>
        <v>2004</v>
      </c>
      <c r="E603" s="3" t="n">
        <v>38215</v>
      </c>
      <c r="F603" s="4" t="n">
        <f aca="false">E603-(K603*365)</f>
        <v>38215</v>
      </c>
      <c r="G603" s="2" t="n">
        <f aca="false">YEAR(F603)</f>
        <v>2004</v>
      </c>
      <c r="H603" s="5" t="n">
        <v>3.3</v>
      </c>
      <c r="I603" s="0" t="str">
        <f aca="false">IF(H603&lt;10,"Keiki","NonKeiki")</f>
        <v>Keiki</v>
      </c>
      <c r="J603" s="5" t="n">
        <v>0</v>
      </c>
      <c r="K603" s="6" t="n">
        <f aca="false">(J603/0.017)/365</f>
        <v>0</v>
      </c>
      <c r="L603" s="5" t="n">
        <v>3.35</v>
      </c>
      <c r="M603" s="5" t="s">
        <v>58</v>
      </c>
      <c r="N603" s="0" t="s">
        <v>43</v>
      </c>
      <c r="O603" s="4" t="n">
        <f aca="false">(4*365)+F603</f>
        <v>39675</v>
      </c>
      <c r="P603" s="4" t="str">
        <f aca="false">IF(E603&gt;O603,"Yes","No")</f>
        <v>No</v>
      </c>
    </row>
    <row r="604" customFormat="false" ht="13.2" hidden="false" customHeight="false" outlineLevel="0" collapsed="false">
      <c r="A604" s="1" t="s">
        <v>19</v>
      </c>
      <c r="B604" s="1" t="s">
        <v>20</v>
      </c>
      <c r="C604" s="0" t="n">
        <v>0</v>
      </c>
      <c r="D604" s="2" t="str">
        <f aca="false">+TEXT(E604,"yyyy")</f>
        <v>2004</v>
      </c>
      <c r="E604" s="3" t="n">
        <v>38215</v>
      </c>
      <c r="F604" s="4" t="n">
        <f aca="false">E604-(K604*365)</f>
        <v>38215</v>
      </c>
      <c r="G604" s="2" t="n">
        <f aca="false">YEAR(F604)</f>
        <v>2004</v>
      </c>
      <c r="H604" s="5" t="n">
        <v>3.49</v>
      </c>
      <c r="I604" s="0" t="str">
        <f aca="false">IF(H604&lt;10,"Keiki","NonKeiki")</f>
        <v>Keiki</v>
      </c>
      <c r="J604" s="5" t="n">
        <v>0</v>
      </c>
      <c r="K604" s="6" t="n">
        <f aca="false">(J604/0.017)/365</f>
        <v>0</v>
      </c>
      <c r="L604" s="5" t="n">
        <v>3.75</v>
      </c>
      <c r="M604" s="5" t="s">
        <v>58</v>
      </c>
      <c r="N604" s="0" t="s">
        <v>43</v>
      </c>
      <c r="O604" s="4" t="n">
        <f aca="false">(4*365)+F604</f>
        <v>39675</v>
      </c>
      <c r="P604" s="4" t="str">
        <f aca="false">IF(E604&gt;O604,"Yes","No")</f>
        <v>No</v>
      </c>
    </row>
    <row r="605" customFormat="false" ht="13.2" hidden="false" customHeight="false" outlineLevel="0" collapsed="false">
      <c r="A605" s="1" t="s">
        <v>19</v>
      </c>
      <c r="B605" s="1" t="s">
        <v>20</v>
      </c>
      <c r="C605" s="0" t="n">
        <v>0</v>
      </c>
      <c r="D605" s="2" t="str">
        <f aca="false">+TEXT(E605,"yyyy")</f>
        <v>2004</v>
      </c>
      <c r="E605" s="3" t="n">
        <v>38217</v>
      </c>
      <c r="F605" s="4" t="n">
        <f aca="false">E605-(K605*365)</f>
        <v>38217</v>
      </c>
      <c r="G605" s="2" t="n">
        <f aca="false">YEAR(F605)</f>
        <v>2004</v>
      </c>
      <c r="H605" s="5" t="n">
        <v>3.42</v>
      </c>
      <c r="I605" s="0" t="str">
        <f aca="false">IF(H605&lt;10,"Keiki","NonKeiki")</f>
        <v>Keiki</v>
      </c>
      <c r="J605" s="5" t="n">
        <v>0</v>
      </c>
      <c r="K605" s="6" t="n">
        <f aca="false">(J605/0.017)/365</f>
        <v>0</v>
      </c>
      <c r="L605" s="5" t="n">
        <v>2.63</v>
      </c>
      <c r="M605" s="5" t="s">
        <v>58</v>
      </c>
      <c r="N605" s="0" t="s">
        <v>32</v>
      </c>
      <c r="O605" s="4" t="n">
        <f aca="false">(4*365)+F605</f>
        <v>39677</v>
      </c>
      <c r="P605" s="4" t="str">
        <f aca="false">IF(E605&gt;O605,"Yes","No")</f>
        <v>No</v>
      </c>
    </row>
    <row r="606" customFormat="false" ht="13.2" hidden="false" customHeight="false" outlineLevel="0" collapsed="false">
      <c r="A606" s="1" t="s">
        <v>19</v>
      </c>
      <c r="B606" s="1" t="s">
        <v>20</v>
      </c>
      <c r="C606" s="0" t="n">
        <v>0</v>
      </c>
      <c r="D606" s="2" t="str">
        <f aca="false">+TEXT(E606,"yyyy")</f>
        <v>2004</v>
      </c>
      <c r="E606" s="3" t="n">
        <v>38222</v>
      </c>
      <c r="F606" s="4" t="n">
        <f aca="false">E606-(K606*365)</f>
        <v>38216.1176470588</v>
      </c>
      <c r="G606" s="2" t="n">
        <f aca="false">YEAR(F606)</f>
        <v>2004</v>
      </c>
      <c r="H606" s="5" t="n">
        <v>4.1</v>
      </c>
      <c r="I606" s="0" t="str">
        <f aca="false">IF(H606&lt;10,"Keiki","NonKeiki")</f>
        <v>Keiki</v>
      </c>
      <c r="J606" s="5" t="n">
        <f aca="false">IF(I606="Keiki",H606-4,H606-10)</f>
        <v>0.0999999999999996</v>
      </c>
      <c r="K606" s="6" t="n">
        <f aca="false">(J606/0.017)/365</f>
        <v>0.0161160354552779</v>
      </c>
      <c r="L606" s="5" t="n">
        <v>3.26</v>
      </c>
      <c r="M606" s="5" t="s">
        <v>58</v>
      </c>
      <c r="N606" s="0" t="s">
        <v>36</v>
      </c>
      <c r="O606" s="4" t="n">
        <f aca="false">(4*365)+F606</f>
        <v>39676.1176470588</v>
      </c>
      <c r="P606" s="4" t="str">
        <f aca="false">IF(E606&gt;O606,"Yes","No")</f>
        <v>No</v>
      </c>
    </row>
    <row r="607" customFormat="false" ht="13.2" hidden="false" customHeight="false" outlineLevel="0" collapsed="false">
      <c r="A607" s="1" t="s">
        <v>19</v>
      </c>
      <c r="B607" s="1" t="s">
        <v>20</v>
      </c>
      <c r="C607" s="0" t="n">
        <v>35</v>
      </c>
      <c r="D607" s="2" t="str">
        <f aca="false">+TEXT(E607,"yyyy")</f>
        <v>2004</v>
      </c>
      <c r="E607" s="3" t="n">
        <v>38229</v>
      </c>
      <c r="F607" s="4" t="n">
        <f aca="false">E607-(K607*365)</f>
        <v>38229</v>
      </c>
      <c r="G607" s="2" t="n">
        <f aca="false">YEAR(F607)</f>
        <v>2004</v>
      </c>
      <c r="H607" s="5" t="n">
        <v>3.43</v>
      </c>
      <c r="I607" s="0" t="str">
        <f aca="false">IF(H607&lt;10,"Keiki","NonKeiki")</f>
        <v>Keiki</v>
      </c>
      <c r="J607" s="5" t="n">
        <v>0</v>
      </c>
      <c r="K607" s="6" t="n">
        <f aca="false">(J607/0.017)/365</f>
        <v>0</v>
      </c>
      <c r="L607" s="5" t="n">
        <v>2.89</v>
      </c>
      <c r="M607" s="5" t="s">
        <v>58</v>
      </c>
      <c r="N607" s="0" t="s">
        <v>22</v>
      </c>
      <c r="O607" s="4" t="n">
        <f aca="false">(4*365)+F607</f>
        <v>39689</v>
      </c>
      <c r="P607" s="4" t="str">
        <f aca="false">IF(E607&gt;O607,"Yes","No")</f>
        <v>No</v>
      </c>
    </row>
    <row r="608" customFormat="false" ht="13.2" hidden="false" customHeight="false" outlineLevel="0" collapsed="false">
      <c r="A608" s="1" t="s">
        <v>19</v>
      </c>
      <c r="B608" s="1" t="s">
        <v>20</v>
      </c>
      <c r="C608" s="0" t="n">
        <v>0</v>
      </c>
      <c r="D608" s="2" t="str">
        <f aca="false">+TEXT(E608,"yyyy")</f>
        <v>2004</v>
      </c>
      <c r="E608" s="3" t="n">
        <v>38230</v>
      </c>
      <c r="F608" s="4" t="n">
        <f aca="false">E608-(K608*365)</f>
        <v>38230</v>
      </c>
      <c r="G608" s="2" t="n">
        <f aca="false">YEAR(F608)</f>
        <v>2004</v>
      </c>
      <c r="H608" s="5" t="n">
        <v>2.65</v>
      </c>
      <c r="I608" s="0" t="str">
        <f aca="false">IF(H608&lt;10,"Keiki","NonKeiki")</f>
        <v>Keiki</v>
      </c>
      <c r="J608" s="5" t="n">
        <v>0</v>
      </c>
      <c r="K608" s="6" t="n">
        <f aca="false">(J608/0.017)/365</f>
        <v>0</v>
      </c>
      <c r="L608" s="5" t="n">
        <v>2.25</v>
      </c>
      <c r="M608" s="5" t="s">
        <v>58</v>
      </c>
      <c r="N608" s="0" t="s">
        <v>23</v>
      </c>
      <c r="O608" s="4" t="n">
        <f aca="false">(4*365)+F608</f>
        <v>39690</v>
      </c>
      <c r="P608" s="4" t="str">
        <f aca="false">IF(E608&gt;O608,"Yes","No")</f>
        <v>No</v>
      </c>
    </row>
    <row r="609" customFormat="false" ht="13.2" hidden="false" customHeight="false" outlineLevel="0" collapsed="false">
      <c r="A609" s="1" t="s">
        <v>19</v>
      </c>
      <c r="B609" s="1" t="s">
        <v>20</v>
      </c>
      <c r="C609" s="0" t="n">
        <v>23</v>
      </c>
      <c r="D609" s="2" t="str">
        <f aca="false">+TEXT(E609,"yyyy")</f>
        <v>2004</v>
      </c>
      <c r="E609" s="3" t="n">
        <v>38252</v>
      </c>
      <c r="F609" s="4" t="n">
        <f aca="false">E609-(K609*365)</f>
        <v>38252</v>
      </c>
      <c r="G609" s="2" t="n">
        <f aca="false">YEAR(F609)</f>
        <v>2004</v>
      </c>
      <c r="H609" s="5" t="n">
        <v>3.71</v>
      </c>
      <c r="I609" s="0" t="str">
        <f aca="false">IF(H609&lt;10,"Keiki","NonKeiki")</f>
        <v>Keiki</v>
      </c>
      <c r="J609" s="5" t="n">
        <v>0</v>
      </c>
      <c r="K609" s="6" t="n">
        <f aca="false">(J609/0.017)/365</f>
        <v>0</v>
      </c>
      <c r="L609" s="5" t="n">
        <v>3.35</v>
      </c>
      <c r="M609" s="5" t="s">
        <v>58</v>
      </c>
      <c r="N609" s="0" t="s">
        <v>43</v>
      </c>
      <c r="O609" s="4" t="n">
        <f aca="false">(4*365)+F609</f>
        <v>39712</v>
      </c>
      <c r="P609" s="4" t="str">
        <f aca="false">IF(E609&gt;O609,"Yes","No")</f>
        <v>No</v>
      </c>
    </row>
    <row r="610" customFormat="false" ht="13.2" hidden="false" customHeight="false" outlineLevel="0" collapsed="false">
      <c r="A610" s="1" t="s">
        <v>19</v>
      </c>
      <c r="B610" s="1" t="s">
        <v>20</v>
      </c>
      <c r="C610" s="0" t="n">
        <v>0</v>
      </c>
      <c r="D610" s="2" t="str">
        <f aca="false">+TEXT(E610,"yyyy")</f>
        <v>2004</v>
      </c>
      <c r="E610" s="3" t="n">
        <v>38252</v>
      </c>
      <c r="F610" s="4" t="n">
        <f aca="false">E610-(K610*365)</f>
        <v>38252</v>
      </c>
      <c r="G610" s="2" t="n">
        <f aca="false">YEAR(F610)</f>
        <v>2004</v>
      </c>
      <c r="H610" s="5" t="n">
        <v>3.81</v>
      </c>
      <c r="I610" s="0" t="str">
        <f aca="false">IF(H610&lt;10,"Keiki","NonKeiki")</f>
        <v>Keiki</v>
      </c>
      <c r="J610" s="5" t="n">
        <v>0</v>
      </c>
      <c r="K610" s="6" t="n">
        <f aca="false">(J610/0.017)/365</f>
        <v>0</v>
      </c>
      <c r="L610" s="5" t="n">
        <v>2.78</v>
      </c>
      <c r="M610" s="5" t="s">
        <v>58</v>
      </c>
      <c r="N610" s="0" t="s">
        <v>42</v>
      </c>
      <c r="O610" s="4" t="n">
        <f aca="false">(4*365)+F610</f>
        <v>39712</v>
      </c>
      <c r="P610" s="4" t="str">
        <f aca="false">IF(E610&gt;O610,"Yes","No")</f>
        <v>No</v>
      </c>
    </row>
    <row r="611" customFormat="false" ht="13.2" hidden="false" customHeight="false" outlineLevel="0" collapsed="false">
      <c r="A611" s="1" t="s">
        <v>19</v>
      </c>
      <c r="B611" s="1" t="s">
        <v>20</v>
      </c>
      <c r="C611" s="0" t="n">
        <v>0</v>
      </c>
      <c r="D611" s="2" t="str">
        <f aca="false">+TEXT(E611,"yyyy")</f>
        <v>2004</v>
      </c>
      <c r="E611" s="3" t="n">
        <v>38257</v>
      </c>
      <c r="F611" s="4" t="n">
        <f aca="false">E611-(K611*365)</f>
        <v>38257</v>
      </c>
      <c r="G611" s="2" t="n">
        <f aca="false">YEAR(F611)</f>
        <v>2004</v>
      </c>
      <c r="H611" s="5" t="n">
        <v>2.8</v>
      </c>
      <c r="I611" s="0" t="str">
        <f aca="false">IF(H611&lt;10,"Keiki","NonKeiki")</f>
        <v>Keiki</v>
      </c>
      <c r="J611" s="5" t="n">
        <v>0</v>
      </c>
      <c r="K611" s="6" t="n">
        <f aca="false">(J611/0.017)/365</f>
        <v>0</v>
      </c>
      <c r="L611" s="5" t="n">
        <v>2.34</v>
      </c>
      <c r="M611" s="5" t="s">
        <v>58</v>
      </c>
      <c r="N611" s="0" t="s">
        <v>37</v>
      </c>
      <c r="O611" s="4" t="n">
        <f aca="false">(4*365)+F611</f>
        <v>39717</v>
      </c>
      <c r="P611" s="4" t="str">
        <f aca="false">IF(E611&gt;O611,"Yes","No")</f>
        <v>No</v>
      </c>
    </row>
    <row r="612" customFormat="false" ht="13.2" hidden="false" customHeight="false" outlineLevel="0" collapsed="false">
      <c r="A612" s="1" t="s">
        <v>19</v>
      </c>
      <c r="B612" s="1" t="s">
        <v>20</v>
      </c>
      <c r="C612" s="0" t="n">
        <v>28</v>
      </c>
      <c r="D612" s="2" t="str">
        <f aca="false">+TEXT(E612,"yyyy")</f>
        <v>2004</v>
      </c>
      <c r="E612" s="3" t="n">
        <v>38261</v>
      </c>
      <c r="F612" s="4" t="n">
        <f aca="false">E612-(K612*365)</f>
        <v>38261</v>
      </c>
      <c r="G612" s="2" t="n">
        <f aca="false">YEAR(F612)</f>
        <v>2004</v>
      </c>
      <c r="H612" s="5" t="n">
        <v>3.34</v>
      </c>
      <c r="I612" s="0" t="str">
        <f aca="false">IF(H612&lt;10,"Keiki","NonKeiki")</f>
        <v>Keiki</v>
      </c>
      <c r="J612" s="5" t="n">
        <v>0</v>
      </c>
      <c r="K612" s="6" t="n">
        <f aca="false">(J612/0.017)/365</f>
        <v>0</v>
      </c>
      <c r="L612" s="5" t="n">
        <v>2.95</v>
      </c>
      <c r="M612" s="5" t="s">
        <v>58</v>
      </c>
      <c r="N612" s="0" t="s">
        <v>22</v>
      </c>
      <c r="O612" s="4" t="n">
        <f aca="false">(4*365)+F612</f>
        <v>39721</v>
      </c>
      <c r="P612" s="4" t="str">
        <f aca="false">IF(E612&gt;O612,"Yes","No")</f>
        <v>No</v>
      </c>
    </row>
    <row r="613" customFormat="false" ht="13.2" hidden="false" customHeight="false" outlineLevel="0" collapsed="false">
      <c r="A613" s="1" t="s">
        <v>19</v>
      </c>
      <c r="B613" s="1" t="s">
        <v>20</v>
      </c>
      <c r="C613" s="0" t="n">
        <v>0</v>
      </c>
      <c r="D613" s="2" t="str">
        <f aca="false">+TEXT(E613,"yyyy")</f>
        <v>2004</v>
      </c>
      <c r="E613" s="3" t="n">
        <v>38264</v>
      </c>
      <c r="F613" s="4" t="n">
        <f aca="false">E613-(K613*365)</f>
        <v>38264</v>
      </c>
      <c r="G613" s="2" t="n">
        <f aca="false">YEAR(F613)</f>
        <v>2004</v>
      </c>
      <c r="H613" s="5" t="n">
        <v>3.3</v>
      </c>
      <c r="I613" s="0" t="str">
        <f aca="false">IF(H613&lt;10,"Keiki","NonKeiki")</f>
        <v>Keiki</v>
      </c>
      <c r="J613" s="5" t="n">
        <v>0</v>
      </c>
      <c r="K613" s="6" t="n">
        <f aca="false">(J613/0.017)/365</f>
        <v>0</v>
      </c>
      <c r="L613" s="5" t="n">
        <v>2.85</v>
      </c>
      <c r="M613" s="5" t="s">
        <v>58</v>
      </c>
      <c r="N613" s="0" t="s">
        <v>22</v>
      </c>
      <c r="O613" s="4" t="n">
        <f aca="false">(4*365)+F613</f>
        <v>39724</v>
      </c>
      <c r="P613" s="4" t="str">
        <f aca="false">IF(E613&gt;O613,"Yes","No")</f>
        <v>No</v>
      </c>
    </row>
    <row r="614" customFormat="false" ht="13.2" hidden="false" customHeight="false" outlineLevel="0" collapsed="false">
      <c r="A614" s="1" t="s">
        <v>19</v>
      </c>
      <c r="B614" s="1" t="s">
        <v>20</v>
      </c>
      <c r="C614" s="0" t="n">
        <v>0</v>
      </c>
      <c r="D614" s="2" t="str">
        <f aca="false">+TEXT(E614,"yyyy")</f>
        <v>2004</v>
      </c>
      <c r="E614" s="3" t="n">
        <v>38265</v>
      </c>
      <c r="F614" s="4" t="n">
        <f aca="false">E614-(K614*365)</f>
        <v>38265</v>
      </c>
      <c r="G614" s="2" t="n">
        <f aca="false">YEAR(F614)</f>
        <v>2004</v>
      </c>
      <c r="H614" s="5" t="n">
        <v>2.51</v>
      </c>
      <c r="I614" s="0" t="str">
        <f aca="false">IF(H614&lt;10,"Keiki","NonKeiki")</f>
        <v>Keiki</v>
      </c>
      <c r="J614" s="5" t="n">
        <v>0</v>
      </c>
      <c r="K614" s="6" t="n">
        <f aca="false">(J614/0.017)/365</f>
        <v>0</v>
      </c>
      <c r="L614" s="5" t="n">
        <v>2.1</v>
      </c>
      <c r="M614" s="5" t="s">
        <v>58</v>
      </c>
      <c r="N614" s="0" t="s">
        <v>43</v>
      </c>
      <c r="O614" s="4" t="n">
        <f aca="false">(4*365)+F614</f>
        <v>39725</v>
      </c>
      <c r="P614" s="4" t="str">
        <f aca="false">IF(E614&gt;O614,"Yes","No")</f>
        <v>No</v>
      </c>
    </row>
    <row r="615" customFormat="false" ht="13.2" hidden="false" customHeight="false" outlineLevel="0" collapsed="false">
      <c r="A615" s="1" t="s">
        <v>19</v>
      </c>
      <c r="B615" s="1" t="s">
        <v>20</v>
      </c>
      <c r="C615" s="0" t="n">
        <v>0</v>
      </c>
      <c r="D615" s="2" t="str">
        <f aca="false">+TEXT(E615,"yyyy")</f>
        <v>2004</v>
      </c>
      <c r="E615" s="3" t="n">
        <v>38265</v>
      </c>
      <c r="F615" s="4" t="n">
        <f aca="false">E615-(K615*365)</f>
        <v>38265</v>
      </c>
      <c r="G615" s="2" t="n">
        <f aca="false">YEAR(F615)</f>
        <v>2004</v>
      </c>
      <c r="H615" s="5" t="n">
        <v>3.25</v>
      </c>
      <c r="I615" s="0" t="str">
        <f aca="false">IF(H615&lt;10,"Keiki","NonKeiki")</f>
        <v>Keiki</v>
      </c>
      <c r="J615" s="5" t="n">
        <v>0</v>
      </c>
      <c r="K615" s="6" t="n">
        <f aca="false">(J615/0.017)/365</f>
        <v>0</v>
      </c>
      <c r="L615" s="5" t="n">
        <v>2.2</v>
      </c>
      <c r="M615" s="5" t="s">
        <v>58</v>
      </c>
      <c r="N615" s="0" t="s">
        <v>43</v>
      </c>
      <c r="O615" s="4" t="n">
        <f aca="false">(4*365)+F615</f>
        <v>39725</v>
      </c>
      <c r="P615" s="4" t="str">
        <f aca="false">IF(E615&gt;O615,"Yes","No")</f>
        <v>No</v>
      </c>
    </row>
    <row r="616" customFormat="false" ht="13.2" hidden="false" customHeight="false" outlineLevel="0" collapsed="false">
      <c r="A616" s="1" t="s">
        <v>19</v>
      </c>
      <c r="B616" s="1" t="s">
        <v>20</v>
      </c>
      <c r="C616" s="0" t="n">
        <v>0</v>
      </c>
      <c r="D616" s="2" t="str">
        <f aca="false">+TEXT(E616,"yyyy")</f>
        <v>2004</v>
      </c>
      <c r="E616" s="3" t="n">
        <v>38271</v>
      </c>
      <c r="F616" s="4" t="n">
        <f aca="false">E616-(K616*365)</f>
        <v>38271</v>
      </c>
      <c r="G616" s="2" t="n">
        <f aca="false">YEAR(F616)</f>
        <v>2004</v>
      </c>
      <c r="H616" s="5" t="n">
        <v>3</v>
      </c>
      <c r="I616" s="0" t="str">
        <f aca="false">IF(H616&lt;10,"Keiki","NonKeiki")</f>
        <v>Keiki</v>
      </c>
      <c r="J616" s="5" t="n">
        <v>0</v>
      </c>
      <c r="K616" s="6" t="n">
        <f aca="false">(J616/0.017)/365</f>
        <v>0</v>
      </c>
      <c r="L616" s="5" t="n">
        <v>2.6</v>
      </c>
      <c r="M616" s="5" t="s">
        <v>58</v>
      </c>
      <c r="N616" s="0" t="s">
        <v>22</v>
      </c>
      <c r="O616" s="4" t="n">
        <f aca="false">(4*365)+F616</f>
        <v>39731</v>
      </c>
      <c r="P616" s="4" t="str">
        <f aca="false">IF(E616&gt;O616,"Yes","No")</f>
        <v>No</v>
      </c>
    </row>
    <row r="617" customFormat="false" ht="13.2" hidden="false" customHeight="false" outlineLevel="0" collapsed="false">
      <c r="A617" s="1" t="s">
        <v>19</v>
      </c>
      <c r="B617" s="1" t="s">
        <v>20</v>
      </c>
      <c r="C617" s="0" t="n">
        <v>0</v>
      </c>
      <c r="D617" s="2" t="str">
        <f aca="false">+TEXT(E617,"yyyy")</f>
        <v>2004</v>
      </c>
      <c r="E617" s="3" t="n">
        <v>38271</v>
      </c>
      <c r="F617" s="4" t="n">
        <f aca="false">E617-(K617*365)</f>
        <v>38271</v>
      </c>
      <c r="G617" s="2" t="n">
        <f aca="false">YEAR(F617)</f>
        <v>2004</v>
      </c>
      <c r="H617" s="5" t="n">
        <v>3.36</v>
      </c>
      <c r="I617" s="0" t="str">
        <f aca="false">IF(H617&lt;10,"Keiki","NonKeiki")</f>
        <v>Keiki</v>
      </c>
      <c r="J617" s="5" t="n">
        <v>0</v>
      </c>
      <c r="K617" s="6" t="n">
        <f aca="false">(J617/0.017)/365</f>
        <v>0</v>
      </c>
      <c r="L617" s="5" t="n">
        <v>2.44</v>
      </c>
      <c r="M617" s="5" t="s">
        <v>58</v>
      </c>
      <c r="N617" s="0" t="s">
        <v>22</v>
      </c>
      <c r="O617" s="4" t="n">
        <f aca="false">(4*365)+F617</f>
        <v>39731</v>
      </c>
      <c r="P617" s="4" t="str">
        <f aca="false">IF(E617&gt;O617,"Yes","No")</f>
        <v>No</v>
      </c>
    </row>
    <row r="618" customFormat="false" ht="13.2" hidden="false" customHeight="false" outlineLevel="0" collapsed="false">
      <c r="A618" s="1" t="s">
        <v>19</v>
      </c>
      <c r="B618" s="1" t="s">
        <v>20</v>
      </c>
      <c r="C618" s="0" t="n">
        <v>0</v>
      </c>
      <c r="D618" s="2" t="str">
        <f aca="false">+TEXT(E618,"yyyy")</f>
        <v>2004</v>
      </c>
      <c r="E618" s="3" t="n">
        <v>38285</v>
      </c>
      <c r="F618" s="4" t="n">
        <f aca="false">E618-(K618*365)</f>
        <v>38285</v>
      </c>
      <c r="G618" s="2" t="n">
        <f aca="false">YEAR(F618)</f>
        <v>2004</v>
      </c>
      <c r="H618" s="5" t="n">
        <v>3.57</v>
      </c>
      <c r="I618" s="0" t="str">
        <f aca="false">IF(H618&lt;10,"Keiki","NonKeiki")</f>
        <v>Keiki</v>
      </c>
      <c r="J618" s="5" t="n">
        <v>0</v>
      </c>
      <c r="K618" s="6" t="n">
        <f aca="false">(J618/0.017)/365</f>
        <v>0</v>
      </c>
      <c r="L618" s="5" t="n">
        <v>2.83</v>
      </c>
      <c r="M618" s="5" t="s">
        <v>58</v>
      </c>
      <c r="N618" s="0" t="s">
        <v>22</v>
      </c>
      <c r="O618" s="4" t="n">
        <f aca="false">(4*365)+F618</f>
        <v>39745</v>
      </c>
      <c r="P618" s="4" t="str">
        <f aca="false">IF(E618&gt;O618,"Yes","No")</f>
        <v>No</v>
      </c>
    </row>
    <row r="619" customFormat="false" ht="13.2" hidden="false" customHeight="false" outlineLevel="0" collapsed="false">
      <c r="A619" s="1" t="s">
        <v>19</v>
      </c>
      <c r="B619" s="1" t="s">
        <v>20</v>
      </c>
      <c r="C619" s="16" t="n">
        <v>29</v>
      </c>
      <c r="D619" s="2" t="str">
        <f aca="false">+TEXT(E619,"yyyy")</f>
        <v>2004</v>
      </c>
      <c r="E619" s="3" t="n">
        <v>38286</v>
      </c>
      <c r="F619" s="4" t="n">
        <f aca="false">E619-(K619*365)</f>
        <v>38127.1764705882</v>
      </c>
      <c r="G619" s="2" t="n">
        <f aca="false">YEAR(F619)</f>
        <v>2004</v>
      </c>
      <c r="H619" s="5" t="n">
        <v>6.7</v>
      </c>
      <c r="I619" s="0" t="str">
        <f aca="false">IF(H619&lt;10,"Keiki","NonKeiki")</f>
        <v>Keiki</v>
      </c>
      <c r="J619" s="5" t="n">
        <f aca="false">IF(I619="Keiki",H619-4,H619-10)</f>
        <v>2.7</v>
      </c>
      <c r="K619" s="6" t="n">
        <f aca="false">(J619/0.017)/365</f>
        <v>0.435132957292506</v>
      </c>
      <c r="L619" s="5" t="n">
        <v>4.02</v>
      </c>
      <c r="M619" s="5" t="s">
        <v>58</v>
      </c>
      <c r="N619" s="0" t="s">
        <v>37</v>
      </c>
      <c r="O619" s="4" t="n">
        <f aca="false">(4*365)+F619</f>
        <v>39587.1764705882</v>
      </c>
      <c r="P619" s="4" t="str">
        <f aca="false">IF(E619&gt;O619,"Yes","No")</f>
        <v>No</v>
      </c>
    </row>
    <row r="620" customFormat="false" ht="13.2" hidden="false" customHeight="false" outlineLevel="0" collapsed="false">
      <c r="A620" s="1" t="s">
        <v>19</v>
      </c>
      <c r="B620" s="1" t="s">
        <v>20</v>
      </c>
      <c r="C620" s="0" t="n">
        <v>0</v>
      </c>
      <c r="D620" s="2" t="str">
        <f aca="false">+TEXT(E620,"yyyy")</f>
        <v>2004</v>
      </c>
      <c r="E620" s="3" t="n">
        <v>38294</v>
      </c>
      <c r="F620" s="4" t="n">
        <f aca="false">E620-(K620*365)</f>
        <v>38294</v>
      </c>
      <c r="G620" s="2" t="n">
        <f aca="false">YEAR(F620)</f>
        <v>2004</v>
      </c>
      <c r="H620" s="5" t="n">
        <v>2.91</v>
      </c>
      <c r="I620" s="0" t="str">
        <f aca="false">IF(H620&lt;10,"Keiki","NonKeiki")</f>
        <v>Keiki</v>
      </c>
      <c r="J620" s="5" t="n">
        <v>0</v>
      </c>
      <c r="K620" s="6" t="n">
        <f aca="false">(J620/0.017)/365</f>
        <v>0</v>
      </c>
      <c r="L620" s="5" t="n">
        <v>2.32</v>
      </c>
      <c r="M620" s="5" t="s">
        <v>58</v>
      </c>
      <c r="N620" s="0" t="s">
        <v>43</v>
      </c>
      <c r="O620" s="4" t="n">
        <f aca="false">(4*365)+F620</f>
        <v>39754</v>
      </c>
      <c r="P620" s="4" t="str">
        <f aca="false">IF(E620&gt;O620,"Yes","No")</f>
        <v>No</v>
      </c>
    </row>
    <row r="621" customFormat="false" ht="13.2" hidden="false" customHeight="false" outlineLevel="0" collapsed="false">
      <c r="A621" s="1" t="s">
        <v>19</v>
      </c>
      <c r="B621" s="1" t="s">
        <v>20</v>
      </c>
      <c r="C621" s="0" t="n">
        <v>0</v>
      </c>
      <c r="D621" s="2" t="str">
        <f aca="false">+TEXT(E621,"yyyy")</f>
        <v>2004</v>
      </c>
      <c r="E621" s="3" t="n">
        <v>38294</v>
      </c>
      <c r="F621" s="4" t="n">
        <f aca="false">E621-(K621*365)</f>
        <v>38294</v>
      </c>
      <c r="G621" s="2" t="n">
        <f aca="false">YEAR(F621)</f>
        <v>2004</v>
      </c>
      <c r="H621" s="5" t="n">
        <v>3.73</v>
      </c>
      <c r="I621" s="0" t="str">
        <f aca="false">IF(H621&lt;10,"Keiki","NonKeiki")</f>
        <v>Keiki</v>
      </c>
      <c r="J621" s="5" t="n">
        <v>0</v>
      </c>
      <c r="K621" s="6" t="n">
        <f aca="false">(J621/0.017)/365</f>
        <v>0</v>
      </c>
      <c r="L621" s="5" t="n">
        <v>3.17</v>
      </c>
      <c r="M621" s="5" t="s">
        <v>58</v>
      </c>
      <c r="N621" s="0" t="s">
        <v>43</v>
      </c>
      <c r="O621" s="4" t="n">
        <f aca="false">(4*365)+F621</f>
        <v>39754</v>
      </c>
      <c r="P621" s="4" t="str">
        <f aca="false">IF(E621&gt;O621,"Yes","No")</f>
        <v>No</v>
      </c>
    </row>
    <row r="622" customFormat="false" ht="13.2" hidden="false" customHeight="false" outlineLevel="0" collapsed="false">
      <c r="A622" s="1" t="s">
        <v>19</v>
      </c>
      <c r="B622" s="1" t="s">
        <v>20</v>
      </c>
      <c r="C622" s="0" t="n">
        <v>0</v>
      </c>
      <c r="D622" s="2" t="str">
        <f aca="false">+TEXT(E622,"yyyy")</f>
        <v>2004</v>
      </c>
      <c r="E622" s="3" t="n">
        <v>38299</v>
      </c>
      <c r="F622" s="4" t="n">
        <f aca="false">E622-(K622*365)</f>
        <v>38299</v>
      </c>
      <c r="G622" s="2" t="n">
        <f aca="false">YEAR(F622)</f>
        <v>2004</v>
      </c>
      <c r="H622" s="5" t="n">
        <v>2.65</v>
      </c>
      <c r="I622" s="0" t="str">
        <f aca="false">IF(H622&lt;10,"Keiki","NonKeiki")</f>
        <v>Keiki</v>
      </c>
      <c r="J622" s="5" t="n">
        <v>0</v>
      </c>
      <c r="K622" s="6" t="n">
        <f aca="false">(J622/0.017)/365</f>
        <v>0</v>
      </c>
      <c r="L622" s="5" t="n">
        <v>2.14</v>
      </c>
      <c r="M622" s="5" t="s">
        <v>58</v>
      </c>
      <c r="N622" s="0" t="s">
        <v>37</v>
      </c>
      <c r="O622" s="4" t="n">
        <f aca="false">(4*365)+F622</f>
        <v>39759</v>
      </c>
      <c r="P622" s="4" t="str">
        <f aca="false">IF(E622&gt;O622,"Yes","No")</f>
        <v>No</v>
      </c>
    </row>
    <row r="623" customFormat="false" ht="13.2" hidden="false" customHeight="false" outlineLevel="0" collapsed="false">
      <c r="A623" s="1" t="s">
        <v>19</v>
      </c>
      <c r="B623" s="1" t="s">
        <v>20</v>
      </c>
      <c r="C623" s="0" t="n">
        <v>0</v>
      </c>
      <c r="D623" s="2" t="str">
        <f aca="false">+TEXT(E623,"yyyy")</f>
        <v>2004</v>
      </c>
      <c r="E623" s="3" t="n">
        <v>38300</v>
      </c>
      <c r="F623" s="4" t="n">
        <f aca="false">E623-(K623*365)</f>
        <v>38300</v>
      </c>
      <c r="G623" s="2" t="n">
        <f aca="false">YEAR(F623)</f>
        <v>2004</v>
      </c>
      <c r="H623" s="5" t="n">
        <v>3.96</v>
      </c>
      <c r="I623" s="0" t="str">
        <f aca="false">IF(H623&lt;10,"Keiki","NonKeiki")</f>
        <v>Keiki</v>
      </c>
      <c r="J623" s="5" t="n">
        <v>0</v>
      </c>
      <c r="K623" s="6" t="n">
        <f aca="false">(J623/0.017)/365</f>
        <v>0</v>
      </c>
      <c r="L623" s="5" t="n">
        <v>2.55</v>
      </c>
      <c r="M623" s="5" t="s">
        <v>58</v>
      </c>
      <c r="N623" s="0" t="s">
        <v>23</v>
      </c>
      <c r="O623" s="4" t="n">
        <f aca="false">(4*365)+F623</f>
        <v>39760</v>
      </c>
      <c r="P623" s="4" t="str">
        <f aca="false">IF(E623&gt;O623,"Yes","No")</f>
        <v>No</v>
      </c>
    </row>
    <row r="624" customFormat="false" ht="13.2" hidden="false" customHeight="false" outlineLevel="0" collapsed="false">
      <c r="A624" s="1" t="s">
        <v>19</v>
      </c>
      <c r="B624" s="1" t="s">
        <v>20</v>
      </c>
      <c r="C624" s="0" t="n">
        <v>0</v>
      </c>
      <c r="D624" s="2" t="str">
        <f aca="false">+TEXT(E624,"yyyy")</f>
        <v>2004</v>
      </c>
      <c r="E624" s="3" t="n">
        <v>38304</v>
      </c>
      <c r="F624" s="4" t="n">
        <f aca="false">E624-(K624*365)</f>
        <v>38304</v>
      </c>
      <c r="G624" s="2" t="n">
        <f aca="false">YEAR(F624)</f>
        <v>2004</v>
      </c>
      <c r="H624" s="5" t="n">
        <v>3.19</v>
      </c>
      <c r="I624" s="0" t="str">
        <f aca="false">IF(H624&lt;10,"Keiki","NonKeiki")</f>
        <v>Keiki</v>
      </c>
      <c r="J624" s="5" t="n">
        <v>0</v>
      </c>
      <c r="K624" s="6" t="n">
        <f aca="false">(J624/0.017)/365</f>
        <v>0</v>
      </c>
      <c r="L624" s="5" t="n">
        <v>2.58</v>
      </c>
      <c r="M624" s="5" t="s">
        <v>58</v>
      </c>
      <c r="N624" s="0" t="s">
        <v>43</v>
      </c>
      <c r="O624" s="4" t="n">
        <f aca="false">(4*365)+F624</f>
        <v>39764</v>
      </c>
      <c r="P624" s="4" t="str">
        <f aca="false">IF(E624&gt;O624,"Yes","No")</f>
        <v>No</v>
      </c>
    </row>
    <row r="625" customFormat="false" ht="13.2" hidden="false" customHeight="false" outlineLevel="0" collapsed="false">
      <c r="A625" s="1" t="s">
        <v>19</v>
      </c>
      <c r="B625" s="1" t="s">
        <v>20</v>
      </c>
      <c r="C625" s="0" t="n">
        <v>308</v>
      </c>
      <c r="D625" s="2" t="str">
        <f aca="false">+TEXT(E625,"yyyy")</f>
        <v>2004</v>
      </c>
      <c r="E625" s="3" t="n">
        <v>38306</v>
      </c>
      <c r="F625" s="4" t="n">
        <f aca="false">E625-(K625*365)</f>
        <v>38077.7647058824</v>
      </c>
      <c r="G625" s="2" t="n">
        <f aca="false">YEAR(F625)</f>
        <v>2004</v>
      </c>
      <c r="H625" s="5" t="n">
        <v>7.88</v>
      </c>
      <c r="I625" s="0" t="str">
        <f aca="false">IF(H625&lt;10,"Keiki","NonKeiki")</f>
        <v>Keiki</v>
      </c>
      <c r="J625" s="5" t="n">
        <f aca="false">IF(I625="Keiki",H625-4,H625-10)</f>
        <v>3.88</v>
      </c>
      <c r="K625" s="6" t="n">
        <f aca="false">(J625/0.017)/365</f>
        <v>0.625302175664786</v>
      </c>
      <c r="L625" s="5" t="n">
        <v>6</v>
      </c>
      <c r="M625" s="5" t="s">
        <v>58</v>
      </c>
      <c r="N625" s="0" t="s">
        <v>43</v>
      </c>
      <c r="O625" s="4" t="n">
        <f aca="false">(4*365)+F625</f>
        <v>39537.7647058824</v>
      </c>
      <c r="P625" s="4" t="str">
        <f aca="false">IF(E625&gt;O625,"Yes","No")</f>
        <v>No</v>
      </c>
    </row>
    <row r="626" customFormat="false" ht="13.2" hidden="false" customHeight="false" outlineLevel="0" collapsed="false">
      <c r="A626" s="1" t="s">
        <v>19</v>
      </c>
      <c r="B626" s="1" t="s">
        <v>20</v>
      </c>
      <c r="C626" s="0" t="n">
        <v>0</v>
      </c>
      <c r="D626" s="2" t="str">
        <f aca="false">+TEXT(E626,"yyyy")</f>
        <v>2004</v>
      </c>
      <c r="E626" s="3" t="n">
        <v>38313</v>
      </c>
      <c r="F626" s="4" t="n">
        <f aca="false">E626-(K626*365)</f>
        <v>38313</v>
      </c>
      <c r="G626" s="2" t="n">
        <f aca="false">YEAR(F626)</f>
        <v>2004</v>
      </c>
      <c r="H626" s="5" t="n">
        <v>1</v>
      </c>
      <c r="I626" s="0" t="str">
        <f aca="false">IF(H626&lt;10,"Keiki","NonKeiki")</f>
        <v>Keiki</v>
      </c>
      <c r="J626" s="5" t="n">
        <v>0</v>
      </c>
      <c r="K626" s="6" t="n">
        <f aca="false">(J626/0.017)/365</f>
        <v>0</v>
      </c>
      <c r="L626" s="5" t="n">
        <v>1</v>
      </c>
      <c r="M626" s="5" t="s">
        <v>58</v>
      </c>
      <c r="N626" s="0" t="s">
        <v>23</v>
      </c>
      <c r="O626" s="4" t="n">
        <f aca="false">(4*365)+F626</f>
        <v>39773</v>
      </c>
      <c r="P626" s="4" t="str">
        <f aca="false">IF(E626&gt;O626,"Yes","No")</f>
        <v>No</v>
      </c>
    </row>
    <row r="627" customFormat="false" ht="13.2" hidden="false" customHeight="false" outlineLevel="0" collapsed="false">
      <c r="A627" s="1" t="s">
        <v>19</v>
      </c>
      <c r="B627" s="1" t="s">
        <v>20</v>
      </c>
      <c r="C627" s="0" t="n">
        <v>0</v>
      </c>
      <c r="D627" s="2" t="str">
        <f aca="false">+TEXT(E627,"yyyy")</f>
        <v>2004</v>
      </c>
      <c r="E627" s="3" t="n">
        <v>38313</v>
      </c>
      <c r="F627" s="4" t="n">
        <f aca="false">E627-(K627*365)</f>
        <v>38313</v>
      </c>
      <c r="G627" s="2" t="n">
        <f aca="false">YEAR(F627)</f>
        <v>2004</v>
      </c>
      <c r="H627" s="5" t="n">
        <v>2.49</v>
      </c>
      <c r="I627" s="0" t="str">
        <f aca="false">IF(H627&lt;10,"Keiki","NonKeiki")</f>
        <v>Keiki</v>
      </c>
      <c r="J627" s="5" t="n">
        <v>0</v>
      </c>
      <c r="K627" s="6" t="n">
        <f aca="false">(J627/0.017)/365</f>
        <v>0</v>
      </c>
      <c r="L627" s="5" t="n">
        <v>1.83</v>
      </c>
      <c r="M627" s="5" t="s">
        <v>58</v>
      </c>
      <c r="N627" s="0" t="s">
        <v>37</v>
      </c>
      <c r="O627" s="4" t="n">
        <f aca="false">(4*365)+F627</f>
        <v>39773</v>
      </c>
      <c r="P627" s="4" t="str">
        <f aca="false">IF(E627&gt;O627,"Yes","No")</f>
        <v>No</v>
      </c>
    </row>
    <row r="628" customFormat="false" ht="13.2" hidden="false" customHeight="false" outlineLevel="0" collapsed="false">
      <c r="A628" s="1" t="s">
        <v>19</v>
      </c>
      <c r="B628" s="1" t="s">
        <v>20</v>
      </c>
      <c r="C628" s="0" t="n">
        <v>0</v>
      </c>
      <c r="D628" s="2" t="str">
        <f aca="false">+TEXT(E628,"yyyy")</f>
        <v>2004</v>
      </c>
      <c r="E628" s="3" t="n">
        <v>38313</v>
      </c>
      <c r="F628" s="4" t="n">
        <f aca="false">E628-(K628*365)</f>
        <v>38313</v>
      </c>
      <c r="G628" s="2" t="n">
        <f aca="false">YEAR(F628)</f>
        <v>2004</v>
      </c>
      <c r="H628" s="5" t="n">
        <v>3.01</v>
      </c>
      <c r="I628" s="0" t="str">
        <f aca="false">IF(H628&lt;10,"Keiki","NonKeiki")</f>
        <v>Keiki</v>
      </c>
      <c r="J628" s="5" t="n">
        <v>0</v>
      </c>
      <c r="K628" s="6" t="n">
        <f aca="false">(J628/0.017)/365</f>
        <v>0</v>
      </c>
      <c r="L628" s="5" t="n">
        <v>2.71</v>
      </c>
      <c r="M628" s="5" t="s">
        <v>58</v>
      </c>
      <c r="N628" s="0" t="s">
        <v>37</v>
      </c>
      <c r="O628" s="4" t="n">
        <f aca="false">(4*365)+F628</f>
        <v>39773</v>
      </c>
      <c r="P628" s="4" t="str">
        <f aca="false">IF(E628&gt;O628,"Yes","No")</f>
        <v>No</v>
      </c>
    </row>
    <row r="629" customFormat="false" ht="13.2" hidden="false" customHeight="false" outlineLevel="0" collapsed="false">
      <c r="A629" s="1" t="s">
        <v>19</v>
      </c>
      <c r="B629" s="1" t="s">
        <v>20</v>
      </c>
      <c r="C629" s="0" t="n">
        <v>0</v>
      </c>
      <c r="D629" s="2" t="str">
        <f aca="false">+TEXT(E629,"yyyy")</f>
        <v>2004</v>
      </c>
      <c r="E629" s="3" t="n">
        <v>38313</v>
      </c>
      <c r="F629" s="4" t="n">
        <f aca="false">E629-(K629*365)</f>
        <v>38313</v>
      </c>
      <c r="G629" s="2" t="n">
        <f aca="false">YEAR(F629)</f>
        <v>2004</v>
      </c>
      <c r="H629" s="5" t="n">
        <v>3.49</v>
      </c>
      <c r="I629" s="0" t="str">
        <f aca="false">IF(H629&lt;10,"Keiki","NonKeiki")</f>
        <v>Keiki</v>
      </c>
      <c r="J629" s="5" t="n">
        <v>0</v>
      </c>
      <c r="K629" s="6" t="n">
        <f aca="false">(J629/0.017)/365</f>
        <v>0</v>
      </c>
      <c r="L629" s="5" t="n">
        <v>2.73</v>
      </c>
      <c r="M629" s="5" t="s">
        <v>58</v>
      </c>
      <c r="N629" s="0" t="s">
        <v>23</v>
      </c>
      <c r="O629" s="4" t="n">
        <f aca="false">(4*365)+F629</f>
        <v>39773</v>
      </c>
      <c r="P629" s="4" t="str">
        <f aca="false">IF(E629&gt;O629,"Yes","No")</f>
        <v>No</v>
      </c>
    </row>
    <row r="630" customFormat="false" ht="13.2" hidden="false" customHeight="false" outlineLevel="0" collapsed="false">
      <c r="A630" s="1" t="s">
        <v>19</v>
      </c>
      <c r="B630" s="1" t="s">
        <v>20</v>
      </c>
      <c r="C630" s="0" t="n">
        <v>0</v>
      </c>
      <c r="D630" s="2" t="str">
        <f aca="false">+TEXT(E630,"yyyy")</f>
        <v>2004</v>
      </c>
      <c r="E630" s="3" t="n">
        <v>38313</v>
      </c>
      <c r="F630" s="4" t="n">
        <f aca="false">E630-(K630*365)</f>
        <v>38313</v>
      </c>
      <c r="G630" s="2" t="n">
        <f aca="false">YEAR(F630)</f>
        <v>2004</v>
      </c>
      <c r="H630" s="5" t="n">
        <v>3.95</v>
      </c>
      <c r="I630" s="0" t="str">
        <f aca="false">IF(H630&lt;10,"Keiki","NonKeiki")</f>
        <v>Keiki</v>
      </c>
      <c r="J630" s="5" t="n">
        <v>0</v>
      </c>
      <c r="K630" s="6" t="n">
        <f aca="false">(J630/0.017)/365</f>
        <v>0</v>
      </c>
      <c r="L630" s="5" t="n">
        <v>3.01</v>
      </c>
      <c r="M630" s="5" t="s">
        <v>58</v>
      </c>
      <c r="N630" s="0" t="s">
        <v>22</v>
      </c>
      <c r="O630" s="4" t="n">
        <f aca="false">(4*365)+F630</f>
        <v>39773</v>
      </c>
      <c r="P630" s="4" t="str">
        <f aca="false">IF(E630&gt;O630,"Yes","No")</f>
        <v>No</v>
      </c>
    </row>
    <row r="631" customFormat="false" ht="13.2" hidden="false" customHeight="false" outlineLevel="0" collapsed="false">
      <c r="A631" s="1" t="s">
        <v>19</v>
      </c>
      <c r="B631" s="1" t="s">
        <v>20</v>
      </c>
      <c r="C631" s="0" t="n">
        <v>0</v>
      </c>
      <c r="D631" s="2" t="str">
        <f aca="false">+TEXT(E631,"yyyy")</f>
        <v>2004</v>
      </c>
      <c r="E631" s="3" t="n">
        <v>38313</v>
      </c>
      <c r="F631" s="4" t="n">
        <f aca="false">E631-(K631*365)</f>
        <v>38283</v>
      </c>
      <c r="G631" s="2" t="n">
        <f aca="false">YEAR(F631)</f>
        <v>2004</v>
      </c>
      <c r="H631" s="5" t="n">
        <v>4.51</v>
      </c>
      <c r="I631" s="0" t="str">
        <f aca="false">IF(H631&lt;10,"Keiki","NonKeiki")</f>
        <v>Keiki</v>
      </c>
      <c r="J631" s="5" t="n">
        <f aca="false">IF(I631="Keiki",H631-4,H631-10)</f>
        <v>0.51</v>
      </c>
      <c r="K631" s="6" t="n">
        <f aca="false">(J631/0.017)/365</f>
        <v>0.0821917808219178</v>
      </c>
      <c r="L631" s="5" t="n">
        <v>3.75</v>
      </c>
      <c r="M631" s="5" t="s">
        <v>58</v>
      </c>
      <c r="N631" s="0" t="s">
        <v>22</v>
      </c>
      <c r="O631" s="4" t="n">
        <f aca="false">(4*365)+F631</f>
        <v>39743</v>
      </c>
      <c r="P631" s="4" t="str">
        <f aca="false">IF(E631&gt;O631,"Yes","No")</f>
        <v>No</v>
      </c>
    </row>
    <row r="632" customFormat="false" ht="13.2" hidden="false" customHeight="false" outlineLevel="0" collapsed="false">
      <c r="A632" s="1" t="s">
        <v>19</v>
      </c>
      <c r="B632" s="1" t="s">
        <v>20</v>
      </c>
      <c r="C632" s="0" t="n">
        <v>0</v>
      </c>
      <c r="D632" s="2" t="str">
        <f aca="false">+TEXT(E632,"yyyy")</f>
        <v>2004</v>
      </c>
      <c r="E632" s="3" t="n">
        <v>38313</v>
      </c>
      <c r="F632" s="4" t="n">
        <f aca="false">E632-(K632*365)</f>
        <v>38283</v>
      </c>
      <c r="G632" s="2" t="n">
        <f aca="false">YEAR(F632)</f>
        <v>2004</v>
      </c>
      <c r="H632" s="5" t="n">
        <v>4.51</v>
      </c>
      <c r="I632" s="0" t="str">
        <f aca="false">IF(H632&lt;10,"Keiki","NonKeiki")</f>
        <v>Keiki</v>
      </c>
      <c r="J632" s="5" t="n">
        <f aca="false">IF(I632="Keiki",H632-4,H632-10)</f>
        <v>0.51</v>
      </c>
      <c r="K632" s="6" t="n">
        <f aca="false">(J632/0.017)/365</f>
        <v>0.0821917808219178</v>
      </c>
      <c r="L632" s="5" t="n">
        <v>4.4</v>
      </c>
      <c r="M632" s="5" t="s">
        <v>58</v>
      </c>
      <c r="N632" s="0" t="s">
        <v>23</v>
      </c>
      <c r="O632" s="4" t="n">
        <f aca="false">(4*365)+F632</f>
        <v>39743</v>
      </c>
      <c r="P632" s="4" t="str">
        <f aca="false">IF(E632&gt;O632,"Yes","No")</f>
        <v>No</v>
      </c>
    </row>
    <row r="633" customFormat="false" ht="13.2" hidden="false" customHeight="false" outlineLevel="0" collapsed="false">
      <c r="A633" s="1" t="s">
        <v>19</v>
      </c>
      <c r="B633" s="1" t="s">
        <v>20</v>
      </c>
      <c r="C633" s="0" t="n">
        <v>46</v>
      </c>
      <c r="D633" s="2" t="str">
        <f aca="false">+TEXT(E633,"yyyy")</f>
        <v>2004</v>
      </c>
      <c r="E633" s="3" t="n">
        <v>38313</v>
      </c>
      <c r="F633" s="4" t="n">
        <f aca="false">E633-(K633*365)</f>
        <v>38277.7058823529</v>
      </c>
      <c r="G633" s="2" t="n">
        <f aca="false">YEAR(F633)</f>
        <v>2004</v>
      </c>
      <c r="H633" s="5" t="n">
        <v>4.6</v>
      </c>
      <c r="I633" s="0" t="str">
        <f aca="false">IF(H633&lt;10,"Keiki","NonKeiki")</f>
        <v>Keiki</v>
      </c>
      <c r="J633" s="5" t="n">
        <f aca="false">IF(I633="Keiki",H633-4,H633-10)</f>
        <v>0.6</v>
      </c>
      <c r="K633" s="6" t="n">
        <f aca="false">(J633/0.017)/365</f>
        <v>0.0966962127316679</v>
      </c>
      <c r="L633" s="5" t="n">
        <v>3.86</v>
      </c>
      <c r="M633" s="5" t="s">
        <v>58</v>
      </c>
      <c r="N633" s="0" t="s">
        <v>22</v>
      </c>
      <c r="O633" s="4" t="n">
        <f aca="false">(4*365)+F633</f>
        <v>39737.7058823529</v>
      </c>
      <c r="P633" s="4" t="str">
        <f aca="false">IF(E633&gt;O633,"Yes","No")</f>
        <v>No</v>
      </c>
    </row>
    <row r="634" customFormat="false" ht="13.2" hidden="false" customHeight="false" outlineLevel="0" collapsed="false">
      <c r="A634" s="1" t="s">
        <v>19</v>
      </c>
      <c r="B634" s="1" t="s">
        <v>20</v>
      </c>
      <c r="C634" s="0" t="n">
        <v>40</v>
      </c>
      <c r="D634" s="2" t="str">
        <f aca="false">+TEXT(E634,"yyyy")</f>
        <v>2004</v>
      </c>
      <c r="E634" s="3" t="n">
        <v>38313</v>
      </c>
      <c r="F634" s="4" t="n">
        <f aca="false">E634-(K634*365)</f>
        <v>38277.7058823529</v>
      </c>
      <c r="G634" s="2" t="n">
        <f aca="false">YEAR(F634)</f>
        <v>2004</v>
      </c>
      <c r="H634" s="5" t="n">
        <v>4.6</v>
      </c>
      <c r="I634" s="0" t="str">
        <f aca="false">IF(H634&lt;10,"Keiki","NonKeiki")</f>
        <v>Keiki</v>
      </c>
      <c r="J634" s="5" t="n">
        <f aca="false">IF(I634="Keiki",H634-4,H634-10)</f>
        <v>0.6</v>
      </c>
      <c r="K634" s="6" t="n">
        <f aca="false">(J634/0.017)/365</f>
        <v>0.0966962127316679</v>
      </c>
      <c r="L634" s="5" t="n">
        <v>3.86</v>
      </c>
      <c r="M634" s="5" t="s">
        <v>58</v>
      </c>
      <c r="N634" s="0" t="s">
        <v>22</v>
      </c>
      <c r="O634" s="4" t="n">
        <f aca="false">(4*365)+F634</f>
        <v>39737.7058823529</v>
      </c>
      <c r="P634" s="4" t="str">
        <f aca="false">IF(E634&gt;O634,"Yes","No")</f>
        <v>No</v>
      </c>
    </row>
    <row r="635" customFormat="false" ht="13.2" hidden="false" customHeight="false" outlineLevel="0" collapsed="false">
      <c r="A635" s="1" t="s">
        <v>19</v>
      </c>
      <c r="B635" s="1" t="s">
        <v>20</v>
      </c>
      <c r="C635" s="0" t="n">
        <v>169</v>
      </c>
      <c r="D635" s="2" t="str">
        <f aca="false">+TEXT(E635,"yyyy")</f>
        <v>2004</v>
      </c>
      <c r="E635" s="3" t="n">
        <v>38313</v>
      </c>
      <c r="F635" s="4" t="n">
        <f aca="false">E635-(K635*365)</f>
        <v>38268.8823529412</v>
      </c>
      <c r="G635" s="2" t="n">
        <f aca="false">YEAR(F635)</f>
        <v>2004</v>
      </c>
      <c r="H635" s="5" t="n">
        <v>4.75</v>
      </c>
      <c r="I635" s="0" t="str">
        <f aca="false">IF(H635&lt;10,"Keiki","NonKeiki")</f>
        <v>Keiki</v>
      </c>
      <c r="J635" s="5" t="n">
        <f aca="false">IF(I635="Keiki",H635-4,H635-10)</f>
        <v>0.75</v>
      </c>
      <c r="K635" s="6" t="n">
        <f aca="false">(J635/0.017)/365</f>
        <v>0.120870265914585</v>
      </c>
      <c r="L635" s="5" t="n">
        <v>4.05</v>
      </c>
      <c r="M635" s="5" t="s">
        <v>58</v>
      </c>
      <c r="N635" s="0" t="s">
        <v>22</v>
      </c>
      <c r="O635" s="4" t="n">
        <f aca="false">(4*365)+F635</f>
        <v>39728.8823529412</v>
      </c>
      <c r="P635" s="4" t="str">
        <f aca="false">IF(E635&gt;O635,"Yes","No")</f>
        <v>No</v>
      </c>
    </row>
    <row r="636" customFormat="false" ht="13.2" hidden="false" customHeight="false" outlineLevel="0" collapsed="false">
      <c r="A636" s="1" t="s">
        <v>19</v>
      </c>
      <c r="B636" s="1" t="s">
        <v>20</v>
      </c>
      <c r="C636" s="0" t="n">
        <v>0</v>
      </c>
      <c r="D636" s="2" t="str">
        <f aca="false">+TEXT(E636,"yyyy")</f>
        <v>2004</v>
      </c>
      <c r="E636" s="3" t="n">
        <v>38327</v>
      </c>
      <c r="F636" s="4" t="n">
        <f aca="false">E636-(K636*365)</f>
        <v>38327</v>
      </c>
      <c r="G636" s="2" t="n">
        <f aca="false">YEAR(F636)</f>
        <v>2004</v>
      </c>
      <c r="H636" s="5" t="n">
        <v>3.07</v>
      </c>
      <c r="I636" s="0" t="str">
        <f aca="false">IF(H636&lt;10,"Keiki","NonKeiki")</f>
        <v>Keiki</v>
      </c>
      <c r="J636" s="5" t="n">
        <v>0</v>
      </c>
      <c r="K636" s="6" t="n">
        <f aca="false">(J636/0.017)/365</f>
        <v>0</v>
      </c>
      <c r="L636" s="5" t="n">
        <v>2.6</v>
      </c>
      <c r="M636" s="5" t="s">
        <v>58</v>
      </c>
      <c r="N636" s="0" t="s">
        <v>45</v>
      </c>
      <c r="O636" s="4" t="n">
        <f aca="false">(4*365)+F636</f>
        <v>39787</v>
      </c>
      <c r="P636" s="4" t="str">
        <f aca="false">IF(E636&gt;O636,"Yes","No")</f>
        <v>No</v>
      </c>
    </row>
    <row r="637" customFormat="false" ht="13.2" hidden="false" customHeight="false" outlineLevel="0" collapsed="false">
      <c r="A637" s="1" t="s">
        <v>19</v>
      </c>
      <c r="B637" s="1" t="s">
        <v>20</v>
      </c>
      <c r="C637" s="0" t="n">
        <v>165</v>
      </c>
      <c r="D637" s="2" t="str">
        <f aca="false">+TEXT(E637,"yyyy")</f>
        <v>2004</v>
      </c>
      <c r="E637" s="3" t="n">
        <v>38327</v>
      </c>
      <c r="F637" s="4" t="n">
        <f aca="false">E637-(K637*365)</f>
        <v>38327</v>
      </c>
      <c r="G637" s="2" t="n">
        <f aca="false">YEAR(F637)</f>
        <v>2004</v>
      </c>
      <c r="H637" s="5" t="n">
        <v>3.47</v>
      </c>
      <c r="I637" s="0" t="str">
        <f aca="false">IF(H637&lt;10,"Keiki","NonKeiki")</f>
        <v>Keiki</v>
      </c>
      <c r="J637" s="5" t="n">
        <v>0</v>
      </c>
      <c r="K637" s="6" t="n">
        <f aca="false">(J637/0.017)/365</f>
        <v>0</v>
      </c>
      <c r="L637" s="5" t="n">
        <v>2.91</v>
      </c>
      <c r="M637" s="5" t="s">
        <v>58</v>
      </c>
      <c r="N637" s="0" t="s">
        <v>45</v>
      </c>
      <c r="O637" s="4" t="n">
        <f aca="false">(4*365)+F637</f>
        <v>39787</v>
      </c>
      <c r="P637" s="4" t="str">
        <f aca="false">IF(E637&gt;O637,"Yes","No")</f>
        <v>No</v>
      </c>
    </row>
    <row r="638" customFormat="false" ht="13.2" hidden="false" customHeight="false" outlineLevel="0" collapsed="false">
      <c r="A638" s="1" t="s">
        <v>19</v>
      </c>
      <c r="B638" s="1" t="s">
        <v>20</v>
      </c>
      <c r="C638" s="0" t="n">
        <v>30</v>
      </c>
      <c r="D638" s="2" t="str">
        <f aca="false">+TEXT(E638,"yyyy")</f>
        <v>2004</v>
      </c>
      <c r="E638" s="3" t="n">
        <v>38334</v>
      </c>
      <c r="F638" s="4" t="n">
        <f aca="false">E638-(K638*365)</f>
        <v>38334</v>
      </c>
      <c r="G638" s="2" t="n">
        <f aca="false">YEAR(F638)</f>
        <v>2004</v>
      </c>
      <c r="H638" s="5" t="n">
        <v>3</v>
      </c>
      <c r="I638" s="0" t="str">
        <f aca="false">IF(H638&lt;10,"Keiki","NonKeiki")</f>
        <v>Keiki</v>
      </c>
      <c r="J638" s="5" t="n">
        <v>0</v>
      </c>
      <c r="K638" s="6" t="n">
        <f aca="false">(J638/0.017)/365</f>
        <v>0</v>
      </c>
      <c r="L638" s="5" t="n">
        <v>2.65</v>
      </c>
      <c r="M638" s="5" t="s">
        <v>58</v>
      </c>
      <c r="N638" s="0" t="s">
        <v>43</v>
      </c>
      <c r="O638" s="4" t="n">
        <f aca="false">(4*365)+F638</f>
        <v>39794</v>
      </c>
      <c r="P638" s="4" t="str">
        <f aca="false">IF(E638&gt;O638,"Yes","No")</f>
        <v>No</v>
      </c>
    </row>
    <row r="639" customFormat="false" ht="13.2" hidden="false" customHeight="false" outlineLevel="0" collapsed="false">
      <c r="A639" s="1" t="s">
        <v>19</v>
      </c>
      <c r="B639" s="1" t="s">
        <v>20</v>
      </c>
      <c r="C639" s="0" t="n">
        <v>0</v>
      </c>
      <c r="D639" s="2" t="str">
        <f aca="false">+TEXT(E639,"yyyy")</f>
        <v>2004</v>
      </c>
      <c r="E639" s="3" t="n">
        <v>38336</v>
      </c>
      <c r="F639" s="4" t="n">
        <f aca="false">E639-(K639*365)</f>
        <v>38262.4705882353</v>
      </c>
      <c r="G639" s="2" t="n">
        <f aca="false">YEAR(F639)</f>
        <v>2004</v>
      </c>
      <c r="H639" s="5" t="n">
        <v>5.25</v>
      </c>
      <c r="I639" s="0" t="str">
        <f aca="false">IF(H639&lt;10,"Keiki","NonKeiki")</f>
        <v>Keiki</v>
      </c>
      <c r="J639" s="5" t="n">
        <f aca="false">IF(I639="Keiki",H639-4,H639-10)</f>
        <v>1.25</v>
      </c>
      <c r="K639" s="6" t="n">
        <f aca="false">(J639/0.017)/365</f>
        <v>0.201450443190975</v>
      </c>
      <c r="L639" s="5" t="n">
        <v>2.75</v>
      </c>
      <c r="M639" s="5" t="s">
        <v>58</v>
      </c>
      <c r="N639" s="0" t="s">
        <v>42</v>
      </c>
      <c r="O639" s="4" t="n">
        <f aca="false">(4*365)+F639</f>
        <v>39722.4705882353</v>
      </c>
      <c r="P639" s="4" t="str">
        <f aca="false">IF(E639&gt;O639,"Yes","No")</f>
        <v>No</v>
      </c>
    </row>
    <row r="640" customFormat="false" ht="13.2" hidden="false" customHeight="false" outlineLevel="0" collapsed="false">
      <c r="A640" s="1" t="s">
        <v>19</v>
      </c>
      <c r="B640" s="1" t="s">
        <v>20</v>
      </c>
      <c r="C640" s="0" t="n">
        <v>0</v>
      </c>
      <c r="D640" s="2" t="str">
        <f aca="false">+TEXT(E640,"yyyy")</f>
        <v>2004</v>
      </c>
      <c r="E640" s="3" t="n">
        <v>38341</v>
      </c>
      <c r="F640" s="4" t="n">
        <f aca="false">E640-(K640*365)</f>
        <v>38341</v>
      </c>
      <c r="G640" s="2" t="n">
        <f aca="false">YEAR(F640)</f>
        <v>2004</v>
      </c>
      <c r="H640" s="5" t="n">
        <v>2.75</v>
      </c>
      <c r="I640" s="0" t="str">
        <f aca="false">IF(H640&lt;10,"Keiki","NonKeiki")</f>
        <v>Keiki</v>
      </c>
      <c r="J640" s="5" t="n">
        <v>0</v>
      </c>
      <c r="K640" s="6" t="n">
        <f aca="false">(J640/0.017)/365</f>
        <v>0</v>
      </c>
      <c r="L640" s="5" t="n">
        <v>2.43</v>
      </c>
      <c r="M640" s="5" t="s">
        <v>58</v>
      </c>
      <c r="N640" s="0" t="s">
        <v>45</v>
      </c>
      <c r="O640" s="4" t="n">
        <f aca="false">(4*365)+F640</f>
        <v>39801</v>
      </c>
      <c r="P640" s="4" t="str">
        <f aca="false">IF(E640&gt;O640,"Yes","No")</f>
        <v>No</v>
      </c>
    </row>
    <row r="641" customFormat="false" ht="13.2" hidden="false" customHeight="false" outlineLevel="0" collapsed="false">
      <c r="A641" s="1" t="s">
        <v>19</v>
      </c>
      <c r="B641" s="1" t="s">
        <v>20</v>
      </c>
      <c r="C641" s="0" t="n">
        <v>0</v>
      </c>
      <c r="D641" s="2" t="str">
        <f aca="false">+TEXT(E641,"yyyy")</f>
        <v>2004</v>
      </c>
      <c r="E641" s="3" t="n">
        <v>38341</v>
      </c>
      <c r="F641" s="4" t="n">
        <f aca="false">E641-(K641*365)</f>
        <v>38341</v>
      </c>
      <c r="G641" s="2" t="n">
        <f aca="false">YEAR(F641)</f>
        <v>2004</v>
      </c>
      <c r="H641" s="5" t="n">
        <v>3.4</v>
      </c>
      <c r="I641" s="0" t="str">
        <f aca="false">IF(H641&lt;10,"Keiki","NonKeiki")</f>
        <v>Keiki</v>
      </c>
      <c r="J641" s="5" t="n">
        <v>0</v>
      </c>
      <c r="K641" s="6" t="n">
        <f aca="false">(J641/0.017)/365</f>
        <v>0</v>
      </c>
      <c r="L641" s="5" t="n">
        <v>2.55</v>
      </c>
      <c r="M641" s="5" t="s">
        <v>58</v>
      </c>
      <c r="N641" s="0" t="s">
        <v>22</v>
      </c>
      <c r="O641" s="4" t="n">
        <f aca="false">(4*365)+F641</f>
        <v>39801</v>
      </c>
      <c r="P641" s="4" t="str">
        <f aca="false">IF(E641&gt;O641,"Yes","No")</f>
        <v>No</v>
      </c>
    </row>
    <row r="642" customFormat="false" ht="13.2" hidden="false" customHeight="false" outlineLevel="0" collapsed="false">
      <c r="A642" s="1" t="s">
        <v>19</v>
      </c>
      <c r="B642" s="1" t="s">
        <v>20</v>
      </c>
      <c r="C642" s="0" t="n">
        <v>189</v>
      </c>
      <c r="D642" s="2" t="str">
        <f aca="false">+TEXT(E642,"yyyy")</f>
        <v>2005</v>
      </c>
      <c r="E642" s="3" t="n">
        <v>38376</v>
      </c>
      <c r="F642" s="4" t="n">
        <f aca="false">E642-(K642*365)</f>
        <v>38348.9411764706</v>
      </c>
      <c r="G642" s="2" t="n">
        <f aca="false">YEAR(F642)</f>
        <v>2004</v>
      </c>
      <c r="H642" s="5" t="n">
        <v>4.46</v>
      </c>
      <c r="I642" s="0" t="str">
        <f aca="false">IF(H642&lt;10,"Keiki","NonKeiki")</f>
        <v>Keiki</v>
      </c>
      <c r="J642" s="5" t="n">
        <f aca="false">IF(I642="Keiki",H642-4,H642-10)</f>
        <v>0.46</v>
      </c>
      <c r="K642" s="6" t="n">
        <f aca="false">(J642/0.017)/365</f>
        <v>0.0741337630942788</v>
      </c>
      <c r="L642" s="5" t="n">
        <v>3.68</v>
      </c>
      <c r="M642" s="5" t="s">
        <v>58</v>
      </c>
      <c r="N642" s="0" t="s">
        <v>43</v>
      </c>
      <c r="O642" s="4" t="n">
        <f aca="false">(4*365)+F642</f>
        <v>39808.9411764706</v>
      </c>
      <c r="P642" s="4" t="str">
        <f aca="false">IF(E642&gt;O642,"Yes","No")</f>
        <v>No</v>
      </c>
    </row>
    <row r="643" customFormat="false" ht="13.2" hidden="false" customHeight="false" outlineLevel="0" collapsed="false">
      <c r="A643" s="1" t="s">
        <v>19</v>
      </c>
      <c r="B643" s="1" t="s">
        <v>20</v>
      </c>
      <c r="C643" s="0" t="n">
        <v>194</v>
      </c>
      <c r="D643" s="2" t="str">
        <f aca="false">+TEXT(E643,"yyyy")</f>
        <v>2005</v>
      </c>
      <c r="E643" s="3" t="n">
        <v>38383</v>
      </c>
      <c r="F643" s="4" t="n">
        <f aca="false">E643-(K643*365)</f>
        <v>38083</v>
      </c>
      <c r="G643" s="2" t="n">
        <f aca="false">YEAR(F643)</f>
        <v>2004</v>
      </c>
      <c r="H643" s="5" t="n">
        <v>9.1</v>
      </c>
      <c r="I643" s="0" t="str">
        <f aca="false">IF(H643&lt;10,"Keiki","NonKeiki")</f>
        <v>Keiki</v>
      </c>
      <c r="J643" s="5" t="n">
        <f aca="false">IF(I643="Keiki",H643-4,H643-10)</f>
        <v>5.1</v>
      </c>
      <c r="K643" s="6" t="n">
        <f aca="false">(J643/0.017)/365</f>
        <v>0.821917808219178</v>
      </c>
      <c r="L643" s="5" t="n">
        <v>6.6</v>
      </c>
      <c r="M643" s="5" t="s">
        <v>58</v>
      </c>
      <c r="N643" s="0" t="s">
        <v>22</v>
      </c>
      <c r="O643" s="4" t="n">
        <f aca="false">(4*365)+F643</f>
        <v>39543</v>
      </c>
      <c r="P643" s="4" t="str">
        <f aca="false">IF(E643&gt;O643,"Yes","No")</f>
        <v>No</v>
      </c>
    </row>
    <row r="644" customFormat="false" ht="13.2" hidden="false" customHeight="false" outlineLevel="0" collapsed="false">
      <c r="A644" s="1" t="s">
        <v>19</v>
      </c>
      <c r="B644" s="1" t="s">
        <v>20</v>
      </c>
      <c r="C644" s="0" t="n">
        <v>0</v>
      </c>
      <c r="D644" s="2" t="str">
        <f aca="false">+TEXT(E644,"yyyy")</f>
        <v>2005</v>
      </c>
      <c r="E644" s="3" t="n">
        <v>38420</v>
      </c>
      <c r="F644" s="4" t="n">
        <f aca="false">E644-(K644*365)</f>
        <v>38335.2941176471</v>
      </c>
      <c r="G644" s="2" t="n">
        <f aca="false">YEAR(F644)</f>
        <v>2004</v>
      </c>
      <c r="H644" s="5" t="n">
        <v>5.44</v>
      </c>
      <c r="I644" s="0" t="str">
        <f aca="false">IF(H644&lt;10,"Keiki","NonKeiki")</f>
        <v>Keiki</v>
      </c>
      <c r="J644" s="5" t="n">
        <f aca="false">IF(I644="Keiki",H644-4,H644-10)</f>
        <v>1.44</v>
      </c>
      <c r="K644" s="6" t="n">
        <f aca="false">(J644/0.017)/365</f>
        <v>0.232070910556003</v>
      </c>
      <c r="L644" s="5" t="n">
        <v>3.8</v>
      </c>
      <c r="M644" s="5" t="s">
        <v>58</v>
      </c>
      <c r="N644" s="0" t="s">
        <v>42</v>
      </c>
      <c r="O644" s="4" t="n">
        <f aca="false">(4*365)+F644</f>
        <v>39795.2941176471</v>
      </c>
      <c r="P644" s="4" t="str">
        <f aca="false">IF(E644&gt;O644,"Yes","No")</f>
        <v>No</v>
      </c>
    </row>
    <row r="645" customFormat="false" ht="13.2" hidden="false" customHeight="false" outlineLevel="0" collapsed="false">
      <c r="A645" s="1" t="s">
        <v>19</v>
      </c>
      <c r="B645" s="1" t="s">
        <v>20</v>
      </c>
      <c r="C645" s="0" t="n">
        <v>0</v>
      </c>
      <c r="D645" s="2" t="str">
        <f aca="false">+TEXT(E645,"yyyy")</f>
        <v>2005</v>
      </c>
      <c r="E645" s="3" t="n">
        <v>38439</v>
      </c>
      <c r="F645" s="4" t="n">
        <f aca="false">E645-(K645*365)</f>
        <v>38064</v>
      </c>
      <c r="G645" s="2" t="n">
        <f aca="false">YEAR(F645)</f>
        <v>2004</v>
      </c>
      <c r="H645" s="5" t="n">
        <v>10.05</v>
      </c>
      <c r="I645" s="0" t="str">
        <f aca="false">IF(H645&lt;10,"Keiki","NonKeiki")</f>
        <v>NonKeiki</v>
      </c>
      <c r="J645" s="5" t="n">
        <f aca="false">IF(I645="Keiki",H645-4,H645-10)</f>
        <v>0.0500000000000007</v>
      </c>
      <c r="K645" s="6" t="n">
        <f aca="false">((J645*200)/365)+1</f>
        <v>1.02739726027397</v>
      </c>
      <c r="L645" s="5" t="n">
        <v>7.16</v>
      </c>
      <c r="M645" s="5" t="s">
        <v>58</v>
      </c>
      <c r="N645" s="0" t="s">
        <v>37</v>
      </c>
      <c r="O645" s="4" t="n">
        <f aca="false">(4*365)+F645</f>
        <v>39524</v>
      </c>
      <c r="P645" s="4" t="str">
        <f aca="false">IF(E645&gt;O645,"Yes","No")</f>
        <v>No</v>
      </c>
    </row>
    <row r="646" customFormat="false" ht="13.2" hidden="false" customHeight="false" outlineLevel="0" collapsed="false">
      <c r="A646" s="1" t="s">
        <v>19</v>
      </c>
      <c r="B646" s="1" t="s">
        <v>20</v>
      </c>
      <c r="C646" s="0" t="n">
        <v>0</v>
      </c>
      <c r="D646" s="2" t="str">
        <f aca="false">+TEXT(E646,"yyyy")</f>
        <v>2005</v>
      </c>
      <c r="E646" s="3" t="n">
        <v>38463</v>
      </c>
      <c r="F646" s="4" t="n">
        <f aca="false">E646-(K646*365)</f>
        <v>38297.7058823529</v>
      </c>
      <c r="G646" s="2" t="n">
        <f aca="false">YEAR(F646)</f>
        <v>2004</v>
      </c>
      <c r="H646" s="5" t="n">
        <v>6.81</v>
      </c>
      <c r="I646" s="0" t="str">
        <f aca="false">IF(H646&lt;10,"Keiki","NonKeiki")</f>
        <v>Keiki</v>
      </c>
      <c r="J646" s="5" t="n">
        <f aca="false">IF(I646="Keiki",H646-4,H646-10)</f>
        <v>2.81</v>
      </c>
      <c r="K646" s="6" t="n">
        <f aca="false">(J646/0.017)/365</f>
        <v>0.452860596293312</v>
      </c>
      <c r="L646" s="5" t="n">
        <v>4.92</v>
      </c>
      <c r="M646" s="5" t="s">
        <v>58</v>
      </c>
      <c r="N646" s="0" t="s">
        <v>57</v>
      </c>
      <c r="O646" s="4" t="n">
        <f aca="false">(4*365)+F646</f>
        <v>39757.7058823529</v>
      </c>
      <c r="P646" s="4" t="str">
        <f aca="false">IF(E646&gt;O646,"Yes","No")</f>
        <v>No</v>
      </c>
    </row>
    <row r="647" customFormat="false" ht="13.2" hidden="false" customHeight="false" outlineLevel="0" collapsed="false">
      <c r="A647" s="1" t="s">
        <v>19</v>
      </c>
      <c r="B647" s="1" t="s">
        <v>20</v>
      </c>
      <c r="C647" s="0" t="n">
        <v>198</v>
      </c>
      <c r="D647" s="2" t="str">
        <f aca="false">+TEXT(E647,"yyyy")</f>
        <v>2005</v>
      </c>
      <c r="E647" s="3" t="n">
        <v>38509</v>
      </c>
      <c r="F647" s="4" t="n">
        <f aca="false">E647-(K647*365)</f>
        <v>38190.7647058824</v>
      </c>
      <c r="G647" s="2" t="n">
        <f aca="false">YEAR(F647)</f>
        <v>2004</v>
      </c>
      <c r="H647" s="5" t="n">
        <v>9.41</v>
      </c>
      <c r="I647" s="0" t="str">
        <f aca="false">IF(H647&lt;10,"Keiki","NonKeiki")</f>
        <v>Keiki</v>
      </c>
      <c r="J647" s="5" t="n">
        <f aca="false">IF(I647="Keiki",H647-4,H647-10)</f>
        <v>5.41</v>
      </c>
      <c r="K647" s="6" t="n">
        <f aca="false">(J647/0.017)/365</f>
        <v>0.87187751813054</v>
      </c>
      <c r="L647" s="5" t="n">
        <v>7.9</v>
      </c>
      <c r="M647" s="5" t="s">
        <v>58</v>
      </c>
      <c r="N647" s="0" t="s">
        <v>32</v>
      </c>
      <c r="O647" s="4" t="n">
        <f aca="false">(4*365)+F647</f>
        <v>39650.7647058824</v>
      </c>
      <c r="P647" s="4" t="str">
        <f aca="false">IF(E647&gt;O647,"Yes","No")</f>
        <v>No</v>
      </c>
    </row>
    <row r="648" customFormat="false" ht="13.2" hidden="false" customHeight="false" outlineLevel="0" collapsed="false">
      <c r="A648" s="1" t="s">
        <v>19</v>
      </c>
      <c r="B648" s="1" t="s">
        <v>20</v>
      </c>
      <c r="C648" s="0" t="n">
        <v>0</v>
      </c>
      <c r="D648" s="2" t="str">
        <f aca="false">+TEXT(E648,"yyyy")</f>
        <v>2005</v>
      </c>
      <c r="E648" s="3" t="n">
        <v>38593</v>
      </c>
      <c r="F648" s="4" t="n">
        <f aca="false">E648-(K648*365)</f>
        <v>38328.2941176471</v>
      </c>
      <c r="G648" s="2" t="n">
        <f aca="false">YEAR(F648)</f>
        <v>2004</v>
      </c>
      <c r="H648" s="5" t="n">
        <v>8.5</v>
      </c>
      <c r="I648" s="0" t="str">
        <f aca="false">IF(H648&lt;10,"Keiki","NonKeiki")</f>
        <v>Keiki</v>
      </c>
      <c r="J648" s="5" t="n">
        <f aca="false">IF(I648="Keiki",H648-4,H648-10)</f>
        <v>4.5</v>
      </c>
      <c r="K648" s="6" t="n">
        <f aca="false">(J648/0.017)/365</f>
        <v>0.72522159548751</v>
      </c>
      <c r="L648" s="5" t="n">
        <v>7.88</v>
      </c>
      <c r="M648" s="5" t="s">
        <v>58</v>
      </c>
      <c r="N648" s="0" t="s">
        <v>23</v>
      </c>
      <c r="O648" s="4" t="n">
        <f aca="false">(4*365)+F648</f>
        <v>39788.2941176471</v>
      </c>
      <c r="P648" s="4" t="str">
        <f aca="false">IF(E648&gt;O648,"Yes","No")</f>
        <v>No</v>
      </c>
    </row>
    <row r="649" customFormat="false" ht="13.2" hidden="false" customHeight="false" outlineLevel="0" collapsed="false">
      <c r="A649" s="1" t="s">
        <v>19</v>
      </c>
      <c r="B649" s="1" t="s">
        <v>20</v>
      </c>
      <c r="C649" s="0" t="n">
        <v>226</v>
      </c>
      <c r="D649" s="2" t="str">
        <f aca="false">+TEXT(E649,"yyyy")</f>
        <v>2005</v>
      </c>
      <c r="E649" s="3" t="n">
        <v>38608</v>
      </c>
      <c r="F649" s="4" t="n">
        <f aca="false">E649-(K649*365)</f>
        <v>38256.2352941177</v>
      </c>
      <c r="G649" s="2" t="n">
        <f aca="false">YEAR(F649)</f>
        <v>2004</v>
      </c>
      <c r="H649" s="5" t="n">
        <v>9.98</v>
      </c>
      <c r="I649" s="0" t="str">
        <f aca="false">IF(H649&lt;10,"Keiki","NonKeiki")</f>
        <v>Keiki</v>
      </c>
      <c r="J649" s="5" t="n">
        <f aca="false">IF(I649="Keiki",H649-4,H649-10)</f>
        <v>5.98</v>
      </c>
      <c r="K649" s="6" t="n">
        <f aca="false">(J649/0.017)/365</f>
        <v>0.963738920225625</v>
      </c>
      <c r="L649" s="5" t="n">
        <v>7.7</v>
      </c>
      <c r="M649" s="5" t="s">
        <v>58</v>
      </c>
      <c r="N649" s="0" t="s">
        <v>32</v>
      </c>
      <c r="O649" s="4" t="n">
        <f aca="false">(4*365)+F649</f>
        <v>39716.2352941177</v>
      </c>
      <c r="P649" s="4" t="str">
        <f aca="false">IF(E649&gt;O649,"Yes","No")</f>
        <v>No</v>
      </c>
    </row>
    <row r="650" customFormat="false" ht="13.2" hidden="false" customHeight="false" outlineLevel="0" collapsed="false">
      <c r="A650" s="1" t="s">
        <v>19</v>
      </c>
      <c r="B650" s="1" t="s">
        <v>20</v>
      </c>
      <c r="C650" s="0" t="n">
        <v>0</v>
      </c>
      <c r="D650" s="2" t="str">
        <f aca="false">+TEXT(E650,"yyyy")</f>
        <v>2005</v>
      </c>
      <c r="E650" s="3" t="n">
        <v>38623</v>
      </c>
      <c r="F650" s="4" t="n">
        <f aca="false">E650-(K650*365)</f>
        <v>38275.9411764706</v>
      </c>
      <c r="G650" s="2" t="n">
        <f aca="false">YEAR(F650)</f>
        <v>2004</v>
      </c>
      <c r="H650" s="5" t="n">
        <v>9.9</v>
      </c>
      <c r="I650" s="0" t="str">
        <f aca="false">IF(H650&lt;10,"Keiki","NonKeiki")</f>
        <v>Keiki</v>
      </c>
      <c r="J650" s="5" t="n">
        <f aca="false">IF(I650="Keiki",H650-4,H650-10)</f>
        <v>5.9</v>
      </c>
      <c r="K650" s="6" t="n">
        <f aca="false">(J650/0.017)/365</f>
        <v>0.950846091861402</v>
      </c>
      <c r="L650" s="5" t="n">
        <v>8.1</v>
      </c>
      <c r="M650" s="5" t="s">
        <v>58</v>
      </c>
      <c r="N650" s="0" t="s">
        <v>23</v>
      </c>
      <c r="O650" s="4" t="n">
        <f aca="false">(4*365)+F650</f>
        <v>39735.9411764706</v>
      </c>
      <c r="P650" s="4" t="str">
        <f aca="false">IF(E650&gt;O650,"Yes","No")</f>
        <v>No</v>
      </c>
    </row>
    <row r="651" customFormat="false" ht="13.2" hidden="false" customHeight="false" outlineLevel="0" collapsed="false">
      <c r="A651" s="1" t="s">
        <v>19</v>
      </c>
      <c r="B651" s="1" t="s">
        <v>20</v>
      </c>
      <c r="C651" s="0" t="n">
        <v>0</v>
      </c>
      <c r="D651" s="2" t="str">
        <f aca="false">+TEXT(E651,"yyyy")</f>
        <v>2006</v>
      </c>
      <c r="E651" s="3" t="n">
        <v>38971</v>
      </c>
      <c r="F651" s="4" t="n">
        <f aca="false">E651-(K651*365)</f>
        <v>38076</v>
      </c>
      <c r="G651" s="2" t="n">
        <f aca="false">YEAR(F651)</f>
        <v>2004</v>
      </c>
      <c r="H651" s="5" t="n">
        <v>12.65</v>
      </c>
      <c r="I651" s="0" t="str">
        <f aca="false">IF(H651&lt;10,"Keiki","NonKeiki")</f>
        <v>NonKeiki</v>
      </c>
      <c r="J651" s="5" t="n">
        <f aca="false">IF(I651="Keiki",H651-4,H651-10)</f>
        <v>2.65</v>
      </c>
      <c r="K651" s="6" t="n">
        <f aca="false">((J651*200)/365)+1</f>
        <v>2.45205479452055</v>
      </c>
      <c r="L651" s="5" t="n">
        <v>9.9</v>
      </c>
      <c r="M651" s="5" t="s">
        <v>58</v>
      </c>
      <c r="N651" s="0" t="s">
        <v>32</v>
      </c>
      <c r="O651" s="4" t="n">
        <f aca="false">(4*365)+F651</f>
        <v>39536</v>
      </c>
      <c r="P651" s="4" t="str">
        <f aca="false">IF(E651&gt;O651,"Yes","No")</f>
        <v>No</v>
      </c>
    </row>
    <row r="652" customFormat="false" ht="13.2" hidden="false" customHeight="false" outlineLevel="0" collapsed="false">
      <c r="A652" s="1" t="s">
        <v>19</v>
      </c>
      <c r="B652" s="1" t="s">
        <v>20</v>
      </c>
      <c r="C652" s="0" t="n">
        <v>215</v>
      </c>
      <c r="D652" s="2" t="str">
        <f aca="false">+TEXT(E652,"yyyy")</f>
        <v>2006</v>
      </c>
      <c r="E652" s="3" t="n">
        <v>39013</v>
      </c>
      <c r="F652" s="4" t="n">
        <f aca="false">E652-(K652*365)</f>
        <v>38228</v>
      </c>
      <c r="G652" s="2" t="n">
        <f aca="false">YEAR(F652)</f>
        <v>2004</v>
      </c>
      <c r="H652" s="5" t="n">
        <v>12.1</v>
      </c>
      <c r="I652" s="0" t="str">
        <f aca="false">IF(H652&lt;10,"Keiki","NonKeiki")</f>
        <v>NonKeiki</v>
      </c>
      <c r="J652" s="5" t="n">
        <f aca="false">IF(I652="Keiki",H652-4,H652-10)</f>
        <v>2.1</v>
      </c>
      <c r="K652" s="6" t="n">
        <f aca="false">((J652*200)/365)+1</f>
        <v>2.15068493150685</v>
      </c>
      <c r="L652" s="5" t="n">
        <v>9.55</v>
      </c>
      <c r="M652" s="5" t="s">
        <v>58</v>
      </c>
      <c r="N652" s="0" t="s">
        <v>22</v>
      </c>
      <c r="O652" s="4" t="n">
        <f aca="false">(4*365)+F652</f>
        <v>39688</v>
      </c>
      <c r="P652" s="4" t="str">
        <f aca="false">IF(E652&gt;O652,"Yes","No")</f>
        <v>No</v>
      </c>
    </row>
    <row r="653" customFormat="false" ht="13.2" hidden="false" customHeight="false" outlineLevel="0" collapsed="false">
      <c r="A653" s="1" t="s">
        <v>19</v>
      </c>
      <c r="B653" s="1" t="s">
        <v>20</v>
      </c>
      <c r="C653" s="0" t="n">
        <v>0</v>
      </c>
      <c r="D653" s="2" t="str">
        <f aca="false">+TEXT(E653,"yyyy")</f>
        <v>2006</v>
      </c>
      <c r="E653" s="3" t="n">
        <v>39072</v>
      </c>
      <c r="F653" s="4" t="n">
        <f aca="false">E653-(K653*365)</f>
        <v>38271</v>
      </c>
      <c r="G653" s="2" t="n">
        <f aca="false">YEAR(F653)</f>
        <v>2004</v>
      </c>
      <c r="H653" s="5" t="n">
        <v>12.18</v>
      </c>
      <c r="I653" s="0" t="str">
        <f aca="false">IF(H653&lt;10,"Keiki","NonKeiki")</f>
        <v>NonKeiki</v>
      </c>
      <c r="J653" s="5" t="n">
        <f aca="false">IF(I653="Keiki",H653-4,H653-10)</f>
        <v>2.18</v>
      </c>
      <c r="K653" s="6" t="n">
        <f aca="false">((J653*200)/365)+1</f>
        <v>2.19452054794521</v>
      </c>
      <c r="L653" s="5" t="n">
        <v>8.67</v>
      </c>
      <c r="M653" s="5" t="s">
        <v>58</v>
      </c>
      <c r="N653" s="0" t="s">
        <v>59</v>
      </c>
      <c r="O653" s="4" t="n">
        <f aca="false">(4*365)+F653</f>
        <v>39731</v>
      </c>
      <c r="P653" s="4" t="str">
        <f aca="false">IF(E653&gt;O653,"Yes","No")</f>
        <v>No</v>
      </c>
    </row>
    <row r="654" customFormat="false" ht="13.2" hidden="false" customHeight="false" outlineLevel="0" collapsed="false">
      <c r="A654" s="1" t="s">
        <v>19</v>
      </c>
      <c r="B654" s="1" t="s">
        <v>20</v>
      </c>
      <c r="C654" s="0" t="n">
        <v>279</v>
      </c>
      <c r="D654" s="2" t="str">
        <f aca="false">+TEXT(E654,"yyyy")</f>
        <v>2007</v>
      </c>
      <c r="E654" s="3" t="n">
        <v>39177</v>
      </c>
      <c r="F654" s="4" t="n">
        <f aca="false">E654-(K654*365)</f>
        <v>38212</v>
      </c>
      <c r="G654" s="2" t="n">
        <f aca="false">YEAR(F654)</f>
        <v>2004</v>
      </c>
      <c r="H654" s="5" t="n">
        <v>13</v>
      </c>
      <c r="I654" s="0" t="str">
        <f aca="false">IF(H654&lt;10,"Keiki","NonKeiki")</f>
        <v>NonKeiki</v>
      </c>
      <c r="J654" s="5" t="n">
        <f aca="false">IF(I654="Keiki",H654-4,H654-10)</f>
        <v>3</v>
      </c>
      <c r="K654" s="6" t="n">
        <f aca="false">((J654*200)/365)+1</f>
        <v>2.64383561643836</v>
      </c>
      <c r="L654" s="5" t="n">
        <v>10.15</v>
      </c>
      <c r="M654" s="5" t="s">
        <v>58</v>
      </c>
      <c r="N654" s="0" t="s">
        <v>36</v>
      </c>
      <c r="O654" s="4" t="n">
        <f aca="false">(4*365)+F654</f>
        <v>39672</v>
      </c>
      <c r="P654" s="4" t="str">
        <f aca="false">IF(E654&gt;O654,"Yes","No")</f>
        <v>No</v>
      </c>
    </row>
    <row r="655" customFormat="false" ht="13.2" hidden="false" customHeight="false" outlineLevel="0" collapsed="false">
      <c r="A655" s="1" t="s">
        <v>19</v>
      </c>
      <c r="B655" s="1" t="s">
        <v>20</v>
      </c>
      <c r="C655" s="0" t="n">
        <v>290</v>
      </c>
      <c r="D655" s="2" t="str">
        <f aca="false">+TEXT(E655,"yyyy")</f>
        <v>2007</v>
      </c>
      <c r="E655" s="3" t="n">
        <v>39188</v>
      </c>
      <c r="F655" s="4" t="n">
        <f aca="false">E655-(K655*365)</f>
        <v>38243</v>
      </c>
      <c r="G655" s="2" t="n">
        <f aca="false">YEAR(F655)</f>
        <v>2004</v>
      </c>
      <c r="H655" s="5" t="n">
        <v>12.9</v>
      </c>
      <c r="I655" s="0" t="str">
        <f aca="false">IF(H655&lt;10,"Keiki","NonKeiki")</f>
        <v>NonKeiki</v>
      </c>
      <c r="J655" s="5" t="n">
        <f aca="false">IF(I655="Keiki",H655-4,H655-10)</f>
        <v>2.9</v>
      </c>
      <c r="K655" s="6" t="n">
        <f aca="false">((J655*200)/365)+1</f>
        <v>2.58904109589041</v>
      </c>
      <c r="L655" s="5" t="n">
        <v>9.7</v>
      </c>
      <c r="M655" s="5" t="s">
        <v>58</v>
      </c>
      <c r="N655" s="0" t="s">
        <v>57</v>
      </c>
      <c r="O655" s="4" t="n">
        <f aca="false">(4*365)+F655</f>
        <v>39703</v>
      </c>
      <c r="P655" s="4" t="str">
        <f aca="false">IF(E655&gt;O655,"Yes","No")</f>
        <v>No</v>
      </c>
    </row>
    <row r="656" customFormat="false" ht="13.2" hidden="false" customHeight="false" outlineLevel="0" collapsed="false">
      <c r="A656" s="1" t="s">
        <v>19</v>
      </c>
      <c r="B656" s="1" t="s">
        <v>20</v>
      </c>
      <c r="C656" s="0" t="n">
        <v>0</v>
      </c>
      <c r="D656" s="2" t="str">
        <f aca="false">+TEXT(E656,"yyyy")</f>
        <v>2007</v>
      </c>
      <c r="E656" s="3" t="n">
        <v>39207</v>
      </c>
      <c r="F656" s="4" t="n">
        <f aca="false">E656-(K656*365)</f>
        <v>38316</v>
      </c>
      <c r="G656" s="2" t="n">
        <f aca="false">YEAR(F656)</f>
        <v>2004</v>
      </c>
      <c r="H656" s="5" t="n">
        <v>12.63</v>
      </c>
      <c r="I656" s="0" t="str">
        <f aca="false">IF(H656&lt;10,"Keiki","NonKeiki")</f>
        <v>NonKeiki</v>
      </c>
      <c r="J656" s="5" t="n">
        <f aca="false">IF(I656="Keiki",H656-4,H656-10)</f>
        <v>2.63</v>
      </c>
      <c r="K656" s="6" t="n">
        <f aca="false">((J656*200)/365)+1</f>
        <v>2.44109589041096</v>
      </c>
      <c r="L656" s="5" t="n">
        <v>9</v>
      </c>
      <c r="M656" s="5" t="s">
        <v>58</v>
      </c>
      <c r="N656" s="0" t="s">
        <v>36</v>
      </c>
      <c r="O656" s="4" t="n">
        <f aca="false">(4*365)+F656</f>
        <v>39776</v>
      </c>
      <c r="P656" s="4" t="str">
        <f aca="false">IF(E656&gt;O656,"Yes","No")</f>
        <v>No</v>
      </c>
    </row>
    <row r="657" customFormat="false" ht="13.2" hidden="false" customHeight="false" outlineLevel="0" collapsed="false">
      <c r="A657" s="1" t="s">
        <v>19</v>
      </c>
      <c r="B657" s="1" t="s">
        <v>20</v>
      </c>
      <c r="C657" s="0" t="n">
        <v>0</v>
      </c>
      <c r="D657" s="2" t="str">
        <f aca="false">+TEXT(E657,"yyyy")</f>
        <v>2007</v>
      </c>
      <c r="E657" s="3" t="n">
        <v>39310</v>
      </c>
      <c r="F657" s="4" t="n">
        <f aca="false">E657-(K657*365)</f>
        <v>38039</v>
      </c>
      <c r="G657" s="2" t="n">
        <f aca="false">YEAR(F657)</f>
        <v>2004</v>
      </c>
      <c r="H657" s="5" t="n">
        <v>14.53</v>
      </c>
      <c r="I657" s="0" t="str">
        <f aca="false">IF(H657&lt;10,"Keiki","NonKeiki")</f>
        <v>NonKeiki</v>
      </c>
      <c r="J657" s="5" t="n">
        <f aca="false">IF(I657="Keiki",H657-4,H657-10)</f>
        <v>4.53</v>
      </c>
      <c r="K657" s="6" t="n">
        <f aca="false">((J657*200)/365)+1</f>
        <v>3.48219178082192</v>
      </c>
      <c r="L657" s="5" t="n">
        <v>10.25</v>
      </c>
      <c r="M657" s="5" t="s">
        <v>58</v>
      </c>
      <c r="N657" s="0" t="s">
        <v>55</v>
      </c>
      <c r="O657" s="4" t="n">
        <f aca="false">(3.5*365)+F657</f>
        <v>39316.5</v>
      </c>
      <c r="P657" s="4" t="str">
        <f aca="false">IF(E657&gt;O657,"Yes","No")</f>
        <v>No</v>
      </c>
    </row>
    <row r="658" customFormat="false" ht="13.2" hidden="false" customHeight="false" outlineLevel="0" collapsed="false">
      <c r="A658" s="1" t="s">
        <v>19</v>
      </c>
      <c r="B658" s="1" t="s">
        <v>20</v>
      </c>
      <c r="C658" s="0" t="n">
        <v>0</v>
      </c>
      <c r="D658" s="2" t="str">
        <f aca="false">+TEXT(E658,"yyyy")</f>
        <v>2007</v>
      </c>
      <c r="E658" s="3" t="n">
        <v>39443</v>
      </c>
      <c r="F658" s="4" t="n">
        <f aca="false">E658-(K658*365)</f>
        <v>38328</v>
      </c>
      <c r="G658" s="2" t="n">
        <f aca="false">YEAR(F658)</f>
        <v>2004</v>
      </c>
      <c r="H658" s="5" t="n">
        <v>13.75</v>
      </c>
      <c r="I658" s="0" t="str">
        <f aca="false">IF(H658&lt;10,"Keiki","NonKeiki")</f>
        <v>NonKeiki</v>
      </c>
      <c r="J658" s="5" t="n">
        <f aca="false">IF(I658="Keiki",H658-4,H658-10)</f>
        <v>3.75</v>
      </c>
      <c r="K658" s="6" t="n">
        <f aca="false">((J658*200)/365)+1</f>
        <v>3.05479452054795</v>
      </c>
      <c r="L658" s="5" t="n">
        <v>10.44</v>
      </c>
      <c r="M658" s="5" t="s">
        <v>58</v>
      </c>
      <c r="N658" s="0" t="s">
        <v>57</v>
      </c>
      <c r="O658" s="4" t="n">
        <f aca="false">(4*365)+F658</f>
        <v>39788</v>
      </c>
      <c r="P658" s="4" t="str">
        <f aca="false">IF(E658&gt;O658,"Yes","No")</f>
        <v>No</v>
      </c>
    </row>
    <row r="659" customFormat="false" ht="13.2" hidden="false" customHeight="false" outlineLevel="0" collapsed="false">
      <c r="A659" s="1" t="s">
        <v>19</v>
      </c>
      <c r="B659" s="1" t="s">
        <v>20</v>
      </c>
      <c r="C659" s="0" t="n">
        <v>267</v>
      </c>
      <c r="D659" s="2" t="str">
        <f aca="false">+TEXT(E659,"yyyy")</f>
        <v>2008</v>
      </c>
      <c r="E659" s="3" t="n">
        <v>39465</v>
      </c>
      <c r="F659" s="4" t="n">
        <f aca="false">E659-(K659*365)</f>
        <v>38190</v>
      </c>
      <c r="G659" s="2" t="n">
        <f aca="false">YEAR(F659)</f>
        <v>2004</v>
      </c>
      <c r="H659" s="5" t="n">
        <v>14.55</v>
      </c>
      <c r="I659" s="0" t="str">
        <f aca="false">IF(H659&lt;10,"Keiki","NonKeiki")</f>
        <v>NonKeiki</v>
      </c>
      <c r="J659" s="5" t="n">
        <f aca="false">IF(I659="Keiki",H659-4,H659-10)</f>
        <v>4.55</v>
      </c>
      <c r="K659" s="6" t="n">
        <f aca="false">((J659*200)/365)+1</f>
        <v>3.49315068493151</v>
      </c>
      <c r="L659" s="5" t="n">
        <v>11.53</v>
      </c>
      <c r="M659" s="5" t="s">
        <v>58</v>
      </c>
      <c r="N659" s="0" t="s">
        <v>37</v>
      </c>
      <c r="O659" s="4" t="n">
        <f aca="false">(3.5*365)+F659</f>
        <v>39467.5</v>
      </c>
      <c r="P659" s="4" t="str">
        <f aca="false">IF(E659&gt;O659,"Yes","No")</f>
        <v>No</v>
      </c>
    </row>
    <row r="660" customFormat="false" ht="13.2" hidden="false" customHeight="false" outlineLevel="0" collapsed="false">
      <c r="A660" s="1" t="s">
        <v>19</v>
      </c>
      <c r="B660" s="1" t="s">
        <v>20</v>
      </c>
      <c r="C660" s="0" t="n">
        <v>0</v>
      </c>
      <c r="D660" s="2" t="str">
        <f aca="false">+TEXT(E660,"yyyy")</f>
        <v>2008</v>
      </c>
      <c r="E660" s="3" t="n">
        <v>39487</v>
      </c>
      <c r="F660" s="4" t="n">
        <f aca="false">E660-(K660*365)</f>
        <v>38332</v>
      </c>
      <c r="G660" s="2" t="n">
        <f aca="false">YEAR(F660)</f>
        <v>2004</v>
      </c>
      <c r="H660" s="5" t="n">
        <v>13.95</v>
      </c>
      <c r="I660" s="0" t="str">
        <f aca="false">IF(H660&lt;10,"Keiki","NonKeiki")</f>
        <v>NonKeiki</v>
      </c>
      <c r="J660" s="5" t="n">
        <f aca="false">IF(I660="Keiki",H660-4,H660-10)</f>
        <v>3.95</v>
      </c>
      <c r="K660" s="6" t="n">
        <f aca="false">((J660*200)/365)+1</f>
        <v>3.16438356164384</v>
      </c>
      <c r="L660" s="5" t="n">
        <v>11.62</v>
      </c>
      <c r="M660" s="5" t="s">
        <v>58</v>
      </c>
      <c r="N660" s="0" t="s">
        <v>54</v>
      </c>
      <c r="O660" s="4" t="n">
        <f aca="false">(4*365)+F660</f>
        <v>39792</v>
      </c>
      <c r="P660" s="4" t="str">
        <f aca="false">IF(E660&gt;O660,"Yes","No")</f>
        <v>No</v>
      </c>
    </row>
    <row r="661" customFormat="false" ht="13.2" hidden="false" customHeight="false" outlineLevel="0" collapsed="false">
      <c r="A661" s="1" t="s">
        <v>19</v>
      </c>
      <c r="B661" s="1" t="s">
        <v>20</v>
      </c>
      <c r="C661" s="0" t="n">
        <v>0</v>
      </c>
      <c r="D661" s="2" t="str">
        <f aca="false">+TEXT(E661,"yyyy")</f>
        <v>2007</v>
      </c>
      <c r="E661" s="3" t="n">
        <v>39360</v>
      </c>
      <c r="F661" s="4" t="n">
        <f aca="false">E661-(K661*365)</f>
        <v>38007</v>
      </c>
      <c r="G661" s="2" t="n">
        <f aca="false">YEAR(F661)</f>
        <v>2004</v>
      </c>
      <c r="H661" s="5" t="n">
        <v>14.94</v>
      </c>
      <c r="I661" s="0" t="str">
        <f aca="false">IF(H661&lt;10,"Keiki","NonKeiki")</f>
        <v>NonKeiki</v>
      </c>
      <c r="J661" s="5" t="n">
        <f aca="false">IF(I661="Keiki",H661-4,H661-10)</f>
        <v>4.94</v>
      </c>
      <c r="K661" s="6" t="n">
        <f aca="false">((J661*200)/365)+1</f>
        <v>3.70684931506849</v>
      </c>
      <c r="L661" s="5" t="n">
        <v>10.6</v>
      </c>
      <c r="M661" s="5" t="s">
        <v>58</v>
      </c>
      <c r="N661" s="0" t="s">
        <v>54</v>
      </c>
      <c r="O661" s="4" t="n">
        <f aca="false">(3.5*365)+F661</f>
        <v>39284.5</v>
      </c>
      <c r="P661" s="4" t="str">
        <f aca="false">IF(E661&gt;O661,"Yes","No")</f>
        <v>Yes</v>
      </c>
    </row>
    <row r="662" customFormat="false" ht="13.2" hidden="false" customHeight="false" outlineLevel="0" collapsed="false">
      <c r="A662" s="1" t="s">
        <v>19</v>
      </c>
      <c r="B662" s="1" t="s">
        <v>20</v>
      </c>
      <c r="C662" s="0" t="n">
        <v>302</v>
      </c>
      <c r="D662" s="2" t="str">
        <f aca="false">+TEXT(E662,"yyyy")</f>
        <v>2007</v>
      </c>
      <c r="E662" s="3" t="n">
        <v>39434</v>
      </c>
      <c r="F662" s="4" t="n">
        <f aca="false">E662-(K662*365)</f>
        <v>38041</v>
      </c>
      <c r="G662" s="2" t="n">
        <f aca="false">YEAR(F662)</f>
        <v>2004</v>
      </c>
      <c r="H662" s="5" t="n">
        <v>15.14</v>
      </c>
      <c r="I662" s="0" t="str">
        <f aca="false">IF(H662&lt;10,"Keiki","NonKeiki")</f>
        <v>NonKeiki</v>
      </c>
      <c r="J662" s="5" t="n">
        <f aca="false">IF(I662="Keiki",H662-4,H662-10)</f>
        <v>5.14</v>
      </c>
      <c r="K662" s="6" t="n">
        <f aca="false">((J662*200)/365)+1</f>
        <v>3.81643835616438</v>
      </c>
      <c r="L662" s="5" t="n">
        <v>9.59</v>
      </c>
      <c r="M662" s="5" t="s">
        <v>58</v>
      </c>
      <c r="N662" s="0" t="s">
        <v>37</v>
      </c>
      <c r="O662" s="4" t="n">
        <f aca="false">(3.5*365)+F662</f>
        <v>39318.5</v>
      </c>
      <c r="P662" s="4" t="str">
        <f aca="false">IF(E662&gt;O662,"Yes","No")</f>
        <v>Yes</v>
      </c>
    </row>
    <row r="663" customFormat="false" ht="13.2" hidden="false" customHeight="false" outlineLevel="0" collapsed="false">
      <c r="A663" s="1" t="s">
        <v>19</v>
      </c>
      <c r="B663" s="1" t="s">
        <v>20</v>
      </c>
      <c r="C663" s="0" t="n">
        <v>0</v>
      </c>
      <c r="D663" s="2" t="str">
        <f aca="false">+TEXT(E663,"yyyy")</f>
        <v>2008</v>
      </c>
      <c r="E663" s="3" t="n">
        <v>39449</v>
      </c>
      <c r="F663" s="4" t="n">
        <f aca="false">E663-(K663*365)</f>
        <v>38082</v>
      </c>
      <c r="G663" s="2" t="n">
        <f aca="false">YEAR(F663)</f>
        <v>2004</v>
      </c>
      <c r="H663" s="5" t="n">
        <v>15.01</v>
      </c>
      <c r="I663" s="0" t="str">
        <f aca="false">IF(H663&lt;10,"Keiki","NonKeiki")</f>
        <v>NonKeiki</v>
      </c>
      <c r="J663" s="5" t="n">
        <f aca="false">IF(I663="Keiki",H663-4,H663-10)</f>
        <v>5.01</v>
      </c>
      <c r="K663" s="6" t="n">
        <f aca="false">((J663*200)/365)+1</f>
        <v>3.74520547945206</v>
      </c>
      <c r="L663" s="5" t="n">
        <v>10.39</v>
      </c>
      <c r="M663" s="5" t="s">
        <v>58</v>
      </c>
      <c r="N663" s="0" t="s">
        <v>42</v>
      </c>
      <c r="O663" s="4" t="n">
        <f aca="false">(3.5*365)+F663</f>
        <v>39359.5</v>
      </c>
      <c r="P663" s="4" t="str">
        <f aca="false">IF(E663&gt;O663,"Yes","No")</f>
        <v>Yes</v>
      </c>
    </row>
    <row r="664" customFormat="false" ht="13.2" hidden="false" customHeight="false" outlineLevel="0" collapsed="false">
      <c r="A664" s="1" t="s">
        <v>19</v>
      </c>
      <c r="B664" s="1" t="s">
        <v>20</v>
      </c>
      <c r="C664" s="0" t="n">
        <v>0</v>
      </c>
      <c r="D664" s="2" t="str">
        <f aca="false">+TEXT(E664,"yyyy")</f>
        <v>2008</v>
      </c>
      <c r="E664" s="3" t="n">
        <v>39455</v>
      </c>
      <c r="F664" s="4" t="n">
        <f aca="false">E664-(K664*365)</f>
        <v>38138</v>
      </c>
      <c r="G664" s="2" t="n">
        <f aca="false">YEAR(F664)</f>
        <v>2004</v>
      </c>
      <c r="H664" s="5" t="n">
        <v>14.76</v>
      </c>
      <c r="I664" s="0" t="str">
        <f aca="false">IF(H664&lt;10,"Keiki","NonKeiki")</f>
        <v>NonKeiki</v>
      </c>
      <c r="J664" s="5" t="n">
        <f aca="false">IF(I664="Keiki",H664-4,H664-10)</f>
        <v>4.76</v>
      </c>
      <c r="K664" s="6" t="n">
        <f aca="false">((J664*200)/365)+1</f>
        <v>3.60821917808219</v>
      </c>
      <c r="L664" s="5" t="n">
        <v>10.25</v>
      </c>
      <c r="M664" s="5" t="s">
        <v>58</v>
      </c>
      <c r="N664" s="0" t="s">
        <v>54</v>
      </c>
      <c r="O664" s="4" t="n">
        <f aca="false">(3.5*365)+F664</f>
        <v>39415.5</v>
      </c>
      <c r="P664" s="4" t="str">
        <f aca="false">IF(E664&gt;O664,"Yes","No")</f>
        <v>Yes</v>
      </c>
    </row>
    <row r="665" customFormat="false" ht="13.2" hidden="false" customHeight="false" outlineLevel="0" collapsed="false">
      <c r="A665" s="1" t="s">
        <v>19</v>
      </c>
      <c r="B665" s="1" t="s">
        <v>20</v>
      </c>
      <c r="C665" s="0" t="n">
        <v>0</v>
      </c>
      <c r="D665" s="2" t="str">
        <f aca="false">+TEXT(E665,"yyyy")</f>
        <v>2008</v>
      </c>
      <c r="E665" s="3" t="n">
        <v>39507</v>
      </c>
      <c r="F665" s="4" t="n">
        <f aca="false">E665-(K665*365)</f>
        <v>38030</v>
      </c>
      <c r="G665" s="2" t="n">
        <f aca="false">YEAR(F665)</f>
        <v>2004</v>
      </c>
      <c r="H665" s="5" t="n">
        <v>15.56</v>
      </c>
      <c r="I665" s="0" t="str">
        <f aca="false">IF(H665&lt;10,"Keiki","NonKeiki")</f>
        <v>NonKeiki</v>
      </c>
      <c r="J665" s="5" t="n">
        <f aca="false">IF(I665="Keiki",H665-4,H665-10)</f>
        <v>5.56</v>
      </c>
      <c r="K665" s="6" t="n">
        <f aca="false">((J665*200)/365)+1</f>
        <v>4.04657534246575</v>
      </c>
      <c r="L665" s="5" t="n">
        <v>11.11</v>
      </c>
      <c r="M665" s="5" t="s">
        <v>58</v>
      </c>
      <c r="N665" s="0" t="s">
        <v>37</v>
      </c>
      <c r="O665" s="4" t="n">
        <f aca="false">(3.5*365)+F665</f>
        <v>39307.5</v>
      </c>
      <c r="P665" s="4" t="str">
        <f aca="false">IF(E665&gt;O665,"Yes","No")</f>
        <v>Yes</v>
      </c>
    </row>
    <row r="666" customFormat="false" ht="13.2" hidden="false" customHeight="false" outlineLevel="0" collapsed="false">
      <c r="A666" s="1" t="s">
        <v>19</v>
      </c>
      <c r="B666" s="1" t="s">
        <v>20</v>
      </c>
      <c r="C666" s="0" t="n">
        <v>297</v>
      </c>
      <c r="D666" s="2" t="str">
        <f aca="false">+TEXT(E666,"yyyy")</f>
        <v>2008</v>
      </c>
      <c r="E666" s="3" t="n">
        <v>39514</v>
      </c>
      <c r="F666" s="4" t="n">
        <f aca="false">E666-(K666*365)</f>
        <v>38183</v>
      </c>
      <c r="G666" s="2" t="n">
        <f aca="false">YEAR(F666)</f>
        <v>2004</v>
      </c>
      <c r="H666" s="5" t="n">
        <v>14.83</v>
      </c>
      <c r="I666" s="0" t="str">
        <f aca="false">IF(H666&lt;10,"Keiki","NonKeiki")</f>
        <v>NonKeiki</v>
      </c>
      <c r="J666" s="5" t="n">
        <f aca="false">IF(I666="Keiki",H666-4,H666-10)</f>
        <v>4.83</v>
      </c>
      <c r="K666" s="6" t="n">
        <f aca="false">((J666*200)/365)+1</f>
        <v>3.64657534246575</v>
      </c>
      <c r="L666" s="5" t="n">
        <v>11.8</v>
      </c>
      <c r="M666" s="5" t="s">
        <v>58</v>
      </c>
      <c r="N666" s="0" t="s">
        <v>54</v>
      </c>
      <c r="O666" s="4" t="n">
        <f aca="false">(3.5*365)+F666</f>
        <v>39460.5</v>
      </c>
      <c r="P666" s="4" t="str">
        <f aca="false">IF(E666&gt;O666,"Yes","No")</f>
        <v>Yes</v>
      </c>
    </row>
    <row r="667" customFormat="false" ht="13.2" hidden="false" customHeight="false" outlineLevel="0" collapsed="false">
      <c r="A667" s="1" t="s">
        <v>19</v>
      </c>
      <c r="B667" s="1" t="s">
        <v>20</v>
      </c>
      <c r="C667" s="0" t="n">
        <v>280</v>
      </c>
      <c r="D667" s="2" t="str">
        <f aca="false">+TEXT(E667,"yyyy")</f>
        <v>2008</v>
      </c>
      <c r="E667" s="3" t="n">
        <v>39520</v>
      </c>
      <c r="F667" s="4" t="n">
        <f aca="false">E667-(K667*365)</f>
        <v>38227</v>
      </c>
      <c r="G667" s="2" t="n">
        <f aca="false">YEAR(F667)</f>
        <v>2004</v>
      </c>
      <c r="H667" s="5" t="n">
        <v>14.64</v>
      </c>
      <c r="I667" s="0" t="str">
        <f aca="false">IF(H667&lt;10,"Keiki","NonKeiki")</f>
        <v>NonKeiki</v>
      </c>
      <c r="J667" s="5" t="n">
        <f aca="false">IF(I667="Keiki",H667-4,H667-10)</f>
        <v>4.64</v>
      </c>
      <c r="K667" s="6" t="n">
        <f aca="false">((J667*200)/365)+1</f>
        <v>3.54246575342466</v>
      </c>
      <c r="L667" s="5" t="n">
        <v>9.26</v>
      </c>
      <c r="M667" s="5" t="s">
        <v>58</v>
      </c>
      <c r="N667" s="0" t="s">
        <v>62</v>
      </c>
      <c r="O667" s="4" t="n">
        <f aca="false">(3.5*365)+F667</f>
        <v>39504.5</v>
      </c>
      <c r="P667" s="4" t="str">
        <f aca="false">IF(E667&gt;O667,"Yes","No")</f>
        <v>Yes</v>
      </c>
    </row>
    <row r="668" customFormat="false" ht="13.2" hidden="false" customHeight="false" outlineLevel="0" collapsed="false">
      <c r="A668" s="1" t="s">
        <v>19</v>
      </c>
      <c r="B668" s="1" t="s">
        <v>20</v>
      </c>
      <c r="C668" s="0" t="n">
        <v>0</v>
      </c>
      <c r="D668" s="2" t="str">
        <f aca="false">+TEXT(E668,"yyyy")</f>
        <v>2008</v>
      </c>
      <c r="E668" s="3" t="n">
        <v>39531</v>
      </c>
      <c r="F668" s="4" t="n">
        <f aca="false">E668-(K668*365)</f>
        <v>38098</v>
      </c>
      <c r="G668" s="2" t="n">
        <f aca="false">YEAR(F668)</f>
        <v>2004</v>
      </c>
      <c r="H668" s="5" t="n">
        <v>15.34</v>
      </c>
      <c r="I668" s="0" t="str">
        <f aca="false">IF(H668&lt;10,"Keiki","NonKeiki")</f>
        <v>NonKeiki</v>
      </c>
      <c r="J668" s="5" t="n">
        <f aca="false">IF(I668="Keiki",H668-4,H668-10)</f>
        <v>5.34</v>
      </c>
      <c r="K668" s="6" t="n">
        <f aca="false">((J668*200)/365)+1</f>
        <v>3.92602739726027</v>
      </c>
      <c r="L668" s="5" t="n">
        <v>11.88</v>
      </c>
      <c r="M668" s="5" t="s">
        <v>58</v>
      </c>
      <c r="N668" s="0" t="s">
        <v>54</v>
      </c>
      <c r="O668" s="4" t="n">
        <f aca="false">(3.5*365)+F668</f>
        <v>39375.5</v>
      </c>
      <c r="P668" s="4" t="str">
        <f aca="false">IF(E668&gt;O668,"Yes","No")</f>
        <v>Yes</v>
      </c>
    </row>
    <row r="669" customFormat="false" ht="13.2" hidden="false" customHeight="false" outlineLevel="0" collapsed="false">
      <c r="A669" s="1" t="s">
        <v>19</v>
      </c>
      <c r="B669" s="1" t="s">
        <v>20</v>
      </c>
      <c r="C669" s="0" t="n">
        <v>0</v>
      </c>
      <c r="D669" s="2" t="str">
        <f aca="false">+TEXT(E669,"yyyy")</f>
        <v>2008</v>
      </c>
      <c r="E669" s="3" t="n">
        <v>39533</v>
      </c>
      <c r="F669" s="4" t="n">
        <f aca="false">E669-(K669*365)</f>
        <v>38148</v>
      </c>
      <c r="G669" s="2" t="n">
        <f aca="false">YEAR(F669)</f>
        <v>2004</v>
      </c>
      <c r="H669" s="5" t="n">
        <v>15.1</v>
      </c>
      <c r="I669" s="0" t="str">
        <f aca="false">IF(H669&lt;10,"Keiki","NonKeiki")</f>
        <v>NonKeiki</v>
      </c>
      <c r="J669" s="5" t="n">
        <f aca="false">IF(I669="Keiki",H669-4,H669-10)</f>
        <v>5.1</v>
      </c>
      <c r="K669" s="6" t="n">
        <f aca="false">((J669*200)/365)+1</f>
        <v>3.79452054794521</v>
      </c>
      <c r="L669" s="5" t="n">
        <v>9.4</v>
      </c>
      <c r="M669" s="5" t="s">
        <v>58</v>
      </c>
      <c r="N669" s="0" t="s">
        <v>55</v>
      </c>
      <c r="O669" s="4" t="n">
        <f aca="false">(3.5*365)+F669</f>
        <v>39425.5</v>
      </c>
      <c r="P669" s="4" t="str">
        <f aca="false">IF(E669&gt;O669,"Yes","No")</f>
        <v>Yes</v>
      </c>
    </row>
    <row r="670" customFormat="false" ht="13.2" hidden="false" customHeight="false" outlineLevel="0" collapsed="false">
      <c r="A670" s="1" t="s">
        <v>19</v>
      </c>
      <c r="B670" s="1" t="s">
        <v>20</v>
      </c>
      <c r="C670" s="0" t="n">
        <v>296</v>
      </c>
      <c r="D670" s="2" t="str">
        <f aca="false">+TEXT(E670,"yyyy")</f>
        <v>2008</v>
      </c>
      <c r="E670" s="3" t="n">
        <v>39560</v>
      </c>
      <c r="F670" s="4" t="n">
        <f aca="false">E670-(K670*365)</f>
        <v>38071</v>
      </c>
      <c r="G670" s="2" t="n">
        <f aca="false">YEAR(F670)</f>
        <v>2004</v>
      </c>
      <c r="H670" s="5" t="n">
        <v>15.62</v>
      </c>
      <c r="I670" s="0" t="str">
        <f aca="false">IF(H670&lt;10,"Keiki","NonKeiki")</f>
        <v>NonKeiki</v>
      </c>
      <c r="J670" s="5" t="n">
        <f aca="false">IF(I670="Keiki",H670-4,H670-10)</f>
        <v>5.62</v>
      </c>
      <c r="K670" s="6" t="n">
        <f aca="false">((J670*200)/365)+1</f>
        <v>4.07945205479452</v>
      </c>
      <c r="L670" s="5" t="n">
        <v>10.25</v>
      </c>
      <c r="M670" s="5" t="s">
        <v>58</v>
      </c>
      <c r="N670" s="0" t="s">
        <v>55</v>
      </c>
      <c r="O670" s="4" t="n">
        <f aca="false">(3.5*365)+F670</f>
        <v>39348.5</v>
      </c>
      <c r="P670" s="4" t="str">
        <f aca="false">IF(E670&gt;O670,"Yes","No")</f>
        <v>Yes</v>
      </c>
    </row>
    <row r="671" customFormat="false" ht="13.2" hidden="false" customHeight="false" outlineLevel="0" collapsed="false">
      <c r="A671" s="1" t="s">
        <v>19</v>
      </c>
      <c r="B671" s="1" t="s">
        <v>20</v>
      </c>
      <c r="C671" s="0" t="n">
        <v>0</v>
      </c>
      <c r="D671" s="2" t="str">
        <f aca="false">+TEXT(E671,"yyyy")</f>
        <v>2008</v>
      </c>
      <c r="E671" s="3" t="n">
        <v>39562</v>
      </c>
      <c r="F671" s="4" t="n">
        <f aca="false">E671-(K671*365)</f>
        <v>38145</v>
      </c>
      <c r="G671" s="2" t="n">
        <f aca="false">YEAR(F671)</f>
        <v>2004</v>
      </c>
      <c r="H671" s="5" t="n">
        <v>15.26</v>
      </c>
      <c r="I671" s="0" t="str">
        <f aca="false">IF(H671&lt;10,"Keiki","NonKeiki")</f>
        <v>NonKeiki</v>
      </c>
      <c r="J671" s="5" t="n">
        <f aca="false">IF(I671="Keiki",H671-4,H671-10)</f>
        <v>5.26</v>
      </c>
      <c r="K671" s="6" t="n">
        <f aca="false">((J671*200)/365)+1</f>
        <v>3.88219178082192</v>
      </c>
      <c r="L671" s="5" t="n">
        <v>11.02</v>
      </c>
      <c r="M671" s="5" t="s">
        <v>58</v>
      </c>
      <c r="N671" s="0" t="s">
        <v>23</v>
      </c>
      <c r="O671" s="4" t="n">
        <f aca="false">(3.5*365)+F671</f>
        <v>39422.5</v>
      </c>
      <c r="P671" s="4" t="str">
        <f aca="false">IF(E671&gt;O671,"Yes","No")</f>
        <v>Yes</v>
      </c>
    </row>
    <row r="672" customFormat="false" ht="13.2" hidden="false" customHeight="false" outlineLevel="0" collapsed="false">
      <c r="A672" s="1" t="s">
        <v>19</v>
      </c>
      <c r="B672" s="1" t="s">
        <v>20</v>
      </c>
      <c r="C672" s="0" t="n">
        <v>0</v>
      </c>
      <c r="D672" s="2" t="str">
        <f aca="false">+TEXT(E672,"yyyy")</f>
        <v>2008</v>
      </c>
      <c r="E672" s="3" t="n">
        <v>39601</v>
      </c>
      <c r="F672" s="4" t="n">
        <f aca="false">E672-(K672*365)</f>
        <v>38126</v>
      </c>
      <c r="G672" s="2" t="n">
        <f aca="false">YEAR(F672)</f>
        <v>2004</v>
      </c>
      <c r="H672" s="5" t="n">
        <v>15.55</v>
      </c>
      <c r="I672" s="0" t="str">
        <f aca="false">IF(H672&lt;10,"Keiki","NonKeiki")</f>
        <v>NonKeiki</v>
      </c>
      <c r="J672" s="5" t="n">
        <f aca="false">IF(I672="Keiki",H672-4,H672-10)</f>
        <v>5.55</v>
      </c>
      <c r="K672" s="6" t="n">
        <f aca="false">((J672*200)/365)+1</f>
        <v>4.04109589041096</v>
      </c>
      <c r="L672" s="5" t="n">
        <v>9.98</v>
      </c>
      <c r="M672" s="5" t="s">
        <v>58</v>
      </c>
      <c r="N672" s="0" t="s">
        <v>54</v>
      </c>
      <c r="O672" s="4" t="n">
        <f aca="false">(3.5*365)+F672</f>
        <v>39403.5</v>
      </c>
      <c r="P672" s="4" t="str">
        <f aca="false">IF(E672&gt;O672,"Yes","No")</f>
        <v>Yes</v>
      </c>
    </row>
    <row r="673" customFormat="false" ht="13.2" hidden="false" customHeight="false" outlineLevel="0" collapsed="false">
      <c r="A673" s="1" t="s">
        <v>19</v>
      </c>
      <c r="B673" s="1" t="s">
        <v>20</v>
      </c>
      <c r="C673" s="0" t="n">
        <v>0</v>
      </c>
      <c r="D673" s="2" t="str">
        <f aca="false">+TEXT(E673,"yyyy")</f>
        <v>2008</v>
      </c>
      <c r="E673" s="3" t="n">
        <v>39602</v>
      </c>
      <c r="F673" s="4" t="n">
        <f aca="false">E673-(K673*365)</f>
        <v>38177</v>
      </c>
      <c r="G673" s="2" t="n">
        <f aca="false">YEAR(F673)</f>
        <v>2004</v>
      </c>
      <c r="H673" s="5" t="n">
        <v>15.3</v>
      </c>
      <c r="I673" s="0" t="str">
        <f aca="false">IF(H673&lt;10,"Keiki","NonKeiki")</f>
        <v>NonKeiki</v>
      </c>
      <c r="J673" s="5" t="n">
        <f aca="false">IF(I673="Keiki",H673-4,H673-10)</f>
        <v>5.3</v>
      </c>
      <c r="K673" s="6" t="n">
        <f aca="false">((J673*200)/365)+1</f>
        <v>3.9041095890411</v>
      </c>
      <c r="L673" s="5" t="n">
        <v>10.03</v>
      </c>
      <c r="M673" s="5" t="s">
        <v>58</v>
      </c>
      <c r="N673" s="0" t="s">
        <v>37</v>
      </c>
      <c r="O673" s="4" t="n">
        <f aca="false">(3.5*365)+F673</f>
        <v>39454.5</v>
      </c>
      <c r="P673" s="4" t="str">
        <f aca="false">IF(E673&gt;O673,"Yes","No")</f>
        <v>Yes</v>
      </c>
    </row>
    <row r="674" customFormat="false" ht="13.2" hidden="false" customHeight="false" outlineLevel="0" collapsed="false">
      <c r="A674" s="1" t="s">
        <v>19</v>
      </c>
      <c r="B674" s="1" t="s">
        <v>20</v>
      </c>
      <c r="C674" s="0" t="n">
        <v>0</v>
      </c>
      <c r="D674" s="2" t="str">
        <f aca="false">+TEXT(E674,"yyyy")</f>
        <v>2008</v>
      </c>
      <c r="E674" s="3" t="n">
        <v>39645</v>
      </c>
      <c r="F674" s="4" t="n">
        <f aca="false">E674-(K674*365)</f>
        <v>38140</v>
      </c>
      <c r="G674" s="2" t="n">
        <f aca="false">YEAR(F674)</f>
        <v>2004</v>
      </c>
      <c r="H674" s="5" t="n">
        <v>15.7</v>
      </c>
      <c r="I674" s="0" t="str">
        <f aca="false">IF(H674&lt;10,"Keiki","NonKeiki")</f>
        <v>NonKeiki</v>
      </c>
      <c r="J674" s="5" t="n">
        <f aca="false">IF(I674="Keiki",H674-4,H674-10)</f>
        <v>5.7</v>
      </c>
      <c r="K674" s="6" t="n">
        <f aca="false">((J674*200)/365)+1</f>
        <v>4.12328767123288</v>
      </c>
      <c r="L674" s="5" t="n">
        <v>9.93</v>
      </c>
      <c r="M674" s="5" t="s">
        <v>58</v>
      </c>
      <c r="N674" s="0" t="s">
        <v>59</v>
      </c>
      <c r="O674" s="4" t="n">
        <f aca="false">(3.5*365)+F674</f>
        <v>39417.5</v>
      </c>
      <c r="P674" s="4" t="str">
        <f aca="false">IF(E674&gt;O674,"Yes","No")</f>
        <v>Yes</v>
      </c>
    </row>
    <row r="675" customFormat="false" ht="13.2" hidden="false" customHeight="false" outlineLevel="0" collapsed="false">
      <c r="A675" s="1" t="s">
        <v>19</v>
      </c>
      <c r="B675" s="1" t="s">
        <v>20</v>
      </c>
      <c r="C675" s="0" t="n">
        <v>274</v>
      </c>
      <c r="D675" s="2" t="str">
        <f aca="false">+TEXT(E675,"yyyy")</f>
        <v>2008</v>
      </c>
      <c r="E675" s="3" t="n">
        <v>39683</v>
      </c>
      <c r="F675" s="4" t="n">
        <f aca="false">E675-(K675*365)</f>
        <v>38252</v>
      </c>
      <c r="G675" s="2" t="n">
        <f aca="false">YEAR(F675)</f>
        <v>2004</v>
      </c>
      <c r="H675" s="5" t="n">
        <v>15.33</v>
      </c>
      <c r="I675" s="0" t="str">
        <f aca="false">IF(H675&lt;10,"Keiki","NonKeiki")</f>
        <v>NonKeiki</v>
      </c>
      <c r="J675" s="5" t="n">
        <f aca="false">IF(I675="Keiki",H675-4,H675-10)</f>
        <v>5.33</v>
      </c>
      <c r="K675" s="6" t="n">
        <f aca="false">((J675*200)/365)+1</f>
        <v>3.92054794520548</v>
      </c>
      <c r="L675" s="5" t="n">
        <v>12.12</v>
      </c>
      <c r="M675" s="5" t="s">
        <v>58</v>
      </c>
      <c r="N675" s="0" t="s">
        <v>54</v>
      </c>
      <c r="O675" s="4" t="n">
        <f aca="false">(3.5*365)+F675</f>
        <v>39529.5</v>
      </c>
      <c r="P675" s="4" t="str">
        <f aca="false">IF(E675&gt;O675,"Yes","No")</f>
        <v>Yes</v>
      </c>
    </row>
    <row r="676" customFormat="false" ht="13.2" hidden="false" customHeight="false" outlineLevel="0" collapsed="false">
      <c r="A676" s="1" t="s">
        <v>19</v>
      </c>
      <c r="B676" s="1" t="s">
        <v>20</v>
      </c>
      <c r="C676" s="0" t="n">
        <v>0</v>
      </c>
      <c r="D676" s="2" t="str">
        <f aca="false">+TEXT(E676,"yyyy")</f>
        <v>2008</v>
      </c>
      <c r="E676" s="3" t="n">
        <v>39693</v>
      </c>
      <c r="F676" s="4" t="n">
        <f aca="false">E676-(K676*365)</f>
        <v>38264</v>
      </c>
      <c r="G676" s="2" t="n">
        <f aca="false">YEAR(F676)</f>
        <v>2004</v>
      </c>
      <c r="H676" s="5" t="n">
        <v>15.32</v>
      </c>
      <c r="I676" s="0" t="str">
        <f aca="false">IF(H676&lt;10,"Keiki","NonKeiki")</f>
        <v>NonKeiki</v>
      </c>
      <c r="J676" s="5" t="n">
        <f aca="false">IF(I676="Keiki",H676-4,H676-10)</f>
        <v>5.32</v>
      </c>
      <c r="K676" s="6" t="n">
        <f aca="false">((J676*200)/365)+1</f>
        <v>3.91506849315069</v>
      </c>
      <c r="L676" s="5" t="n">
        <v>9.32</v>
      </c>
      <c r="M676" s="5" t="s">
        <v>58</v>
      </c>
      <c r="N676" s="0" t="s">
        <v>59</v>
      </c>
      <c r="O676" s="4" t="n">
        <f aca="false">(3.5*365)+F676</f>
        <v>39541.5</v>
      </c>
      <c r="P676" s="4" t="str">
        <f aca="false">IF(E676&gt;O676,"Yes","No")</f>
        <v>Yes</v>
      </c>
    </row>
    <row r="677" customFormat="false" ht="13.2" hidden="false" customHeight="false" outlineLevel="0" collapsed="false">
      <c r="A677" s="1" t="s">
        <v>19</v>
      </c>
      <c r="B677" s="1" t="s">
        <v>20</v>
      </c>
      <c r="C677" s="0" t="n">
        <v>0</v>
      </c>
      <c r="D677" s="2" t="str">
        <f aca="false">+TEXT(E677,"yyyy")</f>
        <v>2008</v>
      </c>
      <c r="E677" s="3" t="n">
        <v>39705</v>
      </c>
      <c r="F677" s="4" t="n">
        <f aca="false">E677-(K677*365)</f>
        <v>38144</v>
      </c>
      <c r="G677" s="2" t="n">
        <f aca="false">YEAR(F677)</f>
        <v>2004</v>
      </c>
      <c r="H677" s="5" t="n">
        <v>15.98</v>
      </c>
      <c r="I677" s="0" t="str">
        <f aca="false">IF(H677&lt;10,"Keiki","NonKeiki")</f>
        <v>NonKeiki</v>
      </c>
      <c r="J677" s="5" t="n">
        <f aca="false">IF(I677="Keiki",H677-4,H677-10)</f>
        <v>5.98</v>
      </c>
      <c r="K677" s="6" t="n">
        <f aca="false">((J677*200)/365)+1</f>
        <v>4.27671232876712</v>
      </c>
      <c r="L677" s="5" t="n">
        <v>9.75</v>
      </c>
      <c r="M677" s="5" t="s">
        <v>58</v>
      </c>
      <c r="N677" s="0" t="s">
        <v>62</v>
      </c>
      <c r="O677" s="4" t="n">
        <f aca="false">(3.5*365)+F677</f>
        <v>39421.5</v>
      </c>
      <c r="P677" s="4" t="str">
        <f aca="false">IF(E677&gt;O677,"Yes","No")</f>
        <v>Yes</v>
      </c>
    </row>
    <row r="678" customFormat="false" ht="13.2" hidden="false" customHeight="false" outlineLevel="0" collapsed="false">
      <c r="A678" s="1" t="s">
        <v>19</v>
      </c>
      <c r="B678" s="1" t="s">
        <v>20</v>
      </c>
      <c r="C678" s="0" t="n">
        <v>0</v>
      </c>
      <c r="D678" s="2" t="str">
        <f aca="false">+TEXT(E678,"yyyy")</f>
        <v>2008</v>
      </c>
      <c r="E678" s="3" t="n">
        <v>39794</v>
      </c>
      <c r="F678" s="4" t="n">
        <f aca="false">E678-(K678*365)</f>
        <v>38321</v>
      </c>
      <c r="G678" s="2" t="n">
        <f aca="false">YEAR(F678)</f>
        <v>2004</v>
      </c>
      <c r="H678" s="5" t="n">
        <v>15.54</v>
      </c>
      <c r="I678" s="0" t="str">
        <f aca="false">IF(H678&lt;10,"Keiki","NonKeiki")</f>
        <v>NonKeiki</v>
      </c>
      <c r="J678" s="5" t="n">
        <f aca="false">IF(I678="Keiki",H678-4,H678-10)</f>
        <v>5.54</v>
      </c>
      <c r="K678" s="6" t="n">
        <f aca="false">((J678*200)/365)+1</f>
        <v>4.03561643835616</v>
      </c>
      <c r="L678" s="5" t="n">
        <v>11.8</v>
      </c>
      <c r="M678" s="5" t="s">
        <v>58</v>
      </c>
      <c r="N678" s="0" t="s">
        <v>57</v>
      </c>
      <c r="O678" s="4" t="n">
        <f aca="false">(3.5*365)+F678</f>
        <v>39598.5</v>
      </c>
      <c r="P678" s="4" t="str">
        <f aca="false">IF(E678&gt;O678,"Yes","No")</f>
        <v>Yes</v>
      </c>
    </row>
    <row r="679" customFormat="false" ht="13.2" hidden="false" customHeight="false" outlineLevel="0" collapsed="false">
      <c r="A679" s="1" t="s">
        <v>19</v>
      </c>
      <c r="B679" s="1" t="s">
        <v>20</v>
      </c>
      <c r="C679" s="0" t="n">
        <v>0</v>
      </c>
      <c r="D679" s="2" t="str">
        <f aca="false">+TEXT(E679,"yyyy")</f>
        <v>2009</v>
      </c>
      <c r="E679" s="3" t="n">
        <v>39826</v>
      </c>
      <c r="F679" s="4" t="n">
        <f aca="false">E679-(K679*365)</f>
        <v>38333</v>
      </c>
      <c r="G679" s="2" t="n">
        <f aca="false">YEAR(F679)</f>
        <v>2004</v>
      </c>
      <c r="H679" s="5" t="n">
        <v>15.64</v>
      </c>
      <c r="I679" s="0" t="str">
        <f aca="false">IF(H679&lt;10,"Keiki","NonKeiki")</f>
        <v>NonKeiki</v>
      </c>
      <c r="J679" s="5" t="n">
        <f aca="false">IF(I679="Keiki",H679-4,H679-10)</f>
        <v>5.64</v>
      </c>
      <c r="K679" s="6" t="n">
        <f aca="false">((J679*200)/365)+1</f>
        <v>4.09041095890411</v>
      </c>
      <c r="L679" s="5" t="n">
        <v>11.06</v>
      </c>
      <c r="M679" s="5" t="s">
        <v>58</v>
      </c>
      <c r="N679" s="0" t="s">
        <v>56</v>
      </c>
      <c r="O679" s="4" t="n">
        <f aca="false">(3.5*365)+F679</f>
        <v>39610.5</v>
      </c>
      <c r="P679" s="4" t="str">
        <f aca="false">IF(E679&gt;O679,"Yes","No")</f>
        <v>Yes</v>
      </c>
    </row>
    <row r="680" customFormat="false" ht="13.2" hidden="false" customHeight="false" outlineLevel="0" collapsed="false">
      <c r="A680" s="1" t="s">
        <v>19</v>
      </c>
      <c r="B680" s="1" t="s">
        <v>20</v>
      </c>
      <c r="C680" s="0" t="n">
        <v>0</v>
      </c>
      <c r="D680" s="2" t="str">
        <f aca="false">+TEXT(E680,"yyyy")</f>
        <v>2009</v>
      </c>
      <c r="E680" s="3" t="n">
        <v>39836</v>
      </c>
      <c r="F680" s="4" t="n">
        <f aca="false">E680-(K680*365)</f>
        <v>38151</v>
      </c>
      <c r="G680" s="2" t="n">
        <f aca="false">YEAR(F680)</f>
        <v>2004</v>
      </c>
      <c r="H680" s="5" t="n">
        <v>16</v>
      </c>
      <c r="I680" s="0" t="str">
        <f aca="false">IF(H680&lt;10,"Keiki","NonKeiki")</f>
        <v>NonKeiki</v>
      </c>
      <c r="J680" s="5" t="n">
        <f aca="false">IF(I680="Keiki",H680-4,H680-10)</f>
        <v>6</v>
      </c>
      <c r="K680" s="6" t="n">
        <f aca="false">((J680*220)/365)+1</f>
        <v>4.61643835616438</v>
      </c>
      <c r="L680" s="5" t="n">
        <v>11.42</v>
      </c>
      <c r="M680" s="5" t="s">
        <v>58</v>
      </c>
      <c r="N680" s="0" t="s">
        <v>36</v>
      </c>
      <c r="O680" s="4" t="n">
        <f aca="false">(3.5*365)+F680</f>
        <v>39428.5</v>
      </c>
      <c r="P680" s="4" t="str">
        <f aca="false">IF(E680&gt;O680,"Yes","No")</f>
        <v>Yes</v>
      </c>
    </row>
    <row r="681" customFormat="false" ht="13.2" hidden="false" customHeight="false" outlineLevel="0" collapsed="false">
      <c r="A681" s="1" t="s">
        <v>19</v>
      </c>
      <c r="B681" s="1" t="s">
        <v>20</v>
      </c>
      <c r="C681" s="0" t="n">
        <v>0</v>
      </c>
      <c r="D681" s="2" t="str">
        <f aca="false">+TEXT(E681,"yyyy")</f>
        <v>2009</v>
      </c>
      <c r="E681" s="3" t="n">
        <v>39869</v>
      </c>
      <c r="F681" s="4" t="n">
        <f aca="false">E681-(K681*365)</f>
        <v>38100.4</v>
      </c>
      <c r="G681" s="2" t="n">
        <f aca="false">YEAR(F681)</f>
        <v>2004</v>
      </c>
      <c r="H681" s="5" t="n">
        <v>16.38</v>
      </c>
      <c r="I681" s="0" t="str">
        <f aca="false">IF(H681&lt;10,"Keiki","NonKeiki")</f>
        <v>NonKeiki</v>
      </c>
      <c r="J681" s="5" t="n">
        <f aca="false">IF(I681="Keiki",H681-4,H681-10)</f>
        <v>6.38</v>
      </c>
      <c r="K681" s="6" t="n">
        <f aca="false">((J681*220)/365)+1</f>
        <v>4.84547945205479</v>
      </c>
      <c r="L681" s="5" t="n">
        <v>10.76</v>
      </c>
      <c r="M681" s="5" t="s">
        <v>58</v>
      </c>
      <c r="N681" s="0" t="s">
        <v>42</v>
      </c>
      <c r="O681" s="4" t="n">
        <f aca="false">(3.5*365)+F681</f>
        <v>39377.9</v>
      </c>
      <c r="P681" s="4" t="str">
        <f aca="false">IF(E681&gt;O681,"Yes","No")</f>
        <v>Yes</v>
      </c>
    </row>
    <row r="682" customFormat="false" ht="13.2" hidden="false" customHeight="false" outlineLevel="0" collapsed="false">
      <c r="A682" s="1" t="s">
        <v>19</v>
      </c>
      <c r="B682" s="1" t="s">
        <v>20</v>
      </c>
      <c r="C682" s="0" t="n">
        <v>330</v>
      </c>
      <c r="D682" s="2" t="str">
        <f aca="false">+TEXT(E682,"yyyy")</f>
        <v>2009</v>
      </c>
      <c r="E682" s="3" t="n">
        <v>39875</v>
      </c>
      <c r="F682" s="4" t="n">
        <f aca="false">E682-(K682*365)</f>
        <v>38326</v>
      </c>
      <c r="G682" s="2" t="n">
        <f aca="false">YEAR(F682)</f>
        <v>2004</v>
      </c>
      <c r="H682" s="5" t="n">
        <v>15.92</v>
      </c>
      <c r="I682" s="0" t="str">
        <f aca="false">IF(H682&lt;10,"Keiki","NonKeiki")</f>
        <v>NonKeiki</v>
      </c>
      <c r="J682" s="5" t="n">
        <f aca="false">IF(I682="Keiki",H682-4,H682-10)</f>
        <v>5.92</v>
      </c>
      <c r="K682" s="6" t="n">
        <f aca="false">((J682*200)/365)+1</f>
        <v>4.24383561643836</v>
      </c>
      <c r="L682" s="5" t="n">
        <v>10.04</v>
      </c>
      <c r="M682" s="5" t="s">
        <v>58</v>
      </c>
      <c r="N682" s="0" t="s">
        <v>54</v>
      </c>
      <c r="O682" s="4" t="n">
        <f aca="false">(3.5*365)+F682</f>
        <v>39603.5</v>
      </c>
      <c r="P682" s="4" t="str">
        <f aca="false">IF(E682&gt;O682,"Yes","No")</f>
        <v>Yes</v>
      </c>
    </row>
    <row r="683" customFormat="false" ht="13.2" hidden="false" customHeight="false" outlineLevel="0" collapsed="false">
      <c r="A683" s="1" t="s">
        <v>19</v>
      </c>
      <c r="B683" s="1" t="s">
        <v>20</v>
      </c>
      <c r="C683" s="0" t="n">
        <v>0</v>
      </c>
      <c r="D683" s="2" t="str">
        <f aca="false">+TEXT(E683,"yyyy")</f>
        <v>2009</v>
      </c>
      <c r="E683" s="3" t="n">
        <v>39962</v>
      </c>
      <c r="F683" s="4" t="n">
        <f aca="false">E683-(K683*365)</f>
        <v>38228.6</v>
      </c>
      <c r="G683" s="2" t="n">
        <f aca="false">YEAR(F683)</f>
        <v>2004</v>
      </c>
      <c r="H683" s="5" t="n">
        <v>16.22</v>
      </c>
      <c r="I683" s="0" t="str">
        <f aca="false">IF(H683&lt;10,"Keiki","NonKeiki")</f>
        <v>NonKeiki</v>
      </c>
      <c r="J683" s="5" t="n">
        <f aca="false">IF(I683="Keiki",H683-4,H683-10)</f>
        <v>6.22</v>
      </c>
      <c r="K683" s="6" t="n">
        <f aca="false">((J683*220)/365)+1</f>
        <v>4.74904109589041</v>
      </c>
      <c r="L683" s="5" t="n">
        <v>10.81</v>
      </c>
      <c r="M683" s="5" t="s">
        <v>58</v>
      </c>
      <c r="N683" s="0" t="s">
        <v>36</v>
      </c>
      <c r="O683" s="4" t="n">
        <f aca="false">(3.5*365)+F683</f>
        <v>39506.1</v>
      </c>
      <c r="P683" s="4" t="str">
        <f aca="false">IF(E683&gt;O683,"Yes","No")</f>
        <v>Yes</v>
      </c>
    </row>
    <row r="684" customFormat="false" ht="13.2" hidden="false" customHeight="false" outlineLevel="0" collapsed="false">
      <c r="A684" s="1" t="s">
        <v>19</v>
      </c>
      <c r="B684" s="1" t="s">
        <v>20</v>
      </c>
      <c r="C684" s="0" t="n">
        <v>0</v>
      </c>
      <c r="D684" s="2" t="str">
        <f aca="false">+TEXT(E684,"yyyy")</f>
        <v>2009</v>
      </c>
      <c r="E684" s="3" t="n">
        <v>39997</v>
      </c>
      <c r="F684" s="4" t="n">
        <f aca="false">E684-(K684*365)</f>
        <v>38263.6</v>
      </c>
      <c r="G684" s="2" t="n">
        <f aca="false">YEAR(F684)</f>
        <v>2004</v>
      </c>
      <c r="H684" s="5" t="n">
        <v>16.22</v>
      </c>
      <c r="I684" s="0" t="str">
        <f aca="false">IF(H684&lt;10,"Keiki","NonKeiki")</f>
        <v>NonKeiki</v>
      </c>
      <c r="J684" s="5" t="n">
        <f aca="false">IF(I684="Keiki",H684-4,H684-10)</f>
        <v>6.22</v>
      </c>
      <c r="K684" s="6" t="n">
        <f aca="false">((J684*220)/365)+1</f>
        <v>4.74904109589041</v>
      </c>
      <c r="L684" s="5" t="n">
        <v>7.54</v>
      </c>
      <c r="M684" s="5" t="s">
        <v>58</v>
      </c>
      <c r="N684" s="0" t="s">
        <v>60</v>
      </c>
      <c r="O684" s="4" t="n">
        <f aca="false">(3.5*365)+F684</f>
        <v>39541.1</v>
      </c>
      <c r="P684" s="4" t="str">
        <f aca="false">IF(E684&gt;O684,"Yes","No")</f>
        <v>Yes</v>
      </c>
    </row>
    <row r="685" customFormat="false" ht="13.2" hidden="false" customHeight="false" outlineLevel="0" collapsed="false">
      <c r="A685" s="1" t="s">
        <v>19</v>
      </c>
      <c r="B685" s="1" t="s">
        <v>20</v>
      </c>
      <c r="C685" s="0" t="n">
        <v>0</v>
      </c>
      <c r="D685" s="2" t="str">
        <f aca="false">+TEXT(E685,"yyyy")</f>
        <v>2009</v>
      </c>
      <c r="E685" s="3" t="n">
        <v>39998</v>
      </c>
      <c r="F685" s="4" t="n">
        <f aca="false">E685-(K685*365)</f>
        <v>38244.8</v>
      </c>
      <c r="G685" s="2" t="n">
        <f aca="false">YEAR(F685)</f>
        <v>2004</v>
      </c>
      <c r="H685" s="5" t="n">
        <v>16.31</v>
      </c>
      <c r="I685" s="0" t="str">
        <f aca="false">IF(H685&lt;10,"Keiki","NonKeiki")</f>
        <v>NonKeiki</v>
      </c>
      <c r="J685" s="5" t="n">
        <f aca="false">IF(I685="Keiki",H685-4,H685-10)</f>
        <v>6.31</v>
      </c>
      <c r="K685" s="6" t="n">
        <f aca="false">((J685*220)/365)+1</f>
        <v>4.80328767123288</v>
      </c>
      <c r="L685" s="5" t="n">
        <v>11.66</v>
      </c>
      <c r="M685" s="5" t="s">
        <v>58</v>
      </c>
      <c r="N685" s="0" t="s">
        <v>63</v>
      </c>
      <c r="O685" s="4" t="n">
        <f aca="false">(3.5*365)+F685</f>
        <v>39522.3</v>
      </c>
      <c r="P685" s="4" t="str">
        <f aca="false">IF(E685&gt;O685,"Yes","No")</f>
        <v>Yes</v>
      </c>
    </row>
    <row r="686" customFormat="false" ht="13.2" hidden="false" customHeight="false" outlineLevel="0" collapsed="false">
      <c r="A686" s="1" t="s">
        <v>19</v>
      </c>
      <c r="B686" s="1" t="s">
        <v>20</v>
      </c>
      <c r="C686" s="0" t="n">
        <v>0</v>
      </c>
      <c r="D686" s="2" t="str">
        <f aca="false">+TEXT(E686,"yyyy")</f>
        <v>2009</v>
      </c>
      <c r="E686" s="3" t="n">
        <v>40009</v>
      </c>
      <c r="F686" s="4" t="n">
        <f aca="false">E686-(K686*365)</f>
        <v>38284.4</v>
      </c>
      <c r="G686" s="2" t="n">
        <f aca="false">YEAR(F686)</f>
        <v>2004</v>
      </c>
      <c r="H686" s="5" t="n">
        <v>16.18</v>
      </c>
      <c r="I686" s="0" t="str">
        <f aca="false">IF(H686&lt;10,"Keiki","NonKeiki")</f>
        <v>NonKeiki</v>
      </c>
      <c r="J686" s="5" t="n">
        <f aca="false">IF(I686="Keiki",H686-4,H686-10)</f>
        <v>6.18</v>
      </c>
      <c r="K686" s="6" t="n">
        <f aca="false">((J686*220)/365)+1</f>
        <v>4.72493150684931</v>
      </c>
      <c r="L686" s="5" t="n">
        <v>7.46</v>
      </c>
      <c r="M686" s="5" t="s">
        <v>58</v>
      </c>
      <c r="N686" s="0" t="s">
        <v>64</v>
      </c>
      <c r="O686" s="4" t="n">
        <f aca="false">(3.5*365)+F686</f>
        <v>39561.9</v>
      </c>
      <c r="P686" s="4" t="str">
        <f aca="false">IF(E686&gt;O686,"Yes","No")</f>
        <v>Yes</v>
      </c>
    </row>
    <row r="687" customFormat="false" ht="13.2" hidden="false" customHeight="false" outlineLevel="0" collapsed="false">
      <c r="A687" s="1" t="s">
        <v>19</v>
      </c>
      <c r="B687" s="1" t="s">
        <v>20</v>
      </c>
      <c r="C687" s="0" t="n">
        <v>346</v>
      </c>
      <c r="D687" s="2" t="str">
        <f aca="false">+TEXT(E687,"yyyy")</f>
        <v>2009</v>
      </c>
      <c r="E687" s="3" t="n">
        <v>40009</v>
      </c>
      <c r="F687" s="4" t="n">
        <f aca="false">E687-(K687*365)</f>
        <v>38048</v>
      </c>
      <c r="G687" s="2" t="n">
        <f aca="false">YEAR(F687)</f>
        <v>2004</v>
      </c>
      <c r="H687" s="5" t="n">
        <v>16.65</v>
      </c>
      <c r="I687" s="0" t="str">
        <f aca="false">IF(H687&lt;10,"Keiki","NonKeiki")</f>
        <v>NonKeiki</v>
      </c>
      <c r="J687" s="5" t="n">
        <f aca="false">IF(I687="Keiki",H687-4,H687-10)</f>
        <v>6.65</v>
      </c>
      <c r="K687" s="6" t="n">
        <f aca="false">((J687*240)/365)+1</f>
        <v>5.37260273972603</v>
      </c>
      <c r="L687" s="5" t="n">
        <v>12.1</v>
      </c>
      <c r="M687" s="5" t="s">
        <v>58</v>
      </c>
      <c r="N687" s="0" t="s">
        <v>63</v>
      </c>
      <c r="O687" s="4" t="n">
        <f aca="false">(3.5*365)+F687</f>
        <v>39325.5</v>
      </c>
      <c r="P687" s="4" t="str">
        <f aca="false">IF(E687&gt;O687,"Yes","No")</f>
        <v>Yes</v>
      </c>
    </row>
    <row r="688" customFormat="false" ht="13.2" hidden="false" customHeight="false" outlineLevel="0" collapsed="false">
      <c r="A688" s="1" t="s">
        <v>19</v>
      </c>
      <c r="B688" s="1" t="s">
        <v>20</v>
      </c>
      <c r="C688" s="0" t="n">
        <v>0</v>
      </c>
      <c r="D688" s="2" t="str">
        <f aca="false">+TEXT(E688,"yyyy")</f>
        <v>2009</v>
      </c>
      <c r="E688" s="3" t="n">
        <v>40038</v>
      </c>
      <c r="F688" s="4" t="n">
        <f aca="false">E688-(K688*365)</f>
        <v>38247.4</v>
      </c>
      <c r="G688" s="2" t="n">
        <f aca="false">YEAR(F688)</f>
        <v>2004</v>
      </c>
      <c r="H688" s="5" t="n">
        <v>16.48</v>
      </c>
      <c r="I688" s="0" t="str">
        <f aca="false">IF(H688&lt;10,"Keiki","NonKeiki")</f>
        <v>NonKeiki</v>
      </c>
      <c r="J688" s="5" t="n">
        <f aca="false">IF(I688="Keiki",H688-4,H688-10)</f>
        <v>6.48</v>
      </c>
      <c r="K688" s="6" t="n">
        <f aca="false">((J688*220)/365)+1</f>
        <v>4.90575342465754</v>
      </c>
      <c r="L688" s="5" t="n">
        <v>7.68</v>
      </c>
      <c r="M688" s="5" t="s">
        <v>58</v>
      </c>
      <c r="N688" s="0" t="s">
        <v>63</v>
      </c>
      <c r="O688" s="4" t="n">
        <f aca="false">(3.5*365)+F688</f>
        <v>39524.9</v>
      </c>
      <c r="P688" s="4" t="str">
        <f aca="false">IF(E688&gt;O688,"Yes","No")</f>
        <v>Yes</v>
      </c>
    </row>
    <row r="689" customFormat="false" ht="13.2" hidden="false" customHeight="false" outlineLevel="0" collapsed="false">
      <c r="A689" s="1" t="s">
        <v>19</v>
      </c>
      <c r="B689" s="1" t="s">
        <v>20</v>
      </c>
      <c r="C689" s="0" t="n">
        <v>0</v>
      </c>
      <c r="D689" s="2" t="str">
        <f aca="false">+TEXT(E689,"yyyy")</f>
        <v>2009</v>
      </c>
      <c r="E689" s="3" t="n">
        <v>40052</v>
      </c>
      <c r="F689" s="4" t="n">
        <f aca="false">E689-(K689*365)</f>
        <v>38107.8</v>
      </c>
      <c r="G689" s="2" t="n">
        <f aca="false">YEAR(F689)</f>
        <v>2004</v>
      </c>
      <c r="H689" s="5" t="n">
        <v>16.58</v>
      </c>
      <c r="I689" s="0" t="str">
        <f aca="false">IF(H689&lt;10,"Keiki","NonKeiki")</f>
        <v>NonKeiki</v>
      </c>
      <c r="J689" s="5" t="n">
        <f aca="false">IF(I689="Keiki",H689-4,H689-10)</f>
        <v>6.58</v>
      </c>
      <c r="K689" s="6" t="n">
        <f aca="false">((J689*240)/365)+1</f>
        <v>5.32657534246575</v>
      </c>
      <c r="L689" s="5" t="n">
        <v>11.1</v>
      </c>
      <c r="M689" s="5" t="s">
        <v>58</v>
      </c>
      <c r="N689" s="0" t="s">
        <v>65</v>
      </c>
      <c r="O689" s="4" t="n">
        <f aca="false">(3.5*365)+F689</f>
        <v>39385.3</v>
      </c>
      <c r="P689" s="4" t="str">
        <f aca="false">IF(E689&gt;O689,"Yes","No")</f>
        <v>Yes</v>
      </c>
    </row>
    <row r="690" customFormat="false" ht="13.2" hidden="false" customHeight="false" outlineLevel="0" collapsed="false">
      <c r="A690" s="1" t="s">
        <v>19</v>
      </c>
      <c r="B690" s="1" t="s">
        <v>20</v>
      </c>
      <c r="C690" s="0" t="n">
        <v>0</v>
      </c>
      <c r="D690" s="2" t="str">
        <f aca="false">+TEXT(E690,"yyyy")</f>
        <v>2009</v>
      </c>
      <c r="E690" s="3" t="n">
        <v>40066</v>
      </c>
      <c r="F690" s="4" t="n">
        <f aca="false">E690-(K690*365)</f>
        <v>38088.2</v>
      </c>
      <c r="G690" s="2" t="n">
        <f aca="false">YEAR(F690)</f>
        <v>2004</v>
      </c>
      <c r="H690" s="5" t="n">
        <v>16.72</v>
      </c>
      <c r="I690" s="0" t="str">
        <f aca="false">IF(H690&lt;10,"Keiki","NonKeiki")</f>
        <v>NonKeiki</v>
      </c>
      <c r="J690" s="5" t="n">
        <f aca="false">IF(I690="Keiki",H690-4,H690-10)</f>
        <v>6.72</v>
      </c>
      <c r="K690" s="6" t="n">
        <f aca="false">((J690*240)/365)+1</f>
        <v>5.4186301369863</v>
      </c>
      <c r="L690" s="5" t="n">
        <v>7.69</v>
      </c>
      <c r="M690" s="5" t="s">
        <v>58</v>
      </c>
      <c r="N690" s="0" t="s">
        <v>66</v>
      </c>
      <c r="O690" s="4" t="n">
        <f aca="false">(3.5*365)+F690</f>
        <v>39365.7</v>
      </c>
      <c r="P690" s="4" t="str">
        <f aca="false">IF(E690&gt;O690,"Yes","No")</f>
        <v>Yes</v>
      </c>
    </row>
    <row r="691" customFormat="false" ht="13.2" hidden="false" customHeight="false" outlineLevel="0" collapsed="false">
      <c r="A691" s="1" t="s">
        <v>19</v>
      </c>
      <c r="B691" s="1" t="s">
        <v>20</v>
      </c>
      <c r="C691" s="0" t="n">
        <v>342</v>
      </c>
      <c r="D691" s="2" t="str">
        <f aca="false">+TEXT(E691,"yyyy")</f>
        <v>2009</v>
      </c>
      <c r="E691" s="3" t="n">
        <v>40067</v>
      </c>
      <c r="F691" s="4" t="n">
        <f aca="false">E691-(K691*365)</f>
        <v>38316</v>
      </c>
      <c r="G691" s="2" t="n">
        <f aca="false">YEAR(F691)</f>
        <v>2004</v>
      </c>
      <c r="H691" s="5" t="n">
        <v>16.3</v>
      </c>
      <c r="I691" s="0" t="str">
        <f aca="false">IF(H691&lt;10,"Keiki","NonKeiki")</f>
        <v>NonKeiki</v>
      </c>
      <c r="J691" s="5" t="n">
        <f aca="false">IF(I691="Keiki",H691-4,H691-10)</f>
        <v>6.3</v>
      </c>
      <c r="K691" s="6" t="n">
        <f aca="false">((J691*220)/365)+1</f>
        <v>4.7972602739726</v>
      </c>
      <c r="L691" s="5" t="n">
        <v>7.96</v>
      </c>
      <c r="M691" s="5" t="s">
        <v>58</v>
      </c>
      <c r="N691" s="0" t="s">
        <v>60</v>
      </c>
      <c r="O691" s="4" t="n">
        <f aca="false">(3.5*365)+F691</f>
        <v>39593.5</v>
      </c>
      <c r="P691" s="4" t="str">
        <f aca="false">IF(E691&gt;O691,"Yes","No")</f>
        <v>Yes</v>
      </c>
    </row>
    <row r="692" customFormat="false" ht="13.2" hidden="false" customHeight="false" outlineLevel="0" collapsed="false">
      <c r="A692" s="1" t="s">
        <v>19</v>
      </c>
      <c r="B692" s="1" t="s">
        <v>20</v>
      </c>
      <c r="C692" s="0" t="n">
        <v>325</v>
      </c>
      <c r="D692" s="2" t="str">
        <f aca="false">+TEXT(E692,"yyyy")</f>
        <v>2009</v>
      </c>
      <c r="E692" s="3" t="n">
        <v>40110</v>
      </c>
      <c r="F692" s="4" t="n">
        <f aca="false">E692-(K692*365)</f>
        <v>38350.2</v>
      </c>
      <c r="G692" s="2" t="n">
        <f aca="false">YEAR(F692)</f>
        <v>2004</v>
      </c>
      <c r="H692" s="5" t="n">
        <v>16.34</v>
      </c>
      <c r="I692" s="0" t="str">
        <f aca="false">IF(H692&lt;10,"Keiki","NonKeiki")</f>
        <v>NonKeiki</v>
      </c>
      <c r="J692" s="5" t="n">
        <f aca="false">IF(I692="Keiki",H692-4,H692-10)</f>
        <v>6.34</v>
      </c>
      <c r="K692" s="6" t="n">
        <f aca="false">((J692*220)/365)+1</f>
        <v>4.8213698630137</v>
      </c>
      <c r="L692" s="5" t="n">
        <v>11.08</v>
      </c>
      <c r="M692" s="5" t="s">
        <v>58</v>
      </c>
      <c r="N692" s="0" t="s">
        <v>67</v>
      </c>
      <c r="O692" s="4" t="n">
        <f aca="false">(3.5*365)+F692</f>
        <v>39627.7</v>
      </c>
      <c r="P692" s="4" t="str">
        <f aca="false">IF(E692&gt;O692,"Yes","No")</f>
        <v>Yes</v>
      </c>
    </row>
    <row r="693" customFormat="false" ht="13.2" hidden="false" customHeight="false" outlineLevel="0" collapsed="false">
      <c r="A693" s="1" t="s">
        <v>19</v>
      </c>
      <c r="B693" s="1" t="s">
        <v>20</v>
      </c>
      <c r="C693" s="0" t="n">
        <v>0</v>
      </c>
      <c r="D693" s="2" t="str">
        <f aca="false">+TEXT(E693,"yyyy")</f>
        <v>2009</v>
      </c>
      <c r="E693" s="3" t="n">
        <v>40110</v>
      </c>
      <c r="F693" s="4" t="n">
        <f aca="false">E693-(K693*365)</f>
        <v>38149</v>
      </c>
      <c r="G693" s="2" t="n">
        <f aca="false">YEAR(F693)</f>
        <v>2004</v>
      </c>
      <c r="H693" s="5" t="n">
        <v>16.65</v>
      </c>
      <c r="I693" s="0" t="str">
        <f aca="false">IF(H693&lt;10,"Keiki","NonKeiki")</f>
        <v>NonKeiki</v>
      </c>
      <c r="J693" s="5" t="n">
        <f aca="false">IF(I693="Keiki",H693-4,H693-10)</f>
        <v>6.65</v>
      </c>
      <c r="K693" s="6" t="n">
        <f aca="false">((J693*240)/365)+1</f>
        <v>5.37260273972603</v>
      </c>
      <c r="L693" s="5" t="n">
        <v>11.59</v>
      </c>
      <c r="M693" s="5" t="s">
        <v>58</v>
      </c>
      <c r="N693" s="0" t="s">
        <v>67</v>
      </c>
      <c r="O693" s="4" t="n">
        <f aca="false">(3.5*365)+F693</f>
        <v>39426.5</v>
      </c>
      <c r="P693" s="4" t="str">
        <f aca="false">IF(E693&gt;O693,"Yes","No")</f>
        <v>Yes</v>
      </c>
    </row>
    <row r="694" customFormat="false" ht="13.2" hidden="false" customHeight="false" outlineLevel="0" collapsed="false">
      <c r="A694" s="1" t="s">
        <v>19</v>
      </c>
      <c r="B694" s="1" t="s">
        <v>20</v>
      </c>
      <c r="C694" s="0" t="n">
        <v>0</v>
      </c>
      <c r="D694" s="2" t="str">
        <f aca="false">+TEXT(E694,"yyyy")</f>
        <v>2009</v>
      </c>
      <c r="E694" s="3" t="n">
        <v>40123</v>
      </c>
      <c r="F694" s="4" t="n">
        <f aca="false">E694-(K694*365)</f>
        <v>38352.2</v>
      </c>
      <c r="G694" s="2" t="n">
        <f aca="false">YEAR(F694)</f>
        <v>2004</v>
      </c>
      <c r="H694" s="5" t="n">
        <v>16.39</v>
      </c>
      <c r="I694" s="0" t="str">
        <f aca="false">IF(H694&lt;10,"Keiki","NonKeiki")</f>
        <v>NonKeiki</v>
      </c>
      <c r="J694" s="5" t="n">
        <f aca="false">IF(I694="Keiki",H694-4,H694-10)</f>
        <v>6.39</v>
      </c>
      <c r="K694" s="6" t="n">
        <f aca="false">((J694*220)/365)+1</f>
        <v>4.85150684931507</v>
      </c>
      <c r="L694" s="5" t="n">
        <v>11.53</v>
      </c>
      <c r="M694" s="5" t="s">
        <v>58</v>
      </c>
      <c r="N694" s="0" t="s">
        <v>64</v>
      </c>
      <c r="O694" s="4" t="n">
        <f aca="false">(3.5*365)+F694</f>
        <v>39629.7</v>
      </c>
      <c r="P694" s="4" t="str">
        <f aca="false">IF(E694&gt;O694,"Yes","No")</f>
        <v>Yes</v>
      </c>
    </row>
    <row r="695" customFormat="false" ht="13.2" hidden="false" customHeight="false" outlineLevel="0" collapsed="false">
      <c r="A695" s="1" t="s">
        <v>19</v>
      </c>
      <c r="B695" s="1" t="s">
        <v>20</v>
      </c>
      <c r="C695" s="0" t="n">
        <v>0</v>
      </c>
      <c r="D695" s="2" t="str">
        <f aca="false">+TEXT(E695,"yyyy")</f>
        <v>2009</v>
      </c>
      <c r="E695" s="3" t="n">
        <v>40123</v>
      </c>
      <c r="F695" s="4" t="n">
        <f aca="false">E695-(K695*365)</f>
        <v>38339</v>
      </c>
      <c r="G695" s="2" t="n">
        <f aca="false">YEAR(F695)</f>
        <v>2004</v>
      </c>
      <c r="H695" s="5" t="n">
        <v>16.45</v>
      </c>
      <c r="I695" s="0" t="str">
        <f aca="false">IF(H695&lt;10,"Keiki","NonKeiki")</f>
        <v>NonKeiki</v>
      </c>
      <c r="J695" s="5" t="n">
        <f aca="false">IF(I695="Keiki",H695-4,H695-10)</f>
        <v>6.45</v>
      </c>
      <c r="K695" s="6" t="n">
        <f aca="false">((J695*220)/365)+1</f>
        <v>4.88767123287671</v>
      </c>
      <c r="L695" s="5" t="n">
        <v>11.09</v>
      </c>
      <c r="M695" s="5" t="s">
        <v>58</v>
      </c>
      <c r="N695" s="0" t="s">
        <v>68</v>
      </c>
      <c r="O695" s="4" t="n">
        <f aca="false">(3.5*365)+F695</f>
        <v>39616.5</v>
      </c>
      <c r="P695" s="4" t="str">
        <f aca="false">IF(E695&gt;O695,"Yes","No")</f>
        <v>Yes</v>
      </c>
    </row>
    <row r="696" customFormat="false" ht="13.2" hidden="false" customHeight="false" outlineLevel="0" collapsed="false">
      <c r="A696" s="1" t="s">
        <v>19</v>
      </c>
      <c r="B696" s="1" t="s">
        <v>20</v>
      </c>
      <c r="C696" s="0" t="n">
        <v>0</v>
      </c>
      <c r="D696" s="2" t="str">
        <f aca="false">+TEXT(E696,"yyyy")</f>
        <v>2010</v>
      </c>
      <c r="E696" s="3" t="n">
        <v>40186</v>
      </c>
      <c r="F696" s="4" t="n">
        <f aca="false">E696-(K696*365)</f>
        <v>38213</v>
      </c>
      <c r="G696" s="2" t="n">
        <f aca="false">YEAR(F696)</f>
        <v>2004</v>
      </c>
      <c r="H696" s="5" t="n">
        <v>16.7</v>
      </c>
      <c r="I696" s="0" t="str">
        <f aca="false">IF(H696&lt;10,"Keiki","NonKeiki")</f>
        <v>NonKeiki</v>
      </c>
      <c r="J696" s="5" t="n">
        <f aca="false">IF(I696="Keiki",H696-4,H696-10)</f>
        <v>6.7</v>
      </c>
      <c r="K696" s="6" t="n">
        <f aca="false">((J696*240)/365)+1</f>
        <v>5.40547945205479</v>
      </c>
      <c r="L696" s="5" t="n">
        <v>10.94</v>
      </c>
      <c r="M696" s="5" t="s">
        <v>58</v>
      </c>
      <c r="N696" s="0" t="s">
        <v>67</v>
      </c>
      <c r="O696" s="4" t="n">
        <f aca="false">(3.5*365)+F696</f>
        <v>39490.5</v>
      </c>
      <c r="P696" s="4" t="str">
        <f aca="false">IF(E696&gt;O696,"Yes","No")</f>
        <v>Yes</v>
      </c>
    </row>
    <row r="697" customFormat="false" ht="13.2" hidden="false" customHeight="false" outlineLevel="0" collapsed="false">
      <c r="A697" s="1" t="s">
        <v>19</v>
      </c>
      <c r="B697" s="1" t="s">
        <v>20</v>
      </c>
      <c r="C697" s="0" t="n">
        <v>0</v>
      </c>
      <c r="D697" s="2" t="str">
        <f aca="false">+TEXT(E697,"yyyy")</f>
        <v>2010</v>
      </c>
      <c r="E697" s="3" t="n">
        <v>40206</v>
      </c>
      <c r="F697" s="4" t="n">
        <f aca="false">E697-(K697*365)</f>
        <v>38278.6</v>
      </c>
      <c r="G697" s="2" t="n">
        <f aca="false">YEAR(F697)</f>
        <v>2004</v>
      </c>
      <c r="H697" s="5" t="n">
        <v>16.51</v>
      </c>
      <c r="I697" s="0" t="str">
        <f aca="false">IF(H697&lt;10,"Keiki","NonKeiki")</f>
        <v>NonKeiki</v>
      </c>
      <c r="J697" s="5" t="n">
        <f aca="false">IF(I697="Keiki",H697-4,H697-10)</f>
        <v>6.51</v>
      </c>
      <c r="K697" s="6" t="n">
        <f aca="false">((J697*240)/365)+1</f>
        <v>5.28054794520548</v>
      </c>
      <c r="L697" s="5" t="n">
        <v>9.61</v>
      </c>
      <c r="M697" s="5" t="s">
        <v>58</v>
      </c>
      <c r="N697" s="0" t="s">
        <v>68</v>
      </c>
      <c r="O697" s="4" t="n">
        <f aca="false">(3.5*365)+F697</f>
        <v>39556.1</v>
      </c>
      <c r="P697" s="4" t="str">
        <f aca="false">IF(E697&gt;O697,"Yes","No")</f>
        <v>Yes</v>
      </c>
    </row>
    <row r="698" customFormat="false" ht="13.2" hidden="false" customHeight="false" outlineLevel="0" collapsed="false">
      <c r="A698" s="1" t="s">
        <v>19</v>
      </c>
      <c r="B698" s="1" t="s">
        <v>20</v>
      </c>
      <c r="C698" s="0" t="n">
        <v>0</v>
      </c>
      <c r="D698" s="2" t="str">
        <f aca="false">+TEXT(E698,"yyyy")</f>
        <v>2010</v>
      </c>
      <c r="E698" s="3" t="n">
        <v>40234</v>
      </c>
      <c r="F698" s="4" t="n">
        <f aca="false">E698-(K698*365)</f>
        <v>38263.4</v>
      </c>
      <c r="G698" s="2" t="n">
        <f aca="false">YEAR(F698)</f>
        <v>2004</v>
      </c>
      <c r="H698" s="5" t="n">
        <v>16.69</v>
      </c>
      <c r="I698" s="0" t="str">
        <f aca="false">IF(H698&lt;10,"Keiki","NonKeiki")</f>
        <v>NonKeiki</v>
      </c>
      <c r="J698" s="5" t="n">
        <f aca="false">IF(I698="Keiki",H698-4,H698-10)</f>
        <v>6.69</v>
      </c>
      <c r="K698" s="6" t="n">
        <f aca="false">((J698*240)/365)+1</f>
        <v>5.39890410958904</v>
      </c>
      <c r="L698" s="5" t="n">
        <v>9.92</v>
      </c>
      <c r="M698" s="5" t="s">
        <v>58</v>
      </c>
      <c r="N698" s="0" t="s">
        <v>67</v>
      </c>
      <c r="O698" s="4" t="n">
        <f aca="false">(3.5*365)+F698</f>
        <v>39540.9</v>
      </c>
      <c r="P698" s="4" t="str">
        <f aca="false">IF(E698&gt;O698,"Yes","No")</f>
        <v>Yes</v>
      </c>
    </row>
    <row r="699" customFormat="false" ht="13.2" hidden="false" customHeight="false" outlineLevel="0" collapsed="false">
      <c r="A699" s="1" t="s">
        <v>19</v>
      </c>
      <c r="B699" s="1" t="s">
        <v>20</v>
      </c>
      <c r="C699" s="0" t="n">
        <v>0</v>
      </c>
      <c r="D699" s="2" t="str">
        <f aca="false">+TEXT(E699,"yyyy")</f>
        <v>2005</v>
      </c>
      <c r="E699" s="3" t="n">
        <v>38354</v>
      </c>
      <c r="F699" s="4" t="n">
        <f aca="false">E699-(K699*365)</f>
        <v>38354</v>
      </c>
      <c r="G699" s="2" t="n">
        <f aca="false">YEAR(F699)</f>
        <v>2005</v>
      </c>
      <c r="H699" s="5" t="n">
        <v>3.45</v>
      </c>
      <c r="I699" s="0" t="str">
        <f aca="false">IF(H699&lt;10,"Keiki","NonKeiki")</f>
        <v>Keiki</v>
      </c>
      <c r="J699" s="5" t="n">
        <v>0</v>
      </c>
      <c r="K699" s="6" t="n">
        <f aca="false">(J699/0.017)/365</f>
        <v>0</v>
      </c>
      <c r="L699" s="5" t="n">
        <v>2.5</v>
      </c>
      <c r="M699" s="5" t="s">
        <v>58</v>
      </c>
      <c r="N699" s="0" t="s">
        <v>22</v>
      </c>
      <c r="O699" s="4" t="n">
        <f aca="false">(4*365)+F699</f>
        <v>39814</v>
      </c>
      <c r="P699" s="4" t="str">
        <f aca="false">IF(E699&gt;O699,"Yes","No")</f>
        <v>No</v>
      </c>
    </row>
    <row r="700" customFormat="false" ht="13.2" hidden="false" customHeight="false" outlineLevel="0" collapsed="false">
      <c r="A700" s="1" t="s">
        <v>19</v>
      </c>
      <c r="B700" s="1" t="s">
        <v>20</v>
      </c>
      <c r="C700" s="0" t="n">
        <v>0</v>
      </c>
      <c r="D700" s="2" t="str">
        <f aca="false">+TEXT(E700,"yyyy")</f>
        <v>2005</v>
      </c>
      <c r="E700" s="3" t="n">
        <v>38356</v>
      </c>
      <c r="F700" s="4" t="n">
        <f aca="false">E700-(K700*365)</f>
        <v>38356</v>
      </c>
      <c r="G700" s="2" t="n">
        <f aca="false">YEAR(F700)</f>
        <v>2005</v>
      </c>
      <c r="H700" s="5" t="n">
        <v>2.75</v>
      </c>
      <c r="I700" s="0" t="str">
        <f aca="false">IF(H700&lt;10,"Keiki","NonKeiki")</f>
        <v>Keiki</v>
      </c>
      <c r="J700" s="5" t="n">
        <v>0</v>
      </c>
      <c r="K700" s="6" t="n">
        <f aca="false">(J700/0.017)/365</f>
        <v>0</v>
      </c>
      <c r="L700" s="5" t="n">
        <v>2.1</v>
      </c>
      <c r="M700" s="5" t="s">
        <v>58</v>
      </c>
      <c r="N700" s="0" t="s">
        <v>23</v>
      </c>
      <c r="O700" s="4" t="n">
        <f aca="false">(4*365)+F700</f>
        <v>39816</v>
      </c>
      <c r="P700" s="4" t="str">
        <f aca="false">IF(E700&gt;O700,"Yes","No")</f>
        <v>No</v>
      </c>
    </row>
    <row r="701" customFormat="false" ht="13.2" hidden="false" customHeight="false" outlineLevel="0" collapsed="false">
      <c r="A701" s="1" t="s">
        <v>19</v>
      </c>
      <c r="B701" s="1" t="s">
        <v>20</v>
      </c>
      <c r="C701" s="0" t="n">
        <v>0</v>
      </c>
      <c r="D701" s="2" t="str">
        <f aca="false">+TEXT(E701,"yyyy")</f>
        <v>2005</v>
      </c>
      <c r="E701" s="3" t="n">
        <v>38370</v>
      </c>
      <c r="F701" s="4" t="n">
        <f aca="false">E701-(K701*365)</f>
        <v>38370</v>
      </c>
      <c r="G701" s="2" t="n">
        <f aca="false">YEAR(F701)</f>
        <v>2005</v>
      </c>
      <c r="H701" s="5" t="n">
        <v>3.05</v>
      </c>
      <c r="I701" s="0" t="str">
        <f aca="false">IF(H701&lt;10,"Keiki","NonKeiki")</f>
        <v>Keiki</v>
      </c>
      <c r="J701" s="5" t="n">
        <v>0</v>
      </c>
      <c r="K701" s="6" t="n">
        <f aca="false">(J701/0.017)/365</f>
        <v>0</v>
      </c>
      <c r="L701" s="5" t="n">
        <v>2.54</v>
      </c>
      <c r="M701" s="5" t="s">
        <v>58</v>
      </c>
      <c r="N701" s="0" t="s">
        <v>32</v>
      </c>
      <c r="O701" s="4" t="n">
        <f aca="false">(4*365)+F701</f>
        <v>39830</v>
      </c>
      <c r="P701" s="4" t="str">
        <f aca="false">IF(E701&gt;O701,"Yes","No")</f>
        <v>No</v>
      </c>
    </row>
    <row r="702" customFormat="false" ht="13.2" hidden="false" customHeight="false" outlineLevel="0" collapsed="false">
      <c r="A702" s="1" t="s">
        <v>19</v>
      </c>
      <c r="B702" s="1" t="s">
        <v>20</v>
      </c>
      <c r="C702" s="0" t="n">
        <v>0</v>
      </c>
      <c r="D702" s="2" t="str">
        <f aca="false">+TEXT(E702,"yyyy")</f>
        <v>2005</v>
      </c>
      <c r="E702" s="3" t="n">
        <v>38370</v>
      </c>
      <c r="F702" s="4" t="n">
        <f aca="false">E702-(K702*365)</f>
        <v>38370</v>
      </c>
      <c r="G702" s="2" t="n">
        <f aca="false">YEAR(F702)</f>
        <v>2005</v>
      </c>
      <c r="H702" s="5" t="n">
        <v>3.08</v>
      </c>
      <c r="I702" s="0" t="str">
        <f aca="false">IF(H702&lt;10,"Keiki","NonKeiki")</f>
        <v>Keiki</v>
      </c>
      <c r="J702" s="5" t="n">
        <v>0</v>
      </c>
      <c r="K702" s="6" t="n">
        <f aca="false">(J702/0.017)/365</f>
        <v>0</v>
      </c>
      <c r="L702" s="5" t="n">
        <v>2.35</v>
      </c>
      <c r="M702" s="5" t="s">
        <v>58</v>
      </c>
      <c r="N702" s="0" t="s">
        <v>45</v>
      </c>
      <c r="O702" s="4" t="n">
        <f aca="false">(4*365)+F702</f>
        <v>39830</v>
      </c>
      <c r="P702" s="4" t="str">
        <f aca="false">IF(E702&gt;O702,"Yes","No")</f>
        <v>No</v>
      </c>
    </row>
    <row r="703" customFormat="false" ht="13.2" hidden="false" customHeight="false" outlineLevel="0" collapsed="false">
      <c r="A703" s="1" t="s">
        <v>19</v>
      </c>
      <c r="B703" s="1" t="s">
        <v>20</v>
      </c>
      <c r="C703" s="0" t="n">
        <v>0</v>
      </c>
      <c r="D703" s="2" t="str">
        <f aca="false">+TEXT(E703,"yyyy")</f>
        <v>2005</v>
      </c>
      <c r="E703" s="3" t="n">
        <v>38370</v>
      </c>
      <c r="F703" s="4" t="n">
        <f aca="false">E703-(K703*365)</f>
        <v>38370</v>
      </c>
      <c r="G703" s="2" t="n">
        <f aca="false">YEAR(F703)</f>
        <v>2005</v>
      </c>
      <c r="H703" s="5" t="n">
        <v>3.11</v>
      </c>
      <c r="I703" s="0" t="str">
        <f aca="false">IF(H703&lt;10,"Keiki","NonKeiki")</f>
        <v>Keiki</v>
      </c>
      <c r="J703" s="5" t="n">
        <v>0</v>
      </c>
      <c r="K703" s="6" t="n">
        <f aca="false">(J703/0.017)/365</f>
        <v>0</v>
      </c>
      <c r="L703" s="5" t="n">
        <v>2.88</v>
      </c>
      <c r="M703" s="5" t="s">
        <v>58</v>
      </c>
      <c r="N703" s="0" t="s">
        <v>56</v>
      </c>
      <c r="O703" s="4" t="n">
        <f aca="false">(4*365)+F703</f>
        <v>39830</v>
      </c>
      <c r="P703" s="4" t="str">
        <f aca="false">IF(E703&gt;O703,"Yes","No")</f>
        <v>No</v>
      </c>
    </row>
    <row r="704" customFormat="false" ht="13.2" hidden="false" customHeight="false" outlineLevel="0" collapsed="false">
      <c r="A704" s="1" t="s">
        <v>19</v>
      </c>
      <c r="B704" s="1" t="s">
        <v>20</v>
      </c>
      <c r="C704" s="0" t="n">
        <v>0</v>
      </c>
      <c r="D704" s="2" t="str">
        <f aca="false">+TEXT(E704,"yyyy")</f>
        <v>2005</v>
      </c>
      <c r="E704" s="3" t="n">
        <v>38370</v>
      </c>
      <c r="F704" s="4" t="n">
        <f aca="false">E704-(K704*365)</f>
        <v>38370</v>
      </c>
      <c r="G704" s="2" t="n">
        <f aca="false">YEAR(F704)</f>
        <v>2005</v>
      </c>
      <c r="H704" s="5" t="n">
        <v>3.11</v>
      </c>
      <c r="I704" s="0" t="str">
        <f aca="false">IF(H704&lt;10,"Keiki","NonKeiki")</f>
        <v>Keiki</v>
      </c>
      <c r="J704" s="5" t="n">
        <v>0</v>
      </c>
      <c r="K704" s="6" t="n">
        <f aca="false">(J704/0.017)/365</f>
        <v>0</v>
      </c>
      <c r="L704" s="5" t="n">
        <v>2.88</v>
      </c>
      <c r="M704" s="5" t="s">
        <v>58</v>
      </c>
      <c r="N704" s="0" t="s">
        <v>56</v>
      </c>
      <c r="O704" s="4" t="n">
        <f aca="false">(4*365)+F704</f>
        <v>39830</v>
      </c>
      <c r="P704" s="4" t="str">
        <f aca="false">IF(E704&gt;O704,"Yes","No")</f>
        <v>No</v>
      </c>
    </row>
    <row r="705" customFormat="false" ht="13.2" hidden="false" customHeight="false" outlineLevel="0" collapsed="false">
      <c r="A705" s="1" t="s">
        <v>19</v>
      </c>
      <c r="B705" s="1" t="s">
        <v>20</v>
      </c>
      <c r="C705" s="0" t="n">
        <v>0</v>
      </c>
      <c r="D705" s="2" t="str">
        <f aca="false">+TEXT(E705,"yyyy")</f>
        <v>2005</v>
      </c>
      <c r="E705" s="3" t="n">
        <v>38370</v>
      </c>
      <c r="F705" s="4" t="n">
        <f aca="false">E705-(K705*365)</f>
        <v>38370</v>
      </c>
      <c r="G705" s="2" t="n">
        <f aca="false">YEAR(F705)</f>
        <v>2005</v>
      </c>
      <c r="H705" s="5" t="n">
        <v>3.52</v>
      </c>
      <c r="I705" s="0" t="str">
        <f aca="false">IF(H705&lt;10,"Keiki","NonKeiki")</f>
        <v>Keiki</v>
      </c>
      <c r="J705" s="5" t="n">
        <v>0</v>
      </c>
      <c r="K705" s="6" t="n">
        <f aca="false">(J705/0.017)/365</f>
        <v>0</v>
      </c>
      <c r="L705" s="5" t="n">
        <v>2.82</v>
      </c>
      <c r="M705" s="5" t="s">
        <v>58</v>
      </c>
      <c r="N705" s="0" t="s">
        <v>56</v>
      </c>
      <c r="O705" s="4" t="n">
        <f aca="false">(4*365)+F705</f>
        <v>39830</v>
      </c>
      <c r="P705" s="4" t="str">
        <f aca="false">IF(E705&gt;O705,"Yes","No")</f>
        <v>No</v>
      </c>
    </row>
    <row r="706" customFormat="false" ht="13.2" hidden="false" customHeight="false" outlineLevel="0" collapsed="false">
      <c r="A706" s="1" t="s">
        <v>19</v>
      </c>
      <c r="B706" s="1" t="s">
        <v>20</v>
      </c>
      <c r="C706" s="0" t="n">
        <v>0</v>
      </c>
      <c r="D706" s="2" t="str">
        <f aca="false">+TEXT(E706,"yyyy")</f>
        <v>2005</v>
      </c>
      <c r="E706" s="3" t="n">
        <v>38370</v>
      </c>
      <c r="F706" s="4" t="n">
        <f aca="false">E706-(K706*365)</f>
        <v>38370</v>
      </c>
      <c r="G706" s="2" t="n">
        <f aca="false">YEAR(F706)</f>
        <v>2005</v>
      </c>
      <c r="H706" s="5" t="n">
        <v>3.64</v>
      </c>
      <c r="I706" s="0" t="str">
        <f aca="false">IF(H706&lt;10,"Keiki","NonKeiki")</f>
        <v>Keiki</v>
      </c>
      <c r="J706" s="5" t="n">
        <v>0</v>
      </c>
      <c r="K706" s="6" t="n">
        <f aca="false">(J706/0.017)/365</f>
        <v>0</v>
      </c>
      <c r="L706" s="5" t="n">
        <v>2.92</v>
      </c>
      <c r="M706" s="5" t="s">
        <v>58</v>
      </c>
      <c r="N706" s="0" t="s">
        <v>56</v>
      </c>
      <c r="O706" s="4" t="n">
        <f aca="false">(4*365)+F706</f>
        <v>39830</v>
      </c>
      <c r="P706" s="4" t="str">
        <f aca="false">IF(E706&gt;O706,"Yes","No")</f>
        <v>No</v>
      </c>
    </row>
    <row r="707" customFormat="false" ht="13.2" hidden="false" customHeight="false" outlineLevel="0" collapsed="false">
      <c r="A707" s="1" t="s">
        <v>19</v>
      </c>
      <c r="B707" s="1" t="s">
        <v>20</v>
      </c>
      <c r="C707" s="0" t="n">
        <v>0</v>
      </c>
      <c r="D707" s="2" t="str">
        <f aca="false">+TEXT(E707,"yyyy")</f>
        <v>2005</v>
      </c>
      <c r="E707" s="3" t="n">
        <v>38370</v>
      </c>
      <c r="F707" s="4" t="n">
        <f aca="false">E707-(K707*365)</f>
        <v>38370</v>
      </c>
      <c r="G707" s="2" t="n">
        <f aca="false">YEAR(F707)</f>
        <v>2005</v>
      </c>
      <c r="H707" s="5" t="n">
        <v>3.71</v>
      </c>
      <c r="I707" s="0" t="str">
        <f aca="false">IF(H707&lt;10,"Keiki","NonKeiki")</f>
        <v>Keiki</v>
      </c>
      <c r="J707" s="5" t="n">
        <v>0</v>
      </c>
      <c r="K707" s="6" t="n">
        <f aca="false">(J707/0.017)/365</f>
        <v>0</v>
      </c>
      <c r="L707" s="5" t="n">
        <v>2.65</v>
      </c>
      <c r="M707" s="5" t="s">
        <v>58</v>
      </c>
      <c r="N707" s="0" t="s">
        <v>33</v>
      </c>
      <c r="O707" s="4" t="n">
        <f aca="false">(4*365)+F707</f>
        <v>39830</v>
      </c>
      <c r="P707" s="4" t="str">
        <f aca="false">IF(E707&gt;O707,"Yes","No")</f>
        <v>No</v>
      </c>
    </row>
    <row r="708" customFormat="false" ht="13.2" hidden="false" customHeight="false" outlineLevel="0" collapsed="false">
      <c r="A708" s="1" t="s">
        <v>19</v>
      </c>
      <c r="B708" s="1" t="s">
        <v>20</v>
      </c>
      <c r="C708" s="0" t="n">
        <v>0</v>
      </c>
      <c r="D708" s="2" t="str">
        <f aca="false">+TEXT(E708,"yyyy")</f>
        <v>2005</v>
      </c>
      <c r="E708" s="3" t="n">
        <v>38370</v>
      </c>
      <c r="F708" s="4" t="n">
        <f aca="false">E708-(K708*365)</f>
        <v>38370</v>
      </c>
      <c r="G708" s="2" t="n">
        <f aca="false">YEAR(F708)</f>
        <v>2005</v>
      </c>
      <c r="H708" s="5" t="n">
        <v>3.78</v>
      </c>
      <c r="I708" s="0" t="str">
        <f aca="false">IF(H708&lt;10,"Keiki","NonKeiki")</f>
        <v>Keiki</v>
      </c>
      <c r="J708" s="5" t="n">
        <v>0</v>
      </c>
      <c r="K708" s="6" t="n">
        <f aca="false">(J708/0.017)/365</f>
        <v>0</v>
      </c>
      <c r="L708" s="5" t="n">
        <v>3.06</v>
      </c>
      <c r="M708" s="5" t="s">
        <v>58</v>
      </c>
      <c r="N708" s="0" t="s">
        <v>23</v>
      </c>
      <c r="O708" s="4" t="n">
        <f aca="false">(4*365)+F708</f>
        <v>39830</v>
      </c>
      <c r="P708" s="4" t="str">
        <f aca="false">IF(E708&gt;O708,"Yes","No")</f>
        <v>No</v>
      </c>
    </row>
    <row r="709" customFormat="false" ht="13.2" hidden="false" customHeight="false" outlineLevel="0" collapsed="false">
      <c r="A709" s="1" t="s">
        <v>19</v>
      </c>
      <c r="B709" s="1" t="s">
        <v>20</v>
      </c>
      <c r="C709" s="0" t="n">
        <v>0</v>
      </c>
      <c r="D709" s="2" t="str">
        <f aca="false">+TEXT(E709,"yyyy")</f>
        <v>2005</v>
      </c>
      <c r="E709" s="3" t="n">
        <v>38376</v>
      </c>
      <c r="F709" s="4" t="n">
        <f aca="false">E709-(K709*365)</f>
        <v>38376</v>
      </c>
      <c r="G709" s="2" t="n">
        <f aca="false">YEAR(F709)</f>
        <v>2005</v>
      </c>
      <c r="H709" s="5" t="n">
        <v>2.28</v>
      </c>
      <c r="I709" s="0" t="str">
        <f aca="false">IF(H709&lt;10,"Keiki","NonKeiki")</f>
        <v>Keiki</v>
      </c>
      <c r="J709" s="5" t="n">
        <v>0</v>
      </c>
      <c r="K709" s="6" t="n">
        <f aca="false">(J709/0.017)/365</f>
        <v>0</v>
      </c>
      <c r="L709" s="5" t="n">
        <v>1.79</v>
      </c>
      <c r="M709" s="5" t="s">
        <v>58</v>
      </c>
      <c r="N709" s="0" t="s">
        <v>43</v>
      </c>
      <c r="O709" s="4" t="n">
        <f aca="false">(4*365)+F709</f>
        <v>39836</v>
      </c>
      <c r="P709" s="4" t="str">
        <f aca="false">IF(E709&gt;O709,"Yes","No")</f>
        <v>No</v>
      </c>
    </row>
    <row r="710" customFormat="false" ht="13.2" hidden="false" customHeight="false" outlineLevel="0" collapsed="false">
      <c r="A710" s="17" t="s">
        <v>19</v>
      </c>
      <c r="B710" s="17" t="s">
        <v>20</v>
      </c>
      <c r="C710" s="16" t="n">
        <v>46</v>
      </c>
      <c r="D710" s="18" t="str">
        <f aca="false">+TEXT(E710,"yyyy")</f>
        <v>2005</v>
      </c>
      <c r="E710" s="19" t="n">
        <v>38376</v>
      </c>
      <c r="F710" s="4" t="n">
        <f aca="false">E710-(K710*365)</f>
        <v>38376</v>
      </c>
      <c r="G710" s="2" t="n">
        <f aca="false">YEAR(F710)</f>
        <v>2005</v>
      </c>
      <c r="H710" s="20" t="n">
        <v>3.56</v>
      </c>
      <c r="I710" s="0" t="str">
        <f aca="false">IF(H710&lt;10,"Keiki","NonKeiki")</f>
        <v>Keiki</v>
      </c>
      <c r="J710" s="5" t="n">
        <v>0</v>
      </c>
      <c r="K710" s="6" t="n">
        <f aca="false">(J710/0.017)/365</f>
        <v>0</v>
      </c>
      <c r="L710" s="20" t="n">
        <v>2.87</v>
      </c>
      <c r="M710" s="5" t="s">
        <v>58</v>
      </c>
      <c r="N710" s="16" t="s">
        <v>43</v>
      </c>
      <c r="O710" s="4" t="n">
        <f aca="false">(4*365)+F710</f>
        <v>39836</v>
      </c>
      <c r="P710" s="4" t="str">
        <f aca="false">IF(E710&gt;O710,"Yes","No")</f>
        <v>No</v>
      </c>
    </row>
    <row r="711" customFormat="false" ht="13.2" hidden="false" customHeight="false" outlineLevel="0" collapsed="false">
      <c r="A711" s="1" t="s">
        <v>19</v>
      </c>
      <c r="B711" s="1" t="s">
        <v>20</v>
      </c>
      <c r="C711" s="0" t="n">
        <v>0</v>
      </c>
      <c r="D711" s="2" t="str">
        <f aca="false">+TEXT(E711,"yyyy")</f>
        <v>2005</v>
      </c>
      <c r="E711" s="3" t="n">
        <v>38383</v>
      </c>
      <c r="F711" s="4" t="n">
        <f aca="false">E711-(K711*365)</f>
        <v>38383</v>
      </c>
      <c r="G711" s="2" t="n">
        <f aca="false">YEAR(F711)</f>
        <v>2005</v>
      </c>
      <c r="H711" s="5" t="n">
        <v>3.01</v>
      </c>
      <c r="I711" s="0" t="str">
        <f aca="false">IF(H711&lt;10,"Keiki","NonKeiki")</f>
        <v>Keiki</v>
      </c>
      <c r="J711" s="5" t="n">
        <v>0</v>
      </c>
      <c r="K711" s="6" t="n">
        <f aca="false">(J711/0.017)/365</f>
        <v>0</v>
      </c>
      <c r="L711" s="5" t="n">
        <v>2.56</v>
      </c>
      <c r="M711" s="5" t="s">
        <v>58</v>
      </c>
      <c r="N711" s="0" t="s">
        <v>37</v>
      </c>
      <c r="O711" s="4" t="n">
        <f aca="false">(4*365)+F711</f>
        <v>39843</v>
      </c>
      <c r="P711" s="4" t="str">
        <f aca="false">IF(E711&gt;O711,"Yes","No")</f>
        <v>No</v>
      </c>
    </row>
    <row r="712" customFormat="false" ht="13.2" hidden="false" customHeight="false" outlineLevel="0" collapsed="false">
      <c r="A712" s="1" t="s">
        <v>19</v>
      </c>
      <c r="B712" s="1" t="s">
        <v>20</v>
      </c>
      <c r="C712" s="0" t="n">
        <v>0</v>
      </c>
      <c r="D712" s="2" t="str">
        <f aca="false">+TEXT(E712,"yyyy")</f>
        <v>2005</v>
      </c>
      <c r="E712" s="3" t="n">
        <v>38383</v>
      </c>
      <c r="F712" s="4" t="n">
        <f aca="false">E712-(K712*365)</f>
        <v>38383</v>
      </c>
      <c r="G712" s="2" t="n">
        <f aca="false">YEAR(F712)</f>
        <v>2005</v>
      </c>
      <c r="H712" s="5" t="n">
        <v>3.25</v>
      </c>
      <c r="I712" s="0" t="str">
        <f aca="false">IF(H712&lt;10,"Keiki","NonKeiki")</f>
        <v>Keiki</v>
      </c>
      <c r="J712" s="5" t="n">
        <v>0</v>
      </c>
      <c r="K712" s="6" t="n">
        <f aca="false">(J712/0.017)/365</f>
        <v>0</v>
      </c>
      <c r="L712" s="5" t="n">
        <v>2.58</v>
      </c>
      <c r="M712" s="5" t="s">
        <v>58</v>
      </c>
      <c r="N712" s="0" t="s">
        <v>62</v>
      </c>
      <c r="O712" s="4" t="n">
        <f aca="false">(4*365)+F712</f>
        <v>39843</v>
      </c>
      <c r="P712" s="4" t="str">
        <f aca="false">IF(E712&gt;O712,"Yes","No")</f>
        <v>No</v>
      </c>
    </row>
    <row r="713" customFormat="false" ht="13.2" hidden="false" customHeight="false" outlineLevel="0" collapsed="false">
      <c r="A713" s="1" t="s">
        <v>19</v>
      </c>
      <c r="B713" s="1" t="s">
        <v>20</v>
      </c>
      <c r="C713" s="0" t="n">
        <v>0</v>
      </c>
      <c r="D713" s="2" t="str">
        <f aca="false">+TEXT(E713,"yyyy")</f>
        <v>2005</v>
      </c>
      <c r="E713" s="3" t="n">
        <v>38383</v>
      </c>
      <c r="F713" s="4" t="n">
        <f aca="false">E713-(K713*365)</f>
        <v>38383</v>
      </c>
      <c r="G713" s="2" t="n">
        <f aca="false">YEAR(F713)</f>
        <v>2005</v>
      </c>
      <c r="H713" s="5" t="n">
        <v>3.65</v>
      </c>
      <c r="I713" s="0" t="str">
        <f aca="false">IF(H713&lt;10,"Keiki","NonKeiki")</f>
        <v>Keiki</v>
      </c>
      <c r="J713" s="5" t="n">
        <v>0</v>
      </c>
      <c r="K713" s="6" t="n">
        <f aca="false">(J713/0.017)/365</f>
        <v>0</v>
      </c>
      <c r="L713" s="5" t="n">
        <v>2.89</v>
      </c>
      <c r="M713" s="5" t="s">
        <v>58</v>
      </c>
      <c r="N713" s="0" t="s">
        <v>45</v>
      </c>
      <c r="O713" s="4" t="n">
        <f aca="false">(4*365)+F713</f>
        <v>39843</v>
      </c>
      <c r="P713" s="4" t="str">
        <f aca="false">IF(E713&gt;O713,"Yes","No")</f>
        <v>No</v>
      </c>
    </row>
    <row r="714" customFormat="false" ht="13.2" hidden="false" customHeight="false" outlineLevel="0" collapsed="false">
      <c r="A714" s="1" t="s">
        <v>19</v>
      </c>
      <c r="B714" s="1" t="s">
        <v>20</v>
      </c>
      <c r="C714" s="0" t="n">
        <v>0</v>
      </c>
      <c r="D714" s="2" t="str">
        <f aca="false">+TEXT(E714,"yyyy")</f>
        <v>2005</v>
      </c>
      <c r="E714" s="3" t="n">
        <v>38384</v>
      </c>
      <c r="F714" s="4" t="n">
        <f aca="false">E714-(K714*365)</f>
        <v>38384</v>
      </c>
      <c r="G714" s="2" t="n">
        <f aca="false">YEAR(F714)</f>
        <v>2005</v>
      </c>
      <c r="H714" s="5" t="n">
        <v>3.51</v>
      </c>
      <c r="I714" s="0" t="str">
        <f aca="false">IF(H714&lt;10,"Keiki","NonKeiki")</f>
        <v>Keiki</v>
      </c>
      <c r="J714" s="5" t="n">
        <v>0</v>
      </c>
      <c r="K714" s="6" t="n">
        <f aca="false">(J714/0.017)/365</f>
        <v>0</v>
      </c>
      <c r="L714" s="5" t="n">
        <v>2.25</v>
      </c>
      <c r="M714" s="5" t="s">
        <v>58</v>
      </c>
      <c r="N714" s="0" t="s">
        <v>69</v>
      </c>
      <c r="O714" s="4" t="n">
        <f aca="false">(4*365)+F714</f>
        <v>39844</v>
      </c>
      <c r="P714" s="4" t="str">
        <f aca="false">IF(E714&gt;O714,"Yes","No")</f>
        <v>No</v>
      </c>
    </row>
    <row r="715" customFormat="false" ht="13.2" hidden="false" customHeight="false" outlineLevel="0" collapsed="false">
      <c r="A715" s="1" t="s">
        <v>19</v>
      </c>
      <c r="B715" s="1" t="s">
        <v>20</v>
      </c>
      <c r="C715" s="0" t="n">
        <v>197</v>
      </c>
      <c r="D715" s="2" t="str">
        <f aca="false">+TEXT(E715,"yyyy")</f>
        <v>2005</v>
      </c>
      <c r="E715" s="3" t="n">
        <v>38397</v>
      </c>
      <c r="F715" s="4" t="n">
        <f aca="false">E715-(K715*365)</f>
        <v>38397</v>
      </c>
      <c r="G715" s="2" t="n">
        <f aca="false">YEAR(F715)</f>
        <v>2005</v>
      </c>
      <c r="H715" s="5" t="n">
        <v>2.85</v>
      </c>
      <c r="I715" s="0" t="str">
        <f aca="false">IF(H715&lt;10,"Keiki","NonKeiki")</f>
        <v>Keiki</v>
      </c>
      <c r="J715" s="5" t="n">
        <v>0</v>
      </c>
      <c r="K715" s="6" t="n">
        <f aca="false">(J715/0.017)/365</f>
        <v>0</v>
      </c>
      <c r="L715" s="5" t="n">
        <v>2.05</v>
      </c>
      <c r="M715" s="5" t="s">
        <v>58</v>
      </c>
      <c r="N715" s="0" t="s">
        <v>22</v>
      </c>
      <c r="O715" s="4" t="n">
        <f aca="false">(4*365)+F715</f>
        <v>39857</v>
      </c>
      <c r="P715" s="4" t="str">
        <f aca="false">IF(E715&gt;O715,"Yes","No")</f>
        <v>No</v>
      </c>
    </row>
    <row r="716" customFormat="false" ht="13.2" hidden="false" customHeight="false" outlineLevel="0" collapsed="false">
      <c r="A716" s="1" t="s">
        <v>19</v>
      </c>
      <c r="B716" s="1" t="s">
        <v>20</v>
      </c>
      <c r="C716" s="0" t="n">
        <v>0</v>
      </c>
      <c r="D716" s="2" t="str">
        <f aca="false">+TEXT(E716,"yyyy")</f>
        <v>2005</v>
      </c>
      <c r="E716" s="3" t="n">
        <v>38398</v>
      </c>
      <c r="F716" s="4" t="n">
        <f aca="false">E716-(K716*365)</f>
        <v>38398</v>
      </c>
      <c r="G716" s="2" t="n">
        <f aca="false">YEAR(F716)</f>
        <v>2005</v>
      </c>
      <c r="H716" s="5" t="n">
        <v>3.01</v>
      </c>
      <c r="I716" s="0" t="str">
        <f aca="false">IF(H716&lt;10,"Keiki","NonKeiki")</f>
        <v>Keiki</v>
      </c>
      <c r="J716" s="5" t="n">
        <v>0</v>
      </c>
      <c r="K716" s="6" t="n">
        <f aca="false">(J716/0.017)/365</f>
        <v>0</v>
      </c>
      <c r="L716" s="5" t="n">
        <v>2.56</v>
      </c>
      <c r="M716" s="5" t="s">
        <v>58</v>
      </c>
      <c r="N716" s="0" t="s">
        <v>33</v>
      </c>
      <c r="O716" s="4" t="n">
        <f aca="false">(4*365)+F716</f>
        <v>39858</v>
      </c>
      <c r="P716" s="4" t="str">
        <f aca="false">IF(E716&gt;O716,"Yes","No")</f>
        <v>No</v>
      </c>
    </row>
    <row r="717" customFormat="false" ht="13.2" hidden="false" customHeight="false" outlineLevel="0" collapsed="false">
      <c r="A717" s="1" t="s">
        <v>19</v>
      </c>
      <c r="B717" s="1" t="s">
        <v>20</v>
      </c>
      <c r="C717" s="0" t="n">
        <v>0</v>
      </c>
      <c r="D717" s="2" t="str">
        <f aca="false">+TEXT(E717,"yyyy")</f>
        <v>2005</v>
      </c>
      <c r="E717" s="3" t="n">
        <v>38405</v>
      </c>
      <c r="F717" s="4" t="n">
        <f aca="false">E717-(K717*365)</f>
        <v>38405</v>
      </c>
      <c r="G717" s="2" t="n">
        <f aca="false">YEAR(F717)</f>
        <v>2005</v>
      </c>
      <c r="H717" s="5" t="n">
        <v>2.8</v>
      </c>
      <c r="I717" s="0" t="str">
        <f aca="false">IF(H717&lt;10,"Keiki","NonKeiki")</f>
        <v>Keiki</v>
      </c>
      <c r="J717" s="5" t="n">
        <v>0</v>
      </c>
      <c r="K717" s="6" t="n">
        <f aca="false">(J717/0.017)/365</f>
        <v>0</v>
      </c>
      <c r="L717" s="5" t="n">
        <v>2.1</v>
      </c>
      <c r="M717" s="5" t="s">
        <v>58</v>
      </c>
      <c r="N717" s="0" t="s">
        <v>43</v>
      </c>
      <c r="O717" s="4" t="n">
        <f aca="false">(4*365)+F717</f>
        <v>39865</v>
      </c>
      <c r="P717" s="4" t="str">
        <f aca="false">IF(E717&gt;O717,"Yes","No")</f>
        <v>No</v>
      </c>
    </row>
    <row r="718" customFormat="false" ht="13.2" hidden="false" customHeight="false" outlineLevel="0" collapsed="false">
      <c r="A718" s="1" t="s">
        <v>19</v>
      </c>
      <c r="B718" s="1" t="s">
        <v>20</v>
      </c>
      <c r="C718" s="0" t="n">
        <v>48</v>
      </c>
      <c r="D718" s="2" t="str">
        <f aca="false">+TEXT(E718,"yyyy")</f>
        <v>2005</v>
      </c>
      <c r="E718" s="3" t="n">
        <v>38405</v>
      </c>
      <c r="F718" s="4" t="n">
        <f aca="false">E718-(K718*365)</f>
        <v>38405</v>
      </c>
      <c r="G718" s="2" t="n">
        <f aca="false">YEAR(F718)</f>
        <v>2005</v>
      </c>
      <c r="H718" s="5" t="n">
        <v>3.52</v>
      </c>
      <c r="I718" s="0" t="str">
        <f aca="false">IF(H718&lt;10,"Keiki","NonKeiki")</f>
        <v>Keiki</v>
      </c>
      <c r="J718" s="5" t="n">
        <v>0</v>
      </c>
      <c r="K718" s="6" t="n">
        <f aca="false">(J718/0.017)/365</f>
        <v>0</v>
      </c>
      <c r="L718" s="5" t="n">
        <v>2.61</v>
      </c>
      <c r="M718" s="5" t="s">
        <v>58</v>
      </c>
      <c r="N718" s="0" t="s">
        <v>43</v>
      </c>
      <c r="O718" s="4" t="n">
        <f aca="false">(4*365)+F718</f>
        <v>39865</v>
      </c>
      <c r="P718" s="4" t="str">
        <f aca="false">IF(E718&gt;O718,"Yes","No")</f>
        <v>No</v>
      </c>
    </row>
    <row r="719" customFormat="false" ht="13.2" hidden="false" customHeight="false" outlineLevel="0" collapsed="false">
      <c r="A719" s="1" t="s">
        <v>19</v>
      </c>
      <c r="B719" s="1" t="s">
        <v>20</v>
      </c>
      <c r="C719" s="0" t="n">
        <v>0</v>
      </c>
      <c r="D719" s="2" t="str">
        <f aca="false">+TEXT(E719,"yyyy")</f>
        <v>2005</v>
      </c>
      <c r="E719" s="3" t="n">
        <v>38405</v>
      </c>
      <c r="F719" s="4" t="n">
        <f aca="false">E719-(K719*365)</f>
        <v>38405</v>
      </c>
      <c r="G719" s="2" t="n">
        <f aca="false">YEAR(F719)</f>
        <v>2005</v>
      </c>
      <c r="H719" s="5" t="n">
        <v>3.62</v>
      </c>
      <c r="I719" s="0" t="str">
        <f aca="false">IF(H719&lt;10,"Keiki","NonKeiki")</f>
        <v>Keiki</v>
      </c>
      <c r="J719" s="5" t="n">
        <v>0</v>
      </c>
      <c r="K719" s="6" t="n">
        <f aca="false">(J719/0.017)/365</f>
        <v>0</v>
      </c>
      <c r="L719" s="5" t="n">
        <v>2.89</v>
      </c>
      <c r="M719" s="5" t="s">
        <v>58</v>
      </c>
      <c r="N719" s="0" t="s">
        <v>43</v>
      </c>
      <c r="O719" s="4" t="n">
        <f aca="false">(4*365)+F719</f>
        <v>39865</v>
      </c>
      <c r="P719" s="4" t="str">
        <f aca="false">IF(E719&gt;O719,"Yes","No")</f>
        <v>No</v>
      </c>
    </row>
    <row r="720" customFormat="false" ht="13.2" hidden="false" customHeight="false" outlineLevel="0" collapsed="false">
      <c r="A720" s="1" t="s">
        <v>19</v>
      </c>
      <c r="B720" s="1" t="s">
        <v>20</v>
      </c>
      <c r="C720" s="0" t="n">
        <v>193</v>
      </c>
      <c r="D720" s="2" t="str">
        <f aca="false">+TEXT(E720,"yyyy")</f>
        <v>2005</v>
      </c>
      <c r="E720" s="3" t="n">
        <v>38405</v>
      </c>
      <c r="F720" s="4" t="n">
        <f aca="false">E720-(K720*365)</f>
        <v>38405</v>
      </c>
      <c r="G720" s="2" t="n">
        <f aca="false">YEAR(F720)</f>
        <v>2005</v>
      </c>
      <c r="H720" s="5" t="n">
        <v>3.83</v>
      </c>
      <c r="I720" s="0" t="str">
        <f aca="false">IF(H720&lt;10,"Keiki","NonKeiki")</f>
        <v>Keiki</v>
      </c>
      <c r="J720" s="5" t="n">
        <v>0</v>
      </c>
      <c r="K720" s="6" t="n">
        <f aca="false">(J720/0.017)/365</f>
        <v>0</v>
      </c>
      <c r="L720" s="5" t="n">
        <v>3.11</v>
      </c>
      <c r="M720" s="5" t="s">
        <v>58</v>
      </c>
      <c r="N720" s="0" t="s">
        <v>43</v>
      </c>
      <c r="O720" s="4" t="n">
        <f aca="false">(4*365)+F720</f>
        <v>39865</v>
      </c>
      <c r="P720" s="4" t="str">
        <f aca="false">IF(E720&gt;O720,"Yes","No")</f>
        <v>No</v>
      </c>
    </row>
    <row r="721" customFormat="false" ht="13.2" hidden="false" customHeight="false" outlineLevel="0" collapsed="false">
      <c r="A721" s="1" t="s">
        <v>19</v>
      </c>
      <c r="B721" s="1" t="s">
        <v>20</v>
      </c>
      <c r="C721" s="0" t="n">
        <v>203</v>
      </c>
      <c r="D721" s="2" t="str">
        <f aca="false">+TEXT(E721,"yyyy")</f>
        <v>2005</v>
      </c>
      <c r="E721" s="3" t="n">
        <v>38405</v>
      </c>
      <c r="F721" s="4" t="n">
        <f aca="false">E721-(K721*365)</f>
        <v>38402.6470588235</v>
      </c>
      <c r="G721" s="2" t="n">
        <f aca="false">YEAR(F721)</f>
        <v>2005</v>
      </c>
      <c r="H721" s="5" t="n">
        <v>4.04</v>
      </c>
      <c r="I721" s="0" t="str">
        <f aca="false">IF(H721&lt;10,"Keiki","NonKeiki")</f>
        <v>Keiki</v>
      </c>
      <c r="J721" s="5" t="n">
        <f aca="false">IF(I721="Keiki",H721-4,H721-10)</f>
        <v>0.04</v>
      </c>
      <c r="K721" s="6" t="n">
        <f aca="false">(J721/0.017)/365</f>
        <v>0.00644641418211121</v>
      </c>
      <c r="L721" s="5" t="n">
        <v>3.13</v>
      </c>
      <c r="M721" s="5" t="s">
        <v>58</v>
      </c>
      <c r="N721" s="0" t="s">
        <v>43</v>
      </c>
      <c r="O721" s="4" t="n">
        <f aca="false">(4*365)+F721</f>
        <v>39862.6470588235</v>
      </c>
      <c r="P721" s="4" t="str">
        <f aca="false">IF(E721&gt;O721,"Yes","No")</f>
        <v>No</v>
      </c>
    </row>
    <row r="722" customFormat="false" ht="13.2" hidden="false" customHeight="false" outlineLevel="0" collapsed="false">
      <c r="A722" s="1" t="s">
        <v>19</v>
      </c>
      <c r="B722" s="1" t="s">
        <v>20</v>
      </c>
      <c r="C722" s="0" t="n">
        <v>0</v>
      </c>
      <c r="D722" s="2" t="str">
        <f aca="false">+TEXT(E722,"yyyy")</f>
        <v>2005</v>
      </c>
      <c r="E722" s="3" t="n">
        <v>38412</v>
      </c>
      <c r="F722" s="4" t="n">
        <f aca="false">E722-(K722*365)</f>
        <v>38412</v>
      </c>
      <c r="G722" s="2" t="n">
        <f aca="false">YEAR(F722)</f>
        <v>2005</v>
      </c>
      <c r="H722" s="5" t="n">
        <v>3.41</v>
      </c>
      <c r="I722" s="0" t="str">
        <f aca="false">IF(H722&lt;10,"Keiki","NonKeiki")</f>
        <v>Keiki</v>
      </c>
      <c r="J722" s="5" t="n">
        <v>0</v>
      </c>
      <c r="K722" s="6" t="n">
        <f aca="false">(J722/0.017)/365</f>
        <v>0</v>
      </c>
      <c r="L722" s="5" t="n">
        <v>2.6</v>
      </c>
      <c r="M722" s="5" t="s">
        <v>58</v>
      </c>
      <c r="N722" s="0" t="s">
        <v>37</v>
      </c>
      <c r="O722" s="4" t="n">
        <f aca="false">(4*365)+F722</f>
        <v>39872</v>
      </c>
      <c r="P722" s="4" t="str">
        <f aca="false">IF(E722&gt;O722,"Yes","No")</f>
        <v>No</v>
      </c>
    </row>
    <row r="723" customFormat="false" ht="13.2" hidden="false" customHeight="false" outlineLevel="0" collapsed="false">
      <c r="A723" s="1" t="s">
        <v>19</v>
      </c>
      <c r="B723" s="1" t="s">
        <v>20</v>
      </c>
      <c r="C723" s="0" t="n">
        <v>316</v>
      </c>
      <c r="D723" s="2" t="str">
        <f aca="false">+TEXT(E723,"yyyy")</f>
        <v>2005</v>
      </c>
      <c r="E723" s="3" t="n">
        <v>38413</v>
      </c>
      <c r="F723" s="4" t="n">
        <f aca="false">E723-(K723*365)</f>
        <v>38413</v>
      </c>
      <c r="G723" s="2" t="n">
        <f aca="false">YEAR(F723)</f>
        <v>2005</v>
      </c>
      <c r="H723" s="5" t="n">
        <v>3.76</v>
      </c>
      <c r="I723" s="0" t="str">
        <f aca="false">IF(H723&lt;10,"Keiki","NonKeiki")</f>
        <v>Keiki</v>
      </c>
      <c r="J723" s="5" t="n">
        <v>0</v>
      </c>
      <c r="K723" s="6" t="n">
        <f aca="false">(J723/0.017)/365</f>
        <v>0</v>
      </c>
      <c r="L723" s="5" t="n">
        <v>2.85</v>
      </c>
      <c r="M723" s="5" t="s">
        <v>58</v>
      </c>
      <c r="N723" s="0" t="s">
        <v>32</v>
      </c>
      <c r="O723" s="4" t="n">
        <f aca="false">(4*365)+F723</f>
        <v>39873</v>
      </c>
      <c r="P723" s="4" t="str">
        <f aca="false">IF(E723&gt;O723,"Yes","No")</f>
        <v>No</v>
      </c>
    </row>
    <row r="724" customFormat="false" ht="13.2" hidden="false" customHeight="false" outlineLevel="0" collapsed="false">
      <c r="A724" s="1" t="s">
        <v>19</v>
      </c>
      <c r="B724" s="1" t="s">
        <v>20</v>
      </c>
      <c r="C724" s="0" t="n">
        <v>0</v>
      </c>
      <c r="D724" s="2" t="str">
        <f aca="false">+TEXT(E724,"yyyy")</f>
        <v>2005</v>
      </c>
      <c r="E724" s="3" t="n">
        <v>38413</v>
      </c>
      <c r="F724" s="4" t="n">
        <f aca="false">E724-(K724*365)</f>
        <v>38377.1176470588</v>
      </c>
      <c r="G724" s="2" t="n">
        <f aca="false">YEAR(F724)</f>
        <v>2005</v>
      </c>
      <c r="H724" s="5" t="n">
        <v>4.61</v>
      </c>
      <c r="I724" s="0" t="str">
        <f aca="false">IF(H724&lt;10,"Keiki","NonKeiki")</f>
        <v>Keiki</v>
      </c>
      <c r="J724" s="5" t="n">
        <f aca="false">IF(I724="Keiki",H724-4,H724-10)</f>
        <v>0.61</v>
      </c>
      <c r="K724" s="6" t="n">
        <f aca="false">(J724/0.017)/365</f>
        <v>0.0983078162771959</v>
      </c>
      <c r="L724" s="5" t="n">
        <v>3.52</v>
      </c>
      <c r="M724" s="5" t="s">
        <v>58</v>
      </c>
      <c r="N724" s="0" t="s">
        <v>32</v>
      </c>
      <c r="O724" s="4" t="n">
        <f aca="false">(4*365)+F724</f>
        <v>39837.1176470588</v>
      </c>
      <c r="P724" s="4" t="str">
        <f aca="false">IF(E724&gt;O724,"Yes","No")</f>
        <v>No</v>
      </c>
    </row>
    <row r="725" customFormat="false" ht="13.2" hidden="false" customHeight="false" outlineLevel="0" collapsed="false">
      <c r="A725" s="1" t="s">
        <v>19</v>
      </c>
      <c r="B725" s="1" t="s">
        <v>20</v>
      </c>
      <c r="C725" s="0" t="n">
        <v>0</v>
      </c>
      <c r="D725" s="2" t="str">
        <f aca="false">+TEXT(E725,"yyyy")</f>
        <v>2005</v>
      </c>
      <c r="E725" s="3" t="n">
        <v>38420</v>
      </c>
      <c r="F725" s="4" t="n">
        <f aca="false">E725-(K725*365)</f>
        <v>38410.5882352941</v>
      </c>
      <c r="G725" s="2" t="n">
        <f aca="false">YEAR(F725)</f>
        <v>2005</v>
      </c>
      <c r="H725" s="5" t="n">
        <v>4.16</v>
      </c>
      <c r="I725" s="0" t="str">
        <f aca="false">IF(H725&lt;10,"Keiki","NonKeiki")</f>
        <v>Keiki</v>
      </c>
      <c r="J725" s="5" t="n">
        <f aca="false">IF(I725="Keiki",H725-4,H725-10)</f>
        <v>0.16</v>
      </c>
      <c r="K725" s="6" t="n">
        <f aca="false">(J725/0.017)/365</f>
        <v>0.0257856567284448</v>
      </c>
      <c r="L725" s="5" t="n">
        <v>3.62</v>
      </c>
      <c r="M725" s="5" t="s">
        <v>58</v>
      </c>
      <c r="N725" s="0" t="s">
        <v>42</v>
      </c>
      <c r="O725" s="4" t="n">
        <f aca="false">(4*365)+F725</f>
        <v>39870.5882352941</v>
      </c>
      <c r="P725" s="4" t="str">
        <f aca="false">IF(E725&gt;O725,"Yes","No")</f>
        <v>No</v>
      </c>
    </row>
    <row r="726" customFormat="false" ht="13.2" hidden="false" customHeight="false" outlineLevel="0" collapsed="false">
      <c r="A726" s="1" t="s">
        <v>19</v>
      </c>
      <c r="B726" s="1" t="s">
        <v>20</v>
      </c>
      <c r="C726" s="0" t="n">
        <v>0</v>
      </c>
      <c r="D726" s="2" t="str">
        <f aca="false">+TEXT(E726,"yyyy")</f>
        <v>2005</v>
      </c>
      <c r="E726" s="3" t="n">
        <v>38420</v>
      </c>
      <c r="F726" s="4" t="n">
        <f aca="false">E726-(K726*365)</f>
        <v>38409.4117647059</v>
      </c>
      <c r="G726" s="2" t="n">
        <f aca="false">YEAR(F726)</f>
        <v>2005</v>
      </c>
      <c r="H726" s="5" t="n">
        <v>4.18</v>
      </c>
      <c r="I726" s="0" t="str">
        <f aca="false">IF(H726&lt;10,"Keiki","NonKeiki")</f>
        <v>Keiki</v>
      </c>
      <c r="J726" s="5" t="n">
        <f aca="false">IF(I726="Keiki",H726-4,H726-10)</f>
        <v>0.18</v>
      </c>
      <c r="K726" s="6" t="n">
        <f aca="false">(J726/0.017)/365</f>
        <v>0.0290088638195004</v>
      </c>
      <c r="L726" s="5" t="n">
        <v>3.16</v>
      </c>
      <c r="M726" s="5" t="s">
        <v>58</v>
      </c>
      <c r="N726" s="0" t="s">
        <v>42</v>
      </c>
      <c r="O726" s="4" t="n">
        <f aca="false">(4*365)+F726</f>
        <v>39869.4117647059</v>
      </c>
      <c r="P726" s="4" t="str">
        <f aca="false">IF(E726&gt;O726,"Yes","No")</f>
        <v>No</v>
      </c>
    </row>
    <row r="727" customFormat="false" ht="13.2" hidden="false" customHeight="false" outlineLevel="0" collapsed="false">
      <c r="A727" s="1" t="s">
        <v>19</v>
      </c>
      <c r="B727" s="1" t="s">
        <v>20</v>
      </c>
      <c r="C727" s="0" t="n">
        <v>0</v>
      </c>
      <c r="D727" s="2" t="str">
        <f aca="false">+TEXT(E727,"yyyy")</f>
        <v>2005</v>
      </c>
      <c r="E727" s="3" t="n">
        <v>38420</v>
      </c>
      <c r="F727" s="4" t="n">
        <f aca="false">E727-(K727*365)</f>
        <v>38408.8235294118</v>
      </c>
      <c r="G727" s="2" t="n">
        <f aca="false">YEAR(F727)</f>
        <v>2005</v>
      </c>
      <c r="H727" s="5" t="n">
        <v>4.19</v>
      </c>
      <c r="I727" s="0" t="str">
        <f aca="false">IF(H727&lt;10,"Keiki","NonKeiki")</f>
        <v>Keiki</v>
      </c>
      <c r="J727" s="5" t="n">
        <f aca="false">IF(I727="Keiki",H727-4,H727-10)</f>
        <v>0.19</v>
      </c>
      <c r="K727" s="6" t="n">
        <f aca="false">(J727/0.017)/365</f>
        <v>0.0306204673650283</v>
      </c>
      <c r="L727" s="5" t="n">
        <v>3.48</v>
      </c>
      <c r="M727" s="5" t="s">
        <v>58</v>
      </c>
      <c r="N727" s="0" t="s">
        <v>42</v>
      </c>
      <c r="O727" s="4" t="n">
        <f aca="false">(4*365)+F727</f>
        <v>39868.8235294118</v>
      </c>
      <c r="P727" s="4" t="str">
        <f aca="false">IF(E727&gt;O727,"Yes","No")</f>
        <v>No</v>
      </c>
    </row>
    <row r="728" customFormat="false" ht="13.2" hidden="false" customHeight="false" outlineLevel="0" collapsed="false">
      <c r="A728" s="1" t="s">
        <v>19</v>
      </c>
      <c r="B728" s="1" t="s">
        <v>20</v>
      </c>
      <c r="C728" s="0" t="n">
        <v>0</v>
      </c>
      <c r="D728" s="2" t="str">
        <f aca="false">+TEXT(E728,"yyyy")</f>
        <v>2005</v>
      </c>
      <c r="E728" s="3" t="n">
        <v>38420</v>
      </c>
      <c r="F728" s="4" t="n">
        <f aca="false">E728-(K728*365)</f>
        <v>38398.8235294118</v>
      </c>
      <c r="G728" s="2" t="n">
        <f aca="false">YEAR(F728)</f>
        <v>2005</v>
      </c>
      <c r="H728" s="5" t="n">
        <v>4.36</v>
      </c>
      <c r="I728" s="0" t="str">
        <f aca="false">IF(H728&lt;10,"Keiki","NonKeiki")</f>
        <v>Keiki</v>
      </c>
      <c r="J728" s="5" t="n">
        <f aca="false">IF(I728="Keiki",H728-4,H728-10)</f>
        <v>0.36</v>
      </c>
      <c r="K728" s="6" t="n">
        <f aca="false">(J728/0.017)/365</f>
        <v>0.0580177276390009</v>
      </c>
      <c r="L728" s="5" t="n">
        <v>3.92</v>
      </c>
      <c r="M728" s="5" t="s">
        <v>58</v>
      </c>
      <c r="N728" s="0" t="s">
        <v>42</v>
      </c>
      <c r="O728" s="4" t="n">
        <f aca="false">(4*365)+F728</f>
        <v>39858.8235294118</v>
      </c>
      <c r="P728" s="4" t="str">
        <f aca="false">IF(E728&gt;O728,"Yes","No")</f>
        <v>No</v>
      </c>
    </row>
    <row r="729" customFormat="false" ht="13.2" hidden="false" customHeight="false" outlineLevel="0" collapsed="false">
      <c r="A729" s="1" t="s">
        <v>19</v>
      </c>
      <c r="B729" s="1" t="s">
        <v>20</v>
      </c>
      <c r="C729" s="0" t="n">
        <v>0</v>
      </c>
      <c r="D729" s="2" t="str">
        <f aca="false">+TEXT(E729,"yyyy")</f>
        <v>2005</v>
      </c>
      <c r="E729" s="3" t="n">
        <v>38420</v>
      </c>
      <c r="F729" s="4" t="n">
        <f aca="false">E729-(K729*365)</f>
        <v>38381.7647058824</v>
      </c>
      <c r="G729" s="2" t="n">
        <f aca="false">YEAR(F729)</f>
        <v>2005</v>
      </c>
      <c r="H729" s="5" t="n">
        <v>4.65</v>
      </c>
      <c r="I729" s="0" t="str">
        <f aca="false">IF(H729&lt;10,"Keiki","NonKeiki")</f>
        <v>Keiki</v>
      </c>
      <c r="J729" s="5" t="n">
        <f aca="false">IF(I729="Keiki",H729-4,H729-10)</f>
        <v>0.65</v>
      </c>
      <c r="K729" s="6" t="n">
        <f aca="false">(J729/0.017)/365</f>
        <v>0.104754230459307</v>
      </c>
      <c r="L729" s="5" t="n">
        <v>4.36</v>
      </c>
      <c r="M729" s="5" t="s">
        <v>58</v>
      </c>
      <c r="N729" s="0" t="s">
        <v>42</v>
      </c>
      <c r="O729" s="4" t="n">
        <f aca="false">(4*365)+F729</f>
        <v>39841.7647058824</v>
      </c>
      <c r="P729" s="4" t="str">
        <f aca="false">IF(E729&gt;O729,"Yes","No")</f>
        <v>No</v>
      </c>
    </row>
    <row r="730" customFormat="false" ht="13.2" hidden="false" customHeight="false" outlineLevel="0" collapsed="false">
      <c r="A730" s="1" t="s">
        <v>19</v>
      </c>
      <c r="B730" s="1" t="s">
        <v>20</v>
      </c>
      <c r="C730" s="0" t="n">
        <v>0</v>
      </c>
      <c r="D730" s="2" t="str">
        <f aca="false">+TEXT(E730,"yyyy")</f>
        <v>2005</v>
      </c>
      <c r="E730" s="3" t="n">
        <v>38434</v>
      </c>
      <c r="F730" s="4" t="n">
        <f aca="false">E730-(K730*365)</f>
        <v>38434</v>
      </c>
      <c r="G730" s="2" t="n">
        <f aca="false">YEAR(F730)</f>
        <v>2005</v>
      </c>
      <c r="H730" s="5" t="n">
        <v>2.41</v>
      </c>
      <c r="I730" s="0" t="str">
        <f aca="false">IF(H730&lt;10,"Keiki","NonKeiki")</f>
        <v>Keiki</v>
      </c>
      <c r="J730" s="5" t="n">
        <v>0</v>
      </c>
      <c r="K730" s="6" t="n">
        <f aca="false">(J730/0.017)/365</f>
        <v>0</v>
      </c>
      <c r="L730" s="5" t="n">
        <v>2.01</v>
      </c>
      <c r="M730" s="5" t="s">
        <v>58</v>
      </c>
      <c r="N730" s="0" t="s">
        <v>42</v>
      </c>
      <c r="O730" s="4" t="n">
        <f aca="false">(4*365)+F730</f>
        <v>39894</v>
      </c>
      <c r="P730" s="4" t="str">
        <f aca="false">IF(E730&gt;O730,"Yes","No")</f>
        <v>No</v>
      </c>
    </row>
    <row r="731" customFormat="false" ht="13.2" hidden="false" customHeight="false" outlineLevel="0" collapsed="false">
      <c r="A731" s="1" t="s">
        <v>19</v>
      </c>
      <c r="B731" s="1" t="s">
        <v>20</v>
      </c>
      <c r="C731" s="0" t="n">
        <v>0</v>
      </c>
      <c r="D731" s="2" t="str">
        <f aca="false">+TEXT(E731,"yyyy")</f>
        <v>2005</v>
      </c>
      <c r="E731" s="3" t="n">
        <v>38434</v>
      </c>
      <c r="F731" s="4" t="n">
        <f aca="false">E731-(K731*365)</f>
        <v>38424.5882352941</v>
      </c>
      <c r="G731" s="2" t="n">
        <f aca="false">YEAR(F731)</f>
        <v>2005</v>
      </c>
      <c r="H731" s="5" t="n">
        <v>4.16</v>
      </c>
      <c r="I731" s="0" t="str">
        <f aca="false">IF(H731&lt;10,"Keiki","NonKeiki")</f>
        <v>Keiki</v>
      </c>
      <c r="J731" s="5" t="n">
        <f aca="false">IF(I731="Keiki",H731-4,H731-10)</f>
        <v>0.16</v>
      </c>
      <c r="K731" s="6" t="n">
        <f aca="false">(J731/0.017)/365</f>
        <v>0.0257856567284448</v>
      </c>
      <c r="L731" s="5" t="n">
        <v>3.42</v>
      </c>
      <c r="M731" s="5" t="s">
        <v>58</v>
      </c>
      <c r="N731" s="0" t="s">
        <v>42</v>
      </c>
      <c r="O731" s="4" t="n">
        <f aca="false">(4*365)+F731</f>
        <v>39884.5882352941</v>
      </c>
      <c r="P731" s="4" t="str">
        <f aca="false">IF(E731&gt;O731,"Yes","No")</f>
        <v>No</v>
      </c>
    </row>
    <row r="732" customFormat="false" ht="13.2" hidden="false" customHeight="false" outlineLevel="0" collapsed="false">
      <c r="A732" s="1" t="s">
        <v>19</v>
      </c>
      <c r="B732" s="1" t="s">
        <v>20</v>
      </c>
      <c r="C732" s="0" t="n">
        <v>0</v>
      </c>
      <c r="D732" s="2" t="str">
        <f aca="false">+TEXT(E732,"yyyy")</f>
        <v>2005</v>
      </c>
      <c r="E732" s="3" t="n">
        <v>38434</v>
      </c>
      <c r="F732" s="4" t="n">
        <f aca="false">E732-(K732*365)</f>
        <v>38421.6470588235</v>
      </c>
      <c r="G732" s="2" t="n">
        <f aca="false">YEAR(F732)</f>
        <v>2005</v>
      </c>
      <c r="H732" s="5" t="n">
        <v>4.21</v>
      </c>
      <c r="I732" s="0" t="str">
        <f aca="false">IF(H732&lt;10,"Keiki","NonKeiki")</f>
        <v>Keiki</v>
      </c>
      <c r="J732" s="5" t="n">
        <f aca="false">IF(I732="Keiki",H732-4,H732-10)</f>
        <v>0.21</v>
      </c>
      <c r="K732" s="6" t="n">
        <f aca="false">(J732/0.017)/365</f>
        <v>0.0338436744560838</v>
      </c>
      <c r="L732" s="5" t="n">
        <v>3.26</v>
      </c>
      <c r="M732" s="5" t="s">
        <v>58</v>
      </c>
      <c r="N732" s="0" t="s">
        <v>42</v>
      </c>
      <c r="O732" s="4" t="n">
        <f aca="false">(4*365)+F732</f>
        <v>39881.6470588235</v>
      </c>
      <c r="P732" s="4" t="str">
        <f aca="false">IF(E732&gt;O732,"Yes","No")</f>
        <v>No</v>
      </c>
    </row>
    <row r="733" customFormat="false" ht="13.2" hidden="false" customHeight="false" outlineLevel="0" collapsed="false">
      <c r="A733" s="1" t="s">
        <v>19</v>
      </c>
      <c r="B733" s="1" t="s">
        <v>20</v>
      </c>
      <c r="C733" s="0" t="n">
        <v>202</v>
      </c>
      <c r="D733" s="2" t="str">
        <f aca="false">+TEXT(E733,"yyyy")</f>
        <v>2005</v>
      </c>
      <c r="E733" s="3" t="n">
        <v>38435</v>
      </c>
      <c r="F733" s="4" t="n">
        <f aca="false">E733-(K733*365)</f>
        <v>38435</v>
      </c>
      <c r="G733" s="2" t="n">
        <f aca="false">YEAR(F733)</f>
        <v>2005</v>
      </c>
      <c r="H733" s="5" t="n">
        <v>3.2</v>
      </c>
      <c r="I733" s="0" t="str">
        <f aca="false">IF(H733&lt;10,"Keiki","NonKeiki")</f>
        <v>Keiki</v>
      </c>
      <c r="J733" s="5" t="n">
        <v>0</v>
      </c>
      <c r="K733" s="6" t="n">
        <f aca="false">(J733/0.017)/365</f>
        <v>0</v>
      </c>
      <c r="L733" s="5" t="n">
        <v>2.42</v>
      </c>
      <c r="M733" s="5" t="s">
        <v>58</v>
      </c>
      <c r="N733" s="0" t="s">
        <v>49</v>
      </c>
      <c r="O733" s="4" t="n">
        <f aca="false">(4*365)+F733</f>
        <v>39895</v>
      </c>
      <c r="P733" s="4" t="str">
        <f aca="false">IF(E733&gt;O733,"Yes","No")</f>
        <v>No</v>
      </c>
    </row>
    <row r="734" customFormat="false" ht="13.2" hidden="false" customHeight="false" outlineLevel="0" collapsed="false">
      <c r="A734" s="1" t="s">
        <v>19</v>
      </c>
      <c r="B734" s="1" t="s">
        <v>20</v>
      </c>
      <c r="C734" s="0" t="n">
        <v>0</v>
      </c>
      <c r="D734" s="2" t="str">
        <f aca="false">+TEXT(E734,"yyyy")</f>
        <v>2005</v>
      </c>
      <c r="E734" s="3" t="n">
        <v>38439</v>
      </c>
      <c r="F734" s="4" t="n">
        <f aca="false">E734-(K734*365)</f>
        <v>38439</v>
      </c>
      <c r="G734" s="2" t="n">
        <f aca="false">YEAR(F734)</f>
        <v>2005</v>
      </c>
      <c r="H734" s="5" t="n">
        <v>3.16</v>
      </c>
      <c r="I734" s="0" t="str">
        <f aca="false">IF(H734&lt;10,"Keiki","NonKeiki")</f>
        <v>Keiki</v>
      </c>
      <c r="J734" s="5" t="n">
        <v>0</v>
      </c>
      <c r="K734" s="6" t="n">
        <f aca="false">(J734/0.017)/365</f>
        <v>0</v>
      </c>
      <c r="L734" s="5" t="n">
        <v>2.45</v>
      </c>
      <c r="M734" s="5" t="s">
        <v>58</v>
      </c>
      <c r="N734" s="0" t="s">
        <v>37</v>
      </c>
      <c r="O734" s="4" t="n">
        <f aca="false">(4*365)+F734</f>
        <v>39899</v>
      </c>
      <c r="P734" s="4" t="str">
        <f aca="false">IF(E734&gt;O734,"Yes","No")</f>
        <v>No</v>
      </c>
    </row>
    <row r="735" customFormat="false" ht="13.2" hidden="false" customHeight="false" outlineLevel="0" collapsed="false">
      <c r="A735" s="1" t="s">
        <v>19</v>
      </c>
      <c r="B735" s="1" t="s">
        <v>20</v>
      </c>
      <c r="C735" s="0" t="n">
        <v>0</v>
      </c>
      <c r="D735" s="2" t="str">
        <f aca="false">+TEXT(E735,"yyyy")</f>
        <v>2005</v>
      </c>
      <c r="E735" s="3" t="n">
        <v>38453</v>
      </c>
      <c r="F735" s="4" t="n">
        <f aca="false">E735-(K735*365)</f>
        <v>38453</v>
      </c>
      <c r="G735" s="2" t="n">
        <f aca="false">YEAR(F735)</f>
        <v>2005</v>
      </c>
      <c r="H735" s="5" t="n">
        <v>3.34</v>
      </c>
      <c r="I735" s="0" t="str">
        <f aca="false">IF(H735&lt;10,"Keiki","NonKeiki")</f>
        <v>Keiki</v>
      </c>
      <c r="J735" s="5" t="n">
        <v>0</v>
      </c>
      <c r="K735" s="6" t="n">
        <f aca="false">(J735/0.017)/365</f>
        <v>0</v>
      </c>
      <c r="L735" s="5" t="n">
        <v>2.78</v>
      </c>
      <c r="M735" s="5" t="s">
        <v>58</v>
      </c>
      <c r="N735" s="0" t="s">
        <v>22</v>
      </c>
      <c r="O735" s="4" t="n">
        <f aca="false">(4*365)+F735</f>
        <v>39913</v>
      </c>
      <c r="P735" s="4" t="str">
        <f aca="false">IF(E735&gt;O735,"Yes","No")</f>
        <v>No</v>
      </c>
    </row>
    <row r="736" customFormat="false" ht="13.2" hidden="false" customHeight="false" outlineLevel="0" collapsed="false">
      <c r="A736" s="1" t="s">
        <v>19</v>
      </c>
      <c r="B736" s="1" t="s">
        <v>20</v>
      </c>
      <c r="C736" s="0" t="n">
        <v>0</v>
      </c>
      <c r="D736" s="2" t="str">
        <f aca="false">+TEXT(E736,"yyyy")</f>
        <v>2005</v>
      </c>
      <c r="E736" s="3" t="n">
        <v>38454</v>
      </c>
      <c r="F736" s="4" t="n">
        <f aca="false">E736-(K736*365)</f>
        <v>38454</v>
      </c>
      <c r="G736" s="2" t="n">
        <f aca="false">YEAR(F736)</f>
        <v>2005</v>
      </c>
      <c r="H736" s="5" t="n">
        <v>3.5</v>
      </c>
      <c r="I736" s="0" t="str">
        <f aca="false">IF(H736&lt;10,"Keiki","NonKeiki")</f>
        <v>Keiki</v>
      </c>
      <c r="J736" s="5" t="n">
        <v>0</v>
      </c>
      <c r="K736" s="6" t="n">
        <f aca="false">(J736/0.017)/365</f>
        <v>0</v>
      </c>
      <c r="L736" s="5" t="n">
        <v>3.4</v>
      </c>
      <c r="M736" s="5" t="s">
        <v>58</v>
      </c>
      <c r="N736" s="0" t="s">
        <v>46</v>
      </c>
      <c r="O736" s="4" t="n">
        <f aca="false">(4*365)+F736</f>
        <v>39914</v>
      </c>
      <c r="P736" s="4" t="str">
        <f aca="false">IF(E736&gt;O736,"Yes","No")</f>
        <v>No</v>
      </c>
    </row>
    <row r="737" customFormat="false" ht="13.2" hidden="false" customHeight="false" outlineLevel="0" collapsed="false">
      <c r="A737" s="1" t="s">
        <v>19</v>
      </c>
      <c r="B737" s="1" t="s">
        <v>20</v>
      </c>
      <c r="C737" s="0" t="n">
        <v>0</v>
      </c>
      <c r="D737" s="2" t="str">
        <f aca="false">+TEXT(E737,"yyyy")</f>
        <v>2005</v>
      </c>
      <c r="E737" s="3" t="n">
        <v>38462</v>
      </c>
      <c r="F737" s="4" t="n">
        <f aca="false">E737-(K737*365)</f>
        <v>38462</v>
      </c>
      <c r="G737" s="2" t="n">
        <f aca="false">YEAR(F737)</f>
        <v>2005</v>
      </c>
      <c r="H737" s="5" t="n">
        <v>3</v>
      </c>
      <c r="I737" s="0" t="str">
        <f aca="false">IF(H737&lt;10,"Keiki","NonKeiki")</f>
        <v>Keiki</v>
      </c>
      <c r="J737" s="5" t="n">
        <v>0</v>
      </c>
      <c r="K737" s="6" t="n">
        <f aca="false">(J737/0.017)/365</f>
        <v>0</v>
      </c>
      <c r="L737" s="5" t="n">
        <v>2.98</v>
      </c>
      <c r="M737" s="5" t="s">
        <v>58</v>
      </c>
      <c r="N737" s="0" t="s">
        <v>43</v>
      </c>
      <c r="O737" s="4" t="n">
        <f aca="false">(4*365)+F737</f>
        <v>39922</v>
      </c>
      <c r="P737" s="4" t="str">
        <f aca="false">IF(E737&gt;O737,"Yes","No")</f>
        <v>No</v>
      </c>
    </row>
    <row r="738" customFormat="false" ht="13.2" hidden="false" customHeight="false" outlineLevel="0" collapsed="false">
      <c r="A738" s="1" t="s">
        <v>19</v>
      </c>
      <c r="B738" s="1" t="s">
        <v>20</v>
      </c>
      <c r="C738" s="0" t="n">
        <v>0</v>
      </c>
      <c r="D738" s="2" t="str">
        <f aca="false">+TEXT(E738,"yyyy")</f>
        <v>2005</v>
      </c>
      <c r="E738" s="3" t="n">
        <v>38467</v>
      </c>
      <c r="F738" s="4" t="n">
        <f aca="false">E738-(K738*365)</f>
        <v>38467</v>
      </c>
      <c r="G738" s="2" t="n">
        <f aca="false">YEAR(F738)</f>
        <v>2005</v>
      </c>
      <c r="H738" s="5" t="n">
        <v>3.31</v>
      </c>
      <c r="I738" s="0" t="str">
        <f aca="false">IF(H738&lt;10,"Keiki","NonKeiki")</f>
        <v>Keiki</v>
      </c>
      <c r="J738" s="5" t="n">
        <v>0</v>
      </c>
      <c r="K738" s="6" t="n">
        <f aca="false">(J738/0.017)/365</f>
        <v>0</v>
      </c>
      <c r="L738" s="5" t="n">
        <v>2.89</v>
      </c>
      <c r="M738" s="5" t="s">
        <v>58</v>
      </c>
      <c r="N738" s="0" t="s">
        <v>37</v>
      </c>
      <c r="O738" s="4" t="n">
        <f aca="false">(4*365)+F738</f>
        <v>39927</v>
      </c>
      <c r="P738" s="4" t="str">
        <f aca="false">IF(E738&gt;O738,"Yes","No")</f>
        <v>No</v>
      </c>
    </row>
    <row r="739" customFormat="false" ht="13.2" hidden="false" customHeight="false" outlineLevel="0" collapsed="false">
      <c r="A739" s="1" t="s">
        <v>19</v>
      </c>
      <c r="B739" s="1" t="s">
        <v>20</v>
      </c>
      <c r="C739" s="0" t="n">
        <v>0</v>
      </c>
      <c r="D739" s="2" t="str">
        <f aca="false">+TEXT(E739,"yyyy")</f>
        <v>2005</v>
      </c>
      <c r="E739" s="3" t="n">
        <v>38467</v>
      </c>
      <c r="F739" s="4" t="n">
        <f aca="false">E739-(K739*365)</f>
        <v>38465.8235294118</v>
      </c>
      <c r="G739" s="2" t="n">
        <f aca="false">YEAR(F739)</f>
        <v>2005</v>
      </c>
      <c r="H739" s="5" t="n">
        <v>4.02</v>
      </c>
      <c r="I739" s="0" t="str">
        <f aca="false">IF(H739&lt;10,"Keiki","NonKeiki")</f>
        <v>Keiki</v>
      </c>
      <c r="J739" s="5" t="n">
        <f aca="false">IF(I739="Keiki",H739-4,H739-10)</f>
        <v>0.0199999999999996</v>
      </c>
      <c r="K739" s="6" t="n">
        <f aca="false">(J739/0.017)/365</f>
        <v>0.00322320709105553</v>
      </c>
      <c r="L739" s="5" t="n">
        <v>2.9</v>
      </c>
      <c r="M739" s="5" t="s">
        <v>58</v>
      </c>
      <c r="N739" s="0" t="s">
        <v>22</v>
      </c>
      <c r="O739" s="4" t="n">
        <f aca="false">(4*365)+F739</f>
        <v>39925.8235294118</v>
      </c>
      <c r="P739" s="4" t="str">
        <f aca="false">IF(E739&gt;O739,"Yes","No")</f>
        <v>No</v>
      </c>
    </row>
    <row r="740" customFormat="false" ht="13.2" hidden="false" customHeight="false" outlineLevel="0" collapsed="false">
      <c r="A740" s="1" t="s">
        <v>19</v>
      </c>
      <c r="B740" s="1" t="s">
        <v>20</v>
      </c>
      <c r="C740" s="0" t="n">
        <v>49</v>
      </c>
      <c r="D740" s="2" t="str">
        <f aca="false">+TEXT(E740,"yyyy")</f>
        <v>2005</v>
      </c>
      <c r="E740" s="3" t="n">
        <v>38467</v>
      </c>
      <c r="F740" s="4" t="n">
        <f aca="false">E740-(K740*365)</f>
        <v>38446.4117647059</v>
      </c>
      <c r="G740" s="2" t="n">
        <f aca="false">YEAR(F740)</f>
        <v>2005</v>
      </c>
      <c r="H740" s="5" t="n">
        <v>4.35</v>
      </c>
      <c r="I740" s="0" t="str">
        <f aca="false">IF(H740&lt;10,"Keiki","NonKeiki")</f>
        <v>Keiki</v>
      </c>
      <c r="J740" s="5" t="n">
        <f aca="false">IF(I740="Keiki",H740-4,H740-10)</f>
        <v>0.35</v>
      </c>
      <c r="K740" s="6" t="n">
        <f aca="false">(J740/0.017)/365</f>
        <v>0.0564061240934729</v>
      </c>
      <c r="L740" s="5" t="n">
        <v>3.6</v>
      </c>
      <c r="M740" s="5" t="s">
        <v>58</v>
      </c>
      <c r="N740" s="0" t="s">
        <v>23</v>
      </c>
      <c r="O740" s="4" t="n">
        <f aca="false">(4*365)+F740</f>
        <v>39906.4117647059</v>
      </c>
      <c r="P740" s="4" t="str">
        <f aca="false">IF(E740&gt;O740,"Yes","No")</f>
        <v>No</v>
      </c>
    </row>
    <row r="741" customFormat="false" ht="13.2" hidden="false" customHeight="false" outlineLevel="0" collapsed="false">
      <c r="A741" s="1" t="s">
        <v>19</v>
      </c>
      <c r="B741" s="1" t="s">
        <v>20</v>
      </c>
      <c r="C741" s="0" t="n">
        <v>0</v>
      </c>
      <c r="D741" s="2" t="str">
        <f aca="false">+TEXT(E741,"yyyy")</f>
        <v>2005</v>
      </c>
      <c r="E741" s="3" t="n">
        <v>38467</v>
      </c>
      <c r="F741" s="4" t="n">
        <f aca="false">E741-(K741*365)</f>
        <v>38387.5882352941</v>
      </c>
      <c r="G741" s="2" t="n">
        <f aca="false">YEAR(F741)</f>
        <v>2005</v>
      </c>
      <c r="H741" s="5" t="n">
        <v>5.35</v>
      </c>
      <c r="I741" s="0" t="str">
        <f aca="false">IF(H741&lt;10,"Keiki","NonKeiki")</f>
        <v>Keiki</v>
      </c>
      <c r="J741" s="5" t="n">
        <f aca="false">IF(I741="Keiki",H741-4,H741-10)</f>
        <v>1.35</v>
      </c>
      <c r="K741" s="6" t="n">
        <f aca="false">(J741/0.017)/365</f>
        <v>0.217566478646253</v>
      </c>
      <c r="L741" s="5" t="n">
        <v>4.25</v>
      </c>
      <c r="M741" s="5" t="s">
        <v>58</v>
      </c>
      <c r="N741" s="0" t="s">
        <v>23</v>
      </c>
      <c r="O741" s="4" t="n">
        <f aca="false">(4*365)+F741</f>
        <v>39847.5882352941</v>
      </c>
      <c r="P741" s="4" t="str">
        <f aca="false">IF(E741&gt;O741,"Yes","No")</f>
        <v>No</v>
      </c>
    </row>
    <row r="742" customFormat="false" ht="13.2" hidden="false" customHeight="false" outlineLevel="0" collapsed="false">
      <c r="A742" s="1" t="s">
        <v>19</v>
      </c>
      <c r="B742" s="1" t="s">
        <v>20</v>
      </c>
      <c r="C742" s="0" t="n">
        <v>0</v>
      </c>
      <c r="D742" s="2" t="str">
        <f aca="false">+TEXT(E742,"yyyy")</f>
        <v>2005</v>
      </c>
      <c r="E742" s="3" t="n">
        <v>38468</v>
      </c>
      <c r="F742" s="4" t="n">
        <f aca="false">E742-(K742*365)</f>
        <v>38468</v>
      </c>
      <c r="G742" s="2" t="n">
        <f aca="false">YEAR(F742)</f>
        <v>2005</v>
      </c>
      <c r="H742" s="5" t="n">
        <v>3.75</v>
      </c>
      <c r="I742" s="0" t="str">
        <f aca="false">IF(H742&lt;10,"Keiki","NonKeiki")</f>
        <v>Keiki</v>
      </c>
      <c r="J742" s="5" t="n">
        <v>0</v>
      </c>
      <c r="K742" s="6" t="n">
        <f aca="false">(J742/0.017)/365</f>
        <v>0</v>
      </c>
      <c r="L742" s="5" t="n">
        <v>3.06</v>
      </c>
      <c r="M742" s="5" t="s">
        <v>58</v>
      </c>
      <c r="N742" s="0" t="s">
        <v>23</v>
      </c>
      <c r="O742" s="4" t="n">
        <f aca="false">(4*365)+F742</f>
        <v>39928</v>
      </c>
      <c r="P742" s="4" t="str">
        <f aca="false">IF(E742&gt;O742,"Yes","No")</f>
        <v>No</v>
      </c>
    </row>
    <row r="743" customFormat="false" ht="13.2" hidden="false" customHeight="false" outlineLevel="0" collapsed="false">
      <c r="A743" s="1" t="s">
        <v>19</v>
      </c>
      <c r="B743" s="1" t="s">
        <v>20</v>
      </c>
      <c r="C743" s="0" t="n">
        <v>262</v>
      </c>
      <c r="D743" s="2" t="str">
        <f aca="false">+TEXT(E743,"yyyy")</f>
        <v>2005</v>
      </c>
      <c r="E743" s="3" t="n">
        <v>38470</v>
      </c>
      <c r="F743" s="4" t="n">
        <f aca="false">E743-(K743*365)</f>
        <v>38470</v>
      </c>
      <c r="G743" s="2" t="n">
        <f aca="false">YEAR(F743)</f>
        <v>2005</v>
      </c>
      <c r="H743" s="5" t="n">
        <v>3.6</v>
      </c>
      <c r="I743" s="0" t="str">
        <f aca="false">IF(H743&lt;10,"Keiki","NonKeiki")</f>
        <v>Keiki</v>
      </c>
      <c r="J743" s="5" t="n">
        <v>0</v>
      </c>
      <c r="K743" s="6" t="n">
        <f aca="false">(J743/0.017)/365</f>
        <v>0</v>
      </c>
      <c r="L743" s="5" t="n">
        <v>2.3</v>
      </c>
      <c r="M743" s="5" t="s">
        <v>58</v>
      </c>
      <c r="N743" s="0" t="s">
        <v>33</v>
      </c>
      <c r="O743" s="4" t="n">
        <f aca="false">(4*365)+F743</f>
        <v>39930</v>
      </c>
      <c r="P743" s="4" t="str">
        <f aca="false">IF(E743&gt;O743,"Yes","No")</f>
        <v>No</v>
      </c>
    </row>
    <row r="744" customFormat="false" ht="13.2" hidden="false" customHeight="false" outlineLevel="0" collapsed="false">
      <c r="A744" s="1" t="s">
        <v>19</v>
      </c>
      <c r="B744" s="1" t="s">
        <v>20</v>
      </c>
      <c r="C744" s="0" t="n">
        <v>0</v>
      </c>
      <c r="D744" s="2" t="str">
        <f aca="false">+TEXT(E744,"yyyy")</f>
        <v>2005</v>
      </c>
      <c r="E744" s="3" t="n">
        <v>38482</v>
      </c>
      <c r="F744" s="4" t="n">
        <f aca="false">E744-(K744*365)</f>
        <v>38482</v>
      </c>
      <c r="G744" s="2" t="n">
        <f aca="false">YEAR(F744)</f>
        <v>2005</v>
      </c>
      <c r="H744" s="5" t="n">
        <v>2.09</v>
      </c>
      <c r="I744" s="0" t="str">
        <f aca="false">IF(H744&lt;10,"Keiki","NonKeiki")</f>
        <v>Keiki</v>
      </c>
      <c r="J744" s="5" t="n">
        <v>0</v>
      </c>
      <c r="K744" s="6" t="n">
        <f aca="false">(J744/0.017)/365</f>
        <v>0</v>
      </c>
      <c r="L744" s="5" t="n">
        <v>2.45</v>
      </c>
      <c r="M744" s="5" t="s">
        <v>58</v>
      </c>
      <c r="N744" s="0" t="s">
        <v>37</v>
      </c>
      <c r="O744" s="4" t="n">
        <f aca="false">(4*365)+F744</f>
        <v>39942</v>
      </c>
      <c r="P744" s="4" t="str">
        <f aca="false">IF(E744&gt;O744,"Yes","No")</f>
        <v>No</v>
      </c>
    </row>
    <row r="745" customFormat="false" ht="13.2" hidden="false" customHeight="false" outlineLevel="0" collapsed="false">
      <c r="A745" s="1" t="s">
        <v>19</v>
      </c>
      <c r="B745" s="1" t="s">
        <v>20</v>
      </c>
      <c r="C745" s="0" t="n">
        <v>0</v>
      </c>
      <c r="D745" s="2" t="str">
        <f aca="false">+TEXT(E745,"yyyy")</f>
        <v>2005</v>
      </c>
      <c r="E745" s="3" t="n">
        <v>38482</v>
      </c>
      <c r="F745" s="4" t="n">
        <f aca="false">E745-(K745*365)</f>
        <v>38482</v>
      </c>
      <c r="G745" s="2" t="n">
        <f aca="false">YEAR(F745)</f>
        <v>2005</v>
      </c>
      <c r="H745" s="5" t="n">
        <v>2.89</v>
      </c>
      <c r="I745" s="0" t="str">
        <f aca="false">IF(H745&lt;10,"Keiki","NonKeiki")</f>
        <v>Keiki</v>
      </c>
      <c r="J745" s="5" t="n">
        <v>0</v>
      </c>
      <c r="K745" s="6" t="n">
        <f aca="false">(J745/0.017)/365</f>
        <v>0</v>
      </c>
      <c r="L745" s="5" t="n">
        <v>2.45</v>
      </c>
      <c r="M745" s="5" t="s">
        <v>58</v>
      </c>
      <c r="N745" s="0" t="s">
        <v>37</v>
      </c>
      <c r="O745" s="4" t="n">
        <f aca="false">(4*365)+F745</f>
        <v>39942</v>
      </c>
      <c r="P745" s="4" t="str">
        <f aca="false">IF(E745&gt;O745,"Yes","No")</f>
        <v>No</v>
      </c>
    </row>
    <row r="746" customFormat="false" ht="13.2" hidden="false" customHeight="false" outlineLevel="0" collapsed="false">
      <c r="A746" s="1" t="s">
        <v>19</v>
      </c>
      <c r="B746" s="1" t="s">
        <v>20</v>
      </c>
      <c r="C746" s="0" t="n">
        <v>0</v>
      </c>
      <c r="D746" s="2" t="str">
        <f aca="false">+TEXT(E746,"yyyy")</f>
        <v>2005</v>
      </c>
      <c r="E746" s="3" t="n">
        <v>38490</v>
      </c>
      <c r="F746" s="4" t="n">
        <f aca="false">E746-(K746*365)</f>
        <v>38488.8235294118</v>
      </c>
      <c r="G746" s="2" t="n">
        <f aca="false">YEAR(F746)</f>
        <v>2005</v>
      </c>
      <c r="H746" s="5" t="n">
        <v>4.02</v>
      </c>
      <c r="I746" s="0" t="str">
        <f aca="false">IF(H746&lt;10,"Keiki","NonKeiki")</f>
        <v>Keiki</v>
      </c>
      <c r="J746" s="5" t="n">
        <f aca="false">IF(I746="Keiki",H746-4,H746-10)</f>
        <v>0.0199999999999996</v>
      </c>
      <c r="K746" s="6" t="n">
        <f aca="false">(J746/0.017)/365</f>
        <v>0.00322320709105553</v>
      </c>
      <c r="L746" s="5" t="n">
        <v>4.74</v>
      </c>
      <c r="M746" s="5" t="s">
        <v>58</v>
      </c>
      <c r="N746" s="0" t="s">
        <v>42</v>
      </c>
      <c r="O746" s="4" t="n">
        <f aca="false">(4*365)+F746</f>
        <v>39948.8235294118</v>
      </c>
      <c r="P746" s="4" t="str">
        <f aca="false">IF(E746&gt;O746,"Yes","No")</f>
        <v>No</v>
      </c>
    </row>
    <row r="747" customFormat="false" ht="13.2" hidden="false" customHeight="false" outlineLevel="0" collapsed="false">
      <c r="A747" s="1" t="s">
        <v>19</v>
      </c>
      <c r="B747" s="1" t="s">
        <v>20</v>
      </c>
      <c r="C747" s="0" t="n">
        <v>310</v>
      </c>
      <c r="D747" s="2" t="str">
        <f aca="false">+TEXT(E747,"yyyy")</f>
        <v>2005</v>
      </c>
      <c r="E747" s="3" t="n">
        <v>38495</v>
      </c>
      <c r="F747" s="4" t="n">
        <f aca="false">E747-(K747*365)</f>
        <v>38495</v>
      </c>
      <c r="G747" s="2" t="n">
        <f aca="false">YEAR(F747)</f>
        <v>2005</v>
      </c>
      <c r="H747" s="5" t="n">
        <v>3.25</v>
      </c>
      <c r="I747" s="0" t="str">
        <f aca="false">IF(H747&lt;10,"Keiki","NonKeiki")</f>
        <v>Keiki</v>
      </c>
      <c r="J747" s="5" t="n">
        <v>0</v>
      </c>
      <c r="K747" s="6" t="n">
        <f aca="false">(J747/0.017)/365</f>
        <v>0</v>
      </c>
      <c r="L747" s="5" t="n">
        <v>3</v>
      </c>
      <c r="M747" s="5" t="s">
        <v>58</v>
      </c>
      <c r="N747" s="0" t="s">
        <v>23</v>
      </c>
      <c r="O747" s="4" t="n">
        <f aca="false">(4*365)+F747</f>
        <v>39955</v>
      </c>
      <c r="P747" s="4" t="str">
        <f aca="false">IF(E747&gt;O747,"Yes","No")</f>
        <v>No</v>
      </c>
    </row>
    <row r="748" customFormat="false" ht="13.2" hidden="false" customHeight="false" outlineLevel="0" collapsed="false">
      <c r="A748" s="1" t="s">
        <v>19</v>
      </c>
      <c r="B748" s="1" t="s">
        <v>20</v>
      </c>
      <c r="C748" s="0" t="n">
        <v>0</v>
      </c>
      <c r="D748" s="2" t="str">
        <f aca="false">+TEXT(E748,"yyyy")</f>
        <v>2005</v>
      </c>
      <c r="E748" s="3" t="n">
        <v>38495</v>
      </c>
      <c r="F748" s="4" t="n">
        <f aca="false">E748-(K748*365)</f>
        <v>38495</v>
      </c>
      <c r="G748" s="2" t="n">
        <f aca="false">YEAR(F748)</f>
        <v>2005</v>
      </c>
      <c r="H748" s="5" t="n">
        <v>3.53</v>
      </c>
      <c r="I748" s="0" t="str">
        <f aca="false">IF(H748&lt;10,"Keiki","NonKeiki")</f>
        <v>Keiki</v>
      </c>
      <c r="J748" s="5" t="n">
        <v>0</v>
      </c>
      <c r="K748" s="6" t="n">
        <f aca="false">(J748/0.017)/365</f>
        <v>0</v>
      </c>
      <c r="L748" s="5" t="n">
        <v>3.3</v>
      </c>
      <c r="M748" s="5" t="s">
        <v>58</v>
      </c>
      <c r="N748" s="0" t="s">
        <v>23</v>
      </c>
      <c r="O748" s="4" t="n">
        <f aca="false">(4*365)+F748</f>
        <v>39955</v>
      </c>
      <c r="P748" s="4" t="str">
        <f aca="false">IF(E748&gt;O748,"Yes","No")</f>
        <v>No</v>
      </c>
    </row>
    <row r="749" customFormat="false" ht="13.2" hidden="false" customHeight="false" outlineLevel="0" collapsed="false">
      <c r="A749" s="1" t="s">
        <v>19</v>
      </c>
      <c r="B749" s="1" t="s">
        <v>20</v>
      </c>
      <c r="C749" s="0" t="n">
        <v>0</v>
      </c>
      <c r="D749" s="2" t="str">
        <f aca="false">+TEXT(E749,"yyyy")</f>
        <v>2005</v>
      </c>
      <c r="E749" s="3" t="n">
        <v>38495</v>
      </c>
      <c r="F749" s="4" t="n">
        <f aca="false">E749-(K749*365)</f>
        <v>38495</v>
      </c>
      <c r="G749" s="2" t="n">
        <f aca="false">YEAR(F749)</f>
        <v>2005</v>
      </c>
      <c r="H749" s="5" t="n">
        <v>3.56</v>
      </c>
      <c r="I749" s="0" t="str">
        <f aca="false">IF(H749&lt;10,"Keiki","NonKeiki")</f>
        <v>Keiki</v>
      </c>
      <c r="J749" s="5" t="n">
        <v>0</v>
      </c>
      <c r="K749" s="6" t="n">
        <f aca="false">(J749/0.017)/365</f>
        <v>0</v>
      </c>
      <c r="L749" s="5" t="n">
        <v>2.75</v>
      </c>
      <c r="M749" s="5" t="s">
        <v>58</v>
      </c>
      <c r="N749" s="0" t="s">
        <v>35</v>
      </c>
      <c r="O749" s="4" t="n">
        <f aca="false">(4*365)+F749</f>
        <v>39955</v>
      </c>
      <c r="P749" s="4" t="str">
        <f aca="false">IF(E749&gt;O749,"Yes","No")</f>
        <v>No</v>
      </c>
    </row>
    <row r="750" customFormat="false" ht="13.2" hidden="false" customHeight="false" outlineLevel="0" collapsed="false">
      <c r="A750" s="1" t="s">
        <v>19</v>
      </c>
      <c r="B750" s="1" t="s">
        <v>20</v>
      </c>
      <c r="C750" s="0" t="n">
        <v>0</v>
      </c>
      <c r="D750" s="2" t="str">
        <f aca="false">+TEXT(E750,"yyyy")</f>
        <v>2005</v>
      </c>
      <c r="E750" s="3" t="n">
        <v>38495</v>
      </c>
      <c r="F750" s="4" t="n">
        <f aca="false">E750-(K750*365)</f>
        <v>38495</v>
      </c>
      <c r="G750" s="2" t="n">
        <f aca="false">YEAR(F750)</f>
        <v>2005</v>
      </c>
      <c r="H750" s="5" t="n">
        <v>3.59</v>
      </c>
      <c r="I750" s="0" t="str">
        <f aca="false">IF(H750&lt;10,"Keiki","NonKeiki")</f>
        <v>Keiki</v>
      </c>
      <c r="J750" s="5" t="n">
        <v>0</v>
      </c>
      <c r="K750" s="6" t="n">
        <f aca="false">(J750/0.017)/365</f>
        <v>0</v>
      </c>
      <c r="L750" s="5" t="n">
        <v>4</v>
      </c>
      <c r="M750" s="5" t="s">
        <v>58</v>
      </c>
      <c r="N750" s="0" t="s">
        <v>23</v>
      </c>
      <c r="O750" s="4" t="n">
        <f aca="false">(4*365)+F750</f>
        <v>39955</v>
      </c>
      <c r="P750" s="4" t="str">
        <f aca="false">IF(E750&gt;O750,"Yes","No")</f>
        <v>No</v>
      </c>
    </row>
    <row r="751" customFormat="false" ht="13.2" hidden="false" customHeight="false" outlineLevel="0" collapsed="false">
      <c r="A751" s="1" t="s">
        <v>19</v>
      </c>
      <c r="B751" s="1" t="s">
        <v>20</v>
      </c>
      <c r="C751" s="0" t="n">
        <v>0</v>
      </c>
      <c r="D751" s="2" t="str">
        <f aca="false">+TEXT(E751,"yyyy")</f>
        <v>2005</v>
      </c>
      <c r="E751" s="3" t="n">
        <v>38495</v>
      </c>
      <c r="F751" s="4" t="n">
        <f aca="false">E751-(K751*365)</f>
        <v>38495</v>
      </c>
      <c r="G751" s="2" t="n">
        <f aca="false">YEAR(F751)</f>
        <v>2005</v>
      </c>
      <c r="H751" s="5" t="n">
        <v>3.75</v>
      </c>
      <c r="I751" s="0" t="str">
        <f aca="false">IF(H751&lt;10,"Keiki","NonKeiki")</f>
        <v>Keiki</v>
      </c>
      <c r="J751" s="5" t="n">
        <v>0</v>
      </c>
      <c r="K751" s="6" t="n">
        <f aca="false">(J751/0.017)/365</f>
        <v>0</v>
      </c>
      <c r="L751" s="5" t="n">
        <v>4.05</v>
      </c>
      <c r="M751" s="5" t="s">
        <v>58</v>
      </c>
      <c r="N751" s="0" t="s">
        <v>23</v>
      </c>
      <c r="O751" s="4" t="n">
        <f aca="false">(4*365)+F751</f>
        <v>39955</v>
      </c>
      <c r="P751" s="4" t="str">
        <f aca="false">IF(E751&gt;O751,"Yes","No")</f>
        <v>No</v>
      </c>
    </row>
    <row r="752" customFormat="false" ht="13.2" hidden="false" customHeight="false" outlineLevel="0" collapsed="false">
      <c r="A752" s="1" t="s">
        <v>19</v>
      </c>
      <c r="B752" s="1" t="s">
        <v>20</v>
      </c>
      <c r="C752" s="0" t="n">
        <v>195</v>
      </c>
      <c r="D752" s="2" t="str">
        <f aca="false">+TEXT(E752,"yyyy")</f>
        <v>2005</v>
      </c>
      <c r="E752" s="3" t="n">
        <v>38497</v>
      </c>
      <c r="F752" s="4" t="n">
        <f aca="false">E752-(K752*365)</f>
        <v>38497</v>
      </c>
      <c r="G752" s="2" t="n">
        <f aca="false">YEAR(F752)</f>
        <v>2005</v>
      </c>
      <c r="H752" s="5" t="n">
        <v>2.9</v>
      </c>
      <c r="I752" s="0" t="str">
        <f aca="false">IF(H752&lt;10,"Keiki","NonKeiki")</f>
        <v>Keiki</v>
      </c>
      <c r="J752" s="5" t="n">
        <v>0</v>
      </c>
      <c r="K752" s="6" t="n">
        <f aca="false">(J752/0.017)/365</f>
        <v>0</v>
      </c>
      <c r="L752" s="5" t="n">
        <v>3.45</v>
      </c>
      <c r="M752" s="5" t="s">
        <v>58</v>
      </c>
      <c r="N752" s="0" t="s">
        <v>32</v>
      </c>
      <c r="O752" s="4" t="n">
        <f aca="false">(4*365)+F752</f>
        <v>39957</v>
      </c>
      <c r="P752" s="4" t="str">
        <f aca="false">IF(E752&gt;O752,"Yes","No")</f>
        <v>No</v>
      </c>
    </row>
    <row r="753" customFormat="false" ht="13.2" hidden="false" customHeight="false" outlineLevel="0" collapsed="false">
      <c r="A753" s="1" t="s">
        <v>19</v>
      </c>
      <c r="B753" s="1" t="s">
        <v>20</v>
      </c>
      <c r="C753" s="0" t="n">
        <v>0</v>
      </c>
      <c r="D753" s="2" t="str">
        <f aca="false">+TEXT(E753,"yyyy")</f>
        <v>2005</v>
      </c>
      <c r="E753" s="3" t="n">
        <v>38497</v>
      </c>
      <c r="F753" s="4" t="n">
        <f aca="false">E753-(K753*365)</f>
        <v>38497</v>
      </c>
      <c r="G753" s="2" t="n">
        <f aca="false">YEAR(F753)</f>
        <v>2005</v>
      </c>
      <c r="H753" s="5" t="n">
        <v>3.55</v>
      </c>
      <c r="I753" s="0" t="str">
        <f aca="false">IF(H753&lt;10,"Keiki","NonKeiki")</f>
        <v>Keiki</v>
      </c>
      <c r="J753" s="5" t="n">
        <v>0</v>
      </c>
      <c r="K753" s="6" t="n">
        <f aca="false">(J753/0.017)/365</f>
        <v>0</v>
      </c>
      <c r="L753" s="5" t="n">
        <v>3.05</v>
      </c>
      <c r="M753" s="5" t="s">
        <v>58</v>
      </c>
      <c r="N753" s="0" t="s">
        <v>23</v>
      </c>
      <c r="O753" s="4" t="n">
        <f aca="false">(4*365)+F753</f>
        <v>39957</v>
      </c>
      <c r="P753" s="4" t="str">
        <f aca="false">IF(E753&gt;O753,"Yes","No")</f>
        <v>No</v>
      </c>
    </row>
    <row r="754" customFormat="false" ht="13.2" hidden="false" customHeight="false" outlineLevel="0" collapsed="false">
      <c r="A754" s="1" t="s">
        <v>19</v>
      </c>
      <c r="B754" s="1" t="s">
        <v>20</v>
      </c>
      <c r="C754" s="0" t="n">
        <v>50</v>
      </c>
      <c r="D754" s="2" t="str">
        <f aca="false">+TEXT(E754,"yyyy")</f>
        <v>2005</v>
      </c>
      <c r="E754" s="3" t="n">
        <v>38497</v>
      </c>
      <c r="F754" s="4" t="n">
        <f aca="false">E754-(K754*365)</f>
        <v>38482.2941176471</v>
      </c>
      <c r="G754" s="2" t="n">
        <f aca="false">YEAR(F754)</f>
        <v>2005</v>
      </c>
      <c r="H754" s="5" t="n">
        <v>4.25</v>
      </c>
      <c r="I754" s="0" t="str">
        <f aca="false">IF(H754&lt;10,"Keiki","NonKeiki")</f>
        <v>Keiki</v>
      </c>
      <c r="J754" s="5" t="n">
        <f aca="false">IF(I754="Keiki",H754-4,H754-10)</f>
        <v>0.25</v>
      </c>
      <c r="K754" s="6" t="n">
        <f aca="false">(J754/0.017)/365</f>
        <v>0.040290088638195</v>
      </c>
      <c r="L754" s="5" t="n">
        <v>3.59</v>
      </c>
      <c r="M754" s="5" t="s">
        <v>58</v>
      </c>
      <c r="N754" s="0" t="s">
        <v>22</v>
      </c>
      <c r="O754" s="4" t="n">
        <f aca="false">(4*365)+F754</f>
        <v>39942.2941176471</v>
      </c>
      <c r="P754" s="4" t="str">
        <f aca="false">IF(E754&gt;O754,"Yes","No")</f>
        <v>No</v>
      </c>
    </row>
    <row r="755" customFormat="false" ht="13.2" hidden="false" customHeight="false" outlineLevel="0" collapsed="false">
      <c r="A755" s="1" t="s">
        <v>19</v>
      </c>
      <c r="B755" s="1" t="s">
        <v>20</v>
      </c>
      <c r="C755" s="0" t="n">
        <v>192</v>
      </c>
      <c r="D755" s="2" t="str">
        <f aca="false">+TEXT(E755,"yyyy")</f>
        <v>2005</v>
      </c>
      <c r="E755" s="3" t="n">
        <v>38497</v>
      </c>
      <c r="F755" s="4" t="n">
        <f aca="false">E755-(K755*365)</f>
        <v>38482.2941176471</v>
      </c>
      <c r="G755" s="2" t="n">
        <f aca="false">YEAR(F755)</f>
        <v>2005</v>
      </c>
      <c r="H755" s="5" t="n">
        <v>4.25</v>
      </c>
      <c r="I755" s="0" t="str">
        <f aca="false">IF(H755&lt;10,"Keiki","NonKeiki")</f>
        <v>Keiki</v>
      </c>
      <c r="J755" s="5" t="n">
        <f aca="false">IF(I755="Keiki",H755-4,H755-10)</f>
        <v>0.25</v>
      </c>
      <c r="K755" s="6" t="n">
        <f aca="false">(J755/0.017)/365</f>
        <v>0.040290088638195</v>
      </c>
      <c r="L755" s="5" t="n">
        <v>3.15</v>
      </c>
      <c r="M755" s="5" t="s">
        <v>58</v>
      </c>
      <c r="N755" s="0" t="s">
        <v>23</v>
      </c>
      <c r="O755" s="4" t="n">
        <f aca="false">(4*365)+F755</f>
        <v>39942.2941176471</v>
      </c>
      <c r="P755" s="4" t="str">
        <f aca="false">IF(E755&gt;O755,"Yes","No")</f>
        <v>No</v>
      </c>
    </row>
    <row r="756" customFormat="false" ht="13.2" hidden="false" customHeight="false" outlineLevel="0" collapsed="false">
      <c r="A756" s="1" t="s">
        <v>19</v>
      </c>
      <c r="B756" s="1" t="s">
        <v>20</v>
      </c>
      <c r="C756" s="0" t="n">
        <v>0</v>
      </c>
      <c r="D756" s="2" t="str">
        <f aca="false">+TEXT(E756,"yyyy")</f>
        <v>2005</v>
      </c>
      <c r="E756" s="3" t="n">
        <v>38504</v>
      </c>
      <c r="F756" s="4" t="n">
        <f aca="false">E756-(K756*365)</f>
        <v>38398.1176470588</v>
      </c>
      <c r="G756" s="2" t="n">
        <f aca="false">YEAR(F756)</f>
        <v>2005</v>
      </c>
      <c r="H756" s="5" t="n">
        <v>5.8</v>
      </c>
      <c r="I756" s="0" t="str">
        <f aca="false">IF(H756&lt;10,"Keiki","NonKeiki")</f>
        <v>Keiki</v>
      </c>
      <c r="J756" s="5" t="n">
        <f aca="false">IF(I756="Keiki",H756-4,H756-10)</f>
        <v>1.8</v>
      </c>
      <c r="K756" s="6" t="n">
        <f aca="false">(J756/0.017)/365</f>
        <v>0.290088638195004</v>
      </c>
      <c r="L756" s="5" t="n">
        <v>4.16</v>
      </c>
      <c r="M756" s="5" t="s">
        <v>58</v>
      </c>
      <c r="N756" s="0" t="s">
        <v>42</v>
      </c>
      <c r="O756" s="4" t="n">
        <f aca="false">(4*365)+F756</f>
        <v>39858.1176470588</v>
      </c>
      <c r="P756" s="4" t="str">
        <f aca="false">IF(E756&gt;O756,"Yes","No")</f>
        <v>No</v>
      </c>
    </row>
    <row r="757" customFormat="false" ht="13.2" hidden="false" customHeight="false" outlineLevel="0" collapsed="false">
      <c r="A757" s="1" t="s">
        <v>19</v>
      </c>
      <c r="B757" s="1" t="s">
        <v>20</v>
      </c>
      <c r="C757" s="0" t="n">
        <v>0</v>
      </c>
      <c r="D757" s="2" t="str">
        <f aca="false">+TEXT(E757,"yyyy")</f>
        <v>2005</v>
      </c>
      <c r="E757" s="3" t="n">
        <v>38508</v>
      </c>
      <c r="F757" s="4" t="n">
        <f aca="false">E757-(K757*365)</f>
        <v>38386.8235294118</v>
      </c>
      <c r="G757" s="2" t="n">
        <f aca="false">YEAR(F757)</f>
        <v>2005</v>
      </c>
      <c r="H757" s="5" t="n">
        <v>6.06</v>
      </c>
      <c r="I757" s="0" t="str">
        <f aca="false">IF(H757&lt;10,"Keiki","NonKeiki")</f>
        <v>Keiki</v>
      </c>
      <c r="J757" s="5" t="n">
        <f aca="false">IF(I757="Keiki",H757-4,H757-10)</f>
        <v>2.06</v>
      </c>
      <c r="K757" s="6" t="n">
        <f aca="false">(J757/0.017)/365</f>
        <v>0.331990330378727</v>
      </c>
      <c r="L757" s="5" t="n">
        <v>4.9</v>
      </c>
      <c r="M757" s="5" t="s">
        <v>58</v>
      </c>
      <c r="O757" s="4" t="n">
        <f aca="false">(4*365)+F757</f>
        <v>39846.8235294118</v>
      </c>
      <c r="P757" s="4" t="str">
        <f aca="false">IF(E757&gt;O757,"Yes","No")</f>
        <v>No</v>
      </c>
    </row>
    <row r="758" customFormat="false" ht="13.2" hidden="false" customHeight="false" outlineLevel="0" collapsed="false">
      <c r="A758" s="1" t="s">
        <v>19</v>
      </c>
      <c r="B758" s="1" t="s">
        <v>20</v>
      </c>
      <c r="C758" s="0" t="n">
        <v>0</v>
      </c>
      <c r="D758" s="2" t="str">
        <f aca="false">+TEXT(E758,"yyyy")</f>
        <v>2005</v>
      </c>
      <c r="E758" s="3" t="n">
        <v>38509</v>
      </c>
      <c r="F758" s="4" t="n">
        <f aca="false">E758-(K758*365)</f>
        <v>38509</v>
      </c>
      <c r="G758" s="2" t="n">
        <f aca="false">YEAR(F758)</f>
        <v>2005</v>
      </c>
      <c r="H758" s="5" t="n">
        <v>2.65</v>
      </c>
      <c r="I758" s="0" t="str">
        <f aca="false">IF(H758&lt;10,"Keiki","NonKeiki")</f>
        <v>Keiki</v>
      </c>
      <c r="J758" s="5" t="n">
        <v>0</v>
      </c>
      <c r="K758" s="6" t="n">
        <f aca="false">(J758/0.017)/365</f>
        <v>0</v>
      </c>
      <c r="L758" s="5" t="n">
        <v>2.25</v>
      </c>
      <c r="M758" s="5" t="s">
        <v>58</v>
      </c>
      <c r="N758" s="0" t="s">
        <v>32</v>
      </c>
      <c r="O758" s="4" t="n">
        <f aca="false">(4*365)+F758</f>
        <v>39969</v>
      </c>
      <c r="P758" s="4" t="str">
        <f aca="false">IF(E758&gt;O758,"Yes","No")</f>
        <v>No</v>
      </c>
    </row>
    <row r="759" customFormat="false" ht="13.2" hidden="false" customHeight="false" outlineLevel="0" collapsed="false">
      <c r="A759" s="1" t="s">
        <v>19</v>
      </c>
      <c r="B759" s="1" t="s">
        <v>20</v>
      </c>
      <c r="C759" s="0" t="n">
        <v>0</v>
      </c>
      <c r="D759" s="2" t="str">
        <f aca="false">+TEXT(E759,"yyyy")</f>
        <v>2005</v>
      </c>
      <c r="E759" s="3" t="n">
        <v>38509</v>
      </c>
      <c r="F759" s="4" t="n">
        <f aca="false">E759-(K759*365)</f>
        <v>38509</v>
      </c>
      <c r="G759" s="2" t="n">
        <f aca="false">YEAR(F759)</f>
        <v>2005</v>
      </c>
      <c r="H759" s="5" t="n">
        <v>2.8</v>
      </c>
      <c r="I759" s="0" t="str">
        <f aca="false">IF(H759&lt;10,"Keiki","NonKeiki")</f>
        <v>Keiki</v>
      </c>
      <c r="J759" s="5" t="n">
        <v>0</v>
      </c>
      <c r="K759" s="6" t="n">
        <f aca="false">(J759/0.017)/365</f>
        <v>0</v>
      </c>
      <c r="L759" s="5" t="n">
        <v>2.45</v>
      </c>
      <c r="M759" s="5" t="s">
        <v>58</v>
      </c>
      <c r="N759" s="0" t="s">
        <v>37</v>
      </c>
      <c r="O759" s="4" t="n">
        <f aca="false">(4*365)+F759</f>
        <v>39969</v>
      </c>
      <c r="P759" s="4" t="str">
        <f aca="false">IF(E759&gt;O759,"Yes","No")</f>
        <v>No</v>
      </c>
    </row>
    <row r="760" customFormat="false" ht="13.2" hidden="false" customHeight="false" outlineLevel="0" collapsed="false">
      <c r="A760" s="1" t="s">
        <v>19</v>
      </c>
      <c r="B760" s="1" t="s">
        <v>20</v>
      </c>
      <c r="C760" s="0" t="n">
        <v>0</v>
      </c>
      <c r="D760" s="2" t="str">
        <f aca="false">+TEXT(E760,"yyyy")</f>
        <v>2005</v>
      </c>
      <c r="E760" s="3" t="n">
        <v>38509</v>
      </c>
      <c r="F760" s="4" t="n">
        <f aca="false">E760-(K760*365)</f>
        <v>38509</v>
      </c>
      <c r="G760" s="2" t="n">
        <f aca="false">YEAR(F760)</f>
        <v>2005</v>
      </c>
      <c r="H760" s="5" t="n">
        <v>2.96</v>
      </c>
      <c r="I760" s="0" t="str">
        <f aca="false">IF(H760&lt;10,"Keiki","NonKeiki")</f>
        <v>Keiki</v>
      </c>
      <c r="J760" s="5" t="n">
        <v>0</v>
      </c>
      <c r="K760" s="6" t="n">
        <f aca="false">(J760/0.017)/365</f>
        <v>0</v>
      </c>
      <c r="L760" s="5" t="n">
        <v>2.42</v>
      </c>
      <c r="M760" s="5" t="s">
        <v>58</v>
      </c>
      <c r="N760" s="0" t="s">
        <v>37</v>
      </c>
      <c r="O760" s="4" t="n">
        <f aca="false">(4*365)+F760</f>
        <v>39969</v>
      </c>
      <c r="P760" s="4" t="str">
        <f aca="false">IF(E760&gt;O760,"Yes","No")</f>
        <v>No</v>
      </c>
    </row>
    <row r="761" customFormat="false" ht="13.2" hidden="false" customHeight="false" outlineLevel="0" collapsed="false">
      <c r="A761" s="1" t="s">
        <v>19</v>
      </c>
      <c r="B761" s="1" t="s">
        <v>20</v>
      </c>
      <c r="C761" s="0" t="n">
        <v>0</v>
      </c>
      <c r="D761" s="2" t="str">
        <f aca="false">+TEXT(E761,"yyyy")</f>
        <v>2005</v>
      </c>
      <c r="E761" s="3" t="n">
        <v>38509</v>
      </c>
      <c r="F761" s="4" t="n">
        <f aca="false">E761-(K761*365)</f>
        <v>38509</v>
      </c>
      <c r="G761" s="2" t="n">
        <f aca="false">YEAR(F761)</f>
        <v>2005</v>
      </c>
      <c r="H761" s="5" t="n">
        <v>3.05</v>
      </c>
      <c r="I761" s="0" t="str">
        <f aca="false">IF(H761&lt;10,"Keiki","NonKeiki")</f>
        <v>Keiki</v>
      </c>
      <c r="J761" s="5" t="n">
        <v>0</v>
      </c>
      <c r="K761" s="6" t="n">
        <f aca="false">(J761/0.017)/365</f>
        <v>0</v>
      </c>
      <c r="L761" s="5" t="n">
        <v>3</v>
      </c>
      <c r="M761" s="5" t="s">
        <v>58</v>
      </c>
      <c r="N761" s="0" t="s">
        <v>32</v>
      </c>
      <c r="O761" s="4" t="n">
        <f aca="false">(4*365)+F761</f>
        <v>39969</v>
      </c>
      <c r="P761" s="4" t="str">
        <f aca="false">IF(E761&gt;O761,"Yes","No")</f>
        <v>No</v>
      </c>
    </row>
    <row r="762" customFormat="false" ht="13.2" hidden="false" customHeight="false" outlineLevel="0" collapsed="false">
      <c r="A762" s="1" t="s">
        <v>19</v>
      </c>
      <c r="B762" s="1" t="s">
        <v>20</v>
      </c>
      <c r="C762" s="22" t="n">
        <v>204</v>
      </c>
      <c r="D762" s="2" t="str">
        <f aca="false">+TEXT(E762,"yyyy")</f>
        <v>2005</v>
      </c>
      <c r="E762" s="3" t="n">
        <v>38518</v>
      </c>
      <c r="F762" s="4" t="n">
        <f aca="false">E762-(K762*365)</f>
        <v>38518</v>
      </c>
      <c r="G762" s="2" t="n">
        <f aca="false">YEAR(F762)</f>
        <v>2005</v>
      </c>
      <c r="H762" s="5" t="n">
        <v>3</v>
      </c>
      <c r="I762" s="0" t="str">
        <f aca="false">IF(H762&lt;10,"Keiki","NonKeiki")</f>
        <v>Keiki</v>
      </c>
      <c r="J762" s="5" t="n">
        <v>0</v>
      </c>
      <c r="K762" s="6" t="n">
        <f aca="false">(J762/0.017)/365</f>
        <v>0</v>
      </c>
      <c r="L762" s="5" t="n">
        <v>2.66</v>
      </c>
      <c r="M762" s="5" t="s">
        <v>58</v>
      </c>
      <c r="N762" s="0" t="s">
        <v>42</v>
      </c>
      <c r="O762" s="4" t="n">
        <f aca="false">(4*365)+F762</f>
        <v>39978</v>
      </c>
      <c r="P762" s="4" t="str">
        <f aca="false">IF(E762&gt;O762,"Yes","No")</f>
        <v>No</v>
      </c>
    </row>
    <row r="763" customFormat="false" ht="13.2" hidden="false" customHeight="false" outlineLevel="0" collapsed="false">
      <c r="A763" s="1" t="s">
        <v>19</v>
      </c>
      <c r="B763" s="1" t="s">
        <v>20</v>
      </c>
      <c r="C763" s="0" t="n">
        <v>201</v>
      </c>
      <c r="D763" s="2" t="str">
        <f aca="false">+TEXT(E763,"yyyy")</f>
        <v>2005</v>
      </c>
      <c r="E763" s="3" t="n">
        <v>38518</v>
      </c>
      <c r="F763" s="4" t="n">
        <f aca="false">E763-(K763*365)</f>
        <v>38518</v>
      </c>
      <c r="G763" s="2" t="n">
        <f aca="false">YEAR(F763)</f>
        <v>2005</v>
      </c>
      <c r="H763" s="5" t="n">
        <v>3.1</v>
      </c>
      <c r="I763" s="0" t="str">
        <f aca="false">IF(H763&lt;10,"Keiki","NonKeiki")</f>
        <v>Keiki</v>
      </c>
      <c r="J763" s="5" t="n">
        <v>0</v>
      </c>
      <c r="K763" s="6" t="n">
        <f aca="false">(J763/0.017)/365</f>
        <v>0</v>
      </c>
      <c r="L763" s="5" t="n">
        <v>2.7</v>
      </c>
      <c r="M763" s="5" t="s">
        <v>58</v>
      </c>
      <c r="N763" s="0" t="s">
        <v>43</v>
      </c>
      <c r="O763" s="4" t="n">
        <f aca="false">(4*365)+F763</f>
        <v>39978</v>
      </c>
      <c r="P763" s="4" t="str">
        <f aca="false">IF(E763&gt;O763,"Yes","No")</f>
        <v>No</v>
      </c>
    </row>
    <row r="764" customFormat="false" ht="13.2" hidden="false" customHeight="false" outlineLevel="0" collapsed="false">
      <c r="A764" s="1" t="s">
        <v>19</v>
      </c>
      <c r="B764" s="1" t="s">
        <v>20</v>
      </c>
      <c r="C764" s="0" t="n">
        <v>0</v>
      </c>
      <c r="D764" s="2" t="str">
        <f aca="false">+TEXT(E764,"yyyy")</f>
        <v>2005</v>
      </c>
      <c r="E764" s="3" t="n">
        <v>38518</v>
      </c>
      <c r="F764" s="4" t="n">
        <f aca="false">E764-(K764*365)</f>
        <v>38518</v>
      </c>
      <c r="G764" s="2" t="n">
        <f aca="false">YEAR(F764)</f>
        <v>2005</v>
      </c>
      <c r="H764" s="5" t="n">
        <v>3.48</v>
      </c>
      <c r="I764" s="0" t="str">
        <f aca="false">IF(H764&lt;10,"Keiki","NonKeiki")</f>
        <v>Keiki</v>
      </c>
      <c r="J764" s="5" t="n">
        <v>0</v>
      </c>
      <c r="K764" s="6" t="n">
        <f aca="false">(J764/0.017)/365</f>
        <v>0</v>
      </c>
      <c r="L764" s="5" t="n">
        <v>3.1</v>
      </c>
      <c r="M764" s="5" t="s">
        <v>58</v>
      </c>
      <c r="N764" s="0" t="s">
        <v>43</v>
      </c>
      <c r="O764" s="4" t="n">
        <f aca="false">(4*365)+F764</f>
        <v>39978</v>
      </c>
      <c r="P764" s="4" t="str">
        <f aca="false">IF(E764&gt;O764,"Yes","No")</f>
        <v>No</v>
      </c>
    </row>
    <row r="765" customFormat="false" ht="13.2" hidden="false" customHeight="false" outlineLevel="0" collapsed="false">
      <c r="A765" s="1" t="s">
        <v>19</v>
      </c>
      <c r="B765" s="1" t="s">
        <v>20</v>
      </c>
      <c r="C765" s="0" t="n">
        <v>190</v>
      </c>
      <c r="D765" s="2" t="str">
        <f aca="false">+TEXT(E765,"yyyy")</f>
        <v>2005</v>
      </c>
      <c r="E765" s="3" t="n">
        <v>38518</v>
      </c>
      <c r="F765" s="4" t="n">
        <f aca="false">E765-(K765*365)</f>
        <v>38518</v>
      </c>
      <c r="G765" s="2" t="n">
        <f aca="false">YEAR(F765)</f>
        <v>2005</v>
      </c>
      <c r="H765" s="5" t="n">
        <v>3.75</v>
      </c>
      <c r="I765" s="0" t="str">
        <f aca="false">IF(H765&lt;10,"Keiki","NonKeiki")</f>
        <v>Keiki</v>
      </c>
      <c r="J765" s="5" t="n">
        <v>0</v>
      </c>
      <c r="K765" s="6" t="n">
        <f aca="false">(J765/0.017)/365</f>
        <v>0</v>
      </c>
      <c r="L765" s="5" t="n">
        <v>2.06</v>
      </c>
      <c r="M765" s="5" t="s">
        <v>58</v>
      </c>
      <c r="N765" s="0" t="s">
        <v>42</v>
      </c>
      <c r="O765" s="4" t="n">
        <f aca="false">(4*365)+F765</f>
        <v>39978</v>
      </c>
      <c r="P765" s="4" t="str">
        <f aca="false">IF(E765&gt;O765,"Yes","No")</f>
        <v>No</v>
      </c>
    </row>
    <row r="766" customFormat="false" ht="13.2" hidden="false" customHeight="false" outlineLevel="0" collapsed="false">
      <c r="A766" s="1" t="s">
        <v>19</v>
      </c>
      <c r="B766" s="1" t="s">
        <v>20</v>
      </c>
      <c r="C766" s="0" t="n">
        <v>0</v>
      </c>
      <c r="D766" s="2" t="str">
        <f aca="false">+TEXT(E766,"yyyy")</f>
        <v>2005</v>
      </c>
      <c r="E766" s="3" t="n">
        <v>38518</v>
      </c>
      <c r="F766" s="4" t="n">
        <f aca="false">E766-(K766*365)</f>
        <v>38518</v>
      </c>
      <c r="G766" s="2" t="n">
        <f aca="false">YEAR(F766)</f>
        <v>2005</v>
      </c>
      <c r="H766" s="5" t="n">
        <v>3.8</v>
      </c>
      <c r="I766" s="0" t="str">
        <f aca="false">IF(H766&lt;10,"Keiki","NonKeiki")</f>
        <v>Keiki</v>
      </c>
      <c r="J766" s="5" t="n">
        <v>0</v>
      </c>
      <c r="K766" s="6" t="n">
        <f aca="false">(J766/0.017)/365</f>
        <v>0</v>
      </c>
      <c r="L766" s="5" t="n">
        <v>2.78</v>
      </c>
      <c r="M766" s="5" t="s">
        <v>58</v>
      </c>
      <c r="N766" s="0" t="s">
        <v>42</v>
      </c>
      <c r="O766" s="4" t="n">
        <f aca="false">(4*365)+F766</f>
        <v>39978</v>
      </c>
      <c r="P766" s="4" t="str">
        <f aca="false">IF(E766&gt;O766,"Yes","No")</f>
        <v>No</v>
      </c>
    </row>
    <row r="767" customFormat="false" ht="13.2" hidden="false" customHeight="false" outlineLevel="0" collapsed="false">
      <c r="A767" s="1" t="s">
        <v>19</v>
      </c>
      <c r="B767" s="1" t="s">
        <v>20</v>
      </c>
      <c r="C767" s="0" t="n">
        <v>0</v>
      </c>
      <c r="D767" s="2" t="str">
        <f aca="false">+TEXT(E767,"yyyy")</f>
        <v>2005</v>
      </c>
      <c r="E767" s="3" t="n">
        <v>38518</v>
      </c>
      <c r="F767" s="4" t="n">
        <f aca="false">E767-(K767*365)</f>
        <v>38518</v>
      </c>
      <c r="G767" s="2" t="n">
        <f aca="false">YEAR(F767)</f>
        <v>2005</v>
      </c>
      <c r="H767" s="5" t="n">
        <v>3.98</v>
      </c>
      <c r="I767" s="0" t="str">
        <f aca="false">IF(H767&lt;10,"Keiki","NonKeiki")</f>
        <v>Keiki</v>
      </c>
      <c r="J767" s="5" t="n">
        <v>0</v>
      </c>
      <c r="K767" s="6" t="n">
        <f aca="false">(J767/0.017)/365</f>
        <v>0</v>
      </c>
      <c r="L767" s="5" t="n">
        <v>3.48</v>
      </c>
      <c r="M767" s="5" t="s">
        <v>58</v>
      </c>
      <c r="N767" s="0" t="s">
        <v>43</v>
      </c>
      <c r="O767" s="4" t="n">
        <f aca="false">(4*365)+F767</f>
        <v>39978</v>
      </c>
      <c r="P767" s="4" t="str">
        <f aca="false">IF(E767&gt;O767,"Yes","No")</f>
        <v>No</v>
      </c>
    </row>
    <row r="768" customFormat="false" ht="13.2" hidden="false" customHeight="false" outlineLevel="0" collapsed="false">
      <c r="A768" s="1" t="s">
        <v>19</v>
      </c>
      <c r="B768" s="1" t="s">
        <v>20</v>
      </c>
      <c r="C768" s="0" t="n">
        <v>196</v>
      </c>
      <c r="D768" s="2" t="str">
        <f aca="false">+TEXT(E768,"yyyy")</f>
        <v>2005</v>
      </c>
      <c r="E768" s="3" t="n">
        <v>38518</v>
      </c>
      <c r="F768" s="4" t="n">
        <f aca="false">E768-(K768*365)</f>
        <v>38518</v>
      </c>
      <c r="G768" s="2" t="n">
        <f aca="false">YEAR(F768)</f>
        <v>2005</v>
      </c>
      <c r="H768" s="5" t="n">
        <v>3.98</v>
      </c>
      <c r="I768" s="0" t="str">
        <f aca="false">IF(H768&lt;10,"Keiki","NonKeiki")</f>
        <v>Keiki</v>
      </c>
      <c r="J768" s="5" t="n">
        <v>0</v>
      </c>
      <c r="K768" s="6" t="n">
        <f aca="false">(J768/0.017)/365</f>
        <v>0</v>
      </c>
      <c r="L768" s="5" t="n">
        <v>3.54</v>
      </c>
      <c r="M768" s="5" t="s">
        <v>58</v>
      </c>
      <c r="N768" s="0" t="s">
        <v>43</v>
      </c>
      <c r="O768" s="4" t="n">
        <f aca="false">(4*365)+F768</f>
        <v>39978</v>
      </c>
      <c r="P768" s="4" t="str">
        <f aca="false">IF(E768&gt;O768,"Yes","No")</f>
        <v>No</v>
      </c>
    </row>
    <row r="769" customFormat="false" ht="13.2" hidden="false" customHeight="false" outlineLevel="0" collapsed="false">
      <c r="A769" s="1" t="s">
        <v>19</v>
      </c>
      <c r="B769" s="1" t="s">
        <v>20</v>
      </c>
      <c r="C769" s="0" t="n">
        <v>315</v>
      </c>
      <c r="D769" s="2" t="str">
        <f aca="false">+TEXT(E769,"yyyy")</f>
        <v>2005</v>
      </c>
      <c r="E769" s="3" t="n">
        <v>38518</v>
      </c>
      <c r="F769" s="4" t="n">
        <f aca="false">E769-(K769*365)</f>
        <v>38514.4705882353</v>
      </c>
      <c r="G769" s="2" t="n">
        <f aca="false">YEAR(F769)</f>
        <v>2005</v>
      </c>
      <c r="H769" s="5" t="n">
        <v>4.06</v>
      </c>
      <c r="I769" s="0" t="str">
        <f aca="false">IF(H769&lt;10,"Keiki","NonKeiki")</f>
        <v>Keiki</v>
      </c>
      <c r="J769" s="5" t="n">
        <f aca="false">IF(I769="Keiki",H769-4,H769-10)</f>
        <v>0.0599999999999996</v>
      </c>
      <c r="K769" s="6" t="n">
        <f aca="false">(J769/0.017)/365</f>
        <v>0.00966962127316674</v>
      </c>
      <c r="L769" s="5" t="n">
        <v>3.62</v>
      </c>
      <c r="M769" s="5" t="s">
        <v>58</v>
      </c>
      <c r="N769" s="0" t="s">
        <v>42</v>
      </c>
      <c r="O769" s="4" t="n">
        <f aca="false">(4*365)+F769</f>
        <v>39974.4705882353</v>
      </c>
      <c r="P769" s="4" t="str">
        <f aca="false">IF(E769&gt;O769,"Yes","No")</f>
        <v>No</v>
      </c>
    </row>
    <row r="770" customFormat="false" ht="13.2" hidden="false" customHeight="false" outlineLevel="0" collapsed="false">
      <c r="A770" s="1" t="s">
        <v>19</v>
      </c>
      <c r="B770" s="1" t="s">
        <v>20</v>
      </c>
      <c r="C770" s="0" t="n">
        <v>0</v>
      </c>
      <c r="D770" s="2" t="str">
        <f aca="false">+TEXT(E770,"yyyy")</f>
        <v>2005</v>
      </c>
      <c r="E770" s="3" t="n">
        <v>38518</v>
      </c>
      <c r="F770" s="4" t="n">
        <f aca="false">E770-(K770*365)</f>
        <v>38513.2941176471</v>
      </c>
      <c r="G770" s="2" t="n">
        <f aca="false">YEAR(F770)</f>
        <v>2005</v>
      </c>
      <c r="H770" s="5" t="n">
        <v>4.08</v>
      </c>
      <c r="I770" s="0" t="str">
        <f aca="false">IF(H770&lt;10,"Keiki","NonKeiki")</f>
        <v>Keiki</v>
      </c>
      <c r="J770" s="5" t="n">
        <f aca="false">IF(I770="Keiki",H770-4,H770-10)</f>
        <v>0.0800000000000001</v>
      </c>
      <c r="K770" s="6" t="n">
        <f aca="false">(J770/0.017)/365</f>
        <v>0.0128928283642224</v>
      </c>
      <c r="L770" s="5" t="n">
        <v>3.54</v>
      </c>
      <c r="M770" s="5" t="s">
        <v>58</v>
      </c>
      <c r="N770" s="0" t="s">
        <v>43</v>
      </c>
      <c r="O770" s="4" t="n">
        <f aca="false">(4*365)+F770</f>
        <v>39973.2941176471</v>
      </c>
      <c r="P770" s="4" t="str">
        <f aca="false">IF(E770&gt;O770,"Yes","No")</f>
        <v>No</v>
      </c>
    </row>
    <row r="771" customFormat="false" ht="13.2" hidden="false" customHeight="false" outlineLevel="0" collapsed="false">
      <c r="A771" s="1" t="s">
        <v>19</v>
      </c>
      <c r="B771" s="1" t="s">
        <v>20</v>
      </c>
      <c r="C771" s="0" t="n">
        <v>0</v>
      </c>
      <c r="D771" s="2" t="str">
        <f aca="false">+TEXT(E771,"yyyy")</f>
        <v>2005</v>
      </c>
      <c r="E771" s="3" t="n">
        <v>38518</v>
      </c>
      <c r="F771" s="4" t="n">
        <f aca="false">E771-(K771*365)</f>
        <v>38512.1176470588</v>
      </c>
      <c r="G771" s="2" t="n">
        <f aca="false">YEAR(F771)</f>
        <v>2005</v>
      </c>
      <c r="H771" s="5" t="n">
        <v>4.1</v>
      </c>
      <c r="I771" s="0" t="str">
        <f aca="false">IF(H771&lt;10,"Keiki","NonKeiki")</f>
        <v>Keiki</v>
      </c>
      <c r="J771" s="5" t="n">
        <f aca="false">IF(I771="Keiki",H771-4,H771-10)</f>
        <v>0.0999999999999996</v>
      </c>
      <c r="K771" s="6" t="n">
        <f aca="false">(J771/0.017)/365</f>
        <v>0.0161160354552779</v>
      </c>
      <c r="L771" s="5" t="n">
        <v>3.66</v>
      </c>
      <c r="M771" s="5" t="s">
        <v>58</v>
      </c>
      <c r="N771" s="0" t="s">
        <v>42</v>
      </c>
      <c r="O771" s="4" t="n">
        <f aca="false">(4*365)+F771</f>
        <v>39972.1176470588</v>
      </c>
      <c r="P771" s="4" t="str">
        <f aca="false">IF(E771&gt;O771,"Yes","No")</f>
        <v>No</v>
      </c>
    </row>
    <row r="772" customFormat="false" ht="13.2" hidden="false" customHeight="false" outlineLevel="0" collapsed="false">
      <c r="A772" s="1" t="s">
        <v>19</v>
      </c>
      <c r="B772" s="1" t="s">
        <v>20</v>
      </c>
      <c r="C772" s="0" t="n">
        <v>199</v>
      </c>
      <c r="D772" s="2" t="str">
        <f aca="false">+TEXT(E772,"yyyy")</f>
        <v>2005</v>
      </c>
      <c r="E772" s="3" t="n">
        <v>38518</v>
      </c>
      <c r="F772" s="4" t="n">
        <f aca="false">E772-(K772*365)</f>
        <v>38490.9411764706</v>
      </c>
      <c r="G772" s="2" t="n">
        <f aca="false">YEAR(F772)</f>
        <v>2005</v>
      </c>
      <c r="H772" s="5" t="n">
        <v>4.46</v>
      </c>
      <c r="I772" s="0" t="str">
        <f aca="false">IF(H772&lt;10,"Keiki","NonKeiki")</f>
        <v>Keiki</v>
      </c>
      <c r="J772" s="5" t="n">
        <f aca="false">IF(I772="Keiki",H772-4,H772-10)</f>
        <v>0.46</v>
      </c>
      <c r="K772" s="6" t="n">
        <f aca="false">(J772/0.017)/365</f>
        <v>0.0741337630942788</v>
      </c>
      <c r="L772" s="5" t="n">
        <v>4.48</v>
      </c>
      <c r="M772" s="5" t="s">
        <v>58</v>
      </c>
      <c r="N772" s="0" t="s">
        <v>43</v>
      </c>
      <c r="O772" s="4" t="n">
        <f aca="false">(4*365)+F772</f>
        <v>39950.9411764706</v>
      </c>
      <c r="P772" s="4" t="str">
        <f aca="false">IF(E772&gt;O772,"Yes","No")</f>
        <v>No</v>
      </c>
    </row>
    <row r="773" customFormat="false" ht="13.2" hidden="false" customHeight="false" outlineLevel="0" collapsed="false">
      <c r="A773" s="1" t="s">
        <v>19</v>
      </c>
      <c r="B773" s="1" t="s">
        <v>20</v>
      </c>
      <c r="C773" s="0" t="n">
        <v>0</v>
      </c>
      <c r="D773" s="2" t="str">
        <f aca="false">+TEXT(E773,"yyyy")</f>
        <v>2005</v>
      </c>
      <c r="E773" s="3" t="n">
        <v>38523</v>
      </c>
      <c r="F773" s="4" t="n">
        <f aca="false">E773-(K773*365)</f>
        <v>38523</v>
      </c>
      <c r="G773" s="2" t="n">
        <f aca="false">YEAR(F773)</f>
        <v>2005</v>
      </c>
      <c r="H773" s="5" t="n">
        <v>3.46</v>
      </c>
      <c r="I773" s="0" t="str">
        <f aca="false">IF(H773&lt;10,"Keiki","NonKeiki")</f>
        <v>Keiki</v>
      </c>
      <c r="J773" s="5" t="n">
        <v>0</v>
      </c>
      <c r="K773" s="6" t="n">
        <f aca="false">(J773/0.017)/365</f>
        <v>0</v>
      </c>
      <c r="L773" s="5" t="n">
        <v>2.85</v>
      </c>
      <c r="M773" s="5" t="s">
        <v>58</v>
      </c>
      <c r="N773" s="0" t="s">
        <v>37</v>
      </c>
      <c r="O773" s="4" t="n">
        <f aca="false">(4*365)+F773</f>
        <v>39983</v>
      </c>
      <c r="P773" s="4" t="str">
        <f aca="false">IF(E773&gt;O773,"Yes","No")</f>
        <v>No</v>
      </c>
    </row>
    <row r="774" customFormat="false" ht="13.2" hidden="false" customHeight="false" outlineLevel="0" collapsed="false">
      <c r="A774" s="1" t="s">
        <v>19</v>
      </c>
      <c r="B774" s="1" t="s">
        <v>20</v>
      </c>
      <c r="C774" s="0" t="n">
        <v>0</v>
      </c>
      <c r="D774" s="2" t="str">
        <f aca="false">+TEXT(E774,"yyyy")</f>
        <v>2005</v>
      </c>
      <c r="E774" s="3" t="n">
        <v>38523</v>
      </c>
      <c r="F774" s="4" t="n">
        <f aca="false">E774-(K774*365)</f>
        <v>38520.0588235294</v>
      </c>
      <c r="G774" s="2" t="n">
        <f aca="false">YEAR(F774)</f>
        <v>2005</v>
      </c>
      <c r="H774" s="5" t="n">
        <v>4.05</v>
      </c>
      <c r="I774" s="0" t="str">
        <f aca="false">IF(H774&lt;10,"Keiki","NonKeiki")</f>
        <v>Keiki</v>
      </c>
      <c r="J774" s="5" t="n">
        <f aca="false">IF(I774="Keiki",H774-4,H774-10)</f>
        <v>0.0499999999999998</v>
      </c>
      <c r="K774" s="6" t="n">
        <f aca="false">(J774/0.017)/365</f>
        <v>0.00805801772763897</v>
      </c>
      <c r="L774" s="5" t="n">
        <v>3.21</v>
      </c>
      <c r="M774" s="5" t="s">
        <v>58</v>
      </c>
      <c r="N774" s="0" t="s">
        <v>37</v>
      </c>
      <c r="O774" s="4" t="n">
        <f aca="false">(4*365)+F774</f>
        <v>39980.0588235294</v>
      </c>
      <c r="P774" s="4" t="str">
        <f aca="false">IF(E774&gt;O774,"Yes","No")</f>
        <v>No</v>
      </c>
    </row>
    <row r="775" customFormat="false" ht="13.2" hidden="false" customHeight="false" outlineLevel="0" collapsed="false">
      <c r="A775" s="1" t="s">
        <v>19</v>
      </c>
      <c r="B775" s="1" t="s">
        <v>20</v>
      </c>
      <c r="C775" s="0" t="n">
        <v>0</v>
      </c>
      <c r="D775" s="2" t="str">
        <f aca="false">+TEXT(E775,"yyyy")</f>
        <v>2005</v>
      </c>
      <c r="E775" s="3" t="n">
        <v>38543</v>
      </c>
      <c r="F775" s="4" t="n">
        <f aca="false">E775-(K775*365)</f>
        <v>38543</v>
      </c>
      <c r="G775" s="2" t="n">
        <f aca="false">YEAR(F775)</f>
        <v>2005</v>
      </c>
      <c r="H775" s="5" t="n">
        <v>3.8</v>
      </c>
      <c r="I775" s="0" t="str">
        <f aca="false">IF(H775&lt;10,"Keiki","NonKeiki")</f>
        <v>Keiki</v>
      </c>
      <c r="J775" s="5" t="n">
        <v>0</v>
      </c>
      <c r="K775" s="6" t="n">
        <f aca="false">(J775/0.017)/365</f>
        <v>0</v>
      </c>
      <c r="L775" s="5" t="n">
        <v>3.43</v>
      </c>
      <c r="M775" s="5" t="s">
        <v>58</v>
      </c>
      <c r="N775" s="0" t="s">
        <v>37</v>
      </c>
      <c r="O775" s="4" t="n">
        <f aca="false">(4*365)+F775</f>
        <v>40003</v>
      </c>
      <c r="P775" s="4" t="str">
        <f aca="false">IF(E775&gt;O775,"Yes","No")</f>
        <v>No</v>
      </c>
    </row>
    <row r="776" customFormat="false" ht="13.2" hidden="false" customHeight="false" outlineLevel="0" collapsed="false">
      <c r="A776" s="1" t="s">
        <v>19</v>
      </c>
      <c r="B776" s="1" t="s">
        <v>20</v>
      </c>
      <c r="C776" s="0" t="n">
        <v>0</v>
      </c>
      <c r="D776" s="2" t="str">
        <f aca="false">+TEXT(E776,"yyyy")</f>
        <v>2005</v>
      </c>
      <c r="E776" s="3" t="n">
        <v>38544</v>
      </c>
      <c r="F776" s="4" t="n">
        <f aca="false">E776-(K776*365)</f>
        <v>38544</v>
      </c>
      <c r="G776" s="2" t="n">
        <f aca="false">YEAR(F776)</f>
        <v>2005</v>
      </c>
      <c r="H776" s="5" t="n">
        <v>3.95</v>
      </c>
      <c r="I776" s="0" t="str">
        <f aca="false">IF(H776&lt;10,"Keiki","NonKeiki")</f>
        <v>Keiki</v>
      </c>
      <c r="J776" s="5" t="n">
        <v>0</v>
      </c>
      <c r="K776" s="6" t="n">
        <f aca="false">(J776/0.017)/365</f>
        <v>0</v>
      </c>
      <c r="L776" s="5" t="n">
        <v>3.3</v>
      </c>
      <c r="M776" s="5" t="s">
        <v>58</v>
      </c>
      <c r="N776" s="0" t="s">
        <v>43</v>
      </c>
      <c r="O776" s="4" t="n">
        <f aca="false">(4*365)+F776</f>
        <v>40004</v>
      </c>
      <c r="P776" s="4" t="str">
        <f aca="false">IF(E776&gt;O776,"Yes","No")</f>
        <v>No</v>
      </c>
    </row>
    <row r="777" customFormat="false" ht="13.2" hidden="false" customHeight="false" outlineLevel="0" collapsed="false">
      <c r="A777" s="1" t="s">
        <v>19</v>
      </c>
      <c r="B777" s="1" t="s">
        <v>20</v>
      </c>
      <c r="C777" s="0" t="n">
        <v>0</v>
      </c>
      <c r="D777" s="2" t="str">
        <f aca="false">+TEXT(E777,"yyyy")</f>
        <v>2005</v>
      </c>
      <c r="E777" s="3" t="n">
        <v>38547</v>
      </c>
      <c r="F777" s="4" t="n">
        <f aca="false">E777-(K777*365)</f>
        <v>38547</v>
      </c>
      <c r="G777" s="2" t="n">
        <f aca="false">YEAR(F777)</f>
        <v>2005</v>
      </c>
      <c r="H777" s="5" t="n">
        <v>3.66</v>
      </c>
      <c r="I777" s="0" t="str">
        <f aca="false">IF(H777&lt;10,"Keiki","NonKeiki")</f>
        <v>Keiki</v>
      </c>
      <c r="J777" s="5" t="n">
        <v>0</v>
      </c>
      <c r="K777" s="6" t="n">
        <f aca="false">(J777/0.017)/365</f>
        <v>0</v>
      </c>
      <c r="L777" s="5" t="n">
        <v>3.67</v>
      </c>
      <c r="M777" s="5" t="s">
        <v>58</v>
      </c>
      <c r="N777" s="0" t="s">
        <v>49</v>
      </c>
      <c r="O777" s="4" t="n">
        <f aca="false">(4*365)+F777</f>
        <v>40007</v>
      </c>
      <c r="P777" s="4" t="str">
        <f aca="false">IF(E777&gt;O777,"Yes","No")</f>
        <v>No</v>
      </c>
    </row>
    <row r="778" customFormat="false" ht="13.2" hidden="false" customHeight="false" outlineLevel="0" collapsed="false">
      <c r="A778" s="1" t="s">
        <v>19</v>
      </c>
      <c r="B778" s="1" t="s">
        <v>20</v>
      </c>
      <c r="C778" s="0" t="n">
        <v>0</v>
      </c>
      <c r="D778" s="2" t="str">
        <f aca="false">+TEXT(E778,"yyyy")</f>
        <v>2005</v>
      </c>
      <c r="E778" s="3" t="n">
        <v>38549</v>
      </c>
      <c r="F778" s="4" t="n">
        <f aca="false">E778-(K778*365)</f>
        <v>38547.8235294118</v>
      </c>
      <c r="G778" s="2" t="n">
        <f aca="false">YEAR(F778)</f>
        <v>2005</v>
      </c>
      <c r="H778" s="5" t="n">
        <v>4.02</v>
      </c>
      <c r="I778" s="0" t="str">
        <f aca="false">IF(H778&lt;10,"Keiki","NonKeiki")</f>
        <v>Keiki</v>
      </c>
      <c r="J778" s="5" t="n">
        <f aca="false">IF(I778="Keiki",H778-4,H778-10)</f>
        <v>0.0199999999999996</v>
      </c>
      <c r="K778" s="6" t="n">
        <f aca="false">(J778/0.017)/365</f>
        <v>0.00322320709105553</v>
      </c>
      <c r="L778" s="5" t="n">
        <v>3.41</v>
      </c>
      <c r="M778" s="5" t="s">
        <v>58</v>
      </c>
      <c r="N778" s="0" t="s">
        <v>22</v>
      </c>
      <c r="O778" s="4" t="n">
        <f aca="false">(4*365)+F778</f>
        <v>40007.8235294118</v>
      </c>
      <c r="P778" s="4" t="str">
        <f aca="false">IF(E778&gt;O778,"Yes","No")</f>
        <v>No</v>
      </c>
    </row>
    <row r="779" customFormat="false" ht="13.2" hidden="false" customHeight="false" outlineLevel="0" collapsed="false">
      <c r="A779" s="1" t="s">
        <v>19</v>
      </c>
      <c r="B779" s="1" t="s">
        <v>20</v>
      </c>
      <c r="C779" s="0" t="n">
        <v>0</v>
      </c>
      <c r="D779" s="2" t="str">
        <f aca="false">+TEXT(E779,"yyyy")</f>
        <v>2005</v>
      </c>
      <c r="E779" s="3" t="n">
        <v>38551</v>
      </c>
      <c r="F779" s="4" t="n">
        <f aca="false">E779-(K779*365)</f>
        <v>38551</v>
      </c>
      <c r="G779" s="2" t="n">
        <f aca="false">YEAR(F779)</f>
        <v>2005</v>
      </c>
      <c r="H779" s="5" t="n">
        <v>2.22</v>
      </c>
      <c r="I779" s="0" t="str">
        <f aca="false">IF(H779&lt;10,"Keiki","NonKeiki")</f>
        <v>Keiki</v>
      </c>
      <c r="J779" s="5" t="n">
        <v>0</v>
      </c>
      <c r="K779" s="6" t="n">
        <f aca="false">(J779/0.017)/365</f>
        <v>0</v>
      </c>
      <c r="L779" s="5" t="n">
        <v>1.42</v>
      </c>
      <c r="M779" s="5" t="s">
        <v>58</v>
      </c>
      <c r="N779" s="0" t="s">
        <v>22</v>
      </c>
      <c r="O779" s="4" t="n">
        <f aca="false">(4*365)+F779</f>
        <v>40011</v>
      </c>
      <c r="P779" s="4" t="str">
        <f aca="false">IF(E779&gt;O779,"Yes","No")</f>
        <v>No</v>
      </c>
    </row>
    <row r="780" customFormat="false" ht="13.2" hidden="false" customHeight="false" outlineLevel="0" collapsed="false">
      <c r="A780" s="1" t="s">
        <v>19</v>
      </c>
      <c r="B780" s="1" t="s">
        <v>20</v>
      </c>
      <c r="C780" s="0" t="n">
        <v>0</v>
      </c>
      <c r="D780" s="2" t="str">
        <f aca="false">+TEXT(E780,"yyyy")</f>
        <v>2005</v>
      </c>
      <c r="E780" s="3" t="n">
        <v>38551</v>
      </c>
      <c r="F780" s="4" t="n">
        <f aca="false">E780-(K780*365)</f>
        <v>38551</v>
      </c>
      <c r="G780" s="2" t="n">
        <f aca="false">YEAR(F780)</f>
        <v>2005</v>
      </c>
      <c r="H780" s="5" t="n">
        <v>3.08</v>
      </c>
      <c r="I780" s="0" t="str">
        <f aca="false">IF(H780&lt;10,"Keiki","NonKeiki")</f>
        <v>Keiki</v>
      </c>
      <c r="J780" s="5" t="n">
        <v>0</v>
      </c>
      <c r="K780" s="6" t="n">
        <f aca="false">(J780/0.017)/365</f>
        <v>0</v>
      </c>
      <c r="L780" s="5" t="n">
        <v>2.8</v>
      </c>
      <c r="M780" s="5" t="s">
        <v>58</v>
      </c>
      <c r="N780" s="0" t="s">
        <v>22</v>
      </c>
      <c r="O780" s="4" t="n">
        <f aca="false">(4*365)+F780</f>
        <v>40011</v>
      </c>
      <c r="P780" s="4" t="str">
        <f aca="false">IF(E780&gt;O780,"Yes","No")</f>
        <v>No</v>
      </c>
    </row>
    <row r="781" customFormat="false" ht="13.2" hidden="false" customHeight="false" outlineLevel="0" collapsed="false">
      <c r="A781" s="1" t="s">
        <v>19</v>
      </c>
      <c r="B781" s="1" t="s">
        <v>20</v>
      </c>
      <c r="C781" s="0" t="n">
        <v>0</v>
      </c>
      <c r="D781" s="2" t="str">
        <f aca="false">+TEXT(E781,"yyyy")</f>
        <v>2005</v>
      </c>
      <c r="E781" s="3" t="n">
        <v>38551</v>
      </c>
      <c r="F781" s="4" t="n">
        <f aca="false">E781-(K781*365)</f>
        <v>38551</v>
      </c>
      <c r="G781" s="2" t="n">
        <f aca="false">YEAR(F781)</f>
        <v>2005</v>
      </c>
      <c r="H781" s="5" t="n">
        <v>3.28</v>
      </c>
      <c r="I781" s="0" t="str">
        <f aca="false">IF(H781&lt;10,"Keiki","NonKeiki")</f>
        <v>Keiki</v>
      </c>
      <c r="J781" s="5" t="n">
        <v>0</v>
      </c>
      <c r="K781" s="6" t="n">
        <f aca="false">(J781/0.017)/365</f>
        <v>0</v>
      </c>
      <c r="L781" s="5" t="n">
        <v>2.9</v>
      </c>
      <c r="M781" s="5" t="s">
        <v>58</v>
      </c>
      <c r="N781" s="0" t="s">
        <v>37</v>
      </c>
      <c r="O781" s="4" t="n">
        <f aca="false">(4*365)+F781</f>
        <v>40011</v>
      </c>
      <c r="P781" s="4" t="str">
        <f aca="false">IF(E781&gt;O781,"Yes","No")</f>
        <v>No</v>
      </c>
    </row>
    <row r="782" customFormat="false" ht="13.2" hidden="false" customHeight="false" outlineLevel="0" collapsed="false">
      <c r="A782" s="1" t="s">
        <v>19</v>
      </c>
      <c r="B782" s="1" t="s">
        <v>20</v>
      </c>
      <c r="C782" s="0" t="n">
        <v>0</v>
      </c>
      <c r="D782" s="2" t="str">
        <f aca="false">+TEXT(E782,"yyyy")</f>
        <v>2005</v>
      </c>
      <c r="E782" s="3" t="n">
        <v>38551</v>
      </c>
      <c r="F782" s="4" t="n">
        <f aca="false">E782-(K782*365)</f>
        <v>38551</v>
      </c>
      <c r="G782" s="2" t="n">
        <f aca="false">YEAR(F782)</f>
        <v>2005</v>
      </c>
      <c r="H782" s="5" t="n">
        <v>3.32</v>
      </c>
      <c r="I782" s="0" t="str">
        <f aca="false">IF(H782&lt;10,"Keiki","NonKeiki")</f>
        <v>Keiki</v>
      </c>
      <c r="J782" s="5" t="n">
        <v>0</v>
      </c>
      <c r="K782" s="6" t="n">
        <f aca="false">(J782/0.017)/365</f>
        <v>0</v>
      </c>
      <c r="L782" s="5" t="n">
        <v>3.06</v>
      </c>
      <c r="M782" s="5" t="s">
        <v>58</v>
      </c>
      <c r="N782" s="0" t="s">
        <v>37</v>
      </c>
      <c r="O782" s="4" t="n">
        <f aca="false">(4*365)+F782</f>
        <v>40011</v>
      </c>
      <c r="P782" s="4" t="str">
        <f aca="false">IF(E782&gt;O782,"Yes","No")</f>
        <v>No</v>
      </c>
    </row>
    <row r="783" customFormat="false" ht="13.2" hidden="false" customHeight="false" outlineLevel="0" collapsed="false">
      <c r="A783" s="1" t="s">
        <v>19</v>
      </c>
      <c r="B783" s="1" t="s">
        <v>20</v>
      </c>
      <c r="C783" s="0" t="n">
        <v>0</v>
      </c>
      <c r="D783" s="2" t="str">
        <f aca="false">+TEXT(E783,"yyyy")</f>
        <v>2005</v>
      </c>
      <c r="E783" s="3" t="n">
        <v>38551</v>
      </c>
      <c r="F783" s="4" t="n">
        <f aca="false">E783-(K783*365)</f>
        <v>38551</v>
      </c>
      <c r="G783" s="2" t="n">
        <f aca="false">YEAR(F783)</f>
        <v>2005</v>
      </c>
      <c r="H783" s="5" t="n">
        <v>3.64</v>
      </c>
      <c r="I783" s="0" t="str">
        <f aca="false">IF(H783&lt;10,"Keiki","NonKeiki")</f>
        <v>Keiki</v>
      </c>
      <c r="J783" s="5" t="n">
        <v>0</v>
      </c>
      <c r="K783" s="6" t="n">
        <f aca="false">(J783/0.017)/365</f>
        <v>0</v>
      </c>
      <c r="L783" s="5" t="n">
        <v>3.36</v>
      </c>
      <c r="M783" s="5" t="s">
        <v>58</v>
      </c>
      <c r="N783" s="0" t="s">
        <v>22</v>
      </c>
      <c r="O783" s="4" t="n">
        <f aca="false">(4*365)+F783</f>
        <v>40011</v>
      </c>
      <c r="P783" s="4" t="str">
        <f aca="false">IF(E783&gt;O783,"Yes","No")</f>
        <v>No</v>
      </c>
    </row>
    <row r="784" customFormat="false" ht="13.2" hidden="false" customHeight="false" outlineLevel="0" collapsed="false">
      <c r="A784" s="1" t="s">
        <v>19</v>
      </c>
      <c r="B784" s="1" t="s">
        <v>20</v>
      </c>
      <c r="C784" s="0" t="n">
        <v>47</v>
      </c>
      <c r="D784" s="2" t="str">
        <f aca="false">+TEXT(E784,"yyyy")</f>
        <v>2005</v>
      </c>
      <c r="E784" s="3" t="n">
        <v>38552</v>
      </c>
      <c r="F784" s="4" t="n">
        <f aca="false">E784-(K784*365)</f>
        <v>38552</v>
      </c>
      <c r="G784" s="2" t="n">
        <f aca="false">YEAR(F784)</f>
        <v>2005</v>
      </c>
      <c r="H784" s="5" t="n">
        <v>3.56</v>
      </c>
      <c r="I784" s="0" t="str">
        <f aca="false">IF(H784&lt;10,"Keiki","NonKeiki")</f>
        <v>Keiki</v>
      </c>
      <c r="J784" s="5" t="n">
        <v>0</v>
      </c>
      <c r="K784" s="6" t="n">
        <f aca="false">(J784/0.017)/365</f>
        <v>0</v>
      </c>
      <c r="L784" s="5" t="n">
        <v>2.68</v>
      </c>
      <c r="M784" s="5" t="s">
        <v>58</v>
      </c>
      <c r="N784" s="0" t="s">
        <v>32</v>
      </c>
      <c r="O784" s="4" t="n">
        <f aca="false">(4*365)+F784</f>
        <v>40012</v>
      </c>
      <c r="P784" s="4" t="str">
        <f aca="false">IF(E784&gt;O784,"Yes","No")</f>
        <v>No</v>
      </c>
    </row>
    <row r="785" customFormat="false" ht="13.2" hidden="false" customHeight="false" outlineLevel="0" collapsed="false">
      <c r="A785" s="1" t="s">
        <v>19</v>
      </c>
      <c r="B785" s="1" t="s">
        <v>20</v>
      </c>
      <c r="C785" s="0" t="n">
        <v>0</v>
      </c>
      <c r="D785" s="2" t="str">
        <f aca="false">+TEXT(E785,"yyyy")</f>
        <v>2005</v>
      </c>
      <c r="E785" s="3" t="n">
        <v>38552</v>
      </c>
      <c r="F785" s="4" t="n">
        <f aca="false">E785-(K785*365)</f>
        <v>38522</v>
      </c>
      <c r="G785" s="2" t="n">
        <f aca="false">YEAR(F785)</f>
        <v>2005</v>
      </c>
      <c r="H785" s="5" t="n">
        <v>4.51</v>
      </c>
      <c r="I785" s="0" t="str">
        <f aca="false">IF(H785&lt;10,"Keiki","NonKeiki")</f>
        <v>Keiki</v>
      </c>
      <c r="J785" s="5" t="n">
        <f aca="false">IF(I785="Keiki",H785-4,H785-10)</f>
        <v>0.51</v>
      </c>
      <c r="K785" s="6" t="n">
        <f aca="false">(J785/0.017)/365</f>
        <v>0.0821917808219178</v>
      </c>
      <c r="L785" s="5" t="n">
        <v>4.08</v>
      </c>
      <c r="M785" s="5" t="s">
        <v>58</v>
      </c>
      <c r="N785" s="0" t="s">
        <v>32</v>
      </c>
      <c r="O785" s="4" t="n">
        <f aca="false">(4*365)+F785</f>
        <v>39982</v>
      </c>
      <c r="P785" s="4" t="str">
        <f aca="false">IF(E785&gt;O785,"Yes","No")</f>
        <v>No</v>
      </c>
    </row>
    <row r="786" customFormat="false" ht="13.2" hidden="false" customHeight="false" outlineLevel="0" collapsed="false">
      <c r="A786" s="1" t="s">
        <v>19</v>
      </c>
      <c r="B786" s="1" t="s">
        <v>20</v>
      </c>
      <c r="C786" s="0" t="n">
        <v>0</v>
      </c>
      <c r="D786" s="2" t="str">
        <f aca="false">+TEXT(E786,"yyyy")</f>
        <v>2005</v>
      </c>
      <c r="E786" s="3" t="n">
        <v>38559</v>
      </c>
      <c r="F786" s="4" t="n">
        <f aca="false">E786-(K786*365)</f>
        <v>38559</v>
      </c>
      <c r="G786" s="2" t="n">
        <f aca="false">YEAR(F786)</f>
        <v>2005</v>
      </c>
      <c r="H786" s="5" t="n">
        <v>3.45</v>
      </c>
      <c r="I786" s="0" t="str">
        <f aca="false">IF(H786&lt;10,"Keiki","NonKeiki")</f>
        <v>Keiki</v>
      </c>
      <c r="J786" s="5" t="n">
        <v>0</v>
      </c>
      <c r="K786" s="6" t="n">
        <f aca="false">(J786/0.017)/365</f>
        <v>0</v>
      </c>
      <c r="L786" s="5" t="n">
        <v>2.4</v>
      </c>
      <c r="M786" s="5" t="s">
        <v>58</v>
      </c>
      <c r="N786" s="0" t="s">
        <v>43</v>
      </c>
      <c r="O786" s="4" t="n">
        <f aca="false">(4*365)+F786</f>
        <v>40019</v>
      </c>
      <c r="P786" s="4" t="str">
        <f aca="false">IF(E786&gt;O786,"Yes","No")</f>
        <v>No</v>
      </c>
    </row>
    <row r="787" customFormat="false" ht="13.2" hidden="false" customHeight="false" outlineLevel="0" collapsed="false">
      <c r="A787" s="1" t="s">
        <v>19</v>
      </c>
      <c r="B787" s="1" t="s">
        <v>20</v>
      </c>
      <c r="C787" s="0" t="n">
        <v>0</v>
      </c>
      <c r="D787" s="2" t="str">
        <f aca="false">+TEXT(E787,"yyyy")</f>
        <v>2005</v>
      </c>
      <c r="E787" s="3" t="n">
        <v>38559</v>
      </c>
      <c r="F787" s="4" t="n">
        <f aca="false">E787-(K787*365)</f>
        <v>38514.2941176471</v>
      </c>
      <c r="G787" s="2" t="n">
        <f aca="false">YEAR(F787)</f>
        <v>2005</v>
      </c>
      <c r="H787" s="5" t="n">
        <v>4.76</v>
      </c>
      <c r="I787" s="0" t="str">
        <f aca="false">IF(H787&lt;10,"Keiki","NonKeiki")</f>
        <v>Keiki</v>
      </c>
      <c r="J787" s="5" t="n">
        <f aca="false">IF(I787="Keiki",H787-4,H787-10)</f>
        <v>0.76</v>
      </c>
      <c r="K787" s="6" t="n">
        <f aca="false">(J787/0.017)/365</f>
        <v>0.122481869460113</v>
      </c>
      <c r="L787" s="5" t="n">
        <v>3.36</v>
      </c>
      <c r="M787" s="5" t="s">
        <v>58</v>
      </c>
      <c r="N787" s="0" t="s">
        <v>42</v>
      </c>
      <c r="O787" s="4" t="n">
        <f aca="false">(4*365)+F787</f>
        <v>39974.2941176471</v>
      </c>
      <c r="P787" s="4" t="str">
        <f aca="false">IF(E787&gt;O787,"Yes","No")</f>
        <v>No</v>
      </c>
    </row>
    <row r="788" customFormat="false" ht="13.2" hidden="false" customHeight="false" outlineLevel="0" collapsed="false">
      <c r="A788" s="1" t="s">
        <v>19</v>
      </c>
      <c r="B788" s="1" t="s">
        <v>20</v>
      </c>
      <c r="C788" s="0" t="n">
        <v>0</v>
      </c>
      <c r="D788" s="2" t="str">
        <f aca="false">+TEXT(E788,"yyyy")</f>
        <v>2005</v>
      </c>
      <c r="E788" s="3" t="n">
        <v>38565</v>
      </c>
      <c r="F788" s="4" t="n">
        <f aca="false">E788-(K788*365)</f>
        <v>38565</v>
      </c>
      <c r="G788" s="2" t="n">
        <f aca="false">YEAR(F788)</f>
        <v>2005</v>
      </c>
      <c r="H788" s="5" t="n">
        <v>3</v>
      </c>
      <c r="I788" s="0" t="str">
        <f aca="false">IF(H788&lt;10,"Keiki","NonKeiki")</f>
        <v>Keiki</v>
      </c>
      <c r="J788" s="5" t="n">
        <v>0</v>
      </c>
      <c r="K788" s="6" t="n">
        <f aca="false">(J788/0.017)/365</f>
        <v>0</v>
      </c>
      <c r="L788" s="5" t="n">
        <v>2.1</v>
      </c>
      <c r="M788" s="5" t="s">
        <v>58</v>
      </c>
      <c r="N788" s="0" t="s">
        <v>22</v>
      </c>
      <c r="O788" s="4" t="n">
        <f aca="false">(4*365)+F788</f>
        <v>40025</v>
      </c>
      <c r="P788" s="4" t="str">
        <f aca="false">IF(E788&gt;O788,"Yes","No")</f>
        <v>No</v>
      </c>
    </row>
    <row r="789" customFormat="false" ht="13.2" hidden="false" customHeight="false" outlineLevel="0" collapsed="false">
      <c r="A789" s="1" t="s">
        <v>19</v>
      </c>
      <c r="B789" s="1" t="s">
        <v>20</v>
      </c>
      <c r="C789" s="0" t="n">
        <v>216</v>
      </c>
      <c r="D789" s="2" t="str">
        <f aca="false">+TEXT(E789,"yyyy")</f>
        <v>2005</v>
      </c>
      <c r="E789" s="3" t="n">
        <v>38565</v>
      </c>
      <c r="F789" s="4" t="n">
        <f aca="false">E789-(K789*365)</f>
        <v>38565</v>
      </c>
      <c r="G789" s="2" t="n">
        <f aca="false">YEAR(F789)</f>
        <v>2005</v>
      </c>
      <c r="H789" s="5" t="n">
        <v>3.36</v>
      </c>
      <c r="I789" s="0" t="str">
        <f aca="false">IF(H789&lt;10,"Keiki","NonKeiki")</f>
        <v>Keiki</v>
      </c>
      <c r="J789" s="5" t="n">
        <v>0</v>
      </c>
      <c r="K789" s="6" t="n">
        <f aca="false">(J789/0.017)/365</f>
        <v>0</v>
      </c>
      <c r="L789" s="5" t="n">
        <v>2.28</v>
      </c>
      <c r="M789" s="5" t="s">
        <v>58</v>
      </c>
      <c r="N789" s="0" t="s">
        <v>32</v>
      </c>
      <c r="O789" s="4" t="n">
        <f aca="false">(4*365)+F789</f>
        <v>40025</v>
      </c>
      <c r="P789" s="4" t="str">
        <f aca="false">IF(E789&gt;O789,"Yes","No")</f>
        <v>No</v>
      </c>
    </row>
    <row r="790" customFormat="false" ht="13.2" hidden="false" customHeight="false" outlineLevel="0" collapsed="false">
      <c r="A790" s="1" t="s">
        <v>19</v>
      </c>
      <c r="B790" s="1" t="s">
        <v>20</v>
      </c>
      <c r="C790" s="0" t="n">
        <v>210</v>
      </c>
      <c r="D790" s="2" t="str">
        <f aca="false">+TEXT(E790,"yyyy")</f>
        <v>2005</v>
      </c>
      <c r="E790" s="3" t="n">
        <v>38565</v>
      </c>
      <c r="F790" s="4" t="n">
        <f aca="false">E790-(K790*365)</f>
        <v>38565</v>
      </c>
      <c r="G790" s="2" t="n">
        <f aca="false">YEAR(F790)</f>
        <v>2005</v>
      </c>
      <c r="H790" s="5" t="n">
        <v>3.98</v>
      </c>
      <c r="I790" s="0" t="str">
        <f aca="false">IF(H790&lt;10,"Keiki","NonKeiki")</f>
        <v>Keiki</v>
      </c>
      <c r="J790" s="5" t="n">
        <v>0</v>
      </c>
      <c r="K790" s="6" t="n">
        <f aca="false">(J790/0.017)/365</f>
        <v>0</v>
      </c>
      <c r="L790" s="5" t="n">
        <v>3.35</v>
      </c>
      <c r="M790" s="5" t="s">
        <v>58</v>
      </c>
      <c r="N790" s="0" t="s">
        <v>49</v>
      </c>
      <c r="O790" s="4" t="n">
        <f aca="false">(4*365)+F790</f>
        <v>40025</v>
      </c>
      <c r="P790" s="4" t="str">
        <f aca="false">IF(E790&gt;O790,"Yes","No")</f>
        <v>No</v>
      </c>
    </row>
    <row r="791" customFormat="false" ht="13.2" hidden="false" customHeight="false" outlineLevel="0" collapsed="false">
      <c r="A791" s="1" t="s">
        <v>19</v>
      </c>
      <c r="B791" s="1" t="s">
        <v>20</v>
      </c>
      <c r="C791" s="0" t="n">
        <v>312</v>
      </c>
      <c r="D791" s="2" t="str">
        <f aca="false">+TEXT(E791,"yyyy")</f>
        <v>2005</v>
      </c>
      <c r="E791" s="3" t="n">
        <v>38565</v>
      </c>
      <c r="F791" s="4" t="n">
        <f aca="false">E791-(K791*365)</f>
        <v>38559.1176470588</v>
      </c>
      <c r="G791" s="2" t="n">
        <f aca="false">YEAR(F791)</f>
        <v>2005</v>
      </c>
      <c r="H791" s="5" t="n">
        <v>4.1</v>
      </c>
      <c r="I791" s="0" t="str">
        <f aca="false">IF(H791&lt;10,"Keiki","NonKeiki")</f>
        <v>Keiki</v>
      </c>
      <c r="J791" s="5" t="n">
        <f aca="false">IF(I791="Keiki",H791-4,H791-10)</f>
        <v>0.0999999999999996</v>
      </c>
      <c r="K791" s="6" t="n">
        <f aca="false">(J791/0.017)/365</f>
        <v>0.0161160354552779</v>
      </c>
      <c r="L791" s="5" t="n">
        <v>3.96</v>
      </c>
      <c r="M791" s="5" t="s">
        <v>58</v>
      </c>
      <c r="N791" s="0" t="s">
        <v>22</v>
      </c>
      <c r="O791" s="4" t="n">
        <f aca="false">(4*365)+F791</f>
        <v>40019.1176470588</v>
      </c>
      <c r="P791" s="4" t="str">
        <f aca="false">IF(E791&gt;O791,"Yes","No")</f>
        <v>No</v>
      </c>
    </row>
    <row r="792" customFormat="false" ht="13.2" hidden="false" customHeight="false" outlineLevel="0" collapsed="false">
      <c r="A792" s="1" t="s">
        <v>19</v>
      </c>
      <c r="B792" s="1" t="s">
        <v>20</v>
      </c>
      <c r="C792" s="0" t="n">
        <v>0</v>
      </c>
      <c r="D792" s="2" t="str">
        <f aca="false">+TEXT(E792,"yyyy")</f>
        <v>2005</v>
      </c>
      <c r="E792" s="3" t="n">
        <v>38565</v>
      </c>
      <c r="F792" s="4" t="n">
        <f aca="false">E792-(K792*365)</f>
        <v>38539.1176470588</v>
      </c>
      <c r="G792" s="2" t="n">
        <f aca="false">YEAR(F792)</f>
        <v>2005</v>
      </c>
      <c r="H792" s="5" t="n">
        <v>4.44</v>
      </c>
      <c r="I792" s="0" t="str">
        <f aca="false">IF(H792&lt;10,"Keiki","NonKeiki")</f>
        <v>Keiki</v>
      </c>
      <c r="J792" s="5" t="n">
        <f aca="false">IF(I792="Keiki",H792-4,H792-10)</f>
        <v>0.44</v>
      </c>
      <c r="K792" s="6" t="n">
        <f aca="false">(J792/0.017)/365</f>
        <v>0.0709105560032233</v>
      </c>
      <c r="L792" s="5" t="n">
        <v>3.2</v>
      </c>
      <c r="M792" s="5" t="s">
        <v>58</v>
      </c>
      <c r="N792" s="0" t="s">
        <v>23</v>
      </c>
      <c r="O792" s="4" t="n">
        <f aca="false">(4*365)+F792</f>
        <v>39999.1176470588</v>
      </c>
      <c r="P792" s="4" t="str">
        <f aca="false">IF(E792&gt;O792,"Yes","No")</f>
        <v>No</v>
      </c>
    </row>
    <row r="793" customFormat="false" ht="13.2" hidden="false" customHeight="false" outlineLevel="0" collapsed="false">
      <c r="A793" s="1" t="s">
        <v>19</v>
      </c>
      <c r="B793" s="1" t="s">
        <v>20</v>
      </c>
      <c r="C793" s="0" t="n">
        <v>255</v>
      </c>
      <c r="D793" s="2" t="str">
        <f aca="false">+TEXT(E793,"yyyy")</f>
        <v>2005</v>
      </c>
      <c r="E793" s="3" t="n">
        <v>38565</v>
      </c>
      <c r="F793" s="4" t="n">
        <f aca="false">E793-(K793*365)</f>
        <v>38423.8235294118</v>
      </c>
      <c r="G793" s="2" t="n">
        <f aca="false">YEAR(F793)</f>
        <v>2005</v>
      </c>
      <c r="H793" s="5" t="n">
        <v>6.4</v>
      </c>
      <c r="I793" s="0" t="str">
        <f aca="false">IF(H793&lt;10,"Keiki","NonKeiki")</f>
        <v>Keiki</v>
      </c>
      <c r="J793" s="5" t="n">
        <f aca="false">IF(I793="Keiki",H793-4,H793-10)</f>
        <v>2.4</v>
      </c>
      <c r="K793" s="6" t="n">
        <f aca="false">(J793/0.017)/365</f>
        <v>0.386784850926672</v>
      </c>
      <c r="L793" s="5" t="n">
        <v>5.36</v>
      </c>
      <c r="M793" s="5" t="s">
        <v>58</v>
      </c>
      <c r="N793" s="0" t="s">
        <v>22</v>
      </c>
      <c r="O793" s="4" t="n">
        <f aca="false">(4*365)+F793</f>
        <v>39883.8235294118</v>
      </c>
      <c r="P793" s="4" t="str">
        <f aca="false">IF(E793&gt;O793,"Yes","No")</f>
        <v>No</v>
      </c>
    </row>
    <row r="794" customFormat="false" ht="13.2" hidden="false" customHeight="false" outlineLevel="0" collapsed="false">
      <c r="A794" s="1" t="s">
        <v>19</v>
      </c>
      <c r="B794" s="1" t="s">
        <v>20</v>
      </c>
      <c r="C794" s="0" t="n">
        <v>0</v>
      </c>
      <c r="D794" s="2" t="str">
        <f aca="false">+TEXT(E794,"yyyy")</f>
        <v>2005</v>
      </c>
      <c r="E794" s="3" t="n">
        <v>38566</v>
      </c>
      <c r="F794" s="4" t="n">
        <f aca="false">E794-(K794*365)</f>
        <v>38566</v>
      </c>
      <c r="G794" s="2" t="n">
        <f aca="false">YEAR(F794)</f>
        <v>2005</v>
      </c>
      <c r="H794" s="5" t="n">
        <v>3.2</v>
      </c>
      <c r="I794" s="0" t="str">
        <f aca="false">IF(H794&lt;10,"Keiki","NonKeiki")</f>
        <v>Keiki</v>
      </c>
      <c r="J794" s="5" t="n">
        <v>0</v>
      </c>
      <c r="K794" s="6" t="n">
        <f aca="false">(J794/0.017)/365</f>
        <v>0</v>
      </c>
      <c r="L794" s="5" t="n">
        <v>3.2</v>
      </c>
      <c r="M794" s="5" t="s">
        <v>58</v>
      </c>
      <c r="N794" s="0" t="s">
        <v>23</v>
      </c>
      <c r="O794" s="4" t="n">
        <f aca="false">(4*365)+F794</f>
        <v>40026</v>
      </c>
      <c r="P794" s="4" t="str">
        <f aca="false">IF(E794&gt;O794,"Yes","No")</f>
        <v>No</v>
      </c>
    </row>
    <row r="795" customFormat="false" ht="13.2" hidden="false" customHeight="false" outlineLevel="0" collapsed="false">
      <c r="A795" s="1" t="s">
        <v>19</v>
      </c>
      <c r="B795" s="1" t="s">
        <v>20</v>
      </c>
      <c r="C795" s="0" t="n">
        <v>0</v>
      </c>
      <c r="D795" s="2" t="str">
        <f aca="false">+TEXT(E795,"yyyy")</f>
        <v>2005</v>
      </c>
      <c r="E795" s="3" t="n">
        <v>38566</v>
      </c>
      <c r="F795" s="4" t="n">
        <f aca="false">E795-(K795*365)</f>
        <v>38566</v>
      </c>
      <c r="G795" s="2" t="n">
        <f aca="false">YEAR(F795)</f>
        <v>2005</v>
      </c>
      <c r="H795" s="5" t="n">
        <v>3.36</v>
      </c>
      <c r="I795" s="0" t="str">
        <f aca="false">IF(H795&lt;10,"Keiki","NonKeiki")</f>
        <v>Keiki</v>
      </c>
      <c r="J795" s="5" t="n">
        <v>0</v>
      </c>
      <c r="K795" s="6" t="n">
        <f aca="false">(J795/0.017)/365</f>
        <v>0</v>
      </c>
      <c r="L795" s="5" t="n">
        <v>2.72</v>
      </c>
      <c r="M795" s="5" t="s">
        <v>58</v>
      </c>
      <c r="N795" s="0" t="s">
        <v>23</v>
      </c>
      <c r="O795" s="4" t="n">
        <f aca="false">(4*365)+F795</f>
        <v>40026</v>
      </c>
      <c r="P795" s="4" t="str">
        <f aca="false">IF(E795&gt;O795,"Yes","No")</f>
        <v>No</v>
      </c>
    </row>
    <row r="796" customFormat="false" ht="13.2" hidden="false" customHeight="false" outlineLevel="0" collapsed="false">
      <c r="A796" s="1" t="s">
        <v>19</v>
      </c>
      <c r="B796" s="1" t="s">
        <v>20</v>
      </c>
      <c r="C796" s="0" t="n">
        <v>0</v>
      </c>
      <c r="D796" s="2" t="str">
        <f aca="false">+TEXT(E796,"yyyy")</f>
        <v>2005</v>
      </c>
      <c r="E796" s="3" t="n">
        <v>38566</v>
      </c>
      <c r="F796" s="4" t="n">
        <f aca="false">E796-(K796*365)</f>
        <v>38553.0588235294</v>
      </c>
      <c r="G796" s="2" t="n">
        <f aca="false">YEAR(F796)</f>
        <v>2005</v>
      </c>
      <c r="H796" s="5" t="n">
        <v>4.22</v>
      </c>
      <c r="I796" s="0" t="str">
        <f aca="false">IF(H796&lt;10,"Keiki","NonKeiki")</f>
        <v>Keiki</v>
      </c>
      <c r="J796" s="5" t="n">
        <f aca="false">IF(I796="Keiki",H796-4,H796-10)</f>
        <v>0.22</v>
      </c>
      <c r="K796" s="6" t="n">
        <f aca="false">(J796/0.017)/365</f>
        <v>0.0354552780016116</v>
      </c>
      <c r="L796" s="5" t="n">
        <v>3.12</v>
      </c>
      <c r="M796" s="5" t="s">
        <v>58</v>
      </c>
      <c r="N796" s="0" t="s">
        <v>23</v>
      </c>
      <c r="O796" s="4" t="n">
        <f aca="false">(4*365)+F796</f>
        <v>40013.0588235294</v>
      </c>
      <c r="P796" s="4" t="str">
        <f aca="false">IF(E796&gt;O796,"Yes","No")</f>
        <v>No</v>
      </c>
    </row>
    <row r="797" customFormat="false" ht="13.2" hidden="false" customHeight="false" outlineLevel="0" collapsed="false">
      <c r="A797" s="1" t="s">
        <v>19</v>
      </c>
      <c r="B797" s="1" t="s">
        <v>20</v>
      </c>
      <c r="C797" s="0" t="n">
        <v>0</v>
      </c>
      <c r="D797" s="2" t="str">
        <f aca="false">+TEXT(E797,"yyyy")</f>
        <v>2005</v>
      </c>
      <c r="E797" s="3" t="n">
        <v>38572</v>
      </c>
      <c r="F797" s="4" t="n">
        <f aca="false">E797-(K797*365)</f>
        <v>38572</v>
      </c>
      <c r="G797" s="2" t="n">
        <f aca="false">YEAR(F797)</f>
        <v>2005</v>
      </c>
      <c r="H797" s="5" t="n">
        <v>3.85</v>
      </c>
      <c r="I797" s="0" t="str">
        <f aca="false">IF(H797&lt;10,"Keiki","NonKeiki")</f>
        <v>Keiki</v>
      </c>
      <c r="J797" s="5" t="n">
        <v>0</v>
      </c>
      <c r="K797" s="6" t="n">
        <f aca="false">(J797/0.017)/365</f>
        <v>0</v>
      </c>
      <c r="L797" s="5" t="n">
        <v>3.2</v>
      </c>
      <c r="M797" s="5" t="s">
        <v>58</v>
      </c>
      <c r="N797" s="0" t="s">
        <v>43</v>
      </c>
      <c r="O797" s="4" t="n">
        <f aca="false">(4*365)+F797</f>
        <v>40032</v>
      </c>
      <c r="P797" s="4" t="str">
        <f aca="false">IF(E797&gt;O797,"Yes","No")</f>
        <v>No</v>
      </c>
    </row>
    <row r="798" customFormat="false" ht="13.2" hidden="false" customHeight="false" outlineLevel="0" collapsed="false">
      <c r="A798" s="1" t="s">
        <v>19</v>
      </c>
      <c r="B798" s="1" t="s">
        <v>20</v>
      </c>
      <c r="C798" s="0" t="n">
        <v>52</v>
      </c>
      <c r="D798" s="2" t="str">
        <f aca="false">+TEXT(E798,"yyyy")</f>
        <v>2005</v>
      </c>
      <c r="E798" s="3" t="n">
        <v>38573</v>
      </c>
      <c r="F798" s="4" t="n">
        <f aca="false">E798-(K798*365)</f>
        <v>38570.0588235294</v>
      </c>
      <c r="G798" s="2" t="n">
        <f aca="false">YEAR(F798)</f>
        <v>2005</v>
      </c>
      <c r="H798" s="5" t="n">
        <v>4.05</v>
      </c>
      <c r="I798" s="0" t="str">
        <f aca="false">IF(H798&lt;10,"Keiki","NonKeiki")</f>
        <v>Keiki</v>
      </c>
      <c r="J798" s="5" t="n">
        <f aca="false">IF(I798="Keiki",H798-4,H798-10)</f>
        <v>0.0499999999999998</v>
      </c>
      <c r="K798" s="6" t="n">
        <f aca="false">(J798/0.017)/365</f>
        <v>0.00805801772763897</v>
      </c>
      <c r="L798" s="5" t="n">
        <v>3.45</v>
      </c>
      <c r="M798" s="5" t="s">
        <v>58</v>
      </c>
      <c r="N798" s="0" t="s">
        <v>42</v>
      </c>
      <c r="O798" s="4" t="n">
        <f aca="false">(4*365)+F798</f>
        <v>40030.0588235294</v>
      </c>
      <c r="P798" s="4" t="str">
        <f aca="false">IF(E798&gt;O798,"Yes","No")</f>
        <v>No</v>
      </c>
    </row>
    <row r="799" customFormat="false" ht="13.2" hidden="false" customHeight="false" outlineLevel="0" collapsed="false">
      <c r="A799" s="1" t="s">
        <v>19</v>
      </c>
      <c r="B799" s="1" t="s">
        <v>20</v>
      </c>
      <c r="C799" s="0" t="n">
        <v>0</v>
      </c>
      <c r="D799" s="2" t="str">
        <f aca="false">+TEXT(E799,"yyyy")</f>
        <v>2005</v>
      </c>
      <c r="E799" s="3" t="n">
        <v>38573</v>
      </c>
      <c r="F799" s="4" t="n">
        <f aca="false">E799-(K799*365)</f>
        <v>38525.3529411765</v>
      </c>
      <c r="G799" s="2" t="n">
        <f aca="false">YEAR(F799)</f>
        <v>2005</v>
      </c>
      <c r="H799" s="5" t="n">
        <v>4.81</v>
      </c>
      <c r="I799" s="0" t="str">
        <f aca="false">IF(H799&lt;10,"Keiki","NonKeiki")</f>
        <v>Keiki</v>
      </c>
      <c r="J799" s="5" t="n">
        <f aca="false">IF(I799="Keiki",H799-4,H799-10)</f>
        <v>0.81</v>
      </c>
      <c r="K799" s="6" t="n">
        <f aca="false">(J799/0.017)/365</f>
        <v>0.130539887187752</v>
      </c>
      <c r="L799" s="5" t="n">
        <v>3.45</v>
      </c>
      <c r="M799" s="5" t="s">
        <v>58</v>
      </c>
      <c r="N799" s="0" t="s">
        <v>57</v>
      </c>
      <c r="O799" s="4" t="n">
        <f aca="false">(4*365)+F799</f>
        <v>39985.3529411765</v>
      </c>
      <c r="P799" s="4" t="str">
        <f aca="false">IF(E799&gt;O799,"Yes","No")</f>
        <v>No</v>
      </c>
    </row>
    <row r="800" customFormat="false" ht="13.2" hidden="false" customHeight="false" outlineLevel="0" collapsed="false">
      <c r="A800" s="1" t="s">
        <v>19</v>
      </c>
      <c r="B800" s="1" t="s">
        <v>20</v>
      </c>
      <c r="C800" s="0" t="n">
        <v>0</v>
      </c>
      <c r="D800" s="2" t="str">
        <f aca="false">+TEXT(E800,"yyyy")</f>
        <v>2005</v>
      </c>
      <c r="E800" s="3" t="n">
        <v>38579</v>
      </c>
      <c r="F800" s="4" t="n">
        <f aca="false">E800-(K800*365)</f>
        <v>38579</v>
      </c>
      <c r="G800" s="2" t="n">
        <f aca="false">YEAR(F800)</f>
        <v>2005</v>
      </c>
      <c r="H800" s="5" t="n">
        <v>3.4</v>
      </c>
      <c r="I800" s="0" t="str">
        <f aca="false">IF(H800&lt;10,"Keiki","NonKeiki")</f>
        <v>Keiki</v>
      </c>
      <c r="J800" s="5" t="n">
        <v>0</v>
      </c>
      <c r="K800" s="6" t="n">
        <f aca="false">(J800/0.017)/365</f>
        <v>0</v>
      </c>
      <c r="L800" s="5" t="n">
        <v>3.02</v>
      </c>
      <c r="M800" s="5" t="s">
        <v>58</v>
      </c>
      <c r="N800" s="0" t="s">
        <v>22</v>
      </c>
      <c r="O800" s="4" t="n">
        <f aca="false">(4*365)+F800</f>
        <v>40039</v>
      </c>
      <c r="P800" s="4" t="str">
        <f aca="false">IF(E800&gt;O800,"Yes","No")</f>
        <v>No</v>
      </c>
    </row>
    <row r="801" customFormat="false" ht="13.2" hidden="false" customHeight="false" outlineLevel="0" collapsed="false">
      <c r="A801" s="1" t="s">
        <v>19</v>
      </c>
      <c r="B801" s="1" t="s">
        <v>20</v>
      </c>
      <c r="C801" s="0" t="n">
        <v>212</v>
      </c>
      <c r="D801" s="2" t="str">
        <f aca="false">+TEXT(E801,"yyyy")</f>
        <v>2005</v>
      </c>
      <c r="E801" s="3" t="n">
        <v>38587</v>
      </c>
      <c r="F801" s="4" t="n">
        <f aca="false">E801-(K801*365)</f>
        <v>38587</v>
      </c>
      <c r="G801" s="2" t="n">
        <f aca="false">YEAR(F801)</f>
        <v>2005</v>
      </c>
      <c r="H801" s="5" t="n">
        <v>3.95</v>
      </c>
      <c r="I801" s="0" t="str">
        <f aca="false">IF(H801&lt;10,"Keiki","NonKeiki")</f>
        <v>Keiki</v>
      </c>
      <c r="J801" s="5" t="n">
        <v>0</v>
      </c>
      <c r="K801" s="6" t="n">
        <f aca="false">(J801/0.017)/365</f>
        <v>0</v>
      </c>
      <c r="L801" s="5" t="n">
        <v>2.9</v>
      </c>
      <c r="M801" s="5" t="s">
        <v>58</v>
      </c>
      <c r="N801" s="0" t="s">
        <v>42</v>
      </c>
      <c r="O801" s="4" t="n">
        <f aca="false">(4*365)+F801</f>
        <v>40047</v>
      </c>
      <c r="P801" s="4" t="str">
        <f aca="false">IF(E801&gt;O801,"Yes","No")</f>
        <v>No</v>
      </c>
    </row>
    <row r="802" customFormat="false" ht="13.2" hidden="false" customHeight="false" outlineLevel="0" collapsed="false">
      <c r="A802" s="1" t="s">
        <v>19</v>
      </c>
      <c r="B802" s="1" t="s">
        <v>20</v>
      </c>
      <c r="C802" s="0" t="n">
        <v>0</v>
      </c>
      <c r="D802" s="2" t="str">
        <f aca="false">+TEXT(E802,"yyyy")</f>
        <v>2005</v>
      </c>
      <c r="E802" s="3" t="n">
        <v>38593</v>
      </c>
      <c r="F802" s="4" t="n">
        <f aca="false">E802-(K802*365)</f>
        <v>38593</v>
      </c>
      <c r="G802" s="2" t="n">
        <f aca="false">YEAR(F802)</f>
        <v>2005</v>
      </c>
      <c r="H802" s="5" t="n">
        <v>2.9</v>
      </c>
      <c r="I802" s="0" t="str">
        <f aca="false">IF(H802&lt;10,"Keiki","NonKeiki")</f>
        <v>Keiki</v>
      </c>
      <c r="J802" s="5" t="n">
        <v>0</v>
      </c>
      <c r="K802" s="6" t="n">
        <f aca="false">(J802/0.017)/365</f>
        <v>0</v>
      </c>
      <c r="L802" s="5" t="n">
        <v>2.15</v>
      </c>
      <c r="M802" s="5" t="s">
        <v>58</v>
      </c>
      <c r="N802" s="0" t="s">
        <v>32</v>
      </c>
      <c r="O802" s="4" t="n">
        <f aca="false">(4*365)+F802</f>
        <v>40053</v>
      </c>
      <c r="P802" s="4" t="str">
        <f aca="false">IF(E802&gt;O802,"Yes","No")</f>
        <v>No</v>
      </c>
    </row>
    <row r="803" customFormat="false" ht="13.2" hidden="false" customHeight="false" outlineLevel="0" collapsed="false">
      <c r="A803" s="1" t="s">
        <v>19</v>
      </c>
      <c r="B803" s="1" t="s">
        <v>20</v>
      </c>
      <c r="C803" s="0" t="n">
        <v>0</v>
      </c>
      <c r="D803" s="2" t="str">
        <f aca="false">+TEXT(E803,"yyyy")</f>
        <v>2005</v>
      </c>
      <c r="E803" s="3" t="n">
        <v>38593</v>
      </c>
      <c r="F803" s="4" t="n">
        <f aca="false">E803-(K803*365)</f>
        <v>38593</v>
      </c>
      <c r="G803" s="2" t="n">
        <f aca="false">YEAR(F803)</f>
        <v>2005</v>
      </c>
      <c r="H803" s="5" t="n">
        <v>3.7</v>
      </c>
      <c r="I803" s="0" t="str">
        <f aca="false">IF(H803&lt;10,"Keiki","NonKeiki")</f>
        <v>Keiki</v>
      </c>
      <c r="J803" s="5" t="n">
        <v>0</v>
      </c>
      <c r="K803" s="6" t="n">
        <f aca="false">(J803/0.017)/365</f>
        <v>0</v>
      </c>
      <c r="L803" s="5" t="n">
        <v>2.98</v>
      </c>
      <c r="M803" s="5" t="s">
        <v>58</v>
      </c>
      <c r="N803" s="0" t="s">
        <v>37</v>
      </c>
      <c r="O803" s="4" t="n">
        <f aca="false">(4*365)+F803</f>
        <v>40053</v>
      </c>
      <c r="P803" s="4" t="str">
        <f aca="false">IF(E803&gt;O803,"Yes","No")</f>
        <v>No</v>
      </c>
    </row>
    <row r="804" customFormat="false" ht="13.2" hidden="false" customHeight="false" outlineLevel="0" collapsed="false">
      <c r="A804" s="1" t="s">
        <v>19</v>
      </c>
      <c r="B804" s="1" t="s">
        <v>20</v>
      </c>
      <c r="C804" s="0" t="n">
        <v>230</v>
      </c>
      <c r="D804" s="2" t="str">
        <f aca="false">+TEXT(E804,"yyyy")</f>
        <v>2005</v>
      </c>
      <c r="E804" s="3" t="n">
        <v>38593</v>
      </c>
      <c r="F804" s="4" t="n">
        <f aca="false">E804-(K804*365)</f>
        <v>38592.4117647059</v>
      </c>
      <c r="G804" s="2" t="n">
        <f aca="false">YEAR(F804)</f>
        <v>2005</v>
      </c>
      <c r="H804" s="5" t="n">
        <v>4.01</v>
      </c>
      <c r="I804" s="0" t="str">
        <f aca="false">IF(H804&lt;10,"Keiki","NonKeiki")</f>
        <v>Keiki</v>
      </c>
      <c r="J804" s="5" t="n">
        <f aca="false">IF(I804="Keiki",H804-4,H804-10)</f>
        <v>0.00999999999999979</v>
      </c>
      <c r="K804" s="6" t="n">
        <f aca="false">(J804/0.017)/365</f>
        <v>0.00161160354552777</v>
      </c>
      <c r="L804" s="5" t="n">
        <v>3.1</v>
      </c>
      <c r="M804" s="5" t="s">
        <v>58</v>
      </c>
      <c r="N804" s="0" t="s">
        <v>23</v>
      </c>
      <c r="O804" s="4" t="n">
        <f aca="false">(4*365)+F804</f>
        <v>40052.4117647059</v>
      </c>
      <c r="P804" s="4" t="str">
        <f aca="false">IF(E804&gt;O804,"Yes","No")</f>
        <v>No</v>
      </c>
    </row>
    <row r="805" customFormat="false" ht="13.2" hidden="false" customHeight="false" outlineLevel="0" collapsed="false">
      <c r="A805" s="1" t="s">
        <v>19</v>
      </c>
      <c r="B805" s="1" t="s">
        <v>20</v>
      </c>
      <c r="C805" s="0" t="n">
        <v>207</v>
      </c>
      <c r="D805" s="2" t="str">
        <f aca="false">+TEXT(E805,"yyyy")</f>
        <v>2005</v>
      </c>
      <c r="E805" s="3" t="n">
        <v>38593</v>
      </c>
      <c r="F805" s="4" t="n">
        <f aca="false">E805-(K805*365)</f>
        <v>38410.6470588235</v>
      </c>
      <c r="G805" s="2" t="n">
        <f aca="false">YEAR(F805)</f>
        <v>2005</v>
      </c>
      <c r="H805" s="5" t="n">
        <v>7.1</v>
      </c>
      <c r="I805" s="0" t="str">
        <f aca="false">IF(H805&lt;10,"Keiki","NonKeiki")</f>
        <v>Keiki</v>
      </c>
      <c r="J805" s="5" t="n">
        <f aca="false">IF(I805="Keiki",H805-4,H805-10)</f>
        <v>3.1</v>
      </c>
      <c r="K805" s="6" t="n">
        <f aca="false">(J805/0.017)/365</f>
        <v>0.499597099113618</v>
      </c>
      <c r="L805" s="5" t="n">
        <v>5.65</v>
      </c>
      <c r="M805" s="5" t="s">
        <v>58</v>
      </c>
      <c r="N805" s="0" t="s">
        <v>23</v>
      </c>
      <c r="O805" s="4" t="n">
        <f aca="false">(4*365)+F805</f>
        <v>39870.6470588235</v>
      </c>
      <c r="P805" s="4" t="str">
        <f aca="false">IF(E805&gt;O805,"Yes","No")</f>
        <v>No</v>
      </c>
    </row>
    <row r="806" customFormat="false" ht="13.2" hidden="false" customHeight="false" outlineLevel="0" collapsed="false">
      <c r="A806" s="1" t="s">
        <v>19</v>
      </c>
      <c r="B806" s="1" t="s">
        <v>20</v>
      </c>
      <c r="C806" s="0" t="n">
        <v>0</v>
      </c>
      <c r="D806" s="2" t="str">
        <f aca="false">+TEXT(E806,"yyyy")</f>
        <v>2005</v>
      </c>
      <c r="E806" s="3" t="n">
        <v>38602</v>
      </c>
      <c r="F806" s="4" t="n">
        <f aca="false">E806-(K806*365)</f>
        <v>38602</v>
      </c>
      <c r="G806" s="2" t="n">
        <f aca="false">YEAR(F806)</f>
        <v>2005</v>
      </c>
      <c r="H806" s="5" t="n">
        <v>2.95</v>
      </c>
      <c r="I806" s="0" t="str">
        <f aca="false">IF(H806&lt;10,"Keiki","NonKeiki")</f>
        <v>Keiki</v>
      </c>
      <c r="J806" s="5" t="n">
        <v>0</v>
      </c>
      <c r="K806" s="6" t="n">
        <f aca="false">(J806/0.017)/365</f>
        <v>0</v>
      </c>
      <c r="L806" s="5" t="n">
        <v>2.4</v>
      </c>
      <c r="M806" s="5" t="s">
        <v>58</v>
      </c>
      <c r="N806" s="0" t="s">
        <v>43</v>
      </c>
      <c r="O806" s="4" t="n">
        <f aca="false">(4*365)+F806</f>
        <v>40062</v>
      </c>
      <c r="P806" s="4" t="str">
        <f aca="false">IF(E806&gt;O806,"Yes","No")</f>
        <v>No</v>
      </c>
    </row>
    <row r="807" customFormat="false" ht="13.2" hidden="false" customHeight="false" outlineLevel="0" collapsed="false">
      <c r="A807" s="1" t="s">
        <v>19</v>
      </c>
      <c r="B807" s="1" t="s">
        <v>20</v>
      </c>
      <c r="C807" s="0" t="n">
        <v>0</v>
      </c>
      <c r="D807" s="2" t="str">
        <f aca="false">+TEXT(E807,"yyyy")</f>
        <v>2005</v>
      </c>
      <c r="E807" s="3" t="n">
        <v>38602</v>
      </c>
      <c r="F807" s="4" t="n">
        <f aca="false">E807-(K807*365)</f>
        <v>38602</v>
      </c>
      <c r="G807" s="2" t="n">
        <f aca="false">YEAR(F807)</f>
        <v>2005</v>
      </c>
      <c r="H807" s="5" t="n">
        <v>3.35</v>
      </c>
      <c r="I807" s="0" t="str">
        <f aca="false">IF(H807&lt;10,"Keiki","NonKeiki")</f>
        <v>Keiki</v>
      </c>
      <c r="J807" s="5" t="n">
        <v>0</v>
      </c>
      <c r="K807" s="6" t="n">
        <f aca="false">(J807/0.017)/365</f>
        <v>0</v>
      </c>
      <c r="L807" s="5" t="n">
        <v>2.59</v>
      </c>
      <c r="M807" s="5" t="s">
        <v>58</v>
      </c>
      <c r="N807" s="0" t="s">
        <v>43</v>
      </c>
      <c r="O807" s="4" t="n">
        <f aca="false">(4*365)+F807</f>
        <v>40062</v>
      </c>
      <c r="P807" s="4" t="str">
        <f aca="false">IF(E807&gt;O807,"Yes","No")</f>
        <v>No</v>
      </c>
    </row>
    <row r="808" customFormat="false" ht="13.2" hidden="false" customHeight="false" outlineLevel="0" collapsed="false">
      <c r="A808" s="1" t="s">
        <v>19</v>
      </c>
      <c r="B808" s="1" t="s">
        <v>20</v>
      </c>
      <c r="C808" s="0" t="n">
        <v>0</v>
      </c>
      <c r="D808" s="2" t="str">
        <f aca="false">+TEXT(E808,"yyyy")</f>
        <v>2005</v>
      </c>
      <c r="E808" s="3" t="n">
        <v>38604</v>
      </c>
      <c r="F808" s="4" t="n">
        <f aca="false">E808-(K808*365)</f>
        <v>38604</v>
      </c>
      <c r="G808" s="2" t="n">
        <f aca="false">YEAR(F808)</f>
        <v>2005</v>
      </c>
      <c r="H808" s="5" t="n">
        <v>3.25</v>
      </c>
      <c r="I808" s="0" t="str">
        <f aca="false">IF(H808&lt;10,"Keiki","NonKeiki")</f>
        <v>Keiki</v>
      </c>
      <c r="J808" s="5" t="n">
        <v>0</v>
      </c>
      <c r="K808" s="6" t="n">
        <f aca="false">(J808/0.017)/365</f>
        <v>0</v>
      </c>
      <c r="L808" s="5" t="n">
        <v>2.2</v>
      </c>
      <c r="M808" s="5" t="s">
        <v>58</v>
      </c>
      <c r="N808" s="0" t="s">
        <v>49</v>
      </c>
      <c r="O808" s="4" t="n">
        <f aca="false">(4*365)+F808</f>
        <v>40064</v>
      </c>
      <c r="P808" s="4" t="str">
        <f aca="false">IF(E808&gt;O808,"Yes","No")</f>
        <v>No</v>
      </c>
    </row>
    <row r="809" customFormat="false" ht="13.2" hidden="false" customHeight="false" outlineLevel="0" collapsed="false">
      <c r="A809" s="1" t="s">
        <v>19</v>
      </c>
      <c r="B809" s="1" t="s">
        <v>20</v>
      </c>
      <c r="C809" s="0" t="n">
        <v>0</v>
      </c>
      <c r="D809" s="2" t="str">
        <f aca="false">+TEXT(E809,"yyyy")</f>
        <v>2005</v>
      </c>
      <c r="E809" s="3" t="n">
        <v>38607</v>
      </c>
      <c r="F809" s="4" t="n">
        <f aca="false">E809-(K809*365)</f>
        <v>38607</v>
      </c>
      <c r="G809" s="2" t="n">
        <f aca="false">YEAR(F809)</f>
        <v>2005</v>
      </c>
      <c r="H809" s="5" t="n">
        <v>3.35</v>
      </c>
      <c r="I809" s="0" t="str">
        <f aca="false">IF(H809&lt;10,"Keiki","NonKeiki")</f>
        <v>Keiki</v>
      </c>
      <c r="J809" s="5" t="n">
        <v>0</v>
      </c>
      <c r="K809" s="6" t="n">
        <f aca="false">(J809/0.017)/365</f>
        <v>0</v>
      </c>
      <c r="L809" s="5" t="n">
        <v>2.75</v>
      </c>
      <c r="M809" s="5" t="s">
        <v>58</v>
      </c>
      <c r="N809" s="0" t="s">
        <v>37</v>
      </c>
      <c r="O809" s="4" t="n">
        <f aca="false">(4*365)+F809</f>
        <v>40067</v>
      </c>
      <c r="P809" s="4" t="str">
        <f aca="false">IF(E809&gt;O809,"Yes","No")</f>
        <v>No</v>
      </c>
    </row>
    <row r="810" customFormat="false" ht="13.2" hidden="false" customHeight="false" outlineLevel="0" collapsed="false">
      <c r="A810" s="1" t="s">
        <v>19</v>
      </c>
      <c r="B810" s="1" t="s">
        <v>20</v>
      </c>
      <c r="C810" s="0" t="n">
        <v>244</v>
      </c>
      <c r="D810" s="2" t="str">
        <f aca="false">+TEXT(E810,"yyyy")</f>
        <v>2005</v>
      </c>
      <c r="E810" s="3" t="n">
        <v>38607</v>
      </c>
      <c r="F810" s="4" t="n">
        <f aca="false">E810-(K810*365)</f>
        <v>38417.5882352941</v>
      </c>
      <c r="G810" s="2" t="n">
        <f aca="false">YEAR(F810)</f>
        <v>2005</v>
      </c>
      <c r="H810" s="5" t="n">
        <v>7.22</v>
      </c>
      <c r="I810" s="0" t="str">
        <f aca="false">IF(H810&lt;10,"Keiki","NonKeiki")</f>
        <v>Keiki</v>
      </c>
      <c r="J810" s="5" t="n">
        <f aca="false">IF(I810="Keiki",H810-4,H810-10)</f>
        <v>3.22</v>
      </c>
      <c r="K810" s="6" t="n">
        <f aca="false">(J810/0.017)/365</f>
        <v>0.518936341659952</v>
      </c>
      <c r="L810" s="5" t="n">
        <v>5.6</v>
      </c>
      <c r="M810" s="5" t="s">
        <v>58</v>
      </c>
      <c r="N810" s="0" t="s">
        <v>23</v>
      </c>
      <c r="O810" s="4" t="n">
        <f aca="false">(4*365)+F810</f>
        <v>39877.5882352941</v>
      </c>
      <c r="P810" s="4" t="str">
        <f aca="false">IF(E810&gt;O810,"Yes","No")</f>
        <v>No</v>
      </c>
    </row>
    <row r="811" customFormat="false" ht="13.2" hidden="false" customHeight="false" outlineLevel="0" collapsed="false">
      <c r="A811" s="1" t="s">
        <v>19</v>
      </c>
      <c r="B811" s="1" t="s">
        <v>20</v>
      </c>
      <c r="C811" s="0" t="n">
        <v>0</v>
      </c>
      <c r="D811" s="2" t="str">
        <f aca="false">+TEXT(E811,"yyyy")</f>
        <v>2005</v>
      </c>
      <c r="E811" s="3" t="n">
        <v>38608</v>
      </c>
      <c r="F811" s="4" t="n">
        <f aca="false">E811-(K811*365)</f>
        <v>38608</v>
      </c>
      <c r="G811" s="2" t="n">
        <f aca="false">YEAR(F811)</f>
        <v>2005</v>
      </c>
      <c r="H811" s="5" t="n">
        <v>2.5</v>
      </c>
      <c r="I811" s="0" t="str">
        <f aca="false">IF(H811&lt;10,"Keiki","NonKeiki")</f>
        <v>Keiki</v>
      </c>
      <c r="J811" s="5" t="n">
        <v>0</v>
      </c>
      <c r="K811" s="6" t="n">
        <f aca="false">(J811/0.017)/365</f>
        <v>0</v>
      </c>
      <c r="L811" s="5" t="n">
        <v>2</v>
      </c>
      <c r="M811" s="5" t="s">
        <v>58</v>
      </c>
      <c r="N811" s="0" t="s">
        <v>23</v>
      </c>
      <c r="O811" s="4" t="n">
        <f aca="false">(4*365)+F811</f>
        <v>40068</v>
      </c>
      <c r="P811" s="4" t="str">
        <f aca="false">IF(E811&gt;O811,"Yes","No")</f>
        <v>No</v>
      </c>
    </row>
    <row r="812" customFormat="false" ht="13.2" hidden="false" customHeight="false" outlineLevel="0" collapsed="false">
      <c r="A812" s="1" t="s">
        <v>19</v>
      </c>
      <c r="B812" s="1" t="s">
        <v>20</v>
      </c>
      <c r="C812" s="0" t="n">
        <v>0</v>
      </c>
      <c r="D812" s="2" t="str">
        <f aca="false">+TEXT(E812,"yyyy")</f>
        <v>2005</v>
      </c>
      <c r="E812" s="3" t="n">
        <v>38614</v>
      </c>
      <c r="F812" s="4" t="n">
        <f aca="false">E812-(K812*365)</f>
        <v>38614</v>
      </c>
      <c r="G812" s="2" t="n">
        <f aca="false">YEAR(F812)</f>
        <v>2005</v>
      </c>
      <c r="H812" s="5" t="n">
        <v>2.8</v>
      </c>
      <c r="I812" s="0" t="str">
        <f aca="false">IF(H812&lt;10,"Keiki","NonKeiki")</f>
        <v>Keiki</v>
      </c>
      <c r="J812" s="5" t="n">
        <v>0</v>
      </c>
      <c r="K812" s="6" t="n">
        <f aca="false">(J812/0.017)/365</f>
        <v>0</v>
      </c>
      <c r="L812" s="5" t="n">
        <v>2.15</v>
      </c>
      <c r="M812" s="5" t="s">
        <v>58</v>
      </c>
      <c r="N812" s="0" t="s">
        <v>43</v>
      </c>
      <c r="O812" s="4" t="n">
        <f aca="false">(4*365)+F812</f>
        <v>40074</v>
      </c>
      <c r="P812" s="4" t="str">
        <f aca="false">IF(E812&gt;O812,"Yes","No")</f>
        <v>No</v>
      </c>
    </row>
    <row r="813" customFormat="false" ht="13.2" hidden="false" customHeight="false" outlineLevel="0" collapsed="false">
      <c r="A813" s="1" t="s">
        <v>19</v>
      </c>
      <c r="B813" s="1" t="s">
        <v>20</v>
      </c>
      <c r="C813" s="0" t="n">
        <v>0</v>
      </c>
      <c r="D813" s="2" t="str">
        <f aca="false">+TEXT(E813,"yyyy")</f>
        <v>2005</v>
      </c>
      <c r="E813" s="3" t="n">
        <v>38614</v>
      </c>
      <c r="F813" s="4" t="n">
        <f aca="false">E813-(K813*365)</f>
        <v>38614</v>
      </c>
      <c r="G813" s="2" t="n">
        <f aca="false">YEAR(F813)</f>
        <v>2005</v>
      </c>
      <c r="H813" s="5" t="n">
        <v>3.79</v>
      </c>
      <c r="I813" s="0" t="str">
        <f aca="false">IF(H813&lt;10,"Keiki","NonKeiki")</f>
        <v>Keiki</v>
      </c>
      <c r="J813" s="5" t="n">
        <v>0</v>
      </c>
      <c r="K813" s="6" t="n">
        <f aca="false">(J813/0.017)/365</f>
        <v>0</v>
      </c>
      <c r="L813" s="5" t="n">
        <v>2.9</v>
      </c>
      <c r="M813" s="5" t="s">
        <v>58</v>
      </c>
      <c r="N813" s="0" t="s">
        <v>43</v>
      </c>
      <c r="O813" s="4" t="n">
        <f aca="false">(4*365)+F813</f>
        <v>40074</v>
      </c>
      <c r="P813" s="4" t="str">
        <f aca="false">IF(E813&gt;O813,"Yes","No")</f>
        <v>No</v>
      </c>
    </row>
    <row r="814" customFormat="false" ht="13.2" hidden="false" customHeight="false" outlineLevel="0" collapsed="false">
      <c r="A814" s="1" t="s">
        <v>19</v>
      </c>
      <c r="B814" s="1" t="s">
        <v>20</v>
      </c>
      <c r="C814" s="0" t="n">
        <v>0</v>
      </c>
      <c r="D814" s="2" t="str">
        <f aca="false">+TEXT(E814,"yyyy")</f>
        <v>2005</v>
      </c>
      <c r="E814" s="3" t="n">
        <v>38622</v>
      </c>
      <c r="F814" s="4" t="n">
        <f aca="false">E814-(K814*365)</f>
        <v>38622</v>
      </c>
      <c r="G814" s="2" t="n">
        <f aca="false">YEAR(F814)</f>
        <v>2005</v>
      </c>
      <c r="H814" s="5" t="n">
        <v>3.28</v>
      </c>
      <c r="I814" s="0" t="str">
        <f aca="false">IF(H814&lt;10,"Keiki","NonKeiki")</f>
        <v>Keiki</v>
      </c>
      <c r="J814" s="5" t="n">
        <v>0</v>
      </c>
      <c r="K814" s="6" t="n">
        <f aca="false">(J814/0.017)/365</f>
        <v>0</v>
      </c>
      <c r="L814" s="5" t="n">
        <v>2.4</v>
      </c>
      <c r="M814" s="5" t="s">
        <v>58</v>
      </c>
      <c r="N814" s="0" t="s">
        <v>37</v>
      </c>
      <c r="O814" s="4" t="n">
        <f aca="false">(4*365)+F814</f>
        <v>40082</v>
      </c>
      <c r="P814" s="4" t="str">
        <f aca="false">IF(E814&gt;O814,"Yes","No")</f>
        <v>No</v>
      </c>
    </row>
    <row r="815" customFormat="false" ht="13.2" hidden="false" customHeight="false" outlineLevel="0" collapsed="false">
      <c r="A815" s="1" t="s">
        <v>19</v>
      </c>
      <c r="B815" s="1" t="s">
        <v>20</v>
      </c>
      <c r="C815" s="0" t="n">
        <v>0</v>
      </c>
      <c r="D815" s="2" t="str">
        <f aca="false">+TEXT(E815,"yyyy")</f>
        <v>2005</v>
      </c>
      <c r="E815" s="3" t="n">
        <v>38622</v>
      </c>
      <c r="F815" s="4" t="n">
        <f aca="false">E815-(K815*365)</f>
        <v>38622</v>
      </c>
      <c r="G815" s="2" t="n">
        <f aca="false">YEAR(F815)</f>
        <v>2005</v>
      </c>
      <c r="H815" s="5" t="n">
        <v>3.45</v>
      </c>
      <c r="I815" s="0" t="str">
        <f aca="false">IF(H815&lt;10,"Keiki","NonKeiki")</f>
        <v>Keiki</v>
      </c>
      <c r="J815" s="5" t="n">
        <v>0</v>
      </c>
      <c r="K815" s="6" t="n">
        <f aca="false">(J815/0.017)/365</f>
        <v>0</v>
      </c>
      <c r="L815" s="5" t="n">
        <v>3.2</v>
      </c>
      <c r="M815" s="5" t="s">
        <v>58</v>
      </c>
      <c r="N815" s="0" t="s">
        <v>37</v>
      </c>
      <c r="O815" s="4" t="n">
        <f aca="false">(4*365)+F815</f>
        <v>40082</v>
      </c>
      <c r="P815" s="4" t="str">
        <f aca="false">IF(E815&gt;O815,"Yes","No")</f>
        <v>No</v>
      </c>
    </row>
    <row r="816" customFormat="false" ht="13.2" hidden="false" customHeight="false" outlineLevel="0" collapsed="false">
      <c r="A816" s="1" t="s">
        <v>19</v>
      </c>
      <c r="B816" s="1" t="s">
        <v>20</v>
      </c>
      <c r="C816" s="0" t="n">
        <v>0</v>
      </c>
      <c r="D816" s="2" t="str">
        <f aca="false">+TEXT(E816,"yyyy")</f>
        <v>2005</v>
      </c>
      <c r="E816" s="3" t="n">
        <v>38622</v>
      </c>
      <c r="F816" s="4" t="n">
        <f aca="false">E816-(K816*365)</f>
        <v>38622</v>
      </c>
      <c r="G816" s="2" t="n">
        <f aca="false">YEAR(F816)</f>
        <v>2005</v>
      </c>
      <c r="H816" s="5" t="n">
        <v>3.71</v>
      </c>
      <c r="I816" s="0" t="str">
        <f aca="false">IF(H816&lt;10,"Keiki","NonKeiki")</f>
        <v>Keiki</v>
      </c>
      <c r="J816" s="5" t="n">
        <v>0</v>
      </c>
      <c r="K816" s="6" t="n">
        <f aca="false">(J816/0.017)/365</f>
        <v>0</v>
      </c>
      <c r="L816" s="5" t="n">
        <v>2.6</v>
      </c>
      <c r="M816" s="5" t="s">
        <v>58</v>
      </c>
      <c r="N816" s="0" t="s">
        <v>37</v>
      </c>
      <c r="O816" s="4" t="n">
        <f aca="false">(4*365)+F816</f>
        <v>40082</v>
      </c>
      <c r="P816" s="4" t="str">
        <f aca="false">IF(E816&gt;O816,"Yes","No")</f>
        <v>No</v>
      </c>
    </row>
    <row r="817" customFormat="false" ht="13.2" hidden="false" customHeight="false" outlineLevel="0" collapsed="false">
      <c r="A817" s="1" t="s">
        <v>19</v>
      </c>
      <c r="B817" s="1" t="s">
        <v>20</v>
      </c>
      <c r="C817" s="0" t="n">
        <v>0</v>
      </c>
      <c r="D817" s="2" t="str">
        <f aca="false">+TEXT(E817,"yyyy")</f>
        <v>2005</v>
      </c>
      <c r="E817" s="3" t="n">
        <v>38623</v>
      </c>
      <c r="F817" s="4" t="n">
        <f aca="false">E817-(K817*365)</f>
        <v>38623</v>
      </c>
      <c r="G817" s="2" t="n">
        <f aca="false">YEAR(F817)</f>
        <v>2005</v>
      </c>
      <c r="H817" s="5" t="n">
        <v>3.1</v>
      </c>
      <c r="I817" s="0" t="str">
        <f aca="false">IF(H817&lt;10,"Keiki","NonKeiki")</f>
        <v>Keiki</v>
      </c>
      <c r="J817" s="5" t="n">
        <v>0</v>
      </c>
      <c r="K817" s="6" t="n">
        <f aca="false">(J817/0.017)/365</f>
        <v>0</v>
      </c>
      <c r="L817" s="5" t="n">
        <v>2.2</v>
      </c>
      <c r="M817" s="5" t="s">
        <v>58</v>
      </c>
      <c r="N817" s="0" t="s">
        <v>23</v>
      </c>
      <c r="O817" s="4" t="n">
        <f aca="false">(4*365)+F817</f>
        <v>40083</v>
      </c>
      <c r="P817" s="4" t="str">
        <f aca="false">IF(E817&gt;O817,"Yes","No")</f>
        <v>No</v>
      </c>
    </row>
    <row r="818" customFormat="false" ht="13.2" hidden="false" customHeight="false" outlineLevel="0" collapsed="false">
      <c r="A818" s="1" t="s">
        <v>19</v>
      </c>
      <c r="B818" s="1" t="s">
        <v>20</v>
      </c>
      <c r="C818" s="0" t="n">
        <v>264</v>
      </c>
      <c r="D818" s="2" t="str">
        <f aca="false">+TEXT(E818,"yyyy")</f>
        <v>2005</v>
      </c>
      <c r="E818" s="3" t="n">
        <v>38623</v>
      </c>
      <c r="F818" s="4" t="n">
        <f aca="false">E818-(K818*365)</f>
        <v>38623</v>
      </c>
      <c r="G818" s="2" t="n">
        <f aca="false">YEAR(F818)</f>
        <v>2005</v>
      </c>
      <c r="H818" s="5" t="n">
        <v>4</v>
      </c>
      <c r="I818" s="0" t="str">
        <f aca="false">IF(H818&lt;10,"Keiki","NonKeiki")</f>
        <v>Keiki</v>
      </c>
      <c r="J818" s="5" t="n">
        <f aca="false">IF(I818="Keiki",H818-4,H818-10)</f>
        <v>0</v>
      </c>
      <c r="K818" s="6" t="n">
        <f aca="false">(J818/0.017)/365</f>
        <v>0</v>
      </c>
      <c r="L818" s="5" t="n">
        <v>2.99</v>
      </c>
      <c r="M818" s="5" t="s">
        <v>58</v>
      </c>
      <c r="N818" s="0" t="s">
        <v>32</v>
      </c>
      <c r="O818" s="4" t="n">
        <f aca="false">(4*365)+F818</f>
        <v>40083</v>
      </c>
      <c r="P818" s="4" t="str">
        <f aca="false">IF(E818&gt;O818,"Yes","No")</f>
        <v>No</v>
      </c>
    </row>
    <row r="819" customFormat="false" ht="13.2" hidden="false" customHeight="false" outlineLevel="0" collapsed="false">
      <c r="A819" s="1" t="s">
        <v>19</v>
      </c>
      <c r="B819" s="1" t="s">
        <v>20</v>
      </c>
      <c r="C819" s="0" t="n">
        <v>229</v>
      </c>
      <c r="D819" s="2" t="str">
        <f aca="false">+TEXT(E819,"yyyy")</f>
        <v>2005</v>
      </c>
      <c r="E819" s="3" t="n">
        <v>38627</v>
      </c>
      <c r="F819" s="4" t="n">
        <f aca="false">E819-(K819*365)</f>
        <v>38627</v>
      </c>
      <c r="G819" s="2" t="n">
        <f aca="false">YEAR(F819)</f>
        <v>2005</v>
      </c>
      <c r="H819" s="5" t="n">
        <v>3.98</v>
      </c>
      <c r="I819" s="0" t="str">
        <f aca="false">IF(H819&lt;10,"Keiki","NonKeiki")</f>
        <v>Keiki</v>
      </c>
      <c r="J819" s="5" t="n">
        <v>0</v>
      </c>
      <c r="K819" s="6" t="n">
        <f aca="false">(J819/0.017)/365</f>
        <v>0</v>
      </c>
      <c r="L819" s="5" t="n">
        <v>2.95</v>
      </c>
      <c r="M819" s="5" t="s">
        <v>58</v>
      </c>
      <c r="N819" s="0" t="s">
        <v>49</v>
      </c>
      <c r="O819" s="4" t="n">
        <f aca="false">(4*365)+F819</f>
        <v>40087</v>
      </c>
      <c r="P819" s="4" t="str">
        <f aca="false">IF(E819&gt;O819,"Yes","No")</f>
        <v>No</v>
      </c>
    </row>
    <row r="820" customFormat="false" ht="13.2" hidden="false" customHeight="false" outlineLevel="0" collapsed="false">
      <c r="A820" s="1" t="s">
        <v>19</v>
      </c>
      <c r="B820" s="1" t="s">
        <v>20</v>
      </c>
      <c r="C820" s="0" t="n">
        <v>0</v>
      </c>
      <c r="D820" s="2" t="str">
        <f aca="false">+TEXT(E820,"yyyy")</f>
        <v>2005</v>
      </c>
      <c r="E820" s="3" t="n">
        <v>38630</v>
      </c>
      <c r="F820" s="4" t="n">
        <f aca="false">E820-(K820*365)</f>
        <v>38630</v>
      </c>
      <c r="G820" s="2" t="n">
        <f aca="false">YEAR(F820)</f>
        <v>2005</v>
      </c>
      <c r="H820" s="5" t="n">
        <v>3.5</v>
      </c>
      <c r="I820" s="0" t="str">
        <f aca="false">IF(H820&lt;10,"Keiki","NonKeiki")</f>
        <v>Keiki</v>
      </c>
      <c r="J820" s="5" t="n">
        <v>0</v>
      </c>
      <c r="K820" s="6" t="n">
        <f aca="false">(J820/0.017)/365</f>
        <v>0</v>
      </c>
      <c r="L820" s="5" t="n">
        <v>2.74</v>
      </c>
      <c r="M820" s="5" t="s">
        <v>58</v>
      </c>
      <c r="N820" s="0" t="s">
        <v>43</v>
      </c>
      <c r="O820" s="4" t="n">
        <f aca="false">(4*365)+F820</f>
        <v>40090</v>
      </c>
      <c r="P820" s="4" t="str">
        <f aca="false">IF(E820&gt;O820,"Yes","No")</f>
        <v>No</v>
      </c>
    </row>
    <row r="821" customFormat="false" ht="13.2" hidden="false" customHeight="false" outlineLevel="0" collapsed="false">
      <c r="A821" s="1" t="s">
        <v>19</v>
      </c>
      <c r="B821" s="1" t="s">
        <v>20</v>
      </c>
      <c r="C821" s="0" t="n">
        <v>0</v>
      </c>
      <c r="D821" s="2" t="str">
        <f aca="false">+TEXT(E821,"yyyy")</f>
        <v>2005</v>
      </c>
      <c r="E821" s="3" t="n">
        <v>38630</v>
      </c>
      <c r="F821" s="4" t="n">
        <f aca="false">E821-(K821*365)</f>
        <v>38594.7058823529</v>
      </c>
      <c r="G821" s="2" t="n">
        <f aca="false">YEAR(F821)</f>
        <v>2005</v>
      </c>
      <c r="H821" s="5" t="n">
        <v>4.6</v>
      </c>
      <c r="I821" s="0" t="str">
        <f aca="false">IF(H821&lt;10,"Keiki","NonKeiki")</f>
        <v>Keiki</v>
      </c>
      <c r="J821" s="5" t="n">
        <f aca="false">IF(I821="Keiki",H821-4,H821-10)</f>
        <v>0.6</v>
      </c>
      <c r="K821" s="6" t="n">
        <f aca="false">(J821/0.017)/365</f>
        <v>0.0966962127316679</v>
      </c>
      <c r="L821" s="5" t="n">
        <v>3.24</v>
      </c>
      <c r="M821" s="5" t="s">
        <v>58</v>
      </c>
      <c r="N821" s="0" t="s">
        <v>43</v>
      </c>
      <c r="O821" s="4" t="n">
        <f aca="false">(4*365)+F821</f>
        <v>40054.7058823529</v>
      </c>
      <c r="P821" s="4" t="str">
        <f aca="false">IF(E821&gt;O821,"Yes","No")</f>
        <v>No</v>
      </c>
    </row>
    <row r="822" customFormat="false" ht="13.2" hidden="false" customHeight="false" outlineLevel="0" collapsed="false">
      <c r="A822" s="1" t="s">
        <v>19</v>
      </c>
      <c r="B822" s="1" t="s">
        <v>20</v>
      </c>
      <c r="C822" s="0" t="n">
        <v>0</v>
      </c>
      <c r="D822" s="2" t="str">
        <f aca="false">+TEXT(E822,"yyyy")</f>
        <v>2005</v>
      </c>
      <c r="E822" s="3" t="n">
        <v>38631</v>
      </c>
      <c r="F822" s="4" t="n">
        <f aca="false">E822-(K822*365)</f>
        <v>38631</v>
      </c>
      <c r="G822" s="2" t="n">
        <f aca="false">YEAR(F822)</f>
        <v>2005</v>
      </c>
      <c r="H822" s="5" t="n">
        <v>2.65</v>
      </c>
      <c r="I822" s="0" t="str">
        <f aca="false">IF(H822&lt;10,"Keiki","NonKeiki")</f>
        <v>Keiki</v>
      </c>
      <c r="J822" s="5" t="n">
        <v>0</v>
      </c>
      <c r="K822" s="6" t="n">
        <f aca="false">(J822/0.017)/365</f>
        <v>0</v>
      </c>
      <c r="L822" s="5" t="n">
        <v>2.85</v>
      </c>
      <c r="M822" s="5" t="s">
        <v>58</v>
      </c>
      <c r="N822" s="0" t="s">
        <v>42</v>
      </c>
      <c r="O822" s="4" t="n">
        <f aca="false">(4*365)+F822</f>
        <v>40091</v>
      </c>
      <c r="P822" s="4" t="str">
        <f aca="false">IF(E822&gt;O822,"Yes","No")</f>
        <v>No</v>
      </c>
    </row>
    <row r="823" customFormat="false" ht="13.2" hidden="false" customHeight="false" outlineLevel="0" collapsed="false">
      <c r="A823" s="1" t="s">
        <v>19</v>
      </c>
      <c r="B823" s="1" t="s">
        <v>20</v>
      </c>
      <c r="C823" s="0" t="n">
        <v>0</v>
      </c>
      <c r="D823" s="2" t="str">
        <f aca="false">+TEXT(E823,"yyyy")</f>
        <v>2005</v>
      </c>
      <c r="E823" s="3" t="n">
        <v>38631</v>
      </c>
      <c r="F823" s="4" t="n">
        <f aca="false">E823-(K823*365)</f>
        <v>38631</v>
      </c>
      <c r="G823" s="2" t="n">
        <f aca="false">YEAR(F823)</f>
        <v>2005</v>
      </c>
      <c r="H823" s="5" t="n">
        <v>3.8</v>
      </c>
      <c r="I823" s="0" t="str">
        <f aca="false">IF(H823&lt;10,"Keiki","NonKeiki")</f>
        <v>Keiki</v>
      </c>
      <c r="J823" s="5" t="n">
        <v>0</v>
      </c>
      <c r="K823" s="6" t="n">
        <f aca="false">(J823/0.017)/365</f>
        <v>0</v>
      </c>
      <c r="L823" s="5" t="n">
        <v>2.95</v>
      </c>
      <c r="M823" s="5" t="s">
        <v>58</v>
      </c>
      <c r="N823" s="0" t="s">
        <v>42</v>
      </c>
      <c r="O823" s="4" t="n">
        <f aca="false">(4*365)+F823</f>
        <v>40091</v>
      </c>
      <c r="P823" s="4" t="str">
        <f aca="false">IF(E823&gt;O823,"Yes","No")</f>
        <v>No</v>
      </c>
    </row>
    <row r="824" customFormat="false" ht="13.2" hidden="false" customHeight="false" outlineLevel="0" collapsed="false">
      <c r="A824" s="1" t="s">
        <v>19</v>
      </c>
      <c r="B824" s="1" t="s">
        <v>20</v>
      </c>
      <c r="C824" s="0" t="n">
        <v>0</v>
      </c>
      <c r="D824" s="2" t="str">
        <f aca="false">+TEXT(E824,"yyyy")</f>
        <v>2005</v>
      </c>
      <c r="E824" s="3" t="n">
        <v>38636</v>
      </c>
      <c r="F824" s="4" t="n">
        <f aca="false">E824-(K824*365)</f>
        <v>38636</v>
      </c>
      <c r="G824" s="2" t="n">
        <f aca="false">YEAR(F824)</f>
        <v>2005</v>
      </c>
      <c r="H824" s="5" t="n">
        <v>2.7</v>
      </c>
      <c r="I824" s="0" t="str">
        <f aca="false">IF(H824&lt;10,"Keiki","NonKeiki")</f>
        <v>Keiki</v>
      </c>
      <c r="J824" s="5" t="n">
        <v>0</v>
      </c>
      <c r="K824" s="6" t="n">
        <f aca="false">(J824/0.017)/365</f>
        <v>0</v>
      </c>
      <c r="L824" s="5" t="n">
        <v>2.5</v>
      </c>
      <c r="M824" s="5" t="s">
        <v>58</v>
      </c>
      <c r="N824" s="0" t="s">
        <v>32</v>
      </c>
      <c r="O824" s="4" t="n">
        <f aca="false">(4*365)+F824</f>
        <v>40096</v>
      </c>
      <c r="P824" s="4" t="str">
        <f aca="false">IF(E824&gt;O824,"Yes","No")</f>
        <v>No</v>
      </c>
    </row>
    <row r="825" customFormat="false" ht="13.2" hidden="false" customHeight="false" outlineLevel="0" collapsed="false">
      <c r="A825" s="1" t="s">
        <v>19</v>
      </c>
      <c r="B825" s="1" t="s">
        <v>20</v>
      </c>
      <c r="C825" s="0" t="n">
        <v>0</v>
      </c>
      <c r="D825" s="2" t="str">
        <f aca="false">+TEXT(E825,"yyyy")</f>
        <v>2005</v>
      </c>
      <c r="E825" s="3" t="n">
        <v>38636</v>
      </c>
      <c r="F825" s="4" t="n">
        <f aca="false">E825-(K825*365)</f>
        <v>38636</v>
      </c>
      <c r="G825" s="2" t="n">
        <f aca="false">YEAR(F825)</f>
        <v>2005</v>
      </c>
      <c r="H825" s="5" t="n">
        <v>3</v>
      </c>
      <c r="I825" s="0" t="str">
        <f aca="false">IF(H825&lt;10,"Keiki","NonKeiki")</f>
        <v>Keiki</v>
      </c>
      <c r="J825" s="5" t="n">
        <v>0</v>
      </c>
      <c r="K825" s="6" t="n">
        <f aca="false">(J825/0.017)/365</f>
        <v>0</v>
      </c>
      <c r="L825" s="5" t="n">
        <v>2.47</v>
      </c>
      <c r="M825" s="5" t="s">
        <v>58</v>
      </c>
      <c r="N825" s="0" t="s">
        <v>37</v>
      </c>
      <c r="O825" s="4" t="n">
        <f aca="false">(4*365)+F825</f>
        <v>40096</v>
      </c>
      <c r="P825" s="4" t="str">
        <f aca="false">IF(E825&gt;O825,"Yes","No")</f>
        <v>No</v>
      </c>
    </row>
    <row r="826" customFormat="false" ht="13.2" hidden="false" customHeight="false" outlineLevel="0" collapsed="false">
      <c r="A826" s="1" t="s">
        <v>19</v>
      </c>
      <c r="B826" s="1" t="s">
        <v>20</v>
      </c>
      <c r="C826" s="0" t="n">
        <v>0</v>
      </c>
      <c r="D826" s="2" t="str">
        <f aca="false">+TEXT(E826,"yyyy")</f>
        <v>2005</v>
      </c>
      <c r="E826" s="3" t="n">
        <v>38636</v>
      </c>
      <c r="F826" s="4" t="n">
        <f aca="false">E826-(K826*365)</f>
        <v>38636</v>
      </c>
      <c r="G826" s="2" t="n">
        <f aca="false">YEAR(F826)</f>
        <v>2005</v>
      </c>
      <c r="H826" s="5" t="n">
        <v>3.6</v>
      </c>
      <c r="I826" s="0" t="str">
        <f aca="false">IF(H826&lt;10,"Keiki","NonKeiki")</f>
        <v>Keiki</v>
      </c>
      <c r="J826" s="5" t="n">
        <v>0</v>
      </c>
      <c r="K826" s="6" t="n">
        <f aca="false">(J826/0.017)/365</f>
        <v>0</v>
      </c>
      <c r="L826" s="5" t="n">
        <v>3.32</v>
      </c>
      <c r="M826" s="5" t="s">
        <v>58</v>
      </c>
      <c r="N826" s="0" t="s">
        <v>37</v>
      </c>
      <c r="O826" s="4" t="n">
        <f aca="false">(4*365)+F826</f>
        <v>40096</v>
      </c>
      <c r="P826" s="4" t="str">
        <f aca="false">IF(E826&gt;O826,"Yes","No")</f>
        <v>No</v>
      </c>
    </row>
    <row r="827" customFormat="false" ht="13.2" hidden="false" customHeight="false" outlineLevel="0" collapsed="false">
      <c r="A827" s="1" t="s">
        <v>19</v>
      </c>
      <c r="B827" s="1" t="s">
        <v>20</v>
      </c>
      <c r="C827" s="0" t="n">
        <v>0</v>
      </c>
      <c r="D827" s="2" t="str">
        <f aca="false">+TEXT(E827,"yyyy")</f>
        <v>2005</v>
      </c>
      <c r="E827" s="3" t="n">
        <v>38636</v>
      </c>
      <c r="F827" s="4" t="n">
        <f aca="false">E827-(K827*365)</f>
        <v>38636</v>
      </c>
      <c r="G827" s="2" t="n">
        <f aca="false">YEAR(F827)</f>
        <v>2005</v>
      </c>
      <c r="H827" s="5" t="n">
        <v>3.6</v>
      </c>
      <c r="I827" s="0" t="str">
        <f aca="false">IF(H827&lt;10,"Keiki","NonKeiki")</f>
        <v>Keiki</v>
      </c>
      <c r="J827" s="5" t="n">
        <v>0</v>
      </c>
      <c r="K827" s="6" t="n">
        <f aca="false">(J827/0.017)/365</f>
        <v>0</v>
      </c>
      <c r="L827" s="5" t="n">
        <v>3.4</v>
      </c>
      <c r="M827" s="5" t="s">
        <v>58</v>
      </c>
      <c r="N827" s="0" t="s">
        <v>32</v>
      </c>
      <c r="O827" s="4" t="n">
        <f aca="false">(4*365)+F827</f>
        <v>40096</v>
      </c>
      <c r="P827" s="4" t="str">
        <f aca="false">IF(E827&gt;O827,"Yes","No")</f>
        <v>No</v>
      </c>
    </row>
    <row r="828" customFormat="false" ht="13.2" hidden="false" customHeight="false" outlineLevel="0" collapsed="false">
      <c r="A828" s="1" t="s">
        <v>19</v>
      </c>
      <c r="B828" s="1" t="s">
        <v>20</v>
      </c>
      <c r="C828" s="0" t="n">
        <v>0</v>
      </c>
      <c r="D828" s="2" t="str">
        <f aca="false">+TEXT(E828,"yyyy")</f>
        <v>2005</v>
      </c>
      <c r="E828" s="3" t="n">
        <v>38637</v>
      </c>
      <c r="F828" s="4" t="n">
        <f aca="false">E828-(K828*365)</f>
        <v>38637</v>
      </c>
      <c r="G828" s="2" t="n">
        <f aca="false">YEAR(F828)</f>
        <v>2005</v>
      </c>
      <c r="H828" s="5" t="n">
        <v>3.4</v>
      </c>
      <c r="I828" s="0" t="str">
        <f aca="false">IF(H828&lt;10,"Keiki","NonKeiki")</f>
        <v>Keiki</v>
      </c>
      <c r="J828" s="5" t="n">
        <v>0</v>
      </c>
      <c r="K828" s="6" t="n">
        <f aca="false">(J828/0.017)/365</f>
        <v>0</v>
      </c>
      <c r="L828" s="5" t="n">
        <v>2.61</v>
      </c>
      <c r="M828" s="5" t="s">
        <v>58</v>
      </c>
      <c r="N828" s="0" t="s">
        <v>23</v>
      </c>
      <c r="O828" s="4" t="n">
        <f aca="false">(4*365)+F828</f>
        <v>40097</v>
      </c>
      <c r="P828" s="4" t="str">
        <f aca="false">IF(E828&gt;O828,"Yes","No")</f>
        <v>No</v>
      </c>
    </row>
    <row r="829" customFormat="false" ht="13.2" hidden="false" customHeight="false" outlineLevel="0" collapsed="false">
      <c r="A829" s="1" t="s">
        <v>19</v>
      </c>
      <c r="B829" s="1" t="s">
        <v>20</v>
      </c>
      <c r="C829" s="0" t="n">
        <v>0</v>
      </c>
      <c r="D829" s="2" t="str">
        <f aca="false">+TEXT(E829,"yyyy")</f>
        <v>2005</v>
      </c>
      <c r="E829" s="3" t="n">
        <v>38649</v>
      </c>
      <c r="F829" s="4" t="n">
        <f aca="false">E829-(K829*365)</f>
        <v>38649</v>
      </c>
      <c r="G829" s="2" t="n">
        <f aca="false">YEAR(F829)</f>
        <v>2005</v>
      </c>
      <c r="H829" s="5" t="n">
        <v>2.41</v>
      </c>
      <c r="I829" s="0" t="str">
        <f aca="false">IF(H829&lt;10,"Keiki","NonKeiki")</f>
        <v>Keiki</v>
      </c>
      <c r="J829" s="5" t="n">
        <v>0</v>
      </c>
      <c r="K829" s="6" t="n">
        <f aca="false">(J829/0.017)/365</f>
        <v>0</v>
      </c>
      <c r="L829" s="5" t="n">
        <v>1.81</v>
      </c>
      <c r="M829" s="5" t="s">
        <v>58</v>
      </c>
      <c r="N829" s="0" t="s">
        <v>22</v>
      </c>
      <c r="O829" s="4" t="n">
        <f aca="false">(4*365)+F829</f>
        <v>40109</v>
      </c>
      <c r="P829" s="4" t="str">
        <f aca="false">IF(E829&gt;O829,"Yes","No")</f>
        <v>No</v>
      </c>
    </row>
    <row r="830" customFormat="false" ht="13.2" hidden="false" customHeight="false" outlineLevel="0" collapsed="false">
      <c r="A830" s="1" t="s">
        <v>19</v>
      </c>
      <c r="B830" s="1" t="s">
        <v>20</v>
      </c>
      <c r="C830" s="0" t="n">
        <v>0</v>
      </c>
      <c r="D830" s="2" t="str">
        <f aca="false">+TEXT(E830,"yyyy")</f>
        <v>2005</v>
      </c>
      <c r="E830" s="3" t="n">
        <v>38649</v>
      </c>
      <c r="F830" s="4" t="n">
        <f aca="false">E830-(K830*365)</f>
        <v>38649</v>
      </c>
      <c r="G830" s="2" t="n">
        <f aca="false">YEAR(F830)</f>
        <v>2005</v>
      </c>
      <c r="H830" s="5" t="n">
        <v>2.85</v>
      </c>
      <c r="I830" s="0" t="str">
        <f aca="false">IF(H830&lt;10,"Keiki","NonKeiki")</f>
        <v>Keiki</v>
      </c>
      <c r="J830" s="5" t="n">
        <v>0</v>
      </c>
      <c r="K830" s="6" t="n">
        <f aca="false">(J830/0.017)/365</f>
        <v>0</v>
      </c>
      <c r="L830" s="5" t="n">
        <v>2.21</v>
      </c>
      <c r="M830" s="5" t="s">
        <v>58</v>
      </c>
      <c r="N830" s="0" t="s">
        <v>23</v>
      </c>
      <c r="O830" s="4" t="n">
        <f aca="false">(4*365)+F830</f>
        <v>40109</v>
      </c>
      <c r="P830" s="4" t="str">
        <f aca="false">IF(E830&gt;O830,"Yes","No")</f>
        <v>No</v>
      </c>
    </row>
    <row r="831" customFormat="false" ht="13.2" hidden="false" customHeight="false" outlineLevel="0" collapsed="false">
      <c r="A831" s="1" t="s">
        <v>19</v>
      </c>
      <c r="B831" s="1" t="s">
        <v>20</v>
      </c>
      <c r="C831" s="0" t="n">
        <v>0</v>
      </c>
      <c r="D831" s="2" t="str">
        <f aca="false">+TEXT(E831,"yyyy")</f>
        <v>2005</v>
      </c>
      <c r="E831" s="3" t="n">
        <v>38649</v>
      </c>
      <c r="F831" s="4" t="n">
        <f aca="false">E831-(K831*365)</f>
        <v>38649</v>
      </c>
      <c r="G831" s="2" t="n">
        <f aca="false">YEAR(F831)</f>
        <v>2005</v>
      </c>
      <c r="H831" s="5" t="n">
        <v>3.6</v>
      </c>
      <c r="I831" s="0" t="str">
        <f aca="false">IF(H831&lt;10,"Keiki","NonKeiki")</f>
        <v>Keiki</v>
      </c>
      <c r="J831" s="5" t="n">
        <v>0</v>
      </c>
      <c r="K831" s="6" t="n">
        <f aca="false">(J831/0.017)/365</f>
        <v>0</v>
      </c>
      <c r="L831" s="5" t="n">
        <v>2.55</v>
      </c>
      <c r="M831" s="5" t="s">
        <v>58</v>
      </c>
      <c r="N831" s="0" t="s">
        <v>45</v>
      </c>
      <c r="O831" s="4" t="n">
        <f aca="false">(4*365)+F831</f>
        <v>40109</v>
      </c>
      <c r="P831" s="4" t="str">
        <f aca="false">IF(E831&gt;O831,"Yes","No")</f>
        <v>No</v>
      </c>
    </row>
    <row r="832" customFormat="false" ht="13.2" hidden="false" customHeight="false" outlineLevel="0" collapsed="false">
      <c r="A832" s="1" t="s">
        <v>19</v>
      </c>
      <c r="B832" s="1" t="s">
        <v>20</v>
      </c>
      <c r="C832" s="0" t="n">
        <v>0</v>
      </c>
      <c r="D832" s="2" t="str">
        <f aca="false">+TEXT(E832,"yyyy")</f>
        <v>2005</v>
      </c>
      <c r="E832" s="3" t="n">
        <v>38649</v>
      </c>
      <c r="F832" s="4" t="n">
        <f aca="false">E832-(K832*365)</f>
        <v>38647.2352941177</v>
      </c>
      <c r="G832" s="2" t="n">
        <f aca="false">YEAR(F832)</f>
        <v>2005</v>
      </c>
      <c r="H832" s="5" t="n">
        <v>4.03</v>
      </c>
      <c r="I832" s="0" t="str">
        <f aca="false">IF(H832&lt;10,"Keiki","NonKeiki")</f>
        <v>Keiki</v>
      </c>
      <c r="J832" s="5" t="n">
        <f aca="false">IF(I832="Keiki",H832-4,H832-10)</f>
        <v>0.0300000000000003</v>
      </c>
      <c r="K832" s="6" t="n">
        <f aca="false">(J832/0.017)/365</f>
        <v>0.00483481063658344</v>
      </c>
      <c r="L832" s="5" t="n">
        <v>3.01</v>
      </c>
      <c r="M832" s="5" t="s">
        <v>58</v>
      </c>
      <c r="N832" s="0" t="s">
        <v>45</v>
      </c>
      <c r="O832" s="4" t="n">
        <f aca="false">(4*365)+F832</f>
        <v>40107.2352941177</v>
      </c>
      <c r="P832" s="4" t="str">
        <f aca="false">IF(E832&gt;O832,"Yes","No")</f>
        <v>No</v>
      </c>
    </row>
    <row r="833" customFormat="false" ht="13.2" hidden="false" customHeight="false" outlineLevel="0" collapsed="false">
      <c r="A833" s="1" t="s">
        <v>19</v>
      </c>
      <c r="B833" s="1" t="s">
        <v>20</v>
      </c>
      <c r="C833" s="0" t="n">
        <v>214</v>
      </c>
      <c r="D833" s="2" t="str">
        <f aca="false">+TEXT(E833,"yyyy")</f>
        <v>2005</v>
      </c>
      <c r="E833" s="3" t="n">
        <v>38649</v>
      </c>
      <c r="F833" s="4" t="n">
        <f aca="false">E833-(K833*365)</f>
        <v>38500.1764705882</v>
      </c>
      <c r="G833" s="2" t="n">
        <f aca="false">YEAR(F833)</f>
        <v>2005</v>
      </c>
      <c r="H833" s="5" t="n">
        <v>6.53</v>
      </c>
      <c r="I833" s="0" t="str">
        <f aca="false">IF(H833&lt;10,"Keiki","NonKeiki")</f>
        <v>Keiki</v>
      </c>
      <c r="J833" s="5" t="n">
        <f aca="false">IF(I833="Keiki",H833-4,H833-10)</f>
        <v>2.53</v>
      </c>
      <c r="K833" s="6" t="n">
        <f aca="false">(J833/0.017)/365</f>
        <v>0.407735697018533</v>
      </c>
      <c r="L833" s="5" t="n">
        <v>4.82</v>
      </c>
      <c r="M833" s="5" t="s">
        <v>58</v>
      </c>
      <c r="N833" s="0" t="s">
        <v>22</v>
      </c>
      <c r="O833" s="4" t="n">
        <f aca="false">(4*365)+F833</f>
        <v>39960.1764705882</v>
      </c>
      <c r="P833" s="4" t="str">
        <f aca="false">IF(E833&gt;O833,"Yes","No")</f>
        <v>No</v>
      </c>
    </row>
    <row r="834" customFormat="false" ht="13.2" hidden="false" customHeight="false" outlineLevel="0" collapsed="false">
      <c r="A834" s="1" t="s">
        <v>19</v>
      </c>
      <c r="B834" s="1" t="s">
        <v>20</v>
      </c>
      <c r="C834" s="0" t="n">
        <v>0</v>
      </c>
      <c r="D834" s="2" t="str">
        <f aca="false">+TEXT(E834,"yyyy")</f>
        <v>2005</v>
      </c>
      <c r="E834" s="3" t="n">
        <v>38659</v>
      </c>
      <c r="F834" s="4" t="n">
        <f aca="false">E834-(K834*365)</f>
        <v>38659</v>
      </c>
      <c r="G834" s="2" t="n">
        <f aca="false">YEAR(F834)</f>
        <v>2005</v>
      </c>
      <c r="H834" s="5" t="n">
        <v>3.4</v>
      </c>
      <c r="I834" s="0" t="str">
        <f aca="false">IF(H834&lt;10,"Keiki","NonKeiki")</f>
        <v>Keiki</v>
      </c>
      <c r="J834" s="5" t="n">
        <v>0</v>
      </c>
      <c r="K834" s="6" t="n">
        <f aca="false">(J834/0.017)/365</f>
        <v>0</v>
      </c>
      <c r="L834" s="5" t="n">
        <v>2.87</v>
      </c>
      <c r="M834" s="5" t="s">
        <v>58</v>
      </c>
      <c r="N834" s="0" t="s">
        <v>43</v>
      </c>
      <c r="O834" s="4" t="n">
        <f aca="false">(4*365)+F834</f>
        <v>40119</v>
      </c>
      <c r="P834" s="4" t="str">
        <f aca="false">IF(E834&gt;O834,"Yes","No")</f>
        <v>No</v>
      </c>
    </row>
    <row r="835" customFormat="false" ht="13.2" hidden="false" customHeight="false" outlineLevel="0" collapsed="false">
      <c r="A835" s="1" t="s">
        <v>19</v>
      </c>
      <c r="B835" s="1" t="s">
        <v>20</v>
      </c>
      <c r="C835" s="0" t="n">
        <v>0</v>
      </c>
      <c r="D835" s="2" t="str">
        <f aca="false">+TEXT(E835,"yyyy")</f>
        <v>2005</v>
      </c>
      <c r="E835" s="3" t="n">
        <v>38659</v>
      </c>
      <c r="F835" s="4" t="n">
        <f aca="false">E835-(K835*365)</f>
        <v>38659</v>
      </c>
      <c r="G835" s="2" t="n">
        <f aca="false">YEAR(F835)</f>
        <v>2005</v>
      </c>
      <c r="H835" s="5" t="n">
        <v>3.57</v>
      </c>
      <c r="I835" s="0" t="str">
        <f aca="false">IF(H835&lt;10,"Keiki","NonKeiki")</f>
        <v>Keiki</v>
      </c>
      <c r="J835" s="5" t="n">
        <v>0</v>
      </c>
      <c r="K835" s="6" t="n">
        <f aca="false">(J835/0.017)/365</f>
        <v>0</v>
      </c>
      <c r="L835" s="5" t="n">
        <v>2.7</v>
      </c>
      <c r="M835" s="5" t="s">
        <v>58</v>
      </c>
      <c r="N835" s="0" t="s">
        <v>42</v>
      </c>
      <c r="O835" s="4" t="n">
        <f aca="false">(4*365)+F835</f>
        <v>40119</v>
      </c>
      <c r="P835" s="4" t="str">
        <f aca="false">IF(E835&gt;O835,"Yes","No")</f>
        <v>No</v>
      </c>
    </row>
    <row r="836" customFormat="false" ht="13.2" hidden="false" customHeight="false" outlineLevel="0" collapsed="false">
      <c r="A836" s="1" t="s">
        <v>19</v>
      </c>
      <c r="B836" s="1" t="s">
        <v>20</v>
      </c>
      <c r="C836" s="0" t="n">
        <v>261</v>
      </c>
      <c r="D836" s="2" t="str">
        <f aca="false">+TEXT(E836,"yyyy")</f>
        <v>2005</v>
      </c>
      <c r="E836" s="3" t="n">
        <v>38664</v>
      </c>
      <c r="F836" s="4" t="n">
        <f aca="false">E836-(K836*365)</f>
        <v>38664</v>
      </c>
      <c r="G836" s="2" t="n">
        <f aca="false">YEAR(F836)</f>
        <v>2005</v>
      </c>
      <c r="H836" s="5" t="n">
        <v>3.65</v>
      </c>
      <c r="I836" s="0" t="str">
        <f aca="false">IF(H836&lt;10,"Keiki","NonKeiki")</f>
        <v>Keiki</v>
      </c>
      <c r="J836" s="5" t="n">
        <v>0</v>
      </c>
      <c r="K836" s="6" t="n">
        <f aca="false">(J836/0.017)/365</f>
        <v>0</v>
      </c>
      <c r="L836" s="5" t="n">
        <v>2.7</v>
      </c>
      <c r="M836" s="5" t="s">
        <v>58</v>
      </c>
      <c r="N836" s="0" t="s">
        <v>23</v>
      </c>
      <c r="O836" s="4" t="n">
        <f aca="false">(4*365)+F836</f>
        <v>40124</v>
      </c>
      <c r="P836" s="4" t="str">
        <f aca="false">IF(E836&gt;O836,"Yes","No")</f>
        <v>No</v>
      </c>
    </row>
    <row r="837" customFormat="false" ht="13.2" hidden="false" customHeight="false" outlineLevel="0" collapsed="false">
      <c r="A837" s="1" t="s">
        <v>19</v>
      </c>
      <c r="B837" s="1" t="s">
        <v>20</v>
      </c>
      <c r="C837" s="0" t="n">
        <v>0</v>
      </c>
      <c r="D837" s="2" t="str">
        <f aca="false">+TEXT(E837,"yyyy")</f>
        <v>2005</v>
      </c>
      <c r="E837" s="3" t="n">
        <v>38664</v>
      </c>
      <c r="F837" s="4" t="n">
        <f aca="false">E837-(K837*365)</f>
        <v>38664</v>
      </c>
      <c r="G837" s="2" t="n">
        <f aca="false">YEAR(F837)</f>
        <v>2005</v>
      </c>
      <c r="H837" s="5" t="n">
        <v>3.9</v>
      </c>
      <c r="I837" s="0" t="str">
        <f aca="false">IF(H837&lt;10,"Keiki","NonKeiki")</f>
        <v>Keiki</v>
      </c>
      <c r="J837" s="5" t="n">
        <v>0</v>
      </c>
      <c r="K837" s="6" t="n">
        <f aca="false">(J837/0.017)/365</f>
        <v>0</v>
      </c>
      <c r="L837" s="5" t="n">
        <v>2.9</v>
      </c>
      <c r="M837" s="5" t="s">
        <v>58</v>
      </c>
      <c r="N837" s="0" t="s">
        <v>23</v>
      </c>
      <c r="O837" s="4" t="n">
        <f aca="false">(4*365)+F837</f>
        <v>40124</v>
      </c>
      <c r="P837" s="4" t="str">
        <f aca="false">IF(E837&gt;O837,"Yes","No")</f>
        <v>No</v>
      </c>
    </row>
    <row r="838" customFormat="false" ht="13.2" hidden="false" customHeight="false" outlineLevel="0" collapsed="false">
      <c r="A838" s="1" t="s">
        <v>19</v>
      </c>
      <c r="B838" s="1" t="s">
        <v>20</v>
      </c>
      <c r="C838" s="0" t="n">
        <v>0</v>
      </c>
      <c r="D838" s="2" t="str">
        <f aca="false">+TEXT(E838,"yyyy")</f>
        <v>2005</v>
      </c>
      <c r="E838" s="3" t="n">
        <v>38677</v>
      </c>
      <c r="F838" s="4" t="n">
        <f aca="false">E838-(K838*365)</f>
        <v>38677</v>
      </c>
      <c r="G838" s="2" t="n">
        <f aca="false">YEAR(F838)</f>
        <v>2005</v>
      </c>
      <c r="H838" s="5" t="n">
        <v>1.9</v>
      </c>
      <c r="I838" s="0" t="str">
        <f aca="false">IF(H838&lt;10,"Keiki","NonKeiki")</f>
        <v>Keiki</v>
      </c>
      <c r="J838" s="5" t="n">
        <v>0</v>
      </c>
      <c r="K838" s="6" t="n">
        <f aca="false">(J838/0.017)/365</f>
        <v>0</v>
      </c>
      <c r="L838" s="5" t="n">
        <v>1.2</v>
      </c>
      <c r="M838" s="5" t="s">
        <v>58</v>
      </c>
      <c r="N838" s="0" t="s">
        <v>37</v>
      </c>
      <c r="O838" s="4" t="n">
        <f aca="false">(4*365)+F838</f>
        <v>40137</v>
      </c>
      <c r="P838" s="4" t="str">
        <f aca="false">IF(E838&gt;O838,"Yes","No")</f>
        <v>No</v>
      </c>
    </row>
    <row r="839" customFormat="false" ht="13.2" hidden="false" customHeight="false" outlineLevel="0" collapsed="false">
      <c r="A839" s="1" t="s">
        <v>19</v>
      </c>
      <c r="B839" s="1" t="s">
        <v>20</v>
      </c>
      <c r="C839" s="0" t="n">
        <v>0</v>
      </c>
      <c r="D839" s="2" t="str">
        <f aca="false">+TEXT(E839,"yyyy")</f>
        <v>2005</v>
      </c>
      <c r="E839" s="3" t="n">
        <v>38677</v>
      </c>
      <c r="F839" s="4" t="n">
        <f aca="false">E839-(K839*365)</f>
        <v>38377</v>
      </c>
      <c r="G839" s="2" t="n">
        <f aca="false">YEAR(F839)</f>
        <v>2005</v>
      </c>
      <c r="H839" s="5" t="n">
        <v>9.1</v>
      </c>
      <c r="I839" s="0" t="str">
        <f aca="false">IF(H839&lt;10,"Keiki","NonKeiki")</f>
        <v>Keiki</v>
      </c>
      <c r="J839" s="5" t="n">
        <f aca="false">IF(I839="Keiki",H839-4,H839-10)</f>
        <v>5.1</v>
      </c>
      <c r="K839" s="6" t="n">
        <f aca="false">(J839/0.017)/365</f>
        <v>0.821917808219178</v>
      </c>
      <c r="L839" s="5" t="n">
        <v>6.4</v>
      </c>
      <c r="M839" s="5" t="s">
        <v>58</v>
      </c>
      <c r="N839" s="0" t="s">
        <v>62</v>
      </c>
      <c r="O839" s="4" t="n">
        <f aca="false">(4*365)+F839</f>
        <v>39837</v>
      </c>
      <c r="P839" s="4" t="str">
        <f aca="false">IF(E839&gt;O839,"Yes","No")</f>
        <v>No</v>
      </c>
    </row>
    <row r="840" customFormat="false" ht="13.2" hidden="false" customHeight="false" outlineLevel="0" collapsed="false">
      <c r="A840" s="1" t="s">
        <v>19</v>
      </c>
      <c r="B840" s="1" t="s">
        <v>20</v>
      </c>
      <c r="C840" s="0" t="n">
        <v>232</v>
      </c>
      <c r="D840" s="2" t="str">
        <f aca="false">+TEXT(E840,"yyyy")</f>
        <v>2005</v>
      </c>
      <c r="E840" s="3" t="n">
        <v>38685</v>
      </c>
      <c r="F840" s="4" t="n">
        <f aca="false">E840-(K840*365)</f>
        <v>38679.1176470588</v>
      </c>
      <c r="G840" s="2" t="n">
        <f aca="false">YEAR(F840)</f>
        <v>2005</v>
      </c>
      <c r="H840" s="5" t="n">
        <v>4.1</v>
      </c>
      <c r="I840" s="0" t="str">
        <f aca="false">IF(H840&lt;10,"Keiki","NonKeiki")</f>
        <v>Keiki</v>
      </c>
      <c r="J840" s="5" t="n">
        <f aca="false">IF(I840="Keiki",H840-4,H840-10)</f>
        <v>0.0999999999999996</v>
      </c>
      <c r="K840" s="6" t="n">
        <f aca="false">(J840/0.017)/365</f>
        <v>0.0161160354552779</v>
      </c>
      <c r="L840" s="5" t="n">
        <v>3.55</v>
      </c>
      <c r="M840" s="5" t="s">
        <v>58</v>
      </c>
      <c r="N840" s="0" t="s">
        <v>42</v>
      </c>
      <c r="O840" s="4" t="n">
        <f aca="false">(4*365)+F840</f>
        <v>40139.1176470588</v>
      </c>
      <c r="P840" s="4" t="str">
        <f aca="false">IF(E840&gt;O840,"Yes","No")</f>
        <v>No</v>
      </c>
    </row>
    <row r="841" customFormat="false" ht="13.2" hidden="false" customHeight="false" outlineLevel="0" collapsed="false">
      <c r="A841" s="1" t="s">
        <v>19</v>
      </c>
      <c r="B841" s="1" t="s">
        <v>20</v>
      </c>
      <c r="C841" s="0" t="n">
        <v>239</v>
      </c>
      <c r="D841" s="2" t="str">
        <f aca="false">+TEXT(E841,"yyyy")</f>
        <v>2005</v>
      </c>
      <c r="E841" s="3" t="n">
        <v>38691</v>
      </c>
      <c r="F841" s="4" t="n">
        <f aca="false">E841-(K841*365)</f>
        <v>38685.1176470588</v>
      </c>
      <c r="G841" s="2" t="n">
        <f aca="false">YEAR(F841)</f>
        <v>2005</v>
      </c>
      <c r="H841" s="5" t="n">
        <v>4.1</v>
      </c>
      <c r="I841" s="0" t="str">
        <f aca="false">IF(H841&lt;10,"Keiki","NonKeiki")</f>
        <v>Keiki</v>
      </c>
      <c r="J841" s="5" t="n">
        <f aca="false">IF(I841="Keiki",H841-4,H841-10)</f>
        <v>0.0999999999999996</v>
      </c>
      <c r="K841" s="6" t="n">
        <f aca="false">(J841/0.017)/365</f>
        <v>0.0161160354552779</v>
      </c>
      <c r="L841" s="5" t="n">
        <v>3.4</v>
      </c>
      <c r="M841" s="5" t="s">
        <v>58</v>
      </c>
      <c r="N841" s="0" t="s">
        <v>23</v>
      </c>
      <c r="O841" s="4" t="n">
        <f aca="false">(4*365)+F841</f>
        <v>40145.1176470588</v>
      </c>
      <c r="P841" s="4" t="str">
        <f aca="false">IF(E841&gt;O841,"Yes","No")</f>
        <v>No</v>
      </c>
    </row>
    <row r="842" customFormat="false" ht="13.2" hidden="false" customHeight="false" outlineLevel="0" collapsed="false">
      <c r="A842" s="1" t="s">
        <v>19</v>
      </c>
      <c r="B842" s="1" t="s">
        <v>20</v>
      </c>
      <c r="C842" s="0" t="n">
        <v>208</v>
      </c>
      <c r="D842" s="2" t="str">
        <f aca="false">+TEXT(E842,"yyyy")</f>
        <v>2005</v>
      </c>
      <c r="E842" s="3" t="n">
        <v>38700</v>
      </c>
      <c r="F842" s="4" t="n">
        <f aca="false">E842-(K842*365)</f>
        <v>38442.9411764706</v>
      </c>
      <c r="G842" s="2" t="n">
        <f aca="false">YEAR(F842)</f>
        <v>2005</v>
      </c>
      <c r="H842" s="5" t="n">
        <v>8.37</v>
      </c>
      <c r="I842" s="0" t="str">
        <f aca="false">IF(H842&lt;10,"Keiki","NonKeiki")</f>
        <v>Keiki</v>
      </c>
      <c r="J842" s="5" t="n">
        <f aca="false">IF(I842="Keiki",H842-4,H842-10)</f>
        <v>4.37</v>
      </c>
      <c r="K842" s="6" t="n">
        <f aca="false">(J842/0.017)/365</f>
        <v>0.704270749395649</v>
      </c>
      <c r="L842" s="5" t="n">
        <v>6.91</v>
      </c>
      <c r="M842" s="5" t="s">
        <v>58</v>
      </c>
      <c r="N842" s="0" t="s">
        <v>43</v>
      </c>
      <c r="O842" s="4" t="n">
        <f aca="false">(4*365)+F842</f>
        <v>39902.9411764706</v>
      </c>
      <c r="P842" s="4" t="str">
        <f aca="false">IF(E842&gt;O842,"Yes","No")</f>
        <v>No</v>
      </c>
    </row>
    <row r="843" customFormat="false" ht="13.2" hidden="false" customHeight="false" outlineLevel="0" collapsed="false">
      <c r="A843" s="1" t="s">
        <v>19</v>
      </c>
      <c r="B843" s="1" t="s">
        <v>20</v>
      </c>
      <c r="C843" s="0" t="n">
        <v>0</v>
      </c>
      <c r="D843" s="2" t="str">
        <f aca="false">+TEXT(E843,"yyyy")</f>
        <v>2005</v>
      </c>
      <c r="E843" s="3" t="n">
        <v>38714</v>
      </c>
      <c r="F843" s="4" t="n">
        <f aca="false">E843-(K843*365)</f>
        <v>38714</v>
      </c>
      <c r="G843" s="2" t="n">
        <f aca="false">YEAR(F843)</f>
        <v>2005</v>
      </c>
      <c r="H843" s="5" t="n">
        <v>3.44</v>
      </c>
      <c r="I843" s="0" t="str">
        <f aca="false">IF(H843&lt;10,"Keiki","NonKeiki")</f>
        <v>Keiki</v>
      </c>
      <c r="J843" s="5" t="n">
        <v>0</v>
      </c>
      <c r="K843" s="6" t="n">
        <f aca="false">(J843/0.017)/365</f>
        <v>0</v>
      </c>
      <c r="L843" s="5" t="n">
        <v>2.6</v>
      </c>
      <c r="M843" s="5" t="s">
        <v>58</v>
      </c>
      <c r="N843" s="0" t="s">
        <v>42</v>
      </c>
      <c r="O843" s="4" t="n">
        <f aca="false">(4*365)+F843</f>
        <v>40174</v>
      </c>
      <c r="P843" s="4" t="str">
        <f aca="false">IF(E843&gt;O843,"Yes","No")</f>
        <v>No</v>
      </c>
    </row>
    <row r="844" customFormat="false" ht="13.2" hidden="false" customHeight="false" outlineLevel="0" collapsed="false">
      <c r="A844" s="1" t="s">
        <v>19</v>
      </c>
      <c r="B844" s="1" t="s">
        <v>20</v>
      </c>
      <c r="C844" s="0" t="n">
        <v>0</v>
      </c>
      <c r="D844" s="2" t="str">
        <f aca="false">+TEXT(E844,"yyyy")</f>
        <v>2005</v>
      </c>
      <c r="E844" s="3" t="n">
        <v>38716</v>
      </c>
      <c r="F844" s="4" t="n">
        <f aca="false">E844-(K844*365)</f>
        <v>38716</v>
      </c>
      <c r="G844" s="2" t="n">
        <f aca="false">YEAR(F844)</f>
        <v>2005</v>
      </c>
      <c r="H844" s="5" t="n">
        <v>3.14</v>
      </c>
      <c r="I844" s="0" t="str">
        <f aca="false">IF(H844&lt;10,"Keiki","NonKeiki")</f>
        <v>Keiki</v>
      </c>
      <c r="J844" s="5" t="n">
        <v>0</v>
      </c>
      <c r="K844" s="6" t="n">
        <f aca="false">(J844/0.017)/365</f>
        <v>0</v>
      </c>
      <c r="L844" s="5" t="n">
        <v>2.85</v>
      </c>
      <c r="M844" s="5" t="s">
        <v>58</v>
      </c>
      <c r="N844" s="0" t="s">
        <v>43</v>
      </c>
      <c r="O844" s="4" t="n">
        <f aca="false">(4*365)+F844</f>
        <v>40176</v>
      </c>
      <c r="P844" s="4" t="str">
        <f aca="false">IF(E844&gt;O844,"Yes","No")</f>
        <v>No</v>
      </c>
    </row>
    <row r="845" customFormat="false" ht="13.2" hidden="false" customHeight="false" outlineLevel="0" collapsed="false">
      <c r="A845" s="1" t="s">
        <v>19</v>
      </c>
      <c r="B845" s="1" t="s">
        <v>20</v>
      </c>
      <c r="C845" s="0" t="n">
        <v>0</v>
      </c>
      <c r="D845" s="2" t="str">
        <f aca="false">+TEXT(E845,"yyyy")</f>
        <v>2006</v>
      </c>
      <c r="E845" s="3" t="n">
        <v>38729</v>
      </c>
      <c r="F845" s="4" t="n">
        <f aca="false">E845-(K845*365)</f>
        <v>38700.1764705882</v>
      </c>
      <c r="G845" s="2" t="n">
        <f aca="false">YEAR(F845)</f>
        <v>2005</v>
      </c>
      <c r="H845" s="5" t="n">
        <v>4.49</v>
      </c>
      <c r="I845" s="0" t="str">
        <f aca="false">IF(H845&lt;10,"Keiki","NonKeiki")</f>
        <v>Keiki</v>
      </c>
      <c r="J845" s="5" t="n">
        <f aca="false">IF(I845="Keiki",H845-4,H845-10)</f>
        <v>0.49</v>
      </c>
      <c r="K845" s="6" t="n">
        <f aca="false">(J845/0.017)/365</f>
        <v>0.0789685737308622</v>
      </c>
      <c r="L845" s="5" t="n">
        <v>4.02</v>
      </c>
      <c r="M845" s="5" t="s">
        <v>58</v>
      </c>
      <c r="N845" s="0" t="s">
        <v>42</v>
      </c>
      <c r="O845" s="4" t="n">
        <f aca="false">(4*365)+F845</f>
        <v>40160.1764705882</v>
      </c>
      <c r="P845" s="4" t="str">
        <f aca="false">IF(E845&gt;O845,"Yes","No")</f>
        <v>No</v>
      </c>
    </row>
    <row r="846" customFormat="false" ht="13.2" hidden="false" customHeight="false" outlineLevel="0" collapsed="false">
      <c r="A846" s="1" t="s">
        <v>19</v>
      </c>
      <c r="B846" s="1" t="s">
        <v>20</v>
      </c>
      <c r="C846" s="0" t="n">
        <v>227</v>
      </c>
      <c r="D846" s="2" t="str">
        <f aca="false">+TEXT(E846,"yyyy")</f>
        <v>2006</v>
      </c>
      <c r="E846" s="3" t="n">
        <v>38729</v>
      </c>
      <c r="F846" s="4" t="n">
        <f aca="false">E846-(K846*365)</f>
        <v>38666.6470588235</v>
      </c>
      <c r="G846" s="2" t="n">
        <f aca="false">YEAR(F846)</f>
        <v>2005</v>
      </c>
      <c r="H846" s="5" t="n">
        <v>5.06</v>
      </c>
      <c r="I846" s="0" t="str">
        <f aca="false">IF(H846&lt;10,"Keiki","NonKeiki")</f>
        <v>Keiki</v>
      </c>
      <c r="J846" s="5" t="n">
        <f aca="false">IF(I846="Keiki",H846-4,H846-10)</f>
        <v>1.06</v>
      </c>
      <c r="K846" s="6" t="n">
        <f aca="false">(J846/0.017)/365</f>
        <v>0.170829975825947</v>
      </c>
      <c r="L846" s="5" t="n">
        <v>4.2</v>
      </c>
      <c r="M846" s="5" t="s">
        <v>58</v>
      </c>
      <c r="N846" s="0" t="s">
        <v>42</v>
      </c>
      <c r="O846" s="4" t="n">
        <f aca="false">(4*365)+F846</f>
        <v>40126.6470588235</v>
      </c>
      <c r="P846" s="4" t="str">
        <f aca="false">IF(E846&gt;O846,"Yes","No")</f>
        <v>No</v>
      </c>
    </row>
    <row r="847" customFormat="false" ht="13.2" hidden="false" customHeight="false" outlineLevel="0" collapsed="false">
      <c r="A847" s="1" t="s">
        <v>19</v>
      </c>
      <c r="B847" s="1" t="s">
        <v>20</v>
      </c>
      <c r="C847" s="0" t="n">
        <v>313</v>
      </c>
      <c r="D847" s="2" t="str">
        <f aca="false">+TEXT(E847,"yyyy")</f>
        <v>2006</v>
      </c>
      <c r="E847" s="3" t="n">
        <v>38744</v>
      </c>
      <c r="F847" s="4" t="n">
        <f aca="false">E847-(K847*365)</f>
        <v>38705.7647058824</v>
      </c>
      <c r="G847" s="2" t="n">
        <f aca="false">YEAR(F847)</f>
        <v>2005</v>
      </c>
      <c r="H847" s="5" t="n">
        <v>4.65</v>
      </c>
      <c r="I847" s="0" t="str">
        <f aca="false">IF(H847&lt;10,"Keiki","NonKeiki")</f>
        <v>Keiki</v>
      </c>
      <c r="J847" s="5" t="n">
        <f aca="false">IF(I847="Keiki",H847-4,H847-10)</f>
        <v>0.65</v>
      </c>
      <c r="K847" s="6" t="n">
        <f aca="false">(J847/0.017)/365</f>
        <v>0.104754230459307</v>
      </c>
      <c r="L847" s="5" t="n">
        <v>4</v>
      </c>
      <c r="M847" s="5" t="s">
        <v>58</v>
      </c>
      <c r="N847" s="0" t="s">
        <v>43</v>
      </c>
      <c r="O847" s="4" t="n">
        <f aca="false">(4*365)+F847</f>
        <v>40165.7647058824</v>
      </c>
      <c r="P847" s="4" t="str">
        <f aca="false">IF(E847&gt;O847,"Yes","No")</f>
        <v>No</v>
      </c>
    </row>
    <row r="848" customFormat="false" ht="13.2" hidden="false" customHeight="false" outlineLevel="0" collapsed="false">
      <c r="A848" s="1" t="s">
        <v>19</v>
      </c>
      <c r="B848" s="1" t="s">
        <v>20</v>
      </c>
      <c r="C848" s="0" t="n">
        <v>250</v>
      </c>
      <c r="D848" s="2" t="str">
        <f aca="false">+TEXT(E848,"yyyy")</f>
        <v>2006</v>
      </c>
      <c r="E848" s="3" t="n">
        <v>38786</v>
      </c>
      <c r="F848" s="4" t="n">
        <f aca="false">E848-(K848*365)</f>
        <v>38657.1764705882</v>
      </c>
      <c r="G848" s="2" t="n">
        <f aca="false">YEAR(F848)</f>
        <v>2005</v>
      </c>
      <c r="H848" s="5" t="n">
        <v>6.19</v>
      </c>
      <c r="I848" s="0" t="str">
        <f aca="false">IF(H848&lt;10,"Keiki","NonKeiki")</f>
        <v>Keiki</v>
      </c>
      <c r="J848" s="5" t="n">
        <f aca="false">IF(I848="Keiki",H848-4,H848-10)</f>
        <v>2.19</v>
      </c>
      <c r="K848" s="6" t="n">
        <f aca="false">(J848/0.017)/365</f>
        <v>0.352941176470588</v>
      </c>
      <c r="L848" s="5" t="n">
        <v>5.95</v>
      </c>
      <c r="M848" s="5" t="s">
        <v>58</v>
      </c>
      <c r="N848" s="0" t="s">
        <v>42</v>
      </c>
      <c r="O848" s="4" t="n">
        <f aca="false">(4*365)+F848</f>
        <v>40117.1764705882</v>
      </c>
      <c r="P848" s="4" t="str">
        <f aca="false">IF(E848&gt;O848,"Yes","No")</f>
        <v>No</v>
      </c>
    </row>
    <row r="849" customFormat="false" ht="13.2" hidden="false" customHeight="false" outlineLevel="0" collapsed="false">
      <c r="A849" s="1" t="s">
        <v>19</v>
      </c>
      <c r="B849" s="1" t="s">
        <v>20</v>
      </c>
      <c r="C849" s="0" t="n">
        <v>0</v>
      </c>
      <c r="D849" s="2" t="str">
        <f aca="false">+TEXT(E849,"yyyy")</f>
        <v>2006</v>
      </c>
      <c r="E849" s="3" t="n">
        <v>38819</v>
      </c>
      <c r="F849" s="4" t="n">
        <f aca="false">E849-(K849*365)</f>
        <v>38479</v>
      </c>
      <c r="G849" s="2" t="n">
        <f aca="false">YEAR(F849)</f>
        <v>2005</v>
      </c>
      <c r="H849" s="5" t="n">
        <v>9.78</v>
      </c>
      <c r="I849" s="0" t="str">
        <f aca="false">IF(H849&lt;10,"Keiki","NonKeiki")</f>
        <v>Keiki</v>
      </c>
      <c r="J849" s="5" t="n">
        <f aca="false">IF(I849="Keiki",H849-4,H849-10)</f>
        <v>5.78</v>
      </c>
      <c r="K849" s="6" t="n">
        <f aca="false">(J849/0.017)/365</f>
        <v>0.931506849315068</v>
      </c>
      <c r="L849" s="5" t="n">
        <v>6.79</v>
      </c>
      <c r="M849" s="5" t="s">
        <v>58</v>
      </c>
      <c r="N849" s="0" t="s">
        <v>62</v>
      </c>
      <c r="O849" s="4" t="n">
        <f aca="false">(4*365)+F849</f>
        <v>39939</v>
      </c>
      <c r="P849" s="4" t="str">
        <f aca="false">IF(E849&gt;O849,"Yes","No")</f>
        <v>No</v>
      </c>
    </row>
    <row r="850" customFormat="false" ht="13.2" hidden="false" customHeight="false" outlineLevel="0" collapsed="false">
      <c r="A850" s="1" t="s">
        <v>19</v>
      </c>
      <c r="B850" s="1" t="s">
        <v>20</v>
      </c>
      <c r="C850" s="0" t="n">
        <v>0</v>
      </c>
      <c r="D850" s="2" t="str">
        <f aca="false">+TEXT(E850,"yyyy")</f>
        <v>2006</v>
      </c>
      <c r="E850" s="3" t="n">
        <v>39023</v>
      </c>
      <c r="F850" s="4" t="n">
        <f aca="false">E850-(K850*365)</f>
        <v>38568</v>
      </c>
      <c r="G850" s="2" t="n">
        <f aca="false">YEAR(F850)</f>
        <v>2005</v>
      </c>
      <c r="H850" s="5" t="n">
        <v>10.45</v>
      </c>
      <c r="I850" s="0" t="str">
        <f aca="false">IF(H850&lt;10,"Keiki","NonKeiki")</f>
        <v>NonKeiki</v>
      </c>
      <c r="J850" s="5" t="n">
        <f aca="false">IF(I850="Keiki",H850-4,H850-10)</f>
        <v>0.449999999999999</v>
      </c>
      <c r="K850" s="6" t="n">
        <f aca="false">((J850*200)/365)+1</f>
        <v>1.24657534246575</v>
      </c>
      <c r="L850" s="5" t="n">
        <v>8.6</v>
      </c>
      <c r="M850" s="5" t="s">
        <v>58</v>
      </c>
      <c r="N850" s="0" t="s">
        <v>43</v>
      </c>
      <c r="O850" s="4" t="n">
        <f aca="false">(4*365)+F850</f>
        <v>40028</v>
      </c>
      <c r="P850" s="4" t="str">
        <f aca="false">IF(E850&gt;O850,"Yes","No")</f>
        <v>No</v>
      </c>
    </row>
    <row r="851" customFormat="false" ht="13.2" hidden="false" customHeight="false" outlineLevel="0" collapsed="false">
      <c r="A851" s="1" t="s">
        <v>19</v>
      </c>
      <c r="B851" s="1" t="s">
        <v>20</v>
      </c>
      <c r="C851" s="0" t="n">
        <v>233</v>
      </c>
      <c r="D851" s="2" t="str">
        <f aca="false">+TEXT(E851,"yyyy")</f>
        <v>2006</v>
      </c>
      <c r="E851" s="3" t="n">
        <v>39055</v>
      </c>
      <c r="F851" s="4" t="n">
        <f aca="false">E851-(K851*365)</f>
        <v>38580</v>
      </c>
      <c r="G851" s="2" t="n">
        <f aca="false">YEAR(F851)</f>
        <v>2005</v>
      </c>
      <c r="H851" s="5" t="n">
        <v>10.55</v>
      </c>
      <c r="I851" s="0" t="str">
        <f aca="false">IF(H851&lt;10,"Keiki","NonKeiki")</f>
        <v>NonKeiki</v>
      </c>
      <c r="J851" s="5" t="n">
        <f aca="false">IF(I851="Keiki",H851-4,H851-10)</f>
        <v>0.550000000000001</v>
      </c>
      <c r="K851" s="6" t="n">
        <f aca="false">((J851*200)/365)+1</f>
        <v>1.3013698630137</v>
      </c>
      <c r="L851" s="5" t="n">
        <v>8.6</v>
      </c>
      <c r="M851" s="5" t="s">
        <v>58</v>
      </c>
      <c r="N851" s="0" t="s">
        <v>22</v>
      </c>
      <c r="O851" s="4" t="n">
        <f aca="false">(4*365)+F851</f>
        <v>40040</v>
      </c>
      <c r="P851" s="4" t="str">
        <f aca="false">IF(E851&gt;O851,"Yes","No")</f>
        <v>No</v>
      </c>
    </row>
    <row r="852" customFormat="false" ht="13.2" hidden="false" customHeight="false" outlineLevel="0" collapsed="false">
      <c r="A852" s="1" t="s">
        <v>19</v>
      </c>
      <c r="B852" s="1" t="s">
        <v>20</v>
      </c>
      <c r="C852" s="0" t="n">
        <v>0</v>
      </c>
      <c r="D852" s="2" t="str">
        <f aca="false">+TEXT(E852,"yyyy")</f>
        <v>2006</v>
      </c>
      <c r="E852" s="3" t="n">
        <v>39066</v>
      </c>
      <c r="F852" s="4" t="n">
        <f aca="false">E852-(K852*365)</f>
        <v>38361</v>
      </c>
      <c r="G852" s="2" t="n">
        <f aca="false">YEAR(F852)</f>
        <v>2005</v>
      </c>
      <c r="H852" s="5" t="n">
        <v>11.7</v>
      </c>
      <c r="I852" s="0" t="str">
        <f aca="false">IF(H852&lt;10,"Keiki","NonKeiki")</f>
        <v>NonKeiki</v>
      </c>
      <c r="J852" s="5" t="n">
        <f aca="false">IF(I852="Keiki",H852-4,H852-10)</f>
        <v>1.7</v>
      </c>
      <c r="K852" s="6" t="n">
        <f aca="false">((J852*200)/365)+1</f>
        <v>1.93150684931507</v>
      </c>
      <c r="L852" s="5" t="n">
        <v>8.65</v>
      </c>
      <c r="M852" s="5" t="s">
        <v>58</v>
      </c>
      <c r="N852" s="0" t="s">
        <v>43</v>
      </c>
      <c r="O852" s="4" t="n">
        <f aca="false">(4*365)+F852</f>
        <v>39821</v>
      </c>
      <c r="P852" s="4" t="str">
        <f aca="false">IF(E852&gt;O852,"Yes","No")</f>
        <v>No</v>
      </c>
    </row>
    <row r="853" customFormat="false" ht="13.2" hidden="false" customHeight="false" outlineLevel="0" collapsed="false">
      <c r="A853" s="1" t="s">
        <v>19</v>
      </c>
      <c r="B853" s="1" t="s">
        <v>20</v>
      </c>
      <c r="C853" s="0" t="n">
        <v>0</v>
      </c>
      <c r="D853" s="2" t="str">
        <f aca="false">+TEXT(E853,"yyyy")</f>
        <v>2007</v>
      </c>
      <c r="E853" s="3" t="n">
        <v>39114</v>
      </c>
      <c r="F853" s="4" t="n">
        <f aca="false">E853-(K853*365)</f>
        <v>38543</v>
      </c>
      <c r="G853" s="2" t="n">
        <f aca="false">YEAR(F853)</f>
        <v>2005</v>
      </c>
      <c r="H853" s="5" t="n">
        <v>11.03</v>
      </c>
      <c r="I853" s="0" t="str">
        <f aca="false">IF(H853&lt;10,"Keiki","NonKeiki")</f>
        <v>NonKeiki</v>
      </c>
      <c r="J853" s="5" t="n">
        <f aca="false">IF(I853="Keiki",H853-4,H853-10)</f>
        <v>1.03</v>
      </c>
      <c r="K853" s="6" t="n">
        <f aca="false">((J853*200)/365)+1</f>
        <v>1.56438356164384</v>
      </c>
      <c r="L853" s="5" t="n">
        <v>10.19</v>
      </c>
      <c r="M853" s="5" t="s">
        <v>58</v>
      </c>
      <c r="N853" s="0" t="s">
        <v>23</v>
      </c>
      <c r="O853" s="4" t="n">
        <f aca="false">(4*365)+F853</f>
        <v>40003</v>
      </c>
      <c r="P853" s="4" t="str">
        <f aca="false">IF(E853&gt;O853,"Yes","No")</f>
        <v>No</v>
      </c>
    </row>
    <row r="854" customFormat="false" ht="13.2" hidden="false" customHeight="false" outlineLevel="0" collapsed="false">
      <c r="A854" s="1" t="s">
        <v>19</v>
      </c>
      <c r="B854" s="1" t="s">
        <v>20</v>
      </c>
      <c r="C854" s="0" t="n">
        <v>0</v>
      </c>
      <c r="D854" s="2" t="str">
        <f aca="false">+TEXT(E854,"yyyy")</f>
        <v>2007</v>
      </c>
      <c r="E854" s="3" t="n">
        <v>39125</v>
      </c>
      <c r="F854" s="4" t="n">
        <f aca="false">E854-(K854*365)</f>
        <v>38410</v>
      </c>
      <c r="G854" s="2" t="n">
        <f aca="false">YEAR(F854)</f>
        <v>2005</v>
      </c>
      <c r="H854" s="5" t="n">
        <v>11.75</v>
      </c>
      <c r="I854" s="0" t="str">
        <f aca="false">IF(H854&lt;10,"Keiki","NonKeiki")</f>
        <v>NonKeiki</v>
      </c>
      <c r="J854" s="5" t="n">
        <f aca="false">IF(I854="Keiki",H854-4,H854-10)</f>
        <v>1.75</v>
      </c>
      <c r="K854" s="6" t="n">
        <f aca="false">((J854*200)/365)+1</f>
        <v>1.95890410958904</v>
      </c>
      <c r="L854" s="5" t="n">
        <v>9.45</v>
      </c>
      <c r="M854" s="5" t="s">
        <v>58</v>
      </c>
      <c r="N854" s="0" t="s">
        <v>37</v>
      </c>
      <c r="O854" s="4" t="n">
        <f aca="false">(4*365)+F854</f>
        <v>39870</v>
      </c>
      <c r="P854" s="4" t="str">
        <f aca="false">IF(E854&gt;O854,"Yes","No")</f>
        <v>No</v>
      </c>
    </row>
    <row r="855" customFormat="false" ht="13.2" hidden="false" customHeight="false" outlineLevel="0" collapsed="false">
      <c r="A855" s="1" t="s">
        <v>19</v>
      </c>
      <c r="B855" s="1" t="s">
        <v>20</v>
      </c>
      <c r="C855" s="0" t="n">
        <v>0</v>
      </c>
      <c r="D855" s="2" t="str">
        <f aca="false">+TEXT(E855,"yyyy")</f>
        <v>2007</v>
      </c>
      <c r="E855" s="3" t="n">
        <v>39207</v>
      </c>
      <c r="F855" s="4" t="n">
        <f aca="false">E855-(K855*365)</f>
        <v>38492</v>
      </c>
      <c r="G855" s="2" t="n">
        <f aca="false">YEAR(F855)</f>
        <v>2005</v>
      </c>
      <c r="H855" s="5" t="n">
        <v>11.75</v>
      </c>
      <c r="I855" s="0" t="str">
        <f aca="false">IF(H855&lt;10,"Keiki","NonKeiki")</f>
        <v>NonKeiki</v>
      </c>
      <c r="J855" s="5" t="n">
        <f aca="false">IF(I855="Keiki",H855-4,H855-10)</f>
        <v>1.75</v>
      </c>
      <c r="K855" s="6" t="n">
        <f aca="false">((J855*200)/365)+1</f>
        <v>1.95890410958904</v>
      </c>
      <c r="L855" s="5" t="n">
        <v>8.29</v>
      </c>
      <c r="M855" s="5" t="s">
        <v>58</v>
      </c>
      <c r="N855" s="0" t="s">
        <v>54</v>
      </c>
      <c r="O855" s="4" t="n">
        <f aca="false">(4*365)+F855</f>
        <v>39952</v>
      </c>
      <c r="P855" s="4" t="str">
        <f aca="false">IF(E855&gt;O855,"Yes","No")</f>
        <v>No</v>
      </c>
    </row>
    <row r="856" customFormat="false" ht="13.2" hidden="false" customHeight="false" outlineLevel="0" collapsed="false">
      <c r="A856" s="1" t="s">
        <v>19</v>
      </c>
      <c r="B856" s="1" t="s">
        <v>20</v>
      </c>
      <c r="C856" s="0" t="n">
        <v>0</v>
      </c>
      <c r="D856" s="2" t="str">
        <f aca="false">+TEXT(E856,"yyyy")</f>
        <v>2007</v>
      </c>
      <c r="E856" s="3" t="n">
        <v>39302</v>
      </c>
      <c r="F856" s="4" t="n">
        <f aca="false">E856-(K856*365)</f>
        <v>38715</v>
      </c>
      <c r="G856" s="2" t="n">
        <f aca="false">YEAR(F856)</f>
        <v>2005</v>
      </c>
      <c r="H856" s="5" t="n">
        <v>11.11</v>
      </c>
      <c r="I856" s="0" t="str">
        <f aca="false">IF(H856&lt;10,"Keiki","NonKeiki")</f>
        <v>NonKeiki</v>
      </c>
      <c r="J856" s="5" t="n">
        <f aca="false">IF(I856="Keiki",H856-4,H856-10)</f>
        <v>1.11</v>
      </c>
      <c r="K856" s="6" t="n">
        <f aca="false">((J856*200)/365)+1</f>
        <v>1.60821917808219</v>
      </c>
      <c r="L856" s="5" t="n">
        <v>9.22</v>
      </c>
      <c r="M856" s="5" t="s">
        <v>58</v>
      </c>
      <c r="N856" s="0" t="s">
        <v>49</v>
      </c>
      <c r="O856" s="4" t="n">
        <f aca="false">(4*365)+F856</f>
        <v>40175</v>
      </c>
      <c r="P856" s="4" t="str">
        <f aca="false">IF(E856&gt;O856,"Yes","No")</f>
        <v>No</v>
      </c>
    </row>
    <row r="857" customFormat="false" ht="13.2" hidden="false" customHeight="false" outlineLevel="0" collapsed="false">
      <c r="A857" s="1" t="s">
        <v>19</v>
      </c>
      <c r="B857" s="1" t="s">
        <v>20</v>
      </c>
      <c r="C857" s="0" t="n">
        <v>0</v>
      </c>
      <c r="D857" s="2" t="str">
        <f aca="false">+TEXT(E857,"yyyy")</f>
        <v>2007</v>
      </c>
      <c r="E857" s="3" t="n">
        <v>39409</v>
      </c>
      <c r="F857" s="4" t="n">
        <f aca="false">E857-(K857*365)</f>
        <v>38472</v>
      </c>
      <c r="G857" s="2" t="n">
        <f aca="false">YEAR(F857)</f>
        <v>2005</v>
      </c>
      <c r="H857" s="5" t="n">
        <v>12.86</v>
      </c>
      <c r="I857" s="0" t="str">
        <f aca="false">IF(H857&lt;10,"Keiki","NonKeiki")</f>
        <v>NonKeiki</v>
      </c>
      <c r="J857" s="5" t="n">
        <f aca="false">IF(I857="Keiki",H857-4,H857-10)</f>
        <v>2.86</v>
      </c>
      <c r="K857" s="6" t="n">
        <f aca="false">((J857*200)/365)+1</f>
        <v>2.56712328767123</v>
      </c>
      <c r="L857" s="5" t="n">
        <v>10.26</v>
      </c>
      <c r="M857" s="5" t="s">
        <v>58</v>
      </c>
      <c r="N857" s="0" t="s">
        <v>32</v>
      </c>
      <c r="O857" s="4" t="n">
        <f aca="false">(4*365)+F857</f>
        <v>39932</v>
      </c>
      <c r="P857" s="4" t="str">
        <f aca="false">IF(E857&gt;O857,"Yes","No")</f>
        <v>No</v>
      </c>
    </row>
    <row r="858" customFormat="false" ht="13.2" hidden="false" customHeight="false" outlineLevel="0" collapsed="false">
      <c r="A858" s="1" t="s">
        <v>19</v>
      </c>
      <c r="B858" s="1" t="s">
        <v>20</v>
      </c>
      <c r="C858" s="0" t="n">
        <v>0</v>
      </c>
      <c r="D858" s="2" t="str">
        <f aca="false">+TEXT(E858,"yyyy")</f>
        <v>2008</v>
      </c>
      <c r="E858" s="3" t="n">
        <v>39601</v>
      </c>
      <c r="F858" s="4" t="n">
        <f aca="false">E858-(K858*365)</f>
        <v>38368</v>
      </c>
      <c r="G858" s="2" t="n">
        <f aca="false">YEAR(F858)</f>
        <v>2005</v>
      </c>
      <c r="H858" s="5" t="n">
        <v>14.34</v>
      </c>
      <c r="I858" s="0" t="str">
        <f aca="false">IF(H858&lt;10,"Keiki","NonKeiki")</f>
        <v>NonKeiki</v>
      </c>
      <c r="J858" s="5" t="n">
        <f aca="false">IF(I858="Keiki",H858-4,H858-10)</f>
        <v>4.34</v>
      </c>
      <c r="K858" s="6" t="n">
        <f aca="false">((J858*200)/365)+1</f>
        <v>3.37808219178082</v>
      </c>
      <c r="L858" s="5" t="n">
        <v>9.7</v>
      </c>
      <c r="M858" s="5" t="s">
        <v>58</v>
      </c>
      <c r="N858" s="0" t="s">
        <v>54</v>
      </c>
      <c r="O858" s="4" t="n">
        <f aca="false">(3.5*365)+F858</f>
        <v>39645.5</v>
      </c>
      <c r="P858" s="4" t="str">
        <f aca="false">IF(E858&gt;O858,"Yes","No")</f>
        <v>No</v>
      </c>
    </row>
    <row r="859" customFormat="false" ht="13.2" hidden="false" customHeight="false" outlineLevel="0" collapsed="false">
      <c r="A859" s="1" t="s">
        <v>19</v>
      </c>
      <c r="B859" s="1" t="s">
        <v>20</v>
      </c>
      <c r="C859" s="0" t="n">
        <v>288</v>
      </c>
      <c r="D859" s="2" t="str">
        <f aca="false">+TEXT(E859,"yyyy")</f>
        <v>2008</v>
      </c>
      <c r="E859" s="3" t="n">
        <v>39625</v>
      </c>
      <c r="F859" s="4" t="n">
        <f aca="false">E859-(K859*365)</f>
        <v>38382</v>
      </c>
      <c r="G859" s="2" t="n">
        <f aca="false">YEAR(F859)</f>
        <v>2005</v>
      </c>
      <c r="H859" s="5" t="n">
        <v>14.39</v>
      </c>
      <c r="I859" s="0" t="str">
        <f aca="false">IF(H859&lt;10,"Keiki","NonKeiki")</f>
        <v>NonKeiki</v>
      </c>
      <c r="J859" s="5" t="n">
        <f aca="false">IF(I859="Keiki",H859-4,H859-10)</f>
        <v>4.39</v>
      </c>
      <c r="K859" s="6" t="n">
        <f aca="false">((J859*200)/365)+1</f>
        <v>3.40547945205479</v>
      </c>
      <c r="L859" s="5" t="n">
        <v>10.79</v>
      </c>
      <c r="M859" s="5" t="s">
        <v>58</v>
      </c>
      <c r="N859" s="0" t="s">
        <v>49</v>
      </c>
      <c r="O859" s="4" t="n">
        <f aca="false">(3.5*365)+F859</f>
        <v>39659.5</v>
      </c>
      <c r="P859" s="4" t="str">
        <f aca="false">IF(E859&gt;O859,"Yes","No")</f>
        <v>No</v>
      </c>
    </row>
    <row r="860" customFormat="false" ht="13.2" hidden="false" customHeight="false" outlineLevel="0" collapsed="false">
      <c r="A860" s="1" t="s">
        <v>19</v>
      </c>
      <c r="B860" s="1" t="s">
        <v>20</v>
      </c>
      <c r="C860" s="0" t="n">
        <v>0</v>
      </c>
      <c r="D860" s="2" t="str">
        <f aca="false">+TEXT(E860,"yyyy")</f>
        <v>2008</v>
      </c>
      <c r="E860" s="3" t="n">
        <v>39653</v>
      </c>
      <c r="F860" s="4" t="n">
        <f aca="false">E860-(K860*365)</f>
        <v>38672</v>
      </c>
      <c r="G860" s="2" t="n">
        <f aca="false">YEAR(F860)</f>
        <v>2005</v>
      </c>
      <c r="H860" s="5" t="n">
        <v>13.08</v>
      </c>
      <c r="I860" s="0" t="str">
        <f aca="false">IF(H860&lt;10,"Keiki","NonKeiki")</f>
        <v>NonKeiki</v>
      </c>
      <c r="J860" s="5" t="n">
        <f aca="false">IF(I860="Keiki",H860-4,H860-10)</f>
        <v>3.08</v>
      </c>
      <c r="K860" s="6" t="n">
        <f aca="false">((J860*200)/365)+1</f>
        <v>2.68767123287671</v>
      </c>
      <c r="L860" s="5" t="n">
        <v>10</v>
      </c>
      <c r="M860" s="5" t="s">
        <v>58</v>
      </c>
      <c r="N860" s="0" t="s">
        <v>36</v>
      </c>
      <c r="O860" s="4" t="n">
        <f aca="false">(4*365)+F860</f>
        <v>40132</v>
      </c>
      <c r="P860" s="4" t="str">
        <f aca="false">IF(E860&gt;O860,"Yes","No")</f>
        <v>No</v>
      </c>
    </row>
    <row r="861" customFormat="false" ht="13.2" hidden="false" customHeight="false" outlineLevel="0" collapsed="false">
      <c r="A861" s="1" t="s">
        <v>19</v>
      </c>
      <c r="B861" s="1" t="s">
        <v>20</v>
      </c>
      <c r="C861" s="0" t="n">
        <v>0</v>
      </c>
      <c r="D861" s="2" t="str">
        <f aca="false">+TEXT(E861,"yyyy")</f>
        <v>2008</v>
      </c>
      <c r="E861" s="3" t="n">
        <v>39673</v>
      </c>
      <c r="F861" s="4" t="n">
        <f aca="false">E861-(K861*365)</f>
        <v>38402</v>
      </c>
      <c r="G861" s="2" t="n">
        <f aca="false">YEAR(F861)</f>
        <v>2005</v>
      </c>
      <c r="H861" s="5" t="n">
        <v>14.53</v>
      </c>
      <c r="I861" s="0" t="str">
        <f aca="false">IF(H861&lt;10,"Keiki","NonKeiki")</f>
        <v>NonKeiki</v>
      </c>
      <c r="J861" s="5" t="n">
        <f aca="false">IF(I861="Keiki",H861-4,H861-10)</f>
        <v>4.53</v>
      </c>
      <c r="K861" s="6" t="n">
        <f aca="false">((J861*200)/365)+1</f>
        <v>3.48219178082192</v>
      </c>
      <c r="L861" s="5" t="n">
        <v>11.02</v>
      </c>
      <c r="M861" s="5" t="s">
        <v>58</v>
      </c>
      <c r="N861" s="0" t="s">
        <v>62</v>
      </c>
      <c r="O861" s="4" t="n">
        <f aca="false">(3.5*365)+F861</f>
        <v>39679.5</v>
      </c>
      <c r="P861" s="4" t="str">
        <f aca="false">IF(E861&gt;O861,"Yes","No")</f>
        <v>No</v>
      </c>
    </row>
    <row r="862" customFormat="false" ht="13.2" hidden="false" customHeight="false" outlineLevel="0" collapsed="false">
      <c r="A862" s="1" t="s">
        <v>19</v>
      </c>
      <c r="B862" s="1" t="s">
        <v>20</v>
      </c>
      <c r="C862" s="0" t="n">
        <v>276</v>
      </c>
      <c r="D862" s="2" t="str">
        <f aca="false">+TEXT(E862,"yyyy")</f>
        <v>2008</v>
      </c>
      <c r="E862" s="3" t="n">
        <v>39686</v>
      </c>
      <c r="F862" s="4" t="n">
        <f aca="false">E862-(K862*365)</f>
        <v>38561</v>
      </c>
      <c r="G862" s="2" t="n">
        <f aca="false">YEAR(F862)</f>
        <v>2005</v>
      </c>
      <c r="H862" s="5" t="n">
        <v>13.8</v>
      </c>
      <c r="I862" s="0" t="str">
        <f aca="false">IF(H862&lt;10,"Keiki","NonKeiki")</f>
        <v>NonKeiki</v>
      </c>
      <c r="J862" s="5" t="n">
        <f aca="false">IF(I862="Keiki",H862-4,H862-10)</f>
        <v>3.8</v>
      </c>
      <c r="K862" s="6" t="n">
        <f aca="false">((J862*200)/365)+1</f>
        <v>3.08219178082192</v>
      </c>
      <c r="L862" s="5" t="n">
        <v>11.18</v>
      </c>
      <c r="M862" s="5" t="s">
        <v>58</v>
      </c>
      <c r="N862" s="0" t="s">
        <v>22</v>
      </c>
      <c r="O862" s="4" t="n">
        <f aca="false">(4*365)+F862</f>
        <v>40021</v>
      </c>
      <c r="P862" s="4" t="str">
        <f aca="false">IF(E862&gt;O862,"Yes","No")</f>
        <v>No</v>
      </c>
    </row>
    <row r="863" customFormat="false" ht="13.2" hidden="false" customHeight="false" outlineLevel="0" collapsed="false">
      <c r="A863" s="1" t="s">
        <v>19</v>
      </c>
      <c r="B863" s="1" t="s">
        <v>20</v>
      </c>
      <c r="C863" s="0" t="n">
        <v>0</v>
      </c>
      <c r="D863" s="2" t="str">
        <f aca="false">+TEXT(E863,"yyyy")</f>
        <v>2008</v>
      </c>
      <c r="E863" s="3" t="n">
        <v>39762</v>
      </c>
      <c r="F863" s="4" t="n">
        <f aca="false">E863-(K863*365)</f>
        <v>38515</v>
      </c>
      <c r="G863" s="2" t="n">
        <f aca="false">YEAR(F863)</f>
        <v>2005</v>
      </c>
      <c r="H863" s="5" t="n">
        <v>14.41</v>
      </c>
      <c r="I863" s="0" t="str">
        <f aca="false">IF(H863&lt;10,"Keiki","NonKeiki")</f>
        <v>NonKeiki</v>
      </c>
      <c r="J863" s="5" t="n">
        <f aca="false">IF(I863="Keiki",H863-4,H863-10)</f>
        <v>4.41</v>
      </c>
      <c r="K863" s="6" t="n">
        <f aca="false">((J863*200)/365)+1</f>
        <v>3.41643835616438</v>
      </c>
      <c r="L863" s="5" t="n">
        <v>10.56</v>
      </c>
      <c r="M863" s="5" t="s">
        <v>58</v>
      </c>
      <c r="N863" s="0" t="s">
        <v>23</v>
      </c>
      <c r="O863" s="4" t="n">
        <f aca="false">(3.5*365)+F863</f>
        <v>39792.5</v>
      </c>
      <c r="P863" s="4" t="str">
        <f aca="false">IF(E863&gt;O863,"Yes","No")</f>
        <v>No</v>
      </c>
    </row>
    <row r="864" customFormat="false" ht="13.2" hidden="false" customHeight="false" outlineLevel="0" collapsed="false">
      <c r="A864" s="1" t="s">
        <v>19</v>
      </c>
      <c r="B864" s="1" t="s">
        <v>20</v>
      </c>
      <c r="C864" s="0" t="n">
        <v>0</v>
      </c>
      <c r="D864" s="2" t="str">
        <f aca="false">+TEXT(E864,"yyyy")</f>
        <v>2008</v>
      </c>
      <c r="E864" s="3" t="n">
        <v>39766</v>
      </c>
      <c r="F864" s="4" t="n">
        <f aca="false">E864-(K864*365)</f>
        <v>38551</v>
      </c>
      <c r="G864" s="2" t="n">
        <f aca="false">YEAR(F864)</f>
        <v>2005</v>
      </c>
      <c r="H864" s="5" t="n">
        <v>14.25</v>
      </c>
      <c r="I864" s="0" t="str">
        <f aca="false">IF(H864&lt;10,"Keiki","NonKeiki")</f>
        <v>NonKeiki</v>
      </c>
      <c r="J864" s="5" t="n">
        <f aca="false">IF(I864="Keiki",H864-4,H864-10)</f>
        <v>4.25</v>
      </c>
      <c r="K864" s="6" t="n">
        <f aca="false">((J864*200)/365)+1</f>
        <v>3.32876712328767</v>
      </c>
      <c r="L864" s="5" t="n">
        <v>10.87</v>
      </c>
      <c r="M864" s="5" t="s">
        <v>58</v>
      </c>
      <c r="N864" s="0" t="s">
        <v>54</v>
      </c>
      <c r="O864" s="4" t="n">
        <f aca="false">(3.5*365)+F864</f>
        <v>39828.5</v>
      </c>
      <c r="P864" s="4" t="str">
        <f aca="false">IF(E864&gt;O864,"Yes","No")</f>
        <v>No</v>
      </c>
    </row>
    <row r="865" customFormat="false" ht="13.2" hidden="false" customHeight="false" outlineLevel="0" collapsed="false">
      <c r="A865" s="1" t="s">
        <v>19</v>
      </c>
      <c r="B865" s="1" t="s">
        <v>20</v>
      </c>
      <c r="C865" s="0" t="n">
        <v>0</v>
      </c>
      <c r="D865" s="2" t="str">
        <f aca="false">+TEXT(E865,"yyyy")</f>
        <v>2008</v>
      </c>
      <c r="E865" s="3" t="n">
        <v>39783</v>
      </c>
      <c r="F865" s="4" t="n">
        <f aca="false">E865-(K865*365)</f>
        <v>38674</v>
      </c>
      <c r="G865" s="2" t="n">
        <f aca="false">YEAR(F865)</f>
        <v>2005</v>
      </c>
      <c r="H865" s="5" t="n">
        <v>13.72</v>
      </c>
      <c r="I865" s="0" t="str">
        <f aca="false">IF(H865&lt;10,"Keiki","NonKeiki")</f>
        <v>NonKeiki</v>
      </c>
      <c r="J865" s="5" t="n">
        <f aca="false">IF(I865="Keiki",H865-4,H865-10)</f>
        <v>3.72</v>
      </c>
      <c r="K865" s="6" t="n">
        <f aca="false">((J865*200)/365)+1</f>
        <v>3.03835616438356</v>
      </c>
      <c r="L865" s="5" t="n">
        <v>9.42</v>
      </c>
      <c r="M865" s="5" t="s">
        <v>58</v>
      </c>
      <c r="N865" s="0" t="s">
        <v>36</v>
      </c>
      <c r="O865" s="4" t="n">
        <f aca="false">(4*365)+F865</f>
        <v>40134</v>
      </c>
      <c r="P865" s="4" t="str">
        <f aca="false">IF(E865&gt;O865,"Yes","No")</f>
        <v>No</v>
      </c>
    </row>
    <row r="866" customFormat="false" ht="13.2" hidden="false" customHeight="false" outlineLevel="0" collapsed="false">
      <c r="A866" s="1" t="s">
        <v>19</v>
      </c>
      <c r="B866" s="1" t="s">
        <v>20</v>
      </c>
      <c r="C866" s="0" t="n">
        <v>273</v>
      </c>
      <c r="D866" s="2" t="str">
        <f aca="false">+TEXT(E866,"yyyy")</f>
        <v>2008</v>
      </c>
      <c r="E866" s="3" t="n">
        <v>39804</v>
      </c>
      <c r="F866" s="4" t="n">
        <f aca="false">E866-(K866*365)</f>
        <v>38703</v>
      </c>
      <c r="G866" s="2" t="n">
        <f aca="false">YEAR(F866)</f>
        <v>2005</v>
      </c>
      <c r="H866" s="5" t="n">
        <v>13.68</v>
      </c>
      <c r="I866" s="0" t="str">
        <f aca="false">IF(H866&lt;10,"Keiki","NonKeiki")</f>
        <v>NonKeiki</v>
      </c>
      <c r="J866" s="5" t="n">
        <f aca="false">IF(I866="Keiki",H866-4,H866-10)</f>
        <v>3.68</v>
      </c>
      <c r="K866" s="6" t="n">
        <f aca="false">((J866*200)/365)+1</f>
        <v>3.01643835616438</v>
      </c>
      <c r="L866" s="5" t="n">
        <v>8.84</v>
      </c>
      <c r="M866" s="5" t="s">
        <v>58</v>
      </c>
      <c r="N866" s="0" t="s">
        <v>59</v>
      </c>
      <c r="O866" s="4" t="n">
        <f aca="false">(4*365)+F866</f>
        <v>40163</v>
      </c>
      <c r="P866" s="4" t="str">
        <f aca="false">IF(E866&gt;O866,"Yes","No")</f>
        <v>No</v>
      </c>
    </row>
    <row r="867" customFormat="false" ht="13.2" hidden="false" customHeight="false" outlineLevel="0" collapsed="false">
      <c r="A867" s="1" t="s">
        <v>19</v>
      </c>
      <c r="B867" s="1" t="s">
        <v>20</v>
      </c>
      <c r="C867" s="0" t="n">
        <v>0</v>
      </c>
      <c r="D867" s="2" t="str">
        <f aca="false">+TEXT(E867,"yyyy")</f>
        <v>2008</v>
      </c>
      <c r="E867" s="3" t="n">
        <v>39812</v>
      </c>
      <c r="F867" s="4" t="n">
        <f aca="false">E867-(K867*365)</f>
        <v>38695</v>
      </c>
      <c r="G867" s="2" t="n">
        <f aca="false">YEAR(F867)</f>
        <v>2005</v>
      </c>
      <c r="H867" s="5" t="n">
        <v>13.76</v>
      </c>
      <c r="I867" s="0" t="str">
        <f aca="false">IF(H867&lt;10,"Keiki","NonKeiki")</f>
        <v>NonKeiki</v>
      </c>
      <c r="J867" s="5" t="n">
        <f aca="false">IF(I867="Keiki",H867-4,H867-10)</f>
        <v>3.76</v>
      </c>
      <c r="K867" s="6" t="n">
        <f aca="false">((J867*200)/365)+1</f>
        <v>3.06027397260274</v>
      </c>
      <c r="L867" s="5" t="n">
        <v>9.86</v>
      </c>
      <c r="M867" s="5" t="s">
        <v>58</v>
      </c>
      <c r="N867" s="0" t="s">
        <v>36</v>
      </c>
      <c r="O867" s="4" t="n">
        <f aca="false">(4*365)+F867</f>
        <v>40155</v>
      </c>
      <c r="P867" s="4" t="str">
        <f aca="false">IF(E867&gt;O867,"Yes","No")</f>
        <v>No</v>
      </c>
    </row>
    <row r="868" customFormat="false" ht="13.2" hidden="false" customHeight="false" outlineLevel="0" collapsed="false">
      <c r="A868" s="1" t="s">
        <v>19</v>
      </c>
      <c r="B868" s="1" t="s">
        <v>20</v>
      </c>
      <c r="C868" s="0" t="n">
        <v>269</v>
      </c>
      <c r="D868" s="2" t="str">
        <f aca="false">+TEXT(E868,"yyyy")</f>
        <v>2008</v>
      </c>
      <c r="E868" s="3" t="n">
        <v>39812</v>
      </c>
      <c r="F868" s="4" t="n">
        <f aca="false">E868-(K868*365)</f>
        <v>38595</v>
      </c>
      <c r="G868" s="2" t="n">
        <f aca="false">YEAR(F868)</f>
        <v>2005</v>
      </c>
      <c r="H868" s="5" t="n">
        <v>14.26</v>
      </c>
      <c r="I868" s="0" t="str">
        <f aca="false">IF(H868&lt;10,"Keiki","NonKeiki")</f>
        <v>NonKeiki</v>
      </c>
      <c r="J868" s="5" t="n">
        <f aca="false">IF(I868="Keiki",H868-4,H868-10)</f>
        <v>4.26</v>
      </c>
      <c r="K868" s="6" t="n">
        <f aca="false">((J868*200)/365)+1</f>
        <v>3.33424657534247</v>
      </c>
      <c r="L868" s="5" t="n">
        <v>10.4</v>
      </c>
      <c r="M868" s="5" t="s">
        <v>58</v>
      </c>
      <c r="N868" s="0" t="s">
        <v>36</v>
      </c>
      <c r="O868" s="4" t="n">
        <f aca="false">(3.5*365)+F868</f>
        <v>39872.5</v>
      </c>
      <c r="P868" s="4" t="str">
        <f aca="false">IF(E868&gt;O868,"Yes","No")</f>
        <v>No</v>
      </c>
    </row>
    <row r="869" customFormat="false" ht="13.2" hidden="false" customHeight="false" outlineLevel="0" collapsed="false">
      <c r="A869" s="1" t="s">
        <v>19</v>
      </c>
      <c r="B869" s="1" t="s">
        <v>20</v>
      </c>
      <c r="C869" s="0" t="n">
        <v>0</v>
      </c>
      <c r="D869" s="2" t="str">
        <f aca="false">+TEXT(E869,"yyyy")</f>
        <v>2009</v>
      </c>
      <c r="E869" s="3" t="n">
        <v>39817</v>
      </c>
      <c r="F869" s="4" t="n">
        <f aca="false">E869-(K869*365)</f>
        <v>38636</v>
      </c>
      <c r="G869" s="2" t="n">
        <f aca="false">YEAR(F869)</f>
        <v>2005</v>
      </c>
      <c r="H869" s="5" t="n">
        <v>14.08</v>
      </c>
      <c r="I869" s="0" t="str">
        <f aca="false">IF(H869&lt;10,"Keiki","NonKeiki")</f>
        <v>NonKeiki</v>
      </c>
      <c r="J869" s="5" t="n">
        <f aca="false">IF(I869="Keiki",H869-4,H869-10)</f>
        <v>4.08</v>
      </c>
      <c r="K869" s="6" t="n">
        <f aca="false">((J869*200)/365)+1</f>
        <v>3.23561643835616</v>
      </c>
      <c r="L869" s="5" t="n">
        <v>9.54</v>
      </c>
      <c r="M869" s="5" t="s">
        <v>58</v>
      </c>
      <c r="N869" s="0" t="s">
        <v>22</v>
      </c>
      <c r="O869" s="4" t="n">
        <f aca="false">(4*365)+F869</f>
        <v>40096</v>
      </c>
      <c r="P869" s="4" t="str">
        <f aca="false">IF(E869&gt;O869,"Yes","No")</f>
        <v>No</v>
      </c>
    </row>
    <row r="870" customFormat="false" ht="13.2" hidden="false" customHeight="false" outlineLevel="0" collapsed="false">
      <c r="A870" s="1" t="s">
        <v>19</v>
      </c>
      <c r="B870" s="1" t="s">
        <v>20</v>
      </c>
      <c r="C870" s="0" t="n">
        <v>0</v>
      </c>
      <c r="D870" s="2" t="str">
        <f aca="false">+TEXT(E870,"yyyy")</f>
        <v>2009</v>
      </c>
      <c r="E870" s="3" t="n">
        <v>39828</v>
      </c>
      <c r="F870" s="4" t="n">
        <f aca="false">E870-(K870*365)</f>
        <v>38555</v>
      </c>
      <c r="G870" s="2" t="n">
        <f aca="false">YEAR(F870)</f>
        <v>2005</v>
      </c>
      <c r="H870" s="5" t="n">
        <v>14.54</v>
      </c>
      <c r="I870" s="0" t="str">
        <f aca="false">IF(H870&lt;10,"Keiki","NonKeiki")</f>
        <v>NonKeiki</v>
      </c>
      <c r="J870" s="5" t="n">
        <f aca="false">IF(I870="Keiki",H870-4,H870-10)</f>
        <v>4.54</v>
      </c>
      <c r="K870" s="6" t="n">
        <f aca="false">((J870*200)/365)+1</f>
        <v>3.48767123287671</v>
      </c>
      <c r="L870" s="5" t="n">
        <v>9.42</v>
      </c>
      <c r="M870" s="5" t="s">
        <v>58</v>
      </c>
      <c r="N870" s="0" t="s">
        <v>37</v>
      </c>
      <c r="O870" s="4" t="n">
        <f aca="false">(3.5*365)+F870</f>
        <v>39832.5</v>
      </c>
      <c r="P870" s="4" t="str">
        <f aca="false">IF(E870&gt;O870,"Yes","No")</f>
        <v>No</v>
      </c>
    </row>
    <row r="871" customFormat="false" ht="13.2" hidden="false" customHeight="false" outlineLevel="0" collapsed="false">
      <c r="A871" s="1" t="s">
        <v>19</v>
      </c>
      <c r="B871" s="1" t="s">
        <v>20</v>
      </c>
      <c r="C871" s="0" t="n">
        <v>0</v>
      </c>
      <c r="D871" s="2" t="str">
        <f aca="false">+TEXT(E871,"yyyy")</f>
        <v>2009</v>
      </c>
      <c r="E871" s="3" t="n">
        <v>39870</v>
      </c>
      <c r="F871" s="4" t="n">
        <f aca="false">E871-(K871*365)</f>
        <v>38593</v>
      </c>
      <c r="G871" s="2" t="n">
        <f aca="false">YEAR(F871)</f>
        <v>2005</v>
      </c>
      <c r="H871" s="5" t="n">
        <v>14.56</v>
      </c>
      <c r="I871" s="0" t="str">
        <f aca="false">IF(H871&lt;10,"Keiki","NonKeiki")</f>
        <v>NonKeiki</v>
      </c>
      <c r="J871" s="5" t="n">
        <f aca="false">IF(I871="Keiki",H871-4,H871-10)</f>
        <v>4.56</v>
      </c>
      <c r="K871" s="6" t="n">
        <f aca="false">((J871*200)/365)+1</f>
        <v>3.4986301369863</v>
      </c>
      <c r="L871" s="5" t="n">
        <v>9.82</v>
      </c>
      <c r="M871" s="5" t="s">
        <v>58</v>
      </c>
      <c r="N871" s="0" t="s">
        <v>49</v>
      </c>
      <c r="O871" s="4" t="n">
        <f aca="false">(3.5*365)+F871</f>
        <v>39870.5</v>
      </c>
      <c r="P871" s="4" t="str">
        <f aca="false">IF(E871&gt;O871,"Yes","No")</f>
        <v>No</v>
      </c>
    </row>
    <row r="872" customFormat="false" ht="13.2" hidden="false" customHeight="false" outlineLevel="0" collapsed="false">
      <c r="A872" s="1" t="s">
        <v>19</v>
      </c>
      <c r="B872" s="1" t="s">
        <v>20</v>
      </c>
      <c r="C872" s="0" t="n">
        <v>0</v>
      </c>
      <c r="D872" s="2" t="str">
        <f aca="false">+TEXT(E872,"yyyy")</f>
        <v>2009</v>
      </c>
      <c r="E872" s="3" t="n">
        <v>39875</v>
      </c>
      <c r="F872" s="4" t="n">
        <f aca="false">E872-(K872*365)</f>
        <v>38702</v>
      </c>
      <c r="G872" s="2" t="n">
        <f aca="false">YEAR(F872)</f>
        <v>2005</v>
      </c>
      <c r="H872" s="5" t="n">
        <v>14.04</v>
      </c>
      <c r="I872" s="0" t="str">
        <f aca="false">IF(H872&lt;10,"Keiki","NonKeiki")</f>
        <v>NonKeiki</v>
      </c>
      <c r="J872" s="5" t="n">
        <f aca="false">IF(I872="Keiki",H872-4,H872-10)</f>
        <v>4.04</v>
      </c>
      <c r="K872" s="6" t="n">
        <f aca="false">((J872*200)/365)+1</f>
        <v>3.21369863013699</v>
      </c>
      <c r="L872" s="5" t="n">
        <v>10.72</v>
      </c>
      <c r="M872" s="5" t="s">
        <v>58</v>
      </c>
      <c r="N872" s="0" t="s">
        <v>54</v>
      </c>
      <c r="O872" s="4" t="n">
        <f aca="false">(4*365)+F872</f>
        <v>40162</v>
      </c>
      <c r="P872" s="4" t="str">
        <f aca="false">IF(E872&gt;O872,"Yes","No")</f>
        <v>No</v>
      </c>
    </row>
    <row r="873" customFormat="false" ht="13.2" hidden="false" customHeight="false" outlineLevel="0" collapsed="false">
      <c r="A873" s="1" t="s">
        <v>19</v>
      </c>
      <c r="B873" s="1" t="s">
        <v>20</v>
      </c>
      <c r="C873" s="0" t="n">
        <v>0</v>
      </c>
      <c r="D873" s="2" t="str">
        <f aca="false">+TEXT(E873,"yyyy")</f>
        <v>2009</v>
      </c>
      <c r="E873" s="3" t="n">
        <v>39892</v>
      </c>
      <c r="F873" s="4" t="n">
        <f aca="false">E873-(K873*365)</f>
        <v>38625</v>
      </c>
      <c r="G873" s="2" t="n">
        <f aca="false">YEAR(F873)</f>
        <v>2005</v>
      </c>
      <c r="H873" s="5" t="n">
        <v>14.51</v>
      </c>
      <c r="I873" s="0" t="str">
        <f aca="false">IF(H873&lt;10,"Keiki","NonKeiki")</f>
        <v>NonKeiki</v>
      </c>
      <c r="J873" s="5" t="n">
        <f aca="false">IF(I873="Keiki",H873-4,H873-10)</f>
        <v>4.51</v>
      </c>
      <c r="K873" s="6" t="n">
        <f aca="false">((J873*200)/365)+1</f>
        <v>3.47123287671233</v>
      </c>
      <c r="L873" s="5" t="n">
        <v>10.37</v>
      </c>
      <c r="M873" s="5" t="s">
        <v>58</v>
      </c>
      <c r="N873" s="0" t="s">
        <v>42</v>
      </c>
      <c r="O873" s="4" t="n">
        <f aca="false">(3.5*365)+F873</f>
        <v>39902.5</v>
      </c>
      <c r="P873" s="4" t="str">
        <f aca="false">IF(E873&gt;O873,"Yes","No")</f>
        <v>No</v>
      </c>
    </row>
    <row r="874" customFormat="false" ht="13.2" hidden="false" customHeight="false" outlineLevel="0" collapsed="false">
      <c r="A874" s="1" t="s">
        <v>19</v>
      </c>
      <c r="B874" s="1" t="s">
        <v>20</v>
      </c>
      <c r="C874" s="0" t="n">
        <v>0</v>
      </c>
      <c r="D874" s="2" t="str">
        <f aca="false">+TEXT(E874,"yyyy")</f>
        <v>2009</v>
      </c>
      <c r="E874" s="3" t="n">
        <v>39896</v>
      </c>
      <c r="F874" s="4" t="n">
        <f aca="false">E874-(K874*365)</f>
        <v>38693</v>
      </c>
      <c r="G874" s="2" t="n">
        <f aca="false">YEAR(F874)</f>
        <v>2005</v>
      </c>
      <c r="H874" s="5" t="n">
        <v>14.19</v>
      </c>
      <c r="I874" s="0" t="str">
        <f aca="false">IF(H874&lt;10,"Keiki","NonKeiki")</f>
        <v>NonKeiki</v>
      </c>
      <c r="J874" s="5" t="n">
        <f aca="false">IF(I874="Keiki",H874-4,H874-10)</f>
        <v>4.19</v>
      </c>
      <c r="K874" s="6" t="n">
        <f aca="false">((J874*200)/365)+1</f>
        <v>3.2958904109589</v>
      </c>
      <c r="L874" s="5" t="n">
        <v>10.21</v>
      </c>
      <c r="M874" s="5" t="s">
        <v>58</v>
      </c>
      <c r="N874" s="0" t="s">
        <v>23</v>
      </c>
      <c r="O874" s="4" t="n">
        <f aca="false">(3.5*365)+F874</f>
        <v>39970.5</v>
      </c>
      <c r="P874" s="4" t="str">
        <f aca="false">IF(E874&gt;O874,"Yes","No")</f>
        <v>No</v>
      </c>
    </row>
    <row r="875" customFormat="false" ht="13.2" hidden="false" customHeight="false" outlineLevel="0" collapsed="false">
      <c r="A875" s="1" t="s">
        <v>19</v>
      </c>
      <c r="B875" s="1" t="s">
        <v>20</v>
      </c>
      <c r="C875" s="0" t="n">
        <v>0</v>
      </c>
      <c r="D875" s="2" t="str">
        <f aca="false">+TEXT(E875,"yyyy")</f>
        <v>2009</v>
      </c>
      <c r="E875" s="3" t="n">
        <v>39954</v>
      </c>
      <c r="F875" s="4" t="n">
        <f aca="false">E875-(K875*365)</f>
        <v>38679</v>
      </c>
      <c r="G875" s="2" t="n">
        <f aca="false">YEAR(F875)</f>
        <v>2005</v>
      </c>
      <c r="H875" s="5" t="n">
        <v>14.55</v>
      </c>
      <c r="I875" s="0" t="str">
        <f aca="false">IF(H875&lt;10,"Keiki","NonKeiki")</f>
        <v>NonKeiki</v>
      </c>
      <c r="J875" s="5" t="n">
        <f aca="false">IF(I875="Keiki",H875-4,H875-10)</f>
        <v>4.55</v>
      </c>
      <c r="K875" s="6" t="n">
        <f aca="false">((J875*200)/365)+1</f>
        <v>3.49315068493151</v>
      </c>
      <c r="L875" s="5" t="n">
        <v>9.61</v>
      </c>
      <c r="M875" s="5" t="s">
        <v>58</v>
      </c>
      <c r="N875" s="0" t="s">
        <v>36</v>
      </c>
      <c r="O875" s="4" t="n">
        <f aca="false">(3.5*365)+F875</f>
        <v>39956.5</v>
      </c>
      <c r="P875" s="4" t="str">
        <f aca="false">IF(E875&gt;O875,"Yes","No")</f>
        <v>No</v>
      </c>
    </row>
    <row r="876" customFormat="false" ht="13.2" hidden="false" customHeight="false" outlineLevel="0" collapsed="false">
      <c r="A876" s="1" t="s">
        <v>19</v>
      </c>
      <c r="B876" s="1" t="s">
        <v>20</v>
      </c>
      <c r="C876" s="0" t="n">
        <v>299</v>
      </c>
      <c r="D876" s="2" t="str">
        <f aca="false">+TEXT(E876,"yyyy")</f>
        <v>2008</v>
      </c>
      <c r="E876" s="3" t="n">
        <v>39737</v>
      </c>
      <c r="F876" s="4" t="n">
        <f aca="false">E876-(K876*365)</f>
        <v>38440</v>
      </c>
      <c r="G876" s="2" t="n">
        <f aca="false">YEAR(F876)</f>
        <v>2005</v>
      </c>
      <c r="H876" s="5" t="n">
        <v>14.66</v>
      </c>
      <c r="I876" s="0" t="str">
        <f aca="false">IF(H876&lt;10,"Keiki","NonKeiki")</f>
        <v>NonKeiki</v>
      </c>
      <c r="J876" s="5" t="n">
        <f aca="false">IF(I876="Keiki",H876-4,H876-10)</f>
        <v>4.66</v>
      </c>
      <c r="K876" s="6" t="n">
        <f aca="false">((J876*200)/365)+1</f>
        <v>3.55342465753425</v>
      </c>
      <c r="L876" s="5" t="n">
        <v>9.68</v>
      </c>
      <c r="M876" s="5" t="s">
        <v>58</v>
      </c>
      <c r="N876" s="0" t="s">
        <v>54</v>
      </c>
      <c r="O876" s="4" t="n">
        <f aca="false">(3.5*365)+F876</f>
        <v>39717.5</v>
      </c>
      <c r="P876" s="4" t="str">
        <f aca="false">IF(E876&gt;O876,"Yes","No")</f>
        <v>Yes</v>
      </c>
    </row>
    <row r="877" customFormat="false" ht="13.2" hidden="false" customHeight="false" outlineLevel="0" collapsed="false">
      <c r="A877" s="1" t="s">
        <v>19</v>
      </c>
      <c r="B877" s="1" t="s">
        <v>20</v>
      </c>
      <c r="C877" s="0" t="n">
        <v>304</v>
      </c>
      <c r="D877" s="2" t="str">
        <f aca="false">+TEXT(E877,"yyyy")</f>
        <v>2008</v>
      </c>
      <c r="E877" s="3" t="n">
        <v>39737</v>
      </c>
      <c r="F877" s="4" t="n">
        <f aca="false">E877-(K877*365)</f>
        <v>38404</v>
      </c>
      <c r="G877" s="2" t="n">
        <f aca="false">YEAR(F877)</f>
        <v>2005</v>
      </c>
      <c r="H877" s="5" t="n">
        <v>14.84</v>
      </c>
      <c r="I877" s="0" t="str">
        <f aca="false">IF(H877&lt;10,"Keiki","NonKeiki")</f>
        <v>NonKeiki</v>
      </c>
      <c r="J877" s="5" t="n">
        <f aca="false">IF(I877="Keiki",H877-4,H877-10)</f>
        <v>4.84</v>
      </c>
      <c r="K877" s="6" t="n">
        <f aca="false">((J877*200)/365)+1</f>
        <v>3.65205479452055</v>
      </c>
      <c r="L877" s="5" t="n">
        <v>10.42</v>
      </c>
      <c r="M877" s="5" t="s">
        <v>58</v>
      </c>
      <c r="N877" s="0" t="s">
        <v>36</v>
      </c>
      <c r="O877" s="4" t="n">
        <f aca="false">(3.5*365)+F877</f>
        <v>39681.5</v>
      </c>
      <c r="P877" s="4" t="str">
        <f aca="false">IF(E877&gt;O877,"Yes","No")</f>
        <v>Yes</v>
      </c>
    </row>
    <row r="878" customFormat="false" ht="13.2" hidden="false" customHeight="false" outlineLevel="0" collapsed="false">
      <c r="A878" s="1" t="s">
        <v>19</v>
      </c>
      <c r="B878" s="1" t="s">
        <v>20</v>
      </c>
      <c r="C878" s="0" t="n">
        <v>306</v>
      </c>
      <c r="D878" s="2" t="str">
        <f aca="false">+TEXT(E878,"yyyy")</f>
        <v>2008</v>
      </c>
      <c r="E878" s="3" t="n">
        <v>39755</v>
      </c>
      <c r="F878" s="4" t="n">
        <f aca="false">E878-(K878*365)</f>
        <v>38434</v>
      </c>
      <c r="G878" s="2" t="n">
        <f aca="false">YEAR(F878)</f>
        <v>2005</v>
      </c>
      <c r="H878" s="5" t="n">
        <v>14.78</v>
      </c>
      <c r="I878" s="0" t="str">
        <f aca="false">IF(H878&lt;10,"Keiki","NonKeiki")</f>
        <v>NonKeiki</v>
      </c>
      <c r="J878" s="5" t="n">
        <f aca="false">IF(I878="Keiki",H878-4,H878-10)</f>
        <v>4.78</v>
      </c>
      <c r="K878" s="6" t="n">
        <f aca="false">((J878*200)/365)+1</f>
        <v>3.61917808219178</v>
      </c>
      <c r="L878" s="5" t="n">
        <v>10.02</v>
      </c>
      <c r="M878" s="5" t="s">
        <v>58</v>
      </c>
      <c r="N878" s="0" t="s">
        <v>22</v>
      </c>
      <c r="O878" s="4" t="n">
        <f aca="false">(3.5*365)+F878</f>
        <v>39711.5</v>
      </c>
      <c r="P878" s="4" t="str">
        <f aca="false">IF(E878&gt;O878,"Yes","No")</f>
        <v>Yes</v>
      </c>
    </row>
    <row r="879" customFormat="false" ht="13.2" hidden="false" customHeight="false" outlineLevel="0" collapsed="false">
      <c r="A879" s="1" t="s">
        <v>19</v>
      </c>
      <c r="B879" s="1" t="s">
        <v>20</v>
      </c>
      <c r="C879" s="0" t="n">
        <v>0</v>
      </c>
      <c r="D879" s="2" t="str">
        <f aca="false">+TEXT(E879,"yyyy")</f>
        <v>2008</v>
      </c>
      <c r="E879" s="3" t="n">
        <v>39785</v>
      </c>
      <c r="F879" s="4" t="n">
        <f aca="false">E879-(K879*365)</f>
        <v>38412</v>
      </c>
      <c r="G879" s="2" t="n">
        <f aca="false">YEAR(F879)</f>
        <v>2005</v>
      </c>
      <c r="H879" s="5" t="n">
        <v>15.04</v>
      </c>
      <c r="I879" s="0" t="str">
        <f aca="false">IF(H879&lt;10,"Keiki","NonKeiki")</f>
        <v>NonKeiki</v>
      </c>
      <c r="J879" s="5" t="n">
        <f aca="false">IF(I879="Keiki",H879-4,H879-10)</f>
        <v>5.04</v>
      </c>
      <c r="K879" s="6" t="n">
        <f aca="false">((J879*200)/365)+1</f>
        <v>3.76164383561644</v>
      </c>
      <c r="L879" s="5" t="n">
        <v>11.16</v>
      </c>
      <c r="M879" s="5" t="s">
        <v>58</v>
      </c>
      <c r="N879" s="0" t="s">
        <v>22</v>
      </c>
      <c r="O879" s="4" t="n">
        <f aca="false">(3.5*365)+F879</f>
        <v>39689.5</v>
      </c>
      <c r="P879" s="4" t="str">
        <f aca="false">IF(E879&gt;O879,"Yes","No")</f>
        <v>Yes</v>
      </c>
    </row>
    <row r="880" customFormat="false" ht="13.2" hidden="false" customHeight="false" outlineLevel="0" collapsed="false">
      <c r="A880" s="1" t="s">
        <v>19</v>
      </c>
      <c r="B880" s="1" t="s">
        <v>20</v>
      </c>
      <c r="C880" s="0" t="n">
        <v>271</v>
      </c>
      <c r="D880" s="2" t="str">
        <f aca="false">+TEXT(E880,"yyyy")</f>
        <v>2008</v>
      </c>
      <c r="E880" s="3" t="n">
        <v>39797</v>
      </c>
      <c r="F880" s="4" t="n">
        <f aca="false">E880-(K880*365)</f>
        <v>38512</v>
      </c>
      <c r="G880" s="2" t="n">
        <f aca="false">YEAR(F880)</f>
        <v>2005</v>
      </c>
      <c r="H880" s="5" t="n">
        <v>14.6</v>
      </c>
      <c r="I880" s="0" t="str">
        <f aca="false">IF(H880&lt;10,"Keiki","NonKeiki")</f>
        <v>NonKeiki</v>
      </c>
      <c r="J880" s="5" t="n">
        <f aca="false">IF(I880="Keiki",H880-4,H880-10)</f>
        <v>4.6</v>
      </c>
      <c r="K880" s="6" t="n">
        <f aca="false">((J880*200)/365)+1</f>
        <v>3.52054794520548</v>
      </c>
      <c r="L880" s="5" t="n">
        <v>9</v>
      </c>
      <c r="M880" s="5" t="s">
        <v>58</v>
      </c>
      <c r="N880" s="0" t="s">
        <v>36</v>
      </c>
      <c r="O880" s="4" t="n">
        <f aca="false">(3.5*365)+F880</f>
        <v>39789.5</v>
      </c>
      <c r="P880" s="4" t="str">
        <f aca="false">IF(E880&gt;O880,"Yes","No")</f>
        <v>Yes</v>
      </c>
    </row>
    <row r="881" customFormat="false" ht="13.2" hidden="false" customHeight="false" outlineLevel="0" collapsed="false">
      <c r="A881" s="1" t="s">
        <v>19</v>
      </c>
      <c r="B881" s="1" t="s">
        <v>20</v>
      </c>
      <c r="C881" s="0" t="n">
        <v>0</v>
      </c>
      <c r="D881" s="2" t="str">
        <f aca="false">+TEXT(E881,"yyyy")</f>
        <v>2009</v>
      </c>
      <c r="E881" s="3" t="n">
        <v>39822</v>
      </c>
      <c r="F881" s="4" t="n">
        <f aca="false">E881-(K881*365)</f>
        <v>38453</v>
      </c>
      <c r="G881" s="2" t="n">
        <f aca="false">YEAR(F881)</f>
        <v>2005</v>
      </c>
      <c r="H881" s="5" t="n">
        <v>15.02</v>
      </c>
      <c r="I881" s="0" t="str">
        <f aca="false">IF(H881&lt;10,"Keiki","NonKeiki")</f>
        <v>NonKeiki</v>
      </c>
      <c r="J881" s="5" t="n">
        <f aca="false">IF(I881="Keiki",H881-4,H881-10)</f>
        <v>5.02</v>
      </c>
      <c r="K881" s="6" t="n">
        <f aca="false">((J881*200)/365)+1</f>
        <v>3.75068493150685</v>
      </c>
      <c r="L881" s="5" t="n">
        <v>9.82</v>
      </c>
      <c r="M881" s="5" t="s">
        <v>58</v>
      </c>
      <c r="N881" s="0" t="s">
        <v>36</v>
      </c>
      <c r="O881" s="4" t="n">
        <f aca="false">(3.5*365)+F881</f>
        <v>39730.5</v>
      </c>
      <c r="P881" s="4" t="str">
        <f aca="false">IF(E881&gt;O881,"Yes","No")</f>
        <v>Yes</v>
      </c>
    </row>
    <row r="882" customFormat="false" ht="13.2" hidden="false" customHeight="false" outlineLevel="0" collapsed="false">
      <c r="A882" s="1" t="s">
        <v>19</v>
      </c>
      <c r="B882" s="1" t="s">
        <v>20</v>
      </c>
      <c r="C882" s="0" t="n">
        <v>0</v>
      </c>
      <c r="D882" s="2" t="str">
        <f aca="false">+TEXT(E882,"yyyy")</f>
        <v>2009</v>
      </c>
      <c r="E882" s="3" t="n">
        <v>39828</v>
      </c>
      <c r="F882" s="4" t="n">
        <f aca="false">E882-(K882*365)</f>
        <v>38471</v>
      </c>
      <c r="G882" s="2" t="n">
        <f aca="false">YEAR(F882)</f>
        <v>2005</v>
      </c>
      <c r="H882" s="5" t="n">
        <v>14.96</v>
      </c>
      <c r="I882" s="0" t="str">
        <f aca="false">IF(H882&lt;10,"Keiki","NonKeiki")</f>
        <v>NonKeiki</v>
      </c>
      <c r="J882" s="5" t="n">
        <f aca="false">IF(I882="Keiki",H882-4,H882-10)</f>
        <v>4.96</v>
      </c>
      <c r="K882" s="6" t="n">
        <f aca="false">((J882*200)/365)+1</f>
        <v>3.71780821917808</v>
      </c>
      <c r="L882" s="5" t="n">
        <v>9.68</v>
      </c>
      <c r="M882" s="5" t="s">
        <v>58</v>
      </c>
      <c r="N882" s="0" t="s">
        <v>37</v>
      </c>
      <c r="O882" s="4" t="n">
        <f aca="false">(3.5*365)+F882</f>
        <v>39748.5</v>
      </c>
      <c r="P882" s="4" t="str">
        <f aca="false">IF(E882&gt;O882,"Yes","No")</f>
        <v>Yes</v>
      </c>
    </row>
    <row r="883" customFormat="false" ht="13.2" hidden="false" customHeight="false" outlineLevel="0" collapsed="false">
      <c r="A883" s="1" t="s">
        <v>19</v>
      </c>
      <c r="B883" s="1" t="s">
        <v>20</v>
      </c>
      <c r="C883" s="0" t="n">
        <v>0</v>
      </c>
      <c r="D883" s="2" t="str">
        <f aca="false">+TEXT(E883,"yyyy")</f>
        <v>2009</v>
      </c>
      <c r="E883" s="3" t="n">
        <v>39828</v>
      </c>
      <c r="F883" s="4" t="n">
        <f aca="false">E883-(K883*365)</f>
        <v>38451</v>
      </c>
      <c r="G883" s="2" t="n">
        <f aca="false">YEAR(F883)</f>
        <v>2005</v>
      </c>
      <c r="H883" s="5" t="n">
        <v>15.06</v>
      </c>
      <c r="I883" s="0" t="str">
        <f aca="false">IF(H883&lt;10,"Keiki","NonKeiki")</f>
        <v>NonKeiki</v>
      </c>
      <c r="J883" s="5" t="n">
        <f aca="false">IF(I883="Keiki",H883-4,H883-10)</f>
        <v>5.06</v>
      </c>
      <c r="K883" s="6" t="n">
        <f aca="false">((J883*200)/365)+1</f>
        <v>3.77260273972603</v>
      </c>
      <c r="L883" s="5" t="n">
        <v>11.34</v>
      </c>
      <c r="M883" s="5" t="s">
        <v>58</v>
      </c>
      <c r="N883" s="0" t="s">
        <v>55</v>
      </c>
      <c r="O883" s="4" t="n">
        <f aca="false">(3.5*365)+F883</f>
        <v>39728.5</v>
      </c>
      <c r="P883" s="4" t="str">
        <f aca="false">IF(E883&gt;O883,"Yes","No")</f>
        <v>Yes</v>
      </c>
    </row>
    <row r="884" customFormat="false" ht="13.2" hidden="false" customHeight="false" outlineLevel="0" collapsed="false">
      <c r="A884" s="1" t="s">
        <v>19</v>
      </c>
      <c r="B884" s="1" t="s">
        <v>20</v>
      </c>
      <c r="C884" s="0" t="n">
        <v>0</v>
      </c>
      <c r="D884" s="2" t="str">
        <f aca="false">+TEXT(E884,"yyyy")</f>
        <v>2009</v>
      </c>
      <c r="E884" s="3" t="n">
        <v>39832</v>
      </c>
      <c r="F884" s="4" t="n">
        <f aca="false">E884-(K884*365)</f>
        <v>38547</v>
      </c>
      <c r="G884" s="2" t="n">
        <f aca="false">YEAR(F884)</f>
        <v>2005</v>
      </c>
      <c r="H884" s="5" t="n">
        <v>14.6</v>
      </c>
      <c r="I884" s="0" t="str">
        <f aca="false">IF(H884&lt;10,"Keiki","NonKeiki")</f>
        <v>NonKeiki</v>
      </c>
      <c r="J884" s="5" t="n">
        <f aca="false">IF(I884="Keiki",H884-4,H884-10)</f>
        <v>4.6</v>
      </c>
      <c r="K884" s="6" t="n">
        <f aca="false">((J884*200)/365)+1</f>
        <v>3.52054794520548</v>
      </c>
      <c r="L884" s="5" t="n">
        <v>10.58</v>
      </c>
      <c r="M884" s="5" t="s">
        <v>58</v>
      </c>
      <c r="N884" s="0" t="s">
        <v>23</v>
      </c>
      <c r="O884" s="4" t="n">
        <f aca="false">(3.5*365)+F884</f>
        <v>39824.5</v>
      </c>
      <c r="P884" s="4" t="str">
        <f aca="false">IF(E884&gt;O884,"Yes","No")</f>
        <v>Yes</v>
      </c>
    </row>
    <row r="885" customFormat="false" ht="13.2" hidden="false" customHeight="false" outlineLevel="0" collapsed="false">
      <c r="A885" s="1" t="s">
        <v>19</v>
      </c>
      <c r="B885" s="1" t="s">
        <v>20</v>
      </c>
      <c r="C885" s="0" t="n">
        <v>329</v>
      </c>
      <c r="D885" s="2" t="str">
        <f aca="false">+TEXT(E885,"yyyy")</f>
        <v>2009</v>
      </c>
      <c r="E885" s="3" t="n">
        <v>39846</v>
      </c>
      <c r="F885" s="4" t="n">
        <f aca="false">E885-(K885*365)</f>
        <v>38533</v>
      </c>
      <c r="G885" s="2" t="n">
        <f aca="false">YEAR(F885)</f>
        <v>2005</v>
      </c>
      <c r="H885" s="5" t="n">
        <v>14.74</v>
      </c>
      <c r="I885" s="0" t="str">
        <f aca="false">IF(H885&lt;10,"Keiki","NonKeiki")</f>
        <v>NonKeiki</v>
      </c>
      <c r="J885" s="5" t="n">
        <f aca="false">IF(I885="Keiki",H885-4,H885-10)</f>
        <v>4.74</v>
      </c>
      <c r="K885" s="6" t="n">
        <f aca="false">((J885*200)/365)+1</f>
        <v>3.5972602739726</v>
      </c>
      <c r="L885" s="5" t="n">
        <v>10.62</v>
      </c>
      <c r="M885" s="5" t="s">
        <v>58</v>
      </c>
      <c r="N885" s="0" t="s">
        <v>23</v>
      </c>
      <c r="O885" s="4" t="n">
        <f aca="false">(3.5*365)+F885</f>
        <v>39810.5</v>
      </c>
      <c r="P885" s="4" t="str">
        <f aca="false">IF(E885&gt;O885,"Yes","No")</f>
        <v>Yes</v>
      </c>
    </row>
    <row r="886" customFormat="false" ht="13.2" hidden="false" customHeight="false" outlineLevel="0" collapsed="false">
      <c r="A886" s="1" t="s">
        <v>19</v>
      </c>
      <c r="B886" s="1" t="s">
        <v>20</v>
      </c>
      <c r="C886" s="0" t="n">
        <v>0</v>
      </c>
      <c r="D886" s="2" t="str">
        <f aca="false">+TEXT(E886,"yyyy")</f>
        <v>2009</v>
      </c>
      <c r="E886" s="3" t="n">
        <v>39855</v>
      </c>
      <c r="F886" s="4" t="n">
        <f aca="false">E886-(K886*365)</f>
        <v>38518</v>
      </c>
      <c r="G886" s="2" t="n">
        <f aca="false">YEAR(F886)</f>
        <v>2005</v>
      </c>
      <c r="H886" s="5" t="n">
        <v>14.86</v>
      </c>
      <c r="I886" s="0" t="str">
        <f aca="false">IF(H886&lt;10,"Keiki","NonKeiki")</f>
        <v>NonKeiki</v>
      </c>
      <c r="J886" s="5" t="n">
        <f aca="false">IF(I886="Keiki",H886-4,H886-10)</f>
        <v>4.86</v>
      </c>
      <c r="K886" s="6" t="n">
        <f aca="false">((J886*200)/365)+1</f>
        <v>3.66301369863014</v>
      </c>
      <c r="L886" s="5" t="n">
        <v>9.32</v>
      </c>
      <c r="M886" s="5" t="s">
        <v>58</v>
      </c>
      <c r="N886" s="0" t="s">
        <v>36</v>
      </c>
      <c r="O886" s="4" t="n">
        <f aca="false">(3.5*365)+F886</f>
        <v>39795.5</v>
      </c>
      <c r="P886" s="4" t="str">
        <f aca="false">IF(E886&gt;O886,"Yes","No")</f>
        <v>Yes</v>
      </c>
    </row>
    <row r="887" customFormat="false" ht="13.2" hidden="false" customHeight="false" outlineLevel="0" collapsed="false">
      <c r="A887" s="1" t="s">
        <v>19</v>
      </c>
      <c r="B887" s="1" t="s">
        <v>20</v>
      </c>
      <c r="C887" s="0" t="n">
        <v>0</v>
      </c>
      <c r="D887" s="2" t="str">
        <f aca="false">+TEXT(E887,"yyyy")</f>
        <v>2009</v>
      </c>
      <c r="E887" s="3" t="n">
        <v>39861</v>
      </c>
      <c r="F887" s="4" t="n">
        <f aca="false">E887-(K887*365)</f>
        <v>38552</v>
      </c>
      <c r="G887" s="2" t="n">
        <f aca="false">YEAR(F887)</f>
        <v>2005</v>
      </c>
      <c r="H887" s="5" t="n">
        <v>14.72</v>
      </c>
      <c r="I887" s="0" t="str">
        <f aca="false">IF(H887&lt;10,"Keiki","NonKeiki")</f>
        <v>NonKeiki</v>
      </c>
      <c r="J887" s="5" t="n">
        <f aca="false">IF(I887="Keiki",H887-4,H887-10)</f>
        <v>4.72</v>
      </c>
      <c r="K887" s="6" t="n">
        <f aca="false">((J887*200)/365)+1</f>
        <v>3.58630136986301</v>
      </c>
      <c r="L887" s="5" t="n">
        <v>9.52</v>
      </c>
      <c r="M887" s="5" t="s">
        <v>58</v>
      </c>
      <c r="N887" s="0" t="s">
        <v>55</v>
      </c>
      <c r="O887" s="4" t="n">
        <f aca="false">(3.5*365)+F887</f>
        <v>39829.5</v>
      </c>
      <c r="P887" s="4" t="str">
        <f aca="false">IF(E887&gt;O887,"Yes","No")</f>
        <v>Yes</v>
      </c>
    </row>
    <row r="888" customFormat="false" ht="13.2" hidden="false" customHeight="false" outlineLevel="0" collapsed="false">
      <c r="A888" s="1" t="s">
        <v>19</v>
      </c>
      <c r="B888" s="1" t="s">
        <v>20</v>
      </c>
      <c r="C888" s="0" t="n">
        <v>0</v>
      </c>
      <c r="D888" s="2" t="str">
        <f aca="false">+TEXT(E888,"yyyy")</f>
        <v>2009</v>
      </c>
      <c r="E888" s="3" t="n">
        <v>39861</v>
      </c>
      <c r="F888" s="4" t="n">
        <f aca="false">E888-(K888*365)</f>
        <v>38492</v>
      </c>
      <c r="G888" s="2" t="n">
        <f aca="false">YEAR(F888)</f>
        <v>2005</v>
      </c>
      <c r="H888" s="5" t="n">
        <v>15.02</v>
      </c>
      <c r="I888" s="0" t="str">
        <f aca="false">IF(H888&lt;10,"Keiki","NonKeiki")</f>
        <v>NonKeiki</v>
      </c>
      <c r="J888" s="5" t="n">
        <f aca="false">IF(I888="Keiki",H888-4,H888-10)</f>
        <v>5.02</v>
      </c>
      <c r="K888" s="6" t="n">
        <f aca="false">((J888*200)/365)+1</f>
        <v>3.75068493150685</v>
      </c>
      <c r="L888" s="5" t="n">
        <v>10.38</v>
      </c>
      <c r="M888" s="5" t="s">
        <v>58</v>
      </c>
      <c r="N888" s="0" t="s">
        <v>55</v>
      </c>
      <c r="O888" s="4" t="n">
        <f aca="false">(3.5*365)+F888</f>
        <v>39769.5</v>
      </c>
      <c r="P888" s="4" t="str">
        <f aca="false">IF(E888&gt;O888,"Yes","No")</f>
        <v>Yes</v>
      </c>
    </row>
    <row r="889" customFormat="false" ht="13.2" hidden="false" customHeight="false" outlineLevel="0" collapsed="false">
      <c r="A889" s="1" t="s">
        <v>19</v>
      </c>
      <c r="B889" s="1" t="s">
        <v>20</v>
      </c>
      <c r="C889" s="0" t="n">
        <v>333</v>
      </c>
      <c r="D889" s="2" t="str">
        <f aca="false">+TEXT(E889,"yyyy")</f>
        <v>2009</v>
      </c>
      <c r="E889" s="3" t="n">
        <v>39868</v>
      </c>
      <c r="F889" s="4" t="n">
        <f aca="false">E889-(K889*365)</f>
        <v>38485</v>
      </c>
      <c r="G889" s="2" t="n">
        <f aca="false">YEAR(F889)</f>
        <v>2005</v>
      </c>
      <c r="H889" s="5" t="n">
        <v>15.09</v>
      </c>
      <c r="I889" s="0" t="str">
        <f aca="false">IF(H889&lt;10,"Keiki","NonKeiki")</f>
        <v>NonKeiki</v>
      </c>
      <c r="J889" s="5" t="n">
        <f aca="false">IF(I889="Keiki",H889-4,H889-10)</f>
        <v>5.09</v>
      </c>
      <c r="K889" s="6" t="n">
        <f aca="false">((J889*200)/365)+1</f>
        <v>3.78904109589041</v>
      </c>
      <c r="L889" s="5" t="n">
        <v>11.39</v>
      </c>
      <c r="M889" s="5" t="s">
        <v>58</v>
      </c>
      <c r="N889" s="0" t="s">
        <v>57</v>
      </c>
      <c r="O889" s="4" t="n">
        <f aca="false">(3.5*365)+F889</f>
        <v>39762.5</v>
      </c>
      <c r="P889" s="4" t="str">
        <f aca="false">IF(E889&gt;O889,"Yes","No")</f>
        <v>Yes</v>
      </c>
    </row>
    <row r="890" customFormat="false" ht="13.2" hidden="false" customHeight="false" outlineLevel="0" collapsed="false">
      <c r="A890" s="1" t="s">
        <v>19</v>
      </c>
      <c r="B890" s="1" t="s">
        <v>20</v>
      </c>
      <c r="C890" s="0" t="n">
        <v>0</v>
      </c>
      <c r="D890" s="2" t="str">
        <f aca="false">+TEXT(E890,"yyyy")</f>
        <v>2009</v>
      </c>
      <c r="E890" s="3" t="n">
        <v>39917</v>
      </c>
      <c r="F890" s="4" t="n">
        <f aca="false">E890-(K890*365)</f>
        <v>38624</v>
      </c>
      <c r="G890" s="2" t="n">
        <f aca="false">YEAR(F890)</f>
        <v>2005</v>
      </c>
      <c r="H890" s="5" t="n">
        <v>14.64</v>
      </c>
      <c r="I890" s="0" t="str">
        <f aca="false">IF(H890&lt;10,"Keiki","NonKeiki")</f>
        <v>NonKeiki</v>
      </c>
      <c r="J890" s="5" t="n">
        <f aca="false">IF(I890="Keiki",H890-4,H890-10)</f>
        <v>4.64</v>
      </c>
      <c r="K890" s="6" t="n">
        <f aca="false">((J890*200)/365)+1</f>
        <v>3.54246575342466</v>
      </c>
      <c r="L890" s="5" t="n">
        <v>10.02</v>
      </c>
      <c r="M890" s="5" t="s">
        <v>58</v>
      </c>
      <c r="N890" s="0" t="s">
        <v>42</v>
      </c>
      <c r="O890" s="4" t="n">
        <f aca="false">(3.5*365)+F890</f>
        <v>39901.5</v>
      </c>
      <c r="P890" s="4" t="str">
        <f aca="false">IF(E890&gt;O890,"Yes","No")</f>
        <v>Yes</v>
      </c>
    </row>
    <row r="891" customFormat="false" ht="13.2" hidden="false" customHeight="false" outlineLevel="0" collapsed="false">
      <c r="A891" s="1" t="s">
        <v>19</v>
      </c>
      <c r="B891" s="1" t="s">
        <v>20</v>
      </c>
      <c r="C891" s="0" t="n">
        <v>0</v>
      </c>
      <c r="D891" s="2" t="str">
        <f aca="false">+TEXT(E891,"yyyy")</f>
        <v>2009</v>
      </c>
      <c r="E891" s="3" t="n">
        <v>39933</v>
      </c>
      <c r="F891" s="4" t="n">
        <f aca="false">E891-(K891*365)</f>
        <v>38394</v>
      </c>
      <c r="G891" s="2" t="n">
        <f aca="false">YEAR(F891)</f>
        <v>2005</v>
      </c>
      <c r="H891" s="5" t="n">
        <v>15.87</v>
      </c>
      <c r="I891" s="0" t="str">
        <f aca="false">IF(H891&lt;10,"Keiki","NonKeiki")</f>
        <v>NonKeiki</v>
      </c>
      <c r="J891" s="5" t="n">
        <f aca="false">IF(I891="Keiki",H891-4,H891-10)</f>
        <v>5.87</v>
      </c>
      <c r="K891" s="6" t="n">
        <f aca="false">((J891*200)/365)+1</f>
        <v>4.21643835616438</v>
      </c>
      <c r="L891" s="5" t="n">
        <v>10.26</v>
      </c>
      <c r="M891" s="5" t="s">
        <v>58</v>
      </c>
      <c r="N891" s="0" t="s">
        <v>23</v>
      </c>
      <c r="O891" s="4" t="n">
        <f aca="false">(3.5*365)+F891</f>
        <v>39671.5</v>
      </c>
      <c r="P891" s="4" t="str">
        <f aca="false">IF(E891&gt;O891,"Yes","No")</f>
        <v>Yes</v>
      </c>
    </row>
    <row r="892" customFormat="false" ht="13.2" hidden="false" customHeight="false" outlineLevel="0" collapsed="false">
      <c r="A892" s="1" t="s">
        <v>19</v>
      </c>
      <c r="B892" s="1" t="s">
        <v>20</v>
      </c>
      <c r="C892" s="0" t="n">
        <v>0</v>
      </c>
      <c r="D892" s="2" t="str">
        <f aca="false">+TEXT(E892,"yyyy")</f>
        <v>2009</v>
      </c>
      <c r="E892" s="3" t="n">
        <v>39941</v>
      </c>
      <c r="F892" s="4" t="n">
        <f aca="false">E892-(K892*365)</f>
        <v>38410</v>
      </c>
      <c r="G892" s="2" t="n">
        <f aca="false">YEAR(F892)</f>
        <v>2005</v>
      </c>
      <c r="H892" s="5" t="n">
        <v>15.83</v>
      </c>
      <c r="I892" s="0" t="str">
        <f aca="false">IF(H892&lt;10,"Keiki","NonKeiki")</f>
        <v>NonKeiki</v>
      </c>
      <c r="J892" s="5" t="n">
        <f aca="false">IF(I892="Keiki",H892-4,H892-10)</f>
        <v>5.83</v>
      </c>
      <c r="K892" s="6" t="n">
        <f aca="false">((J892*200)/365)+1</f>
        <v>4.19452054794521</v>
      </c>
      <c r="L892" s="5" t="n">
        <v>11.33</v>
      </c>
      <c r="M892" s="5" t="s">
        <v>58</v>
      </c>
      <c r="N892" s="0" t="s">
        <v>37</v>
      </c>
      <c r="O892" s="4" t="n">
        <f aca="false">(3.5*365)+F892</f>
        <v>39687.5</v>
      </c>
      <c r="P892" s="4" t="str">
        <f aca="false">IF(E892&gt;O892,"Yes","No")</f>
        <v>Yes</v>
      </c>
    </row>
    <row r="893" customFormat="false" ht="13.2" hidden="false" customHeight="false" outlineLevel="0" collapsed="false">
      <c r="A893" s="1" t="s">
        <v>19</v>
      </c>
      <c r="B893" s="1" t="s">
        <v>20</v>
      </c>
      <c r="C893" s="0" t="n">
        <v>0</v>
      </c>
      <c r="D893" s="2" t="str">
        <f aca="false">+TEXT(E893,"yyyy")</f>
        <v>2009</v>
      </c>
      <c r="E893" s="3" t="n">
        <v>39954</v>
      </c>
      <c r="F893" s="4" t="n">
        <f aca="false">E893-(K893*365)</f>
        <v>38577</v>
      </c>
      <c r="G893" s="2" t="n">
        <f aca="false">YEAR(F893)</f>
        <v>2005</v>
      </c>
      <c r="H893" s="5" t="n">
        <v>15.06</v>
      </c>
      <c r="I893" s="0" t="str">
        <f aca="false">IF(H893&lt;10,"Keiki","NonKeiki")</f>
        <v>NonKeiki</v>
      </c>
      <c r="J893" s="5" t="n">
        <f aca="false">IF(I893="Keiki",H893-4,H893-10)</f>
        <v>5.06</v>
      </c>
      <c r="K893" s="6" t="n">
        <f aca="false">((J893*200)/365)+1</f>
        <v>3.77260273972603</v>
      </c>
      <c r="L893" s="5" t="n">
        <v>10.12</v>
      </c>
      <c r="M893" s="5" t="s">
        <v>58</v>
      </c>
      <c r="N893" s="0" t="s">
        <v>54</v>
      </c>
      <c r="O893" s="4" t="n">
        <f aca="false">(3.5*365)+F893</f>
        <v>39854.5</v>
      </c>
      <c r="P893" s="4" t="str">
        <f aca="false">IF(E893&gt;O893,"Yes","No")</f>
        <v>Yes</v>
      </c>
    </row>
    <row r="894" customFormat="false" ht="13.2" hidden="false" customHeight="false" outlineLevel="0" collapsed="false">
      <c r="A894" s="1" t="s">
        <v>19</v>
      </c>
      <c r="B894" s="1" t="s">
        <v>20</v>
      </c>
      <c r="C894" s="0" t="n">
        <v>0</v>
      </c>
      <c r="D894" s="2" t="str">
        <f aca="false">+TEXT(E894,"yyyy")</f>
        <v>2009</v>
      </c>
      <c r="E894" s="3" t="n">
        <v>39966</v>
      </c>
      <c r="F894" s="4" t="n">
        <f aca="false">E894-(K894*365)</f>
        <v>38599</v>
      </c>
      <c r="G894" s="2" t="n">
        <f aca="false">YEAR(F894)</f>
        <v>2005</v>
      </c>
      <c r="H894" s="5" t="n">
        <v>15.01</v>
      </c>
      <c r="I894" s="0" t="str">
        <f aca="false">IF(H894&lt;10,"Keiki","NonKeiki")</f>
        <v>NonKeiki</v>
      </c>
      <c r="J894" s="5" t="n">
        <f aca="false">IF(I894="Keiki",H894-4,H894-10)</f>
        <v>5.01</v>
      </c>
      <c r="K894" s="6" t="n">
        <f aca="false">((J894*200)/365)+1</f>
        <v>3.74520547945206</v>
      </c>
      <c r="L894" s="5" t="n">
        <v>7.5</v>
      </c>
      <c r="M894" s="5" t="s">
        <v>58</v>
      </c>
      <c r="N894" s="0" t="s">
        <v>63</v>
      </c>
      <c r="O894" s="4" t="n">
        <f aca="false">(3.5*365)+F894</f>
        <v>39876.5</v>
      </c>
      <c r="P894" s="4" t="str">
        <f aca="false">IF(E894&gt;O894,"Yes","No")</f>
        <v>Yes</v>
      </c>
    </row>
    <row r="895" customFormat="false" ht="13.2" hidden="false" customHeight="false" outlineLevel="0" collapsed="false">
      <c r="A895" s="1" t="s">
        <v>19</v>
      </c>
      <c r="B895" s="1" t="s">
        <v>20</v>
      </c>
      <c r="C895" s="0" t="n">
        <v>0</v>
      </c>
      <c r="D895" s="2" t="str">
        <f aca="false">+TEXT(E895,"yyyy")</f>
        <v>2009</v>
      </c>
      <c r="E895" s="3" t="n">
        <v>39998</v>
      </c>
      <c r="F895" s="4" t="n">
        <f aca="false">E895-(K895*365)</f>
        <v>38689</v>
      </c>
      <c r="G895" s="2" t="n">
        <f aca="false">YEAR(F895)</f>
        <v>2005</v>
      </c>
      <c r="H895" s="5" t="n">
        <v>14.72</v>
      </c>
      <c r="I895" s="0" t="str">
        <f aca="false">IF(H895&lt;10,"Keiki","NonKeiki")</f>
        <v>NonKeiki</v>
      </c>
      <c r="J895" s="5" t="n">
        <f aca="false">IF(I895="Keiki",H895-4,H895-10)</f>
        <v>4.72</v>
      </c>
      <c r="K895" s="6" t="n">
        <f aca="false">((J895*200)/365)+1</f>
        <v>3.58630136986301</v>
      </c>
      <c r="L895" s="5" t="n">
        <v>9.64</v>
      </c>
      <c r="M895" s="5" t="s">
        <v>58</v>
      </c>
      <c r="N895" s="0" t="s">
        <v>63</v>
      </c>
      <c r="O895" s="4" t="n">
        <f aca="false">(3.5*365)+F895</f>
        <v>39966.5</v>
      </c>
      <c r="P895" s="4" t="str">
        <f aca="false">IF(E895&gt;O895,"Yes","No")</f>
        <v>Yes</v>
      </c>
    </row>
    <row r="896" customFormat="false" ht="13.2" hidden="false" customHeight="false" outlineLevel="0" collapsed="false">
      <c r="A896" s="1" t="s">
        <v>19</v>
      </c>
      <c r="B896" s="1" t="s">
        <v>20</v>
      </c>
      <c r="C896" s="0" t="n">
        <v>0</v>
      </c>
      <c r="D896" s="2" t="str">
        <f aca="false">+TEXT(E896,"yyyy")</f>
        <v>2009</v>
      </c>
      <c r="E896" s="3" t="n">
        <v>40027</v>
      </c>
      <c r="F896" s="4" t="n">
        <f aca="false">E896-(K896*365)</f>
        <v>38614</v>
      </c>
      <c r="G896" s="2" t="n">
        <f aca="false">YEAR(F896)</f>
        <v>2005</v>
      </c>
      <c r="H896" s="5" t="n">
        <v>15.24</v>
      </c>
      <c r="I896" s="0" t="str">
        <f aca="false">IF(H896&lt;10,"Keiki","NonKeiki")</f>
        <v>NonKeiki</v>
      </c>
      <c r="J896" s="5" t="n">
        <f aca="false">IF(I896="Keiki",H896-4,H896-10)</f>
        <v>5.24</v>
      </c>
      <c r="K896" s="6" t="n">
        <f aca="false">((J896*200)/365)+1</f>
        <v>3.87123287671233</v>
      </c>
      <c r="L896" s="5" t="n">
        <v>7.12</v>
      </c>
      <c r="M896" s="5" t="s">
        <v>58</v>
      </c>
      <c r="N896" s="0" t="s">
        <v>64</v>
      </c>
      <c r="O896" s="4" t="n">
        <f aca="false">(3.5*365)+F896</f>
        <v>39891.5</v>
      </c>
      <c r="P896" s="4" t="str">
        <f aca="false">IF(E896&gt;O896,"Yes","No")</f>
        <v>Yes</v>
      </c>
    </row>
    <row r="897" customFormat="false" ht="13.2" hidden="false" customHeight="false" outlineLevel="0" collapsed="false">
      <c r="A897" s="1" t="s">
        <v>19</v>
      </c>
      <c r="B897" s="1" t="s">
        <v>20</v>
      </c>
      <c r="C897" s="0" t="n">
        <v>0</v>
      </c>
      <c r="D897" s="2" t="str">
        <f aca="false">+TEXT(E897,"yyyy")</f>
        <v>2009</v>
      </c>
      <c r="E897" s="3" t="n">
        <v>40027</v>
      </c>
      <c r="F897" s="4" t="n">
        <f aca="false">E897-(K897*365)</f>
        <v>38546</v>
      </c>
      <c r="G897" s="2" t="n">
        <f aca="false">YEAR(F897)</f>
        <v>2005</v>
      </c>
      <c r="H897" s="5" t="n">
        <v>15.58</v>
      </c>
      <c r="I897" s="0" t="str">
        <f aca="false">IF(H897&lt;10,"Keiki","NonKeiki")</f>
        <v>NonKeiki</v>
      </c>
      <c r="J897" s="5" t="n">
        <f aca="false">IF(I897="Keiki",H897-4,H897-10)</f>
        <v>5.58</v>
      </c>
      <c r="K897" s="6" t="n">
        <f aca="false">((J897*200)/365)+1</f>
        <v>4.05753424657534</v>
      </c>
      <c r="L897" s="5" t="n">
        <v>7.22</v>
      </c>
      <c r="M897" s="5" t="s">
        <v>58</v>
      </c>
      <c r="N897" s="0" t="s">
        <v>70</v>
      </c>
      <c r="O897" s="4" t="n">
        <f aca="false">(3.5*365)+F897</f>
        <v>39823.5</v>
      </c>
      <c r="P897" s="4" t="str">
        <f aca="false">IF(E897&gt;O897,"Yes","No")</f>
        <v>Yes</v>
      </c>
    </row>
    <row r="898" customFormat="false" ht="13.2" hidden="false" customHeight="false" outlineLevel="0" collapsed="false">
      <c r="A898" s="1" t="s">
        <v>19</v>
      </c>
      <c r="B898" s="1" t="s">
        <v>20</v>
      </c>
      <c r="C898" s="0" t="n">
        <v>328</v>
      </c>
      <c r="D898" s="2" t="str">
        <f aca="false">+TEXT(E898,"yyyy")</f>
        <v>2009</v>
      </c>
      <c r="E898" s="3" t="n">
        <v>40027</v>
      </c>
      <c r="F898" s="4" t="n">
        <f aca="false">E898-(K898*365)</f>
        <v>38464</v>
      </c>
      <c r="G898" s="2" t="n">
        <f aca="false">YEAR(F898)</f>
        <v>2005</v>
      </c>
      <c r="H898" s="5" t="n">
        <v>15.99</v>
      </c>
      <c r="I898" s="0" t="str">
        <f aca="false">IF(H898&lt;10,"Keiki","NonKeiki")</f>
        <v>NonKeiki</v>
      </c>
      <c r="J898" s="5" t="n">
        <f aca="false">IF(I898="Keiki",H898-4,H898-10)</f>
        <v>5.99</v>
      </c>
      <c r="K898" s="6" t="n">
        <f aca="false">((J898*200)/365)+1</f>
        <v>4.28219178082192</v>
      </c>
      <c r="L898" s="5" t="n">
        <v>7.6</v>
      </c>
      <c r="M898" s="5" t="s">
        <v>58</v>
      </c>
      <c r="N898" s="0" t="s">
        <v>60</v>
      </c>
      <c r="O898" s="4" t="n">
        <f aca="false">(3.5*365)+F898</f>
        <v>39741.5</v>
      </c>
      <c r="P898" s="4" t="str">
        <f aca="false">IF(E898&gt;O898,"Yes","No")</f>
        <v>Yes</v>
      </c>
    </row>
    <row r="899" customFormat="false" ht="13.2" hidden="false" customHeight="false" outlineLevel="0" collapsed="false">
      <c r="A899" s="1" t="s">
        <v>19</v>
      </c>
      <c r="B899" s="1" t="s">
        <v>20</v>
      </c>
      <c r="C899" s="0" t="n">
        <v>327</v>
      </c>
      <c r="D899" s="2" t="str">
        <f aca="false">+TEXT(E899,"yyyy")</f>
        <v>2009</v>
      </c>
      <c r="E899" s="3" t="n">
        <v>40067</v>
      </c>
      <c r="F899" s="4" t="n">
        <f aca="false">E899-(K899*365)</f>
        <v>38680</v>
      </c>
      <c r="G899" s="2" t="n">
        <f aca="false">YEAR(F899)</f>
        <v>2005</v>
      </c>
      <c r="H899" s="5" t="n">
        <v>15.11</v>
      </c>
      <c r="I899" s="0" t="str">
        <f aca="false">IF(H899&lt;10,"Keiki","NonKeiki")</f>
        <v>NonKeiki</v>
      </c>
      <c r="J899" s="5" t="n">
        <f aca="false">IF(I899="Keiki",H899-4,H899-10)</f>
        <v>5.11</v>
      </c>
      <c r="K899" s="6" t="n">
        <f aca="false">((J899*200)/365)+1</f>
        <v>3.8</v>
      </c>
      <c r="L899" s="5" t="n">
        <v>9.95</v>
      </c>
      <c r="M899" s="5" t="s">
        <v>58</v>
      </c>
      <c r="N899" s="0" t="s">
        <v>65</v>
      </c>
      <c r="O899" s="4" t="n">
        <f aca="false">(3.5*365)+F899</f>
        <v>39957.5</v>
      </c>
      <c r="P899" s="4" t="str">
        <f aca="false">IF(E899&gt;O899,"Yes","No")</f>
        <v>Yes</v>
      </c>
    </row>
    <row r="900" customFormat="false" ht="13.2" hidden="false" customHeight="false" outlineLevel="0" collapsed="false">
      <c r="A900" s="1" t="s">
        <v>19</v>
      </c>
      <c r="B900" s="1" t="s">
        <v>20</v>
      </c>
      <c r="C900" s="0" t="n">
        <v>0</v>
      </c>
      <c r="D900" s="2" t="str">
        <f aca="false">+TEXT(E900,"yyyy")</f>
        <v>2009</v>
      </c>
      <c r="E900" s="3" t="n">
        <v>40078</v>
      </c>
      <c r="F900" s="4" t="n">
        <f aca="false">E900-(K900*365)</f>
        <v>38625</v>
      </c>
      <c r="G900" s="2" t="n">
        <f aca="false">YEAR(F900)</f>
        <v>2005</v>
      </c>
      <c r="H900" s="5" t="n">
        <v>15.44</v>
      </c>
      <c r="I900" s="0" t="str">
        <f aca="false">IF(H900&lt;10,"Keiki","NonKeiki")</f>
        <v>NonKeiki</v>
      </c>
      <c r="J900" s="5" t="n">
        <f aca="false">IF(I900="Keiki",H900-4,H900-10)</f>
        <v>5.44</v>
      </c>
      <c r="K900" s="6" t="n">
        <f aca="false">((J900*200)/365)+1</f>
        <v>3.98082191780822</v>
      </c>
      <c r="L900" s="5" t="n">
        <v>11.75</v>
      </c>
      <c r="M900" s="5" t="s">
        <v>58</v>
      </c>
      <c r="N900" s="0" t="s">
        <v>70</v>
      </c>
      <c r="O900" s="4" t="n">
        <f aca="false">(3.5*365)+F900</f>
        <v>39902.5</v>
      </c>
      <c r="P900" s="4" t="str">
        <f aca="false">IF(E900&gt;O900,"Yes","No")</f>
        <v>Yes</v>
      </c>
    </row>
    <row r="901" customFormat="false" ht="13.2" hidden="false" customHeight="false" outlineLevel="0" collapsed="false">
      <c r="A901" s="1" t="s">
        <v>19</v>
      </c>
      <c r="B901" s="1" t="s">
        <v>20</v>
      </c>
      <c r="C901" s="0" t="n">
        <v>0</v>
      </c>
      <c r="D901" s="2" t="str">
        <f aca="false">+TEXT(E901,"yyyy")</f>
        <v>2009</v>
      </c>
      <c r="E901" s="3" t="n">
        <v>40078</v>
      </c>
      <c r="F901" s="4" t="n">
        <f aca="false">E901-(K901*365)</f>
        <v>38617</v>
      </c>
      <c r="G901" s="2" t="n">
        <f aca="false">YEAR(F901)</f>
        <v>2005</v>
      </c>
      <c r="H901" s="5" t="n">
        <v>15.48</v>
      </c>
      <c r="I901" s="0" t="str">
        <f aca="false">IF(H901&lt;10,"Keiki","NonKeiki")</f>
        <v>NonKeiki</v>
      </c>
      <c r="J901" s="5" t="n">
        <f aca="false">IF(I901="Keiki",H901-4,H901-10)</f>
        <v>5.48</v>
      </c>
      <c r="K901" s="6" t="n">
        <f aca="false">((J901*200)/365)+1</f>
        <v>4.0027397260274</v>
      </c>
      <c r="L901" s="5" t="n">
        <v>8.85</v>
      </c>
      <c r="M901" s="5" t="s">
        <v>58</v>
      </c>
      <c r="N901" s="0" t="s">
        <v>70</v>
      </c>
      <c r="O901" s="4" t="n">
        <f aca="false">(3.5*365)+F901</f>
        <v>39894.5</v>
      </c>
      <c r="P901" s="4" t="str">
        <f aca="false">IF(E901&gt;O901,"Yes","No")</f>
        <v>Yes</v>
      </c>
    </row>
    <row r="902" customFormat="false" ht="13.2" hidden="false" customHeight="false" outlineLevel="0" collapsed="false">
      <c r="A902" s="1" t="s">
        <v>19</v>
      </c>
      <c r="B902" s="1" t="s">
        <v>20</v>
      </c>
      <c r="C902" s="0" t="n">
        <v>0</v>
      </c>
      <c r="D902" s="2" t="str">
        <f aca="false">+TEXT(E902,"yyyy")</f>
        <v>2009</v>
      </c>
      <c r="E902" s="3" t="n">
        <v>40078</v>
      </c>
      <c r="F902" s="4" t="n">
        <f aca="false">E902-(K902*365)</f>
        <v>38527</v>
      </c>
      <c r="G902" s="2" t="n">
        <f aca="false">YEAR(F902)</f>
        <v>2005</v>
      </c>
      <c r="H902" s="5" t="n">
        <v>15.93</v>
      </c>
      <c r="I902" s="0" t="str">
        <f aca="false">IF(H902&lt;10,"Keiki","NonKeiki")</f>
        <v>NonKeiki</v>
      </c>
      <c r="J902" s="5" t="n">
        <f aca="false">IF(I902="Keiki",H902-4,H902-10)</f>
        <v>5.93</v>
      </c>
      <c r="K902" s="6" t="n">
        <f aca="false">((J902*200)/365)+1</f>
        <v>4.24931506849315</v>
      </c>
      <c r="L902" s="5" t="n">
        <v>12.75</v>
      </c>
      <c r="M902" s="5" t="s">
        <v>58</v>
      </c>
      <c r="N902" s="0" t="s">
        <v>70</v>
      </c>
      <c r="O902" s="4" t="n">
        <f aca="false">(3.5*365)+F902</f>
        <v>39804.5</v>
      </c>
      <c r="P902" s="4" t="str">
        <f aca="false">IF(E902&gt;O902,"Yes","No")</f>
        <v>Yes</v>
      </c>
    </row>
    <row r="903" customFormat="false" ht="13.2" hidden="false" customHeight="false" outlineLevel="0" collapsed="false">
      <c r="A903" s="1" t="s">
        <v>19</v>
      </c>
      <c r="B903" s="1" t="s">
        <v>20</v>
      </c>
      <c r="C903" s="0" t="n">
        <v>324</v>
      </c>
      <c r="D903" s="2" t="str">
        <f aca="false">+TEXT(E903,"yyyy")</f>
        <v>2009</v>
      </c>
      <c r="E903" s="3" t="n">
        <v>40110</v>
      </c>
      <c r="F903" s="4" t="n">
        <f aca="false">E903-(K903*365)</f>
        <v>38641</v>
      </c>
      <c r="G903" s="2" t="n">
        <f aca="false">YEAR(F903)</f>
        <v>2005</v>
      </c>
      <c r="H903" s="5" t="n">
        <v>15.52</v>
      </c>
      <c r="I903" s="0" t="str">
        <f aca="false">IF(H903&lt;10,"Keiki","NonKeiki")</f>
        <v>NonKeiki</v>
      </c>
      <c r="J903" s="5" t="n">
        <f aca="false">IF(I903="Keiki",H903-4,H903-10)</f>
        <v>5.52</v>
      </c>
      <c r="K903" s="6" t="n">
        <f aca="false">((J903*200)/365)+1</f>
        <v>4.02465753424658</v>
      </c>
      <c r="L903" s="5" t="n">
        <v>10.02</v>
      </c>
      <c r="M903" s="5" t="s">
        <v>58</v>
      </c>
      <c r="N903" s="0" t="s">
        <v>71</v>
      </c>
      <c r="O903" s="4" t="n">
        <f aca="false">(3.5*365)+F903</f>
        <v>39918.5</v>
      </c>
      <c r="P903" s="4" t="str">
        <f aca="false">IF(E903&gt;O903,"Yes","No")</f>
        <v>Yes</v>
      </c>
    </row>
    <row r="904" customFormat="false" ht="13.2" hidden="false" customHeight="false" outlineLevel="0" collapsed="false">
      <c r="A904" s="1" t="s">
        <v>19</v>
      </c>
      <c r="B904" s="1" t="s">
        <v>20</v>
      </c>
      <c r="C904" s="0" t="n">
        <v>0</v>
      </c>
      <c r="D904" s="2" t="str">
        <f aca="false">+TEXT(E904,"yyyy")</f>
        <v>2009</v>
      </c>
      <c r="E904" s="3" t="n">
        <v>40123</v>
      </c>
      <c r="F904" s="4" t="n">
        <f aca="false">E904-(K904*365)</f>
        <v>38646</v>
      </c>
      <c r="G904" s="2" t="n">
        <f aca="false">YEAR(F904)</f>
        <v>2005</v>
      </c>
      <c r="H904" s="5" t="n">
        <v>15.56</v>
      </c>
      <c r="I904" s="0" t="str">
        <f aca="false">IF(H904&lt;10,"Keiki","NonKeiki")</f>
        <v>NonKeiki</v>
      </c>
      <c r="J904" s="5" t="n">
        <f aca="false">IF(I904="Keiki",H904-4,H904-10)</f>
        <v>5.56</v>
      </c>
      <c r="K904" s="6" t="n">
        <f aca="false">((J904*200)/365)+1</f>
        <v>4.04657534246575</v>
      </c>
      <c r="L904" s="5" t="n">
        <v>10.73</v>
      </c>
      <c r="M904" s="5" t="s">
        <v>58</v>
      </c>
      <c r="N904" s="0" t="s">
        <v>67</v>
      </c>
      <c r="O904" s="4" t="n">
        <f aca="false">(3.5*365)+F904</f>
        <v>39923.5</v>
      </c>
      <c r="P904" s="4" t="str">
        <f aca="false">IF(E904&gt;O904,"Yes","No")</f>
        <v>Yes</v>
      </c>
    </row>
    <row r="905" customFormat="false" ht="13.2" hidden="false" customHeight="false" outlineLevel="0" collapsed="false">
      <c r="A905" s="1" t="s">
        <v>19</v>
      </c>
      <c r="B905" s="1" t="s">
        <v>20</v>
      </c>
      <c r="C905" s="0" t="n">
        <v>0</v>
      </c>
      <c r="D905" s="2" t="str">
        <f aca="false">+TEXT(E905,"yyyy")</f>
        <v>2009</v>
      </c>
      <c r="E905" s="3" t="n">
        <v>40123</v>
      </c>
      <c r="F905" s="4" t="n">
        <f aca="false">E905-(K905*365)</f>
        <v>38640</v>
      </c>
      <c r="G905" s="2" t="n">
        <f aca="false">YEAR(F905)</f>
        <v>2005</v>
      </c>
      <c r="H905" s="5" t="n">
        <v>15.59</v>
      </c>
      <c r="I905" s="0" t="str">
        <f aca="false">IF(H905&lt;10,"Keiki","NonKeiki")</f>
        <v>NonKeiki</v>
      </c>
      <c r="J905" s="5" t="n">
        <f aca="false">IF(I905="Keiki",H905-4,H905-10)</f>
        <v>5.59</v>
      </c>
      <c r="K905" s="6" t="n">
        <f aca="false">((J905*200)/365)+1</f>
        <v>4.06301369863014</v>
      </c>
      <c r="L905" s="5" t="n">
        <v>11.18</v>
      </c>
      <c r="M905" s="5" t="s">
        <v>58</v>
      </c>
      <c r="N905" s="0" t="s">
        <v>71</v>
      </c>
      <c r="O905" s="4" t="n">
        <f aca="false">(3.5*365)+F905</f>
        <v>39917.5</v>
      </c>
      <c r="P905" s="4" t="str">
        <f aca="false">IF(E905&gt;O905,"Yes","No")</f>
        <v>Yes</v>
      </c>
    </row>
    <row r="906" customFormat="false" ht="13.2" hidden="false" customHeight="false" outlineLevel="0" collapsed="false">
      <c r="A906" s="1" t="s">
        <v>19</v>
      </c>
      <c r="B906" s="1" t="s">
        <v>20</v>
      </c>
      <c r="C906" s="0" t="n">
        <v>0</v>
      </c>
      <c r="D906" s="2" t="str">
        <f aca="false">+TEXT(E906,"yyyy")</f>
        <v>2009</v>
      </c>
      <c r="E906" s="3" t="n">
        <v>40123</v>
      </c>
      <c r="F906" s="4" t="n">
        <f aca="false">E906-(K906*365)</f>
        <v>38630</v>
      </c>
      <c r="G906" s="2" t="n">
        <f aca="false">YEAR(F906)</f>
        <v>2005</v>
      </c>
      <c r="H906" s="5" t="n">
        <v>15.64</v>
      </c>
      <c r="I906" s="0" t="str">
        <f aca="false">IF(H906&lt;10,"Keiki","NonKeiki")</f>
        <v>NonKeiki</v>
      </c>
      <c r="J906" s="5" t="n">
        <f aca="false">IF(I906="Keiki",H906-4,H906-10)</f>
        <v>5.64</v>
      </c>
      <c r="K906" s="6" t="n">
        <f aca="false">((J906*200)/365)+1</f>
        <v>4.09041095890411</v>
      </c>
      <c r="L906" s="5" t="n">
        <v>10.61</v>
      </c>
      <c r="M906" s="5" t="s">
        <v>58</v>
      </c>
      <c r="N906" s="0" t="s">
        <v>67</v>
      </c>
      <c r="O906" s="4" t="n">
        <f aca="false">(3.5*365)+F906</f>
        <v>39907.5</v>
      </c>
      <c r="P906" s="4" t="str">
        <f aca="false">IF(E906&gt;O906,"Yes","No")</f>
        <v>Yes</v>
      </c>
    </row>
    <row r="907" customFormat="false" ht="13.2" hidden="false" customHeight="false" outlineLevel="0" collapsed="false">
      <c r="A907" s="1" t="s">
        <v>19</v>
      </c>
      <c r="B907" s="1" t="s">
        <v>20</v>
      </c>
      <c r="C907" s="0" t="n">
        <v>0</v>
      </c>
      <c r="D907" s="2" t="str">
        <f aca="false">+TEXT(E907,"yyyy")</f>
        <v>2009</v>
      </c>
      <c r="E907" s="3" t="n">
        <v>40123</v>
      </c>
      <c r="F907" s="4" t="n">
        <f aca="false">E907-(K907*365)</f>
        <v>38626</v>
      </c>
      <c r="G907" s="2" t="n">
        <f aca="false">YEAR(F907)</f>
        <v>2005</v>
      </c>
      <c r="H907" s="5" t="n">
        <v>15.66</v>
      </c>
      <c r="I907" s="0" t="str">
        <f aca="false">IF(H907&lt;10,"Keiki","NonKeiki")</f>
        <v>NonKeiki</v>
      </c>
      <c r="J907" s="5" t="n">
        <f aca="false">IF(I907="Keiki",H907-4,H907-10)</f>
        <v>5.66</v>
      </c>
      <c r="K907" s="6" t="n">
        <f aca="false">((J907*200)/365)+1</f>
        <v>4.1013698630137</v>
      </c>
      <c r="L907" s="5" t="n">
        <v>11.25</v>
      </c>
      <c r="M907" s="5" t="s">
        <v>58</v>
      </c>
      <c r="N907" s="0" t="s">
        <v>68</v>
      </c>
      <c r="O907" s="4" t="n">
        <f aca="false">(3.5*365)+F907</f>
        <v>39903.5</v>
      </c>
      <c r="P907" s="4" t="str">
        <f aca="false">IF(E907&gt;O907,"Yes","No")</f>
        <v>Yes</v>
      </c>
    </row>
    <row r="908" customFormat="false" ht="13.2" hidden="false" customHeight="false" outlineLevel="0" collapsed="false">
      <c r="A908" s="1" t="s">
        <v>19</v>
      </c>
      <c r="B908" s="1" t="s">
        <v>20</v>
      </c>
      <c r="C908" s="0" t="n">
        <v>0</v>
      </c>
      <c r="D908" s="2" t="str">
        <f aca="false">+TEXT(E908,"yyyy")</f>
        <v>2009</v>
      </c>
      <c r="E908" s="3" t="n">
        <v>40123</v>
      </c>
      <c r="F908" s="4" t="n">
        <f aca="false">E908-(K908*365)</f>
        <v>38588</v>
      </c>
      <c r="G908" s="2" t="n">
        <f aca="false">YEAR(F908)</f>
        <v>2005</v>
      </c>
      <c r="H908" s="5" t="n">
        <v>15.85</v>
      </c>
      <c r="I908" s="0" t="str">
        <f aca="false">IF(H908&lt;10,"Keiki","NonKeiki")</f>
        <v>NonKeiki</v>
      </c>
      <c r="J908" s="5" t="n">
        <f aca="false">IF(I908="Keiki",H908-4,H908-10)</f>
        <v>5.85</v>
      </c>
      <c r="K908" s="6" t="n">
        <f aca="false">((J908*200)/365)+1</f>
        <v>4.20547945205479</v>
      </c>
      <c r="L908" s="5" t="n">
        <v>11.27</v>
      </c>
      <c r="M908" s="5" t="s">
        <v>58</v>
      </c>
      <c r="N908" s="0" t="s">
        <v>67</v>
      </c>
      <c r="O908" s="4" t="n">
        <f aca="false">(3.5*365)+F908</f>
        <v>39865.5</v>
      </c>
      <c r="P908" s="4" t="str">
        <f aca="false">IF(E908&gt;O908,"Yes","No")</f>
        <v>Yes</v>
      </c>
    </row>
    <row r="909" customFormat="false" ht="13.2" hidden="false" customHeight="false" outlineLevel="0" collapsed="false">
      <c r="A909" s="1" t="s">
        <v>19</v>
      </c>
      <c r="B909" s="1" t="s">
        <v>20</v>
      </c>
      <c r="C909" s="0" t="n">
        <v>0</v>
      </c>
      <c r="D909" s="2" t="str">
        <f aca="false">+TEXT(E909,"yyyy")</f>
        <v>2009</v>
      </c>
      <c r="E909" s="3" t="n">
        <v>40123</v>
      </c>
      <c r="F909" s="4" t="n">
        <f aca="false">E909-(K909*365)</f>
        <v>38576</v>
      </c>
      <c r="G909" s="2" t="n">
        <f aca="false">YEAR(F909)</f>
        <v>2005</v>
      </c>
      <c r="H909" s="5" t="n">
        <v>15.91</v>
      </c>
      <c r="I909" s="0" t="str">
        <f aca="false">IF(H909&lt;10,"Keiki","NonKeiki")</f>
        <v>NonKeiki</v>
      </c>
      <c r="J909" s="5" t="n">
        <f aca="false">IF(I909="Keiki",H909-4,H909-10)</f>
        <v>5.91</v>
      </c>
      <c r="K909" s="6" t="n">
        <f aca="false">((J909*200)/365)+1</f>
        <v>4.23835616438356</v>
      </c>
      <c r="L909" s="5" t="n">
        <v>10.77</v>
      </c>
      <c r="M909" s="5" t="s">
        <v>58</v>
      </c>
      <c r="N909" s="0" t="s">
        <v>68</v>
      </c>
      <c r="O909" s="4" t="n">
        <f aca="false">(3.5*365)+F909</f>
        <v>39853.5</v>
      </c>
      <c r="P909" s="4" t="str">
        <f aca="false">IF(E909&gt;O909,"Yes","No")</f>
        <v>Yes</v>
      </c>
    </row>
    <row r="910" customFormat="false" ht="13.2" hidden="false" customHeight="false" outlineLevel="0" collapsed="false">
      <c r="A910" s="1" t="s">
        <v>19</v>
      </c>
      <c r="B910" s="1" t="s">
        <v>20</v>
      </c>
      <c r="C910" s="0" t="n">
        <v>0</v>
      </c>
      <c r="D910" s="2" t="str">
        <f aca="false">+TEXT(E910,"yyyy")</f>
        <v>2009</v>
      </c>
      <c r="E910" s="3" t="n">
        <v>40123</v>
      </c>
      <c r="F910" s="4" t="n">
        <f aca="false">E910-(K910*365)</f>
        <v>38568</v>
      </c>
      <c r="G910" s="2" t="n">
        <f aca="false">YEAR(F910)</f>
        <v>2005</v>
      </c>
      <c r="H910" s="5" t="n">
        <v>15.95</v>
      </c>
      <c r="I910" s="0" t="str">
        <f aca="false">IF(H910&lt;10,"Keiki","NonKeiki")</f>
        <v>NonKeiki</v>
      </c>
      <c r="J910" s="5" t="n">
        <f aca="false">IF(I910="Keiki",H910-4,H910-10)</f>
        <v>5.95</v>
      </c>
      <c r="K910" s="6" t="n">
        <f aca="false">((J910*200)/365)+1</f>
        <v>4.26027397260274</v>
      </c>
      <c r="L910" s="5" t="n">
        <v>12.22</v>
      </c>
      <c r="M910" s="5" t="s">
        <v>58</v>
      </c>
      <c r="N910" s="0" t="s">
        <v>64</v>
      </c>
      <c r="O910" s="4" t="n">
        <f aca="false">(3.5*365)+F910</f>
        <v>39845.5</v>
      </c>
      <c r="P910" s="4" t="str">
        <f aca="false">IF(E910&gt;O910,"Yes","No")</f>
        <v>Yes</v>
      </c>
    </row>
    <row r="911" customFormat="false" ht="13.2" hidden="false" customHeight="false" outlineLevel="0" collapsed="false">
      <c r="A911" s="1" t="s">
        <v>19</v>
      </c>
      <c r="B911" s="1" t="s">
        <v>20</v>
      </c>
      <c r="C911" s="0" t="n">
        <v>0</v>
      </c>
      <c r="D911" s="2" t="str">
        <f aca="false">+TEXT(E911,"yyyy")</f>
        <v>2009</v>
      </c>
      <c r="E911" s="3" t="n">
        <v>40123</v>
      </c>
      <c r="F911" s="4" t="n">
        <f aca="false">E911-(K911*365)</f>
        <v>38427</v>
      </c>
      <c r="G911" s="2" t="n">
        <f aca="false">YEAR(F911)</f>
        <v>2005</v>
      </c>
      <c r="H911" s="5" t="n">
        <v>16.05</v>
      </c>
      <c r="I911" s="0" t="str">
        <f aca="false">IF(H911&lt;10,"Keiki","NonKeiki")</f>
        <v>NonKeiki</v>
      </c>
      <c r="J911" s="5" t="n">
        <f aca="false">IF(I911="Keiki",H911-4,H911-10)</f>
        <v>6.05</v>
      </c>
      <c r="K911" s="6" t="n">
        <f aca="false">((J911*220)/365)+1</f>
        <v>4.64657534246575</v>
      </c>
      <c r="L911" s="5" t="n">
        <v>10.96</v>
      </c>
      <c r="M911" s="5" t="s">
        <v>58</v>
      </c>
      <c r="N911" s="0" t="s">
        <v>68</v>
      </c>
      <c r="O911" s="4" t="n">
        <f aca="false">(3.5*365)+F911</f>
        <v>39704.5</v>
      </c>
      <c r="P911" s="4" t="str">
        <f aca="false">IF(E911&gt;O911,"Yes","No")</f>
        <v>Yes</v>
      </c>
    </row>
    <row r="912" customFormat="false" ht="13.2" hidden="false" customHeight="false" outlineLevel="0" collapsed="false">
      <c r="A912" s="1" t="s">
        <v>19</v>
      </c>
      <c r="B912" s="1" t="s">
        <v>20</v>
      </c>
      <c r="C912" s="0" t="n">
        <v>0</v>
      </c>
      <c r="D912" s="2" t="str">
        <f aca="false">+TEXT(E912,"yyyy")</f>
        <v>2009</v>
      </c>
      <c r="E912" s="3" t="n">
        <v>40123</v>
      </c>
      <c r="F912" s="4" t="n">
        <f aca="false">E912-(K912*365)</f>
        <v>38400.6</v>
      </c>
      <c r="G912" s="2" t="n">
        <f aca="false">YEAR(F912)</f>
        <v>2005</v>
      </c>
      <c r="H912" s="5" t="n">
        <v>16.17</v>
      </c>
      <c r="I912" s="0" t="str">
        <f aca="false">IF(H912&lt;10,"Keiki","NonKeiki")</f>
        <v>NonKeiki</v>
      </c>
      <c r="J912" s="5" t="n">
        <f aca="false">IF(I912="Keiki",H912-4,H912-10)</f>
        <v>6.17</v>
      </c>
      <c r="K912" s="6" t="n">
        <f aca="false">((J912*220)/365)+1</f>
        <v>4.71890410958904</v>
      </c>
      <c r="L912" s="5" t="n">
        <v>10.95</v>
      </c>
      <c r="M912" s="5" t="s">
        <v>58</v>
      </c>
      <c r="N912" s="0" t="s">
        <v>60</v>
      </c>
      <c r="O912" s="4" t="n">
        <f aca="false">(3.5*365)+F912</f>
        <v>39678.1</v>
      </c>
      <c r="P912" s="4" t="str">
        <f aca="false">IF(E912&gt;O912,"Yes","No")</f>
        <v>Yes</v>
      </c>
    </row>
    <row r="913" customFormat="false" ht="13.2" hidden="false" customHeight="false" outlineLevel="0" collapsed="false">
      <c r="A913" s="1" t="s">
        <v>19</v>
      </c>
      <c r="B913" s="1" t="s">
        <v>20</v>
      </c>
      <c r="C913" s="0" t="n">
        <v>0</v>
      </c>
      <c r="D913" s="2" t="str">
        <f aca="false">+TEXT(E913,"yyyy")</f>
        <v>2009</v>
      </c>
      <c r="E913" s="3" t="n">
        <v>40123</v>
      </c>
      <c r="F913" s="4" t="n">
        <f aca="false">E913-(K913*365)</f>
        <v>38396.2</v>
      </c>
      <c r="G913" s="2" t="n">
        <f aca="false">YEAR(F913)</f>
        <v>2005</v>
      </c>
      <c r="H913" s="5" t="n">
        <v>16.19</v>
      </c>
      <c r="I913" s="0" t="str">
        <f aca="false">IF(H913&lt;10,"Keiki","NonKeiki")</f>
        <v>NonKeiki</v>
      </c>
      <c r="J913" s="5" t="n">
        <f aca="false">IF(I913="Keiki",H913-4,H913-10)</f>
        <v>6.19</v>
      </c>
      <c r="K913" s="6" t="n">
        <f aca="false">((J913*220)/365)+1</f>
        <v>4.73095890410959</v>
      </c>
      <c r="L913" s="5" t="n">
        <v>10.66</v>
      </c>
      <c r="M913" s="5" t="s">
        <v>58</v>
      </c>
      <c r="N913" s="0" t="s">
        <v>67</v>
      </c>
      <c r="O913" s="4" t="n">
        <f aca="false">(3.5*365)+F913</f>
        <v>39673.7</v>
      </c>
      <c r="P913" s="4" t="str">
        <f aca="false">IF(E913&gt;O913,"Yes","No")</f>
        <v>Yes</v>
      </c>
    </row>
    <row r="914" customFormat="false" ht="13.2" hidden="false" customHeight="false" outlineLevel="0" collapsed="false">
      <c r="A914" s="1" t="s">
        <v>19</v>
      </c>
      <c r="B914" s="1" t="s">
        <v>20</v>
      </c>
      <c r="C914" s="0" t="n">
        <v>0</v>
      </c>
      <c r="D914" s="2" t="str">
        <f aca="false">+TEXT(E914,"yyyy")</f>
        <v>2009</v>
      </c>
      <c r="E914" s="3" t="n">
        <v>40123</v>
      </c>
      <c r="F914" s="4" t="n">
        <f aca="false">E914-(K914*365)</f>
        <v>38378.6</v>
      </c>
      <c r="G914" s="2" t="n">
        <f aca="false">YEAR(F914)</f>
        <v>2005</v>
      </c>
      <c r="H914" s="5" t="n">
        <v>16.27</v>
      </c>
      <c r="I914" s="0" t="str">
        <f aca="false">IF(H914&lt;10,"Keiki","NonKeiki")</f>
        <v>NonKeiki</v>
      </c>
      <c r="J914" s="5" t="n">
        <f aca="false">IF(I914="Keiki",H914-4,H914-10)</f>
        <v>6.27</v>
      </c>
      <c r="K914" s="6" t="n">
        <f aca="false">((J914*220)/365)+1</f>
        <v>4.77917808219178</v>
      </c>
      <c r="L914" s="5" t="n">
        <v>11.89</v>
      </c>
      <c r="M914" s="5" t="s">
        <v>58</v>
      </c>
      <c r="N914" s="0" t="s">
        <v>71</v>
      </c>
      <c r="O914" s="4" t="n">
        <f aca="false">(3.5*365)+F914</f>
        <v>39656.1</v>
      </c>
      <c r="P914" s="4" t="str">
        <f aca="false">IF(E914&gt;O914,"Yes","No")</f>
        <v>Yes</v>
      </c>
    </row>
    <row r="915" customFormat="false" ht="13.2" hidden="false" customHeight="false" outlineLevel="0" collapsed="false">
      <c r="A915" s="1" t="s">
        <v>19</v>
      </c>
      <c r="B915" s="1" t="s">
        <v>20</v>
      </c>
      <c r="C915" s="0" t="n">
        <v>0</v>
      </c>
      <c r="D915" s="2" t="str">
        <f aca="false">+TEXT(E915,"yyyy")</f>
        <v>2009</v>
      </c>
      <c r="E915" s="3" t="n">
        <v>40137</v>
      </c>
      <c r="F915" s="4" t="n">
        <f aca="false">E915-(K915*365)</f>
        <v>38632</v>
      </c>
      <c r="G915" s="2" t="n">
        <f aca="false">YEAR(F915)</f>
        <v>2005</v>
      </c>
      <c r="H915" s="5" t="n">
        <v>15.7</v>
      </c>
      <c r="I915" s="0" t="str">
        <f aca="false">IF(H915&lt;10,"Keiki","NonKeiki")</f>
        <v>NonKeiki</v>
      </c>
      <c r="J915" s="5" t="n">
        <f aca="false">IF(I915="Keiki",H915-4,H915-10)</f>
        <v>5.7</v>
      </c>
      <c r="K915" s="6" t="n">
        <f aca="false">((J915*200)/365)+1</f>
        <v>4.12328767123288</v>
      </c>
      <c r="L915" s="5" t="n">
        <v>10.82</v>
      </c>
      <c r="M915" s="5" t="s">
        <v>58</v>
      </c>
      <c r="N915" s="0" t="s">
        <v>72</v>
      </c>
      <c r="O915" s="4" t="n">
        <f aca="false">(3.5*365)+F915</f>
        <v>39909.5</v>
      </c>
      <c r="P915" s="4" t="str">
        <f aca="false">IF(E915&gt;O915,"Yes","No")</f>
        <v>Yes</v>
      </c>
    </row>
    <row r="916" customFormat="false" ht="13.2" hidden="false" customHeight="false" outlineLevel="0" collapsed="false">
      <c r="A916" s="1" t="s">
        <v>19</v>
      </c>
      <c r="B916" s="1" t="s">
        <v>20</v>
      </c>
      <c r="C916" s="0" t="n">
        <v>0</v>
      </c>
      <c r="D916" s="2" t="str">
        <f aca="false">+TEXT(E916,"yyyy")</f>
        <v>2009</v>
      </c>
      <c r="E916" s="3" t="n">
        <v>40137</v>
      </c>
      <c r="F916" s="4" t="n">
        <f aca="false">E916-(K916*365)</f>
        <v>38379.4</v>
      </c>
      <c r="G916" s="2" t="n">
        <f aca="false">YEAR(F916)</f>
        <v>2005</v>
      </c>
      <c r="H916" s="5" t="n">
        <v>16.33</v>
      </c>
      <c r="I916" s="0" t="str">
        <f aca="false">IF(H916&lt;10,"Keiki","NonKeiki")</f>
        <v>NonKeiki</v>
      </c>
      <c r="J916" s="5" t="n">
        <f aca="false">IF(I916="Keiki",H916-4,H916-10)</f>
        <v>6.33</v>
      </c>
      <c r="K916" s="6" t="n">
        <f aca="false">((J916*220)/365)+1</f>
        <v>4.81534246575342</v>
      </c>
      <c r="L916" s="5" t="n">
        <v>11.24</v>
      </c>
      <c r="M916" s="5" t="s">
        <v>58</v>
      </c>
      <c r="N916" s="0" t="s">
        <v>67</v>
      </c>
      <c r="O916" s="4" t="n">
        <f aca="false">(3.5*365)+F916</f>
        <v>39656.9</v>
      </c>
      <c r="P916" s="4" t="str">
        <f aca="false">IF(E916&gt;O916,"Yes","No")</f>
        <v>Yes</v>
      </c>
    </row>
    <row r="917" customFormat="false" ht="13.2" hidden="false" customHeight="false" outlineLevel="0" collapsed="false">
      <c r="A917" s="1" t="s">
        <v>19</v>
      </c>
      <c r="B917" s="1" t="s">
        <v>20</v>
      </c>
      <c r="C917" s="0" t="n">
        <v>0</v>
      </c>
      <c r="D917" s="2" t="str">
        <f aca="false">+TEXT(E917,"yyyy")</f>
        <v>2009</v>
      </c>
      <c r="E917" s="3" t="n">
        <v>40151</v>
      </c>
      <c r="F917" s="4" t="n">
        <f aca="false">E917-(K917*365)</f>
        <v>38684</v>
      </c>
      <c r="G917" s="2" t="n">
        <f aca="false">YEAR(F917)</f>
        <v>2005</v>
      </c>
      <c r="H917" s="5" t="n">
        <v>15.51</v>
      </c>
      <c r="I917" s="0" t="str">
        <f aca="false">IF(H917&lt;10,"Keiki","NonKeiki")</f>
        <v>NonKeiki</v>
      </c>
      <c r="J917" s="5" t="n">
        <f aca="false">IF(I917="Keiki",H917-4,H917-10)</f>
        <v>5.51</v>
      </c>
      <c r="K917" s="6" t="n">
        <f aca="false">((J917*200)/365)+1</f>
        <v>4.01917808219178</v>
      </c>
      <c r="L917" s="5" t="n">
        <v>10.58</v>
      </c>
      <c r="M917" s="5" t="s">
        <v>58</v>
      </c>
      <c r="N917" s="0" t="s">
        <v>67</v>
      </c>
      <c r="O917" s="4" t="n">
        <f aca="false">(3.5*365)+F917</f>
        <v>39961.5</v>
      </c>
      <c r="P917" s="4" t="str">
        <f aca="false">IF(E917&gt;O917,"Yes","No")</f>
        <v>Yes</v>
      </c>
    </row>
    <row r="918" customFormat="false" ht="13.2" hidden="false" customHeight="false" outlineLevel="0" collapsed="false">
      <c r="A918" s="1" t="s">
        <v>19</v>
      </c>
      <c r="B918" s="1" t="s">
        <v>20</v>
      </c>
      <c r="C918" s="0" t="n">
        <v>0</v>
      </c>
      <c r="D918" s="2" t="str">
        <f aca="false">+TEXT(E918,"yyyy")</f>
        <v>2009</v>
      </c>
      <c r="E918" s="3" t="n">
        <v>40151</v>
      </c>
      <c r="F918" s="4" t="n">
        <f aca="false">E918-(K918*365)</f>
        <v>38622</v>
      </c>
      <c r="G918" s="2" t="n">
        <f aca="false">YEAR(F918)</f>
        <v>2005</v>
      </c>
      <c r="H918" s="5" t="n">
        <v>15.82</v>
      </c>
      <c r="I918" s="0" t="str">
        <f aca="false">IF(H918&lt;10,"Keiki","NonKeiki")</f>
        <v>NonKeiki</v>
      </c>
      <c r="J918" s="5" t="n">
        <f aca="false">IF(I918="Keiki",H918-4,H918-10)</f>
        <v>5.82</v>
      </c>
      <c r="K918" s="6" t="n">
        <f aca="false">((J918*200)/365)+1</f>
        <v>4.18904109589041</v>
      </c>
      <c r="L918" s="5" t="n">
        <v>10.61</v>
      </c>
      <c r="M918" s="5" t="s">
        <v>58</v>
      </c>
      <c r="N918" s="0" t="s">
        <v>71</v>
      </c>
      <c r="O918" s="4" t="n">
        <f aca="false">(3.5*365)+F918</f>
        <v>39899.5</v>
      </c>
      <c r="P918" s="4" t="str">
        <f aca="false">IF(E918&gt;O918,"Yes","No")</f>
        <v>Yes</v>
      </c>
    </row>
    <row r="919" customFormat="false" ht="13.2" hidden="false" customHeight="false" outlineLevel="0" collapsed="false">
      <c r="A919" s="1" t="s">
        <v>19</v>
      </c>
      <c r="B919" s="1" t="s">
        <v>20</v>
      </c>
      <c r="C919" s="0" t="n">
        <v>0</v>
      </c>
      <c r="D919" s="2" t="str">
        <f aca="false">+TEXT(E919,"yyyy")</f>
        <v>2009</v>
      </c>
      <c r="E919" s="3" t="n">
        <v>40151</v>
      </c>
      <c r="F919" s="4" t="n">
        <f aca="false">E919-(K919*365)</f>
        <v>38435.2</v>
      </c>
      <c r="G919" s="2" t="n">
        <f aca="false">YEAR(F919)</f>
        <v>2005</v>
      </c>
      <c r="H919" s="5" t="n">
        <v>16.14</v>
      </c>
      <c r="I919" s="0" t="str">
        <f aca="false">IF(H919&lt;10,"Keiki","NonKeiki")</f>
        <v>NonKeiki</v>
      </c>
      <c r="J919" s="5" t="n">
        <f aca="false">IF(I919="Keiki",H919-4,H919-10)</f>
        <v>6.14</v>
      </c>
      <c r="K919" s="6" t="n">
        <f aca="false">((J919*220)/365)+1</f>
        <v>4.70082191780822</v>
      </c>
      <c r="L919" s="5" t="n">
        <v>11.12</v>
      </c>
      <c r="M919" s="5" t="s">
        <v>58</v>
      </c>
      <c r="N919" s="0" t="s">
        <v>60</v>
      </c>
      <c r="O919" s="4" t="n">
        <f aca="false">(3.5*365)+F919</f>
        <v>39712.7</v>
      </c>
      <c r="P919" s="4" t="str">
        <f aca="false">IF(E919&gt;O919,"Yes","No")</f>
        <v>Yes</v>
      </c>
    </row>
    <row r="920" customFormat="false" ht="13.2" hidden="false" customHeight="false" outlineLevel="0" collapsed="false">
      <c r="A920" s="1" t="s">
        <v>19</v>
      </c>
      <c r="B920" s="1" t="s">
        <v>20</v>
      </c>
      <c r="C920" s="0" t="n">
        <v>0</v>
      </c>
      <c r="D920" s="2" t="str">
        <f aca="false">+TEXT(E920,"yyyy")</f>
        <v>2009</v>
      </c>
      <c r="E920" s="3" t="n">
        <v>40151</v>
      </c>
      <c r="F920" s="4" t="n">
        <f aca="false">E920-(K920*365)</f>
        <v>38389</v>
      </c>
      <c r="G920" s="2" t="n">
        <f aca="false">YEAR(F920)</f>
        <v>2005</v>
      </c>
      <c r="H920" s="5" t="n">
        <v>16.35</v>
      </c>
      <c r="I920" s="0" t="str">
        <f aca="false">IF(H920&lt;10,"Keiki","NonKeiki")</f>
        <v>NonKeiki</v>
      </c>
      <c r="J920" s="5" t="n">
        <f aca="false">IF(I920="Keiki",H920-4,H920-10)</f>
        <v>6.35</v>
      </c>
      <c r="K920" s="6" t="n">
        <f aca="false">((J920*220)/365)+1</f>
        <v>4.82739726027397</v>
      </c>
      <c r="L920" s="5" t="n">
        <v>10.66</v>
      </c>
      <c r="M920" s="5" t="s">
        <v>58</v>
      </c>
      <c r="N920" s="0" t="s">
        <v>60</v>
      </c>
      <c r="O920" s="4" t="n">
        <f aca="false">(3.5*365)+F920</f>
        <v>39666.5</v>
      </c>
      <c r="P920" s="4" t="str">
        <f aca="false">IF(E920&gt;O920,"Yes","No")</f>
        <v>Yes</v>
      </c>
    </row>
    <row r="921" customFormat="false" ht="13.2" hidden="false" customHeight="false" outlineLevel="0" collapsed="false">
      <c r="A921" s="1" t="s">
        <v>19</v>
      </c>
      <c r="B921" s="1" t="s">
        <v>20</v>
      </c>
      <c r="C921" s="0" t="n">
        <v>0</v>
      </c>
      <c r="D921" s="2" t="str">
        <f aca="false">+TEXT(E921,"yyyy")</f>
        <v>2009</v>
      </c>
      <c r="E921" s="3" t="n">
        <v>40165</v>
      </c>
      <c r="F921" s="4" t="n">
        <f aca="false">E921-(K921*365)</f>
        <v>38700</v>
      </c>
      <c r="G921" s="2" t="n">
        <f aca="false">YEAR(F921)</f>
        <v>2005</v>
      </c>
      <c r="H921" s="5" t="n">
        <v>15.5</v>
      </c>
      <c r="I921" s="0" t="str">
        <f aca="false">IF(H921&lt;10,"Keiki","NonKeiki")</f>
        <v>NonKeiki</v>
      </c>
      <c r="J921" s="5" t="n">
        <f aca="false">IF(I921="Keiki",H921-4,H921-10)</f>
        <v>5.5</v>
      </c>
      <c r="K921" s="6" t="n">
        <f aca="false">((J921*200)/365)+1</f>
        <v>4.01369863013699</v>
      </c>
      <c r="L921" s="5" t="n">
        <v>9.76</v>
      </c>
      <c r="M921" s="5" t="s">
        <v>58</v>
      </c>
      <c r="N921" s="0" t="s">
        <v>68</v>
      </c>
      <c r="O921" s="4" t="n">
        <f aca="false">(3.5*365)+F921</f>
        <v>39977.5</v>
      </c>
      <c r="P921" s="4" t="str">
        <f aca="false">IF(E921&gt;O921,"Yes","No")</f>
        <v>Yes</v>
      </c>
    </row>
    <row r="922" customFormat="false" ht="13.2" hidden="false" customHeight="false" outlineLevel="0" collapsed="false">
      <c r="A922" s="1" t="s">
        <v>19</v>
      </c>
      <c r="B922" s="1" t="s">
        <v>20</v>
      </c>
      <c r="C922" s="0" t="n">
        <v>0</v>
      </c>
      <c r="D922" s="2" t="str">
        <f aca="false">+TEXT(E922,"yyyy")</f>
        <v>2009</v>
      </c>
      <c r="E922" s="3" t="n">
        <v>40165</v>
      </c>
      <c r="F922" s="4" t="n">
        <f aca="false">E922-(K922*365)</f>
        <v>38676</v>
      </c>
      <c r="G922" s="2" t="n">
        <f aca="false">YEAR(F922)</f>
        <v>2005</v>
      </c>
      <c r="H922" s="5" t="n">
        <v>15.62</v>
      </c>
      <c r="I922" s="0" t="str">
        <f aca="false">IF(H922&lt;10,"Keiki","NonKeiki")</f>
        <v>NonKeiki</v>
      </c>
      <c r="J922" s="5" t="n">
        <f aca="false">IF(I922="Keiki",H922-4,H922-10)</f>
        <v>5.62</v>
      </c>
      <c r="K922" s="6" t="n">
        <f aca="false">((J922*200)/365)+1</f>
        <v>4.07945205479452</v>
      </c>
      <c r="L922" s="5" t="n">
        <v>10.14</v>
      </c>
      <c r="M922" s="5" t="s">
        <v>58</v>
      </c>
      <c r="N922" s="0" t="s">
        <v>68</v>
      </c>
      <c r="O922" s="4" t="n">
        <f aca="false">(3.5*365)+F922</f>
        <v>39953.5</v>
      </c>
      <c r="P922" s="4" t="str">
        <f aca="false">IF(E922&gt;O922,"Yes","No")</f>
        <v>Yes</v>
      </c>
    </row>
    <row r="923" customFormat="false" ht="13.2" hidden="false" customHeight="false" outlineLevel="0" collapsed="false">
      <c r="A923" s="1" t="s">
        <v>19</v>
      </c>
      <c r="B923" s="1" t="s">
        <v>20</v>
      </c>
      <c r="C923" s="0" t="n">
        <v>0</v>
      </c>
      <c r="D923" s="2" t="str">
        <f aca="false">+TEXT(E923,"yyyy")</f>
        <v>2009</v>
      </c>
      <c r="E923" s="3" t="n">
        <v>40165</v>
      </c>
      <c r="F923" s="4" t="n">
        <f aca="false">E923-(K923*365)</f>
        <v>38469</v>
      </c>
      <c r="G923" s="2" t="n">
        <f aca="false">YEAR(F923)</f>
        <v>2005</v>
      </c>
      <c r="H923" s="5" t="n">
        <v>16.05</v>
      </c>
      <c r="I923" s="0" t="str">
        <f aca="false">IF(H923&lt;10,"Keiki","NonKeiki")</f>
        <v>NonKeiki</v>
      </c>
      <c r="J923" s="5" t="n">
        <f aca="false">IF(I923="Keiki",H923-4,H923-10)</f>
        <v>6.05</v>
      </c>
      <c r="K923" s="6" t="n">
        <f aca="false">((J923*220)/365)+1</f>
        <v>4.64657534246575</v>
      </c>
      <c r="L923" s="5" t="n">
        <v>10.88</v>
      </c>
      <c r="M923" s="5" t="s">
        <v>58</v>
      </c>
      <c r="N923" s="0" t="s">
        <v>60</v>
      </c>
      <c r="O923" s="4" t="n">
        <f aca="false">(3.5*365)+F923</f>
        <v>39746.5</v>
      </c>
      <c r="P923" s="4" t="str">
        <f aca="false">IF(E923&gt;O923,"Yes","No")</f>
        <v>Yes</v>
      </c>
    </row>
    <row r="924" customFormat="false" ht="13.2" hidden="false" customHeight="false" outlineLevel="0" collapsed="false">
      <c r="A924" s="1" t="s">
        <v>19</v>
      </c>
      <c r="B924" s="1" t="s">
        <v>20</v>
      </c>
      <c r="C924" s="0" t="n">
        <v>0</v>
      </c>
      <c r="D924" s="2" t="str">
        <f aca="false">+TEXT(E924,"yyyy")</f>
        <v>2010</v>
      </c>
      <c r="E924" s="3" t="n">
        <v>40186</v>
      </c>
      <c r="F924" s="4" t="n">
        <f aca="false">E924-(K924*365)</f>
        <v>38705</v>
      </c>
      <c r="G924" s="2" t="n">
        <f aca="false">YEAR(F924)</f>
        <v>2005</v>
      </c>
      <c r="H924" s="5" t="n">
        <v>15.58</v>
      </c>
      <c r="I924" s="0" t="str">
        <f aca="false">IF(H924&lt;10,"Keiki","NonKeiki")</f>
        <v>NonKeiki</v>
      </c>
      <c r="J924" s="5" t="n">
        <f aca="false">IF(I924="Keiki",H924-4,H924-10)</f>
        <v>5.58</v>
      </c>
      <c r="K924" s="6" t="n">
        <f aca="false">((J924*200)/365)+1</f>
        <v>4.05753424657534</v>
      </c>
      <c r="L924" s="5" t="n">
        <v>9.94</v>
      </c>
      <c r="M924" s="5" t="s">
        <v>58</v>
      </c>
      <c r="N924" s="0" t="s">
        <v>72</v>
      </c>
      <c r="O924" s="4" t="n">
        <f aca="false">(3.5*365)+F924</f>
        <v>39982.5</v>
      </c>
      <c r="P924" s="4" t="str">
        <f aca="false">IF(E924&gt;O924,"Yes","No")</f>
        <v>Yes</v>
      </c>
    </row>
    <row r="925" customFormat="false" ht="13.2" hidden="false" customHeight="false" outlineLevel="0" collapsed="false">
      <c r="A925" s="1" t="s">
        <v>19</v>
      </c>
      <c r="B925" s="1" t="s">
        <v>20</v>
      </c>
      <c r="C925" s="0" t="n">
        <v>0</v>
      </c>
      <c r="D925" s="2" t="str">
        <f aca="false">+TEXT(E925,"yyyy")</f>
        <v>2010</v>
      </c>
      <c r="E925" s="3" t="n">
        <v>40186</v>
      </c>
      <c r="F925" s="4" t="n">
        <f aca="false">E925-(K925*365)</f>
        <v>38703</v>
      </c>
      <c r="G925" s="2" t="n">
        <f aca="false">YEAR(F925)</f>
        <v>2005</v>
      </c>
      <c r="H925" s="5" t="n">
        <v>15.59</v>
      </c>
      <c r="I925" s="0" t="str">
        <f aca="false">IF(H925&lt;10,"Keiki","NonKeiki")</f>
        <v>NonKeiki</v>
      </c>
      <c r="J925" s="5" t="n">
        <f aca="false">IF(I925="Keiki",H925-4,H925-10)</f>
        <v>5.59</v>
      </c>
      <c r="K925" s="6" t="n">
        <f aca="false">((J925*200)/365)+1</f>
        <v>4.06301369863014</v>
      </c>
      <c r="L925" s="5" t="n">
        <v>10.66</v>
      </c>
      <c r="M925" s="5" t="s">
        <v>58</v>
      </c>
      <c r="N925" s="0" t="s">
        <v>68</v>
      </c>
      <c r="O925" s="4" t="n">
        <f aca="false">(3.5*365)+F925</f>
        <v>39980.5</v>
      </c>
      <c r="P925" s="4" t="str">
        <f aca="false">IF(E925&gt;O925,"Yes","No")</f>
        <v>Yes</v>
      </c>
    </row>
    <row r="926" customFormat="false" ht="13.2" hidden="false" customHeight="false" outlineLevel="0" collapsed="false">
      <c r="A926" s="1" t="s">
        <v>19</v>
      </c>
      <c r="B926" s="1" t="s">
        <v>20</v>
      </c>
      <c r="C926" s="0" t="n">
        <v>0</v>
      </c>
      <c r="D926" s="2" t="str">
        <f aca="false">+TEXT(E926,"yyyy")</f>
        <v>2010</v>
      </c>
      <c r="E926" s="3" t="n">
        <v>40186</v>
      </c>
      <c r="F926" s="4" t="n">
        <f aca="false">E926-(K926*365)</f>
        <v>38663</v>
      </c>
      <c r="G926" s="2" t="n">
        <f aca="false">YEAR(F926)</f>
        <v>2005</v>
      </c>
      <c r="H926" s="5" t="n">
        <v>15.79</v>
      </c>
      <c r="I926" s="0" t="str">
        <f aca="false">IF(H926&lt;10,"Keiki","NonKeiki")</f>
        <v>NonKeiki</v>
      </c>
      <c r="J926" s="5" t="n">
        <f aca="false">IF(I926="Keiki",H926-4,H926-10)</f>
        <v>5.79</v>
      </c>
      <c r="K926" s="6" t="n">
        <f aca="false">((J926*200)/365)+1</f>
        <v>4.17260273972603</v>
      </c>
      <c r="L926" s="5" t="n">
        <v>4.74</v>
      </c>
      <c r="M926" s="5" t="s">
        <v>58</v>
      </c>
      <c r="N926" s="0" t="s">
        <v>67</v>
      </c>
      <c r="O926" s="4" t="n">
        <f aca="false">(3.5*365)+F926</f>
        <v>39940.5</v>
      </c>
      <c r="P926" s="4" t="str">
        <f aca="false">IF(E926&gt;O926,"Yes","No")</f>
        <v>Yes</v>
      </c>
    </row>
    <row r="927" customFormat="false" ht="13.2" hidden="false" customHeight="false" outlineLevel="0" collapsed="false">
      <c r="A927" s="1" t="s">
        <v>19</v>
      </c>
      <c r="B927" s="1" t="s">
        <v>20</v>
      </c>
      <c r="C927" s="0" t="n">
        <v>0</v>
      </c>
      <c r="D927" s="2" t="str">
        <f aca="false">+TEXT(E927,"yyyy")</f>
        <v>2010</v>
      </c>
      <c r="E927" s="3" t="n">
        <v>40186</v>
      </c>
      <c r="F927" s="4" t="n">
        <f aca="false">E927-(K927*365)</f>
        <v>38655</v>
      </c>
      <c r="G927" s="2" t="n">
        <f aca="false">YEAR(F927)</f>
        <v>2005</v>
      </c>
      <c r="H927" s="5" t="n">
        <v>15.83</v>
      </c>
      <c r="I927" s="0" t="str">
        <f aca="false">IF(H927&lt;10,"Keiki","NonKeiki")</f>
        <v>NonKeiki</v>
      </c>
      <c r="J927" s="5" t="n">
        <f aca="false">IF(I927="Keiki",H927-4,H927-10)</f>
        <v>5.83</v>
      </c>
      <c r="K927" s="6" t="n">
        <f aca="false">((J927*200)/365)+1</f>
        <v>4.19452054794521</v>
      </c>
      <c r="L927" s="5" t="n">
        <v>10.28</v>
      </c>
      <c r="M927" s="5" t="s">
        <v>58</v>
      </c>
      <c r="N927" s="0" t="s">
        <v>73</v>
      </c>
      <c r="O927" s="4" t="n">
        <f aca="false">(3.5*365)+F927</f>
        <v>39932.5</v>
      </c>
      <c r="P927" s="4" t="str">
        <f aca="false">IF(E927&gt;O927,"Yes","No")</f>
        <v>Yes</v>
      </c>
    </row>
    <row r="928" customFormat="false" ht="13.2" hidden="false" customHeight="false" outlineLevel="0" collapsed="false">
      <c r="A928" s="1" t="s">
        <v>19</v>
      </c>
      <c r="B928" s="1" t="s">
        <v>20</v>
      </c>
      <c r="C928" s="0" t="n">
        <v>0</v>
      </c>
      <c r="D928" s="2" t="str">
        <f aca="false">+TEXT(E928,"yyyy")</f>
        <v>2010</v>
      </c>
      <c r="E928" s="3" t="n">
        <v>40186</v>
      </c>
      <c r="F928" s="4" t="n">
        <f aca="false">E928-(K928*365)</f>
        <v>38651</v>
      </c>
      <c r="G928" s="2" t="n">
        <f aca="false">YEAR(F928)</f>
        <v>2005</v>
      </c>
      <c r="H928" s="5" t="n">
        <v>15.85</v>
      </c>
      <c r="I928" s="0" t="str">
        <f aca="false">IF(H928&lt;10,"Keiki","NonKeiki")</f>
        <v>NonKeiki</v>
      </c>
      <c r="J928" s="5" t="n">
        <f aca="false">IF(I928="Keiki",H928-4,H928-10)</f>
        <v>5.85</v>
      </c>
      <c r="K928" s="6" t="n">
        <f aca="false">((J928*200)/365)+1</f>
        <v>4.20547945205479</v>
      </c>
      <c r="L928" s="5" t="n">
        <v>10</v>
      </c>
      <c r="M928" s="5" t="s">
        <v>58</v>
      </c>
      <c r="N928" s="0" t="s">
        <v>72</v>
      </c>
      <c r="O928" s="4" t="n">
        <f aca="false">(3.5*365)+F928</f>
        <v>39928.5</v>
      </c>
      <c r="P928" s="4" t="str">
        <f aca="false">IF(E928&gt;O928,"Yes","No")</f>
        <v>Yes</v>
      </c>
    </row>
    <row r="929" customFormat="false" ht="13.2" hidden="false" customHeight="false" outlineLevel="0" collapsed="false">
      <c r="A929" s="1" t="s">
        <v>19</v>
      </c>
      <c r="B929" s="1" t="s">
        <v>20</v>
      </c>
      <c r="C929" s="0" t="n">
        <v>0</v>
      </c>
      <c r="D929" s="2" t="str">
        <f aca="false">+TEXT(E929,"yyyy")</f>
        <v>2010</v>
      </c>
      <c r="E929" s="3" t="n">
        <v>40186</v>
      </c>
      <c r="F929" s="4" t="n">
        <f aca="false">E929-(K929*365)</f>
        <v>38494.4</v>
      </c>
      <c r="G929" s="2" t="n">
        <f aca="false">YEAR(F929)</f>
        <v>2005</v>
      </c>
      <c r="H929" s="5" t="n">
        <v>16.03</v>
      </c>
      <c r="I929" s="0" t="str">
        <f aca="false">IF(H929&lt;10,"Keiki","NonKeiki")</f>
        <v>NonKeiki</v>
      </c>
      <c r="J929" s="5" t="n">
        <f aca="false">IF(I929="Keiki",H929-4,H929-10)</f>
        <v>6.03</v>
      </c>
      <c r="K929" s="6" t="n">
        <f aca="false">((J929*220)/365)+1</f>
        <v>4.63452054794521</v>
      </c>
      <c r="L929" s="5" t="n">
        <v>10.06</v>
      </c>
      <c r="M929" s="5" t="s">
        <v>58</v>
      </c>
      <c r="N929" s="0" t="s">
        <v>68</v>
      </c>
      <c r="O929" s="4" t="n">
        <f aca="false">(3.5*365)+F929</f>
        <v>39771.9</v>
      </c>
      <c r="P929" s="4" t="str">
        <f aca="false">IF(E929&gt;O929,"Yes","No")</f>
        <v>Yes</v>
      </c>
    </row>
    <row r="930" customFormat="false" ht="13.2" hidden="false" customHeight="false" outlineLevel="0" collapsed="false">
      <c r="A930" s="1" t="s">
        <v>19</v>
      </c>
      <c r="B930" s="1" t="s">
        <v>20</v>
      </c>
      <c r="C930" s="0" t="n">
        <v>0</v>
      </c>
      <c r="D930" s="2" t="str">
        <f aca="false">+TEXT(E930,"yyyy")</f>
        <v>2010</v>
      </c>
      <c r="E930" s="3" t="n">
        <v>40186</v>
      </c>
      <c r="F930" s="4" t="n">
        <f aca="false">E930-(K930*365)</f>
        <v>38490</v>
      </c>
      <c r="G930" s="2" t="n">
        <f aca="false">YEAR(F930)</f>
        <v>2005</v>
      </c>
      <c r="H930" s="5" t="n">
        <v>16.05</v>
      </c>
      <c r="I930" s="0" t="str">
        <f aca="false">IF(H930&lt;10,"Keiki","NonKeiki")</f>
        <v>NonKeiki</v>
      </c>
      <c r="J930" s="5" t="n">
        <f aca="false">IF(I930="Keiki",H930-4,H930-10)</f>
        <v>6.05</v>
      </c>
      <c r="K930" s="6" t="n">
        <f aca="false">((J930*220)/365)+1</f>
        <v>4.64657534246575</v>
      </c>
      <c r="L930" s="5" t="n">
        <v>9.81</v>
      </c>
      <c r="M930" s="5" t="s">
        <v>58</v>
      </c>
      <c r="N930" s="0" t="s">
        <v>67</v>
      </c>
      <c r="O930" s="4" t="n">
        <f aca="false">(3.5*365)+F930</f>
        <v>39767.5</v>
      </c>
      <c r="P930" s="4" t="str">
        <f aca="false">IF(E930&gt;O930,"Yes","No")</f>
        <v>Yes</v>
      </c>
    </row>
    <row r="931" customFormat="false" ht="13.2" hidden="false" customHeight="false" outlineLevel="0" collapsed="false">
      <c r="A931" s="1" t="s">
        <v>19</v>
      </c>
      <c r="B931" s="1" t="s">
        <v>20</v>
      </c>
      <c r="C931" s="0" t="n">
        <v>0</v>
      </c>
      <c r="D931" s="2" t="str">
        <f aca="false">+TEXT(E931,"yyyy")</f>
        <v>2010</v>
      </c>
      <c r="E931" s="3" t="n">
        <v>40186</v>
      </c>
      <c r="F931" s="4" t="n">
        <f aca="false">E931-(K931*365)</f>
        <v>38487.8</v>
      </c>
      <c r="G931" s="2" t="n">
        <f aca="false">YEAR(F931)</f>
        <v>2005</v>
      </c>
      <c r="H931" s="5" t="n">
        <v>16.06</v>
      </c>
      <c r="I931" s="0" t="str">
        <f aca="false">IF(H931&lt;10,"Keiki","NonKeiki")</f>
        <v>NonKeiki</v>
      </c>
      <c r="J931" s="5" t="n">
        <f aca="false">IF(I931="Keiki",H931-4,H931-10)</f>
        <v>6.06</v>
      </c>
      <c r="K931" s="6" t="n">
        <f aca="false">((J931*220)/365)+1</f>
        <v>4.65260273972603</v>
      </c>
      <c r="L931" s="5" t="n">
        <v>10.13</v>
      </c>
      <c r="M931" s="5" t="s">
        <v>58</v>
      </c>
      <c r="N931" s="0" t="s">
        <v>74</v>
      </c>
      <c r="O931" s="4" t="n">
        <f aca="false">(3.5*365)+F931</f>
        <v>39765.3</v>
      </c>
      <c r="P931" s="4" t="str">
        <f aca="false">IF(E931&gt;O931,"Yes","No")</f>
        <v>Yes</v>
      </c>
    </row>
    <row r="932" customFormat="false" ht="13.2" hidden="false" customHeight="false" outlineLevel="0" collapsed="false">
      <c r="A932" s="1" t="s">
        <v>19</v>
      </c>
      <c r="B932" s="1" t="s">
        <v>20</v>
      </c>
      <c r="C932" s="0" t="n">
        <v>0</v>
      </c>
      <c r="D932" s="2" t="str">
        <f aca="false">+TEXT(E932,"yyyy")</f>
        <v>2010</v>
      </c>
      <c r="E932" s="3" t="n">
        <v>40186</v>
      </c>
      <c r="F932" s="4" t="n">
        <f aca="false">E932-(K932*365)</f>
        <v>38485.6</v>
      </c>
      <c r="G932" s="2" t="n">
        <f aca="false">YEAR(F932)</f>
        <v>2005</v>
      </c>
      <c r="H932" s="5" t="n">
        <v>16.07</v>
      </c>
      <c r="I932" s="0" t="str">
        <f aca="false">IF(H932&lt;10,"Keiki","NonKeiki")</f>
        <v>NonKeiki</v>
      </c>
      <c r="J932" s="5" t="n">
        <f aca="false">IF(I932="Keiki",H932-4,H932-10)</f>
        <v>6.07</v>
      </c>
      <c r="K932" s="6" t="n">
        <f aca="false">((J932*220)/365)+1</f>
        <v>4.6586301369863</v>
      </c>
      <c r="L932" s="5" t="n">
        <v>11.28</v>
      </c>
      <c r="M932" s="5" t="s">
        <v>58</v>
      </c>
      <c r="N932" s="0" t="s">
        <v>68</v>
      </c>
      <c r="O932" s="4" t="n">
        <f aca="false">(3.5*365)+F932</f>
        <v>39763.1</v>
      </c>
      <c r="P932" s="4" t="str">
        <f aca="false">IF(E932&gt;O932,"Yes","No")</f>
        <v>Yes</v>
      </c>
    </row>
    <row r="933" customFormat="false" ht="13.2" hidden="false" customHeight="false" outlineLevel="0" collapsed="false">
      <c r="A933" s="1" t="s">
        <v>19</v>
      </c>
      <c r="B933" s="1" t="s">
        <v>20</v>
      </c>
      <c r="C933" s="0" t="n">
        <v>0</v>
      </c>
      <c r="D933" s="2" t="str">
        <f aca="false">+TEXT(E933,"yyyy")</f>
        <v>2010</v>
      </c>
      <c r="E933" s="3" t="n">
        <v>40186</v>
      </c>
      <c r="F933" s="4" t="n">
        <f aca="false">E933-(K933*365)</f>
        <v>38483.4</v>
      </c>
      <c r="G933" s="2" t="n">
        <f aca="false">YEAR(F933)</f>
        <v>2005</v>
      </c>
      <c r="H933" s="5" t="n">
        <v>16.08</v>
      </c>
      <c r="I933" s="0" t="str">
        <f aca="false">IF(H933&lt;10,"Keiki","NonKeiki")</f>
        <v>NonKeiki</v>
      </c>
      <c r="J933" s="5" t="n">
        <f aca="false">IF(I933="Keiki",H933-4,H933-10)</f>
        <v>6.08</v>
      </c>
      <c r="K933" s="6" t="n">
        <f aca="false">((J933*220)/365)+1</f>
        <v>4.66465753424657</v>
      </c>
      <c r="L933" s="5" t="n">
        <v>10.11</v>
      </c>
      <c r="M933" s="5" t="s">
        <v>58</v>
      </c>
      <c r="N933" s="0" t="s">
        <v>71</v>
      </c>
      <c r="O933" s="4" t="n">
        <f aca="false">(3.5*365)+F933</f>
        <v>39760.9</v>
      </c>
      <c r="P933" s="4" t="str">
        <f aca="false">IF(E933&gt;O933,"Yes","No")</f>
        <v>Yes</v>
      </c>
    </row>
    <row r="934" customFormat="false" ht="13.2" hidden="false" customHeight="false" outlineLevel="0" collapsed="false">
      <c r="A934" s="1" t="s">
        <v>19</v>
      </c>
      <c r="B934" s="1" t="s">
        <v>20</v>
      </c>
      <c r="C934" s="0" t="n">
        <v>0</v>
      </c>
      <c r="D934" s="2" t="str">
        <f aca="false">+TEXT(E934,"yyyy")</f>
        <v>2010</v>
      </c>
      <c r="E934" s="3" t="n">
        <v>40186</v>
      </c>
      <c r="F934" s="4" t="n">
        <f aca="false">E934-(K934*365)</f>
        <v>38481.2</v>
      </c>
      <c r="G934" s="2" t="n">
        <f aca="false">YEAR(F934)</f>
        <v>2005</v>
      </c>
      <c r="H934" s="5" t="n">
        <v>16.09</v>
      </c>
      <c r="I934" s="0" t="str">
        <f aca="false">IF(H934&lt;10,"Keiki","NonKeiki")</f>
        <v>NonKeiki</v>
      </c>
      <c r="J934" s="5" t="n">
        <f aca="false">IF(I934="Keiki",H934-4,H934-10)</f>
        <v>6.09</v>
      </c>
      <c r="K934" s="6" t="n">
        <f aca="false">((J934*220)/365)+1</f>
        <v>4.67068493150685</v>
      </c>
      <c r="L934" s="5" t="n">
        <v>10.11</v>
      </c>
      <c r="M934" s="5" t="s">
        <v>58</v>
      </c>
      <c r="N934" s="0" t="s">
        <v>64</v>
      </c>
      <c r="O934" s="4" t="n">
        <f aca="false">(3.5*365)+F934</f>
        <v>39758.7</v>
      </c>
      <c r="P934" s="4" t="str">
        <f aca="false">IF(E934&gt;O934,"Yes","No")</f>
        <v>Yes</v>
      </c>
    </row>
    <row r="935" customFormat="false" ht="13.2" hidden="false" customHeight="false" outlineLevel="0" collapsed="false">
      <c r="A935" s="1" t="s">
        <v>19</v>
      </c>
      <c r="B935" s="1" t="s">
        <v>20</v>
      </c>
      <c r="C935" s="0" t="n">
        <v>0</v>
      </c>
      <c r="D935" s="2" t="str">
        <f aca="false">+TEXT(E935,"yyyy")</f>
        <v>2010</v>
      </c>
      <c r="E935" s="3" t="n">
        <v>40186</v>
      </c>
      <c r="F935" s="4" t="n">
        <f aca="false">E935-(K935*365)</f>
        <v>38463.6</v>
      </c>
      <c r="G935" s="2" t="n">
        <f aca="false">YEAR(F935)</f>
        <v>2005</v>
      </c>
      <c r="H935" s="5" t="n">
        <v>16.17</v>
      </c>
      <c r="I935" s="0" t="str">
        <f aca="false">IF(H935&lt;10,"Keiki","NonKeiki")</f>
        <v>NonKeiki</v>
      </c>
      <c r="J935" s="5" t="n">
        <f aca="false">IF(I935="Keiki",H935-4,H935-10)</f>
        <v>6.17</v>
      </c>
      <c r="K935" s="6" t="n">
        <f aca="false">((J935*220)/365)+1</f>
        <v>4.71890410958904</v>
      </c>
      <c r="L935" s="5" t="n">
        <v>10.49</v>
      </c>
      <c r="M935" s="5" t="s">
        <v>58</v>
      </c>
      <c r="N935" s="0" t="s">
        <v>64</v>
      </c>
      <c r="O935" s="4" t="n">
        <f aca="false">(3.5*365)+F935</f>
        <v>39741.1</v>
      </c>
      <c r="P935" s="4" t="str">
        <f aca="false">IF(E935&gt;O935,"Yes","No")</f>
        <v>Yes</v>
      </c>
    </row>
    <row r="936" customFormat="false" ht="13.2" hidden="false" customHeight="false" outlineLevel="0" collapsed="false">
      <c r="A936" s="1" t="s">
        <v>19</v>
      </c>
      <c r="B936" s="1" t="s">
        <v>20</v>
      </c>
      <c r="C936" s="0" t="n">
        <v>0</v>
      </c>
      <c r="D936" s="2" t="str">
        <f aca="false">+TEXT(E936,"yyyy")</f>
        <v>2010</v>
      </c>
      <c r="E936" s="3" t="n">
        <v>40186</v>
      </c>
      <c r="F936" s="4" t="n">
        <f aca="false">E936-(K936*365)</f>
        <v>38419.6</v>
      </c>
      <c r="G936" s="2" t="n">
        <f aca="false">YEAR(F936)</f>
        <v>2005</v>
      </c>
      <c r="H936" s="5" t="n">
        <v>16.37</v>
      </c>
      <c r="I936" s="0" t="str">
        <f aca="false">IF(H936&lt;10,"Keiki","NonKeiki")</f>
        <v>NonKeiki</v>
      </c>
      <c r="J936" s="5" t="n">
        <f aca="false">IF(I936="Keiki",H936-4,H936-10)</f>
        <v>6.37</v>
      </c>
      <c r="K936" s="6" t="n">
        <f aca="false">((J936*220)/365)+1</f>
        <v>4.83945205479452</v>
      </c>
      <c r="L936" s="5" t="n">
        <v>10.97</v>
      </c>
      <c r="M936" s="5" t="s">
        <v>58</v>
      </c>
      <c r="N936" s="0" t="s">
        <v>73</v>
      </c>
      <c r="O936" s="4" t="n">
        <f aca="false">(3.5*365)+F936</f>
        <v>39697.1</v>
      </c>
      <c r="P936" s="4" t="str">
        <f aca="false">IF(E936&gt;O936,"Yes","No")</f>
        <v>Yes</v>
      </c>
    </row>
    <row r="937" customFormat="false" ht="13.2" hidden="false" customHeight="false" outlineLevel="0" collapsed="false">
      <c r="A937" s="1" t="s">
        <v>19</v>
      </c>
      <c r="B937" s="1" t="s">
        <v>20</v>
      </c>
      <c r="C937" s="0" t="n">
        <v>0</v>
      </c>
      <c r="D937" s="2" t="str">
        <f aca="false">+TEXT(E937,"yyyy")</f>
        <v>2010</v>
      </c>
      <c r="E937" s="3" t="n">
        <v>40206</v>
      </c>
      <c r="F937" s="4" t="n">
        <f aca="false">E937-(K937*365)</f>
        <v>38661</v>
      </c>
      <c r="G937" s="2" t="n">
        <f aca="false">YEAR(F937)</f>
        <v>2005</v>
      </c>
      <c r="H937" s="5" t="n">
        <v>15.9</v>
      </c>
      <c r="I937" s="0" t="str">
        <f aca="false">IF(H937&lt;10,"Keiki","NonKeiki")</f>
        <v>NonKeiki</v>
      </c>
      <c r="J937" s="5" t="n">
        <f aca="false">IF(I937="Keiki",H937-4,H937-10)</f>
        <v>5.9</v>
      </c>
      <c r="K937" s="6" t="n">
        <f aca="false">((J937*200)/365)+1</f>
        <v>4.23287671232877</v>
      </c>
      <c r="L937" s="5" t="n">
        <v>9.33</v>
      </c>
      <c r="M937" s="5" t="s">
        <v>58</v>
      </c>
      <c r="N937" s="0" t="s">
        <v>72</v>
      </c>
      <c r="O937" s="4" t="n">
        <f aca="false">(3.5*365)+F937</f>
        <v>39938.5</v>
      </c>
      <c r="P937" s="4" t="str">
        <f aca="false">IF(E937&gt;O937,"Yes","No")</f>
        <v>Yes</v>
      </c>
    </row>
    <row r="938" customFormat="false" ht="13.2" hidden="false" customHeight="false" outlineLevel="0" collapsed="false">
      <c r="A938" s="1" t="s">
        <v>19</v>
      </c>
      <c r="B938" s="1" t="s">
        <v>20</v>
      </c>
      <c r="C938" s="0" t="n">
        <v>0</v>
      </c>
      <c r="D938" s="2" t="str">
        <f aca="false">+TEXT(E938,"yyyy")</f>
        <v>2010</v>
      </c>
      <c r="E938" s="3" t="n">
        <v>40206</v>
      </c>
      <c r="F938" s="4" t="n">
        <f aca="false">E938-(K938*365)</f>
        <v>38521</v>
      </c>
      <c r="G938" s="2" t="n">
        <f aca="false">YEAR(F938)</f>
        <v>2005</v>
      </c>
      <c r="H938" s="5" t="n">
        <v>16</v>
      </c>
      <c r="I938" s="0" t="str">
        <f aca="false">IF(H938&lt;10,"Keiki","NonKeiki")</f>
        <v>NonKeiki</v>
      </c>
      <c r="J938" s="5" t="n">
        <f aca="false">IF(I938="Keiki",H938-4,H938-10)</f>
        <v>6</v>
      </c>
      <c r="K938" s="6" t="n">
        <f aca="false">((J938*220)/365)+1</f>
        <v>4.61643835616438</v>
      </c>
      <c r="L938" s="5" t="n">
        <v>9.75</v>
      </c>
      <c r="M938" s="5" t="s">
        <v>58</v>
      </c>
      <c r="N938" s="0" t="s">
        <v>72</v>
      </c>
      <c r="O938" s="4" t="n">
        <f aca="false">(3.5*365)+F938</f>
        <v>39798.5</v>
      </c>
      <c r="P938" s="4" t="str">
        <f aca="false">IF(E938&gt;O938,"Yes","No")</f>
        <v>Yes</v>
      </c>
    </row>
    <row r="939" customFormat="false" ht="13.2" hidden="false" customHeight="false" outlineLevel="0" collapsed="false">
      <c r="A939" s="1" t="s">
        <v>19</v>
      </c>
      <c r="B939" s="1" t="s">
        <v>20</v>
      </c>
      <c r="C939" s="0" t="n">
        <v>0</v>
      </c>
      <c r="D939" s="2" t="str">
        <f aca="false">+TEXT(E939,"yyyy")</f>
        <v>2010</v>
      </c>
      <c r="E939" s="3" t="n">
        <v>40206</v>
      </c>
      <c r="F939" s="4" t="n">
        <f aca="false">E939-(K939*365)</f>
        <v>38516.6</v>
      </c>
      <c r="G939" s="2" t="n">
        <f aca="false">YEAR(F939)</f>
        <v>2005</v>
      </c>
      <c r="H939" s="5" t="n">
        <v>16.02</v>
      </c>
      <c r="I939" s="0" t="str">
        <f aca="false">IF(H939&lt;10,"Keiki","NonKeiki")</f>
        <v>NonKeiki</v>
      </c>
      <c r="J939" s="5" t="n">
        <f aca="false">IF(I939="Keiki",H939-4,H939-10)</f>
        <v>6.02</v>
      </c>
      <c r="K939" s="6" t="n">
        <f aca="false">((J939*220)/365)+1</f>
        <v>4.62849315068493</v>
      </c>
      <c r="L939" s="5" t="n">
        <v>10.16</v>
      </c>
      <c r="M939" s="5" t="s">
        <v>58</v>
      </c>
      <c r="N939" s="0" t="s">
        <v>72</v>
      </c>
      <c r="O939" s="4" t="n">
        <f aca="false">(3.5*365)+F939</f>
        <v>39794.1</v>
      </c>
      <c r="P939" s="4" t="str">
        <f aca="false">IF(E939&gt;O939,"Yes","No")</f>
        <v>Yes</v>
      </c>
    </row>
    <row r="940" customFormat="false" ht="13.2" hidden="false" customHeight="false" outlineLevel="0" collapsed="false">
      <c r="A940" s="1" t="s">
        <v>19</v>
      </c>
      <c r="B940" s="1" t="s">
        <v>20</v>
      </c>
      <c r="C940" s="0" t="n">
        <v>0</v>
      </c>
      <c r="D940" s="2" t="str">
        <f aca="false">+TEXT(E940,"yyyy")</f>
        <v>2010</v>
      </c>
      <c r="E940" s="3" t="n">
        <v>40206</v>
      </c>
      <c r="F940" s="4" t="n">
        <f aca="false">E940-(K940*365)</f>
        <v>38479.2</v>
      </c>
      <c r="G940" s="2" t="n">
        <f aca="false">YEAR(F940)</f>
        <v>2005</v>
      </c>
      <c r="H940" s="5" t="n">
        <v>16.19</v>
      </c>
      <c r="I940" s="0" t="str">
        <f aca="false">IF(H940&lt;10,"Keiki","NonKeiki")</f>
        <v>NonKeiki</v>
      </c>
      <c r="J940" s="5" t="n">
        <f aca="false">IF(I940="Keiki",H940-4,H940-10)</f>
        <v>6.19</v>
      </c>
      <c r="K940" s="6" t="n">
        <f aca="false">((J940*220)/365)+1</f>
        <v>4.73095890410959</v>
      </c>
      <c r="L940" s="5" t="n">
        <v>9.58</v>
      </c>
      <c r="M940" s="5" t="s">
        <v>58</v>
      </c>
      <c r="N940" s="0" t="s">
        <v>68</v>
      </c>
      <c r="O940" s="4" t="n">
        <f aca="false">(3.5*365)+F940</f>
        <v>39756.7</v>
      </c>
      <c r="P940" s="4" t="str">
        <f aca="false">IF(E940&gt;O940,"Yes","No")</f>
        <v>Yes</v>
      </c>
    </row>
    <row r="941" customFormat="false" ht="13.2" hidden="false" customHeight="false" outlineLevel="0" collapsed="false">
      <c r="A941" s="1" t="s">
        <v>19</v>
      </c>
      <c r="B941" s="1" t="s">
        <v>20</v>
      </c>
      <c r="C941" s="0" t="n">
        <v>0</v>
      </c>
      <c r="D941" s="2" t="str">
        <f aca="false">+TEXT(E941,"yyyy")</f>
        <v>2010</v>
      </c>
      <c r="E941" s="3" t="n">
        <v>40218</v>
      </c>
      <c r="F941" s="4" t="n">
        <f aca="false">E941-(K941*365)</f>
        <v>38528.6</v>
      </c>
      <c r="G941" s="2" t="n">
        <f aca="false">YEAR(F941)</f>
        <v>2005</v>
      </c>
      <c r="H941" s="5" t="n">
        <v>16.02</v>
      </c>
      <c r="I941" s="0" t="str">
        <f aca="false">IF(H941&lt;10,"Keiki","NonKeiki")</f>
        <v>NonKeiki</v>
      </c>
      <c r="J941" s="5" t="n">
        <f aca="false">IF(I941="Keiki",H941-4,H941-10)</f>
        <v>6.02</v>
      </c>
      <c r="K941" s="6" t="n">
        <f aca="false">((J941*220)/365)+1</f>
        <v>4.62849315068493</v>
      </c>
      <c r="L941" s="5" t="n">
        <v>9.22</v>
      </c>
      <c r="M941" s="5" t="s">
        <v>58</v>
      </c>
      <c r="N941" s="0" t="s">
        <v>64</v>
      </c>
      <c r="O941" s="4" t="n">
        <f aca="false">(3.5*365)+F941</f>
        <v>39806.1</v>
      </c>
      <c r="P941" s="4" t="str">
        <f aca="false">IF(E941&gt;O941,"Yes","No")</f>
        <v>Yes</v>
      </c>
    </row>
    <row r="942" customFormat="false" ht="13.2" hidden="false" customHeight="false" outlineLevel="0" collapsed="false">
      <c r="A942" s="1" t="s">
        <v>19</v>
      </c>
      <c r="B942" s="1" t="s">
        <v>20</v>
      </c>
      <c r="C942" s="0" t="n">
        <v>0</v>
      </c>
      <c r="D942" s="2" t="str">
        <f aca="false">+TEXT(E942,"yyyy")</f>
        <v>2010</v>
      </c>
      <c r="E942" s="3" t="n">
        <v>40219</v>
      </c>
      <c r="F942" s="4" t="n">
        <f aca="false">E942-(K942*365)</f>
        <v>38668</v>
      </c>
      <c r="G942" s="2" t="n">
        <f aca="false">YEAR(F942)</f>
        <v>2005</v>
      </c>
      <c r="H942" s="5" t="n">
        <v>15.93</v>
      </c>
      <c r="I942" s="0" t="str">
        <f aca="false">IF(H942&lt;10,"Keiki","NonKeiki")</f>
        <v>NonKeiki</v>
      </c>
      <c r="J942" s="5" t="n">
        <f aca="false">IF(I942="Keiki",H942-4,H942-10)</f>
        <v>5.93</v>
      </c>
      <c r="K942" s="6" t="n">
        <f aca="false">((J942*200)/365)+1</f>
        <v>4.24931506849315</v>
      </c>
      <c r="L942" s="5" t="n">
        <v>10.48</v>
      </c>
      <c r="M942" s="5" t="s">
        <v>58</v>
      </c>
      <c r="N942" s="0" t="s">
        <v>60</v>
      </c>
      <c r="O942" s="4" t="n">
        <f aca="false">(3.5*365)+F942</f>
        <v>39945.5</v>
      </c>
      <c r="P942" s="4" t="str">
        <f aca="false">IF(E942&gt;O942,"Yes","No")</f>
        <v>Yes</v>
      </c>
    </row>
    <row r="943" customFormat="false" ht="13.2" hidden="false" customHeight="false" outlineLevel="0" collapsed="false">
      <c r="A943" s="1" t="s">
        <v>19</v>
      </c>
      <c r="B943" s="1" t="s">
        <v>20</v>
      </c>
      <c r="C943" s="0" t="n">
        <v>0</v>
      </c>
      <c r="D943" s="2" t="str">
        <f aca="false">+TEXT(E943,"yyyy")</f>
        <v>2010</v>
      </c>
      <c r="E943" s="3" t="n">
        <v>40233</v>
      </c>
      <c r="F943" s="4" t="n">
        <f aca="false">E943-(K943*365)</f>
        <v>38519.4</v>
      </c>
      <c r="G943" s="2" t="n">
        <f aca="false">YEAR(F943)</f>
        <v>2005</v>
      </c>
      <c r="H943" s="5" t="n">
        <v>16.13</v>
      </c>
      <c r="I943" s="0" t="str">
        <f aca="false">IF(H943&lt;10,"Keiki","NonKeiki")</f>
        <v>NonKeiki</v>
      </c>
      <c r="J943" s="5" t="n">
        <f aca="false">IF(I943="Keiki",H943-4,H943-10)</f>
        <v>6.13</v>
      </c>
      <c r="K943" s="6" t="n">
        <f aca="false">((J943*220)/365)+1</f>
        <v>4.69479452054794</v>
      </c>
      <c r="L943" s="5" t="n">
        <v>10.79</v>
      </c>
      <c r="M943" s="5" t="s">
        <v>58</v>
      </c>
      <c r="N943" s="0" t="s">
        <v>60</v>
      </c>
      <c r="O943" s="4" t="n">
        <f aca="false">(3.5*365)+F943</f>
        <v>39796.9</v>
      </c>
      <c r="P943" s="4" t="str">
        <f aca="false">IF(E943&gt;O943,"Yes","No")</f>
        <v>Yes</v>
      </c>
    </row>
    <row r="944" customFormat="false" ht="13.2" hidden="false" customHeight="false" outlineLevel="0" collapsed="false">
      <c r="A944" s="1" t="s">
        <v>19</v>
      </c>
      <c r="B944" s="1" t="s">
        <v>20</v>
      </c>
      <c r="C944" s="0" t="n">
        <v>350</v>
      </c>
      <c r="D944" s="2" t="str">
        <f aca="false">+TEXT(E944,"yyyy")</f>
        <v>2010</v>
      </c>
      <c r="E944" s="3" t="n">
        <v>40234</v>
      </c>
      <c r="F944" s="4" t="n">
        <f aca="false">E944-(K944*365)</f>
        <v>38687</v>
      </c>
      <c r="G944" s="2" t="n">
        <f aca="false">YEAR(F944)</f>
        <v>2005</v>
      </c>
      <c r="H944" s="5" t="n">
        <v>15.91</v>
      </c>
      <c r="I944" s="0" t="str">
        <f aca="false">IF(H944&lt;10,"Keiki","NonKeiki")</f>
        <v>NonKeiki</v>
      </c>
      <c r="J944" s="5" t="n">
        <f aca="false">IF(I944="Keiki",H944-4,H944-10)</f>
        <v>5.91</v>
      </c>
      <c r="K944" s="6" t="n">
        <f aca="false">((J944*200)/365)+1</f>
        <v>4.23835616438356</v>
      </c>
      <c r="L944" s="5" t="n">
        <v>9.82</v>
      </c>
      <c r="M944" s="5" t="s">
        <v>58</v>
      </c>
      <c r="N944" s="0" t="s">
        <v>72</v>
      </c>
      <c r="O944" s="4" t="n">
        <f aca="false">(3.5*365)+F944</f>
        <v>39964.5</v>
      </c>
      <c r="P944" s="4" t="str">
        <f aca="false">IF(E944&gt;O944,"Yes","No")</f>
        <v>Yes</v>
      </c>
    </row>
    <row r="945" customFormat="false" ht="13.2" hidden="false" customHeight="false" outlineLevel="0" collapsed="false">
      <c r="A945" s="1" t="s">
        <v>19</v>
      </c>
      <c r="B945" s="1" t="s">
        <v>20</v>
      </c>
      <c r="C945" s="0" t="n">
        <v>0</v>
      </c>
      <c r="D945" s="2" t="str">
        <f aca="false">+TEXT(E945,"yyyy")</f>
        <v>2010</v>
      </c>
      <c r="E945" s="3" t="n">
        <v>40235</v>
      </c>
      <c r="F945" s="4" t="n">
        <f aca="false">E945-(K945*365)</f>
        <v>38708</v>
      </c>
      <c r="G945" s="2" t="n">
        <f aca="false">YEAR(F945)</f>
        <v>2005</v>
      </c>
      <c r="H945" s="5" t="n">
        <v>15.81</v>
      </c>
      <c r="I945" s="0" t="str">
        <f aca="false">IF(H945&lt;10,"Keiki","NonKeiki")</f>
        <v>NonKeiki</v>
      </c>
      <c r="J945" s="5" t="n">
        <f aca="false">IF(I945="Keiki",H945-4,H945-10)</f>
        <v>5.81</v>
      </c>
      <c r="K945" s="6" t="n">
        <f aca="false">((J945*200)/365)+1</f>
        <v>4.18356164383562</v>
      </c>
      <c r="L945" s="5" t="n">
        <v>9.95</v>
      </c>
      <c r="M945" s="5" t="s">
        <v>58</v>
      </c>
      <c r="N945" s="0" t="s">
        <v>72</v>
      </c>
      <c r="O945" s="4" t="n">
        <f aca="false">(3.5*365)+F945</f>
        <v>39985.5</v>
      </c>
      <c r="P945" s="4" t="str">
        <f aca="false">IF(E945&gt;O945,"Yes","No")</f>
        <v>Yes</v>
      </c>
    </row>
    <row r="946" customFormat="false" ht="13.2" hidden="false" customHeight="false" outlineLevel="0" collapsed="false">
      <c r="A946" s="1" t="s">
        <v>19</v>
      </c>
      <c r="B946" s="1" t="s">
        <v>20</v>
      </c>
      <c r="C946" s="0" t="n">
        <v>343</v>
      </c>
      <c r="D946" s="2" t="str">
        <f aca="false">+TEXT(E946,"yyyy")</f>
        <v>2010</v>
      </c>
      <c r="E946" s="3" t="n">
        <v>40248</v>
      </c>
      <c r="F946" s="4" t="n">
        <f aca="false">E946-(K946*365)</f>
        <v>38685</v>
      </c>
      <c r="G946" s="2" t="n">
        <f aca="false">YEAR(F946)</f>
        <v>2005</v>
      </c>
      <c r="H946" s="5" t="n">
        <v>15.99</v>
      </c>
      <c r="I946" s="0" t="str">
        <f aca="false">IF(H946&lt;10,"Keiki","NonKeiki")</f>
        <v>NonKeiki</v>
      </c>
      <c r="J946" s="5" t="n">
        <f aca="false">IF(I946="Keiki",H946-4,H946-10)</f>
        <v>5.99</v>
      </c>
      <c r="K946" s="6" t="n">
        <f aca="false">((J946*200)/365)+1</f>
        <v>4.28219178082192</v>
      </c>
      <c r="L946" s="5" t="n">
        <v>10.51</v>
      </c>
      <c r="M946" s="5" t="s">
        <v>58</v>
      </c>
      <c r="N946" s="0" t="s">
        <v>60</v>
      </c>
      <c r="O946" s="4" t="n">
        <f aca="false">(3.5*365)+F946</f>
        <v>39962.5</v>
      </c>
      <c r="P946" s="4" t="str">
        <f aca="false">IF(E946&gt;O946,"Yes","No")</f>
        <v>Yes</v>
      </c>
    </row>
    <row r="947" customFormat="false" ht="13.2" hidden="false" customHeight="false" outlineLevel="0" collapsed="false">
      <c r="A947" s="1" t="s">
        <v>19</v>
      </c>
      <c r="B947" s="1" t="s">
        <v>20</v>
      </c>
      <c r="C947" s="0" t="n">
        <v>0</v>
      </c>
      <c r="D947" s="2" t="str">
        <f aca="false">+TEXT(E947,"yyyy")</f>
        <v>2010</v>
      </c>
      <c r="E947" s="3" t="n">
        <v>40249</v>
      </c>
      <c r="F947" s="4" t="n">
        <f aca="false">E947-(K947*365)</f>
        <v>38476</v>
      </c>
      <c r="G947" s="2" t="n">
        <f aca="false">YEAR(F947)</f>
        <v>2005</v>
      </c>
      <c r="H947" s="5" t="n">
        <v>16.4</v>
      </c>
      <c r="I947" s="0" t="str">
        <f aca="false">IF(H947&lt;10,"Keiki","NonKeiki")</f>
        <v>NonKeiki</v>
      </c>
      <c r="J947" s="5" t="n">
        <f aca="false">IF(I947="Keiki",H947-4,H947-10)</f>
        <v>6.4</v>
      </c>
      <c r="K947" s="6" t="n">
        <f aca="false">((J947*220)/365)+1</f>
        <v>4.85753424657534</v>
      </c>
      <c r="L947" s="5" t="n">
        <v>10.51</v>
      </c>
      <c r="M947" s="5" t="s">
        <v>58</v>
      </c>
      <c r="N947" s="0" t="s">
        <v>72</v>
      </c>
      <c r="O947" s="4" t="n">
        <f aca="false">(3.5*365)+F947</f>
        <v>39753.5</v>
      </c>
      <c r="P947" s="4" t="str">
        <f aca="false">IF(E947&gt;O947,"Yes","No")</f>
        <v>Yes</v>
      </c>
    </row>
    <row r="948" customFormat="false" ht="13.2" hidden="false" customHeight="false" outlineLevel="0" collapsed="false">
      <c r="A948" s="1" t="s">
        <v>19</v>
      </c>
      <c r="B948" s="1" t="s">
        <v>20</v>
      </c>
      <c r="C948" s="0" t="n">
        <v>341</v>
      </c>
      <c r="D948" s="2" t="str">
        <f aca="false">+TEXT(E948,"yyyy")</f>
        <v>2010</v>
      </c>
      <c r="E948" s="3" t="n">
        <v>40288</v>
      </c>
      <c r="F948" s="4" t="n">
        <f aca="false">E948-(K948*365)</f>
        <v>38539.2</v>
      </c>
      <c r="G948" s="2" t="n">
        <f aca="false">YEAR(F948)</f>
        <v>2005</v>
      </c>
      <c r="H948" s="5" t="n">
        <v>16.29</v>
      </c>
      <c r="I948" s="0" t="str">
        <f aca="false">IF(H948&lt;10,"Keiki","NonKeiki")</f>
        <v>NonKeiki</v>
      </c>
      <c r="J948" s="5" t="n">
        <f aca="false">IF(I948="Keiki",H948-4,H948-10)</f>
        <v>6.29</v>
      </c>
      <c r="K948" s="6" t="n">
        <f aca="false">((J948*220)/365)+1</f>
        <v>4.79123287671233</v>
      </c>
      <c r="L948" s="5" t="n">
        <v>8.26</v>
      </c>
      <c r="M948" s="5" t="s">
        <v>58</v>
      </c>
      <c r="N948" s="0" t="s">
        <v>64</v>
      </c>
      <c r="O948" s="4" t="n">
        <f aca="false">(3.5*365)+F948</f>
        <v>39816.7</v>
      </c>
      <c r="P948" s="4" t="str">
        <f aca="false">IF(E948&gt;O948,"Yes","No")</f>
        <v>Yes</v>
      </c>
    </row>
    <row r="949" customFormat="false" ht="13.2" hidden="false" customHeight="false" outlineLevel="0" collapsed="false">
      <c r="A949" s="1" t="s">
        <v>19</v>
      </c>
      <c r="B949" s="1" t="s">
        <v>20</v>
      </c>
      <c r="C949" s="0" t="n">
        <v>0</v>
      </c>
      <c r="D949" s="2" t="str">
        <f aca="false">+TEXT(E949,"yyyy")</f>
        <v>2010</v>
      </c>
      <c r="E949" s="3" t="n">
        <v>40288</v>
      </c>
      <c r="F949" s="4" t="n">
        <f aca="false">E949-(K949*365)</f>
        <v>38508.4</v>
      </c>
      <c r="G949" s="2" t="n">
        <f aca="false">YEAR(F949)</f>
        <v>2005</v>
      </c>
      <c r="H949" s="5" t="n">
        <v>16.43</v>
      </c>
      <c r="I949" s="0" t="str">
        <f aca="false">IF(H949&lt;10,"Keiki","NonKeiki")</f>
        <v>NonKeiki</v>
      </c>
      <c r="J949" s="5" t="n">
        <f aca="false">IF(I949="Keiki",H949-4,H949-10)</f>
        <v>6.43</v>
      </c>
      <c r="K949" s="6" t="n">
        <f aca="false">((J949*220)/365)+1</f>
        <v>4.87561643835617</v>
      </c>
      <c r="L949" s="5" t="n">
        <v>10.2</v>
      </c>
      <c r="M949" s="5" t="s">
        <v>58</v>
      </c>
      <c r="N949" s="0" t="s">
        <v>72</v>
      </c>
      <c r="O949" s="4" t="n">
        <f aca="false">(3.5*365)+F949</f>
        <v>39785.9</v>
      </c>
      <c r="P949" s="4" t="str">
        <f aca="false">IF(E949&gt;O949,"Yes","No")</f>
        <v>Yes</v>
      </c>
    </row>
    <row r="950" customFormat="false" ht="13.2" hidden="false" customHeight="false" outlineLevel="0" collapsed="false">
      <c r="A950" s="1" t="s">
        <v>19</v>
      </c>
      <c r="B950" s="1" t="s">
        <v>20</v>
      </c>
      <c r="C950" s="0" t="n">
        <v>0</v>
      </c>
      <c r="D950" s="2" t="str">
        <f aca="false">+TEXT(E950,"yyyy")</f>
        <v>2010</v>
      </c>
      <c r="E950" s="3" t="n">
        <v>40317</v>
      </c>
      <c r="F950" s="4" t="n">
        <f aca="false">E950-(K950*365)</f>
        <v>38581.4</v>
      </c>
      <c r="G950" s="2" t="n">
        <f aca="false">YEAR(F950)</f>
        <v>2005</v>
      </c>
      <c r="H950" s="5" t="n">
        <v>16.23</v>
      </c>
      <c r="I950" s="0" t="str">
        <f aca="false">IF(H950&lt;10,"Keiki","NonKeiki")</f>
        <v>NonKeiki</v>
      </c>
      <c r="J950" s="5" t="n">
        <f aca="false">IF(I950="Keiki",H950-4,H950-10)</f>
        <v>6.23</v>
      </c>
      <c r="K950" s="6" t="n">
        <f aca="false">((J950*220)/365)+1</f>
        <v>4.75506849315069</v>
      </c>
      <c r="L950" s="5" t="n">
        <v>10.42</v>
      </c>
      <c r="M950" s="5" t="s">
        <v>58</v>
      </c>
      <c r="N950" s="0" t="s">
        <v>75</v>
      </c>
      <c r="O950" s="4" t="n">
        <f aca="false">(3.5*365)+F950</f>
        <v>39858.9</v>
      </c>
      <c r="P950" s="4" t="str">
        <f aca="false">IF(E950&gt;O950,"Yes","No")</f>
        <v>Yes</v>
      </c>
    </row>
    <row r="951" customFormat="false" ht="13.2" hidden="false" customHeight="false" outlineLevel="0" collapsed="false">
      <c r="A951" s="1" t="s">
        <v>19</v>
      </c>
      <c r="B951" s="1" t="s">
        <v>20</v>
      </c>
      <c r="C951" s="0" t="n">
        <v>0</v>
      </c>
      <c r="D951" s="2" t="str">
        <f aca="false">+TEXT(E951,"yyyy")</f>
        <v>2011</v>
      </c>
      <c r="E951" s="3" t="n">
        <v>40634</v>
      </c>
      <c r="F951" s="4" t="n">
        <f aca="false">E951-(K951*365)</f>
        <v>38680.2</v>
      </c>
      <c r="G951" s="2" t="n">
        <f aca="false">YEAR(F951)</f>
        <v>2005</v>
      </c>
      <c r="H951" s="5" t="n">
        <v>16.62</v>
      </c>
      <c r="I951" s="0" t="str">
        <f aca="false">IF(H951&lt;10,"Keiki","NonKeiki")</f>
        <v>NonKeiki</v>
      </c>
      <c r="J951" s="5" t="n">
        <f aca="false">IF(I951="Keiki",H951-4,H951-10)</f>
        <v>6.62</v>
      </c>
      <c r="K951" s="6" t="n">
        <f aca="false">((J951*240)/365)+1</f>
        <v>5.35287671232877</v>
      </c>
      <c r="L951" s="5" t="n">
        <v>11.15</v>
      </c>
      <c r="M951" s="5" t="s">
        <v>58</v>
      </c>
      <c r="N951" s="0" t="s">
        <v>24</v>
      </c>
      <c r="O951" s="4" t="n">
        <f aca="false">(3.5*365)+F951</f>
        <v>39957.7</v>
      </c>
      <c r="P951" s="4" t="str">
        <f aca="false">IF(E951&gt;O951,"Yes","No")</f>
        <v>Yes</v>
      </c>
    </row>
    <row r="952" customFormat="false" ht="13.2" hidden="false" customHeight="false" outlineLevel="0" collapsed="false">
      <c r="A952" s="1" t="s">
        <v>19</v>
      </c>
      <c r="B952" s="1" t="s">
        <v>20</v>
      </c>
      <c r="C952" s="0" t="n">
        <v>0</v>
      </c>
      <c r="D952" s="2" t="str">
        <f aca="false">+TEXT(E952,"yyyy")</f>
        <v>2011</v>
      </c>
      <c r="E952" s="3" t="n">
        <v>40700</v>
      </c>
      <c r="F952" s="4" t="n">
        <f aca="false">E952-(K952*365)</f>
        <v>38679</v>
      </c>
      <c r="G952" s="2" t="n">
        <f aca="false">YEAR(F952)</f>
        <v>2005</v>
      </c>
      <c r="H952" s="5" t="n">
        <v>16.9</v>
      </c>
      <c r="I952" s="0" t="str">
        <f aca="false">IF(H952&lt;10,"Keiki","NonKeiki")</f>
        <v>NonKeiki</v>
      </c>
      <c r="J952" s="5" t="n">
        <f aca="false">IF(I952="Keiki",H952-4,H952-10)</f>
        <v>6.9</v>
      </c>
      <c r="K952" s="6" t="n">
        <f aca="false">((J952*240)/365)+1</f>
        <v>5.53698630136986</v>
      </c>
      <c r="L952" s="5" t="n">
        <v>10.35</v>
      </c>
      <c r="M952" s="5" t="s">
        <v>58</v>
      </c>
      <c r="N952" s="0" t="s">
        <v>76</v>
      </c>
      <c r="O952" s="4" t="n">
        <f aca="false">(3.5*365)+F952</f>
        <v>39956.5</v>
      </c>
      <c r="P952" s="4" t="str">
        <f aca="false">IF(E952&gt;O952,"Yes","No")</f>
        <v>Yes</v>
      </c>
    </row>
    <row r="953" customFormat="false" ht="13.2" hidden="false" customHeight="false" outlineLevel="0" collapsed="false">
      <c r="A953" s="1" t="s">
        <v>19</v>
      </c>
      <c r="B953" s="1" t="s">
        <v>20</v>
      </c>
      <c r="C953" s="0" t="n">
        <v>0</v>
      </c>
      <c r="D953" s="2" t="str">
        <f aca="false">+TEXT(E953,"yyyy")</f>
        <v>2011</v>
      </c>
      <c r="E953" s="3" t="n">
        <v>40709</v>
      </c>
      <c r="F953" s="4" t="n">
        <f aca="false">E953-(K953*365)</f>
        <v>38702.4</v>
      </c>
      <c r="G953" s="2" t="n">
        <f aca="false">YEAR(F953)</f>
        <v>2005</v>
      </c>
      <c r="H953" s="5" t="n">
        <v>16.84</v>
      </c>
      <c r="I953" s="0" t="str">
        <f aca="false">IF(H953&lt;10,"Keiki","NonKeiki")</f>
        <v>NonKeiki</v>
      </c>
      <c r="J953" s="5" t="n">
        <f aca="false">IF(I953="Keiki",H953-4,H953-10)</f>
        <v>6.84</v>
      </c>
      <c r="K953" s="6" t="n">
        <f aca="false">((J953*240)/365)+1</f>
        <v>5.49753424657534</v>
      </c>
      <c r="L953" s="5" t="n">
        <v>10.87</v>
      </c>
      <c r="M953" s="5" t="s">
        <v>58</v>
      </c>
      <c r="N953" s="0" t="s">
        <v>77</v>
      </c>
      <c r="O953" s="4" t="n">
        <f aca="false">(3.5*365)+F953</f>
        <v>39979.9</v>
      </c>
      <c r="P953" s="4" t="str">
        <f aca="false">IF(E953&gt;O953,"Yes","No")</f>
        <v>Yes</v>
      </c>
      <c r="Q953" s="4" t="s">
        <v>50</v>
      </c>
    </row>
    <row r="954" customFormat="false" ht="13.2" hidden="false" customHeight="false" outlineLevel="0" collapsed="false">
      <c r="A954" s="1" t="s">
        <v>19</v>
      </c>
      <c r="B954" s="1" t="s">
        <v>20</v>
      </c>
      <c r="C954" s="0" t="n">
        <v>0</v>
      </c>
      <c r="D954" s="2" t="str">
        <f aca="false">+TEXT(E954,"yyyy")</f>
        <v>2012</v>
      </c>
      <c r="E954" s="3" t="n">
        <v>41059</v>
      </c>
      <c r="F954" s="4" t="n">
        <f aca="false">E954-(K954*365)</f>
        <v>38704</v>
      </c>
      <c r="G954" s="2" t="n">
        <f aca="false">YEAR(F954)</f>
        <v>2005</v>
      </c>
      <c r="H954" s="5" t="n">
        <v>17.96</v>
      </c>
      <c r="I954" s="0" t="str">
        <f aca="false">IF(H954&lt;10,"Keiki","NonKeiki")</f>
        <v>NonKeiki</v>
      </c>
      <c r="J954" s="5" t="n">
        <f aca="false">IF(I954="Keiki",H954-4,H954-10)</f>
        <v>7.96</v>
      </c>
      <c r="K954" s="6" t="n">
        <f aca="false">((J954*250)/365)+1</f>
        <v>6.45205479452055</v>
      </c>
      <c r="L954" s="5" t="n">
        <v>11.13</v>
      </c>
      <c r="M954" s="5" t="s">
        <v>58</v>
      </c>
      <c r="N954" s="0" t="s">
        <v>77</v>
      </c>
      <c r="O954" s="4" t="n">
        <f aca="false">(3.5*365)+F954</f>
        <v>39981.5</v>
      </c>
      <c r="P954" s="4" t="str">
        <f aca="false">IF(E954&gt;O954,"Yes","No")</f>
        <v>Yes</v>
      </c>
    </row>
    <row r="955" customFormat="false" ht="13.2" hidden="false" customHeight="false" outlineLevel="0" collapsed="false">
      <c r="A955" s="1" t="s">
        <v>19</v>
      </c>
      <c r="B955" s="1" t="s">
        <v>20</v>
      </c>
      <c r="C955" s="0" t="n">
        <v>0</v>
      </c>
      <c r="D955" s="2" t="str">
        <f aca="false">+TEXT(E955,"yyyy")</f>
        <v>2006</v>
      </c>
      <c r="E955" s="3" t="n">
        <v>38719</v>
      </c>
      <c r="F955" s="4" t="n">
        <f aca="false">E955-(K955*365)</f>
        <v>38719</v>
      </c>
      <c r="G955" s="2" t="n">
        <f aca="false">YEAR(F955)</f>
        <v>2006</v>
      </c>
      <c r="H955" s="5" t="n">
        <v>3.34</v>
      </c>
      <c r="I955" s="0" t="str">
        <f aca="false">IF(H955&lt;10,"Keiki","NonKeiki")</f>
        <v>Keiki</v>
      </c>
      <c r="J955" s="5" t="n">
        <v>0</v>
      </c>
      <c r="K955" s="6" t="n">
        <f aca="false">(J955/0.017)/365</f>
        <v>0</v>
      </c>
      <c r="L955" s="5" t="n">
        <v>2.52</v>
      </c>
      <c r="M955" s="5" t="s">
        <v>58</v>
      </c>
      <c r="N955" s="0" t="s">
        <v>49</v>
      </c>
      <c r="O955" s="4" t="n">
        <f aca="false">(4*365)+F955</f>
        <v>40179</v>
      </c>
      <c r="P955" s="4" t="str">
        <f aca="false">IF(E955&gt;O955,"Yes","No")</f>
        <v>No</v>
      </c>
    </row>
    <row r="956" customFormat="false" ht="13.2" hidden="false" customHeight="false" outlineLevel="0" collapsed="false">
      <c r="A956" s="1" t="s">
        <v>19</v>
      </c>
      <c r="B956" s="1" t="s">
        <v>20</v>
      </c>
      <c r="C956" s="0" t="n">
        <v>0</v>
      </c>
      <c r="D956" s="2" t="str">
        <f aca="false">+TEXT(E956,"yyyy")</f>
        <v>2006</v>
      </c>
      <c r="E956" s="3" t="n">
        <v>38719</v>
      </c>
      <c r="F956" s="4" t="n">
        <f aca="false">E956-(K956*365)</f>
        <v>38719</v>
      </c>
      <c r="G956" s="2" t="n">
        <f aca="false">YEAR(F956)</f>
        <v>2006</v>
      </c>
      <c r="H956" s="5" t="n">
        <v>3.35</v>
      </c>
      <c r="I956" s="0" t="str">
        <f aca="false">IF(H956&lt;10,"Keiki","NonKeiki")</f>
        <v>Keiki</v>
      </c>
      <c r="J956" s="5" t="n">
        <v>0</v>
      </c>
      <c r="K956" s="6" t="n">
        <f aca="false">(J956/0.017)/365</f>
        <v>0</v>
      </c>
      <c r="L956" s="5" t="n">
        <v>2.74</v>
      </c>
      <c r="M956" s="5" t="s">
        <v>58</v>
      </c>
      <c r="N956" s="0" t="s">
        <v>49</v>
      </c>
      <c r="O956" s="4" t="n">
        <f aca="false">(4*365)+F956</f>
        <v>40179</v>
      </c>
      <c r="P956" s="4" t="str">
        <f aca="false">IF(E956&gt;O956,"Yes","No")</f>
        <v>No</v>
      </c>
    </row>
    <row r="957" customFormat="false" ht="13.2" hidden="false" customHeight="false" outlineLevel="0" collapsed="false">
      <c r="A957" s="1" t="s">
        <v>19</v>
      </c>
      <c r="B957" s="1" t="s">
        <v>20</v>
      </c>
      <c r="C957" s="0" t="n">
        <v>0</v>
      </c>
      <c r="D957" s="2" t="str">
        <f aca="false">+TEXT(E957,"yyyy")</f>
        <v>2006</v>
      </c>
      <c r="E957" s="3" t="n">
        <v>38722</v>
      </c>
      <c r="F957" s="4" t="n">
        <f aca="false">E957-(K957*365)</f>
        <v>38722</v>
      </c>
      <c r="G957" s="2" t="n">
        <f aca="false">YEAR(F957)</f>
        <v>2006</v>
      </c>
      <c r="H957" s="5" t="n">
        <v>3.85</v>
      </c>
      <c r="I957" s="0" t="str">
        <f aca="false">IF(H957&lt;10,"Keiki","NonKeiki")</f>
        <v>Keiki</v>
      </c>
      <c r="J957" s="5" t="n">
        <v>0</v>
      </c>
      <c r="K957" s="6" t="n">
        <f aca="false">(J957/0.017)/365</f>
        <v>0</v>
      </c>
      <c r="L957" s="5" t="n">
        <v>2.8</v>
      </c>
      <c r="M957" s="5" t="s">
        <v>58</v>
      </c>
      <c r="N957" s="0" t="s">
        <v>32</v>
      </c>
      <c r="O957" s="4" t="n">
        <f aca="false">(4*365)+F957</f>
        <v>40182</v>
      </c>
      <c r="P957" s="4" t="str">
        <f aca="false">IF(E957&gt;O957,"Yes","No")</f>
        <v>No</v>
      </c>
    </row>
    <row r="958" customFormat="false" ht="13.2" hidden="false" customHeight="false" outlineLevel="0" collapsed="false">
      <c r="A958" s="1" t="s">
        <v>19</v>
      </c>
      <c r="B958" s="1" t="s">
        <v>20</v>
      </c>
      <c r="C958" s="0" t="n">
        <v>0</v>
      </c>
      <c r="D958" s="2" t="str">
        <f aca="false">+TEXT(E958,"yyyy")</f>
        <v>2006</v>
      </c>
      <c r="E958" s="3" t="n">
        <v>38723</v>
      </c>
      <c r="F958" s="4" t="n">
        <f aca="false">E958-(K958*365)</f>
        <v>38723</v>
      </c>
      <c r="G958" s="2" t="n">
        <f aca="false">YEAR(F958)</f>
        <v>2006</v>
      </c>
      <c r="H958" s="5" t="n">
        <v>3.8</v>
      </c>
      <c r="I958" s="0" t="str">
        <f aca="false">IF(H958&lt;10,"Keiki","NonKeiki")</f>
        <v>Keiki</v>
      </c>
      <c r="J958" s="5" t="n">
        <v>0</v>
      </c>
      <c r="K958" s="6" t="n">
        <f aca="false">(J958/0.017)/365</f>
        <v>0</v>
      </c>
      <c r="L958" s="5" t="n">
        <v>2.75</v>
      </c>
      <c r="M958" s="5" t="s">
        <v>58</v>
      </c>
      <c r="N958" s="0" t="s">
        <v>23</v>
      </c>
      <c r="O958" s="4" t="n">
        <f aca="false">(4*365)+F958</f>
        <v>40183</v>
      </c>
      <c r="P958" s="4" t="str">
        <f aca="false">IF(E958&gt;O958,"Yes","No")</f>
        <v>No</v>
      </c>
    </row>
    <row r="959" customFormat="false" ht="13.2" hidden="false" customHeight="false" outlineLevel="0" collapsed="false">
      <c r="A959" s="1" t="s">
        <v>19</v>
      </c>
      <c r="B959" s="1" t="s">
        <v>20</v>
      </c>
      <c r="C959" s="0" t="n">
        <v>0</v>
      </c>
      <c r="D959" s="2" t="str">
        <f aca="false">+TEXT(E959,"yyyy")</f>
        <v>2006</v>
      </c>
      <c r="E959" s="3" t="n">
        <v>38729</v>
      </c>
      <c r="F959" s="4" t="n">
        <f aca="false">E959-(K959*365)</f>
        <v>38729</v>
      </c>
      <c r="G959" s="2" t="n">
        <f aca="false">YEAR(F959)</f>
        <v>2006</v>
      </c>
      <c r="H959" s="5" t="n">
        <v>3.55</v>
      </c>
      <c r="I959" s="0" t="str">
        <f aca="false">IF(H959&lt;10,"Keiki","NonKeiki")</f>
        <v>Keiki</v>
      </c>
      <c r="J959" s="5" t="n">
        <v>0</v>
      </c>
      <c r="K959" s="6" t="n">
        <f aca="false">(J959/0.017)/365</f>
        <v>0</v>
      </c>
      <c r="L959" s="5" t="n">
        <v>3.2</v>
      </c>
      <c r="M959" s="5" t="s">
        <v>58</v>
      </c>
      <c r="N959" s="0" t="s">
        <v>42</v>
      </c>
      <c r="O959" s="4" t="n">
        <f aca="false">(4*365)+F959</f>
        <v>40189</v>
      </c>
      <c r="P959" s="4" t="str">
        <f aca="false">IF(E959&gt;O959,"Yes","No")</f>
        <v>No</v>
      </c>
    </row>
    <row r="960" customFormat="false" ht="13.2" hidden="false" customHeight="false" outlineLevel="0" collapsed="false">
      <c r="A960" s="1" t="s">
        <v>19</v>
      </c>
      <c r="B960" s="1" t="s">
        <v>20</v>
      </c>
      <c r="C960" s="0" t="n">
        <v>0</v>
      </c>
      <c r="D960" s="2" t="str">
        <f aca="false">+TEXT(E960,"yyyy")</f>
        <v>2006</v>
      </c>
      <c r="E960" s="3" t="n">
        <v>38729</v>
      </c>
      <c r="F960" s="4" t="n">
        <f aca="false">E960-(K960*365)</f>
        <v>38720.1764705882</v>
      </c>
      <c r="G960" s="2" t="n">
        <f aca="false">YEAR(F960)</f>
        <v>2006</v>
      </c>
      <c r="H960" s="5" t="n">
        <v>4.15</v>
      </c>
      <c r="I960" s="0" t="str">
        <f aca="false">IF(H960&lt;10,"Keiki","NonKeiki")</f>
        <v>Keiki</v>
      </c>
      <c r="J960" s="5" t="n">
        <f aca="false">IF(I960="Keiki",H960-4,H960-10)</f>
        <v>0.15</v>
      </c>
      <c r="K960" s="6" t="n">
        <f aca="false">(J960/0.017)/365</f>
        <v>0.0241740531829171</v>
      </c>
      <c r="L960" s="5" t="n">
        <v>3.1</v>
      </c>
      <c r="M960" s="5" t="s">
        <v>58</v>
      </c>
      <c r="N960" s="0" t="s">
        <v>43</v>
      </c>
      <c r="O960" s="4" t="n">
        <f aca="false">(4*365)+F960</f>
        <v>40180.1764705882</v>
      </c>
      <c r="P960" s="4" t="str">
        <f aca="false">IF(E960&gt;O960,"Yes","No")</f>
        <v>No</v>
      </c>
    </row>
    <row r="961" customFormat="false" ht="13.2" hidden="false" customHeight="false" outlineLevel="0" collapsed="false">
      <c r="A961" s="1" t="s">
        <v>19</v>
      </c>
      <c r="B961" s="1" t="s">
        <v>20</v>
      </c>
      <c r="C961" s="0" t="n">
        <v>314</v>
      </c>
      <c r="D961" s="2" t="str">
        <f aca="false">+TEXT(E961,"yyyy")</f>
        <v>2006</v>
      </c>
      <c r="E961" s="3" t="n">
        <v>38744</v>
      </c>
      <c r="F961" s="4" t="n">
        <f aca="false">E961-(K961*365)</f>
        <v>38744</v>
      </c>
      <c r="G961" s="2" t="n">
        <f aca="false">YEAR(F961)</f>
        <v>2006</v>
      </c>
      <c r="H961" s="5" t="n">
        <v>3.5</v>
      </c>
      <c r="I961" s="0" t="str">
        <f aca="false">IF(H961&lt;10,"Keiki","NonKeiki")</f>
        <v>Keiki</v>
      </c>
      <c r="J961" s="5" t="n">
        <v>0</v>
      </c>
      <c r="K961" s="6" t="n">
        <f aca="false">(J961/0.017)/365</f>
        <v>0</v>
      </c>
      <c r="L961" s="5" t="n">
        <v>2.9</v>
      </c>
      <c r="M961" s="5" t="s">
        <v>58</v>
      </c>
      <c r="N961" s="0" t="s">
        <v>43</v>
      </c>
      <c r="O961" s="4" t="n">
        <f aca="false">(4*365)+F961</f>
        <v>40204</v>
      </c>
      <c r="P961" s="4" t="str">
        <f aca="false">IF(E961&gt;O961,"Yes","No")</f>
        <v>No</v>
      </c>
    </row>
    <row r="962" customFormat="false" ht="13.2" hidden="false" customHeight="false" outlineLevel="0" collapsed="false">
      <c r="A962" s="1" t="s">
        <v>19</v>
      </c>
      <c r="B962" s="1" t="s">
        <v>20</v>
      </c>
      <c r="C962" s="0" t="n">
        <v>0</v>
      </c>
      <c r="D962" s="2" t="str">
        <f aca="false">+TEXT(E962,"yyyy")</f>
        <v>2006</v>
      </c>
      <c r="E962" s="3" t="n">
        <v>38744</v>
      </c>
      <c r="F962" s="4" t="n">
        <f aca="false">E962-(K962*365)</f>
        <v>38744</v>
      </c>
      <c r="G962" s="2" t="n">
        <f aca="false">YEAR(F962)</f>
        <v>2006</v>
      </c>
      <c r="H962" s="5" t="n">
        <v>3.58</v>
      </c>
      <c r="I962" s="0" t="str">
        <f aca="false">IF(H962&lt;10,"Keiki","NonKeiki")</f>
        <v>Keiki</v>
      </c>
      <c r="J962" s="5" t="n">
        <v>0</v>
      </c>
      <c r="K962" s="6" t="n">
        <f aca="false">(J962/0.017)/365</f>
        <v>0</v>
      </c>
      <c r="L962" s="5" t="n">
        <v>3</v>
      </c>
      <c r="M962" s="5" t="s">
        <v>58</v>
      </c>
      <c r="N962" s="0" t="s">
        <v>43</v>
      </c>
      <c r="O962" s="4" t="n">
        <f aca="false">(4*365)+F962</f>
        <v>40204</v>
      </c>
      <c r="P962" s="4" t="str">
        <f aca="false">IF(E962&gt;O962,"Yes","No")</f>
        <v>No</v>
      </c>
    </row>
    <row r="963" customFormat="false" ht="13.2" hidden="false" customHeight="false" outlineLevel="0" collapsed="false">
      <c r="A963" s="1" t="s">
        <v>19</v>
      </c>
      <c r="B963" s="1" t="s">
        <v>20</v>
      </c>
      <c r="C963" s="0" t="n">
        <v>0</v>
      </c>
      <c r="D963" s="2" t="str">
        <f aca="false">+TEXT(E963,"yyyy")</f>
        <v>2006</v>
      </c>
      <c r="E963" s="3" t="n">
        <v>38744</v>
      </c>
      <c r="F963" s="4" t="n">
        <f aca="false">E963-(K963*365)</f>
        <v>38744</v>
      </c>
      <c r="G963" s="2" t="n">
        <f aca="false">YEAR(F963)</f>
        <v>2006</v>
      </c>
      <c r="H963" s="5" t="n">
        <v>3.7</v>
      </c>
      <c r="I963" s="0" t="str">
        <f aca="false">IF(H963&lt;10,"Keiki","NonKeiki")</f>
        <v>Keiki</v>
      </c>
      <c r="J963" s="5" t="n">
        <v>0</v>
      </c>
      <c r="K963" s="6" t="n">
        <f aca="false">(J963/0.017)/365</f>
        <v>0</v>
      </c>
      <c r="L963" s="5" t="n">
        <v>2.65</v>
      </c>
      <c r="M963" s="5" t="s">
        <v>58</v>
      </c>
      <c r="N963" s="0" t="s">
        <v>43</v>
      </c>
      <c r="O963" s="4" t="n">
        <f aca="false">(4*365)+F963</f>
        <v>40204</v>
      </c>
      <c r="P963" s="4" t="str">
        <f aca="false">IF(E963&gt;O963,"Yes","No")</f>
        <v>No</v>
      </c>
    </row>
    <row r="964" customFormat="false" ht="13.2" hidden="false" customHeight="false" outlineLevel="0" collapsed="false">
      <c r="A964" s="1" t="s">
        <v>19</v>
      </c>
      <c r="B964" s="1" t="s">
        <v>20</v>
      </c>
      <c r="C964" s="0" t="n">
        <v>0</v>
      </c>
      <c r="D964" s="2" t="str">
        <f aca="false">+TEXT(E964,"yyyy")</f>
        <v>2006</v>
      </c>
      <c r="E964" s="3" t="n">
        <v>38744</v>
      </c>
      <c r="F964" s="4" t="n">
        <f aca="false">E964-(K964*365)</f>
        <v>38744</v>
      </c>
      <c r="G964" s="2" t="n">
        <f aca="false">YEAR(F964)</f>
        <v>2006</v>
      </c>
      <c r="H964" s="5" t="n">
        <v>3.75</v>
      </c>
      <c r="I964" s="0" t="str">
        <f aca="false">IF(H964&lt;10,"Keiki","NonKeiki")</f>
        <v>Keiki</v>
      </c>
      <c r="J964" s="5" t="n">
        <v>0</v>
      </c>
      <c r="K964" s="6" t="n">
        <f aca="false">(J964/0.017)/365</f>
        <v>0</v>
      </c>
      <c r="L964" s="5" t="n">
        <v>2.65</v>
      </c>
      <c r="M964" s="5" t="s">
        <v>58</v>
      </c>
      <c r="N964" s="0" t="s">
        <v>42</v>
      </c>
      <c r="O964" s="4" t="n">
        <f aca="false">(4*365)+F964</f>
        <v>40204</v>
      </c>
      <c r="P964" s="4" t="str">
        <f aca="false">IF(E964&gt;O964,"Yes","No")</f>
        <v>No</v>
      </c>
    </row>
    <row r="965" customFormat="false" ht="13.2" hidden="false" customHeight="false" outlineLevel="0" collapsed="false">
      <c r="A965" s="1" t="s">
        <v>19</v>
      </c>
      <c r="B965" s="1" t="s">
        <v>20</v>
      </c>
      <c r="C965" s="0" t="n">
        <v>0</v>
      </c>
      <c r="D965" s="2" t="str">
        <f aca="false">+TEXT(E965,"yyyy")</f>
        <v>2006</v>
      </c>
      <c r="E965" s="3" t="n">
        <v>38744</v>
      </c>
      <c r="F965" s="4" t="n">
        <f aca="false">E965-(K965*365)</f>
        <v>38744</v>
      </c>
      <c r="G965" s="2" t="n">
        <f aca="false">YEAR(F965)</f>
        <v>2006</v>
      </c>
      <c r="H965" s="5" t="n">
        <v>3.8</v>
      </c>
      <c r="I965" s="0" t="str">
        <f aca="false">IF(H965&lt;10,"Keiki","NonKeiki")</f>
        <v>Keiki</v>
      </c>
      <c r="J965" s="5" t="n">
        <v>0</v>
      </c>
      <c r="K965" s="6" t="n">
        <f aca="false">(J965/0.017)/365</f>
        <v>0</v>
      </c>
      <c r="L965" s="5" t="n">
        <v>3.05</v>
      </c>
      <c r="M965" s="5" t="s">
        <v>58</v>
      </c>
      <c r="N965" s="0" t="s">
        <v>43</v>
      </c>
      <c r="O965" s="4" t="n">
        <f aca="false">(4*365)+F965</f>
        <v>40204</v>
      </c>
      <c r="P965" s="4" t="str">
        <f aca="false">IF(E965&gt;O965,"Yes","No")</f>
        <v>No</v>
      </c>
    </row>
    <row r="966" customFormat="false" ht="13.2" hidden="false" customHeight="false" outlineLevel="0" collapsed="false">
      <c r="A966" s="1" t="s">
        <v>19</v>
      </c>
      <c r="B966" s="1" t="s">
        <v>20</v>
      </c>
      <c r="C966" s="0" t="n">
        <v>0</v>
      </c>
      <c r="D966" s="2" t="str">
        <f aca="false">+TEXT(E966,"yyyy")</f>
        <v>2006</v>
      </c>
      <c r="E966" s="3" t="n">
        <v>38744</v>
      </c>
      <c r="F966" s="4" t="n">
        <f aca="false">E966-(K966*365)</f>
        <v>38744</v>
      </c>
      <c r="G966" s="2" t="n">
        <f aca="false">YEAR(F966)</f>
        <v>2006</v>
      </c>
      <c r="H966" s="5" t="n">
        <v>3.88</v>
      </c>
      <c r="I966" s="0" t="str">
        <f aca="false">IF(H966&lt;10,"Keiki","NonKeiki")</f>
        <v>Keiki</v>
      </c>
      <c r="J966" s="5" t="n">
        <v>0</v>
      </c>
      <c r="K966" s="6" t="n">
        <f aca="false">(J966/0.017)/365</f>
        <v>0</v>
      </c>
      <c r="L966" s="5" t="n">
        <v>2.8</v>
      </c>
      <c r="M966" s="5" t="s">
        <v>58</v>
      </c>
      <c r="N966" s="0" t="s">
        <v>43</v>
      </c>
      <c r="O966" s="4" t="n">
        <f aca="false">(4*365)+F966</f>
        <v>40204</v>
      </c>
      <c r="P966" s="4" t="str">
        <f aca="false">IF(E966&gt;O966,"Yes","No")</f>
        <v>No</v>
      </c>
    </row>
    <row r="967" customFormat="false" ht="13.2" hidden="false" customHeight="false" outlineLevel="0" collapsed="false">
      <c r="A967" s="1" t="s">
        <v>19</v>
      </c>
      <c r="B967" s="1" t="s">
        <v>20</v>
      </c>
      <c r="C967" s="0" t="n">
        <v>51</v>
      </c>
      <c r="D967" s="2" t="str">
        <f aca="false">+TEXT(E967,"yyyy")</f>
        <v>2006</v>
      </c>
      <c r="E967" s="3" t="n">
        <v>38744</v>
      </c>
      <c r="F967" s="4" t="n">
        <f aca="false">E967-(K967*365)</f>
        <v>38729.2941176471</v>
      </c>
      <c r="G967" s="2" t="n">
        <f aca="false">YEAR(F967)</f>
        <v>2006</v>
      </c>
      <c r="H967" s="5" t="n">
        <v>4.25</v>
      </c>
      <c r="I967" s="0" t="str">
        <f aca="false">IF(H967&lt;10,"Keiki","NonKeiki")</f>
        <v>Keiki</v>
      </c>
      <c r="J967" s="5" t="n">
        <f aca="false">IF(I967="Keiki",H967-4,H967-10)</f>
        <v>0.25</v>
      </c>
      <c r="K967" s="6" t="n">
        <f aca="false">(J967/0.017)/365</f>
        <v>0.040290088638195</v>
      </c>
      <c r="L967" s="5" t="n">
        <v>3.05</v>
      </c>
      <c r="M967" s="5" t="s">
        <v>58</v>
      </c>
      <c r="N967" s="0" t="s">
        <v>43</v>
      </c>
      <c r="O967" s="4" t="n">
        <f aca="false">(4*365)+F967</f>
        <v>40189.2941176471</v>
      </c>
      <c r="P967" s="4" t="str">
        <f aca="false">IF(E967&gt;O967,"Yes","No")</f>
        <v>No</v>
      </c>
    </row>
    <row r="968" customFormat="false" ht="13.2" hidden="false" customHeight="false" outlineLevel="0" collapsed="false">
      <c r="A968" s="1" t="s">
        <v>19</v>
      </c>
      <c r="B968" s="1" t="s">
        <v>20</v>
      </c>
      <c r="C968" s="0" t="n">
        <v>225</v>
      </c>
      <c r="D968" s="2" t="str">
        <f aca="false">+TEXT(E968,"yyyy")</f>
        <v>2006</v>
      </c>
      <c r="E968" s="3" t="n">
        <v>38744</v>
      </c>
      <c r="F968" s="4" t="n">
        <f aca="false">E968-(K968*365)</f>
        <v>38720.4705882353</v>
      </c>
      <c r="G968" s="2" t="n">
        <f aca="false">YEAR(F968)</f>
        <v>2006</v>
      </c>
      <c r="H968" s="5" t="n">
        <v>4.4</v>
      </c>
      <c r="I968" s="0" t="str">
        <f aca="false">IF(H968&lt;10,"Keiki","NonKeiki")</f>
        <v>Keiki</v>
      </c>
      <c r="J968" s="5" t="n">
        <f aca="false">IF(I968="Keiki",H968-4,H968-10)</f>
        <v>0.4</v>
      </c>
      <c r="K968" s="6" t="n">
        <f aca="false">(J968/0.017)/365</f>
        <v>0.0644641418211121</v>
      </c>
      <c r="L968" s="5" t="n">
        <v>3.75</v>
      </c>
      <c r="M968" s="5" t="s">
        <v>58</v>
      </c>
      <c r="N968" s="0" t="s">
        <v>42</v>
      </c>
      <c r="O968" s="4" t="n">
        <f aca="false">(4*365)+F968</f>
        <v>40180.4705882353</v>
      </c>
      <c r="P968" s="4" t="str">
        <f aca="false">IF(E968&gt;O968,"Yes","No")</f>
        <v>No</v>
      </c>
    </row>
    <row r="969" customFormat="false" ht="13.2" hidden="false" customHeight="false" outlineLevel="0" collapsed="false">
      <c r="A969" s="1" t="s">
        <v>19</v>
      </c>
      <c r="B969" s="1" t="s">
        <v>20</v>
      </c>
      <c r="C969" s="0" t="n">
        <v>0</v>
      </c>
      <c r="D969" s="2" t="str">
        <f aca="false">+TEXT(E969,"yyyy")</f>
        <v>2006</v>
      </c>
      <c r="E969" s="3" t="n">
        <v>38757</v>
      </c>
      <c r="F969" s="4" t="n">
        <f aca="false">E969-(K969*365)</f>
        <v>38757</v>
      </c>
      <c r="G969" s="2" t="n">
        <f aca="false">YEAR(F969)</f>
        <v>2006</v>
      </c>
      <c r="H969" s="5" t="n">
        <v>1.9</v>
      </c>
      <c r="I969" s="0" t="str">
        <f aca="false">IF(H969&lt;10,"Keiki","NonKeiki")</f>
        <v>Keiki</v>
      </c>
      <c r="J969" s="5" t="n">
        <v>0</v>
      </c>
      <c r="K969" s="6" t="n">
        <f aca="false">(J969/0.017)/365</f>
        <v>0</v>
      </c>
      <c r="L969" s="5" t="n">
        <v>1.3</v>
      </c>
      <c r="M969" s="5" t="s">
        <v>58</v>
      </c>
      <c r="N969" s="0" t="s">
        <v>43</v>
      </c>
      <c r="O969" s="4" t="n">
        <f aca="false">(4*365)+F969</f>
        <v>40217</v>
      </c>
      <c r="P969" s="4" t="str">
        <f aca="false">IF(E969&gt;O969,"Yes","No")</f>
        <v>No</v>
      </c>
    </row>
    <row r="970" customFormat="false" ht="13.2" hidden="false" customHeight="false" outlineLevel="0" collapsed="false">
      <c r="A970" s="1" t="s">
        <v>19</v>
      </c>
      <c r="B970" s="1" t="s">
        <v>20</v>
      </c>
      <c r="C970" s="0" t="n">
        <v>0</v>
      </c>
      <c r="D970" s="2" t="str">
        <f aca="false">+TEXT(E970,"yyyy")</f>
        <v>2006</v>
      </c>
      <c r="E970" s="3" t="n">
        <v>38757</v>
      </c>
      <c r="F970" s="4" t="n">
        <f aca="false">E970-(K970*365)</f>
        <v>38757</v>
      </c>
      <c r="G970" s="2" t="n">
        <f aca="false">YEAR(F970)</f>
        <v>2006</v>
      </c>
      <c r="H970" s="5" t="n">
        <v>3</v>
      </c>
      <c r="I970" s="0" t="str">
        <f aca="false">IF(H970&lt;10,"Keiki","NonKeiki")</f>
        <v>Keiki</v>
      </c>
      <c r="J970" s="5" t="n">
        <v>0</v>
      </c>
      <c r="K970" s="6" t="n">
        <f aca="false">(J970/0.017)/365</f>
        <v>0</v>
      </c>
      <c r="L970" s="5" t="n">
        <v>2.4</v>
      </c>
      <c r="M970" s="5" t="s">
        <v>58</v>
      </c>
      <c r="N970" s="0" t="s">
        <v>43</v>
      </c>
      <c r="O970" s="4" t="n">
        <f aca="false">(4*365)+F970</f>
        <v>40217</v>
      </c>
      <c r="P970" s="4" t="str">
        <f aca="false">IF(E970&gt;O970,"Yes","No")</f>
        <v>No</v>
      </c>
    </row>
    <row r="971" customFormat="false" ht="13.2" hidden="false" customHeight="false" outlineLevel="0" collapsed="false">
      <c r="A971" s="1" t="s">
        <v>19</v>
      </c>
      <c r="B971" s="1" t="s">
        <v>20</v>
      </c>
      <c r="C971" s="0" t="n">
        <v>0</v>
      </c>
      <c r="D971" s="2" t="str">
        <f aca="false">+TEXT(E971,"yyyy")</f>
        <v>2006</v>
      </c>
      <c r="E971" s="3" t="n">
        <v>38757</v>
      </c>
      <c r="F971" s="4" t="n">
        <f aca="false">E971-(K971*365)</f>
        <v>38757</v>
      </c>
      <c r="G971" s="2" t="n">
        <f aca="false">YEAR(F971)</f>
        <v>2006</v>
      </c>
      <c r="H971" s="5" t="n">
        <v>3.17</v>
      </c>
      <c r="I971" s="0" t="str">
        <f aca="false">IF(H971&lt;10,"Keiki","NonKeiki")</f>
        <v>Keiki</v>
      </c>
      <c r="J971" s="5" t="n">
        <v>0</v>
      </c>
      <c r="K971" s="6" t="n">
        <f aca="false">(J971/0.017)/365</f>
        <v>0</v>
      </c>
      <c r="L971" s="5" t="n">
        <v>2.5</v>
      </c>
      <c r="M971" s="5" t="s">
        <v>58</v>
      </c>
      <c r="N971" s="0" t="s">
        <v>43</v>
      </c>
      <c r="O971" s="4" t="n">
        <f aca="false">(4*365)+F971</f>
        <v>40217</v>
      </c>
      <c r="P971" s="4" t="str">
        <f aca="false">IF(E971&gt;O971,"Yes","No")</f>
        <v>No</v>
      </c>
    </row>
    <row r="972" customFormat="false" ht="13.2" hidden="false" customHeight="false" outlineLevel="0" collapsed="false">
      <c r="A972" s="1" t="s">
        <v>19</v>
      </c>
      <c r="B972" s="1" t="s">
        <v>20</v>
      </c>
      <c r="C972" s="0" t="n">
        <v>0</v>
      </c>
      <c r="D972" s="2" t="str">
        <f aca="false">+TEXT(E972,"yyyy")</f>
        <v>2006</v>
      </c>
      <c r="E972" s="3" t="n">
        <v>38769</v>
      </c>
      <c r="F972" s="4" t="n">
        <f aca="false">E972-(K972*365)</f>
        <v>38769</v>
      </c>
      <c r="G972" s="2" t="n">
        <f aca="false">YEAR(F972)</f>
        <v>2006</v>
      </c>
      <c r="H972" s="5" t="n">
        <v>2.1</v>
      </c>
      <c r="I972" s="0" t="str">
        <f aca="false">IF(H972&lt;10,"Keiki","NonKeiki")</f>
        <v>Keiki</v>
      </c>
      <c r="J972" s="5" t="n">
        <v>0</v>
      </c>
      <c r="K972" s="6" t="n">
        <f aca="false">(J972/0.017)/365</f>
        <v>0</v>
      </c>
      <c r="L972" s="5" t="n">
        <v>1.2</v>
      </c>
      <c r="M972" s="5" t="s">
        <v>58</v>
      </c>
      <c r="N972" s="0" t="s">
        <v>42</v>
      </c>
      <c r="O972" s="4" t="n">
        <f aca="false">(4*365)+F972</f>
        <v>40229</v>
      </c>
      <c r="P972" s="4" t="str">
        <f aca="false">IF(E972&gt;O972,"Yes","No")</f>
        <v>No</v>
      </c>
    </row>
    <row r="973" customFormat="false" ht="13.2" hidden="false" customHeight="false" outlineLevel="0" collapsed="false">
      <c r="A973" s="1" t="s">
        <v>19</v>
      </c>
      <c r="B973" s="1" t="s">
        <v>20</v>
      </c>
      <c r="C973" s="0" t="n">
        <v>0</v>
      </c>
      <c r="D973" s="2" t="str">
        <f aca="false">+TEXT(E973,"yyyy")</f>
        <v>2006</v>
      </c>
      <c r="E973" s="3" t="n">
        <v>38778</v>
      </c>
      <c r="F973" s="4" t="n">
        <f aca="false">E973-(K973*365)</f>
        <v>38778</v>
      </c>
      <c r="G973" s="2" t="n">
        <f aca="false">YEAR(F973)</f>
        <v>2006</v>
      </c>
      <c r="H973" s="5" t="n">
        <v>2.5</v>
      </c>
      <c r="I973" s="0" t="str">
        <f aca="false">IF(H973&lt;10,"Keiki","NonKeiki")</f>
        <v>Keiki</v>
      </c>
      <c r="J973" s="5" t="n">
        <v>0</v>
      </c>
      <c r="K973" s="6" t="n">
        <f aca="false">(J973/0.017)/365</f>
        <v>0</v>
      </c>
      <c r="L973" s="5" t="n">
        <v>1.95</v>
      </c>
      <c r="M973" s="5" t="s">
        <v>58</v>
      </c>
      <c r="N973" s="0" t="s">
        <v>23</v>
      </c>
      <c r="O973" s="4" t="n">
        <f aca="false">(4*365)+F973</f>
        <v>40238</v>
      </c>
      <c r="P973" s="4" t="str">
        <f aca="false">IF(E973&gt;O973,"Yes","No")</f>
        <v>No</v>
      </c>
    </row>
    <row r="974" customFormat="false" ht="13.2" hidden="false" customHeight="false" outlineLevel="0" collapsed="false">
      <c r="A974" s="1" t="s">
        <v>19</v>
      </c>
      <c r="B974" s="1" t="s">
        <v>20</v>
      </c>
      <c r="C974" s="0" t="n">
        <v>0</v>
      </c>
      <c r="D974" s="2" t="str">
        <f aca="false">+TEXT(E974,"yyyy")</f>
        <v>2006</v>
      </c>
      <c r="E974" s="3" t="n">
        <v>38785</v>
      </c>
      <c r="F974" s="4" t="n">
        <f aca="false">E974-(K974*365)</f>
        <v>38785</v>
      </c>
      <c r="G974" s="2" t="n">
        <f aca="false">YEAR(F974)</f>
        <v>2006</v>
      </c>
      <c r="H974" s="5" t="n">
        <v>3.19</v>
      </c>
      <c r="I974" s="0" t="str">
        <f aca="false">IF(H974&lt;10,"Keiki","NonKeiki")</f>
        <v>Keiki</v>
      </c>
      <c r="J974" s="5" t="n">
        <v>0</v>
      </c>
      <c r="K974" s="6" t="n">
        <f aca="false">(J974/0.017)/365</f>
        <v>0</v>
      </c>
      <c r="L974" s="5" t="n">
        <v>2.75</v>
      </c>
      <c r="M974" s="5" t="s">
        <v>58</v>
      </c>
      <c r="N974" s="0" t="s">
        <v>43</v>
      </c>
      <c r="O974" s="4" t="n">
        <f aca="false">(4*365)+F974</f>
        <v>40245</v>
      </c>
      <c r="P974" s="4" t="str">
        <f aca="false">IF(E974&gt;O974,"Yes","No")</f>
        <v>No</v>
      </c>
    </row>
    <row r="975" customFormat="false" ht="13.2" hidden="false" customHeight="false" outlineLevel="0" collapsed="false">
      <c r="A975" s="1" t="s">
        <v>19</v>
      </c>
      <c r="B975" s="1" t="s">
        <v>20</v>
      </c>
      <c r="C975" s="0" t="n">
        <v>0</v>
      </c>
      <c r="D975" s="2" t="str">
        <f aca="false">+TEXT(E975,"yyyy")</f>
        <v>2006</v>
      </c>
      <c r="E975" s="3" t="n">
        <v>38785</v>
      </c>
      <c r="F975" s="4" t="n">
        <f aca="false">E975-(K975*365)</f>
        <v>38785</v>
      </c>
      <c r="G975" s="2" t="n">
        <f aca="false">YEAR(F975)</f>
        <v>2006</v>
      </c>
      <c r="H975" s="5" t="n">
        <v>3.8</v>
      </c>
      <c r="I975" s="0" t="str">
        <f aca="false">IF(H975&lt;10,"Keiki","NonKeiki")</f>
        <v>Keiki</v>
      </c>
      <c r="J975" s="5" t="n">
        <v>0</v>
      </c>
      <c r="K975" s="6" t="n">
        <f aca="false">(J975/0.017)/365</f>
        <v>0</v>
      </c>
      <c r="L975" s="5" t="n">
        <v>3.21</v>
      </c>
      <c r="M975" s="5" t="s">
        <v>58</v>
      </c>
      <c r="N975" s="0" t="s">
        <v>49</v>
      </c>
      <c r="O975" s="4" t="n">
        <f aca="false">(4*365)+F975</f>
        <v>40245</v>
      </c>
      <c r="P975" s="4" t="str">
        <f aca="false">IF(E975&gt;O975,"Yes","No")</f>
        <v>No</v>
      </c>
    </row>
    <row r="976" customFormat="false" ht="13.2" hidden="false" customHeight="false" outlineLevel="0" collapsed="false">
      <c r="A976" s="1" t="s">
        <v>19</v>
      </c>
      <c r="B976" s="1" t="s">
        <v>20</v>
      </c>
      <c r="C976" s="0" t="n">
        <v>0</v>
      </c>
      <c r="D976" s="2" t="str">
        <f aca="false">+TEXT(E976,"yyyy")</f>
        <v>2006</v>
      </c>
      <c r="E976" s="3" t="n">
        <v>38785</v>
      </c>
      <c r="F976" s="4" t="n">
        <f aca="false">E976-(K976*365)</f>
        <v>38785</v>
      </c>
      <c r="G976" s="2" t="n">
        <f aca="false">YEAR(F976)</f>
        <v>2006</v>
      </c>
      <c r="H976" s="5" t="n">
        <v>4</v>
      </c>
      <c r="I976" s="0" t="str">
        <f aca="false">IF(H976&lt;10,"Keiki","NonKeiki")</f>
        <v>Keiki</v>
      </c>
      <c r="J976" s="5" t="n">
        <f aca="false">IF(I976="Keiki",H976-4,H976-10)</f>
        <v>0</v>
      </c>
      <c r="K976" s="6" t="n">
        <f aca="false">(J976/0.017)/365</f>
        <v>0</v>
      </c>
      <c r="L976" s="5" t="n">
        <v>3.22</v>
      </c>
      <c r="M976" s="5" t="s">
        <v>58</v>
      </c>
      <c r="N976" s="0" t="s">
        <v>42</v>
      </c>
      <c r="O976" s="4" t="n">
        <f aca="false">(4*365)+F976</f>
        <v>40245</v>
      </c>
      <c r="P976" s="4" t="str">
        <f aca="false">IF(E976&gt;O976,"Yes","No")</f>
        <v>No</v>
      </c>
    </row>
    <row r="977" customFormat="false" ht="13.2" hidden="false" customHeight="false" outlineLevel="0" collapsed="false">
      <c r="A977" s="1" t="s">
        <v>19</v>
      </c>
      <c r="B977" s="1" t="s">
        <v>20</v>
      </c>
      <c r="C977" s="0" t="n">
        <v>53</v>
      </c>
      <c r="D977" s="2" t="str">
        <f aca="false">+TEXT(E977,"yyyy")</f>
        <v>2006</v>
      </c>
      <c r="E977" s="3" t="n">
        <v>38792</v>
      </c>
      <c r="F977" s="4" t="n">
        <f aca="false">E977-(K977*365)</f>
        <v>38744.3529411765</v>
      </c>
      <c r="G977" s="2" t="n">
        <f aca="false">YEAR(F977)</f>
        <v>2006</v>
      </c>
      <c r="H977" s="5" t="n">
        <v>4.81</v>
      </c>
      <c r="I977" s="0" t="str">
        <f aca="false">IF(H977&lt;10,"Keiki","NonKeiki")</f>
        <v>Keiki</v>
      </c>
      <c r="J977" s="5" t="n">
        <f aca="false">IF(I977="Keiki",H977-4,H977-10)</f>
        <v>0.81</v>
      </c>
      <c r="K977" s="6" t="n">
        <f aca="false">(J977/0.017)/365</f>
        <v>0.130539887187752</v>
      </c>
      <c r="L977" s="5" t="n">
        <v>3.78</v>
      </c>
      <c r="M977" s="5" t="s">
        <v>58</v>
      </c>
      <c r="N977" s="0" t="s">
        <v>23</v>
      </c>
      <c r="O977" s="4" t="n">
        <f aca="false">(4*365)+F977</f>
        <v>40204.3529411765</v>
      </c>
      <c r="P977" s="4" t="str">
        <f aca="false">IF(E977&gt;O977,"Yes","No")</f>
        <v>No</v>
      </c>
    </row>
    <row r="978" customFormat="false" ht="13.2" hidden="false" customHeight="false" outlineLevel="0" collapsed="false">
      <c r="A978" s="1" t="s">
        <v>19</v>
      </c>
      <c r="B978" s="1" t="s">
        <v>20</v>
      </c>
      <c r="C978" s="0" t="n">
        <v>0</v>
      </c>
      <c r="D978" s="2" t="str">
        <f aca="false">+TEXT(E978,"yyyy")</f>
        <v>2006</v>
      </c>
      <c r="E978" s="3" t="n">
        <v>38813</v>
      </c>
      <c r="F978" s="4" t="n">
        <f aca="false">E978-(K978*365)</f>
        <v>38813</v>
      </c>
      <c r="G978" s="2" t="n">
        <f aca="false">YEAR(F978)</f>
        <v>2006</v>
      </c>
      <c r="H978" s="5" t="n">
        <v>3.94</v>
      </c>
      <c r="I978" s="0" t="str">
        <f aca="false">IF(H978&lt;10,"Keiki","NonKeiki")</f>
        <v>Keiki</v>
      </c>
      <c r="J978" s="5" t="n">
        <v>0</v>
      </c>
      <c r="K978" s="6" t="n">
        <f aca="false">(J978/0.017)/365</f>
        <v>0</v>
      </c>
      <c r="L978" s="5" t="n">
        <v>2.93</v>
      </c>
      <c r="M978" s="5" t="s">
        <v>58</v>
      </c>
      <c r="N978" s="0" t="s">
        <v>43</v>
      </c>
      <c r="O978" s="4" t="n">
        <f aca="false">(4*365)+F978</f>
        <v>40273</v>
      </c>
      <c r="P978" s="4" t="str">
        <f aca="false">IF(E978&gt;O978,"Yes","No")</f>
        <v>No</v>
      </c>
    </row>
    <row r="979" customFormat="false" ht="13.2" hidden="false" customHeight="false" outlineLevel="0" collapsed="false">
      <c r="A979" s="1" t="s">
        <v>19</v>
      </c>
      <c r="B979" s="1" t="s">
        <v>20</v>
      </c>
      <c r="C979" s="0" t="n">
        <v>0</v>
      </c>
      <c r="D979" s="2" t="str">
        <f aca="false">+TEXT(E979,"yyyy")</f>
        <v>2006</v>
      </c>
      <c r="E979" s="3" t="n">
        <v>38820</v>
      </c>
      <c r="F979" s="4" t="n">
        <f aca="false">E979-(K979*365)</f>
        <v>38820</v>
      </c>
      <c r="G979" s="2" t="n">
        <f aca="false">YEAR(F979)</f>
        <v>2006</v>
      </c>
      <c r="H979" s="5" t="n">
        <v>3.35</v>
      </c>
      <c r="I979" s="0" t="str">
        <f aca="false">IF(H979&lt;10,"Keiki","NonKeiki")</f>
        <v>Keiki</v>
      </c>
      <c r="J979" s="5" t="n">
        <v>0</v>
      </c>
      <c r="K979" s="6" t="n">
        <f aca="false">(J979/0.017)/365</f>
        <v>0</v>
      </c>
      <c r="L979" s="5" t="n">
        <v>2.5</v>
      </c>
      <c r="M979" s="5" t="s">
        <v>58</v>
      </c>
      <c r="N979" s="0" t="s">
        <v>23</v>
      </c>
      <c r="O979" s="4" t="n">
        <f aca="false">(4*365)+F979</f>
        <v>40280</v>
      </c>
      <c r="P979" s="4" t="str">
        <f aca="false">IF(E979&gt;O979,"Yes","No")</f>
        <v>No</v>
      </c>
    </row>
    <row r="980" customFormat="false" ht="13.2" hidden="false" customHeight="false" outlineLevel="0" collapsed="false">
      <c r="A980" s="1" t="s">
        <v>19</v>
      </c>
      <c r="B980" s="1" t="s">
        <v>20</v>
      </c>
      <c r="C980" s="0" t="n">
        <v>0</v>
      </c>
      <c r="D980" s="2" t="str">
        <f aca="false">+TEXT(E980,"yyyy")</f>
        <v>2006</v>
      </c>
      <c r="E980" s="3" t="n">
        <v>38831</v>
      </c>
      <c r="F980" s="4" t="n">
        <f aca="false">E980-(K980*365)</f>
        <v>38831</v>
      </c>
      <c r="G980" s="2" t="n">
        <f aca="false">YEAR(F980)</f>
        <v>2006</v>
      </c>
      <c r="H980" s="5" t="n">
        <v>4</v>
      </c>
      <c r="I980" s="0" t="str">
        <f aca="false">IF(H980&lt;10,"Keiki","NonKeiki")</f>
        <v>Keiki</v>
      </c>
      <c r="J980" s="5" t="n">
        <f aca="false">IF(I980="Keiki",H980-4,H980-10)</f>
        <v>0</v>
      </c>
      <c r="K980" s="6" t="n">
        <f aca="false">(J980/0.017)/365</f>
        <v>0</v>
      </c>
      <c r="L980" s="5" t="n">
        <v>3.5</v>
      </c>
      <c r="M980" s="5" t="s">
        <v>58</v>
      </c>
      <c r="N980" s="0" t="s">
        <v>22</v>
      </c>
      <c r="O980" s="4" t="n">
        <f aca="false">(4*365)+F980</f>
        <v>40291</v>
      </c>
      <c r="P980" s="4" t="str">
        <f aca="false">IF(E980&gt;O980,"Yes","No")</f>
        <v>No</v>
      </c>
    </row>
    <row r="981" customFormat="false" ht="13.2" hidden="false" customHeight="false" outlineLevel="0" collapsed="false">
      <c r="A981" s="1" t="s">
        <v>19</v>
      </c>
      <c r="B981" s="1" t="s">
        <v>20</v>
      </c>
      <c r="C981" s="0" t="n">
        <v>0</v>
      </c>
      <c r="D981" s="2" t="str">
        <f aca="false">+TEXT(E981,"yyyy")</f>
        <v>2006</v>
      </c>
      <c r="E981" s="3" t="n">
        <v>38838</v>
      </c>
      <c r="F981" s="4" t="n">
        <f aca="false">E981-(K981*365)</f>
        <v>38838</v>
      </c>
      <c r="G981" s="2" t="n">
        <f aca="false">YEAR(F981)</f>
        <v>2006</v>
      </c>
      <c r="H981" s="5" t="n">
        <v>3.85</v>
      </c>
      <c r="I981" s="0" t="str">
        <f aca="false">IF(H981&lt;10,"Keiki","NonKeiki")</f>
        <v>Keiki</v>
      </c>
      <c r="J981" s="5" t="n">
        <v>0</v>
      </c>
      <c r="K981" s="6" t="n">
        <f aca="false">(J981/0.017)/365</f>
        <v>0</v>
      </c>
      <c r="L981" s="5" t="n">
        <v>3.15</v>
      </c>
      <c r="M981" s="5" t="s">
        <v>58</v>
      </c>
      <c r="N981" s="0" t="s">
        <v>23</v>
      </c>
      <c r="O981" s="4" t="n">
        <f aca="false">(4*365)+F981</f>
        <v>40298</v>
      </c>
      <c r="P981" s="4" t="str">
        <f aca="false">IF(E981&gt;O981,"Yes","No")</f>
        <v>No</v>
      </c>
    </row>
    <row r="982" customFormat="false" ht="13.2" hidden="false" customHeight="false" outlineLevel="0" collapsed="false">
      <c r="A982" s="1" t="s">
        <v>19</v>
      </c>
      <c r="B982" s="1" t="s">
        <v>20</v>
      </c>
      <c r="C982" s="0" t="n">
        <v>0</v>
      </c>
      <c r="D982" s="2" t="str">
        <f aca="false">+TEXT(E982,"yyyy")</f>
        <v>2006</v>
      </c>
      <c r="E982" s="3" t="n">
        <v>38840</v>
      </c>
      <c r="F982" s="4" t="n">
        <f aca="false">E982-(K982*365)</f>
        <v>38840</v>
      </c>
      <c r="G982" s="2" t="n">
        <f aca="false">YEAR(F982)</f>
        <v>2006</v>
      </c>
      <c r="H982" s="5" t="n">
        <v>3.85</v>
      </c>
      <c r="I982" s="0" t="str">
        <f aca="false">IF(H982&lt;10,"Keiki","NonKeiki")</f>
        <v>Keiki</v>
      </c>
      <c r="J982" s="5" t="n">
        <v>0</v>
      </c>
      <c r="K982" s="6" t="n">
        <f aca="false">(J982/0.017)/365</f>
        <v>0</v>
      </c>
      <c r="L982" s="5" t="n">
        <v>2.85</v>
      </c>
      <c r="M982" s="5" t="s">
        <v>58</v>
      </c>
      <c r="N982" s="0" t="s">
        <v>42</v>
      </c>
      <c r="O982" s="4" t="n">
        <f aca="false">(4*365)+F982</f>
        <v>40300</v>
      </c>
      <c r="P982" s="4" t="str">
        <f aca="false">IF(E982&gt;O982,"Yes","No")</f>
        <v>No</v>
      </c>
    </row>
    <row r="983" customFormat="false" ht="13.2" hidden="false" customHeight="false" outlineLevel="0" collapsed="false">
      <c r="A983" s="1" t="s">
        <v>19</v>
      </c>
      <c r="B983" s="1" t="s">
        <v>20</v>
      </c>
      <c r="C983" s="0" t="n">
        <v>219</v>
      </c>
      <c r="D983" s="2" t="str">
        <f aca="false">+TEXT(E983,"yyyy")</f>
        <v>2006</v>
      </c>
      <c r="E983" s="3" t="n">
        <v>38840</v>
      </c>
      <c r="F983" s="4" t="n">
        <f aca="false">E983-(K983*365)</f>
        <v>38781.1764705882</v>
      </c>
      <c r="G983" s="2" t="n">
        <f aca="false">YEAR(F983)</f>
        <v>2006</v>
      </c>
      <c r="H983" s="5" t="n">
        <v>5</v>
      </c>
      <c r="I983" s="0" t="str">
        <f aca="false">IF(H983&lt;10,"Keiki","NonKeiki")</f>
        <v>Keiki</v>
      </c>
      <c r="J983" s="5" t="n">
        <f aca="false">IF(I983="Keiki",H983-4,H983-10)</f>
        <v>1</v>
      </c>
      <c r="K983" s="6" t="n">
        <f aca="false">(J983/0.017)/365</f>
        <v>0.16116035455278</v>
      </c>
      <c r="L983" s="5" t="n">
        <v>3.88</v>
      </c>
      <c r="M983" s="5" t="s">
        <v>58</v>
      </c>
      <c r="N983" s="0" t="s">
        <v>42</v>
      </c>
      <c r="O983" s="4" t="n">
        <f aca="false">(4*365)+F983</f>
        <v>40241.1764705882</v>
      </c>
      <c r="P983" s="4" t="str">
        <f aca="false">IF(E983&gt;O983,"Yes","No")</f>
        <v>No</v>
      </c>
    </row>
    <row r="984" customFormat="false" ht="13.2" hidden="false" customHeight="false" outlineLevel="0" collapsed="false">
      <c r="A984" s="1" t="s">
        <v>19</v>
      </c>
      <c r="B984" s="1" t="s">
        <v>20</v>
      </c>
      <c r="C984" s="0" t="n">
        <v>0</v>
      </c>
      <c r="D984" s="2" t="str">
        <f aca="false">+TEXT(E984,"yyyy")</f>
        <v>2006</v>
      </c>
      <c r="E984" s="3" t="n">
        <v>38841</v>
      </c>
      <c r="F984" s="4" t="n">
        <f aca="false">E984-(K984*365)</f>
        <v>38841</v>
      </c>
      <c r="G984" s="2" t="n">
        <f aca="false">YEAR(F984)</f>
        <v>2006</v>
      </c>
      <c r="H984" s="5" t="n">
        <v>3.41</v>
      </c>
      <c r="I984" s="0" t="str">
        <f aca="false">IF(H984&lt;10,"Keiki","NonKeiki")</f>
        <v>Keiki</v>
      </c>
      <c r="J984" s="5" t="n">
        <v>0</v>
      </c>
      <c r="K984" s="6" t="n">
        <f aca="false">(J984/0.017)/365</f>
        <v>0</v>
      </c>
      <c r="L984" s="5" t="n">
        <v>2.73</v>
      </c>
      <c r="M984" s="5" t="s">
        <v>58</v>
      </c>
      <c r="N984" s="0" t="s">
        <v>43</v>
      </c>
      <c r="O984" s="4" t="n">
        <f aca="false">(4*365)+F984</f>
        <v>40301</v>
      </c>
      <c r="P984" s="4" t="str">
        <f aca="false">IF(E984&gt;O984,"Yes","No")</f>
        <v>No</v>
      </c>
    </row>
    <row r="985" customFormat="false" ht="13.2" hidden="false" customHeight="false" outlineLevel="0" collapsed="false">
      <c r="A985" s="1" t="s">
        <v>19</v>
      </c>
      <c r="B985" s="1" t="s">
        <v>20</v>
      </c>
      <c r="C985" s="0" t="n">
        <v>0</v>
      </c>
      <c r="D985" s="2" t="str">
        <f aca="false">+TEXT(E985,"yyyy")</f>
        <v>2006</v>
      </c>
      <c r="E985" s="3" t="n">
        <v>38842</v>
      </c>
      <c r="F985" s="4" t="n">
        <f aca="false">E985-(K985*365)</f>
        <v>38842</v>
      </c>
      <c r="G985" s="2" t="n">
        <f aca="false">YEAR(F985)</f>
        <v>2006</v>
      </c>
      <c r="H985" s="5" t="n">
        <v>3.68</v>
      </c>
      <c r="I985" s="0" t="str">
        <f aca="false">IF(H985&lt;10,"Keiki","NonKeiki")</f>
        <v>Keiki</v>
      </c>
      <c r="J985" s="5" t="n">
        <v>0</v>
      </c>
      <c r="K985" s="6" t="n">
        <f aca="false">(J985/0.017)/365</f>
        <v>0</v>
      </c>
      <c r="L985" s="5" t="n">
        <v>3.62</v>
      </c>
      <c r="M985" s="5" t="s">
        <v>58</v>
      </c>
      <c r="N985" s="0" t="s">
        <v>22</v>
      </c>
      <c r="O985" s="4" t="n">
        <f aca="false">(4*365)+F985</f>
        <v>40302</v>
      </c>
      <c r="P985" s="4" t="str">
        <f aca="false">IF(E985&gt;O985,"Yes","No")</f>
        <v>No</v>
      </c>
    </row>
    <row r="986" customFormat="false" ht="13.2" hidden="false" customHeight="false" outlineLevel="0" collapsed="false">
      <c r="A986" s="1" t="s">
        <v>19</v>
      </c>
      <c r="B986" s="1" t="s">
        <v>20</v>
      </c>
      <c r="C986" s="0" t="n">
        <v>0</v>
      </c>
      <c r="D986" s="2" t="str">
        <f aca="false">+TEXT(E986,"yyyy")</f>
        <v>2006</v>
      </c>
      <c r="E986" s="3" t="n">
        <v>38862</v>
      </c>
      <c r="F986" s="4" t="n">
        <f aca="false">E986-(K986*365)</f>
        <v>38862</v>
      </c>
      <c r="G986" s="2" t="n">
        <f aca="false">YEAR(F986)</f>
        <v>2006</v>
      </c>
      <c r="H986" s="5" t="n">
        <v>3.01</v>
      </c>
      <c r="I986" s="0" t="str">
        <f aca="false">IF(H986&lt;10,"Keiki","NonKeiki")</f>
        <v>Keiki</v>
      </c>
      <c r="J986" s="5" t="n">
        <v>0</v>
      </c>
      <c r="K986" s="6" t="n">
        <f aca="false">(J986/0.017)/365</f>
        <v>0</v>
      </c>
      <c r="L986" s="5" t="n">
        <v>3.84</v>
      </c>
      <c r="M986" s="5" t="s">
        <v>58</v>
      </c>
      <c r="N986" s="0" t="s">
        <v>23</v>
      </c>
      <c r="O986" s="4" t="n">
        <f aca="false">(4*365)+F986</f>
        <v>40322</v>
      </c>
      <c r="P986" s="4" t="str">
        <f aca="false">IF(E986&gt;O986,"Yes","No")</f>
        <v>No</v>
      </c>
    </row>
    <row r="987" customFormat="false" ht="13.2" hidden="false" customHeight="false" outlineLevel="0" collapsed="false">
      <c r="A987" s="1" t="s">
        <v>19</v>
      </c>
      <c r="B987" s="1" t="s">
        <v>20</v>
      </c>
      <c r="C987" s="0" t="n">
        <v>0</v>
      </c>
      <c r="D987" s="2" t="str">
        <f aca="false">+TEXT(E987,"yyyy")</f>
        <v>2006</v>
      </c>
      <c r="E987" s="3" t="n">
        <v>38862</v>
      </c>
      <c r="F987" s="4" t="n">
        <f aca="false">E987-(K987*365)</f>
        <v>38862</v>
      </c>
      <c r="G987" s="2" t="n">
        <f aca="false">YEAR(F987)</f>
        <v>2006</v>
      </c>
      <c r="H987" s="5" t="n">
        <v>3.84</v>
      </c>
      <c r="I987" s="0" t="str">
        <f aca="false">IF(H987&lt;10,"Keiki","NonKeiki")</f>
        <v>Keiki</v>
      </c>
      <c r="J987" s="5" t="n">
        <v>0</v>
      </c>
      <c r="K987" s="6" t="n">
        <f aca="false">(J987/0.017)/365</f>
        <v>0</v>
      </c>
      <c r="L987" s="5" t="n">
        <v>4.15</v>
      </c>
      <c r="M987" s="5" t="s">
        <v>58</v>
      </c>
      <c r="N987" s="0" t="s">
        <v>23</v>
      </c>
      <c r="O987" s="4" t="n">
        <f aca="false">(4*365)+F987</f>
        <v>40322</v>
      </c>
      <c r="P987" s="4" t="str">
        <f aca="false">IF(E987&gt;O987,"Yes","No")</f>
        <v>No</v>
      </c>
    </row>
    <row r="988" customFormat="false" ht="13.2" hidden="false" customHeight="false" outlineLevel="0" collapsed="false">
      <c r="A988" s="1" t="s">
        <v>19</v>
      </c>
      <c r="B988" s="1" t="s">
        <v>20</v>
      </c>
      <c r="C988" s="0" t="n">
        <v>260</v>
      </c>
      <c r="D988" s="2" t="str">
        <f aca="false">+TEXT(E988,"yyyy")</f>
        <v>2006</v>
      </c>
      <c r="E988" s="3" t="n">
        <v>38868</v>
      </c>
      <c r="F988" s="4" t="n">
        <f aca="false">E988-(K988*365)</f>
        <v>38866.2352941177</v>
      </c>
      <c r="G988" s="2" t="n">
        <f aca="false">YEAR(F988)</f>
        <v>2006</v>
      </c>
      <c r="H988" s="5" t="n">
        <v>4.03</v>
      </c>
      <c r="I988" s="0" t="str">
        <f aca="false">IF(H988&lt;10,"Keiki","NonKeiki")</f>
        <v>Keiki</v>
      </c>
      <c r="J988" s="5" t="n">
        <f aca="false">IF(I988="Keiki",H988-4,H988-10)</f>
        <v>0.0300000000000003</v>
      </c>
      <c r="K988" s="6" t="n">
        <f aca="false">(J988/0.017)/365</f>
        <v>0.00483481063658344</v>
      </c>
      <c r="L988" s="5" t="n">
        <v>3.31</v>
      </c>
      <c r="M988" s="5" t="s">
        <v>58</v>
      </c>
      <c r="N988" s="0" t="s">
        <v>42</v>
      </c>
      <c r="O988" s="4" t="n">
        <f aca="false">(4*365)+F988</f>
        <v>40326.2352941177</v>
      </c>
      <c r="P988" s="4" t="str">
        <f aca="false">IF(E988&gt;O988,"Yes","No")</f>
        <v>No</v>
      </c>
    </row>
    <row r="989" customFormat="false" ht="13.2" hidden="false" customHeight="false" outlineLevel="0" collapsed="false">
      <c r="A989" s="1" t="s">
        <v>19</v>
      </c>
      <c r="B989" s="1" t="s">
        <v>20</v>
      </c>
      <c r="C989" s="0" t="n">
        <v>0</v>
      </c>
      <c r="D989" s="2" t="str">
        <f aca="false">+TEXT(E989,"yyyy")</f>
        <v>2006</v>
      </c>
      <c r="E989" s="3" t="n">
        <v>38890</v>
      </c>
      <c r="F989" s="4" t="n">
        <f aca="false">E989-(K989*365)</f>
        <v>38890</v>
      </c>
      <c r="G989" s="2" t="n">
        <f aca="false">YEAR(F989)</f>
        <v>2006</v>
      </c>
      <c r="H989" s="5" t="n">
        <v>3.83</v>
      </c>
      <c r="I989" s="0" t="str">
        <f aca="false">IF(H989&lt;10,"Keiki","NonKeiki")</f>
        <v>Keiki</v>
      </c>
      <c r="J989" s="5" t="n">
        <v>0</v>
      </c>
      <c r="K989" s="6" t="n">
        <f aca="false">(J989/0.017)/365</f>
        <v>0</v>
      </c>
      <c r="L989" s="5" t="n">
        <v>2.82</v>
      </c>
      <c r="M989" s="5" t="s">
        <v>58</v>
      </c>
      <c r="N989" s="0" t="s">
        <v>23</v>
      </c>
      <c r="O989" s="4" t="n">
        <f aca="false">(4*365)+F989</f>
        <v>40350</v>
      </c>
      <c r="P989" s="4" t="str">
        <f aca="false">IF(E989&gt;O989,"Yes","No")</f>
        <v>No</v>
      </c>
    </row>
    <row r="990" customFormat="false" ht="13.2" hidden="false" customHeight="false" outlineLevel="0" collapsed="false">
      <c r="A990" s="1" t="s">
        <v>19</v>
      </c>
      <c r="B990" s="1" t="s">
        <v>20</v>
      </c>
      <c r="C990" s="0" t="n">
        <v>221</v>
      </c>
      <c r="D990" s="2" t="str">
        <f aca="false">+TEXT(E990,"yyyy")</f>
        <v>2006</v>
      </c>
      <c r="E990" s="3" t="n">
        <v>38890</v>
      </c>
      <c r="F990" s="4" t="n">
        <f aca="false">E990-(K990*365)</f>
        <v>38890</v>
      </c>
      <c r="G990" s="2" t="n">
        <f aca="false">YEAR(F990)</f>
        <v>2006</v>
      </c>
      <c r="H990" s="5" t="n">
        <v>3.84</v>
      </c>
      <c r="I990" s="0" t="str">
        <f aca="false">IF(H990&lt;10,"Keiki","NonKeiki")</f>
        <v>Keiki</v>
      </c>
      <c r="J990" s="5" t="n">
        <v>0</v>
      </c>
      <c r="K990" s="6" t="n">
        <f aca="false">(J990/0.017)/365</f>
        <v>0</v>
      </c>
      <c r="L990" s="5" t="n">
        <v>3.15</v>
      </c>
      <c r="M990" s="5" t="s">
        <v>58</v>
      </c>
      <c r="N990" s="0" t="s">
        <v>23</v>
      </c>
      <c r="O990" s="4" t="n">
        <f aca="false">(4*365)+F990</f>
        <v>40350</v>
      </c>
      <c r="P990" s="4" t="str">
        <f aca="false">IF(E990&gt;O990,"Yes","No")</f>
        <v>No</v>
      </c>
    </row>
    <row r="991" customFormat="false" ht="13.2" hidden="false" customHeight="false" outlineLevel="0" collapsed="false">
      <c r="A991" s="1" t="s">
        <v>19</v>
      </c>
      <c r="B991" s="1" t="s">
        <v>20</v>
      </c>
      <c r="C991" s="0" t="n">
        <v>0</v>
      </c>
      <c r="D991" s="2" t="str">
        <f aca="false">+TEXT(E991,"yyyy")</f>
        <v>2006</v>
      </c>
      <c r="E991" s="3" t="n">
        <v>38900</v>
      </c>
      <c r="F991" s="4" t="n">
        <f aca="false">E991-(K991*365)</f>
        <v>38900</v>
      </c>
      <c r="G991" s="2" t="n">
        <f aca="false">YEAR(F991)</f>
        <v>2006</v>
      </c>
      <c r="H991" s="5" t="n">
        <v>3.33</v>
      </c>
      <c r="I991" s="0" t="str">
        <f aca="false">IF(H991&lt;10,"Keiki","NonKeiki")</f>
        <v>Keiki</v>
      </c>
      <c r="J991" s="5" t="n">
        <v>0</v>
      </c>
      <c r="K991" s="6" t="n">
        <f aca="false">(J991/0.017)/365</f>
        <v>0</v>
      </c>
      <c r="L991" s="5" t="n">
        <v>2.65</v>
      </c>
      <c r="M991" s="5" t="s">
        <v>58</v>
      </c>
      <c r="N991" s="0" t="s">
        <v>22</v>
      </c>
      <c r="O991" s="4" t="n">
        <f aca="false">(4*365)+F991</f>
        <v>40360</v>
      </c>
      <c r="P991" s="4" t="str">
        <f aca="false">IF(E991&gt;O991,"Yes","No")</f>
        <v>No</v>
      </c>
    </row>
    <row r="992" customFormat="false" ht="13.2" hidden="false" customHeight="false" outlineLevel="0" collapsed="false">
      <c r="A992" s="1" t="s">
        <v>19</v>
      </c>
      <c r="B992" s="1" t="s">
        <v>20</v>
      </c>
      <c r="C992" s="0" t="n">
        <v>0</v>
      </c>
      <c r="D992" s="2" t="str">
        <f aca="false">+TEXT(E992,"yyyy")</f>
        <v>2006</v>
      </c>
      <c r="E992" s="3" t="n">
        <v>38900</v>
      </c>
      <c r="F992" s="4" t="n">
        <f aca="false">E992-(K992*365)</f>
        <v>38885.8823529412</v>
      </c>
      <c r="G992" s="2" t="n">
        <f aca="false">YEAR(F992)</f>
        <v>2006</v>
      </c>
      <c r="H992" s="5" t="n">
        <v>4.24</v>
      </c>
      <c r="I992" s="0" t="str">
        <f aca="false">IF(H992&lt;10,"Keiki","NonKeiki")</f>
        <v>Keiki</v>
      </c>
      <c r="J992" s="5" t="n">
        <f aca="false">IF(I992="Keiki",H992-4,H992-10)</f>
        <v>0.24</v>
      </c>
      <c r="K992" s="6" t="n">
        <f aca="false">(J992/0.017)/365</f>
        <v>0.0386784850926672</v>
      </c>
      <c r="L992" s="5" t="n">
        <v>3.35</v>
      </c>
      <c r="M992" s="5" t="s">
        <v>58</v>
      </c>
      <c r="N992" s="0" t="s">
        <v>22</v>
      </c>
      <c r="O992" s="4" t="n">
        <f aca="false">(4*365)+F992</f>
        <v>40345.8823529412</v>
      </c>
      <c r="P992" s="4" t="str">
        <f aca="false">IF(E992&gt;O992,"Yes","No")</f>
        <v>No</v>
      </c>
    </row>
    <row r="993" customFormat="false" ht="13.2" hidden="false" customHeight="false" outlineLevel="0" collapsed="false">
      <c r="A993" s="1" t="s">
        <v>19</v>
      </c>
      <c r="B993" s="1" t="s">
        <v>20</v>
      </c>
      <c r="C993" s="0" t="n">
        <v>235</v>
      </c>
      <c r="D993" s="2" t="str">
        <f aca="false">+TEXT(E993,"yyyy")</f>
        <v>2006</v>
      </c>
      <c r="E993" s="3" t="n">
        <v>38915</v>
      </c>
      <c r="F993" s="4" t="n">
        <f aca="false">E993-(K993*365)</f>
        <v>38915</v>
      </c>
      <c r="G993" s="2" t="n">
        <f aca="false">YEAR(F993)</f>
        <v>2006</v>
      </c>
      <c r="H993" s="5" t="n">
        <v>3.65</v>
      </c>
      <c r="I993" s="0" t="str">
        <f aca="false">IF(H993&lt;10,"Keiki","NonKeiki")</f>
        <v>Keiki</v>
      </c>
      <c r="J993" s="5" t="n">
        <v>0</v>
      </c>
      <c r="K993" s="6" t="n">
        <f aca="false">(J993/0.017)/365</f>
        <v>0</v>
      </c>
      <c r="L993" s="5" t="n">
        <v>3.75</v>
      </c>
      <c r="M993" s="5" t="s">
        <v>58</v>
      </c>
      <c r="N993" s="0" t="s">
        <v>23</v>
      </c>
      <c r="O993" s="4" t="n">
        <f aca="false">(4*365)+F993</f>
        <v>40375</v>
      </c>
      <c r="P993" s="4" t="str">
        <f aca="false">IF(E993&gt;O993,"Yes","No")</f>
        <v>No</v>
      </c>
    </row>
    <row r="994" customFormat="false" ht="13.2" hidden="false" customHeight="false" outlineLevel="0" collapsed="false">
      <c r="A994" s="1" t="s">
        <v>19</v>
      </c>
      <c r="B994" s="1" t="s">
        <v>20</v>
      </c>
      <c r="C994" s="0" t="n">
        <v>0</v>
      </c>
      <c r="D994" s="2" t="str">
        <f aca="false">+TEXT(E994,"yyyy")</f>
        <v>2006</v>
      </c>
      <c r="E994" s="3" t="n">
        <v>38915</v>
      </c>
      <c r="F994" s="4" t="n">
        <f aca="false">E994-(K994*365)</f>
        <v>38915</v>
      </c>
      <c r="G994" s="2" t="n">
        <f aca="false">YEAR(F994)</f>
        <v>2006</v>
      </c>
      <c r="H994" s="5" t="n">
        <v>4</v>
      </c>
      <c r="I994" s="0" t="str">
        <f aca="false">IF(H994&lt;10,"Keiki","NonKeiki")</f>
        <v>Keiki</v>
      </c>
      <c r="J994" s="5" t="n">
        <f aca="false">IF(I994="Keiki",H994-4,H994-10)</f>
        <v>0</v>
      </c>
      <c r="K994" s="6" t="n">
        <f aca="false">(J994/0.017)/365</f>
        <v>0</v>
      </c>
      <c r="L994" s="5" t="n">
        <v>4.35</v>
      </c>
      <c r="M994" s="5" t="s">
        <v>58</v>
      </c>
      <c r="N994" s="0" t="s">
        <v>23</v>
      </c>
      <c r="O994" s="4" t="n">
        <f aca="false">(4*365)+F994</f>
        <v>40375</v>
      </c>
      <c r="P994" s="4" t="str">
        <f aca="false">IF(E994&gt;O994,"Yes","No")</f>
        <v>No</v>
      </c>
    </row>
    <row r="995" customFormat="false" ht="13.2" hidden="false" customHeight="false" outlineLevel="0" collapsed="false">
      <c r="A995" s="1" t="s">
        <v>19</v>
      </c>
      <c r="B995" s="1" t="s">
        <v>20</v>
      </c>
      <c r="C995" s="0" t="n">
        <v>0</v>
      </c>
      <c r="D995" s="2" t="str">
        <f aca="false">+TEXT(E995,"yyyy")</f>
        <v>2006</v>
      </c>
      <c r="E995" s="3" t="n">
        <v>38924</v>
      </c>
      <c r="F995" s="4" t="n">
        <f aca="false">E995-(K995*365)</f>
        <v>38924</v>
      </c>
      <c r="G995" s="2" t="n">
        <f aca="false">YEAR(F995)</f>
        <v>2006</v>
      </c>
      <c r="H995" s="5" t="n">
        <v>3.15</v>
      </c>
      <c r="I995" s="0" t="str">
        <f aca="false">IF(H995&lt;10,"Keiki","NonKeiki")</f>
        <v>Keiki</v>
      </c>
      <c r="J995" s="5" t="n">
        <v>0</v>
      </c>
      <c r="K995" s="6" t="n">
        <f aca="false">(J995/0.017)/365</f>
        <v>0</v>
      </c>
      <c r="L995" s="5" t="n">
        <v>3.15</v>
      </c>
      <c r="M995" s="5" t="s">
        <v>58</v>
      </c>
      <c r="N995" s="0" t="s">
        <v>42</v>
      </c>
      <c r="O995" s="4" t="n">
        <f aca="false">(4*365)+F995</f>
        <v>40384</v>
      </c>
      <c r="P995" s="4" t="str">
        <f aca="false">IF(E995&gt;O995,"Yes","No")</f>
        <v>No</v>
      </c>
    </row>
    <row r="996" customFormat="false" ht="13.2" hidden="false" customHeight="false" outlineLevel="0" collapsed="false">
      <c r="A996" s="1" t="s">
        <v>19</v>
      </c>
      <c r="B996" s="1" t="s">
        <v>20</v>
      </c>
      <c r="C996" s="0" t="n">
        <v>0</v>
      </c>
      <c r="D996" s="2" t="str">
        <f aca="false">+TEXT(E996,"yyyy")</f>
        <v>2006</v>
      </c>
      <c r="E996" s="3" t="n">
        <v>38930</v>
      </c>
      <c r="F996" s="4" t="n">
        <f aca="false">E996-(K996*365)</f>
        <v>38930</v>
      </c>
      <c r="G996" s="2" t="n">
        <f aca="false">YEAR(F996)</f>
        <v>2006</v>
      </c>
      <c r="H996" s="5" t="n">
        <v>3.25</v>
      </c>
      <c r="I996" s="0" t="str">
        <f aca="false">IF(H996&lt;10,"Keiki","NonKeiki")</f>
        <v>Keiki</v>
      </c>
      <c r="J996" s="5" t="n">
        <v>0</v>
      </c>
      <c r="K996" s="6" t="n">
        <f aca="false">(J996/0.017)/365</f>
        <v>0</v>
      </c>
      <c r="L996" s="5" t="n">
        <v>3.2</v>
      </c>
      <c r="M996" s="5" t="s">
        <v>58</v>
      </c>
      <c r="N996" s="0" t="s">
        <v>32</v>
      </c>
      <c r="O996" s="4" t="n">
        <f aca="false">(4*365)+F996</f>
        <v>40390</v>
      </c>
      <c r="P996" s="4" t="str">
        <f aca="false">IF(E996&gt;O996,"Yes","No")</f>
        <v>No</v>
      </c>
    </row>
    <row r="997" customFormat="false" ht="13.2" hidden="false" customHeight="false" outlineLevel="0" collapsed="false">
      <c r="A997" s="1" t="s">
        <v>19</v>
      </c>
      <c r="B997" s="1" t="s">
        <v>20</v>
      </c>
      <c r="C997" s="0" t="n">
        <v>317</v>
      </c>
      <c r="D997" s="2" t="str">
        <f aca="false">+TEXT(E997,"yyyy")</f>
        <v>2006</v>
      </c>
      <c r="E997" s="3" t="n">
        <v>38968</v>
      </c>
      <c r="F997" s="4" t="n">
        <f aca="false">E997-(K997*365)</f>
        <v>38968</v>
      </c>
      <c r="G997" s="2" t="n">
        <f aca="false">YEAR(F997)</f>
        <v>2006</v>
      </c>
      <c r="H997" s="5" t="n">
        <v>3.15</v>
      </c>
      <c r="I997" s="0" t="str">
        <f aca="false">IF(H997&lt;10,"Keiki","NonKeiki")</f>
        <v>Keiki</v>
      </c>
      <c r="J997" s="5" t="n">
        <v>0</v>
      </c>
      <c r="K997" s="6" t="n">
        <f aca="false">(J997/0.017)/365</f>
        <v>0</v>
      </c>
      <c r="L997" s="5" t="n">
        <v>3.9</v>
      </c>
      <c r="M997" s="5" t="s">
        <v>58</v>
      </c>
      <c r="N997" s="0" t="s">
        <v>22</v>
      </c>
      <c r="O997" s="4" t="n">
        <f aca="false">(4*365)+F997</f>
        <v>40428</v>
      </c>
      <c r="P997" s="4" t="str">
        <f aca="false">IF(E997&gt;O997,"Yes","No")</f>
        <v>No</v>
      </c>
    </row>
    <row r="998" customFormat="false" ht="13.2" hidden="false" customHeight="false" outlineLevel="0" collapsed="false">
      <c r="A998" s="1" t="s">
        <v>19</v>
      </c>
      <c r="B998" s="1" t="s">
        <v>20</v>
      </c>
      <c r="C998" s="0" t="n">
        <v>0</v>
      </c>
      <c r="D998" s="2" t="str">
        <f aca="false">+TEXT(E998,"yyyy")</f>
        <v>2006</v>
      </c>
      <c r="E998" s="3" t="n">
        <v>38968</v>
      </c>
      <c r="F998" s="4" t="n">
        <f aca="false">E998-(K998*365)</f>
        <v>38968</v>
      </c>
      <c r="G998" s="2" t="n">
        <f aca="false">YEAR(F998)</f>
        <v>2006</v>
      </c>
      <c r="H998" s="5" t="n">
        <v>3.75</v>
      </c>
      <c r="I998" s="0" t="str">
        <f aca="false">IF(H998&lt;10,"Keiki","NonKeiki")</f>
        <v>Keiki</v>
      </c>
      <c r="J998" s="5" t="n">
        <v>0</v>
      </c>
      <c r="K998" s="6" t="n">
        <f aca="false">(J998/0.017)/365</f>
        <v>0</v>
      </c>
      <c r="L998" s="5" t="n">
        <v>4.05</v>
      </c>
      <c r="M998" s="5" t="s">
        <v>58</v>
      </c>
      <c r="N998" s="0" t="s">
        <v>22</v>
      </c>
      <c r="O998" s="4" t="n">
        <f aca="false">(4*365)+F998</f>
        <v>40428</v>
      </c>
      <c r="P998" s="4" t="str">
        <f aca="false">IF(E998&gt;O998,"Yes","No")</f>
        <v>No</v>
      </c>
    </row>
    <row r="999" customFormat="false" ht="13.2" hidden="false" customHeight="false" outlineLevel="0" collapsed="false">
      <c r="A999" s="1" t="s">
        <v>19</v>
      </c>
      <c r="B999" s="1" t="s">
        <v>20</v>
      </c>
      <c r="C999" s="0" t="n">
        <v>0</v>
      </c>
      <c r="D999" s="2" t="str">
        <f aca="false">+TEXT(E999,"yyyy")</f>
        <v>2006</v>
      </c>
      <c r="E999" s="3" t="n">
        <v>38971</v>
      </c>
      <c r="F999" s="4" t="n">
        <f aca="false">E999-(K999*365)</f>
        <v>38971</v>
      </c>
      <c r="G999" s="2" t="n">
        <f aca="false">YEAR(F999)</f>
        <v>2006</v>
      </c>
      <c r="H999" s="5" t="n">
        <v>2.65</v>
      </c>
      <c r="I999" s="0" t="str">
        <f aca="false">IF(H999&lt;10,"Keiki","NonKeiki")</f>
        <v>Keiki</v>
      </c>
      <c r="J999" s="5" t="n">
        <v>0</v>
      </c>
      <c r="K999" s="6" t="n">
        <f aca="false">(J999/0.017)/365</f>
        <v>0</v>
      </c>
      <c r="L999" s="5" t="n">
        <v>2.65</v>
      </c>
      <c r="M999" s="5" t="s">
        <v>58</v>
      </c>
      <c r="N999" s="0" t="s">
        <v>32</v>
      </c>
      <c r="O999" s="4" t="n">
        <f aca="false">(4*365)+F999</f>
        <v>40431</v>
      </c>
      <c r="P999" s="4" t="str">
        <f aca="false">IF(E999&gt;O999,"Yes","No")</f>
        <v>No</v>
      </c>
    </row>
    <row r="1000" customFormat="false" ht="13.2" hidden="false" customHeight="false" outlineLevel="0" collapsed="false">
      <c r="A1000" s="1" t="s">
        <v>19</v>
      </c>
      <c r="B1000" s="1" t="s">
        <v>20</v>
      </c>
      <c r="C1000" s="0" t="n">
        <v>0</v>
      </c>
      <c r="D1000" s="2" t="str">
        <f aca="false">+TEXT(E1000,"yyyy")</f>
        <v>2006</v>
      </c>
      <c r="E1000" s="3" t="n">
        <v>38971</v>
      </c>
      <c r="F1000" s="4" t="n">
        <f aca="false">E1000-(K1000*365)</f>
        <v>38971</v>
      </c>
      <c r="G1000" s="2" t="n">
        <f aca="false">YEAR(F1000)</f>
        <v>2006</v>
      </c>
      <c r="H1000" s="5" t="n">
        <v>3.65</v>
      </c>
      <c r="I1000" s="0" t="str">
        <f aca="false">IF(H1000&lt;10,"Keiki","NonKeiki")</f>
        <v>Keiki</v>
      </c>
      <c r="J1000" s="5" t="n">
        <v>0</v>
      </c>
      <c r="K1000" s="6" t="n">
        <f aca="false">(J1000/0.017)/365</f>
        <v>0</v>
      </c>
      <c r="L1000" s="5" t="n">
        <v>3.65</v>
      </c>
      <c r="M1000" s="5" t="s">
        <v>58</v>
      </c>
      <c r="N1000" s="0" t="s">
        <v>32</v>
      </c>
      <c r="O1000" s="4" t="n">
        <f aca="false">(4*365)+F1000</f>
        <v>40431</v>
      </c>
      <c r="P1000" s="4" t="str">
        <f aca="false">IF(E1000&gt;O1000,"Yes","No")</f>
        <v>No</v>
      </c>
    </row>
    <row r="1001" customFormat="false" ht="13.2" hidden="false" customHeight="false" outlineLevel="0" collapsed="false">
      <c r="A1001" s="1" t="s">
        <v>19</v>
      </c>
      <c r="B1001" s="1" t="s">
        <v>20</v>
      </c>
      <c r="C1001" s="0" t="n">
        <v>0</v>
      </c>
      <c r="D1001" s="2" t="str">
        <f aca="false">+TEXT(E1001,"yyyy")</f>
        <v>2006</v>
      </c>
      <c r="E1001" s="3" t="n">
        <v>38971</v>
      </c>
      <c r="F1001" s="4" t="n">
        <f aca="false">E1001-(K1001*365)</f>
        <v>38971</v>
      </c>
      <c r="G1001" s="2" t="n">
        <f aca="false">YEAR(F1001)</f>
        <v>2006</v>
      </c>
      <c r="H1001" s="5" t="n">
        <v>3.75</v>
      </c>
      <c r="I1001" s="0" t="str">
        <f aca="false">IF(H1001&lt;10,"Keiki","NonKeiki")</f>
        <v>Keiki</v>
      </c>
      <c r="J1001" s="5" t="n">
        <v>0</v>
      </c>
      <c r="K1001" s="6" t="n">
        <f aca="false">(J1001/0.017)/365</f>
        <v>0</v>
      </c>
      <c r="L1001" s="5" t="n">
        <v>3.75</v>
      </c>
      <c r="M1001" s="5" t="s">
        <v>58</v>
      </c>
      <c r="N1001" s="0" t="s">
        <v>32</v>
      </c>
      <c r="O1001" s="4" t="n">
        <f aca="false">(4*365)+F1001</f>
        <v>40431</v>
      </c>
      <c r="P1001" s="4" t="str">
        <f aca="false">IF(E1001&gt;O1001,"Yes","No")</f>
        <v>No</v>
      </c>
    </row>
    <row r="1002" customFormat="false" ht="13.2" hidden="false" customHeight="false" outlineLevel="0" collapsed="false">
      <c r="A1002" s="1" t="s">
        <v>19</v>
      </c>
      <c r="B1002" s="1" t="s">
        <v>20</v>
      </c>
      <c r="C1002" s="0" t="n">
        <v>0</v>
      </c>
      <c r="D1002" s="2" t="str">
        <f aca="false">+TEXT(E1002,"yyyy")</f>
        <v>2006</v>
      </c>
      <c r="E1002" s="3" t="n">
        <v>38971</v>
      </c>
      <c r="F1002" s="4" t="n">
        <f aca="false">E1002-(K1002*365)</f>
        <v>38912.1764705882</v>
      </c>
      <c r="G1002" s="2" t="n">
        <f aca="false">YEAR(F1002)</f>
        <v>2006</v>
      </c>
      <c r="H1002" s="5" t="n">
        <v>5</v>
      </c>
      <c r="I1002" s="0" t="str">
        <f aca="false">IF(H1002&lt;10,"Keiki","NonKeiki")</f>
        <v>Keiki</v>
      </c>
      <c r="J1002" s="5" t="n">
        <f aca="false">IF(I1002="Keiki",H1002-4,H1002-10)</f>
        <v>1</v>
      </c>
      <c r="K1002" s="6" t="n">
        <f aca="false">(J1002/0.017)/365</f>
        <v>0.16116035455278</v>
      </c>
      <c r="L1002" s="5" t="n">
        <v>4.7</v>
      </c>
      <c r="M1002" s="5" t="s">
        <v>58</v>
      </c>
      <c r="N1002" s="0" t="s">
        <v>32</v>
      </c>
      <c r="O1002" s="4" t="n">
        <f aca="false">(4*365)+F1002</f>
        <v>40372.1764705882</v>
      </c>
      <c r="P1002" s="4" t="str">
        <f aca="false">IF(E1002&gt;O1002,"Yes","No")</f>
        <v>No</v>
      </c>
    </row>
    <row r="1003" customFormat="false" ht="13.2" hidden="false" customHeight="false" outlineLevel="0" collapsed="false">
      <c r="A1003" s="1" t="s">
        <v>19</v>
      </c>
      <c r="B1003" s="1" t="s">
        <v>20</v>
      </c>
      <c r="C1003" s="0" t="n">
        <v>0</v>
      </c>
      <c r="D1003" s="2" t="str">
        <f aca="false">+TEXT(E1003,"yyyy")</f>
        <v>2006</v>
      </c>
      <c r="E1003" s="3" t="n">
        <v>38973</v>
      </c>
      <c r="F1003" s="4" t="n">
        <f aca="false">E1003-(K1003*365)</f>
        <v>38973</v>
      </c>
      <c r="G1003" s="2" t="n">
        <f aca="false">YEAR(F1003)</f>
        <v>2006</v>
      </c>
      <c r="H1003" s="5" t="n">
        <v>3.95</v>
      </c>
      <c r="I1003" s="0" t="str">
        <f aca="false">IF(H1003&lt;10,"Keiki","NonKeiki")</f>
        <v>Keiki</v>
      </c>
      <c r="J1003" s="5" t="n">
        <v>0</v>
      </c>
      <c r="K1003" s="6" t="n">
        <f aca="false">(J1003/0.017)/365</f>
        <v>0</v>
      </c>
      <c r="L1003" s="5" t="n">
        <v>3.72</v>
      </c>
      <c r="M1003" s="5" t="s">
        <v>58</v>
      </c>
      <c r="N1003" s="0" t="s">
        <v>23</v>
      </c>
      <c r="O1003" s="4" t="n">
        <f aca="false">(4*365)+F1003</f>
        <v>40433</v>
      </c>
      <c r="P1003" s="4" t="str">
        <f aca="false">IF(E1003&gt;O1003,"Yes","No")</f>
        <v>No</v>
      </c>
    </row>
    <row r="1004" customFormat="false" ht="13.2" hidden="false" customHeight="false" outlineLevel="0" collapsed="false">
      <c r="A1004" s="1" t="s">
        <v>19</v>
      </c>
      <c r="B1004" s="1" t="s">
        <v>20</v>
      </c>
      <c r="C1004" s="0" t="n">
        <v>0</v>
      </c>
      <c r="D1004" s="2" t="str">
        <f aca="false">+TEXT(E1004,"yyyy")</f>
        <v>2006</v>
      </c>
      <c r="E1004" s="3" t="n">
        <v>38973</v>
      </c>
      <c r="F1004" s="4" t="n">
        <f aca="false">E1004-(K1004*365)</f>
        <v>38957.7058823529</v>
      </c>
      <c r="G1004" s="2" t="n">
        <f aca="false">YEAR(F1004)</f>
        <v>2006</v>
      </c>
      <c r="H1004" s="5" t="n">
        <v>4.26</v>
      </c>
      <c r="I1004" s="0" t="str">
        <f aca="false">IF(H1004&lt;10,"Keiki","NonKeiki")</f>
        <v>Keiki</v>
      </c>
      <c r="J1004" s="5" t="n">
        <f aca="false">IF(I1004="Keiki",H1004-4,H1004-10)</f>
        <v>0.26</v>
      </c>
      <c r="K1004" s="6" t="n">
        <f aca="false">(J1004/0.017)/365</f>
        <v>0.0419016921837228</v>
      </c>
      <c r="L1004" s="5" t="n">
        <v>3.69</v>
      </c>
      <c r="M1004" s="5" t="s">
        <v>58</v>
      </c>
      <c r="N1004" s="0" t="s">
        <v>23</v>
      </c>
      <c r="O1004" s="4" t="n">
        <f aca="false">(4*365)+F1004</f>
        <v>40417.7058823529</v>
      </c>
      <c r="P1004" s="4" t="str">
        <f aca="false">IF(E1004&gt;O1004,"Yes","No")</f>
        <v>No</v>
      </c>
    </row>
    <row r="1005" customFormat="false" ht="13.2" hidden="false" customHeight="false" outlineLevel="0" collapsed="false">
      <c r="A1005" s="1" t="s">
        <v>19</v>
      </c>
      <c r="B1005" s="1" t="s">
        <v>20</v>
      </c>
      <c r="C1005" s="0" t="n">
        <v>0</v>
      </c>
      <c r="D1005" s="2" t="str">
        <f aca="false">+TEXT(E1005,"yyyy")</f>
        <v>2006</v>
      </c>
      <c r="E1005" s="3" t="n">
        <v>39000</v>
      </c>
      <c r="F1005" s="4" t="n">
        <f aca="false">E1005-(K1005*365)</f>
        <v>39000</v>
      </c>
      <c r="G1005" s="2" t="n">
        <f aca="false">YEAR(F1005)</f>
        <v>2006</v>
      </c>
      <c r="H1005" s="5" t="n">
        <v>3.37</v>
      </c>
      <c r="I1005" s="0" t="str">
        <f aca="false">IF(H1005&lt;10,"Keiki","NonKeiki")</f>
        <v>Keiki</v>
      </c>
      <c r="J1005" s="5" t="n">
        <v>0</v>
      </c>
      <c r="K1005" s="6" t="n">
        <f aca="false">(J1005/0.017)/365</f>
        <v>0</v>
      </c>
      <c r="L1005" s="5" t="n">
        <v>3.3</v>
      </c>
      <c r="M1005" s="5" t="s">
        <v>58</v>
      </c>
      <c r="N1005" s="0" t="s">
        <v>32</v>
      </c>
      <c r="O1005" s="4" t="n">
        <f aca="false">(4*365)+F1005</f>
        <v>40460</v>
      </c>
      <c r="P1005" s="4" t="str">
        <f aca="false">IF(E1005&gt;O1005,"Yes","No")</f>
        <v>No</v>
      </c>
    </row>
    <row r="1006" customFormat="false" ht="13.2" hidden="false" customHeight="false" outlineLevel="0" collapsed="false">
      <c r="A1006" s="1" t="s">
        <v>19</v>
      </c>
      <c r="B1006" s="1" t="s">
        <v>20</v>
      </c>
      <c r="C1006" s="0" t="n">
        <v>0</v>
      </c>
      <c r="D1006" s="2" t="str">
        <f aca="false">+TEXT(E1006,"yyyy")</f>
        <v>2006</v>
      </c>
      <c r="E1006" s="3" t="n">
        <v>39013</v>
      </c>
      <c r="F1006" s="4" t="n">
        <f aca="false">E1006-(K1006*365)</f>
        <v>38963</v>
      </c>
      <c r="G1006" s="2" t="n">
        <f aca="false">YEAR(F1006)</f>
        <v>2006</v>
      </c>
      <c r="H1006" s="5" t="n">
        <v>4.85</v>
      </c>
      <c r="I1006" s="0" t="str">
        <f aca="false">IF(H1006&lt;10,"Keiki","NonKeiki")</f>
        <v>Keiki</v>
      </c>
      <c r="J1006" s="5" t="n">
        <f aca="false">IF(I1006="Keiki",H1006-4,H1006-10)</f>
        <v>0.85</v>
      </c>
      <c r="K1006" s="6" t="n">
        <f aca="false">(J1006/0.017)/365</f>
        <v>0.136986301369863</v>
      </c>
      <c r="L1006" s="5" t="n">
        <v>4.15</v>
      </c>
      <c r="M1006" s="5" t="s">
        <v>58</v>
      </c>
      <c r="N1006" s="0" t="s">
        <v>22</v>
      </c>
      <c r="O1006" s="4" t="n">
        <f aca="false">(4*365)+F1006</f>
        <v>40423</v>
      </c>
      <c r="P1006" s="4" t="str">
        <f aca="false">IF(E1006&gt;O1006,"Yes","No")</f>
        <v>No</v>
      </c>
    </row>
    <row r="1007" customFormat="false" ht="13.2" hidden="false" customHeight="false" outlineLevel="0" collapsed="false">
      <c r="A1007" s="1" t="s">
        <v>19</v>
      </c>
      <c r="B1007" s="1" t="s">
        <v>20</v>
      </c>
      <c r="C1007" s="0" t="n">
        <v>211</v>
      </c>
      <c r="D1007" s="2" t="str">
        <f aca="false">+TEXT(E1007,"yyyy")</f>
        <v>2006</v>
      </c>
      <c r="E1007" s="3" t="n">
        <v>39013</v>
      </c>
      <c r="F1007" s="4" t="n">
        <f aca="false">E1007-(K1007*365)</f>
        <v>38727.7058823529</v>
      </c>
      <c r="G1007" s="2" t="n">
        <f aca="false">YEAR(F1007)</f>
        <v>2006</v>
      </c>
      <c r="H1007" s="5" t="n">
        <v>8.85</v>
      </c>
      <c r="I1007" s="0" t="str">
        <f aca="false">IF(H1007&lt;10,"Keiki","NonKeiki")</f>
        <v>Keiki</v>
      </c>
      <c r="J1007" s="5" t="n">
        <f aca="false">IF(I1007="Keiki",H1007-4,H1007-10)</f>
        <v>4.85</v>
      </c>
      <c r="K1007" s="6" t="n">
        <f aca="false">(J1007/0.017)/365</f>
        <v>0.781627719580983</v>
      </c>
      <c r="L1007" s="5" t="n">
        <v>7.9</v>
      </c>
      <c r="M1007" s="5" t="s">
        <v>58</v>
      </c>
      <c r="N1007" s="0" t="s">
        <v>22</v>
      </c>
      <c r="O1007" s="4" t="n">
        <f aca="false">(4*365)+F1007</f>
        <v>40187.7058823529</v>
      </c>
      <c r="P1007" s="4" t="str">
        <f aca="false">IF(E1007&gt;O1007,"Yes","No")</f>
        <v>No</v>
      </c>
    </row>
    <row r="1008" customFormat="false" ht="13.2" hidden="false" customHeight="false" outlineLevel="0" collapsed="false">
      <c r="A1008" s="1" t="s">
        <v>19</v>
      </c>
      <c r="B1008" s="1" t="s">
        <v>20</v>
      </c>
      <c r="C1008" s="0" t="n">
        <v>0</v>
      </c>
      <c r="D1008" s="2" t="str">
        <f aca="false">+TEXT(E1008,"yyyy")</f>
        <v>2006</v>
      </c>
      <c r="E1008" s="3" t="n">
        <v>39029</v>
      </c>
      <c r="F1008" s="4" t="n">
        <f aca="false">E1008-(K1008*365)</f>
        <v>39029</v>
      </c>
      <c r="G1008" s="2" t="n">
        <f aca="false">YEAR(F1008)</f>
        <v>2006</v>
      </c>
      <c r="H1008" s="5" t="n">
        <v>3.5</v>
      </c>
      <c r="I1008" s="0" t="str">
        <f aca="false">IF(H1008&lt;10,"Keiki","NonKeiki")</f>
        <v>Keiki</v>
      </c>
      <c r="J1008" s="5" t="n">
        <v>0</v>
      </c>
      <c r="K1008" s="6" t="n">
        <f aca="false">(J1008/0.017)/365</f>
        <v>0</v>
      </c>
      <c r="L1008" s="5" t="n">
        <v>2.84</v>
      </c>
      <c r="M1008" s="5" t="s">
        <v>58</v>
      </c>
      <c r="N1008" s="0" t="s">
        <v>32</v>
      </c>
      <c r="O1008" s="4" t="n">
        <f aca="false">(4*365)+F1008</f>
        <v>40489</v>
      </c>
      <c r="P1008" s="4" t="str">
        <f aca="false">IF(E1008&gt;O1008,"Yes","No")</f>
        <v>No</v>
      </c>
    </row>
    <row r="1009" customFormat="false" ht="13.2" hidden="false" customHeight="false" outlineLevel="0" collapsed="false">
      <c r="A1009" s="1" t="s">
        <v>19</v>
      </c>
      <c r="B1009" s="1" t="s">
        <v>20</v>
      </c>
      <c r="C1009" s="0" t="n">
        <v>0</v>
      </c>
      <c r="D1009" s="2" t="str">
        <f aca="false">+TEXT(E1009,"yyyy")</f>
        <v>2006</v>
      </c>
      <c r="E1009" s="3" t="n">
        <v>39036</v>
      </c>
      <c r="F1009" s="4" t="n">
        <f aca="false">E1009-(K1009*365)</f>
        <v>39036</v>
      </c>
      <c r="G1009" s="2" t="n">
        <f aca="false">YEAR(F1009)</f>
        <v>2006</v>
      </c>
      <c r="H1009" s="5" t="n">
        <v>3.64</v>
      </c>
      <c r="I1009" s="0" t="str">
        <f aca="false">IF(H1009&lt;10,"Keiki","NonKeiki")</f>
        <v>Keiki</v>
      </c>
      <c r="J1009" s="5" t="n">
        <v>0</v>
      </c>
      <c r="K1009" s="6" t="n">
        <f aca="false">(J1009/0.017)/365</f>
        <v>0</v>
      </c>
      <c r="L1009" s="5" t="n">
        <v>3.5</v>
      </c>
      <c r="M1009" s="5" t="s">
        <v>58</v>
      </c>
      <c r="N1009" s="0" t="s">
        <v>42</v>
      </c>
      <c r="O1009" s="4" t="n">
        <f aca="false">(4*365)+F1009</f>
        <v>40496</v>
      </c>
      <c r="P1009" s="4" t="str">
        <f aca="false">IF(E1009&gt;O1009,"Yes","No")</f>
        <v>No</v>
      </c>
    </row>
    <row r="1010" customFormat="false" ht="13.2" hidden="false" customHeight="false" outlineLevel="0" collapsed="false">
      <c r="A1010" s="1" t="s">
        <v>19</v>
      </c>
      <c r="B1010" s="1" t="s">
        <v>20</v>
      </c>
      <c r="C1010" s="0" t="n">
        <v>0</v>
      </c>
      <c r="D1010" s="2" t="str">
        <f aca="false">+TEXT(E1010,"yyyy")</f>
        <v>2006</v>
      </c>
      <c r="E1010" s="3" t="n">
        <v>39036</v>
      </c>
      <c r="F1010" s="4" t="n">
        <f aca="false">E1010-(K1010*365)</f>
        <v>39036</v>
      </c>
      <c r="G1010" s="2" t="n">
        <f aca="false">YEAR(F1010)</f>
        <v>2006</v>
      </c>
      <c r="H1010" s="5" t="n">
        <v>3.85</v>
      </c>
      <c r="I1010" s="0" t="str">
        <f aca="false">IF(H1010&lt;10,"Keiki","NonKeiki")</f>
        <v>Keiki</v>
      </c>
      <c r="J1010" s="5" t="n">
        <v>0</v>
      </c>
      <c r="K1010" s="6" t="n">
        <f aca="false">(J1010/0.017)/365</f>
        <v>0</v>
      </c>
      <c r="L1010" s="5" t="n">
        <v>3.58</v>
      </c>
      <c r="M1010" s="5" t="s">
        <v>58</v>
      </c>
      <c r="N1010" s="0" t="s">
        <v>42</v>
      </c>
      <c r="O1010" s="4" t="n">
        <f aca="false">(4*365)+F1010</f>
        <v>40496</v>
      </c>
      <c r="P1010" s="4" t="str">
        <f aca="false">IF(E1010&gt;O1010,"Yes","No")</f>
        <v>No</v>
      </c>
    </row>
    <row r="1011" customFormat="false" ht="13.2" hidden="false" customHeight="false" outlineLevel="0" collapsed="false">
      <c r="A1011" s="1" t="s">
        <v>19</v>
      </c>
      <c r="B1011" s="1" t="s">
        <v>20</v>
      </c>
      <c r="C1011" s="0" t="n">
        <v>0</v>
      </c>
      <c r="D1011" s="2" t="str">
        <f aca="false">+TEXT(E1011,"yyyy")</f>
        <v>2006</v>
      </c>
      <c r="E1011" s="3" t="n">
        <v>39036</v>
      </c>
      <c r="F1011" s="4" t="n">
        <f aca="false">E1011-(K1011*365)</f>
        <v>38991.2941176471</v>
      </c>
      <c r="G1011" s="2" t="n">
        <f aca="false">YEAR(F1011)</f>
        <v>2006</v>
      </c>
      <c r="H1011" s="5" t="n">
        <v>4.76</v>
      </c>
      <c r="I1011" s="0" t="str">
        <f aca="false">IF(H1011&lt;10,"Keiki","NonKeiki")</f>
        <v>Keiki</v>
      </c>
      <c r="J1011" s="5" t="n">
        <f aca="false">IF(I1011="Keiki",H1011-4,H1011-10)</f>
        <v>0.76</v>
      </c>
      <c r="K1011" s="6" t="n">
        <f aca="false">(J1011/0.017)/365</f>
        <v>0.122481869460113</v>
      </c>
      <c r="L1011" s="5" t="n">
        <v>4.65</v>
      </c>
      <c r="M1011" s="5" t="s">
        <v>58</v>
      </c>
      <c r="N1011" s="0" t="s">
        <v>42</v>
      </c>
      <c r="O1011" s="4" t="n">
        <f aca="false">(4*365)+F1011</f>
        <v>40451.2941176471</v>
      </c>
      <c r="P1011" s="4" t="str">
        <f aca="false">IF(E1011&gt;O1011,"Yes","No")</f>
        <v>No</v>
      </c>
    </row>
    <row r="1012" customFormat="false" ht="13.2" hidden="false" customHeight="false" outlineLevel="0" collapsed="false">
      <c r="A1012" s="1" t="s">
        <v>19</v>
      </c>
      <c r="B1012" s="1" t="s">
        <v>20</v>
      </c>
      <c r="C1012" s="0" t="n">
        <v>0</v>
      </c>
      <c r="D1012" s="2" t="str">
        <f aca="false">+TEXT(E1012,"yyyy")</f>
        <v>2006</v>
      </c>
      <c r="E1012" s="3" t="n">
        <v>39038</v>
      </c>
      <c r="F1012" s="4" t="n">
        <f aca="false">E1012-(K1012*365)</f>
        <v>39038</v>
      </c>
      <c r="G1012" s="2" t="n">
        <f aca="false">YEAR(F1012)</f>
        <v>2006</v>
      </c>
      <c r="H1012" s="5" t="n">
        <v>1.81</v>
      </c>
      <c r="I1012" s="0" t="str">
        <f aca="false">IF(H1012&lt;10,"Keiki","NonKeiki")</f>
        <v>Keiki</v>
      </c>
      <c r="J1012" s="5" t="n">
        <v>0</v>
      </c>
      <c r="K1012" s="6" t="n">
        <f aca="false">(J1012/0.017)/365</f>
        <v>0</v>
      </c>
      <c r="L1012" s="5" t="n">
        <v>1.46</v>
      </c>
      <c r="M1012" s="5" t="s">
        <v>58</v>
      </c>
      <c r="N1012" s="0" t="s">
        <v>43</v>
      </c>
      <c r="O1012" s="4" t="n">
        <f aca="false">(4*365)+F1012</f>
        <v>40498</v>
      </c>
      <c r="P1012" s="4" t="str">
        <f aca="false">IF(E1012&gt;O1012,"Yes","No")</f>
        <v>No</v>
      </c>
    </row>
    <row r="1013" customFormat="false" ht="13.2" hidden="false" customHeight="false" outlineLevel="0" collapsed="false">
      <c r="A1013" s="1" t="s">
        <v>19</v>
      </c>
      <c r="B1013" s="1" t="s">
        <v>20</v>
      </c>
      <c r="C1013" s="0" t="n">
        <v>0</v>
      </c>
      <c r="D1013" s="2" t="str">
        <f aca="false">+TEXT(E1013,"yyyy")</f>
        <v>2006</v>
      </c>
      <c r="E1013" s="3" t="n">
        <v>39038</v>
      </c>
      <c r="F1013" s="4" t="n">
        <f aca="false">E1013-(K1013*365)</f>
        <v>39038</v>
      </c>
      <c r="G1013" s="2" t="n">
        <f aca="false">YEAR(F1013)</f>
        <v>2006</v>
      </c>
      <c r="H1013" s="5" t="n">
        <v>3.35</v>
      </c>
      <c r="I1013" s="0" t="str">
        <f aca="false">IF(H1013&lt;10,"Keiki","NonKeiki")</f>
        <v>Keiki</v>
      </c>
      <c r="J1013" s="5" t="n">
        <v>0</v>
      </c>
      <c r="K1013" s="6" t="n">
        <f aca="false">(J1013/0.017)/365</f>
        <v>0</v>
      </c>
      <c r="L1013" s="5" t="n">
        <v>2.74</v>
      </c>
      <c r="M1013" s="5" t="s">
        <v>58</v>
      </c>
      <c r="N1013" s="0" t="s">
        <v>43</v>
      </c>
      <c r="O1013" s="4" t="n">
        <f aca="false">(4*365)+F1013</f>
        <v>40498</v>
      </c>
      <c r="P1013" s="4" t="str">
        <f aca="false">IF(E1013&gt;O1013,"Yes","No")</f>
        <v>No</v>
      </c>
    </row>
    <row r="1014" customFormat="false" ht="13.2" hidden="false" customHeight="false" outlineLevel="0" collapsed="false">
      <c r="A1014" s="1" t="s">
        <v>19</v>
      </c>
      <c r="B1014" s="1" t="s">
        <v>20</v>
      </c>
      <c r="C1014" s="0" t="n">
        <v>0</v>
      </c>
      <c r="D1014" s="2" t="str">
        <f aca="false">+TEXT(E1014,"yyyy")</f>
        <v>2006</v>
      </c>
      <c r="E1014" s="3" t="n">
        <v>39055</v>
      </c>
      <c r="F1014" s="4" t="n">
        <f aca="false">E1014-(K1014*365)</f>
        <v>39055</v>
      </c>
      <c r="G1014" s="2" t="n">
        <f aca="false">YEAR(F1014)</f>
        <v>2006</v>
      </c>
      <c r="H1014" s="5" t="n">
        <v>2.95</v>
      </c>
      <c r="I1014" s="0" t="str">
        <f aca="false">IF(H1014&lt;10,"Keiki","NonKeiki")</f>
        <v>Keiki</v>
      </c>
      <c r="J1014" s="5" t="n">
        <v>0</v>
      </c>
      <c r="K1014" s="6" t="n">
        <f aca="false">(J1014/0.017)/365</f>
        <v>0</v>
      </c>
      <c r="L1014" s="5" t="n">
        <v>3.2</v>
      </c>
      <c r="M1014" s="5" t="s">
        <v>58</v>
      </c>
      <c r="N1014" s="0" t="s">
        <v>22</v>
      </c>
      <c r="O1014" s="4" t="n">
        <f aca="false">(4*365)+F1014</f>
        <v>40515</v>
      </c>
      <c r="P1014" s="4" t="str">
        <f aca="false">IF(E1014&gt;O1014,"Yes","No")</f>
        <v>No</v>
      </c>
    </row>
    <row r="1015" customFormat="false" ht="13.2" hidden="false" customHeight="false" outlineLevel="0" collapsed="false">
      <c r="A1015" s="1" t="s">
        <v>19</v>
      </c>
      <c r="B1015" s="1" t="s">
        <v>20</v>
      </c>
      <c r="C1015" s="0" t="n">
        <v>209</v>
      </c>
      <c r="D1015" s="2" t="str">
        <f aca="false">+TEXT(E1015,"yyyy")</f>
        <v>2006</v>
      </c>
      <c r="E1015" s="3" t="n">
        <v>39055</v>
      </c>
      <c r="F1015" s="4" t="n">
        <f aca="false">E1015-(K1015*365)</f>
        <v>39055</v>
      </c>
      <c r="G1015" s="2" t="n">
        <f aca="false">YEAR(F1015)</f>
        <v>2006</v>
      </c>
      <c r="H1015" s="5" t="n">
        <v>3.85</v>
      </c>
      <c r="I1015" s="0" t="str">
        <f aca="false">IF(H1015&lt;10,"Keiki","NonKeiki")</f>
        <v>Keiki</v>
      </c>
      <c r="J1015" s="5" t="n">
        <v>0</v>
      </c>
      <c r="K1015" s="6" t="n">
        <f aca="false">(J1015/0.017)/365</f>
        <v>0</v>
      </c>
      <c r="L1015" s="5" t="n">
        <v>4.05</v>
      </c>
      <c r="M1015" s="5" t="s">
        <v>58</v>
      </c>
      <c r="N1015" s="0" t="s">
        <v>22</v>
      </c>
      <c r="O1015" s="4" t="n">
        <f aca="false">(4*365)+F1015</f>
        <v>40515</v>
      </c>
      <c r="P1015" s="4" t="str">
        <f aca="false">IF(E1015&gt;O1015,"Yes","No")</f>
        <v>No</v>
      </c>
    </row>
    <row r="1016" customFormat="false" ht="13.2" hidden="false" customHeight="false" outlineLevel="0" collapsed="false">
      <c r="A1016" s="1" t="s">
        <v>19</v>
      </c>
      <c r="B1016" s="1" t="s">
        <v>20</v>
      </c>
      <c r="C1016" s="0" t="n">
        <v>0</v>
      </c>
      <c r="D1016" s="2" t="str">
        <f aca="false">+TEXT(E1016,"yyyy")</f>
        <v>2006</v>
      </c>
      <c r="E1016" s="3" t="n">
        <v>39055</v>
      </c>
      <c r="F1016" s="4" t="n">
        <f aca="false">E1016-(K1016*365)</f>
        <v>39040.2941176471</v>
      </c>
      <c r="G1016" s="2" t="n">
        <f aca="false">YEAR(F1016)</f>
        <v>2006</v>
      </c>
      <c r="H1016" s="5" t="n">
        <v>4.25</v>
      </c>
      <c r="I1016" s="0" t="str">
        <f aca="false">IF(H1016&lt;10,"Keiki","NonKeiki")</f>
        <v>Keiki</v>
      </c>
      <c r="J1016" s="5" t="n">
        <f aca="false">IF(I1016="Keiki",H1016-4,H1016-10)</f>
        <v>0.25</v>
      </c>
      <c r="K1016" s="6" t="n">
        <f aca="false">(J1016/0.017)/365</f>
        <v>0.040290088638195</v>
      </c>
      <c r="L1016" s="5" t="n">
        <v>4.4</v>
      </c>
      <c r="M1016" s="5" t="s">
        <v>58</v>
      </c>
      <c r="N1016" s="0" t="s">
        <v>22</v>
      </c>
      <c r="O1016" s="4" t="n">
        <f aca="false">(4*365)+F1016</f>
        <v>40500.2941176471</v>
      </c>
      <c r="P1016" s="4" t="str">
        <f aca="false">IF(E1016&gt;O1016,"Yes","No")</f>
        <v>No</v>
      </c>
    </row>
    <row r="1017" customFormat="false" ht="13.2" hidden="false" customHeight="false" outlineLevel="0" collapsed="false">
      <c r="A1017" s="1" t="s">
        <v>19</v>
      </c>
      <c r="B1017" s="1" t="s">
        <v>20</v>
      </c>
      <c r="C1017" s="0" t="n">
        <v>0</v>
      </c>
      <c r="D1017" s="2" t="str">
        <f aca="false">+TEXT(E1017,"yyyy")</f>
        <v>2006</v>
      </c>
      <c r="E1017" s="3" t="n">
        <v>39055</v>
      </c>
      <c r="F1017" s="4" t="n">
        <f aca="false">E1017-(K1017*365)</f>
        <v>39025.5882352941</v>
      </c>
      <c r="G1017" s="2" t="n">
        <f aca="false">YEAR(F1017)</f>
        <v>2006</v>
      </c>
      <c r="H1017" s="5" t="n">
        <v>4.5</v>
      </c>
      <c r="I1017" s="0" t="str">
        <f aca="false">IF(H1017&lt;10,"Keiki","NonKeiki")</f>
        <v>Keiki</v>
      </c>
      <c r="J1017" s="5" t="n">
        <f aca="false">IF(I1017="Keiki",H1017-4,H1017-10)</f>
        <v>0.5</v>
      </c>
      <c r="K1017" s="6" t="n">
        <f aca="false">(J1017/0.017)/365</f>
        <v>0.08058017727639</v>
      </c>
      <c r="L1017" s="5" t="n">
        <v>4.35</v>
      </c>
      <c r="M1017" s="5" t="s">
        <v>58</v>
      </c>
      <c r="N1017" s="0" t="s">
        <v>22</v>
      </c>
      <c r="O1017" s="4" t="n">
        <f aca="false">(4*365)+F1017</f>
        <v>40485.5882352941</v>
      </c>
      <c r="P1017" s="4" t="str">
        <f aca="false">IF(E1017&gt;O1017,"Yes","No")</f>
        <v>No</v>
      </c>
    </row>
    <row r="1018" customFormat="false" ht="13.2" hidden="false" customHeight="false" outlineLevel="0" collapsed="false">
      <c r="A1018" s="1" t="s">
        <v>19</v>
      </c>
      <c r="B1018" s="1" t="s">
        <v>20</v>
      </c>
      <c r="C1018" s="0" t="n">
        <v>0</v>
      </c>
      <c r="D1018" s="2" t="str">
        <f aca="false">+TEXT(E1018,"yyyy")</f>
        <v>2006</v>
      </c>
      <c r="E1018" s="3" t="n">
        <v>39070</v>
      </c>
      <c r="F1018" s="4" t="n">
        <f aca="false">E1018-(K1018*365)</f>
        <v>39040.5882352941</v>
      </c>
      <c r="G1018" s="2" t="n">
        <f aca="false">YEAR(F1018)</f>
        <v>2006</v>
      </c>
      <c r="H1018" s="5" t="n">
        <v>4.5</v>
      </c>
      <c r="I1018" s="0" t="str">
        <f aca="false">IF(H1018&lt;10,"Keiki","NonKeiki")</f>
        <v>Keiki</v>
      </c>
      <c r="J1018" s="5" t="n">
        <f aca="false">IF(I1018="Keiki",H1018-4,H1018-10)</f>
        <v>0.5</v>
      </c>
      <c r="K1018" s="6" t="n">
        <f aca="false">(J1018/0.017)/365</f>
        <v>0.08058017727639</v>
      </c>
      <c r="L1018" s="5" t="n">
        <v>3.73</v>
      </c>
      <c r="M1018" s="5" t="s">
        <v>58</v>
      </c>
      <c r="N1018" s="0" t="s">
        <v>37</v>
      </c>
      <c r="O1018" s="4" t="n">
        <f aca="false">(4*365)+F1018</f>
        <v>40500.5882352941</v>
      </c>
      <c r="P1018" s="4" t="str">
        <f aca="false">IF(E1018&gt;O1018,"Yes","No")</f>
        <v>No</v>
      </c>
    </row>
    <row r="1019" customFormat="false" ht="13.2" hidden="false" customHeight="false" outlineLevel="0" collapsed="false">
      <c r="A1019" s="1" t="s">
        <v>19</v>
      </c>
      <c r="B1019" s="1" t="s">
        <v>20</v>
      </c>
      <c r="C1019" s="0" t="n">
        <v>0</v>
      </c>
      <c r="D1019" s="2" t="str">
        <f aca="false">+TEXT(E1019,"yyyy")</f>
        <v>2006</v>
      </c>
      <c r="E1019" s="3" t="n">
        <v>39079</v>
      </c>
      <c r="F1019" s="4" t="n">
        <f aca="false">E1019-(K1019*365)</f>
        <v>39079</v>
      </c>
      <c r="G1019" s="2" t="n">
        <f aca="false">YEAR(F1019)</f>
        <v>2006</v>
      </c>
      <c r="H1019" s="5" t="n">
        <v>2.4</v>
      </c>
      <c r="I1019" s="0" t="str">
        <f aca="false">IF(H1019&lt;10,"Keiki","NonKeiki")</f>
        <v>Keiki</v>
      </c>
      <c r="J1019" s="5" t="n">
        <v>0</v>
      </c>
      <c r="K1019" s="6" t="n">
        <f aca="false">(J1019/0.017)/365</f>
        <v>0</v>
      </c>
      <c r="L1019" s="5" t="n">
        <v>2.5</v>
      </c>
      <c r="M1019" s="5" t="s">
        <v>58</v>
      </c>
      <c r="N1019" s="0" t="s">
        <v>36</v>
      </c>
      <c r="O1019" s="4" t="n">
        <f aca="false">(4*365)+F1019</f>
        <v>40539</v>
      </c>
      <c r="P1019" s="4" t="str">
        <f aca="false">IF(E1019&gt;O1019,"Yes","No")</f>
        <v>No</v>
      </c>
    </row>
    <row r="1020" customFormat="false" ht="13.2" hidden="false" customHeight="false" outlineLevel="0" collapsed="false">
      <c r="A1020" s="1" t="s">
        <v>19</v>
      </c>
      <c r="B1020" s="1" t="s">
        <v>20</v>
      </c>
      <c r="C1020" s="0" t="n">
        <v>0</v>
      </c>
      <c r="D1020" s="2" t="str">
        <f aca="false">+TEXT(E1020,"yyyy")</f>
        <v>2007</v>
      </c>
      <c r="E1020" s="3" t="n">
        <v>39153</v>
      </c>
      <c r="F1020" s="4" t="n">
        <f aca="false">E1020-(K1020*365)</f>
        <v>38843.5882352941</v>
      </c>
      <c r="G1020" s="2" t="n">
        <f aca="false">YEAR(F1020)</f>
        <v>2006</v>
      </c>
      <c r="H1020" s="5" t="n">
        <v>9.26</v>
      </c>
      <c r="I1020" s="0" t="str">
        <f aca="false">IF(H1020&lt;10,"Keiki","NonKeiki")</f>
        <v>Keiki</v>
      </c>
      <c r="J1020" s="5" t="n">
        <f aca="false">IF(I1020="Keiki",H1020-4,H1020-10)</f>
        <v>5.26</v>
      </c>
      <c r="K1020" s="6" t="n">
        <f aca="false">(J1020/0.017)/365</f>
        <v>0.847703464947623</v>
      </c>
      <c r="L1020" s="5" t="n">
        <v>7.02</v>
      </c>
      <c r="M1020" s="5" t="s">
        <v>58</v>
      </c>
      <c r="N1020" s="0" t="s">
        <v>56</v>
      </c>
      <c r="O1020" s="4" t="n">
        <f aca="false">(4*365)+F1020</f>
        <v>40303.5882352941</v>
      </c>
      <c r="P1020" s="4" t="str">
        <f aca="false">IF(E1020&gt;O1020,"Yes","No")</f>
        <v>No</v>
      </c>
    </row>
    <row r="1021" customFormat="false" ht="13.2" hidden="false" customHeight="false" outlineLevel="0" collapsed="false">
      <c r="A1021" s="1" t="s">
        <v>19</v>
      </c>
      <c r="B1021" s="1" t="s">
        <v>20</v>
      </c>
      <c r="C1021" s="0" t="n">
        <v>277</v>
      </c>
      <c r="D1021" s="2" t="str">
        <f aca="false">+TEXT(E1021,"yyyy")</f>
        <v>2007</v>
      </c>
      <c r="E1021" s="3" t="n">
        <v>39204</v>
      </c>
      <c r="F1021" s="4" t="n">
        <f aca="false">E1021-(K1021*365)</f>
        <v>38955.7647058824</v>
      </c>
      <c r="G1021" s="2" t="n">
        <f aca="false">YEAR(F1021)</f>
        <v>2006</v>
      </c>
      <c r="H1021" s="5" t="n">
        <v>8.22</v>
      </c>
      <c r="I1021" s="0" t="str">
        <f aca="false">IF(H1021&lt;10,"Keiki","NonKeiki")</f>
        <v>Keiki</v>
      </c>
      <c r="J1021" s="5" t="n">
        <f aca="false">IF(I1021="Keiki",H1021-4,H1021-10)</f>
        <v>4.22</v>
      </c>
      <c r="K1021" s="6" t="n">
        <f aca="false">(J1021/0.017)/365</f>
        <v>0.680096696212732</v>
      </c>
      <c r="L1021" s="5" t="n">
        <v>9</v>
      </c>
      <c r="M1021" s="5" t="s">
        <v>58</v>
      </c>
      <c r="N1021" s="0" t="s">
        <v>22</v>
      </c>
      <c r="O1021" s="4" t="n">
        <f aca="false">(4*365)+F1021</f>
        <v>40415.7647058824</v>
      </c>
      <c r="P1021" s="4" t="str">
        <f aca="false">IF(E1021&gt;O1021,"Yes","No")</f>
        <v>No</v>
      </c>
    </row>
    <row r="1022" customFormat="false" ht="13.2" hidden="false" customHeight="false" outlineLevel="0" collapsed="false">
      <c r="A1022" s="1" t="s">
        <v>19</v>
      </c>
      <c r="B1022" s="1" t="s">
        <v>20</v>
      </c>
      <c r="C1022" s="0" t="n">
        <v>0</v>
      </c>
      <c r="D1022" s="2" t="str">
        <f aca="false">+TEXT(E1022,"yyyy")</f>
        <v>2009</v>
      </c>
      <c r="E1022" s="3" t="n">
        <v>39860</v>
      </c>
      <c r="F1022" s="4" t="n">
        <f aca="false">E1022-(K1022*365)</f>
        <v>39043</v>
      </c>
      <c r="G1022" s="2" t="n">
        <f aca="false">YEAR(F1022)</f>
        <v>2006</v>
      </c>
      <c r="H1022" s="5" t="n">
        <v>12.26</v>
      </c>
      <c r="I1022" s="0" t="str">
        <f aca="false">IF(H1022&lt;10,"Keiki","NonKeiki")</f>
        <v>NonKeiki</v>
      </c>
      <c r="J1022" s="5" t="n">
        <f aca="false">IF(I1022="Keiki",H1022-4,H1022-10)</f>
        <v>2.26</v>
      </c>
      <c r="K1022" s="6" t="n">
        <f aca="false">((J1022*200)/365)+1</f>
        <v>2.23835616438356</v>
      </c>
      <c r="L1022" s="5" t="n">
        <v>11.54</v>
      </c>
      <c r="M1022" s="5" t="s">
        <v>58</v>
      </c>
      <c r="N1022" s="0" t="s">
        <v>23</v>
      </c>
      <c r="O1022" s="4" t="n">
        <f aca="false">(4*365)+F1022</f>
        <v>40503</v>
      </c>
      <c r="P1022" s="4" t="str">
        <f aca="false">IF(E1022&gt;O1022,"Yes","No")</f>
        <v>No</v>
      </c>
    </row>
    <row r="1023" customFormat="false" ht="13.2" hidden="false" customHeight="false" outlineLevel="0" collapsed="false">
      <c r="A1023" s="1" t="s">
        <v>19</v>
      </c>
      <c r="B1023" s="1" t="s">
        <v>20</v>
      </c>
      <c r="C1023" s="0" t="n">
        <v>0</v>
      </c>
      <c r="D1023" s="2" t="str">
        <f aca="false">+TEXT(E1023,"yyyy")</f>
        <v>2009</v>
      </c>
      <c r="E1023" s="3" t="n">
        <v>39944</v>
      </c>
      <c r="F1023" s="4" t="n">
        <f aca="false">E1023-(K1023*365)</f>
        <v>38753</v>
      </c>
      <c r="G1023" s="2" t="n">
        <f aca="false">YEAR(F1023)</f>
        <v>2006</v>
      </c>
      <c r="H1023" s="5" t="n">
        <v>14.13</v>
      </c>
      <c r="I1023" s="0" t="str">
        <f aca="false">IF(H1023&lt;10,"Keiki","NonKeiki")</f>
        <v>NonKeiki</v>
      </c>
      <c r="J1023" s="5" t="n">
        <f aca="false">IF(I1023="Keiki",H1023-4,H1023-10)</f>
        <v>4.13</v>
      </c>
      <c r="K1023" s="6" t="n">
        <f aca="false">((J1023*200)/365)+1</f>
        <v>3.26301369863014</v>
      </c>
      <c r="L1023" s="5" t="n">
        <v>10.15</v>
      </c>
      <c r="M1023" s="5" t="s">
        <v>58</v>
      </c>
      <c r="N1023" s="0" t="s">
        <v>32</v>
      </c>
      <c r="O1023" s="4" t="n">
        <f aca="false">(4*365)+F1023</f>
        <v>40213</v>
      </c>
      <c r="P1023" s="4" t="str">
        <f aca="false">IF(E1023&gt;O1023,"Yes","No")</f>
        <v>No</v>
      </c>
    </row>
    <row r="1024" customFormat="false" ht="13.2" hidden="false" customHeight="false" outlineLevel="0" collapsed="false">
      <c r="A1024" s="1" t="s">
        <v>19</v>
      </c>
      <c r="B1024" s="1" t="s">
        <v>20</v>
      </c>
      <c r="C1024" s="0" t="n">
        <v>0</v>
      </c>
      <c r="D1024" s="2" t="str">
        <f aca="false">+TEXT(E1024,"yyyy")</f>
        <v>2009</v>
      </c>
      <c r="E1024" s="3" t="n">
        <v>39954</v>
      </c>
      <c r="F1024" s="4" t="n">
        <f aca="false">E1024-(K1024*365)</f>
        <v>38845</v>
      </c>
      <c r="G1024" s="2" t="n">
        <f aca="false">YEAR(F1024)</f>
        <v>2006</v>
      </c>
      <c r="H1024" s="5" t="n">
        <v>13.72</v>
      </c>
      <c r="I1024" s="0" t="str">
        <f aca="false">IF(H1024&lt;10,"Keiki","NonKeiki")</f>
        <v>NonKeiki</v>
      </c>
      <c r="J1024" s="5" t="n">
        <f aca="false">IF(I1024="Keiki",H1024-4,H1024-10)</f>
        <v>3.72</v>
      </c>
      <c r="K1024" s="6" t="n">
        <f aca="false">((J1024*200)/365)+1</f>
        <v>3.03835616438356</v>
      </c>
      <c r="L1024" s="5" t="n">
        <v>9.08</v>
      </c>
      <c r="M1024" s="5" t="s">
        <v>58</v>
      </c>
      <c r="N1024" s="0" t="s">
        <v>36</v>
      </c>
      <c r="O1024" s="4" t="n">
        <f aca="false">(4*365)+F1024</f>
        <v>40305</v>
      </c>
      <c r="P1024" s="4" t="str">
        <f aca="false">IF(E1024&gt;O1024,"Yes","No")</f>
        <v>No</v>
      </c>
    </row>
    <row r="1025" customFormat="false" ht="13.2" hidden="false" customHeight="false" outlineLevel="0" collapsed="false">
      <c r="A1025" s="1" t="s">
        <v>19</v>
      </c>
      <c r="B1025" s="1" t="s">
        <v>20</v>
      </c>
      <c r="C1025" s="0" t="n">
        <v>0</v>
      </c>
      <c r="D1025" s="2" t="str">
        <f aca="false">+TEXT(E1025,"yyyy")</f>
        <v>2009</v>
      </c>
      <c r="E1025" s="3" t="n">
        <v>39966</v>
      </c>
      <c r="F1025" s="4" t="n">
        <f aca="false">E1025-(K1025*365)</f>
        <v>38733</v>
      </c>
      <c r="G1025" s="2" t="n">
        <f aca="false">YEAR(F1025)</f>
        <v>2006</v>
      </c>
      <c r="H1025" s="5" t="n">
        <v>14.34</v>
      </c>
      <c r="I1025" s="0" t="str">
        <f aca="false">IF(H1025&lt;10,"Keiki","NonKeiki")</f>
        <v>NonKeiki</v>
      </c>
      <c r="J1025" s="5" t="n">
        <f aca="false">IF(I1025="Keiki",H1025-4,H1025-10)</f>
        <v>4.34</v>
      </c>
      <c r="K1025" s="6" t="n">
        <f aca="false">((J1025*200)/365)+1</f>
        <v>3.37808219178082</v>
      </c>
      <c r="L1025" s="5" t="n">
        <v>10.76</v>
      </c>
      <c r="M1025" s="5" t="s">
        <v>58</v>
      </c>
      <c r="N1025" s="0" t="s">
        <v>54</v>
      </c>
      <c r="O1025" s="4" t="n">
        <f aca="false">(3.5*365)+F1025</f>
        <v>40010.5</v>
      </c>
      <c r="P1025" s="4" t="str">
        <f aca="false">IF(E1025&gt;O1025,"Yes","No")</f>
        <v>No</v>
      </c>
    </row>
    <row r="1026" customFormat="false" ht="13.2" hidden="false" customHeight="false" outlineLevel="0" collapsed="false">
      <c r="A1026" s="1" t="s">
        <v>19</v>
      </c>
      <c r="B1026" s="1" t="s">
        <v>20</v>
      </c>
      <c r="C1026" s="0" t="n">
        <v>332</v>
      </c>
      <c r="D1026" s="2" t="str">
        <f aca="false">+TEXT(E1026,"yyyy")</f>
        <v>2009</v>
      </c>
      <c r="E1026" s="3" t="n">
        <v>40067</v>
      </c>
      <c r="F1026" s="4" t="n">
        <f aca="false">E1026-(K1026*365)</f>
        <v>39080</v>
      </c>
      <c r="G1026" s="2" t="n">
        <f aca="false">YEAR(F1026)</f>
        <v>2006</v>
      </c>
      <c r="H1026" s="5" t="n">
        <v>13.11</v>
      </c>
      <c r="I1026" s="0" t="str">
        <f aca="false">IF(H1026&lt;10,"Keiki","NonKeiki")</f>
        <v>NonKeiki</v>
      </c>
      <c r="J1026" s="5" t="n">
        <f aca="false">IF(I1026="Keiki",H1026-4,H1026-10)</f>
        <v>3.11</v>
      </c>
      <c r="K1026" s="6" t="n">
        <f aca="false">((J1026*200)/365)+1</f>
        <v>2.7041095890411</v>
      </c>
      <c r="L1026" s="5" t="n">
        <v>7.7</v>
      </c>
      <c r="M1026" s="5" t="s">
        <v>58</v>
      </c>
      <c r="N1026" s="0" t="s">
        <v>65</v>
      </c>
      <c r="O1026" s="4" t="n">
        <f aca="false">(4*365)+F1026</f>
        <v>40540</v>
      </c>
      <c r="P1026" s="4" t="str">
        <f aca="false">IF(E1026&gt;O1026,"Yes","No")</f>
        <v>No</v>
      </c>
    </row>
    <row r="1027" customFormat="false" ht="13.2" hidden="false" customHeight="false" outlineLevel="0" collapsed="false">
      <c r="A1027" s="1" t="s">
        <v>19</v>
      </c>
      <c r="B1027" s="1" t="s">
        <v>20</v>
      </c>
      <c r="C1027" s="0" t="n">
        <v>0</v>
      </c>
      <c r="D1027" s="2" t="str">
        <f aca="false">+TEXT(E1027,"yyyy")</f>
        <v>2009</v>
      </c>
      <c r="E1027" s="3" t="n">
        <v>40078</v>
      </c>
      <c r="F1027" s="4" t="n">
        <f aca="false">E1027-(K1027*365)</f>
        <v>38807</v>
      </c>
      <c r="G1027" s="2" t="n">
        <f aca="false">YEAR(F1027)</f>
        <v>2006</v>
      </c>
      <c r="H1027" s="5" t="n">
        <v>14.53</v>
      </c>
      <c r="I1027" s="0" t="str">
        <f aca="false">IF(H1027&lt;10,"Keiki","NonKeiki")</f>
        <v>NonKeiki</v>
      </c>
      <c r="J1027" s="5" t="n">
        <f aca="false">IF(I1027="Keiki",H1027-4,H1027-10)</f>
        <v>4.53</v>
      </c>
      <c r="K1027" s="6" t="n">
        <f aca="false">((J1027*200)/365)+1</f>
        <v>3.48219178082192</v>
      </c>
      <c r="L1027" s="5" t="n">
        <v>7.14</v>
      </c>
      <c r="M1027" s="5" t="s">
        <v>58</v>
      </c>
      <c r="N1027" s="0" t="s">
        <v>70</v>
      </c>
      <c r="O1027" s="4" t="n">
        <f aca="false">(3.5*365)+F1027</f>
        <v>40084.5</v>
      </c>
      <c r="P1027" s="4" t="str">
        <f aca="false">IF(E1027&gt;O1027,"Yes","No")</f>
        <v>No</v>
      </c>
    </row>
    <row r="1028" customFormat="false" ht="13.2" hidden="false" customHeight="false" outlineLevel="0" collapsed="false">
      <c r="A1028" s="1" t="s">
        <v>19</v>
      </c>
      <c r="B1028" s="1" t="s">
        <v>20</v>
      </c>
      <c r="C1028" s="0" t="n">
        <v>323</v>
      </c>
      <c r="D1028" s="2" t="str">
        <f aca="false">+TEXT(E1028,"yyyy")</f>
        <v>2009</v>
      </c>
      <c r="E1028" s="3" t="n">
        <v>40110</v>
      </c>
      <c r="F1028" s="4" t="n">
        <f aca="false">E1028-(K1028*365)</f>
        <v>39071</v>
      </c>
      <c r="G1028" s="2" t="n">
        <f aca="false">YEAR(F1028)</f>
        <v>2006</v>
      </c>
      <c r="H1028" s="5" t="n">
        <v>13.37</v>
      </c>
      <c r="I1028" s="0" t="str">
        <f aca="false">IF(H1028&lt;10,"Keiki","NonKeiki")</f>
        <v>NonKeiki</v>
      </c>
      <c r="J1028" s="5" t="n">
        <f aca="false">IF(I1028="Keiki",H1028-4,H1028-10)</f>
        <v>3.37</v>
      </c>
      <c r="K1028" s="6" t="n">
        <f aca="false">((J1028*200)/365)+1</f>
        <v>2.84657534246575</v>
      </c>
      <c r="L1028" s="5" t="n">
        <v>8.62</v>
      </c>
      <c r="M1028" s="5" t="s">
        <v>58</v>
      </c>
      <c r="N1028" s="0" t="s">
        <v>72</v>
      </c>
      <c r="O1028" s="4" t="n">
        <f aca="false">(4*365)+F1028</f>
        <v>40531</v>
      </c>
      <c r="P1028" s="4" t="str">
        <f aca="false">IF(E1028&gt;O1028,"Yes","No")</f>
        <v>No</v>
      </c>
    </row>
    <row r="1029" customFormat="false" ht="13.2" hidden="false" customHeight="false" outlineLevel="0" collapsed="false">
      <c r="A1029" s="1" t="s">
        <v>19</v>
      </c>
      <c r="B1029" s="1" t="s">
        <v>20</v>
      </c>
      <c r="C1029" s="0" t="n">
        <v>0</v>
      </c>
      <c r="D1029" s="2" t="str">
        <f aca="false">+TEXT(E1029,"yyyy")</f>
        <v>2009</v>
      </c>
      <c r="E1029" s="3" t="n">
        <v>40123</v>
      </c>
      <c r="F1029" s="4" t="n">
        <f aca="false">E1029-(K1029*365)</f>
        <v>38888</v>
      </c>
      <c r="G1029" s="2" t="n">
        <f aca="false">YEAR(F1029)</f>
        <v>2006</v>
      </c>
      <c r="H1029" s="5" t="n">
        <v>14.35</v>
      </c>
      <c r="I1029" s="0" t="str">
        <f aca="false">IF(H1029&lt;10,"Keiki","NonKeiki")</f>
        <v>NonKeiki</v>
      </c>
      <c r="J1029" s="5" t="n">
        <f aca="false">IF(I1029="Keiki",H1029-4,H1029-10)</f>
        <v>4.35</v>
      </c>
      <c r="K1029" s="6" t="n">
        <f aca="false">((J1029*200)/365)+1</f>
        <v>3.38356164383562</v>
      </c>
      <c r="L1029" s="5" t="n">
        <v>9.4</v>
      </c>
      <c r="M1029" s="5" t="s">
        <v>58</v>
      </c>
      <c r="N1029" s="0" t="s">
        <v>64</v>
      </c>
      <c r="O1029" s="4" t="n">
        <f aca="false">(3.5*365)+F1029</f>
        <v>40165.5</v>
      </c>
      <c r="P1029" s="4" t="str">
        <f aca="false">IF(E1029&gt;O1029,"Yes","No")</f>
        <v>No</v>
      </c>
    </row>
    <row r="1030" customFormat="false" ht="13.2" hidden="false" customHeight="false" outlineLevel="0" collapsed="false">
      <c r="A1030" s="1" t="s">
        <v>19</v>
      </c>
      <c r="B1030" s="1" t="s">
        <v>20</v>
      </c>
      <c r="C1030" s="0" t="n">
        <v>0</v>
      </c>
      <c r="D1030" s="2" t="str">
        <f aca="false">+TEXT(E1030,"yyyy")</f>
        <v>2009</v>
      </c>
      <c r="E1030" s="3" t="n">
        <v>40123</v>
      </c>
      <c r="F1030" s="4" t="n">
        <f aca="false">E1030-(K1030*365)</f>
        <v>38860</v>
      </c>
      <c r="G1030" s="2" t="n">
        <f aca="false">YEAR(F1030)</f>
        <v>2006</v>
      </c>
      <c r="H1030" s="5" t="n">
        <v>14.49</v>
      </c>
      <c r="I1030" s="0" t="str">
        <f aca="false">IF(H1030&lt;10,"Keiki","NonKeiki")</f>
        <v>NonKeiki</v>
      </c>
      <c r="J1030" s="5" t="n">
        <f aca="false">IF(I1030="Keiki",H1030-4,H1030-10)</f>
        <v>4.49</v>
      </c>
      <c r="K1030" s="6" t="n">
        <f aca="false">((J1030*200)/365)+1</f>
        <v>3.46027397260274</v>
      </c>
      <c r="L1030" s="5" t="n">
        <v>10.28</v>
      </c>
      <c r="M1030" s="5" t="s">
        <v>58</v>
      </c>
      <c r="N1030" s="0" t="s">
        <v>68</v>
      </c>
      <c r="O1030" s="4" t="n">
        <f aca="false">(3.5*365)+F1030</f>
        <v>40137.5</v>
      </c>
      <c r="P1030" s="4" t="str">
        <f aca="false">IF(E1030&gt;O1030,"Yes","No")</f>
        <v>No</v>
      </c>
    </row>
    <row r="1031" customFormat="false" ht="13.2" hidden="false" customHeight="false" outlineLevel="0" collapsed="false">
      <c r="A1031" s="1" t="s">
        <v>19</v>
      </c>
      <c r="B1031" s="1" t="s">
        <v>20</v>
      </c>
      <c r="C1031" s="0" t="n">
        <v>0</v>
      </c>
      <c r="D1031" s="2" t="str">
        <f aca="false">+TEXT(E1031,"yyyy")</f>
        <v>2009</v>
      </c>
      <c r="E1031" s="3" t="n">
        <v>40151</v>
      </c>
      <c r="F1031" s="4" t="n">
        <f aca="false">E1031-(K1031*365)</f>
        <v>38952</v>
      </c>
      <c r="G1031" s="2" t="n">
        <f aca="false">YEAR(F1031)</f>
        <v>2006</v>
      </c>
      <c r="H1031" s="5" t="n">
        <v>14.17</v>
      </c>
      <c r="I1031" s="0" t="str">
        <f aca="false">IF(H1031&lt;10,"Keiki","NonKeiki")</f>
        <v>NonKeiki</v>
      </c>
      <c r="J1031" s="5" t="n">
        <f aca="false">IF(I1031="Keiki",H1031-4,H1031-10)</f>
        <v>4.17</v>
      </c>
      <c r="K1031" s="6" t="n">
        <f aca="false">((J1031*200)/365)+1</f>
        <v>3.28493150684932</v>
      </c>
      <c r="L1031" s="5" t="n">
        <v>10.11</v>
      </c>
      <c r="M1031" s="5" t="s">
        <v>58</v>
      </c>
      <c r="N1031" s="0" t="s">
        <v>68</v>
      </c>
      <c r="O1031" s="4" t="n">
        <f aca="false">(4*365)+F1031</f>
        <v>40412</v>
      </c>
      <c r="P1031" s="4" t="str">
        <f aca="false">IF(E1031&gt;O1031,"Yes","No")</f>
        <v>No</v>
      </c>
    </row>
    <row r="1032" customFormat="false" ht="13.2" hidden="false" customHeight="false" outlineLevel="0" collapsed="false">
      <c r="A1032" s="1" t="s">
        <v>19</v>
      </c>
      <c r="B1032" s="1" t="s">
        <v>20</v>
      </c>
      <c r="C1032" s="0" t="n">
        <v>0</v>
      </c>
      <c r="D1032" s="2" t="str">
        <f aca="false">+TEXT(E1032,"yyyy")</f>
        <v>2009</v>
      </c>
      <c r="E1032" s="3" t="n">
        <v>40165</v>
      </c>
      <c r="F1032" s="4" t="n">
        <f aca="false">E1032-(K1032*365)</f>
        <v>38994</v>
      </c>
      <c r="G1032" s="2" t="n">
        <f aca="false">YEAR(F1032)</f>
        <v>2006</v>
      </c>
      <c r="H1032" s="5" t="n">
        <v>14.03</v>
      </c>
      <c r="I1032" s="0" t="str">
        <f aca="false">IF(H1032&lt;10,"Keiki","NonKeiki")</f>
        <v>NonKeiki</v>
      </c>
      <c r="J1032" s="5" t="n">
        <f aca="false">IF(I1032="Keiki",H1032-4,H1032-10)</f>
        <v>4.03</v>
      </c>
      <c r="K1032" s="6" t="n">
        <f aca="false">((J1032*200)/365)+1</f>
        <v>3.20821917808219</v>
      </c>
      <c r="L1032" s="5" t="n">
        <v>9.68</v>
      </c>
      <c r="M1032" s="5" t="s">
        <v>58</v>
      </c>
      <c r="N1032" s="0" t="s">
        <v>60</v>
      </c>
      <c r="O1032" s="4" t="n">
        <f aca="false">(4*365)+F1032</f>
        <v>40454</v>
      </c>
      <c r="P1032" s="4" t="str">
        <f aca="false">IF(E1032&gt;O1032,"Yes","No")</f>
        <v>No</v>
      </c>
    </row>
    <row r="1033" customFormat="false" ht="13.2" hidden="false" customHeight="false" outlineLevel="0" collapsed="false">
      <c r="A1033" s="1" t="s">
        <v>19</v>
      </c>
      <c r="B1033" s="1" t="s">
        <v>20</v>
      </c>
      <c r="C1033" s="0" t="n">
        <v>0</v>
      </c>
      <c r="D1033" s="2" t="str">
        <f aca="false">+TEXT(E1033,"yyyy")</f>
        <v>2010</v>
      </c>
      <c r="E1033" s="3" t="n">
        <v>40186</v>
      </c>
      <c r="F1033" s="4" t="n">
        <f aca="false">E1033-(K1033*365)</f>
        <v>38965</v>
      </c>
      <c r="G1033" s="2" t="n">
        <f aca="false">YEAR(F1033)</f>
        <v>2006</v>
      </c>
      <c r="H1033" s="5" t="n">
        <v>14.28</v>
      </c>
      <c r="I1033" s="0" t="str">
        <f aca="false">IF(H1033&lt;10,"Keiki","NonKeiki")</f>
        <v>NonKeiki</v>
      </c>
      <c r="J1033" s="5" t="n">
        <f aca="false">IF(I1033="Keiki",H1033-4,H1033-10)</f>
        <v>4.28</v>
      </c>
      <c r="K1033" s="6" t="n">
        <f aca="false">((J1033*200)/365)+1</f>
        <v>3.34520547945205</v>
      </c>
      <c r="L1033" s="5" t="n">
        <v>10.71</v>
      </c>
      <c r="M1033" s="5" t="s">
        <v>58</v>
      </c>
      <c r="N1033" s="0" t="s">
        <v>73</v>
      </c>
      <c r="O1033" s="4" t="n">
        <f aca="false">(3.5*365)+F1033</f>
        <v>40242.5</v>
      </c>
      <c r="P1033" s="4" t="str">
        <f aca="false">IF(E1033&gt;O1033,"Yes","No")</f>
        <v>No</v>
      </c>
    </row>
    <row r="1034" customFormat="false" ht="13.2" hidden="false" customHeight="false" outlineLevel="0" collapsed="false">
      <c r="A1034" s="1" t="s">
        <v>19</v>
      </c>
      <c r="B1034" s="1" t="s">
        <v>20</v>
      </c>
      <c r="C1034" s="0" t="n">
        <v>0</v>
      </c>
      <c r="D1034" s="2" t="str">
        <f aca="false">+TEXT(E1034,"yyyy")</f>
        <v>2010</v>
      </c>
      <c r="E1034" s="3" t="n">
        <v>40198</v>
      </c>
      <c r="F1034" s="4" t="n">
        <f aca="false">E1034-(K1034*365)</f>
        <v>38953</v>
      </c>
      <c r="G1034" s="2" t="n">
        <f aca="false">YEAR(F1034)</f>
        <v>2006</v>
      </c>
      <c r="H1034" s="5" t="n">
        <v>14.4</v>
      </c>
      <c r="I1034" s="0" t="str">
        <f aca="false">IF(H1034&lt;10,"Keiki","NonKeiki")</f>
        <v>NonKeiki</v>
      </c>
      <c r="J1034" s="5" t="n">
        <f aca="false">IF(I1034="Keiki",H1034-4,H1034-10)</f>
        <v>4.4</v>
      </c>
      <c r="K1034" s="6" t="n">
        <f aca="false">((J1034*200)/365)+1</f>
        <v>3.41095890410959</v>
      </c>
      <c r="L1034" s="5" t="n">
        <v>7.84</v>
      </c>
      <c r="M1034" s="5" t="s">
        <v>58</v>
      </c>
      <c r="N1034" s="0" t="s">
        <v>60</v>
      </c>
      <c r="O1034" s="4" t="n">
        <f aca="false">(3.5*365)+F1034</f>
        <v>40230.5</v>
      </c>
      <c r="P1034" s="4" t="str">
        <f aca="false">IF(E1034&gt;O1034,"Yes","No")</f>
        <v>No</v>
      </c>
    </row>
    <row r="1035" customFormat="false" ht="13.2" hidden="false" customHeight="false" outlineLevel="0" collapsed="false">
      <c r="A1035" s="1" t="s">
        <v>19</v>
      </c>
      <c r="B1035" s="1" t="s">
        <v>20</v>
      </c>
      <c r="C1035" s="16"/>
      <c r="D1035" s="2" t="str">
        <f aca="false">+TEXT(E1035,"yyyy")</f>
        <v>2010</v>
      </c>
      <c r="E1035" s="3" t="n">
        <v>40207</v>
      </c>
      <c r="F1035" s="4" t="n">
        <f aca="false">E1035-(K1035*365)</f>
        <v>39072</v>
      </c>
      <c r="G1035" s="2" t="n">
        <f aca="false">YEAR(F1035)</f>
        <v>2006</v>
      </c>
      <c r="H1035" s="5" t="n">
        <v>13.85</v>
      </c>
      <c r="I1035" s="0" t="str">
        <f aca="false">IF(H1035&lt;10,"Keiki","NonKeiki")</f>
        <v>NonKeiki</v>
      </c>
      <c r="J1035" s="5" t="n">
        <f aca="false">IF(I1035="Keiki",H1035-4,H1035-10)</f>
        <v>3.85</v>
      </c>
      <c r="K1035" s="6" t="n">
        <f aca="false">((J1035*200)/365)+1</f>
        <v>3.10958904109589</v>
      </c>
      <c r="L1035" s="5" t="n">
        <v>8.7</v>
      </c>
      <c r="M1035" s="5" t="s">
        <v>58</v>
      </c>
      <c r="N1035" s="0" t="s">
        <v>64</v>
      </c>
      <c r="O1035" s="4" t="n">
        <f aca="false">(4*365)+F1035</f>
        <v>40532</v>
      </c>
      <c r="P1035" s="4" t="str">
        <f aca="false">IF(E1035&gt;O1035,"Yes","No")</f>
        <v>No</v>
      </c>
    </row>
    <row r="1036" customFormat="false" ht="13.2" hidden="false" customHeight="false" outlineLevel="0" collapsed="false">
      <c r="A1036" s="1" t="s">
        <v>19</v>
      </c>
      <c r="B1036" s="1" t="s">
        <v>20</v>
      </c>
      <c r="C1036" s="0" t="n">
        <v>0</v>
      </c>
      <c r="D1036" s="2" t="str">
        <f aca="false">+TEXT(E1036,"yyyy")</f>
        <v>2010</v>
      </c>
      <c r="E1036" s="3" t="n">
        <v>40207</v>
      </c>
      <c r="F1036" s="4" t="n">
        <f aca="false">E1036-(K1036*365)</f>
        <v>38936</v>
      </c>
      <c r="G1036" s="2" t="n">
        <f aca="false">YEAR(F1036)</f>
        <v>2006</v>
      </c>
      <c r="H1036" s="5" t="n">
        <v>14.53</v>
      </c>
      <c r="I1036" s="0" t="str">
        <f aca="false">IF(H1036&lt;10,"Keiki","NonKeiki")</f>
        <v>NonKeiki</v>
      </c>
      <c r="J1036" s="5" t="n">
        <f aca="false">IF(I1036="Keiki",H1036-4,H1036-10)</f>
        <v>4.53</v>
      </c>
      <c r="K1036" s="6" t="n">
        <f aca="false">((J1036*200)/365)+1</f>
        <v>3.48219178082192</v>
      </c>
      <c r="L1036" s="5" t="n">
        <v>9.9</v>
      </c>
      <c r="M1036" s="5" t="s">
        <v>58</v>
      </c>
      <c r="N1036" s="0" t="s">
        <v>67</v>
      </c>
      <c r="O1036" s="4" t="n">
        <f aca="false">(3.5*365)+F1036</f>
        <v>40213.5</v>
      </c>
      <c r="P1036" s="4" t="str">
        <f aca="false">IF(E1036&gt;O1036,"Yes","No")</f>
        <v>No</v>
      </c>
    </row>
    <row r="1037" customFormat="false" ht="13.2" hidden="false" customHeight="false" outlineLevel="0" collapsed="false">
      <c r="A1037" s="1" t="s">
        <v>19</v>
      </c>
      <c r="B1037" s="1" t="s">
        <v>20</v>
      </c>
      <c r="C1037" s="0" t="n">
        <v>352</v>
      </c>
      <c r="D1037" s="2" t="str">
        <f aca="false">+TEXT(E1037,"yyyy")</f>
        <v>2010</v>
      </c>
      <c r="E1037" s="3" t="n">
        <v>40248</v>
      </c>
      <c r="F1037" s="4" t="n">
        <f aca="false">E1037-(K1037*365)</f>
        <v>39023</v>
      </c>
      <c r="G1037" s="2" t="n">
        <f aca="false">YEAR(F1037)</f>
        <v>2006</v>
      </c>
      <c r="H1037" s="5" t="n">
        <v>14.3</v>
      </c>
      <c r="I1037" s="0" t="str">
        <f aca="false">IF(H1037&lt;10,"Keiki","NonKeiki")</f>
        <v>NonKeiki</v>
      </c>
      <c r="J1037" s="5" t="n">
        <f aca="false">IF(I1037="Keiki",H1037-4,H1037-10)</f>
        <v>4.3</v>
      </c>
      <c r="K1037" s="6" t="n">
        <f aca="false">((J1037*200)/365)+1</f>
        <v>3.35616438356164</v>
      </c>
      <c r="L1037" s="5" t="n">
        <v>9.25</v>
      </c>
      <c r="M1037" s="5" t="s">
        <v>58</v>
      </c>
      <c r="N1037" s="3" t="s">
        <v>78</v>
      </c>
      <c r="O1037" s="4" t="n">
        <f aca="false">(3.5*365)+F1037</f>
        <v>40300.5</v>
      </c>
      <c r="P1037" s="4" t="str">
        <f aca="false">IF(E1037&gt;O1037,"Yes","No")</f>
        <v>No</v>
      </c>
    </row>
    <row r="1038" customFormat="false" ht="13.2" hidden="false" customHeight="false" outlineLevel="0" collapsed="false">
      <c r="A1038" s="1" t="s">
        <v>19</v>
      </c>
      <c r="B1038" s="1" t="s">
        <v>20</v>
      </c>
      <c r="C1038" s="0" t="n">
        <v>340</v>
      </c>
      <c r="D1038" s="2" t="str">
        <f aca="false">+TEXT(E1038,"yyyy")</f>
        <v>2010</v>
      </c>
      <c r="E1038" s="3" t="n">
        <v>40288</v>
      </c>
      <c r="F1038" s="4" t="n">
        <f aca="false">E1038-(K1038*365)</f>
        <v>39023</v>
      </c>
      <c r="G1038" s="2" t="n">
        <f aca="false">YEAR(F1038)</f>
        <v>2006</v>
      </c>
      <c r="H1038" s="5" t="n">
        <v>14.5</v>
      </c>
      <c r="I1038" s="0" t="str">
        <f aca="false">IF(H1038&lt;10,"Keiki","NonKeiki")</f>
        <v>NonKeiki</v>
      </c>
      <c r="J1038" s="5" t="n">
        <f aca="false">IF(I1038="Keiki",H1038-4,H1038-10)</f>
        <v>4.5</v>
      </c>
      <c r="K1038" s="6" t="n">
        <f aca="false">((J1038*200)/365)+1</f>
        <v>3.46575342465753</v>
      </c>
      <c r="L1038" s="5" t="n">
        <v>9.6</v>
      </c>
      <c r="M1038" s="5" t="s">
        <v>58</v>
      </c>
      <c r="N1038" s="0" t="s">
        <v>64</v>
      </c>
      <c r="O1038" s="4" t="n">
        <f aca="false">(3.5*365)+F1038</f>
        <v>40300.5</v>
      </c>
      <c r="P1038" s="4" t="str">
        <f aca="false">IF(E1038&gt;O1038,"Yes","No")</f>
        <v>No</v>
      </c>
    </row>
    <row r="1039" customFormat="false" ht="13.2" hidden="false" customHeight="false" outlineLevel="0" collapsed="false">
      <c r="A1039" s="1" t="s">
        <v>19</v>
      </c>
      <c r="B1039" s="1" t="s">
        <v>20</v>
      </c>
      <c r="C1039" s="0" t="n">
        <v>0</v>
      </c>
      <c r="D1039" s="2" t="str">
        <f aca="false">+TEXT(E1039,"yyyy")</f>
        <v>2009</v>
      </c>
      <c r="E1039" s="3" t="n">
        <v>40079</v>
      </c>
      <c r="F1039" s="4" t="n">
        <f aca="false">E1039-(K1039*365)</f>
        <v>38762</v>
      </c>
      <c r="G1039" s="2" t="n">
        <f aca="false">YEAR(F1039)</f>
        <v>2006</v>
      </c>
      <c r="H1039" s="5" t="n">
        <v>14.76</v>
      </c>
      <c r="I1039" s="0" t="str">
        <f aca="false">IF(H1039&lt;10,"Keiki","NonKeiki")</f>
        <v>NonKeiki</v>
      </c>
      <c r="J1039" s="5" t="n">
        <f aca="false">IF(I1039="Keiki",H1039-4,H1039-10)</f>
        <v>4.76</v>
      </c>
      <c r="K1039" s="6" t="n">
        <f aca="false">((J1039*200)/365)+1</f>
        <v>3.60821917808219</v>
      </c>
      <c r="L1039" s="5" t="n">
        <v>9.98</v>
      </c>
      <c r="M1039" s="5" t="s">
        <v>58</v>
      </c>
      <c r="N1039" s="0" t="s">
        <v>63</v>
      </c>
      <c r="O1039" s="4" t="n">
        <f aca="false">(3.5*365)+F1039</f>
        <v>40039.5</v>
      </c>
      <c r="P1039" s="4" t="str">
        <f aca="false">IF(E1039&gt;O1039,"Yes","No")</f>
        <v>Yes</v>
      </c>
    </row>
    <row r="1040" customFormat="false" ht="13.2" hidden="false" customHeight="false" outlineLevel="0" collapsed="false">
      <c r="A1040" s="1" t="s">
        <v>19</v>
      </c>
      <c r="B1040" s="1" t="s">
        <v>20</v>
      </c>
      <c r="C1040" s="0" t="n">
        <v>351</v>
      </c>
      <c r="D1040" s="2" t="str">
        <f aca="false">+TEXT(E1040,"yyyy")</f>
        <v>2009</v>
      </c>
      <c r="E1040" s="3" t="n">
        <v>40110</v>
      </c>
      <c r="F1040" s="4" t="n">
        <f aca="false">E1040-(K1040*365)</f>
        <v>38811</v>
      </c>
      <c r="G1040" s="2" t="n">
        <f aca="false">YEAR(F1040)</f>
        <v>2006</v>
      </c>
      <c r="H1040" s="5" t="n">
        <v>14.67</v>
      </c>
      <c r="I1040" s="0" t="str">
        <f aca="false">IF(H1040&lt;10,"Keiki","NonKeiki")</f>
        <v>NonKeiki</v>
      </c>
      <c r="J1040" s="5" t="n">
        <f aca="false">IF(I1040="Keiki",H1040-4,H1040-10)</f>
        <v>4.67</v>
      </c>
      <c r="K1040" s="6" t="n">
        <f aca="false">((J1040*200)/365)+1</f>
        <v>3.55890410958904</v>
      </c>
      <c r="L1040" s="5" t="n">
        <v>11.39</v>
      </c>
      <c r="M1040" s="5" t="s">
        <v>58</v>
      </c>
      <c r="N1040" s="0" t="s">
        <v>64</v>
      </c>
      <c r="O1040" s="4" t="n">
        <f aca="false">(3.5*365)+F1040</f>
        <v>40088.5</v>
      </c>
      <c r="P1040" s="4" t="str">
        <f aca="false">IF(E1040&gt;O1040,"Yes","No")</f>
        <v>Yes</v>
      </c>
    </row>
    <row r="1041" customFormat="false" ht="13.2" hidden="false" customHeight="false" outlineLevel="0" collapsed="false">
      <c r="A1041" s="1" t="s">
        <v>19</v>
      </c>
      <c r="B1041" s="1" t="s">
        <v>20</v>
      </c>
      <c r="C1041" s="0" t="n">
        <v>335</v>
      </c>
      <c r="D1041" s="2" t="str">
        <f aca="false">+TEXT(E1041,"yyyy")</f>
        <v>2009</v>
      </c>
      <c r="E1041" s="3" t="n">
        <v>40110</v>
      </c>
      <c r="F1041" s="4" t="n">
        <f aca="false">E1041-(K1041*365)</f>
        <v>38797</v>
      </c>
      <c r="G1041" s="2" t="n">
        <f aca="false">YEAR(F1041)</f>
        <v>2006</v>
      </c>
      <c r="H1041" s="5" t="n">
        <v>14.74</v>
      </c>
      <c r="I1041" s="0" t="str">
        <f aca="false">IF(H1041&lt;10,"Keiki","NonKeiki")</f>
        <v>NonKeiki</v>
      </c>
      <c r="J1041" s="5" t="n">
        <f aca="false">IF(I1041="Keiki",H1041-4,H1041-10)</f>
        <v>4.74</v>
      </c>
      <c r="K1041" s="6" t="n">
        <f aca="false">((J1041*200)/365)+1</f>
        <v>3.5972602739726</v>
      </c>
      <c r="L1041" s="5" t="n">
        <v>10.96</v>
      </c>
      <c r="M1041" s="5" t="s">
        <v>58</v>
      </c>
      <c r="N1041" s="0" t="s">
        <v>68</v>
      </c>
      <c r="O1041" s="4" t="n">
        <f aca="false">(3.5*365)+F1041</f>
        <v>40074.5</v>
      </c>
      <c r="P1041" s="4" t="str">
        <f aca="false">IF(E1041&gt;O1041,"Yes","No")</f>
        <v>Yes</v>
      </c>
    </row>
    <row r="1042" customFormat="false" ht="13.2" hidden="false" customHeight="false" outlineLevel="0" collapsed="false">
      <c r="A1042" s="1" t="s">
        <v>19</v>
      </c>
      <c r="B1042" s="1" t="s">
        <v>20</v>
      </c>
      <c r="C1042" s="0" t="n">
        <v>348</v>
      </c>
      <c r="D1042" s="2" t="str">
        <f aca="false">+TEXT(E1042,"yyyy")</f>
        <v>2009</v>
      </c>
      <c r="E1042" s="3" t="n">
        <v>40110</v>
      </c>
      <c r="F1042" s="4" t="n">
        <f aca="false">E1042-(K1042*365)</f>
        <v>38735</v>
      </c>
      <c r="G1042" s="2" t="n">
        <f aca="false">YEAR(F1042)</f>
        <v>2006</v>
      </c>
      <c r="H1042" s="5" t="n">
        <v>15.05</v>
      </c>
      <c r="I1042" s="0" t="str">
        <f aca="false">IF(H1042&lt;10,"Keiki","NonKeiki")</f>
        <v>NonKeiki</v>
      </c>
      <c r="J1042" s="5" t="n">
        <f aca="false">IF(I1042="Keiki",H1042-4,H1042-10)</f>
        <v>5.05</v>
      </c>
      <c r="K1042" s="6" t="n">
        <f aca="false">((J1042*200)/365)+1</f>
        <v>3.76712328767123</v>
      </c>
      <c r="L1042" s="5" t="n">
        <v>10.04</v>
      </c>
      <c r="M1042" s="5" t="s">
        <v>58</v>
      </c>
      <c r="N1042" s="0" t="s">
        <v>68</v>
      </c>
      <c r="O1042" s="4" t="n">
        <f aca="false">(3.5*365)+F1042</f>
        <v>40012.5</v>
      </c>
      <c r="P1042" s="4" t="str">
        <f aca="false">IF(E1042&gt;O1042,"Yes","No")</f>
        <v>Yes</v>
      </c>
    </row>
    <row r="1043" customFormat="false" ht="13.2" hidden="false" customHeight="false" outlineLevel="0" collapsed="false">
      <c r="A1043" s="1" t="s">
        <v>19</v>
      </c>
      <c r="B1043" s="1" t="s">
        <v>20</v>
      </c>
      <c r="C1043" s="0" t="n">
        <v>0</v>
      </c>
      <c r="D1043" s="2" t="str">
        <f aca="false">+TEXT(E1043,"yyyy")</f>
        <v>2009</v>
      </c>
      <c r="E1043" s="3" t="n">
        <v>40123</v>
      </c>
      <c r="F1043" s="4" t="n">
        <f aca="false">E1043-(K1043*365)</f>
        <v>38814</v>
      </c>
      <c r="G1043" s="2" t="n">
        <f aca="false">YEAR(F1043)</f>
        <v>2006</v>
      </c>
      <c r="H1043" s="5" t="n">
        <v>14.72</v>
      </c>
      <c r="I1043" s="0" t="str">
        <f aca="false">IF(H1043&lt;10,"Keiki","NonKeiki")</f>
        <v>NonKeiki</v>
      </c>
      <c r="J1043" s="5" t="n">
        <f aca="false">IF(I1043="Keiki",H1043-4,H1043-10)</f>
        <v>4.72</v>
      </c>
      <c r="K1043" s="6" t="n">
        <f aca="false">((J1043*200)/365)+1</f>
        <v>3.58630136986301</v>
      </c>
      <c r="L1043" s="5" t="n">
        <v>10.68</v>
      </c>
      <c r="M1043" s="5" t="s">
        <v>58</v>
      </c>
      <c r="N1043" s="0" t="s">
        <v>72</v>
      </c>
      <c r="O1043" s="4" t="n">
        <f aca="false">(3.5*365)+F1043</f>
        <v>40091.5</v>
      </c>
      <c r="P1043" s="4" t="str">
        <f aca="false">IF(E1043&gt;O1043,"Yes","No")</f>
        <v>Yes</v>
      </c>
    </row>
    <row r="1044" customFormat="false" ht="13.2" hidden="false" customHeight="false" outlineLevel="0" collapsed="false">
      <c r="A1044" s="1" t="s">
        <v>19</v>
      </c>
      <c r="B1044" s="1" t="s">
        <v>20</v>
      </c>
      <c r="C1044" s="0" t="n">
        <v>0</v>
      </c>
      <c r="D1044" s="2" t="str">
        <f aca="false">+TEXT(E1044,"yyyy")</f>
        <v>2009</v>
      </c>
      <c r="E1044" s="3" t="n">
        <v>40123</v>
      </c>
      <c r="F1044" s="4" t="n">
        <f aca="false">E1044-(K1044*365)</f>
        <v>38758</v>
      </c>
      <c r="G1044" s="2" t="n">
        <f aca="false">YEAR(F1044)</f>
        <v>2006</v>
      </c>
      <c r="H1044" s="5" t="n">
        <v>15</v>
      </c>
      <c r="I1044" s="0" t="str">
        <f aca="false">IF(H1044&lt;10,"Keiki","NonKeiki")</f>
        <v>NonKeiki</v>
      </c>
      <c r="J1044" s="5" t="n">
        <f aca="false">IF(I1044="Keiki",H1044-4,H1044-10)</f>
        <v>5</v>
      </c>
      <c r="K1044" s="6" t="n">
        <f aca="false">((J1044*200)/365)+1</f>
        <v>3.73972602739726</v>
      </c>
      <c r="L1044" s="5" t="n">
        <v>10.13</v>
      </c>
      <c r="M1044" s="5" t="s">
        <v>58</v>
      </c>
      <c r="N1044" s="0" t="s">
        <v>64</v>
      </c>
      <c r="O1044" s="4" t="n">
        <f aca="false">(3.5*365)+F1044</f>
        <v>40035.5</v>
      </c>
      <c r="P1044" s="4" t="str">
        <f aca="false">IF(E1044&gt;O1044,"Yes","No")</f>
        <v>Yes</v>
      </c>
    </row>
    <row r="1045" customFormat="false" ht="13.2" hidden="false" customHeight="false" outlineLevel="0" collapsed="false">
      <c r="A1045" s="1" t="s">
        <v>19</v>
      </c>
      <c r="B1045" s="1" t="s">
        <v>20</v>
      </c>
      <c r="C1045" s="0" t="n">
        <v>0</v>
      </c>
      <c r="D1045" s="2" t="str">
        <f aca="false">+TEXT(E1045,"yyyy")</f>
        <v>2009</v>
      </c>
      <c r="E1045" s="3" t="n">
        <v>40123</v>
      </c>
      <c r="F1045" s="4" t="n">
        <f aca="false">E1045-(K1045*365)</f>
        <v>38736</v>
      </c>
      <c r="G1045" s="2" t="n">
        <f aca="false">YEAR(F1045)</f>
        <v>2006</v>
      </c>
      <c r="H1045" s="5" t="n">
        <v>15.11</v>
      </c>
      <c r="I1045" s="0" t="str">
        <f aca="false">IF(H1045&lt;10,"Keiki","NonKeiki")</f>
        <v>NonKeiki</v>
      </c>
      <c r="J1045" s="5" t="n">
        <f aca="false">IF(I1045="Keiki",H1045-4,H1045-10)</f>
        <v>5.11</v>
      </c>
      <c r="K1045" s="6" t="n">
        <f aca="false">((J1045*200)/365)+1</f>
        <v>3.8</v>
      </c>
      <c r="L1045" s="5" t="n">
        <v>10.32</v>
      </c>
      <c r="M1045" s="5" t="s">
        <v>58</v>
      </c>
      <c r="N1045" s="0" t="s">
        <v>64</v>
      </c>
      <c r="O1045" s="4" t="n">
        <f aca="false">(3.5*365)+F1045</f>
        <v>40013.5</v>
      </c>
      <c r="P1045" s="4" t="str">
        <f aca="false">IF(E1045&gt;O1045,"Yes","No")</f>
        <v>Yes</v>
      </c>
    </row>
    <row r="1046" customFormat="false" ht="13.2" hidden="false" customHeight="false" outlineLevel="0" collapsed="false">
      <c r="A1046" s="1" t="s">
        <v>19</v>
      </c>
      <c r="B1046" s="1" t="s">
        <v>20</v>
      </c>
      <c r="C1046" s="0" t="n">
        <v>0</v>
      </c>
      <c r="D1046" s="2" t="str">
        <f aca="false">+TEXT(E1046,"yyyy")</f>
        <v>2009</v>
      </c>
      <c r="E1046" s="3" t="n">
        <v>40135</v>
      </c>
      <c r="F1046" s="4" t="n">
        <f aca="false">E1046-(K1046*365)</f>
        <v>38722</v>
      </c>
      <c r="G1046" s="2" t="n">
        <f aca="false">YEAR(F1046)</f>
        <v>2006</v>
      </c>
      <c r="H1046" s="5" t="n">
        <v>15.24</v>
      </c>
      <c r="I1046" s="0" t="str">
        <f aca="false">IF(H1046&lt;10,"Keiki","NonKeiki")</f>
        <v>NonKeiki</v>
      </c>
      <c r="J1046" s="5" t="n">
        <f aca="false">IF(I1046="Keiki",H1046-4,H1046-10)</f>
        <v>5.24</v>
      </c>
      <c r="K1046" s="6" t="n">
        <f aca="false">((J1046*200)/365)+1</f>
        <v>3.87123287671233</v>
      </c>
      <c r="L1046" s="5" t="n">
        <v>10.57</v>
      </c>
      <c r="M1046" s="5" t="s">
        <v>58</v>
      </c>
      <c r="N1046" s="0" t="s">
        <v>64</v>
      </c>
      <c r="O1046" s="4" t="n">
        <f aca="false">(3.5*365)+F1046</f>
        <v>39999.5</v>
      </c>
      <c r="P1046" s="4" t="str">
        <f aca="false">IF(E1046&gt;O1046,"Yes","No")</f>
        <v>Yes</v>
      </c>
    </row>
    <row r="1047" customFormat="false" ht="13.2" hidden="false" customHeight="false" outlineLevel="0" collapsed="false">
      <c r="A1047" s="1" t="s">
        <v>19</v>
      </c>
      <c r="B1047" s="1" t="s">
        <v>20</v>
      </c>
      <c r="C1047" s="0" t="n">
        <v>0</v>
      </c>
      <c r="D1047" s="2" t="str">
        <f aca="false">+TEXT(E1047,"yyyy")</f>
        <v>2009</v>
      </c>
      <c r="E1047" s="3" t="n">
        <v>40135</v>
      </c>
      <c r="F1047" s="4" t="n">
        <f aca="false">E1047-(K1047*365)</f>
        <v>38720</v>
      </c>
      <c r="G1047" s="2" t="n">
        <f aca="false">YEAR(F1047)</f>
        <v>2006</v>
      </c>
      <c r="H1047" s="5" t="n">
        <v>15.25</v>
      </c>
      <c r="I1047" s="0" t="str">
        <f aca="false">IF(H1047&lt;10,"Keiki","NonKeiki")</f>
        <v>NonKeiki</v>
      </c>
      <c r="J1047" s="5" t="n">
        <f aca="false">IF(I1047="Keiki",H1047-4,H1047-10)</f>
        <v>5.25</v>
      </c>
      <c r="K1047" s="6" t="n">
        <f aca="false">((J1047*200)/365)+1</f>
        <v>3.87671232876712</v>
      </c>
      <c r="L1047" s="5" t="n">
        <v>10.81</v>
      </c>
      <c r="M1047" s="5" t="s">
        <v>58</v>
      </c>
      <c r="N1047" s="0" t="s">
        <v>60</v>
      </c>
      <c r="O1047" s="4" t="n">
        <f aca="false">(3.5*365)+F1047</f>
        <v>39997.5</v>
      </c>
      <c r="P1047" s="4" t="str">
        <f aca="false">IF(E1047&gt;O1047,"Yes","No")</f>
        <v>Yes</v>
      </c>
    </row>
    <row r="1048" customFormat="false" ht="13.2" hidden="false" customHeight="false" outlineLevel="0" collapsed="false">
      <c r="A1048" s="1" t="s">
        <v>19</v>
      </c>
      <c r="B1048" s="1" t="s">
        <v>20</v>
      </c>
      <c r="C1048" s="0" t="n">
        <v>0</v>
      </c>
      <c r="D1048" s="2" t="str">
        <f aca="false">+TEXT(E1048,"yyyy")</f>
        <v>2009</v>
      </c>
      <c r="E1048" s="3" t="n">
        <v>40137</v>
      </c>
      <c r="F1048" s="4" t="n">
        <f aca="false">E1048-(K1048*365)</f>
        <v>38766</v>
      </c>
      <c r="G1048" s="2" t="n">
        <f aca="false">YEAR(F1048)</f>
        <v>2006</v>
      </c>
      <c r="H1048" s="5" t="n">
        <v>15.03</v>
      </c>
      <c r="I1048" s="0" t="str">
        <f aca="false">IF(H1048&lt;10,"Keiki","NonKeiki")</f>
        <v>NonKeiki</v>
      </c>
      <c r="J1048" s="5" t="n">
        <f aca="false">IF(I1048="Keiki",H1048-4,H1048-10)</f>
        <v>5.03</v>
      </c>
      <c r="K1048" s="6" t="n">
        <f aca="false">((J1048*200)/365)+1</f>
        <v>3.75616438356164</v>
      </c>
      <c r="L1048" s="5" t="n">
        <v>10.27</v>
      </c>
      <c r="M1048" s="5" t="s">
        <v>58</v>
      </c>
      <c r="N1048" s="0" t="s">
        <v>68</v>
      </c>
      <c r="O1048" s="4" t="n">
        <f aca="false">(3.5*365)+F1048</f>
        <v>40043.5</v>
      </c>
      <c r="P1048" s="4" t="str">
        <f aca="false">IF(E1048&gt;O1048,"Yes","No")</f>
        <v>Yes</v>
      </c>
    </row>
    <row r="1049" customFormat="false" ht="13.2" hidden="false" customHeight="false" outlineLevel="0" collapsed="false">
      <c r="A1049" s="1" t="s">
        <v>19</v>
      </c>
      <c r="B1049" s="1" t="s">
        <v>20</v>
      </c>
      <c r="C1049" s="0" t="n">
        <v>0</v>
      </c>
      <c r="D1049" s="2" t="str">
        <f aca="false">+TEXT(E1049,"yyyy")</f>
        <v>2009</v>
      </c>
      <c r="E1049" s="3" t="n">
        <v>40137</v>
      </c>
      <c r="F1049" s="4" t="n">
        <f aca="false">E1049-(K1049*365)</f>
        <v>38754</v>
      </c>
      <c r="G1049" s="2" t="n">
        <f aca="false">YEAR(F1049)</f>
        <v>2006</v>
      </c>
      <c r="H1049" s="5" t="n">
        <v>15.09</v>
      </c>
      <c r="I1049" s="0" t="str">
        <f aca="false">IF(H1049&lt;10,"Keiki","NonKeiki")</f>
        <v>NonKeiki</v>
      </c>
      <c r="J1049" s="5" t="n">
        <f aca="false">IF(I1049="Keiki",H1049-4,H1049-10)</f>
        <v>5.09</v>
      </c>
      <c r="K1049" s="6" t="n">
        <f aca="false">((J1049*200)/365)+1</f>
        <v>3.78904109589041</v>
      </c>
      <c r="L1049" s="5" t="n">
        <v>10.87</v>
      </c>
      <c r="M1049" s="5" t="s">
        <v>58</v>
      </c>
      <c r="N1049" s="0" t="s">
        <v>67</v>
      </c>
      <c r="O1049" s="4" t="n">
        <f aca="false">(3.5*365)+F1049</f>
        <v>40031.5</v>
      </c>
      <c r="P1049" s="4" t="str">
        <f aca="false">IF(E1049&gt;O1049,"Yes","No")</f>
        <v>Yes</v>
      </c>
    </row>
    <row r="1050" customFormat="false" ht="13.2" hidden="false" customHeight="false" outlineLevel="0" collapsed="false">
      <c r="A1050" s="1" t="s">
        <v>19</v>
      </c>
      <c r="B1050" s="1" t="s">
        <v>20</v>
      </c>
      <c r="C1050" s="0" t="n">
        <v>0</v>
      </c>
      <c r="D1050" s="2" t="str">
        <f aca="false">+TEXT(E1050,"yyyy")</f>
        <v>2009</v>
      </c>
      <c r="E1050" s="3" t="n">
        <v>40137</v>
      </c>
      <c r="F1050" s="4" t="n">
        <f aca="false">E1050-(K1050*365)</f>
        <v>38740</v>
      </c>
      <c r="G1050" s="2" t="n">
        <f aca="false">YEAR(F1050)</f>
        <v>2006</v>
      </c>
      <c r="H1050" s="5" t="n">
        <v>15.16</v>
      </c>
      <c r="I1050" s="0" t="str">
        <f aca="false">IF(H1050&lt;10,"Keiki","NonKeiki")</f>
        <v>NonKeiki</v>
      </c>
      <c r="J1050" s="5" t="n">
        <f aca="false">IF(I1050="Keiki",H1050-4,H1050-10)</f>
        <v>5.16</v>
      </c>
      <c r="K1050" s="6" t="n">
        <f aca="false">((J1050*200)/365)+1</f>
        <v>3.82739726027397</v>
      </c>
      <c r="L1050" s="5" t="n">
        <v>10.68</v>
      </c>
      <c r="M1050" s="5" t="s">
        <v>58</v>
      </c>
      <c r="N1050" s="0" t="s">
        <v>67</v>
      </c>
      <c r="O1050" s="4" t="n">
        <f aca="false">(3.5*365)+F1050</f>
        <v>40017.5</v>
      </c>
      <c r="P1050" s="4" t="str">
        <f aca="false">IF(E1050&gt;O1050,"Yes","No")</f>
        <v>Yes</v>
      </c>
    </row>
    <row r="1051" customFormat="false" ht="13.2" hidden="false" customHeight="false" outlineLevel="0" collapsed="false">
      <c r="A1051" s="1" t="s">
        <v>19</v>
      </c>
      <c r="B1051" s="1" t="s">
        <v>20</v>
      </c>
      <c r="C1051" s="0" t="n">
        <v>0</v>
      </c>
      <c r="D1051" s="2" t="str">
        <f aca="false">+TEXT(E1051,"yyyy")</f>
        <v>2009</v>
      </c>
      <c r="E1051" s="3" t="n">
        <v>40151</v>
      </c>
      <c r="F1051" s="4" t="n">
        <f aca="false">E1051-(K1051*365)</f>
        <v>38872</v>
      </c>
      <c r="G1051" s="2" t="n">
        <f aca="false">YEAR(F1051)</f>
        <v>2006</v>
      </c>
      <c r="H1051" s="5" t="n">
        <v>14.57</v>
      </c>
      <c r="I1051" s="0" t="str">
        <f aca="false">IF(H1051&lt;10,"Keiki","NonKeiki")</f>
        <v>NonKeiki</v>
      </c>
      <c r="J1051" s="5" t="n">
        <f aca="false">IF(I1051="Keiki",H1051-4,H1051-10)</f>
        <v>4.57</v>
      </c>
      <c r="K1051" s="6" t="n">
        <f aca="false">((J1051*200)/365)+1</f>
        <v>3.5041095890411</v>
      </c>
      <c r="L1051" s="5" t="n">
        <v>10.17</v>
      </c>
      <c r="M1051" s="5" t="s">
        <v>58</v>
      </c>
      <c r="N1051" s="0" t="s">
        <v>60</v>
      </c>
      <c r="O1051" s="4" t="n">
        <f aca="false">(3.5*365)+F1051</f>
        <v>40149.5</v>
      </c>
      <c r="P1051" s="4" t="str">
        <f aca="false">IF(E1051&gt;O1051,"Yes","No")</f>
        <v>Yes</v>
      </c>
    </row>
    <row r="1052" customFormat="false" ht="13.2" hidden="false" customHeight="false" outlineLevel="0" collapsed="false">
      <c r="A1052" s="1" t="s">
        <v>19</v>
      </c>
      <c r="B1052" s="1" t="s">
        <v>20</v>
      </c>
      <c r="C1052" s="0" t="n">
        <v>0</v>
      </c>
      <c r="D1052" s="2" t="str">
        <f aca="false">+TEXT(E1052,"yyyy")</f>
        <v>2010</v>
      </c>
      <c r="E1052" s="3" t="n">
        <v>40186</v>
      </c>
      <c r="F1052" s="4" t="n">
        <f aca="false">E1052-(K1052*365)</f>
        <v>38879</v>
      </c>
      <c r="G1052" s="2" t="n">
        <f aca="false">YEAR(F1052)</f>
        <v>2006</v>
      </c>
      <c r="H1052" s="5" t="n">
        <v>14.71</v>
      </c>
      <c r="I1052" s="0" t="str">
        <f aca="false">IF(H1052&lt;10,"Keiki","NonKeiki")</f>
        <v>NonKeiki</v>
      </c>
      <c r="J1052" s="5" t="n">
        <f aca="false">IF(I1052="Keiki",H1052-4,H1052-10)</f>
        <v>4.71</v>
      </c>
      <c r="K1052" s="6" t="n">
        <f aca="false">((J1052*200)/365)+1</f>
        <v>3.58082191780822</v>
      </c>
      <c r="L1052" s="5" t="n">
        <v>10.47</v>
      </c>
      <c r="M1052" s="5" t="s">
        <v>58</v>
      </c>
      <c r="N1052" s="0" t="s">
        <v>68</v>
      </c>
      <c r="O1052" s="4" t="n">
        <f aca="false">(3.5*365)+F1052</f>
        <v>40156.5</v>
      </c>
      <c r="P1052" s="4" t="str">
        <f aca="false">IF(E1052&gt;O1052,"Yes","No")</f>
        <v>Yes</v>
      </c>
    </row>
    <row r="1053" customFormat="false" ht="13.2" hidden="false" customHeight="false" outlineLevel="0" collapsed="false">
      <c r="A1053" s="1" t="s">
        <v>19</v>
      </c>
      <c r="B1053" s="1" t="s">
        <v>20</v>
      </c>
      <c r="C1053" s="0" t="n">
        <v>0</v>
      </c>
      <c r="D1053" s="2" t="str">
        <f aca="false">+TEXT(E1053,"yyyy")</f>
        <v>2010</v>
      </c>
      <c r="E1053" s="3" t="n">
        <v>40186</v>
      </c>
      <c r="F1053" s="4" t="n">
        <f aca="false">E1053-(K1053*365)</f>
        <v>38819</v>
      </c>
      <c r="G1053" s="2" t="n">
        <f aca="false">YEAR(F1053)</f>
        <v>2006</v>
      </c>
      <c r="H1053" s="5" t="n">
        <v>15.01</v>
      </c>
      <c r="I1053" s="0" t="str">
        <f aca="false">IF(H1053&lt;10,"Keiki","NonKeiki")</f>
        <v>NonKeiki</v>
      </c>
      <c r="J1053" s="5" t="n">
        <f aca="false">IF(I1053="Keiki",H1053-4,H1053-10)</f>
        <v>5.01</v>
      </c>
      <c r="K1053" s="6" t="n">
        <f aca="false">((J1053*200)/365)+1</f>
        <v>3.74520547945206</v>
      </c>
      <c r="L1053" s="5" t="n">
        <v>11.62</v>
      </c>
      <c r="M1053" s="5" t="s">
        <v>58</v>
      </c>
      <c r="N1053" s="0" t="s">
        <v>71</v>
      </c>
      <c r="O1053" s="4" t="n">
        <f aca="false">(3.5*365)+F1053</f>
        <v>40096.5</v>
      </c>
      <c r="P1053" s="4" t="str">
        <f aca="false">IF(E1053&gt;O1053,"Yes","No")</f>
        <v>Yes</v>
      </c>
    </row>
    <row r="1054" customFormat="false" ht="13.2" hidden="false" customHeight="false" outlineLevel="0" collapsed="false">
      <c r="A1054" s="1" t="s">
        <v>19</v>
      </c>
      <c r="B1054" s="1" t="s">
        <v>20</v>
      </c>
      <c r="C1054" s="0" t="n">
        <v>0</v>
      </c>
      <c r="D1054" s="2" t="str">
        <f aca="false">+TEXT(E1054,"yyyy")</f>
        <v>2010</v>
      </c>
      <c r="E1054" s="3" t="n">
        <v>40186</v>
      </c>
      <c r="F1054" s="4" t="n">
        <f aca="false">E1054-(K1054*365)</f>
        <v>38805</v>
      </c>
      <c r="G1054" s="2" t="n">
        <f aca="false">YEAR(F1054)</f>
        <v>2006</v>
      </c>
      <c r="H1054" s="5" t="n">
        <v>15.08</v>
      </c>
      <c r="I1054" s="0" t="str">
        <f aca="false">IF(H1054&lt;10,"Keiki","NonKeiki")</f>
        <v>NonKeiki</v>
      </c>
      <c r="J1054" s="5" t="n">
        <f aca="false">IF(I1054="Keiki",H1054-4,H1054-10)</f>
        <v>5.08</v>
      </c>
      <c r="K1054" s="6" t="n">
        <f aca="false">((J1054*200)/365)+1</f>
        <v>3.78356164383562</v>
      </c>
      <c r="L1054" s="5" t="n">
        <v>10.09</v>
      </c>
      <c r="M1054" s="5" t="s">
        <v>58</v>
      </c>
      <c r="N1054" s="0" t="s">
        <v>71</v>
      </c>
      <c r="O1054" s="4" t="n">
        <f aca="false">(3.5*365)+F1054</f>
        <v>40082.5</v>
      </c>
      <c r="P1054" s="4" t="str">
        <f aca="false">IF(E1054&gt;O1054,"Yes","No")</f>
        <v>Yes</v>
      </c>
    </row>
    <row r="1055" customFormat="false" ht="13.2" hidden="false" customHeight="false" outlineLevel="0" collapsed="false">
      <c r="A1055" s="1" t="s">
        <v>19</v>
      </c>
      <c r="B1055" s="1" t="s">
        <v>20</v>
      </c>
      <c r="C1055" s="0" t="n">
        <v>0</v>
      </c>
      <c r="D1055" s="2" t="str">
        <f aca="false">+TEXT(E1055,"yyyy")</f>
        <v>2010</v>
      </c>
      <c r="E1055" s="3" t="n">
        <v>40186</v>
      </c>
      <c r="F1055" s="4" t="n">
        <f aca="false">E1055-(K1055*365)</f>
        <v>38775</v>
      </c>
      <c r="G1055" s="2" t="n">
        <f aca="false">YEAR(F1055)</f>
        <v>2006</v>
      </c>
      <c r="H1055" s="5" t="n">
        <v>15.23</v>
      </c>
      <c r="I1055" s="0" t="str">
        <f aca="false">IF(H1055&lt;10,"Keiki","NonKeiki")</f>
        <v>NonKeiki</v>
      </c>
      <c r="J1055" s="5" t="n">
        <f aca="false">IF(I1055="Keiki",H1055-4,H1055-10)</f>
        <v>5.23</v>
      </c>
      <c r="K1055" s="6" t="n">
        <f aca="false">((J1055*200)/365)+1</f>
        <v>3.86575342465753</v>
      </c>
      <c r="L1055" s="5" t="n">
        <v>9.59</v>
      </c>
      <c r="M1055" s="5" t="s">
        <v>58</v>
      </c>
      <c r="N1055" s="0" t="s">
        <v>71</v>
      </c>
      <c r="O1055" s="4" t="n">
        <f aca="false">(3.5*365)+F1055</f>
        <v>40052.5</v>
      </c>
      <c r="P1055" s="4" t="str">
        <f aca="false">IF(E1055&gt;O1055,"Yes","No")</f>
        <v>Yes</v>
      </c>
    </row>
    <row r="1056" customFormat="false" ht="13.2" hidden="false" customHeight="false" outlineLevel="0" collapsed="false">
      <c r="A1056" s="1" t="s">
        <v>19</v>
      </c>
      <c r="B1056" s="1" t="s">
        <v>20</v>
      </c>
      <c r="C1056" s="0" t="n">
        <v>0</v>
      </c>
      <c r="D1056" s="2" t="str">
        <f aca="false">+TEXT(E1056,"yyyy")</f>
        <v>2010</v>
      </c>
      <c r="E1056" s="3" t="n">
        <v>40186</v>
      </c>
      <c r="F1056" s="4" t="n">
        <f aca="false">E1056-(K1056*365)</f>
        <v>38755</v>
      </c>
      <c r="G1056" s="2" t="n">
        <f aca="false">YEAR(F1056)</f>
        <v>2006</v>
      </c>
      <c r="H1056" s="5" t="n">
        <v>15.33</v>
      </c>
      <c r="I1056" s="0" t="str">
        <f aca="false">IF(H1056&lt;10,"Keiki","NonKeiki")</f>
        <v>NonKeiki</v>
      </c>
      <c r="J1056" s="5" t="n">
        <f aca="false">IF(I1056="Keiki",H1056-4,H1056-10)</f>
        <v>5.33</v>
      </c>
      <c r="K1056" s="6" t="n">
        <f aca="false">((J1056*200)/365)+1</f>
        <v>3.92054794520548</v>
      </c>
      <c r="L1056" s="5" t="n">
        <v>9.1</v>
      </c>
      <c r="M1056" s="5" t="s">
        <v>58</v>
      </c>
      <c r="N1056" s="0" t="s">
        <v>72</v>
      </c>
      <c r="O1056" s="4" t="n">
        <f aca="false">(3.5*365)+F1056</f>
        <v>40032.5</v>
      </c>
      <c r="P1056" s="4" t="str">
        <f aca="false">IF(E1056&gt;O1056,"Yes","No")</f>
        <v>Yes</v>
      </c>
    </row>
    <row r="1057" customFormat="false" ht="13.2" hidden="false" customHeight="false" outlineLevel="0" collapsed="false">
      <c r="A1057" s="1" t="s">
        <v>19</v>
      </c>
      <c r="B1057" s="1" t="s">
        <v>20</v>
      </c>
      <c r="C1057" s="0" t="n">
        <v>0</v>
      </c>
      <c r="D1057" s="2" t="str">
        <f aca="false">+TEXT(E1057,"yyyy")</f>
        <v>2010</v>
      </c>
      <c r="E1057" s="3" t="n">
        <v>40186</v>
      </c>
      <c r="F1057" s="4" t="n">
        <f aca="false">E1057-(K1057*365)</f>
        <v>38737</v>
      </c>
      <c r="G1057" s="2" t="n">
        <f aca="false">YEAR(F1057)</f>
        <v>2006</v>
      </c>
      <c r="H1057" s="5" t="n">
        <v>15.42</v>
      </c>
      <c r="I1057" s="0" t="str">
        <f aca="false">IF(H1057&lt;10,"Keiki","NonKeiki")</f>
        <v>NonKeiki</v>
      </c>
      <c r="J1057" s="5" t="n">
        <f aca="false">IF(I1057="Keiki",H1057-4,H1057-10)</f>
        <v>5.42</v>
      </c>
      <c r="K1057" s="6" t="n">
        <f aca="false">((J1057*200)/365)+1</f>
        <v>3.96986301369863</v>
      </c>
      <c r="L1057" s="5" t="n">
        <v>10.35</v>
      </c>
      <c r="M1057" s="5" t="s">
        <v>58</v>
      </c>
      <c r="N1057" s="0" t="s">
        <v>73</v>
      </c>
      <c r="O1057" s="4" t="n">
        <f aca="false">(3.5*365)+F1057</f>
        <v>40014.5</v>
      </c>
      <c r="P1057" s="4" t="str">
        <f aca="false">IF(E1057&gt;O1057,"Yes","No")</f>
        <v>Yes</v>
      </c>
    </row>
    <row r="1058" customFormat="false" ht="13.2" hidden="false" customHeight="false" outlineLevel="0" collapsed="false">
      <c r="A1058" s="1" t="s">
        <v>19</v>
      </c>
      <c r="B1058" s="1" t="s">
        <v>20</v>
      </c>
      <c r="C1058" s="0" t="n">
        <v>0</v>
      </c>
      <c r="D1058" s="2" t="str">
        <f aca="false">+TEXT(E1058,"yyyy")</f>
        <v>2010</v>
      </c>
      <c r="E1058" s="3" t="n">
        <v>40186</v>
      </c>
      <c r="F1058" s="4" t="n">
        <f aca="false">E1058-(K1058*365)</f>
        <v>38721</v>
      </c>
      <c r="G1058" s="2" t="n">
        <f aca="false">YEAR(F1058)</f>
        <v>2006</v>
      </c>
      <c r="H1058" s="5" t="n">
        <v>15.5</v>
      </c>
      <c r="I1058" s="0" t="str">
        <f aca="false">IF(H1058&lt;10,"Keiki","NonKeiki")</f>
        <v>NonKeiki</v>
      </c>
      <c r="J1058" s="5" t="n">
        <f aca="false">IF(I1058="Keiki",H1058-4,H1058-10)</f>
        <v>5.5</v>
      </c>
      <c r="K1058" s="6" t="n">
        <f aca="false">((J1058*200)/365)+1</f>
        <v>4.01369863013699</v>
      </c>
      <c r="L1058" s="5" t="n">
        <v>10.58</v>
      </c>
      <c r="M1058" s="5" t="s">
        <v>58</v>
      </c>
      <c r="N1058" s="0" t="s">
        <v>68</v>
      </c>
      <c r="O1058" s="4" t="n">
        <f aca="false">(3.5*365)+F1058</f>
        <v>39998.5</v>
      </c>
      <c r="P1058" s="4" t="str">
        <f aca="false">IF(E1058&gt;O1058,"Yes","No")</f>
        <v>Yes</v>
      </c>
    </row>
    <row r="1059" customFormat="false" ht="13.2" hidden="false" customHeight="false" outlineLevel="0" collapsed="false">
      <c r="A1059" s="1" t="s">
        <v>19</v>
      </c>
      <c r="B1059" s="1" t="s">
        <v>20</v>
      </c>
      <c r="C1059" s="0" t="n">
        <v>0</v>
      </c>
      <c r="D1059" s="2" t="str">
        <f aca="false">+TEXT(E1059,"yyyy")</f>
        <v>2010</v>
      </c>
      <c r="E1059" s="3" t="n">
        <v>40206</v>
      </c>
      <c r="F1059" s="4" t="n">
        <f aca="false">E1059-(K1059*365)</f>
        <v>38911</v>
      </c>
      <c r="G1059" s="2" t="n">
        <f aca="false">YEAR(F1059)</f>
        <v>2006</v>
      </c>
      <c r="H1059" s="5" t="n">
        <v>14.65</v>
      </c>
      <c r="I1059" s="0" t="str">
        <f aca="false">IF(H1059&lt;10,"Keiki","NonKeiki")</f>
        <v>NonKeiki</v>
      </c>
      <c r="J1059" s="5" t="n">
        <f aca="false">IF(I1059="Keiki",H1059-4,H1059-10)</f>
        <v>4.65</v>
      </c>
      <c r="K1059" s="6" t="n">
        <f aca="false">((J1059*200)/365)+1</f>
        <v>3.54794520547945</v>
      </c>
      <c r="L1059" s="5" t="n">
        <v>9.5</v>
      </c>
      <c r="M1059" s="5" t="s">
        <v>58</v>
      </c>
      <c r="N1059" s="0" t="s">
        <v>60</v>
      </c>
      <c r="O1059" s="4" t="n">
        <f aca="false">(3.5*365)+F1059</f>
        <v>40188.5</v>
      </c>
      <c r="P1059" s="4" t="str">
        <f aca="false">IF(E1059&gt;O1059,"Yes","No")</f>
        <v>Yes</v>
      </c>
    </row>
    <row r="1060" customFormat="false" ht="13.2" hidden="false" customHeight="false" outlineLevel="0" collapsed="false">
      <c r="A1060" s="1" t="s">
        <v>19</v>
      </c>
      <c r="B1060" s="1" t="s">
        <v>20</v>
      </c>
      <c r="C1060" s="0" t="n">
        <v>0</v>
      </c>
      <c r="D1060" s="2" t="str">
        <f aca="false">+TEXT(E1060,"yyyy")</f>
        <v>2010</v>
      </c>
      <c r="E1060" s="3" t="n">
        <v>40206</v>
      </c>
      <c r="F1060" s="4" t="n">
        <f aca="false">E1060-(K1060*365)</f>
        <v>38891</v>
      </c>
      <c r="G1060" s="2" t="n">
        <f aca="false">YEAR(F1060)</f>
        <v>2006</v>
      </c>
      <c r="H1060" s="5" t="n">
        <v>14.75</v>
      </c>
      <c r="I1060" s="0" t="str">
        <f aca="false">IF(H1060&lt;10,"Keiki","NonKeiki")</f>
        <v>NonKeiki</v>
      </c>
      <c r="J1060" s="5" t="n">
        <f aca="false">IF(I1060="Keiki",H1060-4,H1060-10)</f>
        <v>4.75</v>
      </c>
      <c r="K1060" s="6" t="n">
        <f aca="false">((J1060*200)/365)+1</f>
        <v>3.6027397260274</v>
      </c>
      <c r="L1060" s="5" t="n">
        <v>9.73</v>
      </c>
      <c r="M1060" s="5" t="s">
        <v>58</v>
      </c>
      <c r="N1060" s="0" t="s">
        <v>72</v>
      </c>
      <c r="O1060" s="4" t="n">
        <f aca="false">(3.5*365)+F1060</f>
        <v>40168.5</v>
      </c>
      <c r="P1060" s="4" t="str">
        <f aca="false">IF(E1060&gt;O1060,"Yes","No")</f>
        <v>Yes</v>
      </c>
    </row>
    <row r="1061" customFormat="false" ht="13.2" hidden="false" customHeight="false" outlineLevel="0" collapsed="false">
      <c r="A1061" s="1" t="s">
        <v>19</v>
      </c>
      <c r="B1061" s="1" t="s">
        <v>20</v>
      </c>
      <c r="C1061" s="0" t="n">
        <v>0</v>
      </c>
      <c r="D1061" s="2" t="str">
        <f aca="false">+TEXT(E1061,"yyyy")</f>
        <v>2010</v>
      </c>
      <c r="E1061" s="3" t="n">
        <v>40206</v>
      </c>
      <c r="F1061" s="4" t="n">
        <f aca="false">E1061-(K1061*365)</f>
        <v>38825</v>
      </c>
      <c r="G1061" s="2" t="n">
        <f aca="false">YEAR(F1061)</f>
        <v>2006</v>
      </c>
      <c r="H1061" s="5" t="n">
        <v>15.08</v>
      </c>
      <c r="I1061" s="0" t="str">
        <f aca="false">IF(H1061&lt;10,"Keiki","NonKeiki")</f>
        <v>NonKeiki</v>
      </c>
      <c r="J1061" s="5" t="n">
        <f aca="false">IF(I1061="Keiki",H1061-4,H1061-10)</f>
        <v>5.08</v>
      </c>
      <c r="K1061" s="6" t="n">
        <f aca="false">((J1061*200)/365)+1</f>
        <v>3.78356164383562</v>
      </c>
      <c r="L1061" s="5" t="n">
        <v>9.8</v>
      </c>
      <c r="M1061" s="5" t="s">
        <v>58</v>
      </c>
      <c r="N1061" s="0" t="s">
        <v>68</v>
      </c>
      <c r="O1061" s="4" t="n">
        <f aca="false">(3.5*365)+F1061</f>
        <v>40102.5</v>
      </c>
      <c r="P1061" s="4" t="str">
        <f aca="false">IF(E1061&gt;O1061,"Yes","No")</f>
        <v>Yes</v>
      </c>
    </row>
    <row r="1062" customFormat="false" ht="13.2" hidden="false" customHeight="false" outlineLevel="0" collapsed="false">
      <c r="A1062" s="1" t="s">
        <v>19</v>
      </c>
      <c r="B1062" s="1" t="s">
        <v>20</v>
      </c>
      <c r="C1062" s="0" t="n">
        <v>0</v>
      </c>
      <c r="D1062" s="2" t="str">
        <f aca="false">+TEXT(E1062,"yyyy")</f>
        <v>2010</v>
      </c>
      <c r="E1062" s="3" t="n">
        <v>40206</v>
      </c>
      <c r="F1062" s="4" t="n">
        <f aca="false">E1062-(K1062*365)</f>
        <v>38809</v>
      </c>
      <c r="G1062" s="2" t="n">
        <f aca="false">YEAR(F1062)</f>
        <v>2006</v>
      </c>
      <c r="H1062" s="5" t="n">
        <v>15.16</v>
      </c>
      <c r="I1062" s="0" t="str">
        <f aca="false">IF(H1062&lt;10,"Keiki","NonKeiki")</f>
        <v>NonKeiki</v>
      </c>
      <c r="J1062" s="5" t="n">
        <f aca="false">IF(I1062="Keiki",H1062-4,H1062-10)</f>
        <v>5.16</v>
      </c>
      <c r="K1062" s="6" t="n">
        <f aca="false">((J1062*200)/365)+1</f>
        <v>3.82739726027397</v>
      </c>
      <c r="L1062" s="5" t="n">
        <v>8.9</v>
      </c>
      <c r="M1062" s="5" t="s">
        <v>58</v>
      </c>
      <c r="N1062" s="0" t="s">
        <v>72</v>
      </c>
      <c r="O1062" s="4" t="n">
        <f aca="false">(3.5*365)+F1062</f>
        <v>40086.5</v>
      </c>
      <c r="P1062" s="4" t="str">
        <f aca="false">IF(E1062&gt;O1062,"Yes","No")</f>
        <v>Yes</v>
      </c>
    </row>
    <row r="1063" customFormat="false" ht="13.2" hidden="false" customHeight="false" outlineLevel="0" collapsed="false">
      <c r="A1063" s="1" t="s">
        <v>19</v>
      </c>
      <c r="B1063" s="1" t="s">
        <v>20</v>
      </c>
      <c r="C1063" s="0" t="n">
        <v>0</v>
      </c>
      <c r="D1063" s="2" t="str">
        <f aca="false">+TEXT(E1063,"yyyy")</f>
        <v>2010</v>
      </c>
      <c r="E1063" s="3" t="n">
        <v>40207</v>
      </c>
      <c r="F1063" s="4" t="n">
        <f aca="false">E1063-(K1063*365)</f>
        <v>38876</v>
      </c>
      <c r="G1063" s="2" t="n">
        <f aca="false">YEAR(F1063)</f>
        <v>2006</v>
      </c>
      <c r="H1063" s="5" t="n">
        <v>14.83</v>
      </c>
      <c r="I1063" s="0" t="str">
        <f aca="false">IF(H1063&lt;10,"Keiki","NonKeiki")</f>
        <v>NonKeiki</v>
      </c>
      <c r="J1063" s="5" t="n">
        <f aca="false">IF(I1063="Keiki",H1063-4,H1063-10)</f>
        <v>4.83</v>
      </c>
      <c r="K1063" s="6" t="n">
        <f aca="false">((J1063*200)/365)+1</f>
        <v>3.64657534246575</v>
      </c>
      <c r="L1063" s="5" t="n">
        <v>8.91</v>
      </c>
      <c r="M1063" s="5" t="s">
        <v>58</v>
      </c>
      <c r="N1063" s="0" t="s">
        <v>71</v>
      </c>
      <c r="O1063" s="4" t="n">
        <f aca="false">(3.5*365)+F1063</f>
        <v>40153.5</v>
      </c>
      <c r="P1063" s="4" t="str">
        <f aca="false">IF(E1063&gt;O1063,"Yes","No")</f>
        <v>Yes</v>
      </c>
    </row>
    <row r="1064" customFormat="false" ht="13.2" hidden="false" customHeight="false" outlineLevel="0" collapsed="false">
      <c r="A1064" s="1" t="s">
        <v>19</v>
      </c>
      <c r="B1064" s="1" t="s">
        <v>20</v>
      </c>
      <c r="C1064" s="0" t="n">
        <v>0</v>
      </c>
      <c r="D1064" s="2" t="str">
        <f aca="false">+TEXT(E1064,"yyyy")</f>
        <v>2010</v>
      </c>
      <c r="E1064" s="3" t="n">
        <v>40207</v>
      </c>
      <c r="F1064" s="4" t="n">
        <f aca="false">E1064-(K1064*365)</f>
        <v>38808</v>
      </c>
      <c r="G1064" s="2" t="n">
        <f aca="false">YEAR(F1064)</f>
        <v>2006</v>
      </c>
      <c r="H1064" s="5" t="n">
        <v>15.17</v>
      </c>
      <c r="I1064" s="0" t="str">
        <f aca="false">IF(H1064&lt;10,"Keiki","NonKeiki")</f>
        <v>NonKeiki</v>
      </c>
      <c r="J1064" s="5" t="n">
        <f aca="false">IF(I1064="Keiki",H1064-4,H1064-10)</f>
        <v>5.17</v>
      </c>
      <c r="K1064" s="6" t="n">
        <f aca="false">((J1064*200)/365)+1</f>
        <v>3.83287671232877</v>
      </c>
      <c r="L1064" s="5" t="n">
        <v>9.51</v>
      </c>
      <c r="M1064" s="5" t="s">
        <v>58</v>
      </c>
      <c r="N1064" s="0" t="s">
        <v>64</v>
      </c>
      <c r="O1064" s="4" t="n">
        <f aca="false">(3.5*365)+F1064</f>
        <v>40085.5</v>
      </c>
      <c r="P1064" s="4" t="str">
        <f aca="false">IF(E1064&gt;O1064,"Yes","No")</f>
        <v>Yes</v>
      </c>
    </row>
    <row r="1065" customFormat="false" ht="13.2" hidden="false" customHeight="false" outlineLevel="0" collapsed="false">
      <c r="A1065" s="1" t="s">
        <v>19</v>
      </c>
      <c r="B1065" s="1" t="s">
        <v>20</v>
      </c>
      <c r="C1065" s="0" t="n">
        <v>0</v>
      </c>
      <c r="D1065" s="2" t="str">
        <f aca="false">+TEXT(E1065,"yyyy")</f>
        <v>2010</v>
      </c>
      <c r="E1065" s="3" t="n">
        <v>40207</v>
      </c>
      <c r="F1065" s="4" t="n">
        <f aca="false">E1065-(K1065*365)</f>
        <v>38802</v>
      </c>
      <c r="G1065" s="2" t="n">
        <f aca="false">YEAR(F1065)</f>
        <v>2006</v>
      </c>
      <c r="H1065" s="5" t="n">
        <v>15.2</v>
      </c>
      <c r="I1065" s="0" t="str">
        <f aca="false">IF(H1065&lt;10,"Keiki","NonKeiki")</f>
        <v>NonKeiki</v>
      </c>
      <c r="J1065" s="5" t="n">
        <f aca="false">IF(I1065="Keiki",H1065-4,H1065-10)</f>
        <v>5.2</v>
      </c>
      <c r="K1065" s="6" t="n">
        <f aca="false">((J1065*200)/365)+1</f>
        <v>3.84931506849315</v>
      </c>
      <c r="L1065" s="5" t="n">
        <v>9.22</v>
      </c>
      <c r="M1065" s="5" t="s">
        <v>58</v>
      </c>
      <c r="N1065" s="0" t="s">
        <v>71</v>
      </c>
      <c r="O1065" s="4" t="n">
        <f aca="false">(3.5*365)+F1065</f>
        <v>40079.5</v>
      </c>
      <c r="P1065" s="4" t="str">
        <f aca="false">IF(E1065&gt;O1065,"Yes","No")</f>
        <v>Yes</v>
      </c>
    </row>
    <row r="1066" customFormat="false" ht="13.2" hidden="false" customHeight="false" outlineLevel="0" collapsed="false">
      <c r="A1066" s="1" t="s">
        <v>19</v>
      </c>
      <c r="B1066" s="1" t="s">
        <v>20</v>
      </c>
      <c r="C1066" s="0" t="n">
        <v>0</v>
      </c>
      <c r="D1066" s="2" t="str">
        <f aca="false">+TEXT(E1066,"yyyy")</f>
        <v>2010</v>
      </c>
      <c r="E1066" s="3" t="n">
        <v>40207</v>
      </c>
      <c r="F1066" s="4" t="n">
        <f aca="false">E1066-(K1066*365)</f>
        <v>38732</v>
      </c>
      <c r="G1066" s="2" t="n">
        <f aca="false">YEAR(F1066)</f>
        <v>2006</v>
      </c>
      <c r="H1066" s="5" t="n">
        <v>15.55</v>
      </c>
      <c r="I1066" s="0" t="str">
        <f aca="false">IF(H1066&lt;10,"Keiki","NonKeiki")</f>
        <v>NonKeiki</v>
      </c>
      <c r="J1066" s="5" t="n">
        <f aca="false">IF(I1066="Keiki",H1066-4,H1066-10)</f>
        <v>5.55</v>
      </c>
      <c r="K1066" s="6" t="n">
        <f aca="false">((J1066*200)/365)+1</f>
        <v>4.04109589041096</v>
      </c>
      <c r="L1066" s="5" t="n">
        <v>9.18</v>
      </c>
      <c r="M1066" s="5" t="s">
        <v>58</v>
      </c>
      <c r="N1066" s="0" t="s">
        <v>64</v>
      </c>
      <c r="O1066" s="4" t="n">
        <f aca="false">(3.5*365)+F1066</f>
        <v>40009.5</v>
      </c>
      <c r="P1066" s="4" t="str">
        <f aca="false">IF(E1066&gt;O1066,"Yes","No")</f>
        <v>Yes</v>
      </c>
    </row>
    <row r="1067" customFormat="false" ht="13.2" hidden="false" customHeight="false" outlineLevel="0" collapsed="false">
      <c r="A1067" s="1" t="s">
        <v>19</v>
      </c>
      <c r="B1067" s="1" t="s">
        <v>20</v>
      </c>
      <c r="C1067" s="0" t="n">
        <v>336</v>
      </c>
      <c r="D1067" s="2" t="str">
        <f aca="false">+TEXT(E1067,"yyyy")</f>
        <v>2010</v>
      </c>
      <c r="E1067" s="3" t="n">
        <v>40219</v>
      </c>
      <c r="F1067" s="4" t="n">
        <f aca="false">E1067-(K1067*365)</f>
        <v>38776</v>
      </c>
      <c r="G1067" s="2" t="n">
        <f aca="false">YEAR(F1067)</f>
        <v>2006</v>
      </c>
      <c r="H1067" s="5" t="n">
        <v>15.39</v>
      </c>
      <c r="I1067" s="0" t="str">
        <f aca="false">IF(H1067&lt;10,"Keiki","NonKeiki")</f>
        <v>NonKeiki</v>
      </c>
      <c r="J1067" s="5" t="n">
        <f aca="false">IF(I1067="Keiki",H1067-4,H1067-10)</f>
        <v>5.39</v>
      </c>
      <c r="K1067" s="6" t="n">
        <f aca="false">((J1067*200)/365)+1</f>
        <v>3.95342465753425</v>
      </c>
      <c r="L1067" s="5" t="n">
        <v>10.29</v>
      </c>
      <c r="M1067" s="5" t="s">
        <v>58</v>
      </c>
      <c r="N1067" s="0" t="s">
        <v>68</v>
      </c>
      <c r="O1067" s="4" t="n">
        <f aca="false">(3.5*365)+F1067</f>
        <v>40053.5</v>
      </c>
      <c r="P1067" s="4" t="str">
        <f aca="false">IF(E1067&gt;O1067,"Yes","No")</f>
        <v>Yes</v>
      </c>
    </row>
    <row r="1068" customFormat="false" ht="13.2" hidden="false" customHeight="false" outlineLevel="0" collapsed="false">
      <c r="A1068" s="1" t="s">
        <v>19</v>
      </c>
      <c r="B1068" s="1" t="s">
        <v>20</v>
      </c>
      <c r="C1068" s="0" t="n">
        <v>347</v>
      </c>
      <c r="D1068" s="2" t="str">
        <f aca="false">+TEXT(E1068,"yyyy")</f>
        <v>2010</v>
      </c>
      <c r="E1068" s="3" t="n">
        <v>40233</v>
      </c>
      <c r="F1068" s="4" t="n">
        <f aca="false">E1068-(K1068*365)</f>
        <v>38816</v>
      </c>
      <c r="G1068" s="2" t="n">
        <f aca="false">YEAR(F1068)</f>
        <v>2006</v>
      </c>
      <c r="H1068" s="5" t="n">
        <v>15.26</v>
      </c>
      <c r="I1068" s="0" t="str">
        <f aca="false">IF(H1068&lt;10,"Keiki","NonKeiki")</f>
        <v>NonKeiki</v>
      </c>
      <c r="J1068" s="5" t="n">
        <f aca="false">IF(I1068="Keiki",H1068-4,H1068-10)</f>
        <v>5.26</v>
      </c>
      <c r="K1068" s="6" t="n">
        <f aca="false">((J1068*200)/365)+1</f>
        <v>3.88219178082192</v>
      </c>
      <c r="L1068" s="5" t="n">
        <v>9.36</v>
      </c>
      <c r="M1068" s="5" t="s">
        <v>58</v>
      </c>
      <c r="N1068" s="0" t="s">
        <v>64</v>
      </c>
      <c r="O1068" s="4" t="n">
        <f aca="false">(3.5*365)+F1068</f>
        <v>40093.5</v>
      </c>
      <c r="P1068" s="4" t="str">
        <f aca="false">IF(E1068&gt;O1068,"Yes","No")</f>
        <v>Yes</v>
      </c>
    </row>
    <row r="1069" customFormat="false" ht="13.2" hidden="false" customHeight="false" outlineLevel="0" collapsed="false">
      <c r="A1069" s="1" t="s">
        <v>19</v>
      </c>
      <c r="B1069" s="1" t="s">
        <v>20</v>
      </c>
      <c r="C1069" s="0" t="n">
        <v>0</v>
      </c>
      <c r="D1069" s="2" t="str">
        <f aca="false">+TEXT(E1069,"yyyy")</f>
        <v>2010</v>
      </c>
      <c r="E1069" s="3" t="n">
        <v>40234</v>
      </c>
      <c r="F1069" s="4" t="n">
        <f aca="false">E1069-(K1069*365)</f>
        <v>38945</v>
      </c>
      <c r="G1069" s="2" t="n">
        <f aca="false">YEAR(F1069)</f>
        <v>2006</v>
      </c>
      <c r="H1069" s="5" t="n">
        <v>14.62</v>
      </c>
      <c r="I1069" s="0" t="str">
        <f aca="false">IF(H1069&lt;10,"Keiki","NonKeiki")</f>
        <v>NonKeiki</v>
      </c>
      <c r="J1069" s="5" t="n">
        <f aca="false">IF(I1069="Keiki",H1069-4,H1069-10)</f>
        <v>4.62</v>
      </c>
      <c r="K1069" s="6" t="n">
        <f aca="false">((J1069*200)/365)+1</f>
        <v>3.53150684931507</v>
      </c>
      <c r="L1069" s="5" t="n">
        <v>9.14</v>
      </c>
      <c r="M1069" s="5" t="s">
        <v>58</v>
      </c>
      <c r="N1069" s="0" t="s">
        <v>71</v>
      </c>
      <c r="O1069" s="4" t="n">
        <f aca="false">(3.5*365)+F1069</f>
        <v>40222.5</v>
      </c>
      <c r="P1069" s="4" t="str">
        <f aca="false">IF(E1069&gt;O1069,"Yes","No")</f>
        <v>Yes</v>
      </c>
    </row>
    <row r="1070" customFormat="false" ht="13.2" hidden="false" customHeight="false" outlineLevel="0" collapsed="false">
      <c r="A1070" s="1" t="s">
        <v>19</v>
      </c>
      <c r="B1070" s="1" t="s">
        <v>20</v>
      </c>
      <c r="C1070" s="0" t="n">
        <v>0</v>
      </c>
      <c r="D1070" s="2" t="str">
        <f aca="false">+TEXT(E1070,"yyyy")</f>
        <v>2010</v>
      </c>
      <c r="E1070" s="3" t="n">
        <v>40234</v>
      </c>
      <c r="F1070" s="4" t="n">
        <f aca="false">E1070-(K1070*365)</f>
        <v>38877</v>
      </c>
      <c r="G1070" s="2" t="n">
        <f aca="false">YEAR(F1070)</f>
        <v>2006</v>
      </c>
      <c r="H1070" s="5" t="n">
        <v>14.96</v>
      </c>
      <c r="I1070" s="0" t="str">
        <f aca="false">IF(H1070&lt;10,"Keiki","NonKeiki")</f>
        <v>NonKeiki</v>
      </c>
      <c r="J1070" s="5" t="n">
        <f aca="false">IF(I1070="Keiki",H1070-4,H1070-10)</f>
        <v>4.96</v>
      </c>
      <c r="K1070" s="6" t="n">
        <f aca="false">((J1070*200)/365)+1</f>
        <v>3.71780821917808</v>
      </c>
      <c r="L1070" s="5" t="n">
        <v>9.62</v>
      </c>
      <c r="M1070" s="5" t="s">
        <v>58</v>
      </c>
      <c r="N1070" s="0" t="s">
        <v>72</v>
      </c>
      <c r="O1070" s="4" t="n">
        <f aca="false">(3.5*365)+F1070</f>
        <v>40154.5</v>
      </c>
      <c r="P1070" s="4" t="str">
        <f aca="false">IF(E1070&gt;O1070,"Yes","No")</f>
        <v>Yes</v>
      </c>
    </row>
    <row r="1071" customFormat="false" ht="13.2" hidden="false" customHeight="false" outlineLevel="0" collapsed="false">
      <c r="A1071" s="1" t="s">
        <v>19</v>
      </c>
      <c r="B1071" s="1" t="s">
        <v>20</v>
      </c>
      <c r="C1071" s="0" t="n">
        <v>0</v>
      </c>
      <c r="D1071" s="2" t="str">
        <f aca="false">+TEXT(E1071,"yyyy")</f>
        <v>2010</v>
      </c>
      <c r="E1071" s="3" t="n">
        <v>40234</v>
      </c>
      <c r="F1071" s="4" t="n">
        <f aca="false">E1071-(K1071*365)</f>
        <v>38813</v>
      </c>
      <c r="G1071" s="2" t="n">
        <f aca="false">YEAR(F1071)</f>
        <v>2006</v>
      </c>
      <c r="H1071" s="5" t="n">
        <v>15.28</v>
      </c>
      <c r="I1071" s="0" t="str">
        <f aca="false">IF(H1071&lt;10,"Keiki","NonKeiki")</f>
        <v>NonKeiki</v>
      </c>
      <c r="J1071" s="5" t="n">
        <f aca="false">IF(I1071="Keiki",H1071-4,H1071-10)</f>
        <v>5.28</v>
      </c>
      <c r="K1071" s="6" t="n">
        <f aca="false">((J1071*200)/365)+1</f>
        <v>3.89315068493151</v>
      </c>
      <c r="L1071" s="5" t="n">
        <v>8.86</v>
      </c>
      <c r="M1071" s="5" t="s">
        <v>58</v>
      </c>
      <c r="N1071" s="0" t="s">
        <v>71</v>
      </c>
      <c r="O1071" s="4" t="n">
        <f aca="false">(3.5*365)+F1071</f>
        <v>40090.5</v>
      </c>
      <c r="P1071" s="4" t="str">
        <f aca="false">IF(E1071&gt;O1071,"Yes","No")</f>
        <v>Yes</v>
      </c>
    </row>
    <row r="1072" customFormat="false" ht="13.2" hidden="false" customHeight="false" outlineLevel="0" collapsed="false">
      <c r="A1072" s="1" t="s">
        <v>19</v>
      </c>
      <c r="B1072" s="1" t="s">
        <v>20</v>
      </c>
      <c r="C1072" s="0" t="n">
        <v>0</v>
      </c>
      <c r="D1072" s="2" t="str">
        <f aca="false">+TEXT(E1072,"yyyy")</f>
        <v>2010</v>
      </c>
      <c r="E1072" s="3" t="n">
        <v>40248</v>
      </c>
      <c r="F1072" s="4" t="n">
        <f aca="false">E1072-(K1072*365)</f>
        <v>38757</v>
      </c>
      <c r="G1072" s="2" t="n">
        <f aca="false">YEAR(F1072)</f>
        <v>2006</v>
      </c>
      <c r="H1072" s="5" t="n">
        <v>15.63</v>
      </c>
      <c r="I1072" s="0" t="str">
        <f aca="false">IF(H1072&lt;10,"Keiki","NonKeiki")</f>
        <v>NonKeiki</v>
      </c>
      <c r="J1072" s="5" t="n">
        <f aca="false">IF(I1072="Keiki",H1072-4,H1072-10)</f>
        <v>5.63</v>
      </c>
      <c r="K1072" s="6" t="n">
        <f aca="false">((J1072*200)/365)+1</f>
        <v>4.08493150684932</v>
      </c>
      <c r="L1072" s="5" t="n">
        <v>9.03</v>
      </c>
      <c r="M1072" s="5" t="s">
        <v>58</v>
      </c>
      <c r="N1072" s="0" t="s">
        <v>79</v>
      </c>
      <c r="O1072" s="4" t="n">
        <f aca="false">(3.5*365)+F1072</f>
        <v>40034.5</v>
      </c>
      <c r="P1072" s="4" t="str">
        <f aca="false">IF(E1072&gt;O1072,"Yes","No")</f>
        <v>Yes</v>
      </c>
    </row>
    <row r="1073" customFormat="false" ht="13.2" hidden="false" customHeight="false" outlineLevel="0" collapsed="false">
      <c r="A1073" s="1" t="s">
        <v>19</v>
      </c>
      <c r="B1073" s="1" t="s">
        <v>20</v>
      </c>
      <c r="C1073" s="0" t="n">
        <v>331</v>
      </c>
      <c r="D1073" s="2" t="str">
        <f aca="false">+TEXT(E1073,"yyyy")</f>
        <v>2010</v>
      </c>
      <c r="E1073" s="3" t="n">
        <v>40249</v>
      </c>
      <c r="F1073" s="4" t="n">
        <f aca="false">E1073-(K1073*365)</f>
        <v>38952</v>
      </c>
      <c r="G1073" s="2" t="n">
        <f aca="false">YEAR(F1073)</f>
        <v>2006</v>
      </c>
      <c r="H1073" s="5" t="n">
        <v>14.66</v>
      </c>
      <c r="I1073" s="0" t="str">
        <f aca="false">IF(H1073&lt;10,"Keiki","NonKeiki")</f>
        <v>NonKeiki</v>
      </c>
      <c r="J1073" s="5" t="n">
        <f aca="false">IF(I1073="Keiki",H1073-4,H1073-10)</f>
        <v>4.66</v>
      </c>
      <c r="K1073" s="6" t="n">
        <f aca="false">((J1073*200)/365)+1</f>
        <v>3.55342465753425</v>
      </c>
      <c r="L1073" s="5" t="n">
        <v>9.34</v>
      </c>
      <c r="M1073" s="5" t="s">
        <v>58</v>
      </c>
      <c r="N1073" s="0" t="s">
        <v>71</v>
      </c>
      <c r="O1073" s="4" t="n">
        <f aca="false">(3.5*365)+F1073</f>
        <v>40229.5</v>
      </c>
      <c r="P1073" s="4" t="str">
        <f aca="false">IF(E1073&gt;O1073,"Yes","No")</f>
        <v>Yes</v>
      </c>
    </row>
    <row r="1074" customFormat="false" ht="13.2" hidden="false" customHeight="false" outlineLevel="0" collapsed="false">
      <c r="A1074" s="1" t="s">
        <v>19</v>
      </c>
      <c r="B1074" s="1" t="s">
        <v>20</v>
      </c>
      <c r="C1074" s="0" t="n">
        <v>326</v>
      </c>
      <c r="D1074" s="2" t="str">
        <f aca="false">+TEXT(E1074,"yyyy")</f>
        <v>2010</v>
      </c>
      <c r="E1074" s="3" t="n">
        <v>40249</v>
      </c>
      <c r="F1074" s="4" t="n">
        <f aca="false">E1074-(K1074*365)</f>
        <v>38948</v>
      </c>
      <c r="G1074" s="2" t="n">
        <f aca="false">YEAR(F1074)</f>
        <v>2006</v>
      </c>
      <c r="H1074" s="5" t="n">
        <v>14.68</v>
      </c>
      <c r="I1074" s="0" t="str">
        <f aca="false">IF(H1074&lt;10,"Keiki","NonKeiki")</f>
        <v>NonKeiki</v>
      </c>
      <c r="J1074" s="5" t="n">
        <f aca="false">IF(I1074="Keiki",H1074-4,H1074-10)</f>
        <v>4.68</v>
      </c>
      <c r="K1074" s="6" t="n">
        <f aca="false">((J1074*200)/365)+1</f>
        <v>3.56438356164384</v>
      </c>
      <c r="L1074" s="5" t="n">
        <v>9.24</v>
      </c>
      <c r="M1074" s="5" t="s">
        <v>58</v>
      </c>
      <c r="N1074" s="0" t="s">
        <v>71</v>
      </c>
      <c r="O1074" s="4" t="n">
        <f aca="false">(3.5*365)+F1074</f>
        <v>40225.5</v>
      </c>
      <c r="P1074" s="4" t="str">
        <f aca="false">IF(E1074&gt;O1074,"Yes","No")</f>
        <v>Yes</v>
      </c>
    </row>
    <row r="1075" customFormat="false" ht="13.2" hidden="false" customHeight="false" outlineLevel="0" collapsed="false">
      <c r="A1075" s="1" t="s">
        <v>19</v>
      </c>
      <c r="B1075" s="1" t="s">
        <v>20</v>
      </c>
      <c r="C1075" s="0" t="n">
        <v>0</v>
      </c>
      <c r="D1075" s="2" t="str">
        <f aca="false">+TEXT(E1075,"yyyy")</f>
        <v>2010</v>
      </c>
      <c r="E1075" s="3" t="n">
        <v>40270</v>
      </c>
      <c r="F1075" s="4" t="n">
        <f aca="false">E1075-(K1075*365)</f>
        <v>38943</v>
      </c>
      <c r="G1075" s="2" t="n">
        <f aca="false">YEAR(F1075)</f>
        <v>2006</v>
      </c>
      <c r="H1075" s="5" t="n">
        <v>14.81</v>
      </c>
      <c r="I1075" s="0" t="str">
        <f aca="false">IF(H1075&lt;10,"Keiki","NonKeiki")</f>
        <v>NonKeiki</v>
      </c>
      <c r="J1075" s="5" t="n">
        <f aca="false">IF(I1075="Keiki",H1075-4,H1075-10)</f>
        <v>4.81</v>
      </c>
      <c r="K1075" s="6" t="n">
        <f aca="false">((J1075*200)/365)+1</f>
        <v>3.63561643835617</v>
      </c>
      <c r="L1075" s="5" t="n">
        <v>9.08</v>
      </c>
      <c r="M1075" s="5" t="s">
        <v>58</v>
      </c>
      <c r="N1075" s="0" t="s">
        <v>64</v>
      </c>
      <c r="O1075" s="4" t="n">
        <f aca="false">(3.5*365)+F1075</f>
        <v>40220.5</v>
      </c>
      <c r="P1075" s="4" t="str">
        <f aca="false">IF(E1075&gt;O1075,"Yes","No")</f>
        <v>Yes</v>
      </c>
    </row>
    <row r="1076" customFormat="false" ht="13.2" hidden="false" customHeight="false" outlineLevel="0" collapsed="false">
      <c r="A1076" s="1" t="s">
        <v>19</v>
      </c>
      <c r="B1076" s="1" t="s">
        <v>20</v>
      </c>
      <c r="C1076" s="0" t="n">
        <v>0</v>
      </c>
      <c r="D1076" s="2" t="str">
        <f aca="false">+TEXT(E1076,"yyyy")</f>
        <v>2010</v>
      </c>
      <c r="E1076" s="3" t="n">
        <v>40270</v>
      </c>
      <c r="F1076" s="4" t="n">
        <f aca="false">E1076-(K1076*365)</f>
        <v>38785</v>
      </c>
      <c r="G1076" s="2" t="n">
        <f aca="false">YEAR(F1076)</f>
        <v>2006</v>
      </c>
      <c r="H1076" s="5" t="n">
        <v>15.6</v>
      </c>
      <c r="I1076" s="0" t="str">
        <f aca="false">IF(H1076&lt;10,"Keiki","NonKeiki")</f>
        <v>NonKeiki</v>
      </c>
      <c r="J1076" s="5" t="n">
        <f aca="false">IF(I1076="Keiki",H1076-4,H1076-10)</f>
        <v>5.6</v>
      </c>
      <c r="K1076" s="6" t="n">
        <f aca="false">((J1076*200)/365)+1</f>
        <v>4.06849315068493</v>
      </c>
      <c r="L1076" s="5" t="n">
        <v>8.88</v>
      </c>
      <c r="M1076" s="5" t="s">
        <v>58</v>
      </c>
      <c r="N1076" s="0" t="s">
        <v>72</v>
      </c>
      <c r="O1076" s="4" t="n">
        <f aca="false">(3.5*365)+F1076</f>
        <v>40062.5</v>
      </c>
      <c r="P1076" s="4" t="str">
        <f aca="false">IF(E1076&gt;O1076,"Yes","No")</f>
        <v>Yes</v>
      </c>
    </row>
    <row r="1077" customFormat="false" ht="13.2" hidden="false" customHeight="false" outlineLevel="0" collapsed="false">
      <c r="A1077" s="1" t="s">
        <v>19</v>
      </c>
      <c r="B1077" s="1" t="s">
        <v>20</v>
      </c>
      <c r="C1077" s="0" t="n">
        <v>0</v>
      </c>
      <c r="D1077" s="2" t="str">
        <f aca="false">+TEXT(E1077,"yyyy")</f>
        <v>2010</v>
      </c>
      <c r="E1077" s="3" t="n">
        <v>40270</v>
      </c>
      <c r="F1077" s="4" t="n">
        <f aca="false">E1077-(K1077*365)</f>
        <v>38767</v>
      </c>
      <c r="G1077" s="2" t="n">
        <f aca="false">YEAR(F1077)</f>
        <v>2006</v>
      </c>
      <c r="H1077" s="5" t="n">
        <v>15.69</v>
      </c>
      <c r="I1077" s="0" t="str">
        <f aca="false">IF(H1077&lt;10,"Keiki","NonKeiki")</f>
        <v>NonKeiki</v>
      </c>
      <c r="J1077" s="5" t="n">
        <f aca="false">IF(I1077="Keiki",H1077-4,H1077-10)</f>
        <v>5.69</v>
      </c>
      <c r="K1077" s="6" t="n">
        <f aca="false">((J1077*200)/365)+1</f>
        <v>4.11780821917808</v>
      </c>
      <c r="L1077" s="5" t="n">
        <v>9.99</v>
      </c>
      <c r="M1077" s="5" t="s">
        <v>58</v>
      </c>
      <c r="N1077" s="0" t="s">
        <v>79</v>
      </c>
      <c r="O1077" s="4" t="n">
        <f aca="false">(3.5*365)+F1077</f>
        <v>40044.5</v>
      </c>
      <c r="P1077" s="4" t="str">
        <f aca="false">IF(E1077&gt;O1077,"Yes","No")</f>
        <v>Yes</v>
      </c>
    </row>
    <row r="1078" customFormat="false" ht="13.2" hidden="false" customHeight="false" outlineLevel="0" collapsed="false">
      <c r="A1078" s="1" t="s">
        <v>19</v>
      </c>
      <c r="B1078" s="1" t="s">
        <v>20</v>
      </c>
      <c r="C1078" s="0" t="n">
        <v>0</v>
      </c>
      <c r="D1078" s="2" t="str">
        <f aca="false">+TEXT(E1078,"yyyy")</f>
        <v>2010</v>
      </c>
      <c r="E1078" s="3" t="n">
        <v>40273</v>
      </c>
      <c r="F1078" s="4" t="n">
        <f aca="false">E1078-(K1078*365)</f>
        <v>38974</v>
      </c>
      <c r="G1078" s="2" t="n">
        <f aca="false">YEAR(F1078)</f>
        <v>2006</v>
      </c>
      <c r="H1078" s="5" t="n">
        <v>14.67</v>
      </c>
      <c r="I1078" s="0" t="str">
        <f aca="false">IF(H1078&lt;10,"Keiki","NonKeiki")</f>
        <v>NonKeiki</v>
      </c>
      <c r="J1078" s="5" t="n">
        <f aca="false">IF(I1078="Keiki",H1078-4,H1078-10)</f>
        <v>4.67</v>
      </c>
      <c r="K1078" s="6" t="n">
        <f aca="false">((J1078*200)/365)+1</f>
        <v>3.55890410958904</v>
      </c>
      <c r="L1078" s="5" t="n">
        <v>9.23</v>
      </c>
      <c r="M1078" s="5" t="s">
        <v>58</v>
      </c>
      <c r="N1078" s="0" t="s">
        <v>72</v>
      </c>
      <c r="O1078" s="4" t="n">
        <f aca="false">(3.5*365)+F1078</f>
        <v>40251.5</v>
      </c>
      <c r="P1078" s="4" t="str">
        <f aca="false">IF(E1078&gt;O1078,"Yes","No")</f>
        <v>Yes</v>
      </c>
    </row>
    <row r="1079" customFormat="false" ht="13.2" hidden="false" customHeight="false" outlineLevel="0" collapsed="false">
      <c r="A1079" s="1" t="s">
        <v>19</v>
      </c>
      <c r="B1079" s="1" t="s">
        <v>20</v>
      </c>
      <c r="C1079" s="0" t="n">
        <v>0</v>
      </c>
      <c r="D1079" s="2" t="str">
        <f aca="false">+TEXT(E1079,"yyyy")</f>
        <v>2010</v>
      </c>
      <c r="E1079" s="3" t="n">
        <v>40273</v>
      </c>
      <c r="F1079" s="4" t="n">
        <f aca="false">E1079-(K1079*365)</f>
        <v>38876</v>
      </c>
      <c r="G1079" s="2" t="n">
        <f aca="false">YEAR(F1079)</f>
        <v>2006</v>
      </c>
      <c r="H1079" s="5" t="n">
        <v>15.16</v>
      </c>
      <c r="I1079" s="0" t="str">
        <f aca="false">IF(H1079&lt;10,"Keiki","NonKeiki")</f>
        <v>NonKeiki</v>
      </c>
      <c r="J1079" s="5" t="n">
        <f aca="false">IF(I1079="Keiki",H1079-4,H1079-10)</f>
        <v>5.16</v>
      </c>
      <c r="K1079" s="6" t="n">
        <f aca="false">((J1079*200)/365)+1</f>
        <v>3.82739726027397</v>
      </c>
      <c r="L1079" s="5" t="n">
        <v>9.28</v>
      </c>
      <c r="M1079" s="5" t="s">
        <v>58</v>
      </c>
      <c r="N1079" s="0" t="s">
        <v>72</v>
      </c>
      <c r="O1079" s="4" t="n">
        <f aca="false">(3.5*365)+F1079</f>
        <v>40153.5</v>
      </c>
      <c r="P1079" s="4" t="str">
        <f aca="false">IF(E1079&gt;O1079,"Yes","No")</f>
        <v>Yes</v>
      </c>
    </row>
    <row r="1080" customFormat="false" ht="13.2" hidden="false" customHeight="false" outlineLevel="0" collapsed="false">
      <c r="A1080" s="1" t="s">
        <v>19</v>
      </c>
      <c r="B1080" s="1" t="s">
        <v>20</v>
      </c>
      <c r="C1080" s="0" t="n">
        <v>0</v>
      </c>
      <c r="D1080" s="2" t="str">
        <f aca="false">+TEXT(E1080,"yyyy")</f>
        <v>2010</v>
      </c>
      <c r="E1080" s="3" t="n">
        <v>40288</v>
      </c>
      <c r="F1080" s="4" t="n">
        <f aca="false">E1080-(K1080*365)</f>
        <v>38937</v>
      </c>
      <c r="G1080" s="2" t="n">
        <f aca="false">YEAR(F1080)</f>
        <v>2006</v>
      </c>
      <c r="H1080" s="5" t="n">
        <v>14.93</v>
      </c>
      <c r="I1080" s="0" t="str">
        <f aca="false">IF(H1080&lt;10,"Keiki","NonKeiki")</f>
        <v>NonKeiki</v>
      </c>
      <c r="J1080" s="5" t="n">
        <f aca="false">IF(I1080="Keiki",H1080-4,H1080-10)</f>
        <v>4.93</v>
      </c>
      <c r="K1080" s="6" t="n">
        <f aca="false">((J1080*200)/365)+1</f>
        <v>3.7013698630137</v>
      </c>
      <c r="L1080" s="5" t="n">
        <v>8.61</v>
      </c>
      <c r="M1080" s="5" t="s">
        <v>58</v>
      </c>
      <c r="N1080" s="0" t="s">
        <v>75</v>
      </c>
      <c r="O1080" s="4" t="n">
        <f aca="false">(3.5*365)+F1080</f>
        <v>40214.5</v>
      </c>
      <c r="P1080" s="4" t="str">
        <f aca="false">IF(E1080&gt;O1080,"Yes","No")</f>
        <v>Yes</v>
      </c>
    </row>
    <row r="1081" customFormat="false" ht="13.2" hidden="false" customHeight="false" outlineLevel="0" collapsed="false">
      <c r="A1081" s="1" t="s">
        <v>19</v>
      </c>
      <c r="B1081" s="1" t="s">
        <v>20</v>
      </c>
      <c r="C1081" s="0" t="n">
        <v>0</v>
      </c>
      <c r="D1081" s="2" t="str">
        <f aca="false">+TEXT(E1081,"yyyy")</f>
        <v>2010</v>
      </c>
      <c r="E1081" s="3" t="n">
        <v>40288</v>
      </c>
      <c r="F1081" s="4" t="n">
        <f aca="false">E1081-(K1081*365)</f>
        <v>38813</v>
      </c>
      <c r="G1081" s="2" t="n">
        <f aca="false">YEAR(F1081)</f>
        <v>2006</v>
      </c>
      <c r="H1081" s="5" t="n">
        <v>15.55</v>
      </c>
      <c r="I1081" s="0" t="str">
        <f aca="false">IF(H1081&lt;10,"Keiki","NonKeiki")</f>
        <v>NonKeiki</v>
      </c>
      <c r="J1081" s="5" t="n">
        <f aca="false">IF(I1081="Keiki",H1081-4,H1081-10)</f>
        <v>5.55</v>
      </c>
      <c r="K1081" s="6" t="n">
        <f aca="false">((J1081*200)/365)+1</f>
        <v>4.04109589041096</v>
      </c>
      <c r="L1081" s="5" t="n">
        <v>9.95</v>
      </c>
      <c r="M1081" s="5" t="s">
        <v>58</v>
      </c>
      <c r="N1081" s="0" t="s">
        <v>72</v>
      </c>
      <c r="O1081" s="4" t="n">
        <f aca="false">(3.5*365)+F1081</f>
        <v>40090.5</v>
      </c>
      <c r="P1081" s="4" t="str">
        <f aca="false">IF(E1081&gt;O1081,"Yes","No")</f>
        <v>Yes</v>
      </c>
    </row>
    <row r="1082" customFormat="false" ht="13.2" hidden="false" customHeight="false" outlineLevel="0" collapsed="false">
      <c r="A1082" s="1" t="s">
        <v>19</v>
      </c>
      <c r="B1082" s="1" t="s">
        <v>20</v>
      </c>
      <c r="C1082" s="0" t="n">
        <v>0</v>
      </c>
      <c r="D1082" s="2" t="str">
        <f aca="false">+TEXT(E1082,"yyyy")</f>
        <v>2010</v>
      </c>
      <c r="E1082" s="3" t="n">
        <v>40304</v>
      </c>
      <c r="F1082" s="4" t="n">
        <f aca="false">E1082-(K1082*365)</f>
        <v>38851</v>
      </c>
      <c r="G1082" s="2" t="n">
        <f aca="false">YEAR(F1082)</f>
        <v>2006</v>
      </c>
      <c r="H1082" s="5" t="n">
        <v>15.44</v>
      </c>
      <c r="I1082" s="0" t="str">
        <f aca="false">IF(H1082&lt;10,"Keiki","NonKeiki")</f>
        <v>NonKeiki</v>
      </c>
      <c r="J1082" s="5" t="n">
        <f aca="false">IF(I1082="Keiki",H1082-4,H1082-10)</f>
        <v>5.44</v>
      </c>
      <c r="K1082" s="6" t="n">
        <f aca="false">((J1082*200)/365)+1</f>
        <v>3.98082191780822</v>
      </c>
      <c r="L1082" s="5" t="n">
        <v>8.9</v>
      </c>
      <c r="M1082" s="5" t="s">
        <v>58</v>
      </c>
      <c r="N1082" s="0" t="s">
        <v>72</v>
      </c>
      <c r="O1082" s="4" t="n">
        <f aca="false">(3.5*365)+F1082</f>
        <v>40128.5</v>
      </c>
      <c r="P1082" s="4" t="str">
        <f aca="false">IF(E1082&gt;O1082,"Yes","No")</f>
        <v>Yes</v>
      </c>
    </row>
    <row r="1083" customFormat="false" ht="13.2" hidden="false" customHeight="false" outlineLevel="0" collapsed="false">
      <c r="A1083" s="1" t="s">
        <v>19</v>
      </c>
      <c r="B1083" s="1" t="s">
        <v>20</v>
      </c>
      <c r="C1083" s="0" t="n">
        <v>0</v>
      </c>
      <c r="D1083" s="2" t="str">
        <f aca="false">+TEXT(E1083,"yyyy")</f>
        <v>2010</v>
      </c>
      <c r="E1083" s="3" t="n">
        <v>40304</v>
      </c>
      <c r="F1083" s="4" t="n">
        <f aca="false">E1083-(K1083*365)</f>
        <v>38767</v>
      </c>
      <c r="G1083" s="2" t="n">
        <f aca="false">YEAR(F1083)</f>
        <v>2006</v>
      </c>
      <c r="H1083" s="5" t="n">
        <v>15.86</v>
      </c>
      <c r="I1083" s="0" t="str">
        <f aca="false">IF(H1083&lt;10,"Keiki","NonKeiki")</f>
        <v>NonKeiki</v>
      </c>
      <c r="J1083" s="5" t="n">
        <f aca="false">IF(I1083="Keiki",H1083-4,H1083-10)</f>
        <v>5.86</v>
      </c>
      <c r="K1083" s="6" t="n">
        <f aca="false">((J1083*200)/365)+1</f>
        <v>4.21095890410959</v>
      </c>
      <c r="L1083" s="5" t="n">
        <v>9.07</v>
      </c>
      <c r="M1083" s="5" t="s">
        <v>58</v>
      </c>
      <c r="N1083" s="0" t="s">
        <v>72</v>
      </c>
      <c r="O1083" s="4" t="n">
        <f aca="false">(3.5*365)+F1083</f>
        <v>40044.5</v>
      </c>
      <c r="P1083" s="4" t="str">
        <f aca="false">IF(E1083&gt;O1083,"Yes","No")</f>
        <v>Yes</v>
      </c>
    </row>
    <row r="1084" customFormat="false" ht="13.2" hidden="false" customHeight="false" outlineLevel="0" collapsed="false">
      <c r="A1084" s="1" t="s">
        <v>19</v>
      </c>
      <c r="B1084" s="1" t="s">
        <v>20</v>
      </c>
      <c r="C1084" s="0" t="n">
        <v>0</v>
      </c>
      <c r="D1084" s="2" t="str">
        <f aca="false">+TEXT(E1084,"yyyy")</f>
        <v>2010</v>
      </c>
      <c r="E1084" s="3" t="n">
        <v>40305</v>
      </c>
      <c r="F1084" s="4" t="n">
        <f aca="false">E1084-(K1084*365)</f>
        <v>39026</v>
      </c>
      <c r="G1084" s="2" t="n">
        <f aca="false">YEAR(F1084)</f>
        <v>2006</v>
      </c>
      <c r="H1084" s="5" t="n">
        <v>14.57</v>
      </c>
      <c r="I1084" s="0" t="str">
        <f aca="false">IF(H1084&lt;10,"Keiki","NonKeiki")</f>
        <v>NonKeiki</v>
      </c>
      <c r="J1084" s="5" t="n">
        <f aca="false">IF(I1084="Keiki",H1084-4,H1084-10)</f>
        <v>4.57</v>
      </c>
      <c r="K1084" s="6" t="n">
        <f aca="false">((J1084*200)/365)+1</f>
        <v>3.5041095890411</v>
      </c>
      <c r="L1084" s="5" t="n">
        <v>9.04</v>
      </c>
      <c r="M1084" s="5" t="s">
        <v>58</v>
      </c>
      <c r="N1084" s="0" t="s">
        <v>74</v>
      </c>
      <c r="O1084" s="4" t="n">
        <f aca="false">(3.5*365)+F1084</f>
        <v>40303.5</v>
      </c>
      <c r="P1084" s="4" t="str">
        <f aca="false">IF(E1084&gt;O1084,"Yes","No")</f>
        <v>Yes</v>
      </c>
    </row>
    <row r="1085" customFormat="false" ht="13.2" hidden="false" customHeight="false" outlineLevel="0" collapsed="false">
      <c r="A1085" s="1" t="s">
        <v>19</v>
      </c>
      <c r="B1085" s="1" t="s">
        <v>20</v>
      </c>
      <c r="C1085" s="0" t="n">
        <v>0</v>
      </c>
      <c r="D1085" s="2" t="str">
        <f aca="false">+TEXT(E1085,"yyyy")</f>
        <v>2010</v>
      </c>
      <c r="E1085" s="3" t="n">
        <v>40305</v>
      </c>
      <c r="F1085" s="4" t="n">
        <f aca="false">E1085-(K1085*365)</f>
        <v>38756</v>
      </c>
      <c r="G1085" s="2" t="n">
        <f aca="false">YEAR(F1085)</f>
        <v>2006</v>
      </c>
      <c r="H1085" s="5" t="n">
        <v>15.92</v>
      </c>
      <c r="I1085" s="0" t="str">
        <f aca="false">IF(H1085&lt;10,"Keiki","NonKeiki")</f>
        <v>NonKeiki</v>
      </c>
      <c r="J1085" s="5" t="n">
        <f aca="false">IF(I1085="Keiki",H1085-4,H1085-10)</f>
        <v>5.92</v>
      </c>
      <c r="K1085" s="6" t="n">
        <f aca="false">((J1085*200)/365)+1</f>
        <v>4.24383561643836</v>
      </c>
      <c r="L1085" s="5" t="n">
        <v>9.61</v>
      </c>
      <c r="M1085" s="5" t="s">
        <v>58</v>
      </c>
      <c r="N1085" s="0" t="s">
        <v>75</v>
      </c>
      <c r="O1085" s="4" t="n">
        <f aca="false">(3.5*365)+F1085</f>
        <v>40033.5</v>
      </c>
      <c r="P1085" s="4" t="str">
        <f aca="false">IF(E1085&gt;O1085,"Yes","No")</f>
        <v>Yes</v>
      </c>
    </row>
    <row r="1086" customFormat="false" ht="13.2" hidden="false" customHeight="false" outlineLevel="0" collapsed="false">
      <c r="A1086" s="1" t="s">
        <v>19</v>
      </c>
      <c r="B1086" s="1" t="s">
        <v>20</v>
      </c>
      <c r="C1086" s="0" t="n">
        <v>0</v>
      </c>
      <c r="D1086" s="2" t="str">
        <f aca="false">+TEXT(E1086,"yyyy")</f>
        <v>2010</v>
      </c>
      <c r="E1086" s="3" t="n">
        <v>40316</v>
      </c>
      <c r="F1086" s="4" t="n">
        <f aca="false">E1086-(K1086*365)</f>
        <v>38835</v>
      </c>
      <c r="G1086" s="2" t="n">
        <f aca="false">YEAR(F1086)</f>
        <v>2006</v>
      </c>
      <c r="H1086" s="5" t="n">
        <v>15.58</v>
      </c>
      <c r="I1086" s="0" t="str">
        <f aca="false">IF(H1086&lt;10,"Keiki","NonKeiki")</f>
        <v>NonKeiki</v>
      </c>
      <c r="J1086" s="5" t="n">
        <f aca="false">IF(I1086="Keiki",H1086-4,H1086-10)</f>
        <v>5.58</v>
      </c>
      <c r="K1086" s="6" t="n">
        <f aca="false">((J1086*200)/365)+1</f>
        <v>4.05753424657534</v>
      </c>
      <c r="L1086" s="5" t="n">
        <v>9.47</v>
      </c>
      <c r="M1086" s="5" t="s">
        <v>58</v>
      </c>
      <c r="N1086" s="0" t="s">
        <v>79</v>
      </c>
      <c r="O1086" s="4" t="n">
        <f aca="false">(3.5*365)+F1086</f>
        <v>40112.5</v>
      </c>
      <c r="P1086" s="4" t="str">
        <f aca="false">IF(E1086&gt;O1086,"Yes","No")</f>
        <v>Yes</v>
      </c>
    </row>
    <row r="1087" customFormat="false" ht="13.2" hidden="false" customHeight="false" outlineLevel="0" collapsed="false">
      <c r="A1087" s="1" t="s">
        <v>19</v>
      </c>
      <c r="B1087" s="1" t="s">
        <v>20</v>
      </c>
      <c r="C1087" s="0" t="n">
        <v>0</v>
      </c>
      <c r="D1087" s="2" t="str">
        <f aca="false">+TEXT(E1087,"yyyy")</f>
        <v>2010</v>
      </c>
      <c r="E1087" s="3" t="n">
        <v>40317</v>
      </c>
      <c r="F1087" s="4" t="n">
        <f aca="false">E1087-(K1087*365)</f>
        <v>39020</v>
      </c>
      <c r="G1087" s="2" t="n">
        <f aca="false">YEAR(F1087)</f>
        <v>2006</v>
      </c>
      <c r="H1087" s="5" t="n">
        <v>14.66</v>
      </c>
      <c r="I1087" s="0" t="str">
        <f aca="false">IF(H1087&lt;10,"Keiki","NonKeiki")</f>
        <v>NonKeiki</v>
      </c>
      <c r="J1087" s="5" t="n">
        <f aca="false">IF(I1087="Keiki",H1087-4,H1087-10)</f>
        <v>4.66</v>
      </c>
      <c r="K1087" s="6" t="n">
        <f aca="false">((J1087*200)/365)+1</f>
        <v>3.55342465753425</v>
      </c>
      <c r="L1087" s="5" t="n">
        <v>10.6</v>
      </c>
      <c r="M1087" s="5" t="s">
        <v>58</v>
      </c>
      <c r="N1087" s="0" t="s">
        <v>75</v>
      </c>
      <c r="O1087" s="4" t="n">
        <f aca="false">(3.5*365)+F1087</f>
        <v>40297.5</v>
      </c>
      <c r="P1087" s="4" t="str">
        <f aca="false">IF(E1087&gt;O1087,"Yes","No")</f>
        <v>Yes</v>
      </c>
    </row>
    <row r="1088" customFormat="false" ht="13.2" hidden="false" customHeight="false" outlineLevel="0" collapsed="false">
      <c r="A1088" s="1" t="s">
        <v>19</v>
      </c>
      <c r="B1088" s="1" t="s">
        <v>20</v>
      </c>
      <c r="C1088" s="0" t="n">
        <v>0</v>
      </c>
      <c r="D1088" s="2" t="str">
        <f aca="false">+TEXT(E1088,"yyyy")</f>
        <v>2010</v>
      </c>
      <c r="E1088" s="3" t="n">
        <v>40317</v>
      </c>
      <c r="F1088" s="4" t="n">
        <f aca="false">E1088-(K1088*365)</f>
        <v>38828</v>
      </c>
      <c r="G1088" s="2" t="n">
        <f aca="false">YEAR(F1088)</f>
        <v>2006</v>
      </c>
      <c r="H1088" s="5" t="n">
        <v>15.62</v>
      </c>
      <c r="I1088" s="0" t="str">
        <f aca="false">IF(H1088&lt;10,"Keiki","NonKeiki")</f>
        <v>NonKeiki</v>
      </c>
      <c r="J1088" s="5" t="n">
        <f aca="false">IF(I1088="Keiki",H1088-4,H1088-10)</f>
        <v>5.62</v>
      </c>
      <c r="K1088" s="6" t="n">
        <f aca="false">((J1088*200)/365)+1</f>
        <v>4.07945205479452</v>
      </c>
      <c r="L1088" s="5" t="n">
        <v>10.86</v>
      </c>
      <c r="M1088" s="5" t="s">
        <v>58</v>
      </c>
      <c r="N1088" s="0" t="s">
        <v>74</v>
      </c>
      <c r="O1088" s="4" t="n">
        <f aca="false">(3.5*365)+F1088</f>
        <v>40105.5</v>
      </c>
      <c r="P1088" s="4" t="str">
        <f aca="false">IF(E1088&gt;O1088,"Yes","No")</f>
        <v>Yes</v>
      </c>
    </row>
    <row r="1089" customFormat="false" ht="13.2" hidden="false" customHeight="false" outlineLevel="0" collapsed="false">
      <c r="A1089" s="1" t="s">
        <v>19</v>
      </c>
      <c r="B1089" s="1" t="s">
        <v>20</v>
      </c>
      <c r="C1089" s="0" t="n">
        <v>0</v>
      </c>
      <c r="D1089" s="2" t="str">
        <f aca="false">+TEXT(E1089,"yyyy")</f>
        <v>2010</v>
      </c>
      <c r="E1089" s="3" t="n">
        <v>40317</v>
      </c>
      <c r="F1089" s="4" t="n">
        <f aca="false">E1089-(K1089*365)</f>
        <v>38772</v>
      </c>
      <c r="G1089" s="2" t="n">
        <f aca="false">YEAR(F1089)</f>
        <v>2006</v>
      </c>
      <c r="H1089" s="5" t="n">
        <v>15.9</v>
      </c>
      <c r="I1089" s="0" t="str">
        <f aca="false">IF(H1089&lt;10,"Keiki","NonKeiki")</f>
        <v>NonKeiki</v>
      </c>
      <c r="J1089" s="5" t="n">
        <f aca="false">IF(I1089="Keiki",H1089-4,H1089-10)</f>
        <v>5.9</v>
      </c>
      <c r="K1089" s="6" t="n">
        <f aca="false">((J1089*200)/365)+1</f>
        <v>4.23287671232877</v>
      </c>
      <c r="L1089" s="5" t="n">
        <v>10.62</v>
      </c>
      <c r="M1089" s="5" t="s">
        <v>58</v>
      </c>
      <c r="N1089" s="0" t="s">
        <v>74</v>
      </c>
      <c r="O1089" s="4" t="n">
        <f aca="false">(3.5*365)+F1089</f>
        <v>40049.5</v>
      </c>
      <c r="P1089" s="4" t="str">
        <f aca="false">IF(E1089&gt;O1089,"Yes","No")</f>
        <v>Yes</v>
      </c>
    </row>
    <row r="1090" customFormat="false" ht="13.2" hidden="false" customHeight="false" outlineLevel="0" collapsed="false">
      <c r="A1090" s="1" t="s">
        <v>19</v>
      </c>
      <c r="B1090" s="1" t="s">
        <v>20</v>
      </c>
      <c r="C1090" s="0" t="n">
        <v>337</v>
      </c>
      <c r="D1090" s="2" t="str">
        <f aca="false">+TEXT(E1090,"yyyy")</f>
        <v>2010</v>
      </c>
      <c r="E1090" s="3" t="n">
        <v>40337</v>
      </c>
      <c r="F1090" s="4" t="n">
        <f aca="false">E1090-(K1090*365)</f>
        <v>38992</v>
      </c>
      <c r="G1090" s="2" t="n">
        <f aca="false">YEAR(F1090)</f>
        <v>2006</v>
      </c>
      <c r="H1090" s="5" t="n">
        <v>14.9</v>
      </c>
      <c r="I1090" s="0" t="str">
        <f aca="false">IF(H1090&lt;10,"Keiki","NonKeiki")</f>
        <v>NonKeiki</v>
      </c>
      <c r="J1090" s="5" t="n">
        <f aca="false">IF(I1090="Keiki",H1090-4,H1090-10)</f>
        <v>4.9</v>
      </c>
      <c r="K1090" s="6" t="n">
        <f aca="false">((J1090*200)/365)+1</f>
        <v>3.68493150684932</v>
      </c>
      <c r="L1090" s="5" t="n">
        <v>10.04</v>
      </c>
      <c r="M1090" s="5" t="s">
        <v>58</v>
      </c>
      <c r="N1090" s="0" t="s">
        <v>80</v>
      </c>
      <c r="O1090" s="4" t="n">
        <f aca="false">(3.5*365)+F1090</f>
        <v>40269.5</v>
      </c>
      <c r="P1090" s="4" t="str">
        <f aca="false">IF(E1090&gt;O1090,"Yes","No")</f>
        <v>Yes</v>
      </c>
    </row>
    <row r="1091" customFormat="false" ht="13.2" hidden="false" customHeight="false" outlineLevel="0" collapsed="false">
      <c r="A1091" s="1" t="s">
        <v>19</v>
      </c>
      <c r="B1091" s="1" t="s">
        <v>20</v>
      </c>
      <c r="C1091" s="0" t="n">
        <v>0</v>
      </c>
      <c r="D1091" s="2" t="str">
        <f aca="false">+TEXT(E1091,"yyyy")</f>
        <v>2010</v>
      </c>
      <c r="E1091" s="3" t="n">
        <v>40357</v>
      </c>
      <c r="F1091" s="4" t="n">
        <f aca="false">E1091-(K1091*365)</f>
        <v>38872</v>
      </c>
      <c r="G1091" s="2" t="n">
        <f aca="false">YEAR(F1091)</f>
        <v>2006</v>
      </c>
      <c r="H1091" s="5" t="n">
        <v>15.6</v>
      </c>
      <c r="I1091" s="0" t="str">
        <f aca="false">IF(H1091&lt;10,"Keiki","NonKeiki")</f>
        <v>NonKeiki</v>
      </c>
      <c r="J1091" s="5" t="n">
        <f aca="false">IF(I1091="Keiki",H1091-4,H1091-10)</f>
        <v>5.6</v>
      </c>
      <c r="K1091" s="6" t="n">
        <f aca="false">((J1091*200)/365)+1</f>
        <v>4.06849315068493</v>
      </c>
      <c r="L1091" s="5" t="n">
        <v>9.67</v>
      </c>
      <c r="M1091" s="5" t="s">
        <v>58</v>
      </c>
      <c r="N1091" s="0" t="s">
        <v>81</v>
      </c>
      <c r="O1091" s="4" t="n">
        <f aca="false">(3.5*365)+F1091</f>
        <v>40149.5</v>
      </c>
      <c r="P1091" s="4" t="str">
        <f aca="false">IF(E1091&gt;O1091,"Yes","No")</f>
        <v>Yes</v>
      </c>
    </row>
    <row r="1092" customFormat="false" ht="13.2" hidden="false" customHeight="false" outlineLevel="0" collapsed="false">
      <c r="A1092" s="1" t="s">
        <v>19</v>
      </c>
      <c r="B1092" s="1" t="s">
        <v>20</v>
      </c>
      <c r="C1092" s="0" t="n">
        <v>0</v>
      </c>
      <c r="D1092" s="2" t="str">
        <f aca="false">+TEXT(E1092,"yyyy")</f>
        <v>2010</v>
      </c>
      <c r="E1092" s="3" t="n">
        <v>40357</v>
      </c>
      <c r="F1092" s="4" t="n">
        <f aca="false">E1092-(K1092*365)</f>
        <v>38862</v>
      </c>
      <c r="G1092" s="2" t="n">
        <f aca="false">YEAR(F1092)</f>
        <v>2006</v>
      </c>
      <c r="H1092" s="5" t="n">
        <v>15.65</v>
      </c>
      <c r="I1092" s="0" t="str">
        <f aca="false">IF(H1092&lt;10,"Keiki","NonKeiki")</f>
        <v>NonKeiki</v>
      </c>
      <c r="J1092" s="5" t="n">
        <f aca="false">IF(I1092="Keiki",H1092-4,H1092-10)</f>
        <v>5.65</v>
      </c>
      <c r="K1092" s="6" t="n">
        <f aca="false">((J1092*200)/365)+1</f>
        <v>4.0958904109589</v>
      </c>
      <c r="L1092" s="5" t="n">
        <v>10.19</v>
      </c>
      <c r="M1092" s="5" t="s">
        <v>58</v>
      </c>
      <c r="N1092" s="0" t="s">
        <v>82</v>
      </c>
      <c r="O1092" s="4" t="n">
        <f aca="false">(3.5*365)+F1092</f>
        <v>40139.5</v>
      </c>
      <c r="P1092" s="4" t="str">
        <f aca="false">IF(E1092&gt;O1092,"Yes","No")</f>
        <v>Yes</v>
      </c>
    </row>
    <row r="1093" customFormat="false" ht="13.2" hidden="false" customHeight="false" outlineLevel="0" collapsed="false">
      <c r="A1093" s="1" t="s">
        <v>19</v>
      </c>
      <c r="B1093" s="1" t="s">
        <v>20</v>
      </c>
      <c r="C1093" s="0" t="n">
        <v>0</v>
      </c>
      <c r="D1093" s="2" t="str">
        <f aca="false">+TEXT(E1093,"yyyy")</f>
        <v>2010</v>
      </c>
      <c r="E1093" s="3" t="n">
        <v>40385</v>
      </c>
      <c r="F1093" s="4" t="n">
        <f aca="false">E1093-(K1093*365)</f>
        <v>38826</v>
      </c>
      <c r="G1093" s="2" t="n">
        <f aca="false">YEAR(F1093)</f>
        <v>2006</v>
      </c>
      <c r="H1093" s="5" t="n">
        <v>15.97</v>
      </c>
      <c r="I1093" s="0" t="str">
        <f aca="false">IF(H1093&lt;10,"Keiki","NonKeiki")</f>
        <v>NonKeiki</v>
      </c>
      <c r="J1093" s="5" t="n">
        <f aca="false">IF(I1093="Keiki",H1093-4,H1093-10)</f>
        <v>5.97</v>
      </c>
      <c r="K1093" s="6" t="n">
        <f aca="false">((J1093*200)/365)+1</f>
        <v>4.27123287671233</v>
      </c>
      <c r="L1093" s="5" t="n">
        <v>10.23</v>
      </c>
      <c r="M1093" s="5" t="s">
        <v>58</v>
      </c>
      <c r="N1093" s="0" t="s">
        <v>83</v>
      </c>
      <c r="O1093" s="4" t="n">
        <f aca="false">(3.5*365)+F1093</f>
        <v>40103.5</v>
      </c>
      <c r="P1093" s="4" t="str">
        <f aca="false">IF(E1093&gt;O1093,"Yes","No")</f>
        <v>Yes</v>
      </c>
    </row>
    <row r="1094" customFormat="false" ht="13.2" hidden="false" customHeight="false" outlineLevel="0" collapsed="false">
      <c r="A1094" s="1" t="s">
        <v>19</v>
      </c>
      <c r="B1094" s="1" t="s">
        <v>20</v>
      </c>
      <c r="C1094" s="0" t="n">
        <v>0</v>
      </c>
      <c r="D1094" s="2" t="str">
        <f aca="false">+TEXT(E1094,"yyyy")</f>
        <v>2010</v>
      </c>
      <c r="E1094" s="3" t="n">
        <v>40515</v>
      </c>
      <c r="F1094" s="4" t="n">
        <f aca="false">E1094-(K1094*365)</f>
        <v>39034</v>
      </c>
      <c r="G1094" s="2" t="n">
        <f aca="false">YEAR(F1094)</f>
        <v>2006</v>
      </c>
      <c r="H1094" s="5" t="n">
        <v>15.58</v>
      </c>
      <c r="I1094" s="0" t="str">
        <f aca="false">IF(H1094&lt;10,"Keiki","NonKeiki")</f>
        <v>NonKeiki</v>
      </c>
      <c r="J1094" s="5" t="n">
        <f aca="false">IF(I1094="Keiki",H1094-4,H1094-10)</f>
        <v>5.58</v>
      </c>
      <c r="K1094" s="6" t="n">
        <f aca="false">((J1094*200)/365)+1</f>
        <v>4.05753424657534</v>
      </c>
      <c r="L1094" s="5" t="n">
        <v>10.2</v>
      </c>
      <c r="M1094" s="5" t="s">
        <v>58</v>
      </c>
      <c r="N1094" s="0" t="s">
        <v>82</v>
      </c>
      <c r="O1094" s="4" t="n">
        <f aca="false">(3.5*365)+F1094</f>
        <v>40311.5</v>
      </c>
      <c r="P1094" s="4" t="str">
        <f aca="false">IF(E1094&gt;O1094,"Yes","No")</f>
        <v>Yes</v>
      </c>
    </row>
    <row r="1095" customFormat="false" ht="13.2" hidden="false" customHeight="false" outlineLevel="0" collapsed="false">
      <c r="A1095" s="1" t="s">
        <v>19</v>
      </c>
      <c r="B1095" s="1" t="s">
        <v>20</v>
      </c>
      <c r="C1095" s="0" t="n">
        <v>0</v>
      </c>
      <c r="D1095" s="2" t="str">
        <f aca="false">+TEXT(E1095,"yyyy")</f>
        <v>2011</v>
      </c>
      <c r="E1095" s="3" t="n">
        <v>40765</v>
      </c>
      <c r="F1095" s="4" t="n">
        <f aca="false">E1095-(K1095*365)</f>
        <v>38992</v>
      </c>
      <c r="G1095" s="2" t="n">
        <f aca="false">YEAR(F1095)</f>
        <v>2006</v>
      </c>
      <c r="H1095" s="5" t="n">
        <v>16.4</v>
      </c>
      <c r="I1095" s="0" t="str">
        <f aca="false">IF(H1095&lt;10,"Keiki","NonKeiki")</f>
        <v>NonKeiki</v>
      </c>
      <c r="J1095" s="5" t="n">
        <f aca="false">IF(I1095="Keiki",H1095-4,H1095-10)</f>
        <v>6.4</v>
      </c>
      <c r="K1095" s="6" t="n">
        <f aca="false">((J1095*220)/365)+1</f>
        <v>4.85753424657534</v>
      </c>
      <c r="L1095" s="5" t="n">
        <v>11.12</v>
      </c>
      <c r="M1095" s="5" t="s">
        <v>58</v>
      </c>
      <c r="N1095" s="0" t="s">
        <v>76</v>
      </c>
      <c r="O1095" s="4" t="n">
        <f aca="false">(3.5*365)+F1095</f>
        <v>40269.5</v>
      </c>
      <c r="P1095" s="4" t="str">
        <f aca="false">IF(E1095&gt;O1095,"Yes","No")</f>
        <v>Yes</v>
      </c>
    </row>
    <row r="1096" customFormat="false" ht="13.2" hidden="false" customHeight="false" outlineLevel="0" collapsed="false">
      <c r="A1096" s="1" t="s">
        <v>19</v>
      </c>
      <c r="B1096" s="1" t="s">
        <v>20</v>
      </c>
      <c r="C1096" s="0" t="n">
        <v>0</v>
      </c>
      <c r="D1096" s="2" t="str">
        <f aca="false">+TEXT(E1096,"yyyy")</f>
        <v>2011</v>
      </c>
      <c r="E1096" s="3" t="n">
        <v>40848</v>
      </c>
      <c r="F1096" s="4" t="n">
        <f aca="false">E1096-(K1096*365)</f>
        <v>38891.8</v>
      </c>
      <c r="G1096" s="2" t="n">
        <f aca="false">YEAR(F1096)</f>
        <v>2006</v>
      </c>
      <c r="H1096" s="5" t="n">
        <v>16.63</v>
      </c>
      <c r="I1096" s="0" t="str">
        <f aca="false">IF(H1096&lt;10,"Keiki","NonKeiki")</f>
        <v>NonKeiki</v>
      </c>
      <c r="J1096" s="5" t="n">
        <f aca="false">IF(I1096="Keiki",H1096-4,H1096-10)</f>
        <v>6.63</v>
      </c>
      <c r="K1096" s="6" t="n">
        <f aca="false">((J1096*240)/365)+1</f>
        <v>5.35945205479452</v>
      </c>
      <c r="L1096" s="5" t="n">
        <v>10.84</v>
      </c>
      <c r="M1096" s="5" t="s">
        <v>58</v>
      </c>
      <c r="N1096" s="0" t="s">
        <v>34</v>
      </c>
      <c r="O1096" s="4" t="n">
        <f aca="false">(3.5*365)+F1096</f>
        <v>40169.3</v>
      </c>
      <c r="P1096" s="4" t="str">
        <f aca="false">IF(E1096&gt;O1096,"Yes","No")</f>
        <v>Yes</v>
      </c>
    </row>
    <row r="1097" customFormat="false" ht="13.2" hidden="false" customHeight="false" outlineLevel="0" collapsed="false">
      <c r="A1097" s="1" t="s">
        <v>19</v>
      </c>
      <c r="B1097" s="1" t="s">
        <v>20</v>
      </c>
      <c r="C1097" s="0" t="n">
        <v>0</v>
      </c>
      <c r="D1097" s="2" t="str">
        <f aca="false">+TEXT(E1097,"yyyy")</f>
        <v>2011</v>
      </c>
      <c r="E1097" s="3" t="n">
        <v>40906</v>
      </c>
      <c r="F1097" s="4" t="n">
        <f aca="false">E1097-(K1097*365)</f>
        <v>38738.5</v>
      </c>
      <c r="G1097" s="2" t="n">
        <f aca="false">YEAR(F1097)</f>
        <v>2006</v>
      </c>
      <c r="H1097" s="5" t="n">
        <v>17.21</v>
      </c>
      <c r="I1097" s="0" t="str">
        <f aca="false">IF(H1097&lt;10,"Keiki","NonKeiki")</f>
        <v>NonKeiki</v>
      </c>
      <c r="J1097" s="5" t="n">
        <f aca="false">IF(I1097="Keiki",H1097-4,H1097-10)</f>
        <v>7.21</v>
      </c>
      <c r="K1097" s="6" t="n">
        <f aca="false">((J1097*250)/365)+1</f>
        <v>5.93835616438356</v>
      </c>
      <c r="L1097" s="5" t="n">
        <v>12.03</v>
      </c>
      <c r="M1097" s="5" t="s">
        <v>58</v>
      </c>
      <c r="N1097" s="0" t="s">
        <v>84</v>
      </c>
      <c r="O1097" s="4" t="n">
        <f aca="false">(3.5*365)+F1097</f>
        <v>40016</v>
      </c>
      <c r="P1097" s="4" t="str">
        <f aca="false">IF(E1097&gt;O1097,"Yes","No")</f>
        <v>Yes</v>
      </c>
    </row>
    <row r="1098" customFormat="false" ht="13.2" hidden="false" customHeight="false" outlineLevel="0" collapsed="false">
      <c r="A1098" s="1" t="s">
        <v>19</v>
      </c>
      <c r="B1098" s="1" t="s">
        <v>20</v>
      </c>
      <c r="C1098" s="0" t="n">
        <v>0</v>
      </c>
      <c r="D1098" s="2" t="str">
        <f aca="false">+TEXT(E1098,"yyyy")</f>
        <v>2012</v>
      </c>
      <c r="E1098" s="3" t="n">
        <v>40990</v>
      </c>
      <c r="F1098" s="4" t="n">
        <f aca="false">E1098-(K1098*365)</f>
        <v>39062.6</v>
      </c>
      <c r="G1098" s="2" t="n">
        <f aca="false">YEAR(F1098)</f>
        <v>2006</v>
      </c>
      <c r="H1098" s="5" t="n">
        <v>16.51</v>
      </c>
      <c r="I1098" s="0" t="str">
        <f aca="false">IF(H1098&lt;10,"Keiki","NonKeiki")</f>
        <v>NonKeiki</v>
      </c>
      <c r="J1098" s="5" t="n">
        <f aca="false">IF(I1098="Keiki",H1098-4,H1098-10)</f>
        <v>6.51</v>
      </c>
      <c r="K1098" s="6" t="n">
        <f aca="false">((J1098*240)/365)+1</f>
        <v>5.28054794520548</v>
      </c>
      <c r="L1098" s="5" t="n">
        <v>11.39</v>
      </c>
      <c r="M1098" s="5" t="s">
        <v>58</v>
      </c>
      <c r="N1098" s="0" t="s">
        <v>24</v>
      </c>
      <c r="O1098" s="4" t="n">
        <f aca="false">(3.5*365)+F1098</f>
        <v>40340.1</v>
      </c>
      <c r="P1098" s="4" t="str">
        <f aca="false">IF(E1098&gt;O1098,"Yes","No")</f>
        <v>Yes</v>
      </c>
    </row>
    <row r="1099" customFormat="false" ht="13.2" hidden="false" customHeight="false" outlineLevel="0" collapsed="false">
      <c r="A1099" s="1" t="s">
        <v>19</v>
      </c>
      <c r="B1099" s="1" t="s">
        <v>20</v>
      </c>
      <c r="C1099" s="0" t="n">
        <v>0</v>
      </c>
      <c r="D1099" s="2" t="str">
        <f aca="false">+TEXT(E1099,"yyyy")</f>
        <v>2012</v>
      </c>
      <c r="E1099" s="3" t="n">
        <v>40991</v>
      </c>
      <c r="F1099" s="4" t="n">
        <f aca="false">E1099-(K1099*365)</f>
        <v>39046.8</v>
      </c>
      <c r="G1099" s="2" t="n">
        <f aca="false">YEAR(F1099)</f>
        <v>2006</v>
      </c>
      <c r="H1099" s="5" t="n">
        <v>16.58</v>
      </c>
      <c r="I1099" s="0" t="str">
        <f aca="false">IF(H1099&lt;10,"Keiki","NonKeiki")</f>
        <v>NonKeiki</v>
      </c>
      <c r="J1099" s="5" t="n">
        <f aca="false">IF(I1099="Keiki",H1099-4,H1099-10)</f>
        <v>6.58</v>
      </c>
      <c r="K1099" s="6" t="n">
        <f aca="false">((J1099*240)/365)+1</f>
        <v>5.32657534246575</v>
      </c>
      <c r="L1099" s="5" t="n">
        <v>11.06</v>
      </c>
      <c r="M1099" s="5" t="s">
        <v>58</v>
      </c>
      <c r="N1099" s="0" t="s">
        <v>77</v>
      </c>
      <c r="O1099" s="4" t="n">
        <f aca="false">(3.5*365)+F1099</f>
        <v>40324.3</v>
      </c>
      <c r="P1099" s="4" t="str">
        <f aca="false">IF(E1099&gt;O1099,"Yes","No")</f>
        <v>Yes</v>
      </c>
    </row>
    <row r="1100" customFormat="false" ht="13.2" hidden="false" customHeight="false" outlineLevel="0" collapsed="false">
      <c r="A1100" s="1" t="s">
        <v>19</v>
      </c>
      <c r="B1100" s="1" t="s">
        <v>20</v>
      </c>
      <c r="C1100" s="0" t="n">
        <v>0</v>
      </c>
      <c r="D1100" s="2" t="str">
        <f aca="false">+TEXT(E1100,"yyyy")</f>
        <v>2012</v>
      </c>
      <c r="E1100" s="3" t="n">
        <v>41031</v>
      </c>
      <c r="F1100" s="4" t="n">
        <f aca="false">E1100-(K1100*365)</f>
        <v>39053.2</v>
      </c>
      <c r="G1100" s="2" t="n">
        <f aca="false">YEAR(F1100)</f>
        <v>2006</v>
      </c>
      <c r="H1100" s="5" t="n">
        <v>16.72</v>
      </c>
      <c r="I1100" s="0" t="str">
        <f aca="false">IF(H1100&lt;10,"Keiki","NonKeiki")</f>
        <v>NonKeiki</v>
      </c>
      <c r="J1100" s="5" t="n">
        <f aca="false">IF(I1100="Keiki",H1100-4,H1100-10)</f>
        <v>6.72</v>
      </c>
      <c r="K1100" s="6" t="n">
        <f aca="false">((J1100*240)/365)+1</f>
        <v>5.4186301369863</v>
      </c>
      <c r="L1100" s="5" t="n">
        <v>9.77</v>
      </c>
      <c r="M1100" s="5" t="s">
        <v>58</v>
      </c>
      <c r="N1100" s="0" t="s">
        <v>24</v>
      </c>
      <c r="O1100" s="4" t="n">
        <f aca="false">(3.5*365)+F1100</f>
        <v>40330.7</v>
      </c>
      <c r="P1100" s="4" t="str">
        <f aca="false">IF(E1100&gt;O1100,"Yes","No")</f>
        <v>Yes</v>
      </c>
      <c r="Q1100" s="4" t="s">
        <v>50</v>
      </c>
    </row>
    <row r="1101" customFormat="false" ht="13.2" hidden="false" customHeight="false" outlineLevel="0" collapsed="false">
      <c r="A1101" s="1" t="s">
        <v>19</v>
      </c>
      <c r="B1101" s="1" t="s">
        <v>20</v>
      </c>
      <c r="C1101" s="0" t="n">
        <v>0</v>
      </c>
      <c r="D1101" s="2" t="str">
        <f aca="false">+TEXT(E1101,"yyyy")</f>
        <v>2012</v>
      </c>
      <c r="E1101" s="3" t="n">
        <v>41059</v>
      </c>
      <c r="F1101" s="4" t="n">
        <f aca="false">E1101-(K1101*365)</f>
        <v>38859</v>
      </c>
      <c r="G1101" s="2" t="n">
        <f aca="false">YEAR(F1101)</f>
        <v>2006</v>
      </c>
      <c r="H1101" s="5" t="n">
        <v>17.34</v>
      </c>
      <c r="I1101" s="0" t="str">
        <f aca="false">IF(H1101&lt;10,"Keiki","NonKeiki")</f>
        <v>NonKeiki</v>
      </c>
      <c r="J1101" s="5" t="n">
        <f aca="false">IF(I1101="Keiki",H1101-4,H1101-10)</f>
        <v>7.34</v>
      </c>
      <c r="K1101" s="6" t="n">
        <f aca="false">((J1101*250)/365)+1</f>
        <v>6.02739726027397</v>
      </c>
      <c r="L1101" s="5" t="n">
        <v>10.15</v>
      </c>
      <c r="M1101" s="5" t="s">
        <v>58</v>
      </c>
      <c r="N1101" s="0" t="s">
        <v>77</v>
      </c>
      <c r="O1101" s="4" t="n">
        <f aca="false">(3.5*365)+F1101</f>
        <v>40136.5</v>
      </c>
      <c r="P1101" s="4" t="str">
        <f aca="false">IF(E1101&gt;O1101,"Yes","No")</f>
        <v>Yes</v>
      </c>
    </row>
    <row r="1102" customFormat="false" ht="13.2" hidden="false" customHeight="false" outlineLevel="0" collapsed="false">
      <c r="A1102" s="1" t="s">
        <v>19</v>
      </c>
      <c r="B1102" s="1" t="s">
        <v>20</v>
      </c>
      <c r="C1102" s="0" t="n">
        <v>0</v>
      </c>
      <c r="D1102" s="2" t="str">
        <f aca="false">+TEXT(E1102,"yyyy")</f>
        <v>2012</v>
      </c>
      <c r="E1102" s="3" t="n">
        <v>41074</v>
      </c>
      <c r="F1102" s="4" t="n">
        <f aca="false">E1102-(K1102*365)</f>
        <v>39060.2</v>
      </c>
      <c r="G1102" s="2" t="n">
        <f aca="false">YEAR(F1102)</f>
        <v>2006</v>
      </c>
      <c r="H1102" s="5" t="n">
        <v>16.87</v>
      </c>
      <c r="I1102" s="0" t="str">
        <f aca="false">IF(H1102&lt;10,"Keiki","NonKeiki")</f>
        <v>NonKeiki</v>
      </c>
      <c r="J1102" s="5" t="n">
        <f aca="false">IF(I1102="Keiki",H1102-4,H1102-10)</f>
        <v>6.87</v>
      </c>
      <c r="K1102" s="6" t="n">
        <f aca="false">((J1102*240)/365)+1</f>
        <v>5.5172602739726</v>
      </c>
      <c r="L1102" s="5" t="n">
        <v>11.89</v>
      </c>
      <c r="M1102" s="5" t="s">
        <v>58</v>
      </c>
      <c r="N1102" s="0" t="s">
        <v>76</v>
      </c>
      <c r="O1102" s="4" t="n">
        <f aca="false">(3.5*365)+F1102</f>
        <v>40337.7</v>
      </c>
      <c r="P1102" s="4" t="str">
        <f aca="false">IF(E1102&gt;O1102,"Yes","No")</f>
        <v>Yes</v>
      </c>
    </row>
    <row r="1103" customFormat="false" ht="13.2" hidden="false" customHeight="false" outlineLevel="0" collapsed="false">
      <c r="A1103" s="1" t="s">
        <v>19</v>
      </c>
      <c r="B1103" s="1" t="s">
        <v>20</v>
      </c>
      <c r="C1103" s="0" t="n">
        <v>0</v>
      </c>
      <c r="D1103" s="2" t="str">
        <f aca="false">+TEXT(E1103,"yyyy")</f>
        <v>2012</v>
      </c>
      <c r="E1103" s="3" t="n">
        <v>41201</v>
      </c>
      <c r="F1103" s="4" t="n">
        <f aca="false">E1103-(K1103*365)</f>
        <v>38748.2</v>
      </c>
      <c r="G1103" s="2" t="n">
        <f aca="false">YEAR(F1103)</f>
        <v>2006</v>
      </c>
      <c r="H1103" s="5" t="n">
        <v>18.03</v>
      </c>
      <c r="I1103" s="0" t="str">
        <f aca="false">IF(H1103&lt;10,"Keiki","NonKeiki")</f>
        <v>NonKeiki</v>
      </c>
      <c r="J1103" s="5" t="n">
        <f aca="false">IF(I1103="Keiki",H1103-4,H1103-10)</f>
        <v>8.03</v>
      </c>
      <c r="K1103" s="6" t="n">
        <f aca="false">((J1103*260)/365)+1</f>
        <v>6.72</v>
      </c>
      <c r="L1103" s="5" t="n">
        <v>10</v>
      </c>
      <c r="M1103" s="5" t="s">
        <v>58</v>
      </c>
      <c r="N1103" s="0" t="s">
        <v>77</v>
      </c>
      <c r="O1103" s="4" t="n">
        <f aca="false">(3.5*365)+F1103</f>
        <v>40025.7</v>
      </c>
      <c r="P1103" s="4" t="str">
        <f aca="false">IF(E1103&gt;O1103,"Yes","No")</f>
        <v>Yes</v>
      </c>
    </row>
    <row r="1104" customFormat="false" ht="13.2" hidden="false" customHeight="false" outlineLevel="0" collapsed="false">
      <c r="A1104" s="1" t="s">
        <v>19</v>
      </c>
      <c r="B1104" s="1" t="s">
        <v>20</v>
      </c>
      <c r="C1104" s="0" t="n">
        <v>0</v>
      </c>
      <c r="D1104" s="2" t="str">
        <f aca="false">+TEXT(E1104,"yyyy")</f>
        <v>2012</v>
      </c>
      <c r="E1104" s="3" t="n">
        <v>41227</v>
      </c>
      <c r="F1104" s="4" t="n">
        <f aca="false">E1104-(K1104*365)</f>
        <v>38769</v>
      </c>
      <c r="G1104" s="2" t="n">
        <f aca="false">YEAR(F1104)</f>
        <v>2006</v>
      </c>
      <c r="H1104" s="5" t="n">
        <v>18.05</v>
      </c>
      <c r="I1104" s="0" t="str">
        <f aca="false">IF(H1104&lt;10,"Keiki","NonKeiki")</f>
        <v>NonKeiki</v>
      </c>
      <c r="J1104" s="5" t="n">
        <f aca="false">IF(I1104="Keiki",H1104-4,H1104-10)</f>
        <v>8.05</v>
      </c>
      <c r="K1104" s="6" t="n">
        <f aca="false">((J1104*260)/365)+1</f>
        <v>6.73424657534247</v>
      </c>
      <c r="L1104" s="5" t="n">
        <v>10.6</v>
      </c>
      <c r="M1104" s="5" t="s">
        <v>58</v>
      </c>
      <c r="N1104" s="0" t="s">
        <v>34</v>
      </c>
      <c r="O1104" s="4" t="n">
        <f aca="false">(3.5*365)+F1104</f>
        <v>40046.5</v>
      </c>
      <c r="P1104" s="4" t="str">
        <f aca="false">IF(E1104&gt;O1104,"Yes","No")</f>
        <v>Yes</v>
      </c>
    </row>
    <row r="1105" customFormat="false" ht="13.2" hidden="false" customHeight="false" outlineLevel="0" collapsed="false">
      <c r="A1105" s="1" t="s">
        <v>19</v>
      </c>
      <c r="B1105" s="1" t="s">
        <v>20</v>
      </c>
      <c r="C1105" s="0" t="n">
        <v>0</v>
      </c>
      <c r="D1105" s="2" t="str">
        <f aca="false">+TEXT(E1105,"yyyy")</f>
        <v>2007</v>
      </c>
      <c r="E1105" s="3" t="n">
        <v>39092</v>
      </c>
      <c r="F1105" s="4" t="n">
        <f aca="false">E1105-(K1105*365)</f>
        <v>39092</v>
      </c>
      <c r="G1105" s="2" t="n">
        <f aca="false">YEAR(F1105)</f>
        <v>2007</v>
      </c>
      <c r="H1105" s="5" t="n">
        <v>3.84</v>
      </c>
      <c r="I1105" s="0" t="str">
        <f aca="false">IF(H1105&lt;10,"Keiki","NonKeiki")</f>
        <v>Keiki</v>
      </c>
      <c r="J1105" s="5" t="n">
        <v>0</v>
      </c>
      <c r="K1105" s="6" t="n">
        <f aca="false">(J1105/0.017)/365</f>
        <v>0</v>
      </c>
      <c r="L1105" s="5" t="n">
        <v>3.32</v>
      </c>
      <c r="M1105" s="5" t="s">
        <v>58</v>
      </c>
      <c r="N1105" s="0" t="s">
        <v>85</v>
      </c>
      <c r="O1105" s="4" t="n">
        <f aca="false">(4*365)+F1105</f>
        <v>40552</v>
      </c>
      <c r="P1105" s="4" t="str">
        <f aca="false">IF(E1105&gt;O1105,"Yes","No")</f>
        <v>No</v>
      </c>
    </row>
    <row r="1106" customFormat="false" ht="13.2" hidden="false" customHeight="false" outlineLevel="0" collapsed="false">
      <c r="A1106" s="1" t="s">
        <v>19</v>
      </c>
      <c r="B1106" s="1" t="s">
        <v>20</v>
      </c>
      <c r="C1106" s="0" t="n">
        <v>0</v>
      </c>
      <c r="D1106" s="2" t="str">
        <f aca="false">+TEXT(E1106,"yyyy")</f>
        <v>2007</v>
      </c>
      <c r="E1106" s="3" t="n">
        <v>39099</v>
      </c>
      <c r="F1106" s="4" t="n">
        <f aca="false">E1106-(K1106*365)</f>
        <v>39099</v>
      </c>
      <c r="G1106" s="2" t="n">
        <f aca="false">YEAR(F1106)</f>
        <v>2007</v>
      </c>
      <c r="H1106" s="5" t="n">
        <v>3.2</v>
      </c>
      <c r="I1106" s="0" t="str">
        <f aca="false">IF(H1106&lt;10,"Keiki","NonKeiki")</f>
        <v>Keiki</v>
      </c>
      <c r="J1106" s="5" t="n">
        <v>0</v>
      </c>
      <c r="K1106" s="6" t="n">
        <f aca="false">(J1106/0.017)/365</f>
        <v>0</v>
      </c>
      <c r="L1106" s="5" t="n">
        <v>2.69</v>
      </c>
      <c r="M1106" s="5" t="s">
        <v>58</v>
      </c>
      <c r="N1106" s="0" t="s">
        <v>32</v>
      </c>
      <c r="O1106" s="4" t="n">
        <f aca="false">(4*365)+F1106</f>
        <v>40559</v>
      </c>
      <c r="P1106" s="4" t="str">
        <f aca="false">IF(E1106&gt;O1106,"Yes","No")</f>
        <v>No</v>
      </c>
    </row>
    <row r="1107" customFormat="false" ht="13.2" hidden="false" customHeight="false" outlineLevel="0" collapsed="false">
      <c r="A1107" s="1" t="s">
        <v>19</v>
      </c>
      <c r="B1107" s="1" t="s">
        <v>20</v>
      </c>
      <c r="C1107" s="0" t="n">
        <v>0</v>
      </c>
      <c r="D1107" s="2" t="str">
        <f aca="false">+TEXT(E1107,"yyyy")</f>
        <v>2007</v>
      </c>
      <c r="E1107" s="3" t="n">
        <v>39099</v>
      </c>
      <c r="F1107" s="4" t="n">
        <f aca="false">E1107-(K1107*365)</f>
        <v>39099</v>
      </c>
      <c r="G1107" s="2" t="n">
        <f aca="false">YEAR(F1107)</f>
        <v>2007</v>
      </c>
      <c r="H1107" s="5" t="n">
        <v>3.54</v>
      </c>
      <c r="I1107" s="0" t="str">
        <f aca="false">IF(H1107&lt;10,"Keiki","NonKeiki")</f>
        <v>Keiki</v>
      </c>
      <c r="J1107" s="5" t="n">
        <v>0</v>
      </c>
      <c r="K1107" s="6" t="n">
        <f aca="false">(J1107/0.017)/365</f>
        <v>0</v>
      </c>
      <c r="L1107" s="5" t="n">
        <v>2.7</v>
      </c>
      <c r="M1107" s="5" t="s">
        <v>58</v>
      </c>
      <c r="N1107" s="0" t="s">
        <v>32</v>
      </c>
      <c r="O1107" s="4" t="n">
        <f aca="false">(4*365)+F1107</f>
        <v>40559</v>
      </c>
      <c r="P1107" s="4" t="str">
        <f aca="false">IF(E1107&gt;O1107,"Yes","No")</f>
        <v>No</v>
      </c>
    </row>
    <row r="1108" customFormat="false" ht="13.2" hidden="false" customHeight="false" outlineLevel="0" collapsed="false">
      <c r="A1108" s="1" t="s">
        <v>19</v>
      </c>
      <c r="B1108" s="1" t="s">
        <v>20</v>
      </c>
      <c r="C1108" s="0" t="n">
        <v>0</v>
      </c>
      <c r="D1108" s="2" t="str">
        <f aca="false">+TEXT(E1108,"yyyy")</f>
        <v>2007</v>
      </c>
      <c r="E1108" s="3" t="n">
        <v>39099</v>
      </c>
      <c r="F1108" s="4" t="n">
        <f aca="false">E1108-(K1108*365)</f>
        <v>39099</v>
      </c>
      <c r="G1108" s="2" t="n">
        <f aca="false">YEAR(F1108)</f>
        <v>2007</v>
      </c>
      <c r="H1108" s="5" t="n">
        <v>3.71</v>
      </c>
      <c r="I1108" s="0" t="str">
        <f aca="false">IF(H1108&lt;10,"Keiki","NonKeiki")</f>
        <v>Keiki</v>
      </c>
      <c r="J1108" s="5" t="n">
        <v>0</v>
      </c>
      <c r="K1108" s="6" t="n">
        <f aca="false">(J1108/0.017)/365</f>
        <v>0</v>
      </c>
      <c r="L1108" s="5" t="n">
        <v>3.28</v>
      </c>
      <c r="M1108" s="5" t="s">
        <v>58</v>
      </c>
      <c r="N1108" s="0" t="s">
        <v>32</v>
      </c>
      <c r="O1108" s="4" t="n">
        <f aca="false">(4*365)+F1108</f>
        <v>40559</v>
      </c>
      <c r="P1108" s="4" t="str">
        <f aca="false">IF(E1108&gt;O1108,"Yes","No")</f>
        <v>No</v>
      </c>
    </row>
    <row r="1109" customFormat="false" ht="13.2" hidden="false" customHeight="false" outlineLevel="0" collapsed="false">
      <c r="A1109" s="1" t="s">
        <v>19</v>
      </c>
      <c r="B1109" s="1" t="s">
        <v>20</v>
      </c>
      <c r="C1109" s="0" t="n">
        <v>0</v>
      </c>
      <c r="D1109" s="2" t="str">
        <f aca="false">+TEXT(E1109,"yyyy")</f>
        <v>2007</v>
      </c>
      <c r="E1109" s="3" t="n">
        <v>39099</v>
      </c>
      <c r="F1109" s="4" t="n">
        <f aca="false">E1109-(K1109*365)</f>
        <v>39099</v>
      </c>
      <c r="G1109" s="2" t="n">
        <f aca="false">YEAR(F1109)</f>
        <v>2007</v>
      </c>
      <c r="H1109" s="5" t="n">
        <v>3.93</v>
      </c>
      <c r="I1109" s="0" t="str">
        <f aca="false">IF(H1109&lt;10,"Keiki","NonKeiki")</f>
        <v>Keiki</v>
      </c>
      <c r="J1109" s="5" t="n">
        <v>0</v>
      </c>
      <c r="K1109" s="6" t="n">
        <f aca="false">(J1109/0.017)/365</f>
        <v>0</v>
      </c>
      <c r="L1109" s="5" t="n">
        <v>3.37</v>
      </c>
      <c r="M1109" s="5" t="s">
        <v>58</v>
      </c>
      <c r="N1109" s="0" t="s">
        <v>37</v>
      </c>
      <c r="O1109" s="4" t="n">
        <f aca="false">(4*365)+F1109</f>
        <v>40559</v>
      </c>
      <c r="P1109" s="4" t="str">
        <f aca="false">IF(E1109&gt;O1109,"Yes","No")</f>
        <v>No</v>
      </c>
    </row>
    <row r="1110" customFormat="false" ht="13.2" hidden="false" customHeight="false" outlineLevel="0" collapsed="false">
      <c r="A1110" s="1" t="s">
        <v>19</v>
      </c>
      <c r="B1110" s="1" t="s">
        <v>20</v>
      </c>
      <c r="C1110" s="0" t="n">
        <v>0</v>
      </c>
      <c r="D1110" s="2" t="str">
        <f aca="false">+TEXT(E1110,"yyyy")</f>
        <v>2007</v>
      </c>
      <c r="E1110" s="3" t="n">
        <v>39099</v>
      </c>
      <c r="F1110" s="4" t="n">
        <f aca="false">E1110-(K1110*365)</f>
        <v>39099</v>
      </c>
      <c r="G1110" s="2" t="n">
        <f aca="false">YEAR(F1110)</f>
        <v>2007</v>
      </c>
      <c r="H1110" s="5" t="n">
        <v>4</v>
      </c>
      <c r="I1110" s="0" t="str">
        <f aca="false">IF(H1110&lt;10,"Keiki","NonKeiki")</f>
        <v>Keiki</v>
      </c>
      <c r="J1110" s="5" t="n">
        <f aca="false">IF(I1110="Keiki",H1110-4,H1110-10)</f>
        <v>0</v>
      </c>
      <c r="K1110" s="6" t="n">
        <f aca="false">(J1110/0.017)/365</f>
        <v>0</v>
      </c>
      <c r="L1110" s="5" t="n">
        <v>2.87</v>
      </c>
      <c r="M1110" s="5" t="s">
        <v>58</v>
      </c>
      <c r="N1110" s="0" t="s">
        <v>32</v>
      </c>
      <c r="O1110" s="4" t="n">
        <f aca="false">(4*365)+F1110</f>
        <v>40559</v>
      </c>
      <c r="P1110" s="4" t="str">
        <f aca="false">IF(E1110&gt;O1110,"Yes","No")</f>
        <v>No</v>
      </c>
    </row>
    <row r="1111" customFormat="false" ht="13.2" hidden="false" customHeight="false" outlineLevel="0" collapsed="false">
      <c r="A1111" s="1" t="s">
        <v>19</v>
      </c>
      <c r="B1111" s="1" t="s">
        <v>20</v>
      </c>
      <c r="C1111" s="0" t="n">
        <v>0</v>
      </c>
      <c r="D1111" s="2" t="str">
        <f aca="false">+TEXT(E1111,"yyyy")</f>
        <v>2007</v>
      </c>
      <c r="E1111" s="3" t="n">
        <v>39111</v>
      </c>
      <c r="F1111" s="4" t="n">
        <f aca="false">E1111-(K1111*365)</f>
        <v>39111</v>
      </c>
      <c r="G1111" s="2" t="n">
        <f aca="false">YEAR(F1111)</f>
        <v>2007</v>
      </c>
      <c r="H1111" s="5" t="n">
        <v>3.3</v>
      </c>
      <c r="I1111" s="0" t="str">
        <f aca="false">IF(H1111&lt;10,"Keiki","NonKeiki")</f>
        <v>Keiki</v>
      </c>
      <c r="J1111" s="5" t="n">
        <v>0</v>
      </c>
      <c r="K1111" s="6" t="n">
        <f aca="false">(J1111/0.017)/365</f>
        <v>0</v>
      </c>
      <c r="L1111" s="5" t="n">
        <v>3.5</v>
      </c>
      <c r="M1111" s="5" t="s">
        <v>58</v>
      </c>
      <c r="N1111" s="0" t="s">
        <v>22</v>
      </c>
      <c r="O1111" s="4" t="n">
        <f aca="false">(4*365)+F1111</f>
        <v>40571</v>
      </c>
      <c r="P1111" s="4" t="str">
        <f aca="false">IF(E1111&gt;O1111,"Yes","No")</f>
        <v>No</v>
      </c>
    </row>
    <row r="1112" customFormat="false" ht="13.2" hidden="false" customHeight="false" outlineLevel="0" collapsed="false">
      <c r="A1112" s="1" t="s">
        <v>19</v>
      </c>
      <c r="B1112" s="1" t="s">
        <v>20</v>
      </c>
      <c r="C1112" s="0" t="n">
        <v>0</v>
      </c>
      <c r="D1112" s="2" t="str">
        <f aca="false">+TEXT(E1112,"yyyy")</f>
        <v>2007</v>
      </c>
      <c r="E1112" s="3" t="n">
        <v>39114</v>
      </c>
      <c r="F1112" s="4" t="n">
        <f aca="false">E1112-(K1112*365)</f>
        <v>39114</v>
      </c>
      <c r="G1112" s="2" t="n">
        <f aca="false">YEAR(F1112)</f>
        <v>2007</v>
      </c>
      <c r="H1112" s="5" t="n">
        <v>3.38</v>
      </c>
      <c r="I1112" s="0" t="str">
        <f aca="false">IF(H1112&lt;10,"Keiki","NonKeiki")</f>
        <v>Keiki</v>
      </c>
      <c r="J1112" s="5" t="n">
        <v>0</v>
      </c>
      <c r="K1112" s="6" t="n">
        <f aca="false">(J1112/0.017)/365</f>
        <v>0</v>
      </c>
      <c r="L1112" s="5" t="n">
        <v>2.89</v>
      </c>
      <c r="M1112" s="5" t="s">
        <v>58</v>
      </c>
      <c r="N1112" s="0" t="s">
        <v>23</v>
      </c>
      <c r="O1112" s="4" t="n">
        <f aca="false">(4*365)+F1112</f>
        <v>40574</v>
      </c>
      <c r="P1112" s="4" t="str">
        <f aca="false">IF(E1112&gt;O1112,"Yes","No")</f>
        <v>No</v>
      </c>
    </row>
    <row r="1113" customFormat="false" ht="13.2" hidden="false" customHeight="false" outlineLevel="0" collapsed="false">
      <c r="A1113" s="1" t="s">
        <v>19</v>
      </c>
      <c r="B1113" s="1" t="s">
        <v>20</v>
      </c>
      <c r="C1113" s="0" t="n">
        <v>0</v>
      </c>
      <c r="D1113" s="2" t="str">
        <f aca="false">+TEXT(E1113,"yyyy")</f>
        <v>2007</v>
      </c>
      <c r="E1113" s="3" t="n">
        <v>39121</v>
      </c>
      <c r="F1113" s="4" t="n">
        <f aca="false">E1113-(K1113*365)</f>
        <v>39121</v>
      </c>
      <c r="G1113" s="2" t="n">
        <f aca="false">YEAR(F1113)</f>
        <v>2007</v>
      </c>
      <c r="H1113" s="5" t="n">
        <v>2.4</v>
      </c>
      <c r="I1113" s="0" t="str">
        <f aca="false">IF(H1113&lt;10,"Keiki","NonKeiki")</f>
        <v>Keiki</v>
      </c>
      <c r="J1113" s="5" t="n">
        <v>0</v>
      </c>
      <c r="K1113" s="6" t="n">
        <f aca="false">(J1113/0.017)/365</f>
        <v>0</v>
      </c>
      <c r="L1113" s="5" t="n">
        <v>2.7</v>
      </c>
      <c r="M1113" s="5" t="s">
        <v>58</v>
      </c>
      <c r="N1113" s="0" t="s">
        <v>36</v>
      </c>
      <c r="O1113" s="4" t="n">
        <f aca="false">(4*365)+F1113</f>
        <v>40581</v>
      </c>
      <c r="P1113" s="4" t="str">
        <f aca="false">IF(E1113&gt;O1113,"Yes","No")</f>
        <v>No</v>
      </c>
    </row>
    <row r="1114" customFormat="false" ht="13.2" hidden="false" customHeight="false" outlineLevel="0" collapsed="false">
      <c r="A1114" s="1" t="s">
        <v>19</v>
      </c>
      <c r="B1114" s="1" t="s">
        <v>20</v>
      </c>
      <c r="C1114" s="0" t="n">
        <v>0</v>
      </c>
      <c r="D1114" s="2" t="str">
        <f aca="false">+TEXT(E1114,"yyyy")</f>
        <v>2007</v>
      </c>
      <c r="E1114" s="3" t="n">
        <v>39127</v>
      </c>
      <c r="F1114" s="4" t="n">
        <f aca="false">E1114-(K1114*365)</f>
        <v>39127</v>
      </c>
      <c r="G1114" s="2" t="n">
        <f aca="false">YEAR(F1114)</f>
        <v>2007</v>
      </c>
      <c r="H1114" s="5" t="n">
        <v>2.8</v>
      </c>
      <c r="I1114" s="0" t="str">
        <f aca="false">IF(H1114&lt;10,"Keiki","NonKeiki")</f>
        <v>Keiki</v>
      </c>
      <c r="J1114" s="5" t="n">
        <v>0</v>
      </c>
      <c r="K1114" s="6" t="n">
        <f aca="false">(J1114/0.017)/365</f>
        <v>0</v>
      </c>
      <c r="L1114" s="5" t="n">
        <v>2.25</v>
      </c>
      <c r="M1114" s="5" t="s">
        <v>58</v>
      </c>
      <c r="N1114" s="0" t="s">
        <v>55</v>
      </c>
      <c r="O1114" s="4" t="n">
        <f aca="false">(4*365)+F1114</f>
        <v>40587</v>
      </c>
      <c r="P1114" s="4" t="str">
        <f aca="false">IF(E1114&gt;O1114,"Yes","No")</f>
        <v>No</v>
      </c>
    </row>
    <row r="1115" customFormat="false" ht="13.2" hidden="false" customHeight="false" outlineLevel="0" collapsed="false">
      <c r="A1115" s="1" t="s">
        <v>19</v>
      </c>
      <c r="B1115" s="1" t="s">
        <v>20</v>
      </c>
      <c r="C1115" s="0" t="n">
        <v>0</v>
      </c>
      <c r="D1115" s="2" t="str">
        <f aca="false">+TEXT(E1115,"yyyy")</f>
        <v>2007</v>
      </c>
      <c r="E1115" s="3" t="n">
        <v>39136</v>
      </c>
      <c r="F1115" s="4" t="n">
        <f aca="false">E1115-(K1115*365)</f>
        <v>39136</v>
      </c>
      <c r="G1115" s="2" t="n">
        <f aca="false">YEAR(F1115)</f>
        <v>2007</v>
      </c>
      <c r="H1115" s="5" t="n">
        <v>3.85</v>
      </c>
      <c r="I1115" s="0" t="str">
        <f aca="false">IF(H1115&lt;10,"Keiki","NonKeiki")</f>
        <v>Keiki</v>
      </c>
      <c r="J1115" s="5" t="n">
        <v>0</v>
      </c>
      <c r="K1115" s="6" t="n">
        <f aca="false">(J1115/0.017)/365</f>
        <v>0</v>
      </c>
      <c r="L1115" s="5" t="n">
        <v>3.46</v>
      </c>
      <c r="M1115" s="5" t="s">
        <v>58</v>
      </c>
      <c r="N1115" s="0" t="s">
        <v>36</v>
      </c>
      <c r="O1115" s="4" t="n">
        <f aca="false">(4*365)+F1115</f>
        <v>40596</v>
      </c>
      <c r="P1115" s="4" t="str">
        <f aca="false">IF(E1115&gt;O1115,"Yes","No")</f>
        <v>No</v>
      </c>
    </row>
    <row r="1116" customFormat="false" ht="13.2" hidden="false" customHeight="false" outlineLevel="0" collapsed="false">
      <c r="A1116" s="1" t="s">
        <v>19</v>
      </c>
      <c r="B1116" s="1" t="s">
        <v>20</v>
      </c>
      <c r="C1116" s="0" t="n">
        <v>0</v>
      </c>
      <c r="D1116" s="2" t="str">
        <f aca="false">+TEXT(E1116,"yyyy")</f>
        <v>2007</v>
      </c>
      <c r="E1116" s="3" t="n">
        <v>39143</v>
      </c>
      <c r="F1116" s="4" t="n">
        <f aca="false">E1116-(K1116*365)</f>
        <v>39143</v>
      </c>
      <c r="G1116" s="2" t="n">
        <f aca="false">YEAR(F1116)</f>
        <v>2007</v>
      </c>
      <c r="H1116" s="5" t="n">
        <v>2.6</v>
      </c>
      <c r="I1116" s="0" t="str">
        <f aca="false">IF(H1116&lt;10,"Keiki","NonKeiki")</f>
        <v>Keiki</v>
      </c>
      <c r="J1116" s="5" t="n">
        <v>0</v>
      </c>
      <c r="K1116" s="6" t="n">
        <f aca="false">(J1116/0.017)/365</f>
        <v>0</v>
      </c>
      <c r="L1116" s="5" t="n">
        <v>2.8</v>
      </c>
      <c r="M1116" s="5" t="s">
        <v>58</v>
      </c>
      <c r="N1116" s="0" t="s">
        <v>23</v>
      </c>
      <c r="O1116" s="4" t="n">
        <f aca="false">(4*365)+F1116</f>
        <v>40603</v>
      </c>
      <c r="P1116" s="4" t="str">
        <f aca="false">IF(E1116&gt;O1116,"Yes","No")</f>
        <v>No</v>
      </c>
    </row>
    <row r="1117" customFormat="false" ht="13.2" hidden="false" customHeight="false" outlineLevel="0" collapsed="false">
      <c r="A1117" s="1" t="s">
        <v>19</v>
      </c>
      <c r="B1117" s="1" t="s">
        <v>20</v>
      </c>
      <c r="C1117" s="0" t="n">
        <v>0</v>
      </c>
      <c r="D1117" s="2" t="str">
        <f aca="false">+TEXT(E1117,"yyyy")</f>
        <v>2007</v>
      </c>
      <c r="E1117" s="3" t="n">
        <v>39143</v>
      </c>
      <c r="F1117" s="4" t="n">
        <f aca="false">E1117-(K1117*365)</f>
        <v>39143</v>
      </c>
      <c r="G1117" s="2" t="n">
        <f aca="false">YEAR(F1117)</f>
        <v>2007</v>
      </c>
      <c r="H1117" s="5" t="n">
        <v>3.5</v>
      </c>
      <c r="I1117" s="0" t="str">
        <f aca="false">IF(H1117&lt;10,"Keiki","NonKeiki")</f>
        <v>Keiki</v>
      </c>
      <c r="J1117" s="5" t="n">
        <v>0</v>
      </c>
      <c r="K1117" s="6" t="n">
        <f aca="false">(J1117/0.017)/365</f>
        <v>0</v>
      </c>
      <c r="L1117" s="5" t="n">
        <v>3.75</v>
      </c>
      <c r="M1117" s="5" t="s">
        <v>58</v>
      </c>
      <c r="N1117" s="0" t="s">
        <v>23</v>
      </c>
      <c r="O1117" s="4" t="n">
        <f aca="false">(4*365)+F1117</f>
        <v>40603</v>
      </c>
      <c r="P1117" s="4" t="str">
        <f aca="false">IF(E1117&gt;O1117,"Yes","No")</f>
        <v>No</v>
      </c>
    </row>
    <row r="1118" customFormat="false" ht="13.2" hidden="false" customHeight="false" outlineLevel="0" collapsed="false">
      <c r="A1118" s="1" t="s">
        <v>19</v>
      </c>
      <c r="B1118" s="1" t="s">
        <v>20</v>
      </c>
      <c r="C1118" s="0" t="n">
        <v>0</v>
      </c>
      <c r="D1118" s="2" t="str">
        <f aca="false">+TEXT(E1118,"yyyy")</f>
        <v>2007</v>
      </c>
      <c r="E1118" s="3" t="n">
        <v>39143</v>
      </c>
      <c r="F1118" s="4" t="n">
        <f aca="false">E1118-(K1118*365)</f>
        <v>39140.0588235294</v>
      </c>
      <c r="G1118" s="2" t="n">
        <f aca="false">YEAR(F1118)</f>
        <v>2007</v>
      </c>
      <c r="H1118" s="5" t="n">
        <v>4.05</v>
      </c>
      <c r="I1118" s="0" t="str">
        <f aca="false">IF(H1118&lt;10,"Keiki","NonKeiki")</f>
        <v>Keiki</v>
      </c>
      <c r="J1118" s="5" t="n">
        <f aca="false">IF(I1118="Keiki",H1118-4,H1118-10)</f>
        <v>0.0499999999999998</v>
      </c>
      <c r="K1118" s="6" t="n">
        <f aca="false">(J1118/0.017)/365</f>
        <v>0.00805801772763897</v>
      </c>
      <c r="L1118" s="5" t="n">
        <v>4.65</v>
      </c>
      <c r="M1118" s="5" t="s">
        <v>58</v>
      </c>
      <c r="N1118" s="0" t="s">
        <v>23</v>
      </c>
      <c r="O1118" s="4" t="n">
        <f aca="false">(4*365)+F1118</f>
        <v>40600.0588235294</v>
      </c>
      <c r="P1118" s="4" t="str">
        <f aca="false">IF(E1118&gt;O1118,"Yes","No")</f>
        <v>No</v>
      </c>
    </row>
    <row r="1119" customFormat="false" ht="13.2" hidden="false" customHeight="false" outlineLevel="0" collapsed="false">
      <c r="A1119" s="1" t="s">
        <v>19</v>
      </c>
      <c r="B1119" s="1" t="s">
        <v>20</v>
      </c>
      <c r="C1119" s="0" t="n">
        <v>0</v>
      </c>
      <c r="D1119" s="2" t="str">
        <f aca="false">+TEXT(E1119,"yyyy")</f>
        <v>2007</v>
      </c>
      <c r="E1119" s="3" t="n">
        <v>39149</v>
      </c>
      <c r="F1119" s="4" t="n">
        <f aca="false">E1119-(K1119*365)</f>
        <v>39149</v>
      </c>
      <c r="G1119" s="2" t="n">
        <f aca="false">YEAR(F1119)</f>
        <v>2007</v>
      </c>
      <c r="H1119" s="5" t="n">
        <v>3.1</v>
      </c>
      <c r="I1119" s="0" t="str">
        <f aca="false">IF(H1119&lt;10,"Keiki","NonKeiki")</f>
        <v>Keiki</v>
      </c>
      <c r="J1119" s="5" t="n">
        <v>0</v>
      </c>
      <c r="K1119" s="6" t="n">
        <f aca="false">(J1119/0.017)/365</f>
        <v>0</v>
      </c>
      <c r="L1119" s="5" t="n">
        <v>3.35</v>
      </c>
      <c r="M1119" s="5" t="s">
        <v>58</v>
      </c>
      <c r="N1119" s="0" t="s">
        <v>36</v>
      </c>
      <c r="O1119" s="4" t="n">
        <f aca="false">(4*365)+F1119</f>
        <v>40609</v>
      </c>
      <c r="P1119" s="4" t="str">
        <f aca="false">IF(E1119&gt;O1119,"Yes","No")</f>
        <v>No</v>
      </c>
    </row>
    <row r="1120" customFormat="false" ht="13.2" hidden="false" customHeight="false" outlineLevel="0" collapsed="false">
      <c r="A1120" s="1" t="s">
        <v>19</v>
      </c>
      <c r="B1120" s="1" t="s">
        <v>20</v>
      </c>
      <c r="C1120" s="0" t="n">
        <v>0</v>
      </c>
      <c r="D1120" s="2" t="str">
        <f aca="false">+TEXT(E1120,"yyyy")</f>
        <v>2007</v>
      </c>
      <c r="E1120" s="3" t="n">
        <v>39180</v>
      </c>
      <c r="F1120" s="4" t="n">
        <f aca="false">E1120-(K1120*365)</f>
        <v>39180</v>
      </c>
      <c r="G1120" s="2" t="n">
        <f aca="false">YEAR(F1120)</f>
        <v>2007</v>
      </c>
      <c r="H1120" s="5" t="n">
        <v>2.5</v>
      </c>
      <c r="I1120" s="0" t="str">
        <f aca="false">IF(H1120&lt;10,"Keiki","NonKeiki")</f>
        <v>Keiki</v>
      </c>
      <c r="J1120" s="5" t="n">
        <v>0</v>
      </c>
      <c r="K1120" s="6" t="n">
        <f aca="false">(J1120/0.017)/365</f>
        <v>0</v>
      </c>
      <c r="L1120" s="5" t="n">
        <v>2.55</v>
      </c>
      <c r="M1120" s="5" t="s">
        <v>58</v>
      </c>
      <c r="N1120" s="0" t="s">
        <v>36</v>
      </c>
      <c r="O1120" s="4" t="n">
        <f aca="false">(4*365)+F1120</f>
        <v>40640</v>
      </c>
      <c r="P1120" s="4" t="str">
        <f aca="false">IF(E1120&gt;O1120,"Yes","No")</f>
        <v>No</v>
      </c>
    </row>
    <row r="1121" customFormat="false" ht="13.2" hidden="false" customHeight="false" outlineLevel="0" collapsed="false">
      <c r="A1121" s="1" t="s">
        <v>19</v>
      </c>
      <c r="B1121" s="1" t="s">
        <v>20</v>
      </c>
      <c r="C1121" s="0" t="n">
        <v>0</v>
      </c>
      <c r="D1121" s="2" t="str">
        <f aca="false">+TEXT(E1121,"yyyy")</f>
        <v>2007</v>
      </c>
      <c r="E1121" s="3" t="n">
        <v>39207</v>
      </c>
      <c r="F1121" s="4" t="n">
        <f aca="false">E1121-(K1121*365)</f>
        <v>39207</v>
      </c>
      <c r="G1121" s="2" t="n">
        <f aca="false">YEAR(F1121)</f>
        <v>2007</v>
      </c>
      <c r="H1121" s="5" t="n">
        <v>3.29</v>
      </c>
      <c r="I1121" s="0" t="str">
        <f aca="false">IF(H1121&lt;10,"Keiki","NonKeiki")</f>
        <v>Keiki</v>
      </c>
      <c r="J1121" s="5" t="n">
        <v>0</v>
      </c>
      <c r="K1121" s="6" t="n">
        <f aca="false">(J1121/0.017)/365</f>
        <v>0</v>
      </c>
      <c r="L1121" s="5" t="n">
        <v>3</v>
      </c>
      <c r="M1121" s="5" t="s">
        <v>58</v>
      </c>
      <c r="N1121" s="0" t="s">
        <v>36</v>
      </c>
      <c r="O1121" s="4" t="n">
        <f aca="false">(4*365)+F1121</f>
        <v>40667</v>
      </c>
      <c r="P1121" s="4" t="str">
        <f aca="false">IF(E1121&gt;O1121,"Yes","No")</f>
        <v>No</v>
      </c>
    </row>
    <row r="1122" customFormat="false" ht="13.2" hidden="false" customHeight="false" outlineLevel="0" collapsed="false">
      <c r="A1122" s="1" t="s">
        <v>19</v>
      </c>
      <c r="B1122" s="1" t="s">
        <v>20</v>
      </c>
      <c r="C1122" s="0" t="n">
        <v>0</v>
      </c>
      <c r="D1122" s="2" t="str">
        <f aca="false">+TEXT(E1122,"yyyy")</f>
        <v>2007</v>
      </c>
      <c r="E1122" s="3" t="n">
        <v>39207</v>
      </c>
      <c r="F1122" s="4" t="n">
        <f aca="false">E1122-(K1122*365)</f>
        <v>39207</v>
      </c>
      <c r="G1122" s="2" t="n">
        <f aca="false">YEAR(F1122)</f>
        <v>2007</v>
      </c>
      <c r="H1122" s="5" t="n">
        <v>3.3</v>
      </c>
      <c r="I1122" s="0" t="str">
        <f aca="false">IF(H1122&lt;10,"Keiki","NonKeiki")</f>
        <v>Keiki</v>
      </c>
      <c r="J1122" s="5" t="n">
        <v>0</v>
      </c>
      <c r="K1122" s="6" t="n">
        <f aca="false">(J1122/0.017)/365</f>
        <v>0</v>
      </c>
      <c r="L1122" s="5" t="n">
        <v>2.65</v>
      </c>
      <c r="M1122" s="5" t="s">
        <v>58</v>
      </c>
      <c r="N1122" s="0" t="s">
        <v>36</v>
      </c>
      <c r="O1122" s="4" t="n">
        <f aca="false">(4*365)+F1122</f>
        <v>40667</v>
      </c>
      <c r="P1122" s="4" t="str">
        <f aca="false">IF(E1122&gt;O1122,"Yes","No")</f>
        <v>No</v>
      </c>
    </row>
    <row r="1123" customFormat="false" ht="13.2" hidden="false" customHeight="false" outlineLevel="0" collapsed="false">
      <c r="A1123" s="1" t="s">
        <v>19</v>
      </c>
      <c r="B1123" s="1" t="s">
        <v>20</v>
      </c>
      <c r="C1123" s="0" t="n">
        <v>0</v>
      </c>
      <c r="D1123" s="2" t="str">
        <f aca="false">+TEXT(E1123,"yyyy")</f>
        <v>2007</v>
      </c>
      <c r="E1123" s="3" t="n">
        <v>39219</v>
      </c>
      <c r="F1123" s="4" t="n">
        <f aca="false">E1123-(K1123*365)</f>
        <v>39219</v>
      </c>
      <c r="G1123" s="2" t="n">
        <f aca="false">YEAR(F1123)</f>
        <v>2007</v>
      </c>
      <c r="H1123" s="5" t="n">
        <v>3.55</v>
      </c>
      <c r="I1123" s="0" t="str">
        <f aca="false">IF(H1123&lt;10,"Keiki","NonKeiki")</f>
        <v>Keiki</v>
      </c>
      <c r="J1123" s="5" t="n">
        <v>0</v>
      </c>
      <c r="K1123" s="6" t="n">
        <f aca="false">(J1123/0.017)/365</f>
        <v>0</v>
      </c>
      <c r="L1123" s="5" t="n">
        <v>3.6</v>
      </c>
      <c r="M1123" s="5" t="s">
        <v>58</v>
      </c>
      <c r="N1123" s="0" t="s">
        <v>36</v>
      </c>
      <c r="O1123" s="4" t="n">
        <f aca="false">(4*365)+F1123</f>
        <v>40679</v>
      </c>
      <c r="P1123" s="4" t="str">
        <f aca="false">IF(E1123&gt;O1123,"Yes","No")</f>
        <v>No</v>
      </c>
    </row>
    <row r="1124" customFormat="false" ht="13.2" hidden="false" customHeight="false" outlineLevel="0" collapsed="false">
      <c r="A1124" s="1" t="s">
        <v>19</v>
      </c>
      <c r="B1124" s="1" t="s">
        <v>20</v>
      </c>
      <c r="C1124" s="0" t="n">
        <v>0</v>
      </c>
      <c r="D1124" s="2" t="str">
        <f aca="false">+TEXT(E1124,"yyyy")</f>
        <v>2007</v>
      </c>
      <c r="E1124" s="3" t="n">
        <v>39219</v>
      </c>
      <c r="F1124" s="4" t="n">
        <f aca="false">E1124-(K1124*365)</f>
        <v>39219</v>
      </c>
      <c r="G1124" s="2" t="n">
        <f aca="false">YEAR(F1124)</f>
        <v>2007</v>
      </c>
      <c r="H1124" s="5" t="n">
        <v>3.85</v>
      </c>
      <c r="I1124" s="0" t="str">
        <f aca="false">IF(H1124&lt;10,"Keiki","NonKeiki")</f>
        <v>Keiki</v>
      </c>
      <c r="J1124" s="5" t="n">
        <v>0</v>
      </c>
      <c r="K1124" s="6" t="n">
        <f aca="false">(J1124/0.017)/365</f>
        <v>0</v>
      </c>
      <c r="L1124" s="5" t="n">
        <v>3.83</v>
      </c>
      <c r="M1124" s="5" t="s">
        <v>58</v>
      </c>
      <c r="N1124" s="0" t="s">
        <v>42</v>
      </c>
      <c r="O1124" s="4" t="n">
        <f aca="false">(4*365)+F1124</f>
        <v>40679</v>
      </c>
      <c r="P1124" s="4" t="str">
        <f aca="false">IF(E1124&gt;O1124,"Yes","No")</f>
        <v>No</v>
      </c>
    </row>
    <row r="1125" customFormat="false" ht="13.2" hidden="false" customHeight="false" outlineLevel="0" collapsed="false">
      <c r="A1125" s="1" t="s">
        <v>19</v>
      </c>
      <c r="B1125" s="1" t="s">
        <v>20</v>
      </c>
      <c r="C1125" s="0" t="n">
        <v>0</v>
      </c>
      <c r="D1125" s="2" t="str">
        <f aca="false">+TEXT(E1125,"yyyy")</f>
        <v>2007</v>
      </c>
      <c r="E1125" s="3" t="n">
        <v>39237</v>
      </c>
      <c r="F1125" s="4" t="n">
        <f aca="false">E1125-(K1125*365)</f>
        <v>39237</v>
      </c>
      <c r="G1125" s="2" t="n">
        <f aca="false">YEAR(F1125)</f>
        <v>2007</v>
      </c>
      <c r="H1125" s="5" t="n">
        <v>2.43</v>
      </c>
      <c r="I1125" s="0" t="str">
        <f aca="false">IF(H1125&lt;10,"Keiki","NonKeiki")</f>
        <v>Keiki</v>
      </c>
      <c r="J1125" s="5" t="n">
        <v>0</v>
      </c>
      <c r="K1125" s="6" t="n">
        <f aca="false">(J1125/0.017)/365</f>
        <v>0</v>
      </c>
      <c r="L1125" s="5" t="n">
        <v>2.2</v>
      </c>
      <c r="M1125" s="5" t="s">
        <v>58</v>
      </c>
      <c r="N1125" s="0" t="s">
        <v>32</v>
      </c>
      <c r="O1125" s="4" t="n">
        <f aca="false">(4*365)+F1125</f>
        <v>40697</v>
      </c>
      <c r="P1125" s="4" t="str">
        <f aca="false">IF(E1125&gt;O1125,"Yes","No")</f>
        <v>No</v>
      </c>
    </row>
    <row r="1126" customFormat="false" ht="13.2" hidden="false" customHeight="false" outlineLevel="0" collapsed="false">
      <c r="A1126" s="1" t="s">
        <v>19</v>
      </c>
      <c r="B1126" s="1" t="s">
        <v>20</v>
      </c>
      <c r="C1126" s="0" t="n">
        <v>0</v>
      </c>
      <c r="D1126" s="2" t="str">
        <f aca="false">+TEXT(E1126,"yyyy")</f>
        <v>2007</v>
      </c>
      <c r="E1126" s="3" t="n">
        <v>39268</v>
      </c>
      <c r="F1126" s="4" t="n">
        <f aca="false">E1126-(K1126*365)</f>
        <v>39268</v>
      </c>
      <c r="G1126" s="2" t="n">
        <f aca="false">YEAR(F1126)</f>
        <v>2007</v>
      </c>
      <c r="H1126" s="5" t="n">
        <v>3.2</v>
      </c>
      <c r="I1126" s="0" t="str">
        <f aca="false">IF(H1126&lt;10,"Keiki","NonKeiki")</f>
        <v>Keiki</v>
      </c>
      <c r="J1126" s="5" t="n">
        <v>0</v>
      </c>
      <c r="K1126" s="6" t="n">
        <f aca="false">(J1126/0.017)/365</f>
        <v>0</v>
      </c>
      <c r="L1126" s="5" t="n">
        <v>3.65</v>
      </c>
      <c r="M1126" s="5" t="s">
        <v>58</v>
      </c>
      <c r="N1126" s="0" t="s">
        <v>23</v>
      </c>
      <c r="O1126" s="4" t="n">
        <f aca="false">(4*365)+F1126</f>
        <v>40728</v>
      </c>
      <c r="P1126" s="4" t="str">
        <f aca="false">IF(E1126&gt;O1126,"Yes","No")</f>
        <v>No</v>
      </c>
    </row>
    <row r="1127" customFormat="false" ht="13.2" hidden="false" customHeight="false" outlineLevel="0" collapsed="false">
      <c r="A1127" s="1" t="s">
        <v>19</v>
      </c>
      <c r="B1127" s="1" t="s">
        <v>20</v>
      </c>
      <c r="C1127" s="0" t="n">
        <v>0</v>
      </c>
      <c r="D1127" s="2" t="str">
        <f aca="false">+TEXT(E1127,"yyyy")</f>
        <v>2007</v>
      </c>
      <c r="E1127" s="3" t="n">
        <v>39268</v>
      </c>
      <c r="F1127" s="4" t="n">
        <f aca="false">E1127-(K1127*365)</f>
        <v>39268</v>
      </c>
      <c r="G1127" s="2" t="n">
        <f aca="false">YEAR(F1127)</f>
        <v>2007</v>
      </c>
      <c r="H1127" s="5" t="n">
        <v>4</v>
      </c>
      <c r="I1127" s="0" t="str">
        <f aca="false">IF(H1127&lt;10,"Keiki","NonKeiki")</f>
        <v>Keiki</v>
      </c>
      <c r="J1127" s="5" t="n">
        <f aca="false">IF(I1127="Keiki",H1127-4,H1127-10)</f>
        <v>0</v>
      </c>
      <c r="K1127" s="6" t="n">
        <f aca="false">(J1127/0.017)/365</f>
        <v>0</v>
      </c>
      <c r="L1127" s="5" t="n">
        <v>3.78</v>
      </c>
      <c r="M1127" s="5" t="s">
        <v>58</v>
      </c>
      <c r="N1127" s="0" t="s">
        <v>22</v>
      </c>
      <c r="O1127" s="4" t="n">
        <f aca="false">(4*365)+F1127</f>
        <v>40728</v>
      </c>
      <c r="P1127" s="4" t="str">
        <f aca="false">IF(E1127&gt;O1127,"Yes","No")</f>
        <v>No</v>
      </c>
    </row>
    <row r="1128" customFormat="false" ht="13.2" hidden="false" customHeight="false" outlineLevel="0" collapsed="false">
      <c r="A1128" s="1" t="s">
        <v>19</v>
      </c>
      <c r="B1128" s="1" t="s">
        <v>20</v>
      </c>
      <c r="C1128" s="0" t="n">
        <v>0</v>
      </c>
      <c r="D1128" s="2" t="str">
        <f aca="false">+TEXT(E1128,"yyyy")</f>
        <v>2007</v>
      </c>
      <c r="E1128" s="3" t="n">
        <v>39269</v>
      </c>
      <c r="F1128" s="4" t="n">
        <f aca="false">E1128-(K1128*365)</f>
        <v>39269</v>
      </c>
      <c r="G1128" s="2" t="n">
        <f aca="false">YEAR(F1128)</f>
        <v>2007</v>
      </c>
      <c r="H1128" s="5" t="n">
        <v>3.5</v>
      </c>
      <c r="I1128" s="0" t="str">
        <f aca="false">IF(H1128&lt;10,"Keiki","NonKeiki")</f>
        <v>Keiki</v>
      </c>
      <c r="J1128" s="5" t="n">
        <v>0</v>
      </c>
      <c r="K1128" s="6" t="n">
        <f aca="false">(J1128/0.017)/365</f>
        <v>0</v>
      </c>
      <c r="L1128" s="5" t="n">
        <v>3.65</v>
      </c>
      <c r="M1128" s="5" t="s">
        <v>58</v>
      </c>
      <c r="N1128" s="0" t="s">
        <v>23</v>
      </c>
      <c r="O1128" s="4" t="n">
        <f aca="false">(4*365)+F1128</f>
        <v>40729</v>
      </c>
      <c r="P1128" s="4" t="str">
        <f aca="false">IF(E1128&gt;O1128,"Yes","No")</f>
        <v>No</v>
      </c>
    </row>
    <row r="1129" customFormat="false" ht="13.2" hidden="false" customHeight="false" outlineLevel="0" collapsed="false">
      <c r="A1129" s="1" t="s">
        <v>19</v>
      </c>
      <c r="B1129" s="1" t="s">
        <v>20</v>
      </c>
      <c r="C1129" s="0" t="n">
        <v>0</v>
      </c>
      <c r="D1129" s="2" t="str">
        <f aca="false">+TEXT(E1129,"yyyy")</f>
        <v>2007</v>
      </c>
      <c r="E1129" s="3" t="n">
        <v>39282</v>
      </c>
      <c r="F1129" s="4" t="n">
        <f aca="false">E1129-(K1129*365)</f>
        <v>39282</v>
      </c>
      <c r="G1129" s="2" t="n">
        <f aca="false">YEAR(F1129)</f>
        <v>2007</v>
      </c>
      <c r="H1129" s="5" t="n">
        <v>2.5</v>
      </c>
      <c r="I1129" s="0" t="str">
        <f aca="false">IF(H1129&lt;10,"Keiki","NonKeiki")</f>
        <v>Keiki</v>
      </c>
      <c r="J1129" s="5" t="n">
        <v>0</v>
      </c>
      <c r="K1129" s="6" t="n">
        <f aca="false">(J1129/0.017)/365</f>
        <v>0</v>
      </c>
      <c r="L1129" s="5" t="n">
        <v>2.7</v>
      </c>
      <c r="M1129" s="5" t="s">
        <v>58</v>
      </c>
      <c r="N1129" s="0" t="s">
        <v>37</v>
      </c>
      <c r="O1129" s="4" t="n">
        <f aca="false">(4*365)+F1129</f>
        <v>40742</v>
      </c>
      <c r="P1129" s="4" t="str">
        <f aca="false">IF(E1129&gt;O1129,"Yes","No")</f>
        <v>No</v>
      </c>
    </row>
    <row r="1130" customFormat="false" ht="13.2" hidden="false" customHeight="false" outlineLevel="0" collapsed="false">
      <c r="A1130" s="1" t="s">
        <v>19</v>
      </c>
      <c r="B1130" s="1" t="s">
        <v>20</v>
      </c>
      <c r="C1130" s="0" t="n">
        <v>0</v>
      </c>
      <c r="D1130" s="2" t="str">
        <f aca="false">+TEXT(E1130,"yyyy")</f>
        <v>2007</v>
      </c>
      <c r="E1130" s="3" t="n">
        <v>39291</v>
      </c>
      <c r="F1130" s="4" t="n">
        <f aca="false">E1130-(K1130*365)</f>
        <v>39291</v>
      </c>
      <c r="G1130" s="2" t="n">
        <f aca="false">YEAR(F1130)</f>
        <v>2007</v>
      </c>
      <c r="H1130" s="5" t="n">
        <v>2.8</v>
      </c>
      <c r="I1130" s="0" t="str">
        <f aca="false">IF(H1130&lt;10,"Keiki","NonKeiki")</f>
        <v>Keiki</v>
      </c>
      <c r="J1130" s="5" t="n">
        <v>0</v>
      </c>
      <c r="K1130" s="6" t="n">
        <f aca="false">(J1130/0.017)/365</f>
        <v>0</v>
      </c>
      <c r="L1130" s="5" t="n">
        <v>2.4</v>
      </c>
      <c r="M1130" s="5" t="s">
        <v>58</v>
      </c>
      <c r="N1130" s="0" t="s">
        <v>37</v>
      </c>
      <c r="O1130" s="4" t="n">
        <f aca="false">(4*365)+F1130</f>
        <v>40751</v>
      </c>
      <c r="P1130" s="4" t="str">
        <f aca="false">IF(E1130&gt;O1130,"Yes","No")</f>
        <v>No</v>
      </c>
    </row>
    <row r="1131" customFormat="false" ht="13.2" hidden="false" customHeight="false" outlineLevel="0" collapsed="false">
      <c r="A1131" s="1" t="s">
        <v>19</v>
      </c>
      <c r="B1131" s="1" t="s">
        <v>20</v>
      </c>
      <c r="C1131" s="0" t="n">
        <v>0</v>
      </c>
      <c r="D1131" s="2" t="str">
        <f aca="false">+TEXT(E1131,"yyyy")</f>
        <v>2007</v>
      </c>
      <c r="E1131" s="3" t="n">
        <v>39310</v>
      </c>
      <c r="F1131" s="4" t="n">
        <f aca="false">E1131-(K1131*365)</f>
        <v>39265.2941176471</v>
      </c>
      <c r="G1131" s="2" t="n">
        <f aca="false">YEAR(F1131)</f>
        <v>2007</v>
      </c>
      <c r="H1131" s="5" t="n">
        <v>4.76</v>
      </c>
      <c r="I1131" s="0" t="str">
        <f aca="false">IF(H1131&lt;10,"Keiki","NonKeiki")</f>
        <v>Keiki</v>
      </c>
      <c r="J1131" s="5" t="n">
        <f aca="false">IF(I1131="Keiki",H1131-4,H1131-10)</f>
        <v>0.76</v>
      </c>
      <c r="K1131" s="6" t="n">
        <f aca="false">(J1131/0.017)/365</f>
        <v>0.122481869460113</v>
      </c>
      <c r="L1131" s="5" t="n">
        <v>4.49</v>
      </c>
      <c r="M1131" s="5" t="s">
        <v>58</v>
      </c>
      <c r="N1131" s="0" t="s">
        <v>23</v>
      </c>
      <c r="O1131" s="4" t="n">
        <f aca="false">(4*365)+F1131</f>
        <v>40725.2941176471</v>
      </c>
      <c r="P1131" s="4" t="str">
        <f aca="false">IF(E1131&gt;O1131,"Yes","No")</f>
        <v>No</v>
      </c>
    </row>
    <row r="1132" customFormat="false" ht="13.2" hidden="false" customHeight="false" outlineLevel="0" collapsed="false">
      <c r="A1132" s="1" t="s">
        <v>19</v>
      </c>
      <c r="B1132" s="1" t="s">
        <v>20</v>
      </c>
      <c r="C1132" s="0" t="n">
        <v>0</v>
      </c>
      <c r="D1132" s="2" t="str">
        <f aca="false">+TEXT(E1132,"yyyy")</f>
        <v>2007</v>
      </c>
      <c r="E1132" s="3" t="n">
        <v>39345</v>
      </c>
      <c r="F1132" s="4" t="n">
        <f aca="false">E1132-(K1132*365)</f>
        <v>39345</v>
      </c>
      <c r="G1132" s="2" t="n">
        <f aca="false">YEAR(F1132)</f>
        <v>2007</v>
      </c>
      <c r="H1132" s="5" t="n">
        <v>2.7</v>
      </c>
      <c r="I1132" s="0" t="str">
        <f aca="false">IF(H1132&lt;10,"Keiki","NonKeiki")</f>
        <v>Keiki</v>
      </c>
      <c r="J1132" s="5" t="n">
        <v>0</v>
      </c>
      <c r="K1132" s="6" t="n">
        <f aca="false">(J1132/0.017)/365</f>
        <v>0</v>
      </c>
      <c r="L1132" s="5" t="n">
        <v>2.28</v>
      </c>
      <c r="M1132" s="5" t="s">
        <v>58</v>
      </c>
      <c r="N1132" s="0" t="s">
        <v>49</v>
      </c>
      <c r="O1132" s="4" t="n">
        <f aca="false">(4*365)+F1132</f>
        <v>40805</v>
      </c>
      <c r="P1132" s="4" t="str">
        <f aca="false">IF(E1132&gt;O1132,"Yes","No")</f>
        <v>No</v>
      </c>
    </row>
    <row r="1133" customFormat="false" ht="13.2" hidden="false" customHeight="false" outlineLevel="0" collapsed="false">
      <c r="A1133" s="1" t="s">
        <v>19</v>
      </c>
      <c r="B1133" s="1" t="s">
        <v>20</v>
      </c>
      <c r="C1133" s="0" t="n">
        <v>0</v>
      </c>
      <c r="D1133" s="2" t="str">
        <f aca="false">+TEXT(E1133,"yyyy")</f>
        <v>2007</v>
      </c>
      <c r="E1133" s="3" t="n">
        <v>39349</v>
      </c>
      <c r="F1133" s="4" t="n">
        <f aca="false">E1133-(K1133*365)</f>
        <v>39349</v>
      </c>
      <c r="G1133" s="2" t="n">
        <f aca="false">YEAR(F1133)</f>
        <v>2007</v>
      </c>
      <c r="H1133" s="5" t="n">
        <v>3.57</v>
      </c>
      <c r="I1133" s="0" t="str">
        <f aca="false">IF(H1133&lt;10,"Keiki","NonKeiki")</f>
        <v>Keiki</v>
      </c>
      <c r="J1133" s="5" t="n">
        <v>0</v>
      </c>
      <c r="K1133" s="6" t="n">
        <f aca="false">(J1133/0.017)/365</f>
        <v>0</v>
      </c>
      <c r="L1133" s="5" t="n">
        <v>2.87</v>
      </c>
      <c r="M1133" s="5" t="s">
        <v>58</v>
      </c>
      <c r="N1133" s="0" t="s">
        <v>56</v>
      </c>
      <c r="O1133" s="4" t="n">
        <f aca="false">(4*365)+F1133</f>
        <v>40809</v>
      </c>
      <c r="P1133" s="4" t="str">
        <f aca="false">IF(E1133&gt;O1133,"Yes","No")</f>
        <v>No</v>
      </c>
    </row>
    <row r="1134" customFormat="false" ht="13.2" hidden="false" customHeight="false" outlineLevel="0" collapsed="false">
      <c r="A1134" s="1" t="s">
        <v>19</v>
      </c>
      <c r="B1134" s="1" t="s">
        <v>20</v>
      </c>
      <c r="C1134" s="0" t="n">
        <v>0</v>
      </c>
      <c r="D1134" s="2" t="str">
        <f aca="false">+TEXT(E1134,"yyyy")</f>
        <v>2007</v>
      </c>
      <c r="E1134" s="3" t="n">
        <v>39352</v>
      </c>
      <c r="F1134" s="4" t="n">
        <f aca="false">E1134-(K1134*365)</f>
        <v>39352</v>
      </c>
      <c r="G1134" s="2" t="n">
        <f aca="false">YEAR(F1134)</f>
        <v>2007</v>
      </c>
      <c r="H1134" s="5" t="n">
        <v>3.29</v>
      </c>
      <c r="I1134" s="0" t="str">
        <f aca="false">IF(H1134&lt;10,"Keiki","NonKeiki")</f>
        <v>Keiki</v>
      </c>
      <c r="J1134" s="5" t="n">
        <v>0</v>
      </c>
      <c r="K1134" s="6" t="n">
        <f aca="false">(J1134/0.017)/365</f>
        <v>0</v>
      </c>
      <c r="L1134" s="5" t="n">
        <v>3.16</v>
      </c>
      <c r="M1134" s="5" t="s">
        <v>58</v>
      </c>
      <c r="N1134" s="0" t="s">
        <v>23</v>
      </c>
      <c r="O1134" s="4" t="n">
        <f aca="false">(4*365)+F1134</f>
        <v>40812</v>
      </c>
      <c r="P1134" s="4" t="str">
        <f aca="false">IF(E1134&gt;O1134,"Yes","No")</f>
        <v>No</v>
      </c>
    </row>
    <row r="1135" customFormat="false" ht="13.2" hidden="false" customHeight="false" outlineLevel="0" collapsed="false">
      <c r="A1135" s="1" t="s">
        <v>19</v>
      </c>
      <c r="B1135" s="1" t="s">
        <v>20</v>
      </c>
      <c r="C1135" s="0" t="n">
        <v>0</v>
      </c>
      <c r="D1135" s="2" t="str">
        <f aca="false">+TEXT(E1135,"yyyy")</f>
        <v>2007</v>
      </c>
      <c r="E1135" s="3" t="n">
        <v>39352</v>
      </c>
      <c r="F1135" s="4" t="n">
        <f aca="false">E1135-(K1135*365)</f>
        <v>39352</v>
      </c>
      <c r="G1135" s="2" t="n">
        <f aca="false">YEAR(F1135)</f>
        <v>2007</v>
      </c>
      <c r="H1135" s="5" t="n">
        <v>3.56</v>
      </c>
      <c r="I1135" s="0" t="str">
        <f aca="false">IF(H1135&lt;10,"Keiki","NonKeiki")</f>
        <v>Keiki</v>
      </c>
      <c r="J1135" s="5" t="n">
        <v>0</v>
      </c>
      <c r="K1135" s="6" t="n">
        <f aca="false">(J1135/0.017)/365</f>
        <v>0</v>
      </c>
      <c r="L1135" s="5" t="n">
        <v>3.09</v>
      </c>
      <c r="M1135" s="5" t="s">
        <v>58</v>
      </c>
      <c r="N1135" s="0" t="s">
        <v>23</v>
      </c>
      <c r="O1135" s="4" t="n">
        <f aca="false">(4*365)+F1135</f>
        <v>40812</v>
      </c>
      <c r="P1135" s="4" t="str">
        <f aca="false">IF(E1135&gt;O1135,"Yes","No")</f>
        <v>No</v>
      </c>
    </row>
    <row r="1136" customFormat="false" ht="13.2" hidden="false" customHeight="false" outlineLevel="0" collapsed="false">
      <c r="A1136" s="1" t="s">
        <v>19</v>
      </c>
      <c r="B1136" s="1" t="s">
        <v>20</v>
      </c>
      <c r="C1136" s="0" t="n">
        <v>0</v>
      </c>
      <c r="D1136" s="2" t="str">
        <f aca="false">+TEXT(E1136,"yyyy")</f>
        <v>2007</v>
      </c>
      <c r="E1136" s="3" t="n">
        <v>39352</v>
      </c>
      <c r="F1136" s="4" t="n">
        <f aca="false">E1136-(K1136*365)</f>
        <v>39328.4705882353</v>
      </c>
      <c r="G1136" s="2" t="n">
        <f aca="false">YEAR(F1136)</f>
        <v>2007</v>
      </c>
      <c r="H1136" s="5" t="n">
        <v>4.4</v>
      </c>
      <c r="I1136" s="0" t="str">
        <f aca="false">IF(H1136&lt;10,"Keiki","NonKeiki")</f>
        <v>Keiki</v>
      </c>
      <c r="J1136" s="5" t="n">
        <f aca="false">IF(I1136="Keiki",H1136-4,H1136-10)</f>
        <v>0.4</v>
      </c>
      <c r="K1136" s="6" t="n">
        <f aca="false">(J1136/0.017)/365</f>
        <v>0.0644641418211121</v>
      </c>
      <c r="L1136" s="5" t="n">
        <v>3.25</v>
      </c>
      <c r="M1136" s="5" t="s">
        <v>58</v>
      </c>
      <c r="N1136" s="0" t="s">
        <v>23</v>
      </c>
      <c r="O1136" s="4" t="n">
        <f aca="false">(4*365)+F1136</f>
        <v>40788.4705882353</v>
      </c>
      <c r="P1136" s="4" t="str">
        <f aca="false">IF(E1136&gt;O1136,"Yes","No")</f>
        <v>No</v>
      </c>
    </row>
    <row r="1137" customFormat="false" ht="13.2" hidden="false" customHeight="false" outlineLevel="0" collapsed="false">
      <c r="A1137" s="1" t="s">
        <v>19</v>
      </c>
      <c r="B1137" s="1" t="s">
        <v>20</v>
      </c>
      <c r="C1137" s="0" t="n">
        <v>0</v>
      </c>
      <c r="D1137" s="2" t="str">
        <f aca="false">+TEXT(E1137,"yyyy")</f>
        <v>2007</v>
      </c>
      <c r="E1137" s="3" t="n">
        <v>39367</v>
      </c>
      <c r="F1137" s="4" t="n">
        <f aca="false">E1137-(K1137*365)</f>
        <v>39281.7058823529</v>
      </c>
      <c r="G1137" s="2" t="n">
        <f aca="false">YEAR(F1137)</f>
        <v>2007</v>
      </c>
      <c r="H1137" s="5" t="n">
        <v>5.45</v>
      </c>
      <c r="I1137" s="0" t="str">
        <f aca="false">IF(H1137&lt;10,"Keiki","NonKeiki")</f>
        <v>Keiki</v>
      </c>
      <c r="J1137" s="5" t="n">
        <f aca="false">IF(I1137="Keiki",H1137-4,H1137-10)</f>
        <v>1.45</v>
      </c>
      <c r="K1137" s="6" t="n">
        <f aca="false">(J1137/0.017)/365</f>
        <v>0.233682514101531</v>
      </c>
      <c r="L1137" s="5" t="n">
        <v>4.59</v>
      </c>
      <c r="M1137" s="5" t="s">
        <v>58</v>
      </c>
      <c r="N1137" s="0" t="s">
        <v>23</v>
      </c>
      <c r="O1137" s="4" t="n">
        <f aca="false">(4*365)+F1137</f>
        <v>40741.7058823529</v>
      </c>
      <c r="P1137" s="4" t="str">
        <f aca="false">IF(E1137&gt;O1137,"Yes","No")</f>
        <v>No</v>
      </c>
    </row>
    <row r="1138" customFormat="false" ht="13.2" hidden="false" customHeight="false" outlineLevel="0" collapsed="false">
      <c r="A1138" s="1" t="s">
        <v>19</v>
      </c>
      <c r="B1138" s="1" t="s">
        <v>20</v>
      </c>
      <c r="C1138" s="0" t="n">
        <v>0</v>
      </c>
      <c r="D1138" s="2" t="str">
        <f aca="false">+TEXT(E1138,"yyyy")</f>
        <v>2007</v>
      </c>
      <c r="E1138" s="3" t="n">
        <v>39402</v>
      </c>
      <c r="F1138" s="4" t="n">
        <f aca="false">E1138-(K1138*365)</f>
        <v>39402</v>
      </c>
      <c r="G1138" s="2" t="n">
        <f aca="false">YEAR(F1138)</f>
        <v>2007</v>
      </c>
      <c r="H1138" s="5" t="n">
        <v>3</v>
      </c>
      <c r="I1138" s="0" t="str">
        <f aca="false">IF(H1138&lt;10,"Keiki","NonKeiki")</f>
        <v>Keiki</v>
      </c>
      <c r="J1138" s="5" t="n">
        <v>0</v>
      </c>
      <c r="K1138" s="6" t="n">
        <f aca="false">(J1138/0.017)/365</f>
        <v>0</v>
      </c>
      <c r="L1138" s="5" t="n">
        <v>2.61</v>
      </c>
      <c r="M1138" s="5" t="s">
        <v>58</v>
      </c>
      <c r="N1138" s="0" t="s">
        <v>36</v>
      </c>
      <c r="O1138" s="4" t="n">
        <f aca="false">(4*365)+F1138</f>
        <v>40862</v>
      </c>
      <c r="P1138" s="4" t="str">
        <f aca="false">IF(E1138&gt;O1138,"Yes","No")</f>
        <v>No</v>
      </c>
    </row>
    <row r="1139" customFormat="false" ht="13.2" hidden="false" customHeight="false" outlineLevel="0" collapsed="false">
      <c r="A1139" s="1" t="s">
        <v>19</v>
      </c>
      <c r="B1139" s="1" t="s">
        <v>20</v>
      </c>
      <c r="C1139" s="0" t="n">
        <v>0</v>
      </c>
      <c r="D1139" s="2" t="str">
        <f aca="false">+TEXT(E1139,"yyyy")</f>
        <v>2007</v>
      </c>
      <c r="E1139" s="3" t="n">
        <v>39409</v>
      </c>
      <c r="F1139" s="4" t="n">
        <f aca="false">E1139-(K1139*365)</f>
        <v>39409</v>
      </c>
      <c r="G1139" s="2" t="n">
        <f aca="false">YEAR(F1139)</f>
        <v>2007</v>
      </c>
      <c r="H1139" s="5" t="n">
        <v>3.89</v>
      </c>
      <c r="I1139" s="0" t="str">
        <f aca="false">IF(H1139&lt;10,"Keiki","NonKeiki")</f>
        <v>Keiki</v>
      </c>
      <c r="J1139" s="5" t="n">
        <v>0</v>
      </c>
      <c r="K1139" s="6" t="n">
        <f aca="false">(J1139/0.017)/365</f>
        <v>0</v>
      </c>
      <c r="L1139" s="5" t="n">
        <v>2.75</v>
      </c>
      <c r="M1139" s="5" t="s">
        <v>58</v>
      </c>
      <c r="N1139" s="0" t="s">
        <v>37</v>
      </c>
      <c r="O1139" s="4" t="n">
        <f aca="false">(4*365)+F1139</f>
        <v>40869</v>
      </c>
      <c r="P1139" s="4" t="str">
        <f aca="false">IF(E1139&gt;O1139,"Yes","No")</f>
        <v>No</v>
      </c>
    </row>
    <row r="1140" customFormat="false" ht="13.2" hidden="false" customHeight="false" outlineLevel="0" collapsed="false">
      <c r="A1140" s="1" t="s">
        <v>19</v>
      </c>
      <c r="B1140" s="1" t="s">
        <v>20</v>
      </c>
      <c r="C1140" s="0" t="n">
        <v>0</v>
      </c>
      <c r="D1140" s="2" t="str">
        <f aca="false">+TEXT(E1140,"yyyy")</f>
        <v>2007</v>
      </c>
      <c r="E1140" s="3" t="n">
        <v>39427</v>
      </c>
      <c r="F1140" s="4" t="n">
        <f aca="false">E1140-(K1140*365)</f>
        <v>39427</v>
      </c>
      <c r="G1140" s="2" t="n">
        <f aca="false">YEAR(F1140)</f>
        <v>2007</v>
      </c>
      <c r="H1140" s="5" t="n">
        <v>3.42</v>
      </c>
      <c r="I1140" s="0" t="str">
        <f aca="false">IF(H1140&lt;10,"Keiki","NonKeiki")</f>
        <v>Keiki</v>
      </c>
      <c r="J1140" s="5" t="n">
        <v>0</v>
      </c>
      <c r="K1140" s="6" t="n">
        <f aca="false">(J1140/0.017)/365</f>
        <v>0</v>
      </c>
      <c r="L1140" s="5" t="n">
        <v>2.8</v>
      </c>
      <c r="M1140" s="5" t="s">
        <v>58</v>
      </c>
      <c r="N1140" s="0" t="s">
        <v>22</v>
      </c>
      <c r="O1140" s="4" t="n">
        <f aca="false">(4*365)+F1140</f>
        <v>40887</v>
      </c>
      <c r="P1140" s="4" t="str">
        <f aca="false">IF(E1140&gt;O1140,"Yes","No")</f>
        <v>No</v>
      </c>
    </row>
    <row r="1141" customFormat="false" ht="13.2" hidden="false" customHeight="false" outlineLevel="0" collapsed="false">
      <c r="A1141" s="1" t="s">
        <v>19</v>
      </c>
      <c r="B1141" s="1" t="s">
        <v>20</v>
      </c>
      <c r="C1141" s="0" t="n">
        <v>0</v>
      </c>
      <c r="D1141" s="2" t="str">
        <f aca="false">+TEXT(E1141,"yyyy")</f>
        <v>2007</v>
      </c>
      <c r="E1141" s="3" t="n">
        <v>39435</v>
      </c>
      <c r="F1141" s="4" t="n">
        <f aca="false">E1141-(K1141*365)</f>
        <v>39417.3529411765</v>
      </c>
      <c r="G1141" s="2" t="n">
        <f aca="false">YEAR(F1141)</f>
        <v>2007</v>
      </c>
      <c r="H1141" s="5" t="n">
        <v>4.3</v>
      </c>
      <c r="I1141" s="0" t="str">
        <f aca="false">IF(H1141&lt;10,"Keiki","NonKeiki")</f>
        <v>Keiki</v>
      </c>
      <c r="J1141" s="5" t="n">
        <f aca="false">IF(I1141="Keiki",H1141-4,H1141-10)</f>
        <v>0.3</v>
      </c>
      <c r="K1141" s="6" t="n">
        <f aca="false">(J1141/0.017)/365</f>
        <v>0.048348106365834</v>
      </c>
      <c r="L1141" s="5" t="n">
        <v>3.77</v>
      </c>
      <c r="M1141" s="5" t="s">
        <v>58</v>
      </c>
      <c r="N1141" s="0" t="s">
        <v>23</v>
      </c>
      <c r="O1141" s="4" t="n">
        <f aca="false">(4*365)+F1141</f>
        <v>40877.3529411765</v>
      </c>
      <c r="P1141" s="4" t="str">
        <f aca="false">IF(E1141&gt;O1141,"Yes","No")</f>
        <v>No</v>
      </c>
    </row>
    <row r="1142" customFormat="false" ht="13.2" hidden="false" customHeight="false" outlineLevel="0" collapsed="false">
      <c r="A1142" s="1" t="s">
        <v>19</v>
      </c>
      <c r="B1142" s="1" t="s">
        <v>20</v>
      </c>
      <c r="C1142" s="0" t="n">
        <v>0</v>
      </c>
      <c r="D1142" s="2" t="str">
        <f aca="false">+TEXT(E1142,"yyyy")</f>
        <v>2008</v>
      </c>
      <c r="E1142" s="3" t="n">
        <v>39497</v>
      </c>
      <c r="F1142" s="4" t="n">
        <f aca="false">E1142-(K1142*365)</f>
        <v>39441.7058823529</v>
      </c>
      <c r="G1142" s="2" t="n">
        <f aca="false">YEAR(F1142)</f>
        <v>2007</v>
      </c>
      <c r="H1142" s="5" t="n">
        <v>4.94</v>
      </c>
      <c r="I1142" s="0" t="str">
        <f aca="false">IF(H1142&lt;10,"Keiki","NonKeiki")</f>
        <v>Keiki</v>
      </c>
      <c r="J1142" s="5" t="n">
        <f aca="false">IF(I1142="Keiki",H1142-4,H1142-10)</f>
        <v>0.94</v>
      </c>
      <c r="K1142" s="6" t="n">
        <f aca="false">(J1142/0.017)/365</f>
        <v>0.151490733279613</v>
      </c>
      <c r="L1142" s="5" t="n">
        <v>4.65</v>
      </c>
      <c r="M1142" s="5" t="s">
        <v>58</v>
      </c>
      <c r="N1142" s="0" t="s">
        <v>23</v>
      </c>
      <c r="O1142" s="4" t="n">
        <f aca="false">(4*365)+F1142</f>
        <v>40901.7058823529</v>
      </c>
      <c r="P1142" s="4" t="str">
        <f aca="false">IF(E1142&gt;O1142,"Yes","No")</f>
        <v>No</v>
      </c>
    </row>
    <row r="1143" customFormat="false" ht="13.2" hidden="false" customHeight="false" outlineLevel="0" collapsed="false">
      <c r="A1143" s="1" t="s">
        <v>19</v>
      </c>
      <c r="B1143" s="1" t="s">
        <v>20</v>
      </c>
      <c r="C1143" s="0" t="n">
        <v>0</v>
      </c>
      <c r="D1143" s="2" t="str">
        <f aca="false">+TEXT(E1143,"yyyy")</f>
        <v>2008</v>
      </c>
      <c r="E1143" s="3" t="n">
        <v>39783</v>
      </c>
      <c r="F1143" s="4" t="n">
        <f aca="false">E1143-(K1143*365)</f>
        <v>39142</v>
      </c>
      <c r="G1143" s="2" t="n">
        <f aca="false">YEAR(F1143)</f>
        <v>2007</v>
      </c>
      <c r="H1143" s="5" t="n">
        <v>11.38</v>
      </c>
      <c r="I1143" s="0" t="str">
        <f aca="false">IF(H1143&lt;10,"Keiki","NonKeiki")</f>
        <v>NonKeiki</v>
      </c>
      <c r="J1143" s="5" t="n">
        <f aca="false">IF(I1143="Keiki",H1143-4,H1143-10)</f>
        <v>1.38</v>
      </c>
      <c r="K1143" s="6" t="n">
        <f aca="false">((J1143*200)/365)+1</f>
        <v>1.75616438356164</v>
      </c>
      <c r="L1143" s="5" t="n">
        <v>9.78</v>
      </c>
      <c r="M1143" s="5" t="s">
        <v>58</v>
      </c>
      <c r="N1143" s="0" t="s">
        <v>36</v>
      </c>
      <c r="O1143" s="4" t="n">
        <f aca="false">(4*365)+F1143</f>
        <v>40602</v>
      </c>
      <c r="P1143" s="4" t="str">
        <f aca="false">IF(E1143&gt;O1143,"Yes","No")</f>
        <v>No</v>
      </c>
    </row>
    <row r="1144" customFormat="false" ht="13.2" hidden="false" customHeight="false" outlineLevel="0" collapsed="false">
      <c r="A1144" s="1" t="s">
        <v>19</v>
      </c>
      <c r="B1144" s="1" t="s">
        <v>20</v>
      </c>
      <c r="C1144" s="0" t="n">
        <v>0</v>
      </c>
      <c r="D1144" s="2" t="str">
        <f aca="false">+TEXT(E1144,"yyyy")</f>
        <v>2009</v>
      </c>
      <c r="E1144" s="3" t="n">
        <v>40053</v>
      </c>
      <c r="F1144" s="4" t="n">
        <f aca="false">E1144-(K1144*365)</f>
        <v>39236</v>
      </c>
      <c r="G1144" s="2" t="n">
        <f aca="false">YEAR(F1144)</f>
        <v>2007</v>
      </c>
      <c r="H1144" s="5" t="n">
        <v>12.26</v>
      </c>
      <c r="I1144" s="0" t="str">
        <f aca="false">IF(H1144&lt;10,"Keiki","NonKeiki")</f>
        <v>NonKeiki</v>
      </c>
      <c r="J1144" s="5" t="n">
        <f aca="false">IF(I1144="Keiki",H1144-4,H1144-10)</f>
        <v>2.26</v>
      </c>
      <c r="K1144" s="6" t="n">
        <f aca="false">((J1144*200)/365)+1</f>
        <v>2.23835616438356</v>
      </c>
      <c r="L1144" s="5" t="n">
        <v>8.3</v>
      </c>
      <c r="M1144" s="5" t="s">
        <v>58</v>
      </c>
      <c r="N1144" s="0" t="s">
        <v>70</v>
      </c>
      <c r="O1144" s="4" t="n">
        <f aca="false">(4*365)+F1144</f>
        <v>40696</v>
      </c>
      <c r="P1144" s="4" t="str">
        <f aca="false">IF(E1144&gt;O1144,"Yes","No")</f>
        <v>No</v>
      </c>
    </row>
    <row r="1145" customFormat="false" ht="13.2" hidden="false" customHeight="false" outlineLevel="0" collapsed="false">
      <c r="A1145" s="1" t="s">
        <v>19</v>
      </c>
      <c r="B1145" s="1" t="s">
        <v>20</v>
      </c>
      <c r="C1145" s="0" t="n">
        <v>344</v>
      </c>
      <c r="D1145" s="2" t="str">
        <f aca="false">+TEXT(E1145,"yyyy")</f>
        <v>2009</v>
      </c>
      <c r="E1145" s="3" t="n">
        <v>40110</v>
      </c>
      <c r="F1145" s="4" t="n">
        <f aca="false">E1145-(K1145*365)</f>
        <v>39161</v>
      </c>
      <c r="G1145" s="2" t="n">
        <f aca="false">YEAR(F1145)</f>
        <v>2007</v>
      </c>
      <c r="H1145" s="5" t="n">
        <v>12.92</v>
      </c>
      <c r="I1145" s="0" t="str">
        <f aca="false">IF(H1145&lt;10,"Keiki","NonKeiki")</f>
        <v>NonKeiki</v>
      </c>
      <c r="J1145" s="5" t="n">
        <f aca="false">IF(I1145="Keiki",H1145-4,H1145-10)</f>
        <v>2.92</v>
      </c>
      <c r="K1145" s="6" t="n">
        <f aca="false">((J1145*200)/365)+1</f>
        <v>2.6</v>
      </c>
      <c r="L1145" s="5" t="n">
        <v>10.78</v>
      </c>
      <c r="M1145" s="5" t="s">
        <v>58</v>
      </c>
      <c r="N1145" s="0" t="s">
        <v>64</v>
      </c>
      <c r="O1145" s="4" t="n">
        <f aca="false">(4*365)+F1145</f>
        <v>40621</v>
      </c>
      <c r="P1145" s="4" t="str">
        <f aca="false">IF(E1145&gt;O1145,"Yes","No")</f>
        <v>No</v>
      </c>
    </row>
    <row r="1146" customFormat="false" ht="13.2" hidden="false" customHeight="false" outlineLevel="0" collapsed="false">
      <c r="A1146" s="1" t="s">
        <v>19</v>
      </c>
      <c r="B1146" s="1" t="s">
        <v>20</v>
      </c>
      <c r="C1146" s="0" t="n">
        <v>0</v>
      </c>
      <c r="D1146" s="2" t="str">
        <f aca="false">+TEXT(E1146,"yyyy")</f>
        <v>2009</v>
      </c>
      <c r="E1146" s="3" t="n">
        <v>40151</v>
      </c>
      <c r="F1146" s="4" t="n">
        <f aca="false">E1146-(K1146*365)</f>
        <v>39386</v>
      </c>
      <c r="G1146" s="2" t="n">
        <f aca="false">YEAR(F1146)</f>
        <v>2007</v>
      </c>
      <c r="H1146" s="5" t="n">
        <v>12</v>
      </c>
      <c r="I1146" s="0" t="str">
        <f aca="false">IF(H1146&lt;10,"Keiki","NonKeiki")</f>
        <v>NonKeiki</v>
      </c>
      <c r="J1146" s="5" t="n">
        <f aca="false">IF(I1146="Keiki",H1146-4,H1146-10)</f>
        <v>2</v>
      </c>
      <c r="K1146" s="6" t="n">
        <f aca="false">((J1146*200)/365)+1</f>
        <v>2.0958904109589</v>
      </c>
      <c r="L1146" s="5" t="n">
        <v>9.42</v>
      </c>
      <c r="M1146" s="5" t="s">
        <v>58</v>
      </c>
      <c r="N1146" s="0" t="s">
        <v>67</v>
      </c>
      <c r="O1146" s="4" t="n">
        <f aca="false">(4*365)+F1146</f>
        <v>40846</v>
      </c>
      <c r="P1146" s="4" t="str">
        <f aca="false">IF(E1146&gt;O1146,"Yes","No")</f>
        <v>No</v>
      </c>
    </row>
    <row r="1147" customFormat="false" ht="13.2" hidden="false" customHeight="false" outlineLevel="0" collapsed="false">
      <c r="A1147" s="1" t="s">
        <v>19</v>
      </c>
      <c r="B1147" s="1" t="s">
        <v>20</v>
      </c>
      <c r="C1147" s="0" t="n">
        <v>0</v>
      </c>
      <c r="D1147" s="2" t="str">
        <f aca="false">+TEXT(E1147,"yyyy")</f>
        <v>2009</v>
      </c>
      <c r="E1147" s="3" t="n">
        <v>40153</v>
      </c>
      <c r="F1147" s="4" t="n">
        <f aca="false">E1147-(K1147*365)</f>
        <v>39362</v>
      </c>
      <c r="G1147" s="2" t="n">
        <f aca="false">YEAR(F1147)</f>
        <v>2007</v>
      </c>
      <c r="H1147" s="5" t="n">
        <v>12.13</v>
      </c>
      <c r="I1147" s="0" t="str">
        <f aca="false">IF(H1147&lt;10,"Keiki","NonKeiki")</f>
        <v>NonKeiki</v>
      </c>
      <c r="J1147" s="5" t="n">
        <f aca="false">IF(I1147="Keiki",H1147-4,H1147-10)</f>
        <v>2.13</v>
      </c>
      <c r="K1147" s="6" t="n">
        <f aca="false">((J1147*200)/365)+1</f>
        <v>2.16712328767123</v>
      </c>
      <c r="L1147" s="5" t="n">
        <v>9.14</v>
      </c>
      <c r="M1147" s="5" t="s">
        <v>58</v>
      </c>
      <c r="N1147" s="0" t="s">
        <v>68</v>
      </c>
      <c r="O1147" s="4" t="n">
        <f aca="false">(4*365)+F1147</f>
        <v>40822</v>
      </c>
      <c r="P1147" s="4" t="str">
        <f aca="false">IF(E1147&gt;O1147,"Yes","No")</f>
        <v>No</v>
      </c>
    </row>
    <row r="1148" customFormat="false" ht="13.2" hidden="false" customHeight="false" outlineLevel="0" collapsed="false">
      <c r="A1148" s="1" t="s">
        <v>19</v>
      </c>
      <c r="B1148" s="1" t="s">
        <v>20</v>
      </c>
      <c r="C1148" s="0" t="n">
        <v>0</v>
      </c>
      <c r="D1148" s="2" t="str">
        <f aca="false">+TEXT(E1148,"yyyy")</f>
        <v>2010</v>
      </c>
      <c r="E1148" s="3" t="n">
        <v>40186</v>
      </c>
      <c r="F1148" s="4" t="n">
        <f aca="false">E1148-(K1148*365)</f>
        <v>39399</v>
      </c>
      <c r="G1148" s="2" t="n">
        <f aca="false">YEAR(F1148)</f>
        <v>2007</v>
      </c>
      <c r="H1148" s="5" t="n">
        <v>12.11</v>
      </c>
      <c r="I1148" s="0" t="str">
        <f aca="false">IF(H1148&lt;10,"Keiki","NonKeiki")</f>
        <v>NonKeiki</v>
      </c>
      <c r="J1148" s="5" t="n">
        <f aca="false">IF(I1148="Keiki",H1148-4,H1148-10)</f>
        <v>2.11</v>
      </c>
      <c r="K1148" s="6" t="n">
        <f aca="false">((J1148*200)/365)+1</f>
        <v>2.15616438356164</v>
      </c>
      <c r="L1148" s="5" t="n">
        <v>9.75</v>
      </c>
      <c r="M1148" s="5" t="s">
        <v>58</v>
      </c>
      <c r="N1148" s="0" t="s">
        <v>73</v>
      </c>
      <c r="O1148" s="4" t="n">
        <f aca="false">(4*365)+F1148</f>
        <v>40859</v>
      </c>
      <c r="P1148" s="4" t="str">
        <f aca="false">IF(E1148&gt;O1148,"Yes","No")</f>
        <v>No</v>
      </c>
    </row>
    <row r="1149" customFormat="false" ht="13.2" hidden="false" customHeight="false" outlineLevel="0" collapsed="false">
      <c r="A1149" s="1" t="s">
        <v>19</v>
      </c>
      <c r="B1149" s="1" t="s">
        <v>20</v>
      </c>
      <c r="C1149" s="0" t="n">
        <v>0</v>
      </c>
      <c r="D1149" s="2" t="str">
        <f aca="false">+TEXT(E1149,"yyyy")</f>
        <v>2010</v>
      </c>
      <c r="E1149" s="3" t="n">
        <v>40206</v>
      </c>
      <c r="F1149" s="4" t="n">
        <f aca="false">E1149-(K1149*365)</f>
        <v>39125</v>
      </c>
      <c r="G1149" s="2" t="n">
        <f aca="false">YEAR(F1149)</f>
        <v>2007</v>
      </c>
      <c r="H1149" s="5" t="n">
        <v>13.58</v>
      </c>
      <c r="I1149" s="0" t="str">
        <f aca="false">IF(H1149&lt;10,"Keiki","NonKeiki")</f>
        <v>NonKeiki</v>
      </c>
      <c r="J1149" s="5" t="n">
        <f aca="false">IF(I1149="Keiki",H1149-4,H1149-10)</f>
        <v>3.58</v>
      </c>
      <c r="K1149" s="6" t="n">
        <f aca="false">((J1149*200)/365)+1</f>
        <v>2.96164383561644</v>
      </c>
      <c r="L1149" s="5" t="n">
        <v>9.01</v>
      </c>
      <c r="M1149" s="5" t="s">
        <v>58</v>
      </c>
      <c r="N1149" s="0" t="s">
        <v>68</v>
      </c>
      <c r="O1149" s="4" t="n">
        <f aca="false">(4*365)+F1149</f>
        <v>40585</v>
      </c>
      <c r="P1149" s="4" t="str">
        <f aca="false">IF(E1149&gt;O1149,"Yes","No")</f>
        <v>No</v>
      </c>
    </row>
    <row r="1150" customFormat="false" ht="13.2" hidden="false" customHeight="false" outlineLevel="0" collapsed="false">
      <c r="A1150" s="1" t="s">
        <v>19</v>
      </c>
      <c r="B1150" s="1" t="s">
        <v>20</v>
      </c>
      <c r="C1150" s="0" t="n">
        <v>334</v>
      </c>
      <c r="D1150" s="2" t="str">
        <f aca="false">+TEXT(E1150,"yyyy")</f>
        <v>2010</v>
      </c>
      <c r="E1150" s="3" t="n">
        <v>40219</v>
      </c>
      <c r="F1150" s="4" t="n">
        <f aca="false">E1150-(K1150*365)</f>
        <v>39212</v>
      </c>
      <c r="G1150" s="2" t="n">
        <f aca="false">YEAR(F1150)</f>
        <v>2007</v>
      </c>
      <c r="H1150" s="5" t="n">
        <v>13.21</v>
      </c>
      <c r="I1150" s="0" t="str">
        <f aca="false">IF(H1150&lt;10,"Keiki","NonKeiki")</f>
        <v>NonKeiki</v>
      </c>
      <c r="J1150" s="5" t="n">
        <f aca="false">IF(I1150="Keiki",H1150-4,H1150-10)</f>
        <v>3.21</v>
      </c>
      <c r="K1150" s="6" t="n">
        <f aca="false">((J1150*200)/365)+1</f>
        <v>2.75890410958904</v>
      </c>
      <c r="L1150" s="5" t="n">
        <v>9.88</v>
      </c>
      <c r="M1150" s="5" t="s">
        <v>58</v>
      </c>
      <c r="N1150" s="0" t="s">
        <v>60</v>
      </c>
      <c r="O1150" s="4" t="n">
        <f aca="false">(4*365)+F1150</f>
        <v>40672</v>
      </c>
      <c r="P1150" s="4" t="str">
        <f aca="false">IF(E1150&gt;O1150,"Yes","No")</f>
        <v>No</v>
      </c>
    </row>
    <row r="1151" customFormat="false" ht="13.2" hidden="false" customHeight="false" outlineLevel="0" collapsed="false">
      <c r="A1151" s="1" t="s">
        <v>19</v>
      </c>
      <c r="B1151" s="1" t="s">
        <v>20</v>
      </c>
      <c r="C1151" s="0" t="n">
        <v>0</v>
      </c>
      <c r="D1151" s="2" t="str">
        <f aca="false">+TEXT(E1151,"yyyy")</f>
        <v>2010</v>
      </c>
      <c r="E1151" s="3" t="n">
        <v>40232</v>
      </c>
      <c r="F1151" s="4" t="n">
        <f aca="false">E1151-(K1151*365)</f>
        <v>39299</v>
      </c>
      <c r="G1151" s="2" t="n">
        <f aca="false">YEAR(F1151)</f>
        <v>2007</v>
      </c>
      <c r="H1151" s="5" t="n">
        <v>12.84</v>
      </c>
      <c r="I1151" s="0" t="str">
        <f aca="false">IF(H1151&lt;10,"Keiki","NonKeiki")</f>
        <v>NonKeiki</v>
      </c>
      <c r="J1151" s="5" t="n">
        <f aca="false">IF(I1151="Keiki",H1151-4,H1151-10)</f>
        <v>2.84</v>
      </c>
      <c r="K1151" s="6" t="n">
        <f aca="false">((J1151*200)/365)+1</f>
        <v>2.55616438356164</v>
      </c>
      <c r="L1151" s="5" t="n">
        <v>2.16</v>
      </c>
      <c r="M1151" s="5" t="s">
        <v>58</v>
      </c>
      <c r="N1151" s="0" t="s">
        <v>86</v>
      </c>
      <c r="O1151" s="4" t="n">
        <f aca="false">(4*365)+F1151</f>
        <v>40759</v>
      </c>
      <c r="P1151" s="4" t="str">
        <f aca="false">IF(E1151&gt;O1151,"Yes","No")</f>
        <v>No</v>
      </c>
    </row>
    <row r="1152" customFormat="false" ht="13.2" hidden="false" customHeight="false" outlineLevel="0" collapsed="false">
      <c r="A1152" s="1" t="s">
        <v>19</v>
      </c>
      <c r="B1152" s="1" t="s">
        <v>20</v>
      </c>
      <c r="C1152" s="0" t="n">
        <v>322</v>
      </c>
      <c r="D1152" s="2" t="str">
        <f aca="false">+TEXT(E1152,"yyyy")</f>
        <v>2010</v>
      </c>
      <c r="E1152" s="3" t="n">
        <v>40234</v>
      </c>
      <c r="F1152" s="4" t="n">
        <f aca="false">E1152-(K1152*365)</f>
        <v>39427</v>
      </c>
      <c r="G1152" s="2" t="n">
        <f aca="false">YEAR(F1152)</f>
        <v>2007</v>
      </c>
      <c r="H1152" s="5" t="n">
        <v>12.21</v>
      </c>
      <c r="I1152" s="0" t="str">
        <f aca="false">IF(H1152&lt;10,"Keiki","NonKeiki")</f>
        <v>NonKeiki</v>
      </c>
      <c r="J1152" s="5" t="n">
        <f aca="false">IF(I1152="Keiki",H1152-4,H1152-10)</f>
        <v>2.21</v>
      </c>
      <c r="K1152" s="6" t="n">
        <f aca="false">((J1152*200)/365)+1</f>
        <v>2.21095890410959</v>
      </c>
      <c r="L1152" s="5" t="n">
        <v>8.45</v>
      </c>
      <c r="M1152" s="5" t="s">
        <v>58</v>
      </c>
      <c r="N1152" s="0" t="s">
        <v>67</v>
      </c>
      <c r="O1152" s="4" t="n">
        <f aca="false">(4*365)+F1152</f>
        <v>40887</v>
      </c>
      <c r="P1152" s="4" t="str">
        <f aca="false">IF(E1152&gt;O1152,"Yes","No")</f>
        <v>No</v>
      </c>
    </row>
    <row r="1153" customFormat="false" ht="13.2" hidden="false" customHeight="false" outlineLevel="0" collapsed="false">
      <c r="A1153" s="1" t="s">
        <v>19</v>
      </c>
      <c r="B1153" s="1" t="s">
        <v>20</v>
      </c>
      <c r="C1153" s="0" t="n">
        <v>0</v>
      </c>
      <c r="D1153" s="2" t="str">
        <f aca="false">+TEXT(E1153,"yyyy")</f>
        <v>2010</v>
      </c>
      <c r="E1153" s="3" t="n">
        <v>40248</v>
      </c>
      <c r="F1153" s="4" t="n">
        <f aca="false">E1153-(K1153*365)</f>
        <v>39147</v>
      </c>
      <c r="G1153" s="2" t="n">
        <f aca="false">YEAR(F1153)</f>
        <v>2007</v>
      </c>
      <c r="H1153" s="5" t="n">
        <v>13.68</v>
      </c>
      <c r="I1153" s="0" t="str">
        <f aca="false">IF(H1153&lt;10,"Keiki","NonKeiki")</f>
        <v>NonKeiki</v>
      </c>
      <c r="J1153" s="5" t="n">
        <f aca="false">IF(I1153="Keiki",H1153-4,H1153-10)</f>
        <v>3.68</v>
      </c>
      <c r="K1153" s="6" t="n">
        <f aca="false">((J1153*200)/365)+1</f>
        <v>3.01643835616438</v>
      </c>
      <c r="L1153" s="5" t="n">
        <v>9.27</v>
      </c>
      <c r="M1153" s="5" t="s">
        <v>58</v>
      </c>
      <c r="N1153" s="0" t="s">
        <v>78</v>
      </c>
      <c r="O1153" s="4" t="n">
        <f aca="false">(4*365)+F1153</f>
        <v>40607</v>
      </c>
      <c r="P1153" s="4" t="str">
        <f aca="false">IF(E1153&gt;O1153,"Yes","No")</f>
        <v>No</v>
      </c>
      <c r="Q1153" s="4" t="s">
        <v>50</v>
      </c>
    </row>
    <row r="1154" customFormat="false" ht="13.2" hidden="false" customHeight="false" outlineLevel="0" collapsed="false">
      <c r="A1154" s="1" t="s">
        <v>19</v>
      </c>
      <c r="B1154" s="1" t="s">
        <v>20</v>
      </c>
      <c r="C1154" s="0" t="n">
        <v>0</v>
      </c>
      <c r="D1154" s="2" t="str">
        <f aca="false">+TEXT(E1154,"yyyy")</f>
        <v>2010</v>
      </c>
      <c r="E1154" s="3" t="n">
        <v>40288</v>
      </c>
      <c r="F1154" s="4" t="n">
        <f aca="false">E1154-(K1154*365)</f>
        <v>39307</v>
      </c>
      <c r="G1154" s="2" t="n">
        <f aca="false">YEAR(F1154)</f>
        <v>2007</v>
      </c>
      <c r="H1154" s="5" t="n">
        <v>13.08</v>
      </c>
      <c r="I1154" s="0" t="str">
        <f aca="false">IF(H1154&lt;10,"Keiki","NonKeiki")</f>
        <v>NonKeiki</v>
      </c>
      <c r="J1154" s="5" t="n">
        <f aca="false">IF(I1154="Keiki",H1154-4,H1154-10)</f>
        <v>3.08</v>
      </c>
      <c r="K1154" s="6" t="n">
        <f aca="false">((J1154*200)/365)+1</f>
        <v>2.68767123287671</v>
      </c>
      <c r="L1154" s="5" t="n">
        <v>8.88</v>
      </c>
      <c r="M1154" s="5" t="s">
        <v>58</v>
      </c>
      <c r="N1154" s="0" t="s">
        <v>72</v>
      </c>
      <c r="O1154" s="4" t="n">
        <f aca="false">(4*365)+F1154</f>
        <v>40767</v>
      </c>
      <c r="P1154" s="4" t="str">
        <f aca="false">IF(E1154&gt;O1154,"Yes","No")</f>
        <v>No</v>
      </c>
    </row>
    <row r="1155" customFormat="false" ht="13.2" hidden="false" customHeight="false" outlineLevel="0" collapsed="false">
      <c r="A1155" s="1" t="s">
        <v>19</v>
      </c>
      <c r="B1155" s="1" t="s">
        <v>20</v>
      </c>
      <c r="C1155" s="0" t="n">
        <v>0</v>
      </c>
      <c r="D1155" s="2" t="str">
        <f aca="false">+TEXT(E1155,"yyyy")</f>
        <v>2010</v>
      </c>
      <c r="E1155" s="3" t="n">
        <v>40288</v>
      </c>
      <c r="F1155" s="4" t="n">
        <f aca="false">E1155-(K1155*365)</f>
        <v>39159</v>
      </c>
      <c r="G1155" s="2" t="n">
        <f aca="false">YEAR(F1155)</f>
        <v>2007</v>
      </c>
      <c r="H1155" s="5" t="n">
        <v>13.82</v>
      </c>
      <c r="I1155" s="0" t="str">
        <f aca="false">IF(H1155&lt;10,"Keiki","NonKeiki")</f>
        <v>NonKeiki</v>
      </c>
      <c r="J1155" s="5" t="n">
        <f aca="false">IF(I1155="Keiki",H1155-4,H1155-10)</f>
        <v>3.82</v>
      </c>
      <c r="K1155" s="6" t="n">
        <f aca="false">((J1155*200)/365)+1</f>
        <v>3.09315068493151</v>
      </c>
      <c r="L1155" s="5" t="n">
        <v>7.47</v>
      </c>
      <c r="M1155" s="5" t="s">
        <v>58</v>
      </c>
      <c r="N1155" s="0" t="s">
        <v>75</v>
      </c>
      <c r="O1155" s="4" t="n">
        <f aca="false">(4*365)+F1155</f>
        <v>40619</v>
      </c>
      <c r="P1155" s="4" t="str">
        <f aca="false">IF(E1155&gt;O1155,"Yes","No")</f>
        <v>No</v>
      </c>
    </row>
    <row r="1156" customFormat="false" ht="13.2" hidden="false" customHeight="false" outlineLevel="0" collapsed="false">
      <c r="A1156" s="1" t="s">
        <v>19</v>
      </c>
      <c r="B1156" s="1" t="s">
        <v>20</v>
      </c>
      <c r="C1156" s="0" t="n">
        <v>0</v>
      </c>
      <c r="D1156" s="2" t="str">
        <f aca="false">+TEXT(E1156,"yyyy")</f>
        <v>2010</v>
      </c>
      <c r="E1156" s="3" t="n">
        <v>40305</v>
      </c>
      <c r="F1156" s="4" t="n">
        <f aca="false">E1156-(K1156*365)</f>
        <v>39160</v>
      </c>
      <c r="G1156" s="2" t="n">
        <f aca="false">YEAR(F1156)</f>
        <v>2007</v>
      </c>
      <c r="H1156" s="5" t="n">
        <v>13.9</v>
      </c>
      <c r="I1156" s="0" t="str">
        <f aca="false">IF(H1156&lt;10,"Keiki","NonKeiki")</f>
        <v>NonKeiki</v>
      </c>
      <c r="J1156" s="5" t="n">
        <f aca="false">IF(I1156="Keiki",H1156-4,H1156-10)</f>
        <v>3.9</v>
      </c>
      <c r="K1156" s="6" t="n">
        <f aca="false">((J1156*200)/365)+1</f>
        <v>3.13698630136986</v>
      </c>
      <c r="L1156" s="5" t="n">
        <v>9.46</v>
      </c>
      <c r="M1156" s="5" t="s">
        <v>58</v>
      </c>
      <c r="N1156" s="0" t="s">
        <v>74</v>
      </c>
      <c r="O1156" s="4" t="n">
        <f aca="false">(4*365)+F1156</f>
        <v>40620</v>
      </c>
      <c r="P1156" s="4" t="str">
        <f aca="false">IF(E1156&gt;O1156,"Yes","No")</f>
        <v>No</v>
      </c>
    </row>
    <row r="1157" customFormat="false" ht="13.2" hidden="false" customHeight="false" outlineLevel="0" collapsed="false">
      <c r="A1157" s="1" t="s">
        <v>19</v>
      </c>
      <c r="B1157" s="1" t="s">
        <v>20</v>
      </c>
      <c r="C1157" s="0" t="n">
        <v>321</v>
      </c>
      <c r="D1157" s="2" t="str">
        <f aca="false">+TEXT(E1157,"yyyy")</f>
        <v>2010</v>
      </c>
      <c r="E1157" s="3" t="n">
        <v>40333</v>
      </c>
      <c r="F1157" s="4" t="n">
        <f aca="false">E1157-(K1157*365)</f>
        <v>39266</v>
      </c>
      <c r="G1157" s="2" t="n">
        <f aca="false">YEAR(F1157)</f>
        <v>2007</v>
      </c>
      <c r="H1157" s="5" t="n">
        <v>13.51</v>
      </c>
      <c r="I1157" s="0" t="str">
        <f aca="false">IF(H1157&lt;10,"Keiki","NonKeiki")</f>
        <v>NonKeiki</v>
      </c>
      <c r="J1157" s="5" t="n">
        <f aca="false">IF(I1157="Keiki",H1157-4,H1157-10)</f>
        <v>3.51</v>
      </c>
      <c r="K1157" s="6" t="n">
        <f aca="false">((J1157*200)/365)+1</f>
        <v>2.92328767123288</v>
      </c>
      <c r="L1157" s="5" t="n">
        <v>9.65</v>
      </c>
      <c r="M1157" s="5" t="s">
        <v>58</v>
      </c>
      <c r="N1157" s="0" t="s">
        <v>87</v>
      </c>
      <c r="O1157" s="4" t="n">
        <f aca="false">(4*365)+F1157</f>
        <v>40726</v>
      </c>
      <c r="P1157" s="4" t="str">
        <f aca="false">IF(E1157&gt;O1157,"Yes","No")</f>
        <v>No</v>
      </c>
    </row>
    <row r="1158" customFormat="false" ht="13.2" hidden="false" customHeight="false" outlineLevel="0" collapsed="false">
      <c r="A1158" s="1" t="s">
        <v>19</v>
      </c>
      <c r="B1158" s="1" t="s">
        <v>20</v>
      </c>
      <c r="C1158" s="0" t="n">
        <v>0</v>
      </c>
      <c r="D1158" s="2" t="str">
        <f aca="false">+TEXT(E1158,"yyyy")</f>
        <v>2010</v>
      </c>
      <c r="E1158" s="3" t="n">
        <v>40344</v>
      </c>
      <c r="F1158" s="4" t="n">
        <f aca="false">E1158-(K1158*365)</f>
        <v>39115</v>
      </c>
      <c r="G1158" s="2" t="n">
        <f aca="false">YEAR(F1158)</f>
        <v>2007</v>
      </c>
      <c r="H1158" s="5" t="n">
        <v>14.32</v>
      </c>
      <c r="I1158" s="0" t="str">
        <f aca="false">IF(H1158&lt;10,"Keiki","NonKeiki")</f>
        <v>NonKeiki</v>
      </c>
      <c r="J1158" s="5" t="n">
        <f aca="false">IF(I1158="Keiki",H1158-4,H1158-10)</f>
        <v>4.32</v>
      </c>
      <c r="K1158" s="6" t="n">
        <f aca="false">((J1158*200)/365)+1</f>
        <v>3.36712328767123</v>
      </c>
      <c r="L1158" s="5" t="n">
        <v>9.5</v>
      </c>
      <c r="M1158" s="5" t="s">
        <v>58</v>
      </c>
      <c r="N1158" s="0" t="s">
        <v>88</v>
      </c>
      <c r="O1158" s="4" t="n">
        <f aca="false">(3.5*365)+F1158</f>
        <v>40392.5</v>
      </c>
      <c r="P1158" s="4" t="str">
        <f aca="false">IF(E1158&gt;O1158,"Yes","No")</f>
        <v>No</v>
      </c>
    </row>
    <row r="1159" customFormat="false" ht="13.2" hidden="false" customHeight="false" outlineLevel="0" collapsed="false">
      <c r="A1159" s="1" t="s">
        <v>19</v>
      </c>
      <c r="B1159" s="1" t="s">
        <v>20</v>
      </c>
      <c r="C1159" s="0" t="n">
        <v>345</v>
      </c>
      <c r="D1159" s="2" t="str">
        <f aca="false">+TEXT(E1159,"yyyy")</f>
        <v>2010</v>
      </c>
      <c r="E1159" s="3" t="n">
        <v>40385</v>
      </c>
      <c r="F1159" s="4" t="n">
        <f aca="false">E1159-(K1159*365)</f>
        <v>39210</v>
      </c>
      <c r="G1159" s="2" t="n">
        <f aca="false">YEAR(F1159)</f>
        <v>2007</v>
      </c>
      <c r="H1159" s="5" t="n">
        <v>14.05</v>
      </c>
      <c r="I1159" s="0" t="str">
        <f aca="false">IF(H1159&lt;10,"Keiki","NonKeiki")</f>
        <v>NonKeiki</v>
      </c>
      <c r="J1159" s="5" t="n">
        <f aca="false">IF(I1159="Keiki",H1159-4,H1159-10)</f>
        <v>4.05</v>
      </c>
      <c r="K1159" s="6" t="n">
        <f aca="false">((J1159*200)/365)+1</f>
        <v>3.21917808219178</v>
      </c>
      <c r="L1159" s="5" t="n">
        <v>9.3</v>
      </c>
      <c r="M1159" s="5" t="s">
        <v>58</v>
      </c>
      <c r="N1159" s="0" t="s">
        <v>83</v>
      </c>
      <c r="O1159" s="4" t="n">
        <f aca="false">(4*365)+F1159</f>
        <v>40670</v>
      </c>
      <c r="P1159" s="4" t="str">
        <f aca="false">IF(E1159&gt;O1159,"Yes","No")</f>
        <v>No</v>
      </c>
    </row>
    <row r="1160" customFormat="false" ht="13.2" hidden="false" customHeight="false" outlineLevel="0" collapsed="false">
      <c r="A1160" s="1" t="s">
        <v>19</v>
      </c>
      <c r="B1160" s="1" t="s">
        <v>20</v>
      </c>
      <c r="C1160" s="0" t="n">
        <v>318</v>
      </c>
      <c r="D1160" s="2" t="str">
        <f aca="false">+TEXT(E1160,"yyyy")</f>
        <v>2010</v>
      </c>
      <c r="E1160" s="3" t="n">
        <v>40400</v>
      </c>
      <c r="F1160" s="4" t="n">
        <f aca="false">E1160-(K1160*365)</f>
        <v>39275</v>
      </c>
      <c r="G1160" s="2" t="n">
        <f aca="false">YEAR(F1160)</f>
        <v>2007</v>
      </c>
      <c r="H1160" s="5" t="n">
        <v>13.8</v>
      </c>
      <c r="I1160" s="0" t="str">
        <f aca="false">IF(H1160&lt;10,"Keiki","NonKeiki")</f>
        <v>NonKeiki</v>
      </c>
      <c r="J1160" s="5" t="n">
        <f aca="false">IF(I1160="Keiki",H1160-4,H1160-10)</f>
        <v>3.8</v>
      </c>
      <c r="K1160" s="6" t="n">
        <f aca="false">((J1160*200)/365)+1</f>
        <v>3.08219178082192</v>
      </c>
      <c r="L1160" s="5" t="n">
        <v>9.31</v>
      </c>
      <c r="M1160" s="5" t="s">
        <v>58</v>
      </c>
      <c r="N1160" s="0" t="s">
        <v>89</v>
      </c>
      <c r="O1160" s="4" t="n">
        <f aca="false">(4*365)+F1160</f>
        <v>40735</v>
      </c>
      <c r="P1160" s="4" t="str">
        <f aca="false">IF(E1160&gt;O1160,"Yes","No")</f>
        <v>No</v>
      </c>
    </row>
    <row r="1161" customFormat="false" ht="13.2" hidden="false" customHeight="false" outlineLevel="0" collapsed="false">
      <c r="A1161" s="1" t="s">
        <v>19</v>
      </c>
      <c r="B1161" s="1" t="s">
        <v>20</v>
      </c>
      <c r="C1161" s="0" t="n">
        <v>0</v>
      </c>
      <c r="D1161" s="2" t="str">
        <f aca="false">+TEXT(E1161,"yyyy")</f>
        <v>2010</v>
      </c>
      <c r="E1161" s="3" t="n">
        <v>40400</v>
      </c>
      <c r="F1161" s="4" t="n">
        <f aca="false">E1161-(K1161*365)</f>
        <v>39159</v>
      </c>
      <c r="G1161" s="2" t="n">
        <f aca="false">YEAR(F1161)</f>
        <v>2007</v>
      </c>
      <c r="H1161" s="5" t="n">
        <v>14.38</v>
      </c>
      <c r="I1161" s="0" t="str">
        <f aca="false">IF(H1161&lt;10,"Keiki","NonKeiki")</f>
        <v>NonKeiki</v>
      </c>
      <c r="J1161" s="5" t="n">
        <f aca="false">IF(I1161="Keiki",H1161-4,H1161-10)</f>
        <v>4.38</v>
      </c>
      <c r="K1161" s="6" t="n">
        <f aca="false">((J1161*200)/365)+1</f>
        <v>3.4</v>
      </c>
      <c r="L1161" s="5" t="n">
        <v>9.16</v>
      </c>
      <c r="M1161" s="5" t="s">
        <v>58</v>
      </c>
      <c r="N1161" s="0" t="s">
        <v>88</v>
      </c>
      <c r="O1161" s="4" t="n">
        <f aca="false">(3.5*365)+F1161</f>
        <v>40436.5</v>
      </c>
      <c r="P1161" s="4" t="str">
        <f aca="false">IF(E1161&gt;O1161,"Yes","No")</f>
        <v>No</v>
      </c>
    </row>
    <row r="1162" customFormat="false" ht="13.2" hidden="false" customHeight="false" outlineLevel="0" collapsed="false">
      <c r="A1162" s="1" t="s">
        <v>19</v>
      </c>
      <c r="B1162" s="1" t="s">
        <v>20</v>
      </c>
      <c r="C1162" s="0" t="n">
        <v>0</v>
      </c>
      <c r="D1162" s="2" t="str">
        <f aca="false">+TEXT(E1162,"yyyy")</f>
        <v>2010</v>
      </c>
      <c r="E1162" s="3" t="n">
        <v>40401</v>
      </c>
      <c r="F1162" s="4" t="n">
        <f aca="false">E1162-(K1162*365)</f>
        <v>39290</v>
      </c>
      <c r="G1162" s="2" t="n">
        <f aca="false">YEAR(F1162)</f>
        <v>2007</v>
      </c>
      <c r="H1162" s="5" t="n">
        <v>13.73</v>
      </c>
      <c r="I1162" s="0" t="str">
        <f aca="false">IF(H1162&lt;10,"Keiki","NonKeiki")</f>
        <v>NonKeiki</v>
      </c>
      <c r="J1162" s="5" t="n">
        <f aca="false">IF(I1162="Keiki",H1162-4,H1162-10)</f>
        <v>3.73</v>
      </c>
      <c r="K1162" s="6" t="n">
        <f aca="false">((J1162*200)/365)+1</f>
        <v>3.04383561643836</v>
      </c>
      <c r="L1162" s="5" t="n">
        <v>9.38</v>
      </c>
      <c r="M1162" s="5" t="s">
        <v>58</v>
      </c>
      <c r="N1162" s="0" t="s">
        <v>81</v>
      </c>
      <c r="O1162" s="4" t="n">
        <f aca="false">(4*365)+F1162</f>
        <v>40750</v>
      </c>
      <c r="P1162" s="4" t="str">
        <f aca="false">IF(E1162&gt;O1162,"Yes","No")</f>
        <v>No</v>
      </c>
    </row>
    <row r="1163" customFormat="false" ht="13.2" hidden="false" customHeight="false" outlineLevel="0" collapsed="false">
      <c r="A1163" s="1" t="s">
        <v>19</v>
      </c>
      <c r="B1163" s="1" t="s">
        <v>20</v>
      </c>
      <c r="C1163" s="0" t="n">
        <v>0</v>
      </c>
      <c r="D1163" s="2" t="str">
        <f aca="false">+TEXT(E1163,"yyyy")</f>
        <v>2010</v>
      </c>
      <c r="E1163" s="3" t="n">
        <v>40491</v>
      </c>
      <c r="F1163" s="4" t="n">
        <f aca="false">E1163-(K1163*365)</f>
        <v>39316</v>
      </c>
      <c r="G1163" s="2" t="n">
        <f aca="false">YEAR(F1163)</f>
        <v>2007</v>
      </c>
      <c r="H1163" s="5" t="n">
        <v>14.05</v>
      </c>
      <c r="I1163" s="0" t="str">
        <f aca="false">IF(H1163&lt;10,"Keiki","NonKeiki")</f>
        <v>NonKeiki</v>
      </c>
      <c r="J1163" s="5" t="n">
        <f aca="false">IF(I1163="Keiki",H1163-4,H1163-10)</f>
        <v>4.05</v>
      </c>
      <c r="K1163" s="6" t="n">
        <f aca="false">((J1163*200)/365)+1</f>
        <v>3.21917808219178</v>
      </c>
      <c r="L1163" s="5" t="n">
        <v>9.83</v>
      </c>
      <c r="M1163" s="5" t="s">
        <v>58</v>
      </c>
      <c r="N1163" s="0" t="s">
        <v>88</v>
      </c>
      <c r="O1163" s="4" t="n">
        <f aca="false">(4*365)+F1163</f>
        <v>40776</v>
      </c>
      <c r="P1163" s="4" t="str">
        <f aca="false">IF(E1163&gt;O1163,"Yes","No")</f>
        <v>No</v>
      </c>
    </row>
    <row r="1164" customFormat="false" ht="13.2" hidden="false" customHeight="false" outlineLevel="0" collapsed="false">
      <c r="A1164" s="1" t="s">
        <v>19</v>
      </c>
      <c r="B1164" s="1" t="s">
        <v>20</v>
      </c>
      <c r="C1164" s="0" t="n">
        <v>0</v>
      </c>
      <c r="D1164" s="2" t="str">
        <f aca="false">+TEXT(E1164,"yyyy")</f>
        <v>2010</v>
      </c>
      <c r="E1164" s="3" t="n">
        <v>40506</v>
      </c>
      <c r="F1164" s="4" t="n">
        <f aca="false">E1164-(K1164*365)</f>
        <v>39271</v>
      </c>
      <c r="G1164" s="2" t="n">
        <f aca="false">YEAR(F1164)</f>
        <v>2007</v>
      </c>
      <c r="H1164" s="5" t="n">
        <v>14.35</v>
      </c>
      <c r="I1164" s="0" t="str">
        <f aca="false">IF(H1164&lt;10,"Keiki","NonKeiki")</f>
        <v>NonKeiki</v>
      </c>
      <c r="J1164" s="5" t="n">
        <f aca="false">IF(I1164="Keiki",H1164-4,H1164-10)</f>
        <v>4.35</v>
      </c>
      <c r="K1164" s="6" t="n">
        <f aca="false">((J1164*200)/365)+1</f>
        <v>3.38356164383562</v>
      </c>
      <c r="L1164" s="5" t="n">
        <v>9.45</v>
      </c>
      <c r="M1164" s="5" t="s">
        <v>58</v>
      </c>
      <c r="N1164" s="0" t="s">
        <v>90</v>
      </c>
      <c r="O1164" s="4" t="n">
        <f aca="false">(3.5*365)+F1164</f>
        <v>40548.5</v>
      </c>
      <c r="P1164" s="4" t="str">
        <f aca="false">IF(E1164&gt;O1164,"Yes","No")</f>
        <v>No</v>
      </c>
    </row>
    <row r="1165" customFormat="false" ht="13.2" hidden="false" customHeight="false" outlineLevel="0" collapsed="false">
      <c r="A1165" s="1" t="s">
        <v>19</v>
      </c>
      <c r="B1165" s="1" t="s">
        <v>20</v>
      </c>
      <c r="C1165" s="0" t="n">
        <v>0</v>
      </c>
      <c r="D1165" s="2" t="str">
        <f aca="false">+TEXT(E1165,"yyyy")</f>
        <v>2010</v>
      </c>
      <c r="E1165" s="3" t="n">
        <v>40514</v>
      </c>
      <c r="F1165" s="4" t="n">
        <f aca="false">E1165-(K1165*365)</f>
        <v>39265</v>
      </c>
      <c r="G1165" s="2" t="n">
        <f aca="false">YEAR(F1165)</f>
        <v>2007</v>
      </c>
      <c r="H1165" s="5" t="n">
        <v>14.42</v>
      </c>
      <c r="I1165" s="0" t="str">
        <f aca="false">IF(H1165&lt;10,"Keiki","NonKeiki")</f>
        <v>NonKeiki</v>
      </c>
      <c r="J1165" s="5" t="n">
        <f aca="false">IF(I1165="Keiki",H1165-4,H1165-10)</f>
        <v>4.42</v>
      </c>
      <c r="K1165" s="6" t="n">
        <f aca="false">((J1165*200)/365)+1</f>
        <v>3.42191780821918</v>
      </c>
      <c r="L1165" s="5" t="n">
        <v>10.49</v>
      </c>
      <c r="M1165" s="5" t="s">
        <v>58</v>
      </c>
      <c r="N1165" s="0" t="s">
        <v>81</v>
      </c>
      <c r="O1165" s="4" t="n">
        <f aca="false">(3.5*365)+F1165</f>
        <v>40542.5</v>
      </c>
      <c r="P1165" s="4" t="str">
        <f aca="false">IF(E1165&gt;O1165,"Yes","No")</f>
        <v>No</v>
      </c>
    </row>
    <row r="1166" customFormat="false" ht="13.2" hidden="false" customHeight="false" outlineLevel="0" collapsed="false">
      <c r="A1166" s="1" t="s">
        <v>19</v>
      </c>
      <c r="B1166" s="1" t="s">
        <v>20</v>
      </c>
      <c r="C1166" s="0" t="n">
        <v>0</v>
      </c>
      <c r="D1166" s="2" t="str">
        <f aca="false">+TEXT(E1166,"yyyy")</f>
        <v>2010</v>
      </c>
      <c r="E1166" s="3" t="n">
        <v>40479</v>
      </c>
      <c r="F1166" s="4" t="n">
        <f aca="false">E1166-(K1166*365)</f>
        <v>39102</v>
      </c>
      <c r="G1166" s="2" t="n">
        <f aca="false">YEAR(F1166)</f>
        <v>2007</v>
      </c>
      <c r="H1166" s="5" t="n">
        <v>15.06</v>
      </c>
      <c r="I1166" s="0" t="str">
        <f aca="false">IF(H1166&lt;10,"Keiki","NonKeiki")</f>
        <v>NonKeiki</v>
      </c>
      <c r="J1166" s="5" t="n">
        <f aca="false">IF(I1166="Keiki",H1166-4,H1166-10)</f>
        <v>5.06</v>
      </c>
      <c r="K1166" s="6" t="n">
        <f aca="false">((J1166*200)/365)+1</f>
        <v>3.77260273972603</v>
      </c>
      <c r="L1166" s="5" t="n">
        <v>10.39</v>
      </c>
      <c r="M1166" s="5" t="s">
        <v>58</v>
      </c>
      <c r="N1166" s="0" t="s">
        <v>82</v>
      </c>
      <c r="O1166" s="4" t="n">
        <f aca="false">(3.5*365)+F1166</f>
        <v>40379.5</v>
      </c>
      <c r="P1166" s="4" t="str">
        <f aca="false">IF(E1166&gt;O1166,"Yes","No")</f>
        <v>Yes</v>
      </c>
    </row>
    <row r="1167" customFormat="false" ht="13.2" hidden="false" customHeight="false" outlineLevel="0" collapsed="false">
      <c r="A1167" s="1" t="s">
        <v>19</v>
      </c>
      <c r="B1167" s="1" t="s">
        <v>20</v>
      </c>
      <c r="C1167" s="0" t="n">
        <v>0</v>
      </c>
      <c r="D1167" s="2" t="str">
        <f aca="false">+TEXT(E1167,"yyyy")</f>
        <v>2010</v>
      </c>
      <c r="E1167" s="3" t="n">
        <v>40491</v>
      </c>
      <c r="F1167" s="4" t="n">
        <f aca="false">E1167-(K1167*365)</f>
        <v>39096</v>
      </c>
      <c r="G1167" s="2" t="n">
        <f aca="false">YEAR(F1167)</f>
        <v>2007</v>
      </c>
      <c r="H1167" s="5" t="n">
        <v>15.15</v>
      </c>
      <c r="I1167" s="0" t="str">
        <f aca="false">IF(H1167&lt;10,"Keiki","NonKeiki")</f>
        <v>NonKeiki</v>
      </c>
      <c r="J1167" s="5" t="n">
        <f aca="false">IF(I1167="Keiki",H1167-4,H1167-10)</f>
        <v>5.15</v>
      </c>
      <c r="K1167" s="6" t="n">
        <f aca="false">((J1167*200)/365)+1</f>
        <v>3.82191780821918</v>
      </c>
      <c r="L1167" s="5" t="n">
        <v>10</v>
      </c>
      <c r="M1167" s="5" t="s">
        <v>58</v>
      </c>
      <c r="N1167" s="0" t="s">
        <v>80</v>
      </c>
      <c r="O1167" s="4" t="n">
        <f aca="false">(3.5*365)+F1167</f>
        <v>40373.5</v>
      </c>
      <c r="P1167" s="4" t="str">
        <f aca="false">IF(E1167&gt;O1167,"Yes","No")</f>
        <v>Yes</v>
      </c>
    </row>
    <row r="1168" customFormat="false" ht="13.2" hidden="false" customHeight="false" outlineLevel="0" collapsed="false">
      <c r="A1168" s="1" t="s">
        <v>19</v>
      </c>
      <c r="B1168" s="1" t="s">
        <v>20</v>
      </c>
      <c r="C1168" s="0" t="n">
        <v>0</v>
      </c>
      <c r="D1168" s="2" t="str">
        <f aca="false">+TEXT(E1168,"yyyy")</f>
        <v>2011</v>
      </c>
      <c r="E1168" s="3" t="n">
        <v>40592</v>
      </c>
      <c r="F1168" s="4" t="n">
        <f aca="false">E1168-(K1168*365)</f>
        <v>39267</v>
      </c>
      <c r="G1168" s="2" t="n">
        <f aca="false">YEAR(F1168)</f>
        <v>2007</v>
      </c>
      <c r="H1168" s="5" t="n">
        <v>14.8</v>
      </c>
      <c r="I1168" s="0" t="str">
        <f aca="false">IF(H1168&lt;10,"Keiki","NonKeiki")</f>
        <v>NonKeiki</v>
      </c>
      <c r="J1168" s="5" t="n">
        <f aca="false">IF(I1168="Keiki",H1168-4,H1168-10)</f>
        <v>4.8</v>
      </c>
      <c r="K1168" s="6" t="n">
        <f aca="false">((J1168*200)/365)+1</f>
        <v>3.63013698630137</v>
      </c>
      <c r="L1168" s="5" t="n">
        <v>9.81</v>
      </c>
      <c r="M1168" s="5" t="s">
        <v>58</v>
      </c>
      <c r="N1168" s="0" t="s">
        <v>24</v>
      </c>
      <c r="O1168" s="4" t="n">
        <f aca="false">(3.5*365)+F1168</f>
        <v>40544.5</v>
      </c>
      <c r="P1168" s="4" t="str">
        <f aca="false">IF(E1168&gt;O1168,"Yes","No")</f>
        <v>Yes</v>
      </c>
    </row>
    <row r="1169" customFormat="false" ht="13.2" hidden="false" customHeight="false" outlineLevel="0" collapsed="false">
      <c r="A1169" s="1" t="s">
        <v>19</v>
      </c>
      <c r="B1169" s="1" t="s">
        <v>20</v>
      </c>
      <c r="C1169" s="0" t="n">
        <v>0</v>
      </c>
      <c r="D1169" s="2" t="str">
        <f aca="false">+TEXT(E1169,"yyyy")</f>
        <v>2011</v>
      </c>
      <c r="E1169" s="3" t="n">
        <v>40624</v>
      </c>
      <c r="F1169" s="4" t="n">
        <f aca="false">E1169-(K1169*365)</f>
        <v>39197</v>
      </c>
      <c r="G1169" s="2" t="n">
        <f aca="false">YEAR(F1169)</f>
        <v>2007</v>
      </c>
      <c r="H1169" s="5" t="n">
        <v>15.31</v>
      </c>
      <c r="I1169" s="0" t="str">
        <f aca="false">IF(H1169&lt;10,"Keiki","NonKeiki")</f>
        <v>NonKeiki</v>
      </c>
      <c r="J1169" s="5" t="n">
        <f aca="false">IF(I1169="Keiki",H1169-4,H1169-10)</f>
        <v>5.31</v>
      </c>
      <c r="K1169" s="6" t="n">
        <f aca="false">((J1169*200)/365)+1</f>
        <v>3.90958904109589</v>
      </c>
      <c r="L1169" s="5" t="n">
        <v>10.34</v>
      </c>
      <c r="M1169" s="5" t="s">
        <v>58</v>
      </c>
      <c r="N1169" s="0" t="s">
        <v>24</v>
      </c>
      <c r="O1169" s="4" t="n">
        <f aca="false">(3.5*365)+F1169</f>
        <v>40474.5</v>
      </c>
      <c r="P1169" s="4" t="str">
        <f aca="false">IF(E1169&gt;O1169,"Yes","No")</f>
        <v>Yes</v>
      </c>
    </row>
    <row r="1170" customFormat="false" ht="13.2" hidden="false" customHeight="false" outlineLevel="0" collapsed="false">
      <c r="A1170" s="1" t="s">
        <v>19</v>
      </c>
      <c r="B1170" s="1" t="s">
        <v>20</v>
      </c>
      <c r="C1170" s="0" t="n">
        <v>0</v>
      </c>
      <c r="D1170" s="2" t="str">
        <f aca="false">+TEXT(E1170,"yyyy")</f>
        <v>2011</v>
      </c>
      <c r="E1170" s="3" t="n">
        <v>40682</v>
      </c>
      <c r="F1170" s="4" t="n">
        <f aca="false">E1170-(K1170*365)</f>
        <v>39191</v>
      </c>
      <c r="G1170" s="2" t="n">
        <f aca="false">YEAR(F1170)</f>
        <v>2007</v>
      </c>
      <c r="H1170" s="5" t="n">
        <v>15.63</v>
      </c>
      <c r="I1170" s="0" t="str">
        <f aca="false">IF(H1170&lt;10,"Keiki","NonKeiki")</f>
        <v>NonKeiki</v>
      </c>
      <c r="J1170" s="5" t="n">
        <f aca="false">IF(I1170="Keiki",H1170-4,H1170-10)</f>
        <v>5.63</v>
      </c>
      <c r="K1170" s="6" t="n">
        <f aca="false">((J1170*200)/365)+1</f>
        <v>4.08493150684932</v>
      </c>
      <c r="L1170" s="5" t="n">
        <v>11.09</v>
      </c>
      <c r="M1170" s="5" t="s">
        <v>58</v>
      </c>
      <c r="N1170" s="0" t="s">
        <v>76</v>
      </c>
      <c r="O1170" s="4" t="n">
        <f aca="false">(3.5*365)+F1170</f>
        <v>40468.5</v>
      </c>
      <c r="P1170" s="4" t="str">
        <f aca="false">IF(E1170&gt;O1170,"Yes","No")</f>
        <v>Yes</v>
      </c>
    </row>
    <row r="1171" customFormat="false" ht="13.2" hidden="false" customHeight="false" outlineLevel="0" collapsed="false">
      <c r="A1171" s="1" t="s">
        <v>19</v>
      </c>
      <c r="B1171" s="1" t="s">
        <v>20</v>
      </c>
      <c r="C1171" s="0" t="n">
        <v>0</v>
      </c>
      <c r="D1171" s="2" t="str">
        <f aca="false">+TEXT(E1171,"yyyy")</f>
        <v>2011</v>
      </c>
      <c r="E1171" s="3" t="n">
        <v>40879</v>
      </c>
      <c r="F1171" s="4" t="n">
        <f aca="false">E1171-(K1171*365)</f>
        <v>39134.6</v>
      </c>
      <c r="G1171" s="2" t="n">
        <f aca="false">YEAR(F1171)</f>
        <v>2007</v>
      </c>
      <c r="H1171" s="5" t="n">
        <v>16.27</v>
      </c>
      <c r="I1171" s="0" t="str">
        <f aca="false">IF(H1171&lt;10,"Keiki","NonKeiki")</f>
        <v>NonKeiki</v>
      </c>
      <c r="J1171" s="5" t="n">
        <f aca="false">IF(I1171="Keiki",H1171-4,H1171-10)</f>
        <v>6.27</v>
      </c>
      <c r="K1171" s="6" t="n">
        <f aca="false">((J1171*220)/365)+1</f>
        <v>4.77917808219178</v>
      </c>
      <c r="L1171" s="5" t="n">
        <v>12.48</v>
      </c>
      <c r="M1171" s="5" t="s">
        <v>58</v>
      </c>
      <c r="N1171" s="0" t="s">
        <v>84</v>
      </c>
      <c r="O1171" s="4" t="n">
        <f aca="false">(3.5*365)+F1171</f>
        <v>40412.1</v>
      </c>
      <c r="P1171" s="4" t="str">
        <f aca="false">IF(E1171&gt;O1171,"Yes","No")</f>
        <v>Yes</v>
      </c>
    </row>
    <row r="1172" customFormat="false" ht="13.2" hidden="false" customHeight="false" outlineLevel="0" collapsed="false">
      <c r="A1172" s="1" t="s">
        <v>19</v>
      </c>
      <c r="B1172" s="1" t="s">
        <v>20</v>
      </c>
      <c r="C1172" s="0" t="n">
        <v>0</v>
      </c>
      <c r="D1172" s="2" t="str">
        <f aca="false">+TEXT(E1172,"yyyy")</f>
        <v>2012</v>
      </c>
      <c r="E1172" s="3" t="n">
        <v>40931</v>
      </c>
      <c r="F1172" s="4" t="n">
        <f aca="false">E1172-(K1172*365)</f>
        <v>39374</v>
      </c>
      <c r="G1172" s="2" t="n">
        <f aca="false">YEAR(F1172)</f>
        <v>2007</v>
      </c>
      <c r="H1172" s="5" t="n">
        <v>15.96</v>
      </c>
      <c r="I1172" s="0" t="str">
        <f aca="false">IF(H1172&lt;10,"Keiki","NonKeiki")</f>
        <v>NonKeiki</v>
      </c>
      <c r="J1172" s="5" t="n">
        <f aca="false">IF(I1172="Keiki",H1172-4,H1172-10)</f>
        <v>5.96</v>
      </c>
      <c r="K1172" s="6" t="n">
        <f aca="false">((J1172*200)/365)+1</f>
        <v>4.26575342465754</v>
      </c>
      <c r="L1172" s="5" t="n">
        <v>12.17</v>
      </c>
      <c r="M1172" s="5" t="s">
        <v>58</v>
      </c>
      <c r="N1172" s="0" t="s">
        <v>34</v>
      </c>
      <c r="O1172" s="4" t="n">
        <f aca="false">(3.5*365)+F1172</f>
        <v>40651.5</v>
      </c>
      <c r="P1172" s="4" t="str">
        <f aca="false">IF(E1172&gt;O1172,"Yes","No")</f>
        <v>Yes</v>
      </c>
    </row>
    <row r="1173" customFormat="false" ht="13.2" hidden="false" customHeight="false" outlineLevel="0" collapsed="false">
      <c r="A1173" s="1" t="s">
        <v>19</v>
      </c>
      <c r="B1173" s="1" t="s">
        <v>20</v>
      </c>
      <c r="C1173" s="0" t="n">
        <v>0</v>
      </c>
      <c r="D1173" s="2" t="str">
        <f aca="false">+TEXT(E1173,"yyyy")</f>
        <v>2012</v>
      </c>
      <c r="E1173" s="3" t="n">
        <v>40977</v>
      </c>
      <c r="F1173" s="4" t="n">
        <f aca="false">E1173-(K1173*365)</f>
        <v>39248</v>
      </c>
      <c r="G1173" s="2" t="n">
        <f aca="false">YEAR(F1173)</f>
        <v>2007</v>
      </c>
      <c r="H1173" s="5" t="n">
        <v>16.2</v>
      </c>
      <c r="I1173" s="0" t="str">
        <f aca="false">IF(H1173&lt;10,"Keiki","NonKeiki")</f>
        <v>NonKeiki</v>
      </c>
      <c r="J1173" s="5" t="n">
        <f aca="false">IF(I1173="Keiki",H1173-4,H1173-10)</f>
        <v>6.2</v>
      </c>
      <c r="K1173" s="6" t="n">
        <f aca="false">((J1173*220)/365)+1</f>
        <v>4.73698630136986</v>
      </c>
      <c r="L1173" s="5" t="n">
        <v>11.21</v>
      </c>
      <c r="M1173" s="5" t="s">
        <v>58</v>
      </c>
      <c r="N1173" s="0" t="s">
        <v>84</v>
      </c>
      <c r="O1173" s="4" t="n">
        <f aca="false">(3.5*365)+F1173</f>
        <v>40525.5</v>
      </c>
      <c r="P1173" s="4" t="str">
        <f aca="false">IF(E1173&gt;O1173,"Yes","No")</f>
        <v>Yes</v>
      </c>
    </row>
    <row r="1174" customFormat="false" ht="13.2" hidden="false" customHeight="false" outlineLevel="0" collapsed="false">
      <c r="A1174" s="1" t="s">
        <v>19</v>
      </c>
      <c r="B1174" s="1" t="s">
        <v>20</v>
      </c>
      <c r="C1174" s="0" t="n">
        <v>0</v>
      </c>
      <c r="D1174" s="2" t="str">
        <f aca="false">+TEXT(E1174,"yyyy")</f>
        <v>2012</v>
      </c>
      <c r="E1174" s="3" t="n">
        <v>40990</v>
      </c>
      <c r="F1174" s="4" t="n">
        <f aca="false">E1174-(K1174*365)</f>
        <v>39445</v>
      </c>
      <c r="G1174" s="2" t="n">
        <f aca="false">YEAR(F1174)</f>
        <v>2007</v>
      </c>
      <c r="H1174" s="5" t="n">
        <v>15.9</v>
      </c>
      <c r="I1174" s="0" t="str">
        <f aca="false">IF(H1174&lt;10,"Keiki","NonKeiki")</f>
        <v>NonKeiki</v>
      </c>
      <c r="J1174" s="5" t="n">
        <f aca="false">IF(I1174="Keiki",H1174-4,H1174-10)</f>
        <v>5.9</v>
      </c>
      <c r="K1174" s="6" t="n">
        <f aca="false">((J1174*200)/365)+1</f>
        <v>4.23287671232877</v>
      </c>
      <c r="L1174" s="5" t="n">
        <v>10.26</v>
      </c>
      <c r="M1174" s="5" t="s">
        <v>58</v>
      </c>
      <c r="N1174" s="0" t="s">
        <v>24</v>
      </c>
      <c r="O1174" s="4" t="n">
        <f aca="false">(3.5*365)+F1174</f>
        <v>40722.5</v>
      </c>
      <c r="P1174" s="4" t="str">
        <f aca="false">IF(E1174&gt;O1174,"Yes","No")</f>
        <v>Yes</v>
      </c>
    </row>
    <row r="1175" customFormat="false" ht="13.2" hidden="false" customHeight="false" outlineLevel="0" collapsed="false">
      <c r="A1175" s="1" t="s">
        <v>19</v>
      </c>
      <c r="B1175" s="1" t="s">
        <v>20</v>
      </c>
      <c r="C1175" s="0" t="n">
        <v>0</v>
      </c>
      <c r="D1175" s="2" t="str">
        <f aca="false">+TEXT(E1175,"yyyy")</f>
        <v>2012</v>
      </c>
      <c r="E1175" s="3" t="n">
        <v>40991</v>
      </c>
      <c r="F1175" s="4" t="n">
        <f aca="false">E1175-(K1175*365)</f>
        <v>39281.8</v>
      </c>
      <c r="G1175" s="2" t="n">
        <f aca="false">YEAR(F1175)</f>
        <v>2007</v>
      </c>
      <c r="H1175" s="5" t="n">
        <v>16.11</v>
      </c>
      <c r="I1175" s="0" t="str">
        <f aca="false">IF(H1175&lt;10,"Keiki","NonKeiki")</f>
        <v>NonKeiki</v>
      </c>
      <c r="J1175" s="5" t="n">
        <f aca="false">IF(I1175="Keiki",H1175-4,H1175-10)</f>
        <v>6.11</v>
      </c>
      <c r="K1175" s="6" t="n">
        <f aca="false">((J1175*220)/365)+1</f>
        <v>4.6827397260274</v>
      </c>
      <c r="L1175" s="5" t="n">
        <v>12.17</v>
      </c>
      <c r="M1175" s="5" t="s">
        <v>58</v>
      </c>
      <c r="N1175" s="0" t="s">
        <v>77</v>
      </c>
      <c r="O1175" s="4" t="n">
        <f aca="false">(3.5*365)+F1175</f>
        <v>40559.3</v>
      </c>
      <c r="P1175" s="4" t="str">
        <f aca="false">IF(E1175&gt;O1175,"Yes","No")</f>
        <v>Yes</v>
      </c>
    </row>
    <row r="1176" customFormat="false" ht="13.2" hidden="false" customHeight="false" outlineLevel="0" collapsed="false">
      <c r="A1176" s="1" t="s">
        <v>19</v>
      </c>
      <c r="B1176" s="1" t="s">
        <v>20</v>
      </c>
      <c r="C1176" s="0" t="n">
        <v>0</v>
      </c>
      <c r="D1176" s="2" t="str">
        <f aca="false">+TEXT(E1176,"yyyy")</f>
        <v>2012</v>
      </c>
      <c r="E1176" s="3" t="n">
        <v>41032</v>
      </c>
      <c r="F1176" s="4" t="n">
        <f aca="false">E1176-(K1176*365)</f>
        <v>39263.4</v>
      </c>
      <c r="G1176" s="2" t="n">
        <f aca="false">YEAR(F1176)</f>
        <v>2007</v>
      </c>
      <c r="H1176" s="5" t="n">
        <v>16.38</v>
      </c>
      <c r="I1176" s="0" t="str">
        <f aca="false">IF(H1176&lt;10,"Keiki","NonKeiki")</f>
        <v>NonKeiki</v>
      </c>
      <c r="J1176" s="5" t="n">
        <f aca="false">IF(I1176="Keiki",H1176-4,H1176-10)</f>
        <v>6.38</v>
      </c>
      <c r="K1176" s="6" t="n">
        <f aca="false">((J1176*220)/365)+1</f>
        <v>4.84547945205479</v>
      </c>
      <c r="L1176" s="5" t="n">
        <v>9.95</v>
      </c>
      <c r="M1176" s="5" t="s">
        <v>58</v>
      </c>
      <c r="N1176" s="0" t="s">
        <v>34</v>
      </c>
      <c r="O1176" s="4" t="n">
        <f aca="false">(3.5*365)+F1176</f>
        <v>40540.9</v>
      </c>
      <c r="P1176" s="4" t="str">
        <f aca="false">IF(E1176&gt;O1176,"Yes","No")</f>
        <v>Yes</v>
      </c>
    </row>
    <row r="1177" customFormat="false" ht="13.2" hidden="false" customHeight="false" outlineLevel="0" collapsed="false">
      <c r="A1177" s="1" t="s">
        <v>19</v>
      </c>
      <c r="B1177" s="1" t="s">
        <v>20</v>
      </c>
      <c r="C1177" s="0" t="n">
        <v>0</v>
      </c>
      <c r="D1177" s="2" t="str">
        <f aca="false">+TEXT(E1177,"yyyy")</f>
        <v>2012</v>
      </c>
      <c r="E1177" s="3" t="n">
        <v>41032</v>
      </c>
      <c r="F1177" s="4" t="n">
        <f aca="false">E1177-(K1177*365)</f>
        <v>39263.4</v>
      </c>
      <c r="G1177" s="2" t="n">
        <f aca="false">YEAR(F1177)</f>
        <v>2007</v>
      </c>
      <c r="H1177" s="5" t="n">
        <v>16.38</v>
      </c>
      <c r="I1177" s="0" t="str">
        <f aca="false">IF(H1177&lt;10,"Keiki","NonKeiki")</f>
        <v>NonKeiki</v>
      </c>
      <c r="J1177" s="5" t="n">
        <f aca="false">IF(I1177="Keiki",H1177-4,H1177-10)</f>
        <v>6.38</v>
      </c>
      <c r="K1177" s="6" t="n">
        <f aca="false">((J1177*220)/365)+1</f>
        <v>4.84547945205479</v>
      </c>
      <c r="L1177" s="5" t="n">
        <v>10.24</v>
      </c>
      <c r="M1177" s="5" t="s">
        <v>58</v>
      </c>
      <c r="N1177" s="0" t="s">
        <v>34</v>
      </c>
      <c r="O1177" s="4" t="n">
        <f aca="false">(3.5*365)+F1177</f>
        <v>40540.9</v>
      </c>
      <c r="P1177" s="4" t="str">
        <f aca="false">IF(E1177&gt;O1177,"Yes","No")</f>
        <v>Yes</v>
      </c>
      <c r="Q1177" s="4" t="s">
        <v>50</v>
      </c>
    </row>
    <row r="1178" customFormat="false" ht="13.2" hidden="false" customHeight="false" outlineLevel="0" collapsed="false">
      <c r="A1178" s="1" t="s">
        <v>19</v>
      </c>
      <c r="B1178" s="1" t="s">
        <v>20</v>
      </c>
      <c r="C1178" s="0" t="n">
        <v>0</v>
      </c>
      <c r="D1178" s="2" t="str">
        <f aca="false">+TEXT(E1178,"yyyy")</f>
        <v>2012</v>
      </c>
      <c r="E1178" s="3" t="n">
        <v>41045</v>
      </c>
      <c r="F1178" s="4" t="n">
        <f aca="false">E1178-(K1178*365)</f>
        <v>39353.4</v>
      </c>
      <c r="G1178" s="2" t="n">
        <f aca="false">YEAR(F1178)</f>
        <v>2007</v>
      </c>
      <c r="H1178" s="5" t="n">
        <v>16.03</v>
      </c>
      <c r="I1178" s="0" t="str">
        <f aca="false">IF(H1178&lt;10,"Keiki","NonKeiki")</f>
        <v>NonKeiki</v>
      </c>
      <c r="J1178" s="5" t="n">
        <f aca="false">IF(I1178="Keiki",H1178-4,H1178-10)</f>
        <v>6.03</v>
      </c>
      <c r="K1178" s="6" t="n">
        <f aca="false">((J1178*220)/365)+1</f>
        <v>4.63452054794521</v>
      </c>
      <c r="L1178" s="5" t="n">
        <v>11.03</v>
      </c>
      <c r="M1178" s="5" t="s">
        <v>58</v>
      </c>
      <c r="N1178" s="0" t="s">
        <v>77</v>
      </c>
      <c r="O1178" s="4" t="n">
        <f aca="false">(3.5*365)+F1178</f>
        <v>40630.9</v>
      </c>
      <c r="P1178" s="4" t="str">
        <f aca="false">IF(E1178&gt;O1178,"Yes","No")</f>
        <v>Yes</v>
      </c>
    </row>
    <row r="1179" customFormat="false" ht="13.2" hidden="false" customHeight="false" outlineLevel="0" collapsed="false">
      <c r="A1179" s="1" t="s">
        <v>19</v>
      </c>
      <c r="B1179" s="1" t="s">
        <v>20</v>
      </c>
      <c r="C1179" s="0" t="n">
        <v>0</v>
      </c>
      <c r="D1179" s="2" t="str">
        <f aca="false">+TEXT(E1179,"yyyy")</f>
        <v>2012</v>
      </c>
      <c r="E1179" s="3" t="n">
        <v>41045</v>
      </c>
      <c r="F1179" s="4" t="n">
        <f aca="false">E1179-(K1179*365)</f>
        <v>39344.6</v>
      </c>
      <c r="G1179" s="2" t="n">
        <f aca="false">YEAR(F1179)</f>
        <v>2007</v>
      </c>
      <c r="H1179" s="5" t="n">
        <v>16.07</v>
      </c>
      <c r="I1179" s="0" t="str">
        <f aca="false">IF(H1179&lt;10,"Keiki","NonKeiki")</f>
        <v>NonKeiki</v>
      </c>
      <c r="J1179" s="5" t="n">
        <f aca="false">IF(I1179="Keiki",H1179-4,H1179-10)</f>
        <v>6.07</v>
      </c>
      <c r="K1179" s="6" t="n">
        <f aca="false">((J1179*220)/365)+1</f>
        <v>4.6586301369863</v>
      </c>
      <c r="L1179" s="5" t="n">
        <v>10.03</v>
      </c>
      <c r="M1179" s="5" t="s">
        <v>58</v>
      </c>
      <c r="N1179" s="0" t="s">
        <v>34</v>
      </c>
      <c r="O1179" s="4" t="n">
        <f aca="false">(3.5*365)+F1179</f>
        <v>40622.1</v>
      </c>
      <c r="P1179" s="4" t="str">
        <f aca="false">IF(E1179&gt;O1179,"Yes","No")</f>
        <v>Yes</v>
      </c>
    </row>
    <row r="1180" customFormat="false" ht="13.2" hidden="false" customHeight="false" outlineLevel="0" collapsed="false">
      <c r="A1180" s="1" t="s">
        <v>19</v>
      </c>
      <c r="B1180" s="1" t="s">
        <v>20</v>
      </c>
      <c r="C1180" s="0" t="n">
        <v>0</v>
      </c>
      <c r="D1180" s="2" t="str">
        <f aca="false">+TEXT(E1180,"yyyy")</f>
        <v>2012</v>
      </c>
      <c r="E1180" s="3" t="n">
        <v>41045</v>
      </c>
      <c r="F1180" s="4" t="n">
        <f aca="false">E1180-(K1180*365)</f>
        <v>39117.6</v>
      </c>
      <c r="G1180" s="2" t="n">
        <f aca="false">YEAR(F1180)</f>
        <v>2007</v>
      </c>
      <c r="H1180" s="5" t="n">
        <v>16.51</v>
      </c>
      <c r="I1180" s="0" t="str">
        <f aca="false">IF(H1180&lt;10,"Keiki","NonKeiki")</f>
        <v>NonKeiki</v>
      </c>
      <c r="J1180" s="5" t="n">
        <f aca="false">IF(I1180="Keiki",H1180-4,H1180-10)</f>
        <v>6.51</v>
      </c>
      <c r="K1180" s="6" t="n">
        <f aca="false">((J1180*240)/365)+1</f>
        <v>5.28054794520548</v>
      </c>
      <c r="L1180" s="5" t="n">
        <v>10.07</v>
      </c>
      <c r="M1180" s="5" t="s">
        <v>58</v>
      </c>
      <c r="N1180" s="0" t="s">
        <v>77</v>
      </c>
      <c r="O1180" s="4" t="n">
        <f aca="false">(3.5*365)+F1180</f>
        <v>40395.1</v>
      </c>
      <c r="P1180" s="4" t="str">
        <f aca="false">IF(E1180&gt;O1180,"Yes","No")</f>
        <v>Yes</v>
      </c>
    </row>
    <row r="1181" customFormat="false" ht="13.2" hidden="false" customHeight="false" outlineLevel="0" collapsed="false">
      <c r="A1181" s="1" t="s">
        <v>19</v>
      </c>
      <c r="B1181" s="1" t="s">
        <v>20</v>
      </c>
      <c r="C1181" s="0" t="n">
        <v>0</v>
      </c>
      <c r="D1181" s="2" t="str">
        <f aca="false">+TEXT(E1181,"yyyy")</f>
        <v>2012</v>
      </c>
      <c r="E1181" s="3" t="n">
        <v>41081</v>
      </c>
      <c r="F1181" s="4" t="n">
        <f aca="false">E1181-(K1181*365)</f>
        <v>39330</v>
      </c>
      <c r="G1181" s="2" t="n">
        <f aca="false">YEAR(F1181)</f>
        <v>2007</v>
      </c>
      <c r="H1181" s="5" t="n">
        <v>16.3</v>
      </c>
      <c r="I1181" s="0" t="str">
        <f aca="false">IF(H1181&lt;10,"Keiki","NonKeiki")</f>
        <v>NonKeiki</v>
      </c>
      <c r="J1181" s="5" t="n">
        <f aca="false">IF(I1181="Keiki",H1181-4,H1181-10)</f>
        <v>6.3</v>
      </c>
      <c r="K1181" s="6" t="n">
        <f aca="false">((J1181*220)/365)+1</f>
        <v>4.7972602739726</v>
      </c>
      <c r="L1181" s="5" t="n">
        <v>9.46</v>
      </c>
      <c r="M1181" s="5" t="s">
        <v>58</v>
      </c>
      <c r="N1181" s="0" t="s">
        <v>24</v>
      </c>
      <c r="O1181" s="4" t="n">
        <f aca="false">(3.5*365)+F1181</f>
        <v>40607.5</v>
      </c>
      <c r="P1181" s="4" t="str">
        <f aca="false">IF(E1181&gt;O1181,"Yes","No")</f>
        <v>Yes</v>
      </c>
    </row>
    <row r="1182" customFormat="false" ht="13.2" hidden="false" customHeight="false" outlineLevel="0" collapsed="false">
      <c r="A1182" s="1" t="s">
        <v>19</v>
      </c>
      <c r="B1182" s="1" t="s">
        <v>20</v>
      </c>
      <c r="C1182" s="0" t="n">
        <v>0</v>
      </c>
      <c r="D1182" s="2" t="str">
        <f aca="false">+TEXT(E1182,"yyyy")</f>
        <v>2012</v>
      </c>
      <c r="E1182" s="3" t="n">
        <v>41089</v>
      </c>
      <c r="F1182" s="4" t="n">
        <f aca="false">E1182-(K1182*365)</f>
        <v>39318.2</v>
      </c>
      <c r="G1182" s="2" t="n">
        <f aca="false">YEAR(F1182)</f>
        <v>2007</v>
      </c>
      <c r="H1182" s="5" t="n">
        <v>16.39</v>
      </c>
      <c r="I1182" s="0" t="str">
        <f aca="false">IF(H1182&lt;10,"Keiki","NonKeiki")</f>
        <v>NonKeiki</v>
      </c>
      <c r="J1182" s="5" t="n">
        <f aca="false">IF(I1182="Keiki",H1182-4,H1182-10)</f>
        <v>6.39</v>
      </c>
      <c r="K1182" s="6" t="n">
        <f aca="false">((J1182*220)/365)+1</f>
        <v>4.85150684931507</v>
      </c>
      <c r="L1182" s="5" t="n">
        <v>10.12</v>
      </c>
      <c r="M1182" s="5" t="s">
        <v>58</v>
      </c>
      <c r="N1182" s="0" t="s">
        <v>84</v>
      </c>
      <c r="O1182" s="4" t="n">
        <f aca="false">(3.5*365)+F1182</f>
        <v>40595.7</v>
      </c>
      <c r="P1182" s="4" t="str">
        <f aca="false">IF(E1182&gt;O1182,"Yes","No")</f>
        <v>Yes</v>
      </c>
    </row>
    <row r="1183" customFormat="false" ht="13.2" hidden="false" customHeight="false" outlineLevel="0" collapsed="false">
      <c r="A1183" s="1" t="s">
        <v>19</v>
      </c>
      <c r="B1183" s="1" t="s">
        <v>20</v>
      </c>
      <c r="C1183" s="0" t="n">
        <v>0</v>
      </c>
      <c r="D1183" s="2" t="str">
        <f aca="false">+TEXT(E1183,"yyyy")</f>
        <v>2012</v>
      </c>
      <c r="E1183" s="3" t="n">
        <v>41089</v>
      </c>
      <c r="F1183" s="4" t="n">
        <f aca="false">E1183-(K1183*365)</f>
        <v>39135.2</v>
      </c>
      <c r="G1183" s="2" t="n">
        <f aca="false">YEAR(F1183)</f>
        <v>2007</v>
      </c>
      <c r="H1183" s="5" t="n">
        <v>16.62</v>
      </c>
      <c r="I1183" s="0" t="str">
        <f aca="false">IF(H1183&lt;10,"Keiki","NonKeiki")</f>
        <v>NonKeiki</v>
      </c>
      <c r="J1183" s="5" t="n">
        <f aca="false">IF(I1183="Keiki",H1183-4,H1183-10)</f>
        <v>6.62</v>
      </c>
      <c r="K1183" s="6" t="n">
        <f aca="false">((J1183*240)/365)+1</f>
        <v>5.35287671232877</v>
      </c>
      <c r="L1183" s="5" t="n">
        <v>10.99</v>
      </c>
      <c r="M1183" s="5" t="s">
        <v>58</v>
      </c>
      <c r="N1183" s="0" t="s">
        <v>77</v>
      </c>
      <c r="O1183" s="4" t="n">
        <f aca="false">(3.5*365)+F1183</f>
        <v>40412.7</v>
      </c>
      <c r="P1183" s="4" t="str">
        <f aca="false">IF(E1183&gt;O1183,"Yes","No")</f>
        <v>Yes</v>
      </c>
    </row>
    <row r="1184" customFormat="false" ht="13.2" hidden="false" customHeight="false" outlineLevel="0" collapsed="false">
      <c r="A1184" s="1" t="s">
        <v>19</v>
      </c>
      <c r="B1184" s="1" t="s">
        <v>20</v>
      </c>
      <c r="C1184" s="0" t="n">
        <v>0</v>
      </c>
      <c r="D1184" s="2" t="str">
        <f aca="false">+TEXT(E1184,"yyyy")</f>
        <v>2013</v>
      </c>
      <c r="E1184" s="3" t="n">
        <v>41400</v>
      </c>
      <c r="F1184" s="4" t="n">
        <f aca="false">E1184-(K1184*365)</f>
        <v>39405.4</v>
      </c>
      <c r="G1184" s="2" t="n">
        <f aca="false">YEAR(F1184)</f>
        <v>2007</v>
      </c>
      <c r="H1184" s="5" t="n">
        <v>16.79</v>
      </c>
      <c r="I1184" s="0" t="str">
        <f aca="false">IF(H1184&lt;10,"Keiki","NonKeiki")</f>
        <v>NonKeiki</v>
      </c>
      <c r="J1184" s="5" t="n">
        <f aca="false">IF(I1184="Keiki",H1184-4,H1184-10)</f>
        <v>6.79</v>
      </c>
      <c r="K1184" s="6" t="n">
        <f aca="false">((J1184*240)/365)+1</f>
        <v>5.46465753424658</v>
      </c>
      <c r="L1184" s="5" t="n">
        <v>11.56</v>
      </c>
      <c r="M1184" s="5" t="s">
        <v>58</v>
      </c>
      <c r="N1184" s="0" t="s">
        <v>76</v>
      </c>
      <c r="O1184" s="4" t="n">
        <f aca="false">(3.5*365)+F1184</f>
        <v>40682.9</v>
      </c>
      <c r="P1184" s="4" t="str">
        <f aca="false">IF(E1184&gt;O1184,"Yes","No")</f>
        <v>Yes</v>
      </c>
    </row>
    <row r="1185" customFormat="false" ht="13.2" hidden="false" customHeight="false" outlineLevel="0" collapsed="false">
      <c r="A1185" s="1" t="s">
        <v>19</v>
      </c>
      <c r="B1185" s="1" t="s">
        <v>20</v>
      </c>
      <c r="C1185" s="0" t="n">
        <v>0</v>
      </c>
      <c r="D1185" s="2" t="str">
        <f aca="false">+TEXT(E1185,"yyyy")</f>
        <v>2013</v>
      </c>
      <c r="E1185" s="3" t="n">
        <v>41425</v>
      </c>
      <c r="F1185" s="4" t="n">
        <f aca="false">E1185-(K1185*365)</f>
        <v>39122.5</v>
      </c>
      <c r="G1185" s="2" t="n">
        <f aca="false">YEAR(F1185)</f>
        <v>2007</v>
      </c>
      <c r="H1185" s="5" t="n">
        <v>17.75</v>
      </c>
      <c r="I1185" s="0" t="str">
        <f aca="false">IF(H1185&lt;10,"Keiki","NonKeiki")</f>
        <v>NonKeiki</v>
      </c>
      <c r="J1185" s="5" t="n">
        <f aca="false">IF(I1185="Keiki",H1185-4,H1185-10)</f>
        <v>7.75</v>
      </c>
      <c r="K1185" s="6" t="n">
        <f aca="false">((J1185*250)/365)+1</f>
        <v>6.30821917808219</v>
      </c>
      <c r="L1185" s="5" t="n">
        <v>10.65</v>
      </c>
      <c r="M1185" s="5" t="s">
        <v>58</v>
      </c>
      <c r="N1185" s="0" t="s">
        <v>84</v>
      </c>
      <c r="O1185" s="4" t="n">
        <f aca="false">(3.5*365)+F1185</f>
        <v>40400</v>
      </c>
      <c r="P1185" s="4" t="str">
        <f aca="false">IF(E1185&gt;O1185,"Yes","No")</f>
        <v>Yes</v>
      </c>
    </row>
    <row r="1186" customFormat="false" ht="13.2" hidden="false" customHeight="false" outlineLevel="0" collapsed="false">
      <c r="A1186" s="1" t="s">
        <v>19</v>
      </c>
      <c r="B1186" s="1" t="s">
        <v>20</v>
      </c>
      <c r="C1186" s="0" t="n">
        <v>0</v>
      </c>
      <c r="D1186" s="2" t="str">
        <f aca="false">+TEXT(E1186,"yyyy")</f>
        <v>2013</v>
      </c>
      <c r="E1186" s="3" t="n">
        <v>41562</v>
      </c>
      <c r="F1186" s="4" t="n">
        <f aca="false">E1186-(K1186*365)</f>
        <v>39327</v>
      </c>
      <c r="G1186" s="2" t="n">
        <f aca="false">YEAR(F1186)</f>
        <v>2007</v>
      </c>
      <c r="H1186" s="5" t="n">
        <v>17.48</v>
      </c>
      <c r="I1186" s="0" t="str">
        <f aca="false">IF(H1186&lt;10,"Keiki","NonKeiki")</f>
        <v>NonKeiki</v>
      </c>
      <c r="J1186" s="5" t="n">
        <f aca="false">IF(I1186="Keiki",H1186-4,H1186-10)</f>
        <v>7.48</v>
      </c>
      <c r="K1186" s="6" t="n">
        <f aca="false">((J1186*250)/365)+1</f>
        <v>6.12328767123288</v>
      </c>
      <c r="L1186" s="5" t="n">
        <v>10.09</v>
      </c>
      <c r="M1186" s="5" t="s">
        <v>58</v>
      </c>
      <c r="N1186" s="0" t="s">
        <v>77</v>
      </c>
      <c r="O1186" s="4" t="n">
        <f aca="false">(3.5*365)+F1186</f>
        <v>40604.5</v>
      </c>
      <c r="P1186" s="4" t="str">
        <f aca="false">IF(E1186&gt;O1186,"Yes","No")</f>
        <v>Yes</v>
      </c>
    </row>
    <row r="1187" customFormat="false" ht="13.2" hidden="false" customHeight="false" outlineLevel="0" collapsed="false">
      <c r="A1187" s="1" t="s">
        <v>19</v>
      </c>
      <c r="B1187" s="1" t="s">
        <v>20</v>
      </c>
      <c r="C1187" s="0" t="n">
        <v>0</v>
      </c>
      <c r="D1187" s="2" t="str">
        <f aca="false">+TEXT(E1187,"yyyy")</f>
        <v>2008</v>
      </c>
      <c r="E1187" s="3" t="n">
        <v>39449</v>
      </c>
      <c r="F1187" s="4" t="n">
        <f aca="false">E1187-(K1187*365)</f>
        <v>39449</v>
      </c>
      <c r="G1187" s="2" t="n">
        <f aca="false">YEAR(F1187)</f>
        <v>2008</v>
      </c>
      <c r="H1187" s="5" t="n">
        <v>3.41</v>
      </c>
      <c r="I1187" s="0" t="str">
        <f aca="false">IF(H1187&lt;10,"Keiki","NonKeiki")</f>
        <v>Keiki</v>
      </c>
      <c r="J1187" s="5" t="n">
        <v>0</v>
      </c>
      <c r="K1187" s="6" t="n">
        <f aca="false">(J1187/0.017)/365</f>
        <v>0</v>
      </c>
      <c r="L1187" s="5" t="n">
        <v>3.15</v>
      </c>
      <c r="M1187" s="5" t="s">
        <v>58</v>
      </c>
      <c r="N1187" s="0" t="s">
        <v>36</v>
      </c>
      <c r="O1187" s="4" t="n">
        <f aca="false">(4*365)+F1187</f>
        <v>40909</v>
      </c>
      <c r="P1187" s="4" t="str">
        <f aca="false">IF(E1187&gt;O1187,"Yes","No")</f>
        <v>No</v>
      </c>
    </row>
    <row r="1188" customFormat="false" ht="13.2" hidden="false" customHeight="false" outlineLevel="0" collapsed="false">
      <c r="A1188" s="1" t="s">
        <v>19</v>
      </c>
      <c r="B1188" s="1" t="s">
        <v>20</v>
      </c>
      <c r="C1188" s="0" t="n">
        <v>0</v>
      </c>
      <c r="D1188" s="2" t="str">
        <f aca="false">+TEXT(E1188,"yyyy")</f>
        <v>2008</v>
      </c>
      <c r="E1188" s="3" t="n">
        <v>39465</v>
      </c>
      <c r="F1188" s="4" t="n">
        <f aca="false">E1188-(K1188*365)</f>
        <v>39465</v>
      </c>
      <c r="G1188" s="2" t="n">
        <f aca="false">YEAR(F1188)</f>
        <v>2008</v>
      </c>
      <c r="H1188" s="5" t="n">
        <v>3.09</v>
      </c>
      <c r="I1188" s="0" t="str">
        <f aca="false">IF(H1188&lt;10,"Keiki","NonKeiki")</f>
        <v>Keiki</v>
      </c>
      <c r="J1188" s="5" t="n">
        <v>0</v>
      </c>
      <c r="K1188" s="6" t="n">
        <f aca="false">(J1188/0.017)/365</f>
        <v>0</v>
      </c>
      <c r="L1188" s="5" t="n">
        <v>2.95</v>
      </c>
      <c r="M1188" s="5" t="s">
        <v>58</v>
      </c>
      <c r="N1188" s="0" t="s">
        <v>37</v>
      </c>
      <c r="O1188" s="4" t="n">
        <f aca="false">(4*365)+F1188</f>
        <v>40925</v>
      </c>
      <c r="P1188" s="4" t="str">
        <f aca="false">IF(E1188&gt;O1188,"Yes","No")</f>
        <v>No</v>
      </c>
    </row>
    <row r="1189" customFormat="false" ht="13.2" hidden="false" customHeight="false" outlineLevel="0" collapsed="false">
      <c r="A1189" s="1" t="s">
        <v>19</v>
      </c>
      <c r="B1189" s="1" t="s">
        <v>20</v>
      </c>
      <c r="C1189" s="0" t="n">
        <v>0</v>
      </c>
      <c r="D1189" s="2" t="str">
        <f aca="false">+TEXT(E1189,"yyyy")</f>
        <v>2008</v>
      </c>
      <c r="E1189" s="3" t="n">
        <v>39472</v>
      </c>
      <c r="F1189" s="4" t="n">
        <f aca="false">E1189-(K1189*365)</f>
        <v>39472</v>
      </c>
      <c r="G1189" s="2" t="n">
        <f aca="false">YEAR(F1189)</f>
        <v>2008</v>
      </c>
      <c r="H1189" s="5" t="n">
        <v>2</v>
      </c>
      <c r="I1189" s="0" t="str">
        <f aca="false">IF(H1189&lt;10,"Keiki","NonKeiki")</f>
        <v>Keiki</v>
      </c>
      <c r="J1189" s="5" t="n">
        <v>0</v>
      </c>
      <c r="K1189" s="6" t="n">
        <f aca="false">(J1189/0.017)/365</f>
        <v>0</v>
      </c>
      <c r="L1189" s="5" t="n">
        <v>1.67</v>
      </c>
      <c r="M1189" s="5" t="s">
        <v>58</v>
      </c>
      <c r="N1189" s="0" t="s">
        <v>49</v>
      </c>
      <c r="O1189" s="4" t="n">
        <f aca="false">(4*365)+F1189</f>
        <v>40932</v>
      </c>
      <c r="P1189" s="4" t="str">
        <f aca="false">IF(E1189&gt;O1189,"Yes","No")</f>
        <v>No</v>
      </c>
    </row>
    <row r="1190" customFormat="false" ht="13.2" hidden="false" customHeight="false" outlineLevel="0" collapsed="false">
      <c r="A1190" s="1" t="s">
        <v>19</v>
      </c>
      <c r="B1190" s="1" t="s">
        <v>20</v>
      </c>
      <c r="C1190" s="0" t="n">
        <v>0</v>
      </c>
      <c r="D1190" s="2" t="str">
        <f aca="false">+TEXT(E1190,"yyyy")</f>
        <v>2008</v>
      </c>
      <c r="E1190" s="3" t="n">
        <v>39472</v>
      </c>
      <c r="F1190" s="4" t="n">
        <f aca="false">E1190-(K1190*365)</f>
        <v>39472</v>
      </c>
      <c r="G1190" s="2" t="n">
        <f aca="false">YEAR(F1190)</f>
        <v>2008</v>
      </c>
      <c r="H1190" s="5" t="n">
        <v>3</v>
      </c>
      <c r="I1190" s="0" t="str">
        <f aca="false">IF(H1190&lt;10,"Keiki","NonKeiki")</f>
        <v>Keiki</v>
      </c>
      <c r="J1190" s="5" t="n">
        <v>0</v>
      </c>
      <c r="K1190" s="6" t="n">
        <f aca="false">(J1190/0.017)/365</f>
        <v>0</v>
      </c>
      <c r="L1190" s="5" t="n">
        <v>2.3</v>
      </c>
      <c r="M1190" s="5" t="s">
        <v>58</v>
      </c>
      <c r="N1190" s="0" t="s">
        <v>49</v>
      </c>
      <c r="O1190" s="4" t="n">
        <f aca="false">(4*365)+F1190</f>
        <v>40932</v>
      </c>
      <c r="P1190" s="4" t="str">
        <f aca="false">IF(E1190&gt;O1190,"Yes","No")</f>
        <v>No</v>
      </c>
    </row>
    <row r="1191" customFormat="false" ht="13.2" hidden="false" customHeight="false" outlineLevel="0" collapsed="false">
      <c r="A1191" s="1" t="s">
        <v>19</v>
      </c>
      <c r="B1191" s="1" t="s">
        <v>20</v>
      </c>
      <c r="C1191" s="0" t="n">
        <v>0</v>
      </c>
      <c r="D1191" s="2" t="str">
        <f aca="false">+TEXT(E1191,"yyyy")</f>
        <v>2008</v>
      </c>
      <c r="E1191" s="3" t="n">
        <v>39472</v>
      </c>
      <c r="F1191" s="4" t="n">
        <f aca="false">E1191-(K1191*365)</f>
        <v>39472</v>
      </c>
      <c r="G1191" s="2" t="n">
        <f aca="false">YEAR(F1191)</f>
        <v>2008</v>
      </c>
      <c r="H1191" s="5" t="n">
        <v>3.69</v>
      </c>
      <c r="I1191" s="0" t="str">
        <f aca="false">IF(H1191&lt;10,"Keiki","NonKeiki")</f>
        <v>Keiki</v>
      </c>
      <c r="J1191" s="5" t="n">
        <v>0</v>
      </c>
      <c r="K1191" s="6" t="n">
        <f aca="false">(J1191/0.017)/365</f>
        <v>0</v>
      </c>
      <c r="L1191" s="5" t="n">
        <v>3.18</v>
      </c>
      <c r="M1191" s="5" t="s">
        <v>58</v>
      </c>
      <c r="N1191" s="0" t="s">
        <v>49</v>
      </c>
      <c r="O1191" s="4" t="n">
        <f aca="false">(4*365)+F1191</f>
        <v>40932</v>
      </c>
      <c r="P1191" s="4" t="str">
        <f aca="false">IF(E1191&gt;O1191,"Yes","No")</f>
        <v>No</v>
      </c>
    </row>
    <row r="1192" customFormat="false" ht="13.2" hidden="false" customHeight="false" outlineLevel="0" collapsed="false">
      <c r="A1192" s="1" t="s">
        <v>19</v>
      </c>
      <c r="B1192" s="1" t="s">
        <v>20</v>
      </c>
      <c r="C1192" s="0" t="n">
        <v>0</v>
      </c>
      <c r="D1192" s="2" t="str">
        <f aca="false">+TEXT(E1192,"yyyy")</f>
        <v>2008</v>
      </c>
      <c r="E1192" s="3" t="n">
        <v>39485</v>
      </c>
      <c r="F1192" s="4" t="n">
        <f aca="false">E1192-(K1192*365)</f>
        <v>39485</v>
      </c>
      <c r="G1192" s="2" t="n">
        <f aca="false">YEAR(F1192)</f>
        <v>2008</v>
      </c>
      <c r="H1192" s="5" t="n">
        <v>3.75</v>
      </c>
      <c r="I1192" s="0" t="str">
        <f aca="false">IF(H1192&lt;10,"Keiki","NonKeiki")</f>
        <v>Keiki</v>
      </c>
      <c r="J1192" s="5" t="n">
        <v>0</v>
      </c>
      <c r="K1192" s="6" t="n">
        <f aca="false">(J1192/0.017)/365</f>
        <v>0</v>
      </c>
      <c r="L1192" s="5" t="n">
        <v>2.99</v>
      </c>
      <c r="M1192" s="5" t="s">
        <v>58</v>
      </c>
      <c r="N1192" s="0" t="s">
        <v>42</v>
      </c>
      <c r="O1192" s="4" t="n">
        <f aca="false">(4*365)+F1192</f>
        <v>40945</v>
      </c>
      <c r="P1192" s="4" t="str">
        <f aca="false">IF(E1192&gt;O1192,"Yes","No")</f>
        <v>No</v>
      </c>
    </row>
    <row r="1193" customFormat="false" ht="13.2" hidden="false" customHeight="false" outlineLevel="0" collapsed="false">
      <c r="A1193" s="1" t="s">
        <v>19</v>
      </c>
      <c r="B1193" s="1" t="s">
        <v>20</v>
      </c>
      <c r="C1193" s="0" t="n">
        <v>0</v>
      </c>
      <c r="D1193" s="2" t="str">
        <f aca="false">+TEXT(E1193,"yyyy")</f>
        <v>2008</v>
      </c>
      <c r="E1193" s="3" t="n">
        <v>39497</v>
      </c>
      <c r="F1193" s="4" t="n">
        <f aca="false">E1193-(K1193*365)</f>
        <v>39497</v>
      </c>
      <c r="G1193" s="2" t="n">
        <f aca="false">YEAR(F1193)</f>
        <v>2008</v>
      </c>
      <c r="H1193" s="5" t="n">
        <v>3.4</v>
      </c>
      <c r="I1193" s="0" t="str">
        <f aca="false">IF(H1193&lt;10,"Keiki","NonKeiki")</f>
        <v>Keiki</v>
      </c>
      <c r="J1193" s="5" t="n">
        <v>0</v>
      </c>
      <c r="K1193" s="6" t="n">
        <f aca="false">(J1193/0.017)/365</f>
        <v>0</v>
      </c>
      <c r="L1193" s="5" t="n">
        <v>3</v>
      </c>
      <c r="M1193" s="5" t="s">
        <v>58</v>
      </c>
      <c r="N1193" s="0" t="s">
        <v>23</v>
      </c>
      <c r="O1193" s="4" t="n">
        <f aca="false">(4*365)+F1193</f>
        <v>40957</v>
      </c>
      <c r="P1193" s="4" t="str">
        <f aca="false">IF(E1193&gt;O1193,"Yes","No")</f>
        <v>No</v>
      </c>
    </row>
    <row r="1194" customFormat="false" ht="13.2" hidden="false" customHeight="false" outlineLevel="0" collapsed="false">
      <c r="A1194" s="1" t="s">
        <v>19</v>
      </c>
      <c r="B1194" s="1" t="s">
        <v>20</v>
      </c>
      <c r="C1194" s="0" t="n">
        <v>0</v>
      </c>
      <c r="D1194" s="2" t="str">
        <f aca="false">+TEXT(E1194,"yyyy")</f>
        <v>2008</v>
      </c>
      <c r="E1194" s="3" t="n">
        <v>39497</v>
      </c>
      <c r="F1194" s="4" t="n">
        <f aca="false">E1194-(K1194*365)</f>
        <v>39497</v>
      </c>
      <c r="G1194" s="2" t="n">
        <f aca="false">YEAR(F1194)</f>
        <v>2008</v>
      </c>
      <c r="H1194" s="5" t="n">
        <v>3.62</v>
      </c>
      <c r="I1194" s="0" t="str">
        <f aca="false">IF(H1194&lt;10,"Keiki","NonKeiki")</f>
        <v>Keiki</v>
      </c>
      <c r="J1194" s="5" t="n">
        <v>0</v>
      </c>
      <c r="K1194" s="6" t="n">
        <f aca="false">(J1194/0.017)/365</f>
        <v>0</v>
      </c>
      <c r="L1194" s="5" t="n">
        <v>3.84</v>
      </c>
      <c r="M1194" s="5" t="s">
        <v>58</v>
      </c>
      <c r="N1194" s="0" t="s">
        <v>23</v>
      </c>
      <c r="O1194" s="4" t="n">
        <f aca="false">(4*365)+F1194</f>
        <v>40957</v>
      </c>
      <c r="P1194" s="4" t="str">
        <f aca="false">IF(E1194&gt;O1194,"Yes","No")</f>
        <v>No</v>
      </c>
    </row>
    <row r="1195" customFormat="false" ht="13.2" hidden="false" customHeight="false" outlineLevel="0" collapsed="false">
      <c r="A1195" s="1" t="s">
        <v>19</v>
      </c>
      <c r="B1195" s="1" t="s">
        <v>20</v>
      </c>
      <c r="C1195" s="0" t="n">
        <v>0</v>
      </c>
      <c r="D1195" s="2" t="str">
        <f aca="false">+TEXT(E1195,"yyyy")</f>
        <v>2008</v>
      </c>
      <c r="E1195" s="3" t="n">
        <v>39508</v>
      </c>
      <c r="F1195" s="4" t="n">
        <f aca="false">E1195-(K1195*365)</f>
        <v>39508</v>
      </c>
      <c r="G1195" s="2" t="n">
        <f aca="false">YEAR(F1195)</f>
        <v>2008</v>
      </c>
      <c r="H1195" s="5" t="n">
        <v>3.19</v>
      </c>
      <c r="I1195" s="0" t="str">
        <f aca="false">IF(H1195&lt;10,"Keiki","NonKeiki")</f>
        <v>Keiki</v>
      </c>
      <c r="J1195" s="5" t="n">
        <v>0</v>
      </c>
      <c r="K1195" s="6" t="n">
        <f aca="false">(J1195/0.017)/365</f>
        <v>0</v>
      </c>
      <c r="L1195" s="5" t="n">
        <v>2.62</v>
      </c>
      <c r="M1195" s="5" t="s">
        <v>58</v>
      </c>
      <c r="N1195" s="0" t="s">
        <v>36</v>
      </c>
      <c r="O1195" s="4" t="n">
        <f aca="false">(4*365)+F1195</f>
        <v>40968</v>
      </c>
      <c r="P1195" s="4" t="str">
        <f aca="false">IF(E1195&gt;O1195,"Yes","No")</f>
        <v>No</v>
      </c>
    </row>
    <row r="1196" customFormat="false" ht="13.2" hidden="false" customHeight="false" outlineLevel="0" collapsed="false">
      <c r="A1196" s="1" t="s">
        <v>19</v>
      </c>
      <c r="B1196" s="1" t="s">
        <v>20</v>
      </c>
      <c r="C1196" s="0" t="n">
        <v>0</v>
      </c>
      <c r="D1196" s="2" t="str">
        <f aca="false">+TEXT(E1196,"yyyy")</f>
        <v>2008</v>
      </c>
      <c r="E1196" s="3" t="n">
        <v>39514</v>
      </c>
      <c r="F1196" s="4" t="n">
        <f aca="false">E1196-(K1196*365)</f>
        <v>39514</v>
      </c>
      <c r="G1196" s="2" t="n">
        <f aca="false">YEAR(F1196)</f>
        <v>2008</v>
      </c>
      <c r="H1196" s="5" t="n">
        <v>3.02</v>
      </c>
      <c r="I1196" s="0" t="str">
        <f aca="false">IF(H1196&lt;10,"Keiki","NonKeiki")</f>
        <v>Keiki</v>
      </c>
      <c r="J1196" s="5" t="n">
        <v>0</v>
      </c>
      <c r="K1196" s="6" t="n">
        <f aca="false">(J1196/0.017)/365</f>
        <v>0</v>
      </c>
      <c r="L1196" s="5" t="n">
        <v>2.5</v>
      </c>
      <c r="M1196" s="5" t="s">
        <v>58</v>
      </c>
      <c r="N1196" s="0" t="s">
        <v>49</v>
      </c>
      <c r="O1196" s="4" t="n">
        <f aca="false">(4*365)+F1196</f>
        <v>40974</v>
      </c>
      <c r="P1196" s="4" t="str">
        <f aca="false">IF(E1196&gt;O1196,"Yes","No")</f>
        <v>No</v>
      </c>
    </row>
    <row r="1197" customFormat="false" ht="13.2" hidden="false" customHeight="false" outlineLevel="0" collapsed="false">
      <c r="A1197" s="1" t="s">
        <v>19</v>
      </c>
      <c r="B1197" s="1" t="s">
        <v>20</v>
      </c>
      <c r="C1197" s="0" t="n">
        <v>0</v>
      </c>
      <c r="D1197" s="2" t="str">
        <f aca="false">+TEXT(E1197,"yyyy")</f>
        <v>2008</v>
      </c>
      <c r="E1197" s="3" t="n">
        <v>39519</v>
      </c>
      <c r="F1197" s="4" t="n">
        <f aca="false">E1197-(K1197*365)</f>
        <v>39519</v>
      </c>
      <c r="G1197" s="2" t="n">
        <f aca="false">YEAR(F1197)</f>
        <v>2008</v>
      </c>
      <c r="H1197" s="5" t="n">
        <v>3.73</v>
      </c>
      <c r="I1197" s="0" t="str">
        <f aca="false">IF(H1197&lt;10,"Keiki","NonKeiki")</f>
        <v>Keiki</v>
      </c>
      <c r="J1197" s="5" t="n">
        <v>0</v>
      </c>
      <c r="K1197" s="6" t="n">
        <f aca="false">(J1197/0.017)/365</f>
        <v>0</v>
      </c>
      <c r="L1197" s="5" t="n">
        <v>3.2</v>
      </c>
      <c r="M1197" s="5" t="s">
        <v>58</v>
      </c>
      <c r="N1197" s="0" t="s">
        <v>32</v>
      </c>
      <c r="O1197" s="4" t="n">
        <f aca="false">(4*365)+F1197</f>
        <v>40979</v>
      </c>
      <c r="P1197" s="4" t="str">
        <f aca="false">IF(E1197&gt;O1197,"Yes","No")</f>
        <v>No</v>
      </c>
    </row>
    <row r="1198" customFormat="false" ht="13.2" hidden="false" customHeight="false" outlineLevel="0" collapsed="false">
      <c r="A1198" s="1" t="s">
        <v>19</v>
      </c>
      <c r="B1198" s="1" t="s">
        <v>20</v>
      </c>
      <c r="C1198" s="0" t="n">
        <v>0</v>
      </c>
      <c r="D1198" s="2" t="str">
        <f aca="false">+TEXT(E1198,"yyyy")</f>
        <v>2008</v>
      </c>
      <c r="E1198" s="3" t="n">
        <v>39520</v>
      </c>
      <c r="F1198" s="4" t="n">
        <f aca="false">E1198-(K1198*365)</f>
        <v>39510.5882352941</v>
      </c>
      <c r="G1198" s="2" t="n">
        <f aca="false">YEAR(F1198)</f>
        <v>2008</v>
      </c>
      <c r="H1198" s="5" t="n">
        <v>4.16</v>
      </c>
      <c r="I1198" s="0" t="str">
        <f aca="false">IF(H1198&lt;10,"Keiki","NonKeiki")</f>
        <v>Keiki</v>
      </c>
      <c r="J1198" s="5" t="n">
        <f aca="false">IF(I1198="Keiki",H1198-4,H1198-10)</f>
        <v>0.16</v>
      </c>
      <c r="K1198" s="6" t="n">
        <f aca="false">(J1198/0.017)/365</f>
        <v>0.0257856567284448</v>
      </c>
      <c r="L1198" s="5" t="n">
        <v>3.6</v>
      </c>
      <c r="M1198" s="5" t="s">
        <v>58</v>
      </c>
      <c r="N1198" s="0" t="s">
        <v>23</v>
      </c>
      <c r="O1198" s="4" t="n">
        <f aca="false">(4*365)+F1198</f>
        <v>40970.5882352941</v>
      </c>
      <c r="P1198" s="4" t="str">
        <f aca="false">IF(E1198&gt;O1198,"Yes","No")</f>
        <v>No</v>
      </c>
    </row>
    <row r="1199" customFormat="false" ht="13.2" hidden="false" customHeight="false" outlineLevel="0" collapsed="false">
      <c r="A1199" s="1" t="s">
        <v>19</v>
      </c>
      <c r="B1199" s="1" t="s">
        <v>20</v>
      </c>
      <c r="C1199" s="0" t="n">
        <v>0</v>
      </c>
      <c r="D1199" s="2" t="str">
        <f aca="false">+TEXT(E1199,"yyyy")</f>
        <v>2008</v>
      </c>
      <c r="E1199" s="3" t="n">
        <v>39531</v>
      </c>
      <c r="F1199" s="4" t="n">
        <f aca="false">E1199-(K1199*365)</f>
        <v>39531</v>
      </c>
      <c r="G1199" s="2" t="n">
        <f aca="false">YEAR(F1199)</f>
        <v>2008</v>
      </c>
      <c r="H1199" s="5" t="n">
        <v>1.66</v>
      </c>
      <c r="I1199" s="0" t="str">
        <f aca="false">IF(H1199&lt;10,"Keiki","NonKeiki")</f>
        <v>Keiki</v>
      </c>
      <c r="J1199" s="5" t="n">
        <v>0</v>
      </c>
      <c r="K1199" s="6" t="n">
        <f aca="false">(J1199/0.017)/365</f>
        <v>0</v>
      </c>
      <c r="L1199" s="5" t="n">
        <v>1.24</v>
      </c>
      <c r="M1199" s="5" t="s">
        <v>58</v>
      </c>
      <c r="N1199" s="0" t="s">
        <v>36</v>
      </c>
      <c r="O1199" s="4" t="n">
        <f aca="false">(4*365)+F1199</f>
        <v>40991</v>
      </c>
      <c r="P1199" s="4" t="str">
        <f aca="false">IF(E1199&gt;O1199,"Yes","No")</f>
        <v>No</v>
      </c>
    </row>
    <row r="1200" customFormat="false" ht="13.2" hidden="false" customHeight="false" outlineLevel="0" collapsed="false">
      <c r="A1200" s="1" t="s">
        <v>19</v>
      </c>
      <c r="B1200" s="1" t="s">
        <v>20</v>
      </c>
      <c r="C1200" s="0" t="n">
        <v>0</v>
      </c>
      <c r="D1200" s="2" t="str">
        <f aca="false">+TEXT(E1200,"yyyy")</f>
        <v>2008</v>
      </c>
      <c r="E1200" s="3" t="n">
        <v>39547</v>
      </c>
      <c r="F1200" s="4" t="n">
        <f aca="false">E1200-(K1200*365)</f>
        <v>39547</v>
      </c>
      <c r="G1200" s="2" t="n">
        <f aca="false">YEAR(F1200)</f>
        <v>2008</v>
      </c>
      <c r="H1200" s="5" t="n">
        <v>3.06</v>
      </c>
      <c r="I1200" s="0" t="str">
        <f aca="false">IF(H1200&lt;10,"Keiki","NonKeiki")</f>
        <v>Keiki</v>
      </c>
      <c r="J1200" s="5" t="n">
        <v>0</v>
      </c>
      <c r="K1200" s="6" t="n">
        <f aca="false">(J1200/0.017)/365</f>
        <v>0</v>
      </c>
      <c r="L1200" s="5" t="n">
        <v>2.75</v>
      </c>
      <c r="M1200" s="5" t="s">
        <v>58</v>
      </c>
      <c r="N1200" s="0" t="s">
        <v>37</v>
      </c>
      <c r="O1200" s="4" t="n">
        <f aca="false">(4*365)+F1200</f>
        <v>41007</v>
      </c>
      <c r="P1200" s="4" t="str">
        <f aca="false">IF(E1200&gt;O1200,"Yes","No")</f>
        <v>No</v>
      </c>
    </row>
    <row r="1201" customFormat="false" ht="13.2" hidden="false" customHeight="false" outlineLevel="0" collapsed="false">
      <c r="A1201" s="1" t="s">
        <v>19</v>
      </c>
      <c r="B1201" s="1" t="s">
        <v>20</v>
      </c>
      <c r="C1201" s="0" t="n">
        <v>0</v>
      </c>
      <c r="D1201" s="2" t="str">
        <f aca="false">+TEXT(E1201,"yyyy")</f>
        <v>2008</v>
      </c>
      <c r="E1201" s="3" t="n">
        <v>39652</v>
      </c>
      <c r="F1201" s="4" t="n">
        <f aca="false">E1201-(K1201*365)</f>
        <v>39646.7058823529</v>
      </c>
      <c r="G1201" s="2" t="n">
        <f aca="false">YEAR(F1201)</f>
        <v>2008</v>
      </c>
      <c r="H1201" s="5" t="n">
        <v>4.09</v>
      </c>
      <c r="I1201" s="0" t="str">
        <f aca="false">IF(H1201&lt;10,"Keiki","NonKeiki")</f>
        <v>Keiki</v>
      </c>
      <c r="J1201" s="5" t="n">
        <f aca="false">IF(I1201="Keiki",H1201-4,H1201-10)</f>
        <v>0.0899999999999999</v>
      </c>
      <c r="K1201" s="6" t="n">
        <f aca="false">(J1201/0.017)/365</f>
        <v>0.0145044319097502</v>
      </c>
      <c r="L1201" s="5" t="n">
        <v>3.26</v>
      </c>
      <c r="M1201" s="5" t="s">
        <v>58</v>
      </c>
      <c r="N1201" s="0" t="s">
        <v>57</v>
      </c>
      <c r="O1201" s="4" t="n">
        <f aca="false">(4*365)+F1201</f>
        <v>41106.7058823529</v>
      </c>
      <c r="P1201" s="4" t="str">
        <f aca="false">IF(E1201&gt;O1201,"Yes","No")</f>
        <v>No</v>
      </c>
    </row>
    <row r="1202" customFormat="false" ht="13.2" hidden="false" customHeight="false" outlineLevel="0" collapsed="false">
      <c r="A1202" s="1" t="s">
        <v>19</v>
      </c>
      <c r="B1202" s="1" t="s">
        <v>20</v>
      </c>
      <c r="C1202" s="0" t="n">
        <v>0</v>
      </c>
      <c r="D1202" s="2" t="str">
        <f aca="false">+TEXT(E1202,"yyyy")</f>
        <v>2008</v>
      </c>
      <c r="E1202" s="3" t="n">
        <v>39659</v>
      </c>
      <c r="F1202" s="4" t="n">
        <f aca="false">E1202-(K1202*365)</f>
        <v>39659</v>
      </c>
      <c r="G1202" s="2" t="n">
        <f aca="false">YEAR(F1202)</f>
        <v>2008</v>
      </c>
      <c r="H1202" s="5" t="n">
        <v>2.74</v>
      </c>
      <c r="I1202" s="0" t="str">
        <f aca="false">IF(H1202&lt;10,"Keiki","NonKeiki")</f>
        <v>Keiki</v>
      </c>
      <c r="J1202" s="5" t="n">
        <v>0</v>
      </c>
      <c r="K1202" s="6" t="n">
        <f aca="false">(J1202/0.017)/365</f>
        <v>0</v>
      </c>
      <c r="L1202" s="5" t="n">
        <v>2.24</v>
      </c>
      <c r="M1202" s="5" t="s">
        <v>58</v>
      </c>
      <c r="N1202" s="0" t="s">
        <v>37</v>
      </c>
      <c r="O1202" s="4" t="n">
        <f aca="false">(4*365)+F1202</f>
        <v>41119</v>
      </c>
      <c r="P1202" s="4" t="str">
        <f aca="false">IF(E1202&gt;O1202,"Yes","No")</f>
        <v>No</v>
      </c>
    </row>
    <row r="1203" customFormat="false" ht="13.2" hidden="false" customHeight="false" outlineLevel="0" collapsed="false">
      <c r="A1203" s="1" t="s">
        <v>19</v>
      </c>
      <c r="B1203" s="1" t="s">
        <v>20</v>
      </c>
      <c r="C1203" s="0" t="n">
        <v>0</v>
      </c>
      <c r="D1203" s="2" t="str">
        <f aca="false">+TEXT(E1203,"yyyy")</f>
        <v>2008</v>
      </c>
      <c r="E1203" s="3" t="n">
        <v>39668</v>
      </c>
      <c r="F1203" s="4" t="n">
        <f aca="false">E1203-(K1203*365)</f>
        <v>39668</v>
      </c>
      <c r="G1203" s="2" t="n">
        <f aca="false">YEAR(F1203)</f>
        <v>2008</v>
      </c>
      <c r="H1203" s="5" t="n">
        <v>2.46</v>
      </c>
      <c r="I1203" s="0" t="str">
        <f aca="false">IF(H1203&lt;10,"Keiki","NonKeiki")</f>
        <v>Keiki</v>
      </c>
      <c r="J1203" s="5" t="n">
        <v>0</v>
      </c>
      <c r="K1203" s="6" t="n">
        <f aca="false">(J1203/0.017)/365</f>
        <v>0</v>
      </c>
      <c r="L1203" s="5" t="n">
        <v>2.01</v>
      </c>
      <c r="M1203" s="5" t="s">
        <v>58</v>
      </c>
      <c r="N1203" s="0" t="s">
        <v>42</v>
      </c>
      <c r="O1203" s="4" t="n">
        <f aca="false">(4*365)+F1203</f>
        <v>41128</v>
      </c>
      <c r="P1203" s="4" t="str">
        <f aca="false">IF(E1203&gt;O1203,"Yes","No")</f>
        <v>No</v>
      </c>
    </row>
    <row r="1204" customFormat="false" ht="13.2" hidden="false" customHeight="false" outlineLevel="0" collapsed="false">
      <c r="A1204" s="1" t="s">
        <v>19</v>
      </c>
      <c r="B1204" s="1" t="s">
        <v>20</v>
      </c>
      <c r="C1204" s="0" t="n">
        <v>0</v>
      </c>
      <c r="D1204" s="2" t="str">
        <f aca="false">+TEXT(E1204,"yyyy")</f>
        <v>2008</v>
      </c>
      <c r="E1204" s="3" t="n">
        <v>39668</v>
      </c>
      <c r="F1204" s="4" t="n">
        <f aca="false">E1204-(K1204*365)</f>
        <v>39668</v>
      </c>
      <c r="G1204" s="2" t="n">
        <f aca="false">YEAR(F1204)</f>
        <v>2008</v>
      </c>
      <c r="H1204" s="5" t="n">
        <v>2.96</v>
      </c>
      <c r="I1204" s="0" t="str">
        <f aca="false">IF(H1204&lt;10,"Keiki","NonKeiki")</f>
        <v>Keiki</v>
      </c>
      <c r="J1204" s="5" t="n">
        <v>0</v>
      </c>
      <c r="K1204" s="6" t="n">
        <f aca="false">(J1204/0.017)/365</f>
        <v>0</v>
      </c>
      <c r="L1204" s="5" t="n">
        <v>2.47</v>
      </c>
      <c r="M1204" s="5" t="s">
        <v>58</v>
      </c>
      <c r="N1204" s="0" t="s">
        <v>36</v>
      </c>
      <c r="O1204" s="4" t="n">
        <f aca="false">(4*365)+F1204</f>
        <v>41128</v>
      </c>
      <c r="P1204" s="4" t="str">
        <f aca="false">IF(E1204&gt;O1204,"Yes","No")</f>
        <v>No</v>
      </c>
    </row>
    <row r="1205" customFormat="false" ht="13.2" hidden="false" customHeight="false" outlineLevel="0" collapsed="false">
      <c r="A1205" s="1" t="s">
        <v>19</v>
      </c>
      <c r="B1205" s="1" t="s">
        <v>20</v>
      </c>
      <c r="C1205" s="0" t="n">
        <v>0</v>
      </c>
      <c r="D1205" s="2" t="str">
        <f aca="false">+TEXT(E1205,"yyyy")</f>
        <v>2008</v>
      </c>
      <c r="E1205" s="3" t="n">
        <v>39672</v>
      </c>
      <c r="F1205" s="4" t="n">
        <f aca="false">E1205-(K1205*365)</f>
        <v>39672</v>
      </c>
      <c r="G1205" s="2" t="n">
        <f aca="false">YEAR(F1205)</f>
        <v>2008</v>
      </c>
      <c r="H1205" s="5" t="n">
        <v>3.42</v>
      </c>
      <c r="I1205" s="0" t="str">
        <f aca="false">IF(H1205&lt;10,"Keiki","NonKeiki")</f>
        <v>Keiki</v>
      </c>
      <c r="J1205" s="5" t="n">
        <v>0</v>
      </c>
      <c r="K1205" s="6" t="n">
        <f aca="false">(J1205/0.017)/365</f>
        <v>0</v>
      </c>
      <c r="L1205" s="5" t="n">
        <v>2.6</v>
      </c>
      <c r="M1205" s="5" t="s">
        <v>58</v>
      </c>
      <c r="N1205" s="0" t="s">
        <v>37</v>
      </c>
      <c r="O1205" s="4" t="n">
        <f aca="false">(4*365)+F1205</f>
        <v>41132</v>
      </c>
      <c r="P1205" s="4" t="str">
        <f aca="false">IF(E1205&gt;O1205,"Yes","No")</f>
        <v>No</v>
      </c>
    </row>
    <row r="1206" customFormat="false" ht="13.2" hidden="false" customHeight="false" outlineLevel="0" collapsed="false">
      <c r="A1206" s="1" t="s">
        <v>19</v>
      </c>
      <c r="B1206" s="1" t="s">
        <v>20</v>
      </c>
      <c r="C1206" s="0" t="n">
        <v>0</v>
      </c>
      <c r="D1206" s="2" t="str">
        <f aca="false">+TEXT(E1206,"yyyy")</f>
        <v>2008</v>
      </c>
      <c r="E1206" s="3" t="n">
        <v>39696</v>
      </c>
      <c r="F1206" s="4" t="n">
        <f aca="false">E1206-(K1206*365)</f>
        <v>39658.3529411765</v>
      </c>
      <c r="G1206" s="2" t="n">
        <f aca="false">YEAR(F1206)</f>
        <v>2008</v>
      </c>
      <c r="H1206" s="5" t="n">
        <v>4.64</v>
      </c>
      <c r="I1206" s="0" t="str">
        <f aca="false">IF(H1206&lt;10,"Keiki","NonKeiki")</f>
        <v>Keiki</v>
      </c>
      <c r="J1206" s="5" t="n">
        <f aca="false">IF(I1206="Keiki",H1206-4,H1206-10)</f>
        <v>0.64</v>
      </c>
      <c r="K1206" s="6" t="n">
        <f aca="false">(J1206/0.017)/365</f>
        <v>0.103142626913779</v>
      </c>
      <c r="L1206" s="5" t="n">
        <v>3.14</v>
      </c>
      <c r="M1206" s="5" t="s">
        <v>58</v>
      </c>
      <c r="N1206" s="0" t="s">
        <v>54</v>
      </c>
      <c r="O1206" s="4" t="n">
        <f aca="false">(4*365)+F1206</f>
        <v>41118.3529411765</v>
      </c>
      <c r="P1206" s="4" t="str">
        <f aca="false">IF(E1206&gt;O1206,"Yes","No")</f>
        <v>No</v>
      </c>
    </row>
    <row r="1207" customFormat="false" ht="13.2" hidden="false" customHeight="false" outlineLevel="0" collapsed="false">
      <c r="A1207" s="1" t="s">
        <v>19</v>
      </c>
      <c r="B1207" s="1" t="s">
        <v>20</v>
      </c>
      <c r="C1207" s="0" t="n">
        <v>0</v>
      </c>
      <c r="D1207" s="2" t="str">
        <f aca="false">+TEXT(E1207,"yyyy")</f>
        <v>2008</v>
      </c>
      <c r="E1207" s="3" t="n">
        <v>39710</v>
      </c>
      <c r="F1207" s="4" t="n">
        <f aca="false">E1207-(K1207*365)</f>
        <v>39710</v>
      </c>
      <c r="G1207" s="2" t="n">
        <f aca="false">YEAR(F1207)</f>
        <v>2008</v>
      </c>
      <c r="H1207" s="5" t="n">
        <v>2.06</v>
      </c>
      <c r="I1207" s="0" t="str">
        <f aca="false">IF(H1207&lt;10,"Keiki","NonKeiki")</f>
        <v>Keiki</v>
      </c>
      <c r="J1207" s="5" t="n">
        <v>0</v>
      </c>
      <c r="K1207" s="6" t="n">
        <f aca="false">(J1207/0.017)/365</f>
        <v>0</v>
      </c>
      <c r="L1207" s="5" t="n">
        <v>2.18</v>
      </c>
      <c r="M1207" s="5" t="s">
        <v>58</v>
      </c>
      <c r="N1207" s="0" t="s">
        <v>36</v>
      </c>
      <c r="O1207" s="4" t="n">
        <f aca="false">(4*365)+F1207</f>
        <v>41170</v>
      </c>
      <c r="P1207" s="4" t="str">
        <f aca="false">IF(E1207&gt;O1207,"Yes","No")</f>
        <v>No</v>
      </c>
    </row>
    <row r="1208" customFormat="false" ht="13.2" hidden="false" customHeight="false" outlineLevel="0" collapsed="false">
      <c r="A1208" s="1" t="s">
        <v>19</v>
      </c>
      <c r="B1208" s="1" t="s">
        <v>20</v>
      </c>
      <c r="C1208" s="0" t="n">
        <v>0</v>
      </c>
      <c r="D1208" s="2" t="str">
        <f aca="false">+TEXT(E1208,"yyyy")</f>
        <v>2008</v>
      </c>
      <c r="E1208" s="3" t="n">
        <v>39730</v>
      </c>
      <c r="F1208" s="4" t="n">
        <f aca="false">E1208-(K1208*365)</f>
        <v>39730</v>
      </c>
      <c r="G1208" s="2" t="n">
        <f aca="false">YEAR(F1208)</f>
        <v>2008</v>
      </c>
      <c r="H1208" s="5" t="n">
        <v>2.95</v>
      </c>
      <c r="I1208" s="0" t="str">
        <f aca="false">IF(H1208&lt;10,"Keiki","NonKeiki")</f>
        <v>Keiki</v>
      </c>
      <c r="J1208" s="5" t="n">
        <v>0</v>
      </c>
      <c r="K1208" s="6" t="n">
        <f aca="false">(J1208/0.017)/365</f>
        <v>0</v>
      </c>
      <c r="L1208" s="5" t="n">
        <v>2.16</v>
      </c>
      <c r="M1208" s="5" t="s">
        <v>58</v>
      </c>
      <c r="N1208" s="0" t="s">
        <v>23</v>
      </c>
      <c r="O1208" s="4" t="n">
        <f aca="false">(4*365)+F1208</f>
        <v>41190</v>
      </c>
      <c r="P1208" s="4" t="str">
        <f aca="false">IF(E1208&gt;O1208,"Yes","No")</f>
        <v>No</v>
      </c>
    </row>
    <row r="1209" customFormat="false" ht="13.2" hidden="false" customHeight="false" outlineLevel="0" collapsed="false">
      <c r="A1209" s="1" t="s">
        <v>19</v>
      </c>
      <c r="B1209" s="1" t="s">
        <v>20</v>
      </c>
      <c r="C1209" s="0" t="n">
        <v>0</v>
      </c>
      <c r="D1209" s="2" t="str">
        <f aca="false">+TEXT(E1209,"yyyy")</f>
        <v>2008</v>
      </c>
      <c r="E1209" s="3" t="n">
        <v>39735</v>
      </c>
      <c r="F1209" s="4" t="n">
        <f aca="false">E1209-(K1209*365)</f>
        <v>39735</v>
      </c>
      <c r="G1209" s="2" t="n">
        <f aca="false">YEAR(F1209)</f>
        <v>2008</v>
      </c>
      <c r="H1209" s="5" t="n">
        <v>2.92</v>
      </c>
      <c r="I1209" s="0" t="str">
        <f aca="false">IF(H1209&lt;10,"Keiki","NonKeiki")</f>
        <v>Keiki</v>
      </c>
      <c r="J1209" s="5" t="n">
        <v>0</v>
      </c>
      <c r="K1209" s="6" t="n">
        <f aca="false">(J1209/0.017)/365</f>
        <v>0</v>
      </c>
      <c r="L1209" s="5" t="n">
        <v>2.48</v>
      </c>
      <c r="M1209" s="5" t="s">
        <v>58</v>
      </c>
      <c r="N1209" s="0" t="s">
        <v>56</v>
      </c>
      <c r="O1209" s="4" t="n">
        <f aca="false">(4*365)+F1209</f>
        <v>41195</v>
      </c>
      <c r="P1209" s="4" t="str">
        <f aca="false">IF(E1209&gt;O1209,"Yes","No")</f>
        <v>No</v>
      </c>
    </row>
    <row r="1210" customFormat="false" ht="13.2" hidden="false" customHeight="false" outlineLevel="0" collapsed="false">
      <c r="A1210" s="1" t="s">
        <v>19</v>
      </c>
      <c r="B1210" s="1" t="s">
        <v>20</v>
      </c>
      <c r="C1210" s="0" t="n">
        <v>0</v>
      </c>
      <c r="D1210" s="2" t="str">
        <f aca="false">+TEXT(E1210,"yyyy")</f>
        <v>2008</v>
      </c>
      <c r="E1210" s="3" t="n">
        <v>39743</v>
      </c>
      <c r="F1210" s="4" t="n">
        <f aca="false">E1210-(K1210*365)</f>
        <v>39743</v>
      </c>
      <c r="G1210" s="2" t="n">
        <f aca="false">YEAR(F1210)</f>
        <v>2008</v>
      </c>
      <c r="H1210" s="5" t="n">
        <v>3.4</v>
      </c>
      <c r="I1210" s="0" t="str">
        <f aca="false">IF(H1210&lt;10,"Keiki","NonKeiki")</f>
        <v>Keiki</v>
      </c>
      <c r="J1210" s="5" t="n">
        <v>0</v>
      </c>
      <c r="K1210" s="6" t="n">
        <f aca="false">(J1210/0.017)/365</f>
        <v>0</v>
      </c>
      <c r="L1210" s="5" t="n">
        <v>2.73</v>
      </c>
      <c r="M1210" s="5" t="s">
        <v>58</v>
      </c>
      <c r="N1210" s="0" t="s">
        <v>37</v>
      </c>
      <c r="O1210" s="4" t="n">
        <f aca="false">(4*365)+F1210</f>
        <v>41203</v>
      </c>
      <c r="P1210" s="4" t="str">
        <f aca="false">IF(E1210&gt;O1210,"Yes","No")</f>
        <v>No</v>
      </c>
    </row>
    <row r="1211" customFormat="false" ht="13.2" hidden="false" customHeight="false" outlineLevel="0" collapsed="false">
      <c r="A1211" s="1" t="s">
        <v>19</v>
      </c>
      <c r="B1211" s="1" t="s">
        <v>20</v>
      </c>
      <c r="C1211" s="0" t="n">
        <v>0</v>
      </c>
      <c r="D1211" s="2" t="str">
        <f aca="false">+TEXT(E1211,"yyyy")</f>
        <v>2008</v>
      </c>
      <c r="E1211" s="3" t="n">
        <v>39773</v>
      </c>
      <c r="F1211" s="4" t="n">
        <f aca="false">E1211-(K1211*365)</f>
        <v>39773</v>
      </c>
      <c r="G1211" s="2" t="n">
        <f aca="false">YEAR(F1211)</f>
        <v>2008</v>
      </c>
      <c r="H1211" s="5" t="n">
        <v>2.94</v>
      </c>
      <c r="I1211" s="0" t="str">
        <f aca="false">IF(H1211&lt;10,"Keiki","NonKeiki")</f>
        <v>Keiki</v>
      </c>
      <c r="J1211" s="5" t="n">
        <v>0</v>
      </c>
      <c r="K1211" s="6" t="n">
        <f aca="false">(J1211/0.017)/365</f>
        <v>0</v>
      </c>
      <c r="L1211" s="5" t="n">
        <v>2.52</v>
      </c>
      <c r="M1211" s="5" t="s">
        <v>58</v>
      </c>
      <c r="N1211" s="0" t="s">
        <v>37</v>
      </c>
      <c r="O1211" s="4" t="n">
        <f aca="false">(4*365)+F1211</f>
        <v>41233</v>
      </c>
      <c r="P1211" s="4" t="str">
        <f aca="false">IF(E1211&gt;O1211,"Yes","No")</f>
        <v>No</v>
      </c>
    </row>
    <row r="1212" customFormat="false" ht="13.2" hidden="false" customHeight="false" outlineLevel="0" collapsed="false">
      <c r="A1212" s="1" t="s">
        <v>19</v>
      </c>
      <c r="B1212" s="1" t="s">
        <v>20</v>
      </c>
      <c r="C1212" s="0" t="n">
        <v>0</v>
      </c>
      <c r="D1212" s="2" t="str">
        <f aca="false">+TEXT(E1212,"yyyy")</f>
        <v>2008</v>
      </c>
      <c r="E1212" s="3" t="n">
        <v>39780</v>
      </c>
      <c r="F1212" s="4" t="n">
        <f aca="false">E1212-(K1212*365)</f>
        <v>39780</v>
      </c>
      <c r="G1212" s="2" t="n">
        <f aca="false">YEAR(F1212)</f>
        <v>2008</v>
      </c>
      <c r="H1212" s="5" t="n">
        <v>3.34</v>
      </c>
      <c r="I1212" s="0" t="str">
        <f aca="false">IF(H1212&lt;10,"Keiki","NonKeiki")</f>
        <v>Keiki</v>
      </c>
      <c r="J1212" s="5" t="n">
        <v>0</v>
      </c>
      <c r="K1212" s="6" t="n">
        <f aca="false">(J1212/0.017)/365</f>
        <v>0</v>
      </c>
      <c r="L1212" s="5" t="n">
        <v>3.24</v>
      </c>
      <c r="M1212" s="5" t="s">
        <v>58</v>
      </c>
      <c r="N1212" s="0" t="s">
        <v>57</v>
      </c>
      <c r="O1212" s="4" t="n">
        <f aca="false">(4*365)+F1212</f>
        <v>41240</v>
      </c>
      <c r="P1212" s="4" t="str">
        <f aca="false">IF(E1212&gt;O1212,"Yes","No")</f>
        <v>No</v>
      </c>
    </row>
    <row r="1213" customFormat="false" ht="13.2" hidden="false" customHeight="false" outlineLevel="0" collapsed="false">
      <c r="A1213" s="1" t="s">
        <v>19</v>
      </c>
      <c r="B1213" s="1" t="s">
        <v>20</v>
      </c>
      <c r="C1213" s="0" t="n">
        <v>0</v>
      </c>
      <c r="D1213" s="2" t="str">
        <f aca="false">+TEXT(E1213,"yyyy")</f>
        <v>2008</v>
      </c>
      <c r="E1213" s="3" t="n">
        <v>39785</v>
      </c>
      <c r="F1213" s="4" t="n">
        <f aca="false">E1213-(K1213*365)</f>
        <v>39785</v>
      </c>
      <c r="G1213" s="2" t="n">
        <f aca="false">YEAR(F1213)</f>
        <v>2008</v>
      </c>
      <c r="H1213" s="5" t="n">
        <v>3.02</v>
      </c>
      <c r="I1213" s="0" t="str">
        <f aca="false">IF(H1213&lt;10,"Keiki","NonKeiki")</f>
        <v>Keiki</v>
      </c>
      <c r="J1213" s="5" t="n">
        <v>0</v>
      </c>
      <c r="K1213" s="6" t="n">
        <f aca="false">(J1213/0.017)/365</f>
        <v>0</v>
      </c>
      <c r="L1213" s="5" t="n">
        <v>2.58</v>
      </c>
      <c r="M1213" s="5" t="s">
        <v>58</v>
      </c>
      <c r="N1213" s="0" t="s">
        <v>55</v>
      </c>
      <c r="O1213" s="4" t="n">
        <f aca="false">(4*365)+F1213</f>
        <v>41245</v>
      </c>
      <c r="P1213" s="4" t="str">
        <f aca="false">IF(E1213&gt;O1213,"Yes","No")</f>
        <v>No</v>
      </c>
    </row>
    <row r="1214" customFormat="false" ht="13.2" hidden="false" customHeight="false" outlineLevel="0" collapsed="false">
      <c r="A1214" s="1" t="s">
        <v>19</v>
      </c>
      <c r="B1214" s="1" t="s">
        <v>20</v>
      </c>
      <c r="C1214" s="0" t="n">
        <v>0</v>
      </c>
      <c r="D1214" s="2" t="str">
        <f aca="false">+TEXT(E1214,"yyyy")</f>
        <v>2008</v>
      </c>
      <c r="E1214" s="3" t="n">
        <v>39785</v>
      </c>
      <c r="F1214" s="4" t="n">
        <f aca="false">E1214-(K1214*365)</f>
        <v>39785</v>
      </c>
      <c r="G1214" s="2" t="n">
        <f aca="false">YEAR(F1214)</f>
        <v>2008</v>
      </c>
      <c r="H1214" s="5" t="n">
        <v>3.96</v>
      </c>
      <c r="I1214" s="0" t="str">
        <f aca="false">IF(H1214&lt;10,"Keiki","NonKeiki")</f>
        <v>Keiki</v>
      </c>
      <c r="J1214" s="5" t="n">
        <v>0</v>
      </c>
      <c r="K1214" s="6" t="n">
        <f aca="false">(J1214/0.017)/365</f>
        <v>0</v>
      </c>
      <c r="L1214" s="5" t="n">
        <v>3.4</v>
      </c>
      <c r="M1214" s="5" t="s">
        <v>58</v>
      </c>
      <c r="N1214" s="0" t="s">
        <v>32</v>
      </c>
      <c r="O1214" s="4" t="n">
        <f aca="false">(4*365)+F1214</f>
        <v>41245</v>
      </c>
      <c r="P1214" s="4" t="str">
        <f aca="false">IF(E1214&gt;O1214,"Yes","No")</f>
        <v>No</v>
      </c>
    </row>
    <row r="1215" customFormat="false" ht="13.2" hidden="false" customHeight="false" outlineLevel="0" collapsed="false">
      <c r="A1215" s="1" t="s">
        <v>19</v>
      </c>
      <c r="B1215" s="1" t="s">
        <v>20</v>
      </c>
      <c r="C1215" s="0" t="n">
        <v>0</v>
      </c>
      <c r="D1215" s="2" t="str">
        <f aca="false">+TEXT(E1215,"yyyy")</f>
        <v>2008</v>
      </c>
      <c r="E1215" s="3" t="n">
        <v>39804</v>
      </c>
      <c r="F1215" s="4" t="n">
        <f aca="false">E1215-(K1215*365)</f>
        <v>39804</v>
      </c>
      <c r="G1215" s="2" t="n">
        <f aca="false">YEAR(F1215)</f>
        <v>2008</v>
      </c>
      <c r="H1215" s="5" t="n">
        <v>3.18</v>
      </c>
      <c r="I1215" s="0" t="str">
        <f aca="false">IF(H1215&lt;10,"Keiki","NonKeiki")</f>
        <v>Keiki</v>
      </c>
      <c r="J1215" s="5" t="n">
        <v>0</v>
      </c>
      <c r="K1215" s="6" t="n">
        <f aca="false">(J1215/0.017)/365</f>
        <v>0</v>
      </c>
      <c r="L1215" s="5" t="n">
        <v>3.48</v>
      </c>
      <c r="M1215" s="5" t="s">
        <v>58</v>
      </c>
      <c r="N1215" s="0" t="s">
        <v>55</v>
      </c>
      <c r="O1215" s="4" t="n">
        <f aca="false">(4*365)+F1215</f>
        <v>41264</v>
      </c>
      <c r="P1215" s="4" t="str">
        <f aca="false">IF(E1215&gt;O1215,"Yes","No")</f>
        <v>No</v>
      </c>
    </row>
    <row r="1216" customFormat="false" ht="13.2" hidden="false" customHeight="false" outlineLevel="0" collapsed="false">
      <c r="A1216" s="1" t="s">
        <v>19</v>
      </c>
      <c r="B1216" s="1" t="s">
        <v>20</v>
      </c>
      <c r="C1216" s="0" t="n">
        <v>0</v>
      </c>
      <c r="D1216" s="2" t="str">
        <f aca="false">+TEXT(E1216,"yyyy")</f>
        <v>2008</v>
      </c>
      <c r="E1216" s="3" t="n">
        <v>39812</v>
      </c>
      <c r="F1216" s="4" t="n">
        <f aca="false">E1216-(K1216*365)</f>
        <v>39812</v>
      </c>
      <c r="G1216" s="2" t="n">
        <f aca="false">YEAR(F1216)</f>
        <v>2008</v>
      </c>
      <c r="H1216" s="5" t="n">
        <v>3.34</v>
      </c>
      <c r="I1216" s="0" t="str">
        <f aca="false">IF(H1216&lt;10,"Keiki","NonKeiki")</f>
        <v>Keiki</v>
      </c>
      <c r="J1216" s="5" t="n">
        <v>0</v>
      </c>
      <c r="K1216" s="6" t="n">
        <f aca="false">(J1216/0.017)/365</f>
        <v>0</v>
      </c>
      <c r="L1216" s="5" t="n">
        <v>3.62</v>
      </c>
      <c r="M1216" s="5" t="s">
        <v>58</v>
      </c>
      <c r="N1216" s="0" t="s">
        <v>36</v>
      </c>
      <c r="O1216" s="4" t="n">
        <f aca="false">(4*365)+F1216</f>
        <v>41272</v>
      </c>
      <c r="P1216" s="4" t="str">
        <f aca="false">IF(E1216&gt;O1216,"Yes","No")</f>
        <v>No</v>
      </c>
    </row>
    <row r="1217" customFormat="false" ht="13.2" hidden="false" customHeight="false" outlineLevel="0" collapsed="false">
      <c r="A1217" s="1" t="s">
        <v>19</v>
      </c>
      <c r="B1217" s="1" t="s">
        <v>20</v>
      </c>
      <c r="C1217" s="0" t="n">
        <v>0</v>
      </c>
      <c r="D1217" s="2" t="str">
        <f aca="false">+TEXT(E1217,"yyyy")</f>
        <v>2009</v>
      </c>
      <c r="E1217" s="3" t="n">
        <v>39817</v>
      </c>
      <c r="F1217" s="4" t="n">
        <f aca="false">E1217-(K1217*365)</f>
        <v>39813.4705882353</v>
      </c>
      <c r="G1217" s="2" t="n">
        <f aca="false">YEAR(F1217)</f>
        <v>2008</v>
      </c>
      <c r="H1217" s="5" t="n">
        <v>4.06</v>
      </c>
      <c r="I1217" s="0" t="str">
        <f aca="false">IF(H1217&lt;10,"Keiki","NonKeiki")</f>
        <v>Keiki</v>
      </c>
      <c r="J1217" s="5" t="n">
        <f aca="false">IF(I1217="Keiki",H1217-4,H1217-10)</f>
        <v>0.0599999999999996</v>
      </c>
      <c r="K1217" s="6" t="n">
        <f aca="false">(J1217/0.017)/365</f>
        <v>0.00966962127316674</v>
      </c>
      <c r="L1217" s="5" t="n">
        <v>4.04</v>
      </c>
      <c r="M1217" s="5" t="s">
        <v>58</v>
      </c>
      <c r="N1217" s="0" t="s">
        <v>56</v>
      </c>
      <c r="O1217" s="4" t="n">
        <f aca="false">(4*365)+F1217</f>
        <v>41273.4705882353</v>
      </c>
      <c r="P1217" s="4" t="str">
        <f aca="false">IF(E1217&gt;O1217,"Yes","No")</f>
        <v>No</v>
      </c>
    </row>
    <row r="1218" customFormat="false" ht="13.2" hidden="false" customHeight="false" outlineLevel="0" collapsed="false">
      <c r="A1218" s="1" t="s">
        <v>19</v>
      </c>
      <c r="B1218" s="1" t="s">
        <v>20</v>
      </c>
      <c r="C1218" s="0" t="n">
        <v>0</v>
      </c>
      <c r="D1218" s="2" t="str">
        <f aca="false">+TEXT(E1218,"yyyy")</f>
        <v>2009</v>
      </c>
      <c r="E1218" s="3" t="n">
        <v>40027</v>
      </c>
      <c r="F1218" s="4" t="n">
        <f aca="false">E1218-(K1218*365)</f>
        <v>39642</v>
      </c>
      <c r="G1218" s="2" t="n">
        <f aca="false">YEAR(F1218)</f>
        <v>2008</v>
      </c>
      <c r="H1218" s="5" t="n">
        <v>10.1</v>
      </c>
      <c r="I1218" s="0" t="str">
        <f aca="false">IF(H1218&lt;10,"Keiki","NonKeiki")</f>
        <v>NonKeiki</v>
      </c>
      <c r="J1218" s="5" t="n">
        <f aca="false">IF(I1218="Keiki",H1218-4,H1218-10)</f>
        <v>0.0999999999999996</v>
      </c>
      <c r="K1218" s="6" t="n">
        <f aca="false">((J1218*200)/365)+1</f>
        <v>1.05479452054795</v>
      </c>
      <c r="L1218" s="5" t="n">
        <v>6.72</v>
      </c>
      <c r="M1218" s="5" t="s">
        <v>58</v>
      </c>
      <c r="N1218" s="0" t="s">
        <v>70</v>
      </c>
      <c r="O1218" s="4" t="n">
        <f aca="false">(4*365)+F1218</f>
        <v>41102</v>
      </c>
      <c r="P1218" s="4" t="str">
        <f aca="false">IF(E1218&gt;O1218,"Yes","No")</f>
        <v>No</v>
      </c>
    </row>
    <row r="1219" customFormat="false" ht="13.2" hidden="false" customHeight="false" outlineLevel="0" collapsed="false">
      <c r="A1219" s="1" t="s">
        <v>19</v>
      </c>
      <c r="B1219" s="1" t="s">
        <v>20</v>
      </c>
      <c r="C1219" s="0" t="n">
        <v>0</v>
      </c>
      <c r="D1219" s="2" t="str">
        <f aca="false">+TEXT(E1219,"yyyy")</f>
        <v>2009</v>
      </c>
      <c r="E1219" s="3" t="n">
        <v>40039</v>
      </c>
      <c r="F1219" s="4" t="n">
        <f aca="false">E1219-(K1219*365)</f>
        <v>39773.1176470588</v>
      </c>
      <c r="G1219" s="2" t="n">
        <f aca="false">YEAR(F1219)</f>
        <v>2008</v>
      </c>
      <c r="H1219" s="5" t="n">
        <v>8.52</v>
      </c>
      <c r="I1219" s="0" t="str">
        <f aca="false">IF(H1219&lt;10,"Keiki","NonKeiki")</f>
        <v>Keiki</v>
      </c>
      <c r="J1219" s="5" t="n">
        <f aca="false">IF(I1219="Keiki",H1219-4,H1219-10)</f>
        <v>4.52</v>
      </c>
      <c r="K1219" s="6" t="n">
        <f aca="false">(J1219/0.017)/365</f>
        <v>0.728444802578566</v>
      </c>
      <c r="L1219" s="5" t="n">
        <v>2.78</v>
      </c>
      <c r="M1219" s="5" t="s">
        <v>58</v>
      </c>
      <c r="N1219" s="0" t="s">
        <v>86</v>
      </c>
      <c r="O1219" s="4" t="n">
        <f aca="false">(4*365)+F1219</f>
        <v>41233.1176470588</v>
      </c>
      <c r="P1219" s="4" t="str">
        <f aca="false">IF(E1219&gt;O1219,"Yes","No")</f>
        <v>No</v>
      </c>
    </row>
    <row r="1220" customFormat="false" ht="13.2" hidden="false" customHeight="false" outlineLevel="0" collapsed="false">
      <c r="A1220" s="1" t="s">
        <v>19</v>
      </c>
      <c r="B1220" s="1" t="s">
        <v>20</v>
      </c>
      <c r="C1220" s="0" t="n">
        <v>0</v>
      </c>
      <c r="D1220" s="2" t="str">
        <f aca="false">+TEXT(E1220,"yyyy")</f>
        <v>2009</v>
      </c>
      <c r="E1220" s="3" t="n">
        <v>40067</v>
      </c>
      <c r="F1220" s="4" t="n">
        <f aca="false">E1220-(K1220*365)</f>
        <v>39646</v>
      </c>
      <c r="G1220" s="2" t="n">
        <f aca="false">YEAR(F1220)</f>
        <v>2008</v>
      </c>
      <c r="H1220" s="5" t="n">
        <v>10.28</v>
      </c>
      <c r="I1220" s="0" t="str">
        <f aca="false">IF(H1220&lt;10,"Keiki","NonKeiki")</f>
        <v>NonKeiki</v>
      </c>
      <c r="J1220" s="5" t="n">
        <f aca="false">IF(I1220="Keiki",H1220-4,H1220-10)</f>
        <v>0.279999999999999</v>
      </c>
      <c r="K1220" s="6" t="n">
        <f aca="false">((J1220*200)/365)+1</f>
        <v>1.15342465753425</v>
      </c>
      <c r="L1220" s="5" t="n">
        <v>5.92</v>
      </c>
      <c r="M1220" s="5" t="s">
        <v>58</v>
      </c>
      <c r="N1220" s="0" t="s">
        <v>60</v>
      </c>
      <c r="O1220" s="4" t="n">
        <f aca="false">(4*365)+F1220</f>
        <v>41106</v>
      </c>
      <c r="P1220" s="4" t="str">
        <f aca="false">IF(E1220&gt;O1220,"Yes","No")</f>
        <v>No</v>
      </c>
    </row>
    <row r="1221" customFormat="false" ht="13.2" hidden="false" customHeight="false" outlineLevel="0" collapsed="false">
      <c r="A1221" s="1" t="s">
        <v>19</v>
      </c>
      <c r="B1221" s="1" t="s">
        <v>20</v>
      </c>
      <c r="C1221" s="0" t="n">
        <v>0</v>
      </c>
      <c r="D1221" s="2" t="str">
        <f aca="false">+TEXT(E1221,"yyyy")</f>
        <v>2010</v>
      </c>
      <c r="E1221" s="3" t="n">
        <v>40186</v>
      </c>
      <c r="F1221" s="4" t="n">
        <f aca="false">E1221-(K1221*365)</f>
        <v>39703</v>
      </c>
      <c r="G1221" s="2" t="n">
        <f aca="false">YEAR(F1221)</f>
        <v>2008</v>
      </c>
      <c r="H1221" s="5" t="n">
        <v>10.59</v>
      </c>
      <c r="I1221" s="0" t="str">
        <f aca="false">IF(H1221&lt;10,"Keiki","NonKeiki")</f>
        <v>NonKeiki</v>
      </c>
      <c r="J1221" s="5" t="n">
        <f aca="false">IF(I1221="Keiki",H1221-4,H1221-10)</f>
        <v>0.59</v>
      </c>
      <c r="K1221" s="6" t="n">
        <f aca="false">((J1221*200)/365)+1</f>
        <v>1.32328767123288</v>
      </c>
      <c r="L1221" s="5" t="n">
        <v>8.87</v>
      </c>
      <c r="M1221" s="5" t="s">
        <v>58</v>
      </c>
      <c r="N1221" s="0" t="s">
        <v>68</v>
      </c>
      <c r="O1221" s="4" t="n">
        <f aca="false">(4*365)+F1221</f>
        <v>41163</v>
      </c>
      <c r="P1221" s="4" t="str">
        <f aca="false">IF(E1221&gt;O1221,"Yes","No")</f>
        <v>No</v>
      </c>
    </row>
    <row r="1222" customFormat="false" ht="13.2" hidden="false" customHeight="false" outlineLevel="0" collapsed="false">
      <c r="A1222" s="1" t="s">
        <v>19</v>
      </c>
      <c r="B1222" s="1" t="s">
        <v>20</v>
      </c>
      <c r="C1222" s="0" t="n">
        <v>0</v>
      </c>
      <c r="D1222" s="2" t="str">
        <f aca="false">+TEXT(E1222,"yyyy")</f>
        <v>2010</v>
      </c>
      <c r="E1222" s="3" t="n">
        <v>40232</v>
      </c>
      <c r="F1222" s="4" t="n">
        <f aca="false">E1222-(K1222*365)</f>
        <v>39501</v>
      </c>
      <c r="G1222" s="2" t="n">
        <f aca="false">YEAR(F1222)</f>
        <v>2008</v>
      </c>
      <c r="H1222" s="5" t="n">
        <v>11.83</v>
      </c>
      <c r="I1222" s="0" t="str">
        <f aca="false">IF(H1222&lt;10,"Keiki","NonKeiki")</f>
        <v>NonKeiki</v>
      </c>
      <c r="J1222" s="5" t="n">
        <f aca="false">IF(I1222="Keiki",H1222-4,H1222-10)</f>
        <v>1.83</v>
      </c>
      <c r="K1222" s="6" t="n">
        <f aca="false">((J1222*200)/365)+1</f>
        <v>2.0027397260274</v>
      </c>
      <c r="L1222" s="5" t="n">
        <v>9.22</v>
      </c>
      <c r="M1222" s="5" t="s">
        <v>58</v>
      </c>
      <c r="N1222" s="0" t="s">
        <v>86</v>
      </c>
      <c r="O1222" s="4" t="n">
        <f aca="false">(4*365)+F1222</f>
        <v>40961</v>
      </c>
      <c r="P1222" s="4" t="str">
        <f aca="false">IF(E1222&gt;O1222,"Yes","No")</f>
        <v>No</v>
      </c>
    </row>
    <row r="1223" customFormat="false" ht="13.2" hidden="false" customHeight="false" outlineLevel="0" collapsed="false">
      <c r="A1223" s="1" t="s">
        <v>19</v>
      </c>
      <c r="B1223" s="1" t="s">
        <v>20</v>
      </c>
      <c r="C1223" s="0" t="n">
        <v>0</v>
      </c>
      <c r="D1223" s="2" t="str">
        <f aca="false">+TEXT(E1223,"yyyy")</f>
        <v>2010</v>
      </c>
      <c r="E1223" s="3" t="n">
        <v>40234</v>
      </c>
      <c r="F1223" s="4" t="n">
        <f aca="false">E1223-(K1223*365)</f>
        <v>39711</v>
      </c>
      <c r="G1223" s="2" t="n">
        <f aca="false">YEAR(F1223)</f>
        <v>2008</v>
      </c>
      <c r="H1223" s="5" t="n">
        <v>10.79</v>
      </c>
      <c r="I1223" s="0" t="str">
        <f aca="false">IF(H1223&lt;10,"Keiki","NonKeiki")</f>
        <v>NonKeiki</v>
      </c>
      <c r="J1223" s="5" t="n">
        <f aca="false">IF(I1223="Keiki",H1223-4,H1223-10)</f>
        <v>0.789999999999999</v>
      </c>
      <c r="K1223" s="6" t="n">
        <f aca="false">((J1223*200)/365)+1</f>
        <v>1.43287671232877</v>
      </c>
      <c r="L1223" s="5" t="n">
        <v>7.44</v>
      </c>
      <c r="M1223" s="5" t="s">
        <v>58</v>
      </c>
      <c r="N1223" s="0" t="s">
        <v>86</v>
      </c>
      <c r="O1223" s="4" t="n">
        <f aca="false">(4*365)+F1223</f>
        <v>41171</v>
      </c>
      <c r="P1223" s="4" t="str">
        <f aca="false">IF(E1223&gt;O1223,"Yes","No")</f>
        <v>No</v>
      </c>
    </row>
    <row r="1224" customFormat="false" ht="13.2" hidden="false" customHeight="false" outlineLevel="0" collapsed="false">
      <c r="A1224" s="1" t="s">
        <v>19</v>
      </c>
      <c r="B1224" s="1" t="s">
        <v>20</v>
      </c>
      <c r="C1224" s="0" t="n">
        <v>0</v>
      </c>
      <c r="D1224" s="2" t="str">
        <f aca="false">+TEXT(E1224,"yyyy")</f>
        <v>2010</v>
      </c>
      <c r="E1224" s="3" t="n">
        <v>40234</v>
      </c>
      <c r="F1224" s="4" t="n">
        <f aca="false">E1224-(K1224*365)</f>
        <v>39481</v>
      </c>
      <c r="G1224" s="2" t="n">
        <f aca="false">YEAR(F1224)</f>
        <v>2008</v>
      </c>
      <c r="H1224" s="5" t="n">
        <v>11.94</v>
      </c>
      <c r="I1224" s="0" t="str">
        <f aca="false">IF(H1224&lt;10,"Keiki","NonKeiki")</f>
        <v>NonKeiki</v>
      </c>
      <c r="J1224" s="5" t="n">
        <f aca="false">IF(I1224="Keiki",H1224-4,H1224-10)</f>
        <v>1.94</v>
      </c>
      <c r="K1224" s="6" t="n">
        <f aca="false">((J1224*200)/365)+1</f>
        <v>2.06301369863014</v>
      </c>
      <c r="L1224" s="5" t="n">
        <v>8.22</v>
      </c>
      <c r="M1224" s="5" t="s">
        <v>58</v>
      </c>
      <c r="N1224" s="0" t="s">
        <v>86</v>
      </c>
      <c r="O1224" s="4" t="n">
        <f aca="false">(4*365)+F1224</f>
        <v>40941</v>
      </c>
      <c r="P1224" s="4" t="str">
        <f aca="false">IF(E1224&gt;O1224,"Yes","No")</f>
        <v>No</v>
      </c>
    </row>
    <row r="1225" customFormat="false" ht="13.2" hidden="false" customHeight="false" outlineLevel="0" collapsed="false">
      <c r="A1225" s="1" t="s">
        <v>19</v>
      </c>
      <c r="B1225" s="1" t="s">
        <v>20</v>
      </c>
      <c r="C1225" s="0" t="n">
        <v>349</v>
      </c>
      <c r="D1225" s="2" t="str">
        <f aca="false">+TEXT(E1225,"yyyy")</f>
        <v>2010</v>
      </c>
      <c r="E1225" s="3" t="n">
        <v>40288</v>
      </c>
      <c r="F1225" s="4" t="n">
        <f aca="false">E1225-(K1225*365)</f>
        <v>39577</v>
      </c>
      <c r="G1225" s="2" t="n">
        <f aca="false">YEAR(F1225)</f>
        <v>2008</v>
      </c>
      <c r="H1225" s="5" t="n">
        <v>11.73</v>
      </c>
      <c r="I1225" s="0" t="str">
        <f aca="false">IF(H1225&lt;10,"Keiki","NonKeiki")</f>
        <v>NonKeiki</v>
      </c>
      <c r="J1225" s="5" t="n">
        <f aca="false">IF(I1225="Keiki",H1225-4,H1225-10)</f>
        <v>1.73</v>
      </c>
      <c r="K1225" s="6" t="n">
        <f aca="false">((J1225*200)/365)+1</f>
        <v>1.94794520547945</v>
      </c>
      <c r="L1225" s="5" t="n">
        <v>7.74</v>
      </c>
      <c r="M1225" s="5" t="s">
        <v>58</v>
      </c>
      <c r="N1225" s="0" t="s">
        <v>60</v>
      </c>
      <c r="O1225" s="4" t="n">
        <f aca="false">(4*365)+F1225</f>
        <v>41037</v>
      </c>
      <c r="P1225" s="4" t="str">
        <f aca="false">IF(E1225&gt;O1225,"Yes","No")</f>
        <v>No</v>
      </c>
    </row>
    <row r="1226" customFormat="false" ht="13.2" hidden="false" customHeight="false" outlineLevel="0" collapsed="false">
      <c r="A1226" s="1" t="s">
        <v>19</v>
      </c>
      <c r="B1226" s="1" t="s">
        <v>20</v>
      </c>
      <c r="C1226" s="0" t="n">
        <v>0</v>
      </c>
      <c r="D1226" s="2" t="str">
        <f aca="false">+TEXT(E1226,"yyyy")</f>
        <v>2010</v>
      </c>
      <c r="E1226" s="3" t="n">
        <v>40297</v>
      </c>
      <c r="F1226" s="4" t="n">
        <f aca="false">E1226-(K1226*365)</f>
        <v>39700</v>
      </c>
      <c r="G1226" s="2" t="n">
        <f aca="false">YEAR(F1226)</f>
        <v>2008</v>
      </c>
      <c r="H1226" s="5" t="n">
        <v>11.16</v>
      </c>
      <c r="I1226" s="0" t="str">
        <f aca="false">IF(H1226&lt;10,"Keiki","NonKeiki")</f>
        <v>NonKeiki</v>
      </c>
      <c r="J1226" s="5" t="n">
        <f aca="false">IF(I1226="Keiki",H1226-4,H1226-10)</f>
        <v>1.16</v>
      </c>
      <c r="K1226" s="6" t="n">
        <f aca="false">((J1226*200)/365)+1</f>
        <v>1.63561643835616</v>
      </c>
      <c r="L1226" s="5" t="n">
        <v>8.61</v>
      </c>
      <c r="M1226" s="5" t="s">
        <v>58</v>
      </c>
      <c r="N1226" s="0" t="s">
        <v>86</v>
      </c>
      <c r="O1226" s="4" t="n">
        <f aca="false">(4*365)+F1226</f>
        <v>41160</v>
      </c>
      <c r="P1226" s="4" t="str">
        <f aca="false">IF(E1226&gt;O1226,"Yes","No")</f>
        <v>No</v>
      </c>
    </row>
    <row r="1227" customFormat="false" ht="13.2" hidden="false" customHeight="false" outlineLevel="0" collapsed="false">
      <c r="A1227" s="1" t="s">
        <v>19</v>
      </c>
      <c r="B1227" s="1" t="s">
        <v>20</v>
      </c>
      <c r="C1227" s="0" t="n">
        <v>0</v>
      </c>
      <c r="D1227" s="2" t="str">
        <f aca="false">+TEXT(E1227,"yyyy")</f>
        <v>2010</v>
      </c>
      <c r="E1227" s="3" t="n">
        <v>40297</v>
      </c>
      <c r="F1227" s="4" t="n">
        <f aca="false">E1227-(K1227*365)</f>
        <v>39670</v>
      </c>
      <c r="G1227" s="2" t="n">
        <f aca="false">YEAR(F1227)</f>
        <v>2008</v>
      </c>
      <c r="H1227" s="5" t="n">
        <v>11.31</v>
      </c>
      <c r="I1227" s="0" t="str">
        <f aca="false">IF(H1227&lt;10,"Keiki","NonKeiki")</f>
        <v>NonKeiki</v>
      </c>
      <c r="J1227" s="5" t="n">
        <f aca="false">IF(I1227="Keiki",H1227-4,H1227-10)</f>
        <v>1.31</v>
      </c>
      <c r="K1227" s="6" t="n">
        <f aca="false">((J1227*200)/365)+1</f>
        <v>1.71780821917808</v>
      </c>
      <c r="L1227" s="5" t="n">
        <v>7.49</v>
      </c>
      <c r="M1227" s="5" t="s">
        <v>58</v>
      </c>
      <c r="N1227" s="0" t="s">
        <v>86</v>
      </c>
      <c r="O1227" s="4" t="n">
        <f aca="false">(4*365)+F1227</f>
        <v>41130</v>
      </c>
      <c r="P1227" s="4" t="str">
        <f aca="false">IF(E1227&gt;O1227,"Yes","No")</f>
        <v>No</v>
      </c>
    </row>
    <row r="1228" customFormat="false" ht="13.2" hidden="false" customHeight="false" outlineLevel="0" collapsed="false">
      <c r="A1228" s="1" t="s">
        <v>19</v>
      </c>
      <c r="B1228" s="1" t="s">
        <v>20</v>
      </c>
      <c r="C1228" s="0" t="n">
        <v>0</v>
      </c>
      <c r="D1228" s="2" t="str">
        <f aca="false">+TEXT(E1228,"yyyy")</f>
        <v>2010</v>
      </c>
      <c r="E1228" s="3" t="n">
        <v>40297</v>
      </c>
      <c r="F1228" s="4" t="n">
        <f aca="false">E1228-(K1228*365)</f>
        <v>39636</v>
      </c>
      <c r="G1228" s="2" t="n">
        <f aca="false">YEAR(F1228)</f>
        <v>2008</v>
      </c>
      <c r="H1228" s="5" t="n">
        <v>11.48</v>
      </c>
      <c r="I1228" s="0" t="str">
        <f aca="false">IF(H1228&lt;10,"Keiki","NonKeiki")</f>
        <v>NonKeiki</v>
      </c>
      <c r="J1228" s="5" t="n">
        <f aca="false">IF(I1228="Keiki",H1228-4,H1228-10)</f>
        <v>1.48</v>
      </c>
      <c r="K1228" s="6" t="n">
        <f aca="false">((J1228*200)/365)+1</f>
        <v>1.81095890410959</v>
      </c>
      <c r="L1228" s="5" t="n">
        <v>8.59</v>
      </c>
      <c r="M1228" s="5" t="s">
        <v>58</v>
      </c>
      <c r="N1228" s="0" t="s">
        <v>86</v>
      </c>
      <c r="O1228" s="4" t="n">
        <f aca="false">(4*365)+F1228</f>
        <v>41096</v>
      </c>
      <c r="P1228" s="4" t="str">
        <f aca="false">IF(E1228&gt;O1228,"Yes","No")</f>
        <v>No</v>
      </c>
    </row>
    <row r="1229" customFormat="false" ht="13.2" hidden="false" customHeight="false" outlineLevel="0" collapsed="false">
      <c r="A1229" s="1" t="s">
        <v>19</v>
      </c>
      <c r="B1229" s="1" t="s">
        <v>20</v>
      </c>
      <c r="C1229" s="0" t="n">
        <v>338</v>
      </c>
      <c r="D1229" s="2" t="str">
        <f aca="false">+TEXT(E1229,"yyyy")</f>
        <v>2010</v>
      </c>
      <c r="E1229" s="3" t="n">
        <v>40373</v>
      </c>
      <c r="F1229" s="4" t="n">
        <f aca="false">E1229-(K1229*365)</f>
        <v>39542</v>
      </c>
      <c r="G1229" s="2" t="n">
        <f aca="false">YEAR(F1229)</f>
        <v>2008</v>
      </c>
      <c r="H1229" s="5" t="n">
        <v>12.33</v>
      </c>
      <c r="I1229" s="0" t="str">
        <f aca="false">IF(H1229&lt;10,"Keiki","NonKeiki")</f>
        <v>NonKeiki</v>
      </c>
      <c r="J1229" s="5" t="n">
        <f aca="false">IF(I1229="Keiki",H1229-4,H1229-10)</f>
        <v>2.33</v>
      </c>
      <c r="K1229" s="6" t="n">
        <f aca="false">((J1229*200)/365)+1</f>
        <v>2.27671232876712</v>
      </c>
      <c r="L1229" s="5" t="n">
        <v>9.04</v>
      </c>
      <c r="M1229" s="5" t="s">
        <v>58</v>
      </c>
      <c r="N1229" s="0" t="s">
        <v>87</v>
      </c>
      <c r="O1229" s="4" t="n">
        <f aca="false">(4*365)+F1229</f>
        <v>41002</v>
      </c>
      <c r="P1229" s="4" t="str">
        <f aca="false">IF(E1229&gt;O1229,"Yes","No")</f>
        <v>No</v>
      </c>
    </row>
    <row r="1230" customFormat="false" ht="13.2" hidden="false" customHeight="false" outlineLevel="0" collapsed="false">
      <c r="A1230" s="1" t="s">
        <v>19</v>
      </c>
      <c r="B1230" s="1" t="s">
        <v>20</v>
      </c>
      <c r="C1230" s="0" t="n">
        <v>338</v>
      </c>
      <c r="D1230" s="2" t="str">
        <f aca="false">+TEXT(E1230,"yyyy")</f>
        <v>2010</v>
      </c>
      <c r="E1230" s="3" t="n">
        <v>40418</v>
      </c>
      <c r="F1230" s="4" t="n">
        <f aca="false">E1230-(K1230*365)</f>
        <v>39793</v>
      </c>
      <c r="G1230" s="2" t="n">
        <f aca="false">YEAR(F1230)</f>
        <v>2008</v>
      </c>
      <c r="H1230" s="5" t="n">
        <v>11.3</v>
      </c>
      <c r="I1230" s="0" t="str">
        <f aca="false">IF(H1230&lt;10,"Keiki","NonKeiki")</f>
        <v>NonKeiki</v>
      </c>
      <c r="J1230" s="5" t="n">
        <f aca="false">IF(I1230="Keiki",H1230-4,H1230-10)</f>
        <v>1.3</v>
      </c>
      <c r="K1230" s="6" t="n">
        <f aca="false">((J1230*200)/365)+1</f>
        <v>1.71232876712329</v>
      </c>
      <c r="L1230" s="5" t="n">
        <v>8.96</v>
      </c>
      <c r="M1230" s="5" t="s">
        <v>58</v>
      </c>
      <c r="N1230" s="0" t="s">
        <v>87</v>
      </c>
      <c r="O1230" s="4" t="n">
        <f aca="false">(4*365)+F1230</f>
        <v>41253</v>
      </c>
      <c r="P1230" s="4" t="str">
        <f aca="false">IF(E1230&gt;O1230,"Yes","No")</f>
        <v>No</v>
      </c>
    </row>
    <row r="1231" customFormat="false" ht="13.2" hidden="false" customHeight="false" outlineLevel="0" collapsed="false">
      <c r="A1231" s="1" t="s">
        <v>19</v>
      </c>
      <c r="B1231" s="1" t="s">
        <v>20</v>
      </c>
      <c r="C1231" s="0" t="n">
        <v>0</v>
      </c>
      <c r="D1231" s="2" t="str">
        <f aca="false">+TEXT(E1231,"yyyy")</f>
        <v>2011</v>
      </c>
      <c r="E1231" s="3" t="n">
        <v>40546</v>
      </c>
      <c r="F1231" s="4" t="n">
        <f aca="false">E1231-(K1231*365)</f>
        <v>39467</v>
      </c>
      <c r="G1231" s="2" t="n">
        <f aca="false">YEAR(F1231)</f>
        <v>2008</v>
      </c>
      <c r="H1231" s="5" t="n">
        <v>13.57</v>
      </c>
      <c r="I1231" s="0" t="str">
        <f aca="false">IF(H1231&lt;10,"Keiki","NonKeiki")</f>
        <v>NonKeiki</v>
      </c>
      <c r="J1231" s="5" t="n">
        <f aca="false">IF(I1231="Keiki",H1231-4,H1231-10)</f>
        <v>3.57</v>
      </c>
      <c r="K1231" s="6" t="n">
        <f aca="false">((J1231*200)/365)+1</f>
        <v>2.95616438356164</v>
      </c>
      <c r="L1231" s="5" t="n">
        <v>9.23</v>
      </c>
      <c r="M1231" s="5" t="s">
        <v>58</v>
      </c>
      <c r="N1231" s="0" t="s">
        <v>81</v>
      </c>
      <c r="O1231" s="4" t="n">
        <f aca="false">(4*365)+F1231</f>
        <v>40927</v>
      </c>
      <c r="P1231" s="4" t="str">
        <f aca="false">IF(E1231&gt;O1231,"Yes","No")</f>
        <v>No</v>
      </c>
    </row>
    <row r="1232" customFormat="false" ht="13.2" hidden="false" customHeight="false" outlineLevel="0" collapsed="false">
      <c r="A1232" s="1" t="s">
        <v>19</v>
      </c>
      <c r="B1232" s="1" t="s">
        <v>20</v>
      </c>
      <c r="C1232" s="0" t="n">
        <v>0</v>
      </c>
      <c r="D1232" s="2" t="str">
        <f aca="false">+TEXT(E1232,"yyyy")</f>
        <v>2011</v>
      </c>
      <c r="E1232" s="3" t="n">
        <v>40892</v>
      </c>
      <c r="F1232" s="4" t="n">
        <f aca="false">E1232-(K1232*365)</f>
        <v>39667</v>
      </c>
      <c r="G1232" s="2" t="n">
        <f aca="false">YEAR(F1232)</f>
        <v>2008</v>
      </c>
      <c r="H1232" s="5" t="n">
        <v>14.3</v>
      </c>
      <c r="I1232" s="0" t="str">
        <f aca="false">IF(H1232&lt;10,"Keiki","NonKeiki")</f>
        <v>NonKeiki</v>
      </c>
      <c r="J1232" s="5" t="n">
        <f aca="false">IF(I1232="Keiki",H1232-4,H1232-10)</f>
        <v>4.3</v>
      </c>
      <c r="K1232" s="6" t="n">
        <f aca="false">((J1232*200)/365)+1</f>
        <v>3.35616438356164</v>
      </c>
      <c r="L1232" s="5" t="n">
        <v>10.13</v>
      </c>
      <c r="M1232" s="5" t="s">
        <v>58</v>
      </c>
      <c r="N1232" s="0" t="s">
        <v>85</v>
      </c>
      <c r="O1232" s="4" t="n">
        <f aca="false">(3.5*365)+F1232</f>
        <v>40944.5</v>
      </c>
      <c r="P1232" s="4" t="str">
        <f aca="false">IF(E1232&gt;O1232,"Yes","No")</f>
        <v>No</v>
      </c>
    </row>
    <row r="1233" customFormat="false" ht="13.2" hidden="false" customHeight="false" outlineLevel="0" collapsed="false">
      <c r="A1233" s="1" t="s">
        <v>19</v>
      </c>
      <c r="B1233" s="1" t="s">
        <v>20</v>
      </c>
      <c r="C1233" s="0" t="n">
        <v>0</v>
      </c>
      <c r="D1233" s="2" t="str">
        <f aca="false">+TEXT(E1233,"yyyy")</f>
        <v>2012</v>
      </c>
      <c r="E1233" s="3" t="n">
        <v>40949</v>
      </c>
      <c r="F1233" s="4" t="n">
        <f aca="false">E1233-(K1233*365)</f>
        <v>39636</v>
      </c>
      <c r="G1233" s="2" t="n">
        <f aca="false">YEAR(F1233)</f>
        <v>2008</v>
      </c>
      <c r="H1233" s="5" t="n">
        <v>14.74</v>
      </c>
      <c r="I1233" s="0" t="str">
        <f aca="false">IF(H1233&lt;10,"Keiki","NonKeiki")</f>
        <v>NonKeiki</v>
      </c>
      <c r="J1233" s="5" t="n">
        <f aca="false">IF(I1233="Keiki",H1233-4,H1233-10)</f>
        <v>4.74</v>
      </c>
      <c r="K1233" s="6" t="n">
        <f aca="false">((J1233*200)/365)+1</f>
        <v>3.5972602739726</v>
      </c>
      <c r="L1233" s="5" t="n">
        <v>11.36</v>
      </c>
      <c r="M1233" s="5" t="s">
        <v>58</v>
      </c>
      <c r="N1233" s="0" t="s">
        <v>24</v>
      </c>
      <c r="O1233" s="4" t="n">
        <f aca="false">(3.5*365)+F1233</f>
        <v>40913.5</v>
      </c>
      <c r="P1233" s="4" t="str">
        <f aca="false">IF(E1233&gt;O1233,"Yes","No")</f>
        <v>Yes</v>
      </c>
    </row>
    <row r="1234" customFormat="false" ht="13.2" hidden="false" customHeight="false" outlineLevel="0" collapsed="false">
      <c r="A1234" s="1" t="s">
        <v>19</v>
      </c>
      <c r="B1234" s="1" t="s">
        <v>20</v>
      </c>
      <c r="C1234" s="0" t="n">
        <v>0</v>
      </c>
      <c r="D1234" s="2" t="str">
        <f aca="false">+TEXT(E1234,"yyyy")</f>
        <v>2012</v>
      </c>
      <c r="E1234" s="3" t="n">
        <v>40949</v>
      </c>
      <c r="F1234" s="4" t="n">
        <f aca="false">E1234-(K1234*365)</f>
        <v>39466</v>
      </c>
      <c r="G1234" s="2" t="n">
        <f aca="false">YEAR(F1234)</f>
        <v>2008</v>
      </c>
      <c r="H1234" s="5" t="n">
        <v>15.59</v>
      </c>
      <c r="I1234" s="0" t="str">
        <f aca="false">IF(H1234&lt;10,"Keiki","NonKeiki")</f>
        <v>NonKeiki</v>
      </c>
      <c r="J1234" s="5" t="n">
        <f aca="false">IF(I1234="Keiki",H1234-4,H1234-10)</f>
        <v>5.59</v>
      </c>
      <c r="K1234" s="6" t="n">
        <f aca="false">((J1234*200)/365)+1</f>
        <v>4.06301369863014</v>
      </c>
      <c r="L1234" s="5" t="n">
        <v>10.89</v>
      </c>
      <c r="M1234" s="5" t="s">
        <v>58</v>
      </c>
      <c r="N1234" s="0" t="s">
        <v>24</v>
      </c>
      <c r="O1234" s="4" t="n">
        <f aca="false">(3.5*365)+F1234</f>
        <v>40743.5</v>
      </c>
      <c r="P1234" s="4" t="str">
        <f aca="false">IF(E1234&gt;O1234,"Yes","No")</f>
        <v>Yes</v>
      </c>
    </row>
    <row r="1235" customFormat="false" ht="13.2" hidden="false" customHeight="false" outlineLevel="0" collapsed="false">
      <c r="A1235" s="1" t="s">
        <v>19</v>
      </c>
      <c r="B1235" s="1" t="s">
        <v>20</v>
      </c>
      <c r="C1235" s="0" t="n">
        <v>0</v>
      </c>
      <c r="D1235" s="2" t="str">
        <f aca="false">+TEXT(E1235,"yyyy")</f>
        <v>2012</v>
      </c>
      <c r="E1235" s="3" t="n">
        <v>40963</v>
      </c>
      <c r="F1235" s="4" t="n">
        <f aca="false">E1235-(K1235*365)</f>
        <v>39560</v>
      </c>
      <c r="G1235" s="2" t="n">
        <f aca="false">YEAR(F1235)</f>
        <v>2008</v>
      </c>
      <c r="H1235" s="5" t="n">
        <v>15.19</v>
      </c>
      <c r="I1235" s="0" t="str">
        <f aca="false">IF(H1235&lt;10,"Keiki","NonKeiki")</f>
        <v>NonKeiki</v>
      </c>
      <c r="J1235" s="5" t="n">
        <f aca="false">IF(I1235="Keiki",H1235-4,H1235-10)</f>
        <v>5.19</v>
      </c>
      <c r="K1235" s="6" t="n">
        <f aca="false">((J1235*200)/365)+1</f>
        <v>3.84383561643836</v>
      </c>
      <c r="L1235" s="5" t="n">
        <v>10.73</v>
      </c>
      <c r="M1235" s="5" t="s">
        <v>58</v>
      </c>
      <c r="N1235" s="0" t="s">
        <v>24</v>
      </c>
      <c r="O1235" s="4" t="n">
        <f aca="false">(3.5*365)+F1235</f>
        <v>40837.5</v>
      </c>
      <c r="P1235" s="4" t="str">
        <f aca="false">IF(E1235&gt;O1235,"Yes","No")</f>
        <v>Yes</v>
      </c>
    </row>
    <row r="1236" customFormat="false" ht="13.2" hidden="false" customHeight="false" outlineLevel="0" collapsed="false">
      <c r="A1236" s="1" t="s">
        <v>19</v>
      </c>
      <c r="B1236" s="1" t="s">
        <v>20</v>
      </c>
      <c r="C1236" s="0" t="n">
        <v>0</v>
      </c>
      <c r="D1236" s="2" t="str">
        <f aca="false">+TEXT(E1236,"yyyy")</f>
        <v>2012</v>
      </c>
      <c r="E1236" s="3" t="n">
        <v>40977</v>
      </c>
      <c r="F1236" s="4" t="n">
        <f aca="false">E1236-(K1236*365)</f>
        <v>39628</v>
      </c>
      <c r="G1236" s="2" t="n">
        <f aca="false">YEAR(F1236)</f>
        <v>2008</v>
      </c>
      <c r="H1236" s="5" t="n">
        <v>14.92</v>
      </c>
      <c r="I1236" s="0" t="str">
        <f aca="false">IF(H1236&lt;10,"Keiki","NonKeiki")</f>
        <v>NonKeiki</v>
      </c>
      <c r="J1236" s="5" t="n">
        <f aca="false">IF(I1236="Keiki",H1236-4,H1236-10)</f>
        <v>4.92</v>
      </c>
      <c r="K1236" s="6" t="n">
        <f aca="false">((J1236*200)/365)+1</f>
        <v>3.6958904109589</v>
      </c>
      <c r="L1236" s="5" t="n">
        <v>10.11</v>
      </c>
      <c r="M1236" s="5" t="s">
        <v>58</v>
      </c>
      <c r="N1236" s="0" t="s">
        <v>24</v>
      </c>
      <c r="O1236" s="4" t="n">
        <f aca="false">(3.5*365)+F1236</f>
        <v>40905.5</v>
      </c>
      <c r="P1236" s="4" t="str">
        <f aca="false">IF(E1236&gt;O1236,"Yes","No")</f>
        <v>Yes</v>
      </c>
    </row>
    <row r="1237" customFormat="false" ht="13.2" hidden="false" customHeight="false" outlineLevel="0" collapsed="false">
      <c r="A1237" s="1" t="s">
        <v>19</v>
      </c>
      <c r="B1237" s="1" t="s">
        <v>20</v>
      </c>
      <c r="C1237" s="0" t="n">
        <v>0</v>
      </c>
      <c r="D1237" s="2" t="str">
        <f aca="false">+TEXT(E1237,"yyyy")</f>
        <v>2012</v>
      </c>
      <c r="E1237" s="3" t="n">
        <v>41006</v>
      </c>
      <c r="F1237" s="4" t="n">
        <f aca="false">E1237-(K1237*365)</f>
        <v>39607</v>
      </c>
      <c r="G1237" s="2" t="n">
        <f aca="false">YEAR(F1237)</f>
        <v>2008</v>
      </c>
      <c r="H1237" s="5" t="n">
        <v>15.17</v>
      </c>
      <c r="I1237" s="0" t="str">
        <f aca="false">IF(H1237&lt;10,"Keiki","NonKeiki")</f>
        <v>NonKeiki</v>
      </c>
      <c r="J1237" s="5" t="n">
        <f aca="false">IF(I1237="Keiki",H1237-4,H1237-10)</f>
        <v>5.17</v>
      </c>
      <c r="K1237" s="6" t="n">
        <f aca="false">((J1237*200)/365)+1</f>
        <v>3.83287671232877</v>
      </c>
      <c r="L1237" s="5" t="n">
        <v>11.6</v>
      </c>
      <c r="M1237" s="5" t="s">
        <v>58</v>
      </c>
      <c r="N1237" s="0" t="s">
        <v>84</v>
      </c>
      <c r="O1237" s="4" t="n">
        <f aca="false">(3.5*365)+F1237</f>
        <v>40884.5</v>
      </c>
      <c r="P1237" s="4" t="str">
        <f aca="false">IF(E1237&gt;O1237,"Yes","No")</f>
        <v>Yes</v>
      </c>
    </row>
    <row r="1238" customFormat="false" ht="13.2" hidden="false" customHeight="false" outlineLevel="0" collapsed="false">
      <c r="A1238" s="1" t="s">
        <v>19</v>
      </c>
      <c r="B1238" s="1" t="s">
        <v>20</v>
      </c>
      <c r="C1238" s="0" t="n">
        <v>0</v>
      </c>
      <c r="D1238" s="2" t="str">
        <f aca="false">+TEXT(E1238,"yyyy")</f>
        <v>2012</v>
      </c>
      <c r="E1238" s="3" t="n">
        <v>41012</v>
      </c>
      <c r="F1238" s="4" t="n">
        <f aca="false">E1238-(K1238*365)</f>
        <v>39469</v>
      </c>
      <c r="G1238" s="2" t="n">
        <f aca="false">YEAR(F1238)</f>
        <v>2008</v>
      </c>
      <c r="H1238" s="5" t="n">
        <v>15.89</v>
      </c>
      <c r="I1238" s="0" t="str">
        <f aca="false">IF(H1238&lt;10,"Keiki","NonKeiki")</f>
        <v>NonKeiki</v>
      </c>
      <c r="J1238" s="5" t="n">
        <f aca="false">IF(I1238="Keiki",H1238-4,H1238-10)</f>
        <v>5.89</v>
      </c>
      <c r="K1238" s="6" t="n">
        <f aca="false">((J1238*200)/365)+1</f>
        <v>4.22739726027397</v>
      </c>
      <c r="L1238" s="5" t="n">
        <v>11.44</v>
      </c>
      <c r="M1238" s="5" t="s">
        <v>58</v>
      </c>
      <c r="N1238" s="0" t="s">
        <v>34</v>
      </c>
      <c r="O1238" s="4" t="n">
        <f aca="false">(3.5*365)+F1238</f>
        <v>40746.5</v>
      </c>
      <c r="P1238" s="4" t="str">
        <f aca="false">IF(E1238&gt;O1238,"Yes","No")</f>
        <v>Yes</v>
      </c>
    </row>
    <row r="1239" customFormat="false" ht="13.2" hidden="false" customHeight="false" outlineLevel="0" collapsed="false">
      <c r="A1239" s="1" t="s">
        <v>19</v>
      </c>
      <c r="B1239" s="1" t="s">
        <v>20</v>
      </c>
      <c r="C1239" s="0" t="n">
        <v>0</v>
      </c>
      <c r="D1239" s="2" t="str">
        <f aca="false">+TEXT(E1239,"yyyy")</f>
        <v>2012</v>
      </c>
      <c r="E1239" s="3" t="n">
        <v>41016</v>
      </c>
      <c r="F1239" s="4" t="n">
        <f aca="false">E1239-(K1239*365)</f>
        <v>39659</v>
      </c>
      <c r="G1239" s="2" t="n">
        <f aca="false">YEAR(F1239)</f>
        <v>2008</v>
      </c>
      <c r="H1239" s="5" t="n">
        <v>14.96</v>
      </c>
      <c r="I1239" s="0" t="str">
        <f aca="false">IF(H1239&lt;10,"Keiki","NonKeiki")</f>
        <v>NonKeiki</v>
      </c>
      <c r="J1239" s="5" t="n">
        <f aca="false">IF(I1239="Keiki",H1239-4,H1239-10)</f>
        <v>4.96</v>
      </c>
      <c r="K1239" s="6" t="n">
        <f aca="false">((J1239*200)/365)+1</f>
        <v>3.71780821917808</v>
      </c>
      <c r="L1239" s="5" t="n">
        <v>10.92</v>
      </c>
      <c r="M1239" s="5" t="s">
        <v>58</v>
      </c>
      <c r="N1239" s="0" t="s">
        <v>84</v>
      </c>
      <c r="O1239" s="4" t="n">
        <f aca="false">(3.5*365)+F1239</f>
        <v>40936.5</v>
      </c>
      <c r="P1239" s="4" t="str">
        <f aca="false">IF(E1239&gt;O1239,"Yes","No")</f>
        <v>Yes</v>
      </c>
    </row>
    <row r="1240" customFormat="false" ht="13.2" hidden="false" customHeight="false" outlineLevel="0" collapsed="false">
      <c r="A1240" s="1" t="s">
        <v>19</v>
      </c>
      <c r="B1240" s="1" t="s">
        <v>20</v>
      </c>
      <c r="C1240" s="0" t="n">
        <v>0</v>
      </c>
      <c r="D1240" s="2" t="str">
        <f aca="false">+TEXT(E1240,"yyyy")</f>
        <v>2012</v>
      </c>
      <c r="E1240" s="3" t="n">
        <v>41017</v>
      </c>
      <c r="F1240" s="4" t="n">
        <f aca="false">E1240-(K1240*365)</f>
        <v>39466</v>
      </c>
      <c r="G1240" s="2" t="n">
        <f aca="false">YEAR(F1240)</f>
        <v>2008</v>
      </c>
      <c r="H1240" s="5" t="n">
        <v>15.93</v>
      </c>
      <c r="I1240" s="0" t="str">
        <f aca="false">IF(H1240&lt;10,"Keiki","NonKeiki")</f>
        <v>NonKeiki</v>
      </c>
      <c r="J1240" s="5" t="n">
        <f aca="false">IF(I1240="Keiki",H1240-4,H1240-10)</f>
        <v>5.93</v>
      </c>
      <c r="K1240" s="6" t="n">
        <f aca="false">((J1240*200)/365)+1</f>
        <v>4.24931506849315</v>
      </c>
      <c r="L1240" s="5" t="n">
        <v>11.24</v>
      </c>
      <c r="M1240" s="5" t="s">
        <v>58</v>
      </c>
      <c r="N1240" s="0" t="s">
        <v>24</v>
      </c>
      <c r="O1240" s="4" t="n">
        <f aca="false">(3.5*365)+F1240</f>
        <v>40743.5</v>
      </c>
      <c r="P1240" s="4" t="str">
        <f aca="false">IF(E1240&gt;O1240,"Yes","No")</f>
        <v>Yes</v>
      </c>
    </row>
    <row r="1241" customFormat="false" ht="13.2" hidden="false" customHeight="false" outlineLevel="0" collapsed="false">
      <c r="A1241" s="1" t="s">
        <v>19</v>
      </c>
      <c r="B1241" s="1" t="s">
        <v>20</v>
      </c>
      <c r="C1241" s="0" t="n">
        <v>0</v>
      </c>
      <c r="D1241" s="2" t="str">
        <f aca="false">+TEXT(E1241,"yyyy")</f>
        <v>2012</v>
      </c>
      <c r="E1241" s="3" t="n">
        <v>41032</v>
      </c>
      <c r="F1241" s="4" t="n">
        <f aca="false">E1241-(K1241*365)</f>
        <v>39733</v>
      </c>
      <c r="G1241" s="2" t="n">
        <f aca="false">YEAR(F1241)</f>
        <v>2008</v>
      </c>
      <c r="H1241" s="5" t="n">
        <v>14.67</v>
      </c>
      <c r="I1241" s="0" t="str">
        <f aca="false">IF(H1241&lt;10,"Keiki","NonKeiki")</f>
        <v>NonKeiki</v>
      </c>
      <c r="J1241" s="5" t="n">
        <f aca="false">IF(I1241="Keiki",H1241-4,H1241-10)</f>
        <v>4.67</v>
      </c>
      <c r="K1241" s="6" t="n">
        <f aca="false">((J1241*200)/365)+1</f>
        <v>3.55890410958904</v>
      </c>
      <c r="L1241" s="5" t="n">
        <v>9.69</v>
      </c>
      <c r="M1241" s="5" t="s">
        <v>58</v>
      </c>
      <c r="N1241" s="0" t="s">
        <v>34</v>
      </c>
      <c r="O1241" s="4" t="n">
        <f aca="false">(3.5*365)+F1241</f>
        <v>41010.5</v>
      </c>
      <c r="P1241" s="4" t="str">
        <f aca="false">IF(E1241&gt;O1241,"Yes","No")</f>
        <v>Yes</v>
      </c>
      <c r="Q1241" s="4" t="s">
        <v>50</v>
      </c>
    </row>
    <row r="1242" customFormat="false" ht="13.2" hidden="false" customHeight="false" outlineLevel="0" collapsed="false">
      <c r="A1242" s="1" t="s">
        <v>19</v>
      </c>
      <c r="B1242" s="1" t="s">
        <v>20</v>
      </c>
      <c r="C1242" s="0" t="n">
        <v>0</v>
      </c>
      <c r="D1242" s="2" t="str">
        <f aca="false">+TEXT(E1242,"yyyy")</f>
        <v>2012</v>
      </c>
      <c r="E1242" s="3" t="n">
        <v>41045</v>
      </c>
      <c r="F1242" s="4" t="n">
        <f aca="false">E1242-(K1242*365)</f>
        <v>39554</v>
      </c>
      <c r="G1242" s="2" t="n">
        <f aca="false">YEAR(F1242)</f>
        <v>2008</v>
      </c>
      <c r="H1242" s="5" t="n">
        <v>15.63</v>
      </c>
      <c r="I1242" s="0" t="str">
        <f aca="false">IF(H1242&lt;10,"Keiki","NonKeiki")</f>
        <v>NonKeiki</v>
      </c>
      <c r="J1242" s="5" t="n">
        <f aca="false">IF(I1242="Keiki",H1242-4,H1242-10)</f>
        <v>5.63</v>
      </c>
      <c r="K1242" s="6" t="n">
        <f aca="false">((J1242*200)/365)+1</f>
        <v>4.08493150684932</v>
      </c>
      <c r="L1242" s="5" t="n">
        <v>9.92</v>
      </c>
      <c r="M1242" s="5" t="s">
        <v>58</v>
      </c>
      <c r="N1242" s="0" t="s">
        <v>34</v>
      </c>
      <c r="O1242" s="4" t="n">
        <f aca="false">(3.5*365)+F1242</f>
        <v>40831.5</v>
      </c>
      <c r="P1242" s="4" t="str">
        <f aca="false">IF(E1242&gt;O1242,"Yes","No")</f>
        <v>Yes</v>
      </c>
    </row>
    <row r="1243" customFormat="false" ht="13.2" hidden="false" customHeight="false" outlineLevel="0" collapsed="false">
      <c r="A1243" s="1" t="s">
        <v>19</v>
      </c>
      <c r="B1243" s="1" t="s">
        <v>20</v>
      </c>
      <c r="C1243" s="0" t="n">
        <v>0</v>
      </c>
      <c r="D1243" s="2" t="str">
        <f aca="false">+TEXT(E1243,"yyyy")</f>
        <v>2012</v>
      </c>
      <c r="E1243" s="3" t="n">
        <v>41058</v>
      </c>
      <c r="F1243" s="4" t="n">
        <f aca="false">E1243-(K1243*365)</f>
        <v>39693</v>
      </c>
      <c r="G1243" s="2" t="n">
        <f aca="false">YEAR(F1243)</f>
        <v>2008</v>
      </c>
      <c r="H1243" s="5" t="n">
        <v>15</v>
      </c>
      <c r="I1243" s="0" t="str">
        <f aca="false">IF(H1243&lt;10,"Keiki","NonKeiki")</f>
        <v>NonKeiki</v>
      </c>
      <c r="J1243" s="5" t="n">
        <f aca="false">IF(I1243="Keiki",H1243-4,H1243-10)</f>
        <v>5</v>
      </c>
      <c r="K1243" s="6" t="n">
        <f aca="false">((J1243*200)/365)+1</f>
        <v>3.73972602739726</v>
      </c>
      <c r="L1243" s="5" t="n">
        <v>10.79</v>
      </c>
      <c r="M1243" s="5" t="s">
        <v>58</v>
      </c>
      <c r="N1243" s="0" t="s">
        <v>84</v>
      </c>
      <c r="O1243" s="4" t="n">
        <f aca="false">(3.5*365)+F1243</f>
        <v>40970.5</v>
      </c>
      <c r="P1243" s="4" t="str">
        <f aca="false">IF(E1243&gt;O1243,"Yes","No")</f>
        <v>Yes</v>
      </c>
    </row>
    <row r="1244" customFormat="false" ht="13.2" hidden="false" customHeight="false" outlineLevel="0" collapsed="false">
      <c r="A1244" s="1" t="s">
        <v>19</v>
      </c>
      <c r="B1244" s="1" t="s">
        <v>20</v>
      </c>
      <c r="C1244" s="0" t="n">
        <v>0</v>
      </c>
      <c r="D1244" s="2" t="str">
        <f aca="false">+TEXT(E1244,"yyyy")</f>
        <v>2012</v>
      </c>
      <c r="E1244" s="3" t="n">
        <v>41109</v>
      </c>
      <c r="F1244" s="4" t="n">
        <f aca="false">E1244-(K1244*365)</f>
        <v>39802</v>
      </c>
      <c r="G1244" s="2" t="n">
        <f aca="false">YEAR(F1244)</f>
        <v>2008</v>
      </c>
      <c r="H1244" s="5" t="n">
        <v>14.71</v>
      </c>
      <c r="I1244" s="0" t="str">
        <f aca="false">IF(H1244&lt;10,"Keiki","NonKeiki")</f>
        <v>NonKeiki</v>
      </c>
      <c r="J1244" s="5" t="n">
        <f aca="false">IF(I1244="Keiki",H1244-4,H1244-10)</f>
        <v>4.71</v>
      </c>
      <c r="K1244" s="6" t="n">
        <f aca="false">((J1244*200)/365)+1</f>
        <v>3.58082191780822</v>
      </c>
      <c r="L1244" s="5" t="n">
        <v>9.62</v>
      </c>
      <c r="M1244" s="5" t="s">
        <v>58</v>
      </c>
      <c r="N1244" s="0" t="s">
        <v>34</v>
      </c>
      <c r="O1244" s="4" t="n">
        <f aca="false">(3.5*365)+F1244</f>
        <v>41079.5</v>
      </c>
      <c r="P1244" s="4" t="str">
        <f aca="false">IF(E1244&gt;O1244,"Yes","No")</f>
        <v>Yes</v>
      </c>
      <c r="Q1244" s="4" t="s">
        <v>50</v>
      </c>
    </row>
    <row r="1245" customFormat="false" ht="13.2" hidden="false" customHeight="false" outlineLevel="0" collapsed="false">
      <c r="A1245" s="1" t="s">
        <v>19</v>
      </c>
      <c r="B1245" s="1" t="s">
        <v>20</v>
      </c>
      <c r="C1245" s="0" t="n">
        <v>0</v>
      </c>
      <c r="D1245" s="2" t="str">
        <f aca="false">+TEXT(E1245,"yyyy")</f>
        <v>2012</v>
      </c>
      <c r="E1245" s="3" t="n">
        <v>41152</v>
      </c>
      <c r="F1245" s="4" t="n">
        <f aca="false">E1245-(K1245*365)</f>
        <v>39707</v>
      </c>
      <c r="G1245" s="2" t="n">
        <f aca="false">YEAR(F1245)</f>
        <v>2008</v>
      </c>
      <c r="H1245" s="5" t="n">
        <v>15.4</v>
      </c>
      <c r="I1245" s="0" t="str">
        <f aca="false">IF(H1245&lt;10,"Keiki","NonKeiki")</f>
        <v>NonKeiki</v>
      </c>
      <c r="J1245" s="5" t="n">
        <f aca="false">IF(I1245="Keiki",H1245-4,H1245-10)</f>
        <v>5.4</v>
      </c>
      <c r="K1245" s="6" t="n">
        <f aca="false">((J1245*200)/365)+1</f>
        <v>3.95890410958904</v>
      </c>
      <c r="L1245" s="5" t="n">
        <v>10.41</v>
      </c>
      <c r="M1245" s="5" t="s">
        <v>58</v>
      </c>
      <c r="N1245" s="0" t="s">
        <v>84</v>
      </c>
      <c r="O1245" s="4" t="n">
        <f aca="false">(3.5*365)+F1245</f>
        <v>40984.5</v>
      </c>
      <c r="P1245" s="4" t="str">
        <f aca="false">IF(E1245&gt;O1245,"Yes","No")</f>
        <v>Yes</v>
      </c>
    </row>
    <row r="1246" customFormat="false" ht="13.2" hidden="false" customHeight="false" outlineLevel="0" collapsed="false">
      <c r="A1246" s="1" t="s">
        <v>19</v>
      </c>
      <c r="B1246" s="1" t="s">
        <v>20</v>
      </c>
      <c r="C1246" s="0" t="n">
        <v>0</v>
      </c>
      <c r="D1246" s="2" t="str">
        <f aca="false">+TEXT(E1246,"yyyy")</f>
        <v>2012</v>
      </c>
      <c r="E1246" s="3" t="n">
        <v>41152</v>
      </c>
      <c r="F1246" s="4" t="n">
        <f aca="false">E1246-(K1246*365)</f>
        <v>39663</v>
      </c>
      <c r="G1246" s="2" t="n">
        <f aca="false">YEAR(F1246)</f>
        <v>2008</v>
      </c>
      <c r="H1246" s="5" t="n">
        <v>15.62</v>
      </c>
      <c r="I1246" s="0" t="str">
        <f aca="false">IF(H1246&lt;10,"Keiki","NonKeiki")</f>
        <v>NonKeiki</v>
      </c>
      <c r="J1246" s="5" t="n">
        <f aca="false">IF(I1246="Keiki",H1246-4,H1246-10)</f>
        <v>5.62</v>
      </c>
      <c r="K1246" s="6" t="n">
        <f aca="false">((J1246*200)/365)+1</f>
        <v>4.07945205479452</v>
      </c>
      <c r="L1246" s="5" t="n">
        <v>10.63</v>
      </c>
      <c r="M1246" s="5" t="s">
        <v>58</v>
      </c>
      <c r="N1246" s="0" t="s">
        <v>84</v>
      </c>
      <c r="O1246" s="4" t="n">
        <f aca="false">(3.5*365)+F1246</f>
        <v>40940.5</v>
      </c>
      <c r="P1246" s="4" t="str">
        <f aca="false">IF(E1246&gt;O1246,"Yes","No")</f>
        <v>Yes</v>
      </c>
    </row>
    <row r="1247" customFormat="false" ht="13.2" hidden="false" customHeight="false" outlineLevel="0" collapsed="false">
      <c r="A1247" s="1" t="s">
        <v>19</v>
      </c>
      <c r="B1247" s="1" t="s">
        <v>20</v>
      </c>
      <c r="C1247" s="0" t="n">
        <v>0</v>
      </c>
      <c r="D1247" s="2" t="str">
        <f aca="false">+TEXT(E1247,"yyyy")</f>
        <v>2012</v>
      </c>
      <c r="E1247" s="3" t="n">
        <v>41185</v>
      </c>
      <c r="F1247" s="4" t="n">
        <f aca="false">E1247-(K1247*365)</f>
        <v>39471.4</v>
      </c>
      <c r="G1247" s="2" t="n">
        <f aca="false">YEAR(F1247)</f>
        <v>2008</v>
      </c>
      <c r="H1247" s="5" t="n">
        <v>16.13</v>
      </c>
      <c r="I1247" s="0" t="str">
        <f aca="false">IF(H1247&lt;10,"Keiki","NonKeiki")</f>
        <v>NonKeiki</v>
      </c>
      <c r="J1247" s="5" t="n">
        <f aca="false">IF(I1247="Keiki",H1247-4,H1247-10)</f>
        <v>6.13</v>
      </c>
      <c r="K1247" s="6" t="n">
        <f aca="false">((J1247*220)/365)+1</f>
        <v>4.69479452054794</v>
      </c>
      <c r="L1247" s="5" t="n">
        <v>9.72</v>
      </c>
      <c r="M1247" s="5" t="s">
        <v>58</v>
      </c>
      <c r="N1247" s="0" t="s">
        <v>24</v>
      </c>
      <c r="O1247" s="4" t="n">
        <f aca="false">(3.5*365)+F1247</f>
        <v>40748.9</v>
      </c>
      <c r="P1247" s="4" t="str">
        <f aca="false">IF(E1247&gt;O1247,"Yes","No")</f>
        <v>Yes</v>
      </c>
    </row>
    <row r="1248" customFormat="false" ht="13.2" hidden="false" customHeight="false" outlineLevel="0" collapsed="false">
      <c r="A1248" s="1" t="s">
        <v>19</v>
      </c>
      <c r="B1248" s="1" t="s">
        <v>20</v>
      </c>
      <c r="C1248" s="0" t="n">
        <v>0</v>
      </c>
      <c r="D1248" s="2" t="str">
        <f aca="false">+TEXT(E1248,"yyyy")</f>
        <v>2012</v>
      </c>
      <c r="E1248" s="3" t="n">
        <v>41215</v>
      </c>
      <c r="F1248" s="4" t="n">
        <f aca="false">E1248-(K1248*365)</f>
        <v>39684</v>
      </c>
      <c r="G1248" s="2" t="n">
        <f aca="false">YEAR(F1248)</f>
        <v>2008</v>
      </c>
      <c r="H1248" s="5" t="n">
        <v>15.83</v>
      </c>
      <c r="I1248" s="0" t="str">
        <f aca="false">IF(H1248&lt;10,"Keiki","NonKeiki")</f>
        <v>NonKeiki</v>
      </c>
      <c r="J1248" s="5" t="n">
        <f aca="false">IF(I1248="Keiki",H1248-4,H1248-10)</f>
        <v>5.83</v>
      </c>
      <c r="K1248" s="6" t="n">
        <f aca="false">((J1248*200)/365)+1</f>
        <v>4.19452054794521</v>
      </c>
      <c r="L1248" s="5" t="n">
        <v>11.88</v>
      </c>
      <c r="M1248" s="5" t="s">
        <v>58</v>
      </c>
      <c r="N1248" s="0" t="s">
        <v>76</v>
      </c>
      <c r="O1248" s="4" t="n">
        <f aca="false">(3.5*365)+F1248</f>
        <v>40961.5</v>
      </c>
      <c r="P1248" s="4" t="str">
        <f aca="false">IF(E1248&gt;O1248,"Yes","No")</f>
        <v>Yes</v>
      </c>
    </row>
    <row r="1249" customFormat="false" ht="13.2" hidden="false" customHeight="false" outlineLevel="0" collapsed="false">
      <c r="A1249" s="1" t="s">
        <v>19</v>
      </c>
      <c r="B1249" s="1" t="s">
        <v>20</v>
      </c>
      <c r="C1249" s="0" t="n">
        <v>0</v>
      </c>
      <c r="D1249" s="2" t="str">
        <f aca="false">+TEXT(E1249,"yyyy")</f>
        <v>2012</v>
      </c>
      <c r="E1249" s="3" t="n">
        <v>41233</v>
      </c>
      <c r="F1249" s="4" t="n">
        <f aca="false">E1249-(K1249*365)</f>
        <v>39466.6</v>
      </c>
      <c r="G1249" s="2" t="n">
        <f aca="false">YEAR(F1249)</f>
        <v>2008</v>
      </c>
      <c r="H1249" s="5" t="n">
        <v>16.37</v>
      </c>
      <c r="I1249" s="0" t="str">
        <f aca="false">IF(H1249&lt;10,"Keiki","NonKeiki")</f>
        <v>NonKeiki</v>
      </c>
      <c r="J1249" s="5" t="n">
        <f aca="false">IF(I1249="Keiki",H1249-4,H1249-10)</f>
        <v>6.37</v>
      </c>
      <c r="K1249" s="6" t="n">
        <f aca="false">((J1249*220)/365)+1</f>
        <v>4.83945205479452</v>
      </c>
      <c r="L1249" s="5" t="n">
        <v>9.58</v>
      </c>
      <c r="M1249" s="5" t="s">
        <v>58</v>
      </c>
      <c r="N1249" s="0" t="s">
        <v>34</v>
      </c>
      <c r="O1249" s="4" t="n">
        <f aca="false">(3.5*365)+F1249</f>
        <v>40744.1</v>
      </c>
      <c r="P1249" s="4" t="str">
        <f aca="false">IF(E1249&gt;O1249,"Yes","No")</f>
        <v>Yes</v>
      </c>
    </row>
    <row r="1250" customFormat="false" ht="13.2" hidden="false" customHeight="false" outlineLevel="0" collapsed="false">
      <c r="A1250" s="1" t="s">
        <v>19</v>
      </c>
      <c r="B1250" s="1" t="s">
        <v>20</v>
      </c>
      <c r="C1250" s="0" t="n">
        <v>0</v>
      </c>
      <c r="D1250" s="2" t="str">
        <f aca="false">+TEXT(E1250,"yyyy")</f>
        <v>2012</v>
      </c>
      <c r="E1250" s="3" t="n">
        <v>41257</v>
      </c>
      <c r="F1250" s="4" t="n">
        <f aca="false">E1250-(K1250*365)</f>
        <v>39521.4</v>
      </c>
      <c r="G1250" s="2" t="n">
        <f aca="false">YEAR(F1250)</f>
        <v>2008</v>
      </c>
      <c r="H1250" s="5" t="n">
        <v>16.23</v>
      </c>
      <c r="I1250" s="0" t="str">
        <f aca="false">IF(H1250&lt;10,"Keiki","NonKeiki")</f>
        <v>NonKeiki</v>
      </c>
      <c r="J1250" s="5" t="n">
        <f aca="false">IF(I1250="Keiki",H1250-4,H1250-10)</f>
        <v>6.23</v>
      </c>
      <c r="K1250" s="6" t="n">
        <f aca="false">((J1250*220)/365)+1</f>
        <v>4.75506849315069</v>
      </c>
      <c r="L1250" s="5" t="n">
        <v>10.02</v>
      </c>
      <c r="M1250" s="5" t="s">
        <v>58</v>
      </c>
      <c r="N1250" s="0" t="s">
        <v>77</v>
      </c>
      <c r="O1250" s="4" t="n">
        <f aca="false">(3.5*365)+F1250</f>
        <v>40798.9</v>
      </c>
      <c r="P1250" s="4" t="str">
        <f aca="false">IF(E1250&gt;O1250,"Yes","No")</f>
        <v>Yes</v>
      </c>
    </row>
    <row r="1251" customFormat="false" ht="13.2" hidden="false" customHeight="false" outlineLevel="0" collapsed="false">
      <c r="A1251" s="1" t="s">
        <v>19</v>
      </c>
      <c r="B1251" s="1" t="s">
        <v>20</v>
      </c>
      <c r="C1251" s="0" t="n">
        <v>0</v>
      </c>
      <c r="D1251" s="2" t="str">
        <f aca="false">+TEXT(E1251,"yyyy")</f>
        <v>2012</v>
      </c>
      <c r="E1251" s="3" t="n">
        <v>41270</v>
      </c>
      <c r="F1251" s="4" t="n">
        <f aca="false">E1251-(K1251*365)</f>
        <v>39560.8</v>
      </c>
      <c r="G1251" s="2" t="n">
        <f aca="false">YEAR(F1251)</f>
        <v>2008</v>
      </c>
      <c r="H1251" s="5" t="n">
        <v>16.11</v>
      </c>
      <c r="I1251" s="0" t="str">
        <f aca="false">IF(H1251&lt;10,"Keiki","NonKeiki")</f>
        <v>NonKeiki</v>
      </c>
      <c r="J1251" s="5" t="n">
        <f aca="false">IF(I1251="Keiki",H1251-4,H1251-10)</f>
        <v>6.11</v>
      </c>
      <c r="K1251" s="6" t="n">
        <f aca="false">((J1251*220)/365)+1</f>
        <v>4.6827397260274</v>
      </c>
      <c r="L1251" s="5" t="n">
        <v>12.1</v>
      </c>
      <c r="M1251" s="5" t="s">
        <v>58</v>
      </c>
      <c r="N1251" s="0" t="s">
        <v>76</v>
      </c>
      <c r="O1251" s="4" t="n">
        <f aca="false">(3.5*365)+F1251</f>
        <v>40838.3</v>
      </c>
      <c r="P1251" s="4" t="str">
        <f aca="false">IF(E1251&gt;O1251,"Yes","No")</f>
        <v>Yes</v>
      </c>
    </row>
    <row r="1252" customFormat="false" ht="13.2" hidden="false" customHeight="false" outlineLevel="0" collapsed="false">
      <c r="A1252" s="1" t="s">
        <v>19</v>
      </c>
      <c r="B1252" s="1" t="s">
        <v>20</v>
      </c>
      <c r="C1252" s="0" t="n">
        <v>0</v>
      </c>
      <c r="D1252" s="2" t="str">
        <f aca="false">+TEXT(E1252,"yyyy")</f>
        <v>2013</v>
      </c>
      <c r="E1252" s="3" t="n">
        <v>41470</v>
      </c>
      <c r="F1252" s="4" t="n">
        <f aca="false">E1252-(K1252*365)</f>
        <v>39719</v>
      </c>
      <c r="G1252" s="2" t="n">
        <f aca="false">YEAR(F1252)</f>
        <v>2008</v>
      </c>
      <c r="H1252" s="5" t="n">
        <v>16.3</v>
      </c>
      <c r="I1252" s="0" t="str">
        <f aca="false">IF(H1252&lt;10,"Keiki","NonKeiki")</f>
        <v>NonKeiki</v>
      </c>
      <c r="J1252" s="5" t="n">
        <f aca="false">IF(I1252="Keiki",H1252-4,H1252-10)</f>
        <v>6.3</v>
      </c>
      <c r="K1252" s="6" t="n">
        <f aca="false">((J1252*220)/365)+1</f>
        <v>4.7972602739726</v>
      </c>
      <c r="L1252" s="5" t="n">
        <v>9.95</v>
      </c>
      <c r="M1252" s="5" t="s">
        <v>58</v>
      </c>
      <c r="N1252" s="0" t="s">
        <v>84</v>
      </c>
      <c r="O1252" s="4" t="n">
        <f aca="false">(3.5*365)+F1252</f>
        <v>40996.5</v>
      </c>
      <c r="P1252" s="4" t="str">
        <f aca="false">IF(E1252&gt;O1252,"Yes","No")</f>
        <v>Yes</v>
      </c>
    </row>
    <row r="1253" customFormat="false" ht="13.2" hidden="false" customHeight="false" outlineLevel="0" collapsed="false">
      <c r="A1253" s="1" t="s">
        <v>19</v>
      </c>
      <c r="B1253" s="1" t="s">
        <v>20</v>
      </c>
      <c r="C1253" s="0" t="n">
        <v>0</v>
      </c>
      <c r="D1253" s="2" t="str">
        <f aca="false">+TEXT(E1253,"yyyy")</f>
        <v>2013</v>
      </c>
      <c r="E1253" s="3" t="n">
        <v>41507</v>
      </c>
      <c r="F1253" s="4" t="n">
        <f aca="false">E1253-(K1253*365)</f>
        <v>39742.8</v>
      </c>
      <c r="G1253" s="2" t="n">
        <f aca="false">YEAR(F1253)</f>
        <v>2008</v>
      </c>
      <c r="H1253" s="5" t="n">
        <v>16.36</v>
      </c>
      <c r="I1253" s="0" t="str">
        <f aca="false">IF(H1253&lt;10,"Keiki","NonKeiki")</f>
        <v>NonKeiki</v>
      </c>
      <c r="J1253" s="5" t="n">
        <f aca="false">IF(I1253="Keiki",H1253-4,H1253-10)</f>
        <v>6.36</v>
      </c>
      <c r="K1253" s="6" t="n">
        <f aca="false">((J1253*220)/365)+1</f>
        <v>4.83342465753425</v>
      </c>
      <c r="L1253" s="5" t="n">
        <v>12.35</v>
      </c>
      <c r="M1253" s="5" t="s">
        <v>58</v>
      </c>
      <c r="N1253" s="0" t="s">
        <v>84</v>
      </c>
      <c r="O1253" s="4" t="n">
        <f aca="false">(3.5*365)+F1253</f>
        <v>41020.3</v>
      </c>
      <c r="P1253" s="4" t="str">
        <f aca="false">IF(E1253&gt;O1253,"Yes","No")</f>
        <v>Yes</v>
      </c>
    </row>
    <row r="1254" customFormat="false" ht="13.2" hidden="false" customHeight="false" outlineLevel="0" collapsed="false">
      <c r="A1254" s="1" t="s">
        <v>19</v>
      </c>
      <c r="B1254" s="1" t="s">
        <v>20</v>
      </c>
      <c r="C1254" s="0" t="n">
        <v>0</v>
      </c>
      <c r="D1254" s="2" t="str">
        <f aca="false">+TEXT(E1254,"yyyy")</f>
        <v>2013</v>
      </c>
      <c r="E1254" s="3" t="n">
        <v>41507</v>
      </c>
      <c r="F1254" s="4" t="n">
        <f aca="false">E1254-(K1254*365)</f>
        <v>39562.8</v>
      </c>
      <c r="G1254" s="2" t="n">
        <f aca="false">YEAR(F1254)</f>
        <v>2008</v>
      </c>
      <c r="H1254" s="5" t="n">
        <v>16.58</v>
      </c>
      <c r="I1254" s="0" t="str">
        <f aca="false">IF(H1254&lt;10,"Keiki","NonKeiki")</f>
        <v>NonKeiki</v>
      </c>
      <c r="J1254" s="5" t="n">
        <f aca="false">IF(I1254="Keiki",H1254-4,H1254-10)</f>
        <v>6.58</v>
      </c>
      <c r="K1254" s="6" t="n">
        <f aca="false">((J1254*240)/365)+1</f>
        <v>5.32657534246575</v>
      </c>
      <c r="L1254" s="5" t="n">
        <v>9.08</v>
      </c>
      <c r="M1254" s="5" t="s">
        <v>58</v>
      </c>
      <c r="N1254" s="0" t="s">
        <v>34</v>
      </c>
      <c r="O1254" s="4" t="n">
        <f aca="false">(3.5*365)+F1254</f>
        <v>40840.3</v>
      </c>
      <c r="P1254" s="4" t="str">
        <f aca="false">IF(E1254&gt;O1254,"Yes","No")</f>
        <v>Yes</v>
      </c>
      <c r="Q1254" s="4" t="s">
        <v>50</v>
      </c>
    </row>
    <row r="1255" customFormat="false" ht="13.2" hidden="false" customHeight="false" outlineLevel="0" collapsed="false">
      <c r="A1255" s="1" t="s">
        <v>19</v>
      </c>
      <c r="B1255" s="1" t="s">
        <v>20</v>
      </c>
      <c r="C1255" s="0" t="n">
        <v>0</v>
      </c>
      <c r="D1255" s="2" t="str">
        <f aca="false">+TEXT(E1255,"yyyy")</f>
        <v>2014</v>
      </c>
      <c r="E1255" s="3" t="n">
        <v>41666</v>
      </c>
      <c r="F1255" s="4" t="n">
        <f aca="false">E1255-(K1255*365)</f>
        <v>39673.8</v>
      </c>
      <c r="G1255" s="2" t="n">
        <f aca="false">YEAR(F1255)</f>
        <v>2008</v>
      </c>
      <c r="H1255" s="5" t="n">
        <v>16.78</v>
      </c>
      <c r="I1255" s="0" t="str">
        <f aca="false">IF(H1255&lt;10,"Keiki","NonKeiki")</f>
        <v>NonKeiki</v>
      </c>
      <c r="J1255" s="5" t="n">
        <f aca="false">IF(I1255="Keiki",H1255-4,H1255-10)</f>
        <v>6.78</v>
      </c>
      <c r="K1255" s="6" t="n">
        <f aca="false">((J1255*240)/365)+1</f>
        <v>5.45808219178082</v>
      </c>
      <c r="L1255" s="5" t="n">
        <v>10.34</v>
      </c>
      <c r="M1255" s="5" t="s">
        <v>58</v>
      </c>
      <c r="N1255" s="0" t="s">
        <v>34</v>
      </c>
      <c r="O1255" s="4" t="n">
        <f aca="false">(3.5*365)+F1255</f>
        <v>40951.3</v>
      </c>
      <c r="P1255" s="4" t="str">
        <f aca="false">IF(E1255&gt;O1255,"Yes","No")</f>
        <v>Yes</v>
      </c>
    </row>
    <row r="1256" customFormat="false" ht="13.2" hidden="false" customHeight="false" outlineLevel="0" collapsed="false">
      <c r="A1256" s="1" t="s">
        <v>19</v>
      </c>
      <c r="B1256" s="1" t="s">
        <v>20</v>
      </c>
      <c r="C1256" s="7" t="s">
        <v>91</v>
      </c>
      <c r="D1256" s="12" t="str">
        <f aca="false">+TEXT(E1256,"yyyy")</f>
        <v>2014</v>
      </c>
      <c r="E1256" s="3" t="n">
        <v>41801</v>
      </c>
      <c r="F1256" s="4" t="n">
        <f aca="false">E1256-(K1256*365)</f>
        <v>39686</v>
      </c>
      <c r="G1256" s="2" t="n">
        <f aca="false">YEAR(F1256)</f>
        <v>2008</v>
      </c>
      <c r="H1256" s="5" t="n">
        <v>17</v>
      </c>
      <c r="I1256" s="0" t="str">
        <f aca="false">IF(H1256&lt;10,"Keiki","NonKeiki")</f>
        <v>NonKeiki</v>
      </c>
      <c r="J1256" s="5" t="n">
        <f aca="false">IF(I1256="Keiki",H1256-4,H1256-10)</f>
        <v>7</v>
      </c>
      <c r="K1256" s="6" t="n">
        <f aca="false">((J1256*250)/365)+1</f>
        <v>5.79452054794521</v>
      </c>
      <c r="M1256" s="5" t="s">
        <v>58</v>
      </c>
      <c r="O1256" s="4" t="n">
        <f aca="false">(3.5*365)+F1256</f>
        <v>40963.5</v>
      </c>
      <c r="P1256" s="4" t="str">
        <f aca="false">IF(E1256&gt;O1256,"Yes","No")</f>
        <v>Yes</v>
      </c>
    </row>
    <row r="1257" customFormat="false" ht="13.2" hidden="false" customHeight="false" outlineLevel="0" collapsed="false">
      <c r="A1257" s="1" t="s">
        <v>19</v>
      </c>
      <c r="B1257" s="1" t="s">
        <v>20</v>
      </c>
      <c r="C1257" s="7" t="s">
        <v>92</v>
      </c>
      <c r="D1257" s="12" t="str">
        <f aca="false">+TEXT(E1257,"yyyy")</f>
        <v>2014</v>
      </c>
      <c r="E1257" s="3" t="n">
        <v>41801</v>
      </c>
      <c r="F1257" s="4" t="n">
        <f aca="false">E1257-(K1257*365)</f>
        <v>39586</v>
      </c>
      <c r="G1257" s="2" t="n">
        <f aca="false">YEAR(F1257)</f>
        <v>2008</v>
      </c>
      <c r="H1257" s="5" t="n">
        <v>17.4</v>
      </c>
      <c r="I1257" s="0" t="str">
        <f aca="false">IF(H1257&lt;10,"Keiki","NonKeiki")</f>
        <v>NonKeiki</v>
      </c>
      <c r="J1257" s="5" t="n">
        <f aca="false">IF(I1257="Keiki",H1257-4,H1257-10)</f>
        <v>7.4</v>
      </c>
      <c r="K1257" s="6" t="n">
        <f aca="false">((J1257*250)/365)+1</f>
        <v>6.06849315068493</v>
      </c>
      <c r="M1257" s="5" t="s">
        <v>58</v>
      </c>
      <c r="O1257" s="4" t="n">
        <f aca="false">(3.5*365)+F1257</f>
        <v>40863.5</v>
      </c>
      <c r="P1257" s="4" t="str">
        <f aca="false">IF(E1257&gt;O1257,"Yes","No")</f>
        <v>Yes</v>
      </c>
    </row>
    <row r="1258" customFormat="false" ht="13.2" hidden="false" customHeight="false" outlineLevel="0" collapsed="false">
      <c r="A1258" s="1" t="s">
        <v>19</v>
      </c>
      <c r="B1258" s="1" t="s">
        <v>20</v>
      </c>
      <c r="C1258" s="7" t="s">
        <v>93</v>
      </c>
      <c r="D1258" s="2" t="str">
        <f aca="false">+TEXT(E1258,"yyyy")</f>
        <v>2014</v>
      </c>
      <c r="E1258" s="3" t="n">
        <v>41801</v>
      </c>
      <c r="F1258" s="4" t="n">
        <f aca="false">E1258-(K1258*365)</f>
        <v>39461</v>
      </c>
      <c r="G1258" s="2" t="n">
        <f aca="false">YEAR(F1258)</f>
        <v>2008</v>
      </c>
      <c r="H1258" s="5" t="n">
        <v>17.9</v>
      </c>
      <c r="I1258" s="0" t="str">
        <f aca="false">IF(H1258&lt;10,"Keiki","NonKeiki")</f>
        <v>NonKeiki</v>
      </c>
      <c r="J1258" s="5" t="n">
        <f aca="false">IF(I1258="Keiki",H1258-4,H1258-10)</f>
        <v>7.9</v>
      </c>
      <c r="K1258" s="6" t="n">
        <f aca="false">((J1258*250)/365)+1</f>
        <v>6.41095890410959</v>
      </c>
      <c r="M1258" s="5" t="s">
        <v>58</v>
      </c>
      <c r="O1258" s="4" t="n">
        <f aca="false">(3.5*365)+F1258</f>
        <v>40738.5</v>
      </c>
      <c r="P1258" s="4" t="str">
        <f aca="false">IF(E1258&gt;O1258,"Yes","No")</f>
        <v>Yes</v>
      </c>
    </row>
    <row r="1259" customFormat="false" ht="13.2" hidden="false" customHeight="false" outlineLevel="0" collapsed="false">
      <c r="A1259" s="1" t="s">
        <v>19</v>
      </c>
      <c r="B1259" s="1" t="s">
        <v>20</v>
      </c>
      <c r="C1259" s="0" t="n">
        <v>0</v>
      </c>
      <c r="D1259" s="2" t="str">
        <f aca="false">+TEXT(E1259,"yyyy")</f>
        <v>2009</v>
      </c>
      <c r="E1259" s="3" t="n">
        <v>39817</v>
      </c>
      <c r="F1259" s="4" t="n">
        <f aca="false">E1259-(K1259*365)</f>
        <v>39817</v>
      </c>
      <c r="G1259" s="2" t="n">
        <f aca="false">YEAR(F1259)</f>
        <v>2009</v>
      </c>
      <c r="H1259" s="5" t="n">
        <v>2.76</v>
      </c>
      <c r="I1259" s="0" t="str">
        <f aca="false">IF(H1259&lt;10,"Keiki","NonKeiki")</f>
        <v>Keiki</v>
      </c>
      <c r="J1259" s="5" t="n">
        <v>0</v>
      </c>
      <c r="K1259" s="6" t="n">
        <f aca="false">(J1259/0.017)/365</f>
        <v>0</v>
      </c>
      <c r="L1259" s="5" t="n">
        <v>3.02</v>
      </c>
      <c r="M1259" s="5" t="s">
        <v>94</v>
      </c>
      <c r="N1259" s="0" t="s">
        <v>56</v>
      </c>
      <c r="O1259" s="4" t="n">
        <f aca="false">(4*365)+F1259</f>
        <v>41277</v>
      </c>
      <c r="P1259" s="4" t="str">
        <f aca="false">IF(E1259&gt;O1259,"Yes","No")</f>
        <v>No</v>
      </c>
    </row>
    <row r="1260" customFormat="false" ht="13.2" hidden="false" customHeight="false" outlineLevel="0" collapsed="false">
      <c r="A1260" s="1" t="s">
        <v>19</v>
      </c>
      <c r="B1260" s="1" t="s">
        <v>20</v>
      </c>
      <c r="C1260" s="0" t="n">
        <v>0</v>
      </c>
      <c r="D1260" s="2" t="str">
        <f aca="false">+TEXT(E1260,"yyyy")</f>
        <v>2009</v>
      </c>
      <c r="E1260" s="3" t="n">
        <v>39817</v>
      </c>
      <c r="F1260" s="4" t="n">
        <f aca="false">E1260-(K1260*365)</f>
        <v>39817</v>
      </c>
      <c r="G1260" s="2" t="n">
        <f aca="false">YEAR(F1260)</f>
        <v>2009</v>
      </c>
      <c r="H1260" s="5" t="n">
        <v>3.38</v>
      </c>
      <c r="I1260" s="0" t="str">
        <f aca="false">IF(H1260&lt;10,"Keiki","NonKeiki")</f>
        <v>Keiki</v>
      </c>
      <c r="J1260" s="5" t="n">
        <v>0</v>
      </c>
      <c r="K1260" s="6" t="n">
        <f aca="false">(J1260/0.017)/365</f>
        <v>0</v>
      </c>
      <c r="L1260" s="5" t="n">
        <v>3.18</v>
      </c>
      <c r="M1260" s="5" t="s">
        <v>94</v>
      </c>
      <c r="N1260" s="0" t="s">
        <v>22</v>
      </c>
      <c r="O1260" s="4" t="n">
        <f aca="false">(4*365)+F1260</f>
        <v>41277</v>
      </c>
      <c r="P1260" s="4" t="str">
        <f aca="false">IF(E1260&gt;O1260,"Yes","No")</f>
        <v>No</v>
      </c>
    </row>
    <row r="1261" customFormat="false" ht="13.2" hidden="false" customHeight="false" outlineLevel="0" collapsed="false">
      <c r="A1261" s="1" t="s">
        <v>19</v>
      </c>
      <c r="B1261" s="1" t="s">
        <v>20</v>
      </c>
      <c r="C1261" s="0" t="n">
        <v>0</v>
      </c>
      <c r="D1261" s="2" t="str">
        <f aca="false">+TEXT(E1261,"yyyy")</f>
        <v>2009</v>
      </c>
      <c r="E1261" s="3" t="n">
        <v>39817</v>
      </c>
      <c r="F1261" s="4" t="n">
        <f aca="false">E1261-(K1261*365)</f>
        <v>39817</v>
      </c>
      <c r="G1261" s="2" t="n">
        <f aca="false">YEAR(F1261)</f>
        <v>2009</v>
      </c>
      <c r="H1261" s="5" t="n">
        <v>3.4</v>
      </c>
      <c r="I1261" s="0" t="str">
        <f aca="false">IF(H1261&lt;10,"Keiki","NonKeiki")</f>
        <v>Keiki</v>
      </c>
      <c r="J1261" s="5" t="n">
        <v>0</v>
      </c>
      <c r="K1261" s="6" t="n">
        <f aca="false">(J1261/0.017)/365</f>
        <v>0</v>
      </c>
      <c r="L1261" s="5" t="n">
        <v>3.34</v>
      </c>
      <c r="M1261" s="5" t="s">
        <v>94</v>
      </c>
      <c r="N1261" s="0" t="s">
        <v>22</v>
      </c>
      <c r="O1261" s="4" t="n">
        <f aca="false">(4*365)+F1261</f>
        <v>41277</v>
      </c>
      <c r="P1261" s="4" t="str">
        <f aca="false">IF(E1261&gt;O1261,"Yes","No")</f>
        <v>No</v>
      </c>
    </row>
    <row r="1262" customFormat="false" ht="13.2" hidden="false" customHeight="false" outlineLevel="0" collapsed="false">
      <c r="A1262" s="1" t="s">
        <v>19</v>
      </c>
      <c r="B1262" s="1" t="s">
        <v>20</v>
      </c>
      <c r="C1262" s="0" t="n">
        <v>0</v>
      </c>
      <c r="D1262" s="2" t="str">
        <f aca="false">+TEXT(E1262,"yyyy")</f>
        <v>2009</v>
      </c>
      <c r="E1262" s="3" t="n">
        <v>39821</v>
      </c>
      <c r="F1262" s="4" t="n">
        <f aca="false">E1262-(K1262*365)</f>
        <v>39821</v>
      </c>
      <c r="G1262" s="2" t="n">
        <f aca="false">YEAR(F1262)</f>
        <v>2009</v>
      </c>
      <c r="H1262" s="5" t="n">
        <v>3.42</v>
      </c>
      <c r="I1262" s="0" t="str">
        <f aca="false">IF(H1262&lt;10,"Keiki","NonKeiki")</f>
        <v>Keiki</v>
      </c>
      <c r="J1262" s="5" t="n">
        <v>0</v>
      </c>
      <c r="K1262" s="6" t="n">
        <f aca="false">(J1262/0.017)/365</f>
        <v>0</v>
      </c>
      <c r="L1262" s="5" t="n">
        <v>2.9</v>
      </c>
      <c r="M1262" s="5" t="s">
        <v>94</v>
      </c>
      <c r="N1262" s="0" t="s">
        <v>57</v>
      </c>
      <c r="O1262" s="4" t="n">
        <f aca="false">(4*365)+F1262</f>
        <v>41281</v>
      </c>
      <c r="P1262" s="4" t="str">
        <f aca="false">IF(E1262&gt;O1262,"Yes","No")</f>
        <v>No</v>
      </c>
    </row>
    <row r="1263" customFormat="false" ht="13.2" hidden="false" customHeight="false" outlineLevel="0" collapsed="false">
      <c r="A1263" s="1" t="s">
        <v>19</v>
      </c>
      <c r="B1263" s="1" t="s">
        <v>20</v>
      </c>
      <c r="C1263" s="0" t="n">
        <v>0</v>
      </c>
      <c r="D1263" s="2" t="str">
        <f aca="false">+TEXT(E1263,"yyyy")</f>
        <v>2009</v>
      </c>
      <c r="E1263" s="3" t="n">
        <v>39821</v>
      </c>
      <c r="F1263" s="4" t="n">
        <f aca="false">E1263-(K1263*365)</f>
        <v>39821</v>
      </c>
      <c r="G1263" s="2" t="n">
        <f aca="false">YEAR(F1263)</f>
        <v>2009</v>
      </c>
      <c r="H1263" s="5" t="n">
        <v>3.68</v>
      </c>
      <c r="I1263" s="0" t="str">
        <f aca="false">IF(H1263&lt;10,"Keiki","NonKeiki")</f>
        <v>Keiki</v>
      </c>
      <c r="J1263" s="5" t="n">
        <v>0</v>
      </c>
      <c r="K1263" s="6" t="n">
        <f aca="false">(J1263/0.017)/365</f>
        <v>0</v>
      </c>
      <c r="L1263" s="5" t="n">
        <v>3.74</v>
      </c>
      <c r="M1263" s="5" t="s">
        <v>94</v>
      </c>
      <c r="N1263" s="0" t="s">
        <v>57</v>
      </c>
      <c r="O1263" s="4" t="n">
        <f aca="false">(4*365)+F1263</f>
        <v>41281</v>
      </c>
      <c r="P1263" s="4" t="str">
        <f aca="false">IF(E1263&gt;O1263,"Yes","No")</f>
        <v>No</v>
      </c>
    </row>
    <row r="1264" customFormat="false" ht="13.2" hidden="false" customHeight="false" outlineLevel="0" collapsed="false">
      <c r="A1264" s="1" t="s">
        <v>19</v>
      </c>
      <c r="B1264" s="1" t="s">
        <v>20</v>
      </c>
      <c r="C1264" s="0" t="n">
        <v>0</v>
      </c>
      <c r="D1264" s="2" t="str">
        <f aca="false">+TEXT(E1264,"yyyy")</f>
        <v>2009</v>
      </c>
      <c r="E1264" s="3" t="n">
        <v>39822</v>
      </c>
      <c r="F1264" s="4" t="n">
        <f aca="false">E1264-(K1264*365)</f>
        <v>39822</v>
      </c>
      <c r="G1264" s="2" t="n">
        <f aca="false">YEAR(F1264)</f>
        <v>2009</v>
      </c>
      <c r="H1264" s="5" t="n">
        <v>3.18</v>
      </c>
      <c r="I1264" s="0" t="str">
        <f aca="false">IF(H1264&lt;10,"Keiki","NonKeiki")</f>
        <v>Keiki</v>
      </c>
      <c r="J1264" s="5" t="n">
        <v>0</v>
      </c>
      <c r="K1264" s="6" t="n">
        <f aca="false">(J1264/0.017)/365</f>
        <v>0</v>
      </c>
      <c r="L1264" s="5" t="n">
        <v>2.52</v>
      </c>
      <c r="M1264" s="5" t="s">
        <v>94</v>
      </c>
      <c r="N1264" s="0" t="s">
        <v>36</v>
      </c>
      <c r="O1264" s="4" t="n">
        <f aca="false">(4*365)+F1264</f>
        <v>41282</v>
      </c>
      <c r="P1264" s="4" t="str">
        <f aca="false">IF(E1264&gt;O1264,"Yes","No")</f>
        <v>No</v>
      </c>
    </row>
    <row r="1265" customFormat="false" ht="13.2" hidden="false" customHeight="false" outlineLevel="0" collapsed="false">
      <c r="A1265" s="1" t="s">
        <v>19</v>
      </c>
      <c r="B1265" s="1" t="s">
        <v>20</v>
      </c>
      <c r="C1265" s="0" t="n">
        <v>0</v>
      </c>
      <c r="D1265" s="2" t="str">
        <f aca="false">+TEXT(E1265,"yyyy")</f>
        <v>2009</v>
      </c>
      <c r="E1265" s="3" t="n">
        <v>39870</v>
      </c>
      <c r="F1265" s="4" t="n">
        <f aca="false">E1265-(K1265*365)</f>
        <v>39870</v>
      </c>
      <c r="G1265" s="2" t="n">
        <f aca="false">YEAR(F1265)</f>
        <v>2009</v>
      </c>
      <c r="H1265" s="5" t="n">
        <v>4</v>
      </c>
      <c r="I1265" s="0" t="str">
        <f aca="false">IF(H1265&lt;10,"Keiki","NonKeiki")</f>
        <v>Keiki</v>
      </c>
      <c r="J1265" s="5" t="n">
        <f aca="false">IF(I1265="Keiki",H1265-4,H1265-10)</f>
        <v>0</v>
      </c>
      <c r="K1265" s="6" t="n">
        <f aca="false">(J1265/0.017)/365</f>
        <v>0</v>
      </c>
      <c r="L1265" s="5" t="n">
        <v>2.8</v>
      </c>
      <c r="M1265" s="5" t="s">
        <v>94</v>
      </c>
      <c r="N1265" s="0" t="s">
        <v>49</v>
      </c>
      <c r="O1265" s="4" t="n">
        <f aca="false">(4*365)+F1265</f>
        <v>41330</v>
      </c>
      <c r="P1265" s="4" t="str">
        <f aca="false">IF(E1265&gt;O1265,"Yes","No")</f>
        <v>No</v>
      </c>
    </row>
    <row r="1266" customFormat="false" ht="13.2" hidden="false" customHeight="false" outlineLevel="0" collapsed="false">
      <c r="A1266" s="1" t="s">
        <v>19</v>
      </c>
      <c r="B1266" s="1" t="s">
        <v>20</v>
      </c>
      <c r="C1266" s="0" t="n">
        <v>0</v>
      </c>
      <c r="D1266" s="2" t="str">
        <f aca="false">+TEXT(E1266,"yyyy")</f>
        <v>2009</v>
      </c>
      <c r="E1266" s="3" t="n">
        <v>39884</v>
      </c>
      <c r="F1266" s="4" t="n">
        <f aca="false">E1266-(K1266*365)</f>
        <v>39884</v>
      </c>
      <c r="G1266" s="2" t="n">
        <f aca="false">YEAR(F1266)</f>
        <v>2009</v>
      </c>
      <c r="H1266" s="5" t="n">
        <v>3.54</v>
      </c>
      <c r="I1266" s="0" t="str">
        <f aca="false">IF(H1266&lt;10,"Keiki","NonKeiki")</f>
        <v>Keiki</v>
      </c>
      <c r="J1266" s="5" t="n">
        <v>0</v>
      </c>
      <c r="K1266" s="6" t="n">
        <f aca="false">(J1266/0.017)/365</f>
        <v>0</v>
      </c>
      <c r="L1266" s="5" t="n">
        <v>3.28</v>
      </c>
      <c r="M1266" s="5" t="s">
        <v>94</v>
      </c>
      <c r="N1266" s="0" t="s">
        <v>23</v>
      </c>
      <c r="O1266" s="4" t="n">
        <f aca="false">(4*365)+F1266</f>
        <v>41344</v>
      </c>
      <c r="P1266" s="4" t="str">
        <f aca="false">IF(E1266&gt;O1266,"Yes","No")</f>
        <v>No</v>
      </c>
    </row>
    <row r="1267" customFormat="false" ht="13.2" hidden="false" customHeight="false" outlineLevel="0" collapsed="false">
      <c r="A1267" s="1" t="s">
        <v>19</v>
      </c>
      <c r="B1267" s="1" t="s">
        <v>20</v>
      </c>
      <c r="C1267" s="0" t="n">
        <v>0</v>
      </c>
      <c r="D1267" s="2" t="str">
        <f aca="false">+TEXT(E1267,"yyyy")</f>
        <v>2009</v>
      </c>
      <c r="E1267" s="3" t="n">
        <v>39917</v>
      </c>
      <c r="F1267" s="4" t="n">
        <f aca="false">E1267-(K1267*365)</f>
        <v>39917</v>
      </c>
      <c r="G1267" s="2" t="n">
        <f aca="false">YEAR(F1267)</f>
        <v>2009</v>
      </c>
      <c r="H1267" s="5" t="n">
        <v>3.83</v>
      </c>
      <c r="I1267" s="0" t="str">
        <f aca="false">IF(H1267&lt;10,"Keiki","NonKeiki")</f>
        <v>Keiki</v>
      </c>
      <c r="J1267" s="5" t="n">
        <v>0</v>
      </c>
      <c r="K1267" s="6" t="n">
        <f aca="false">(J1267/0.017)/365</f>
        <v>0</v>
      </c>
      <c r="L1267" s="5" t="n">
        <v>2.72</v>
      </c>
      <c r="M1267" s="5" t="s">
        <v>94</v>
      </c>
      <c r="N1267" s="0" t="s">
        <v>57</v>
      </c>
      <c r="O1267" s="4" t="n">
        <f aca="false">(4*365)+F1267</f>
        <v>41377</v>
      </c>
      <c r="P1267" s="4" t="str">
        <f aca="false">IF(E1267&gt;O1267,"Yes","No")</f>
        <v>No</v>
      </c>
    </row>
    <row r="1268" customFormat="false" ht="13.2" hidden="false" customHeight="false" outlineLevel="0" collapsed="false">
      <c r="A1268" s="1" t="s">
        <v>19</v>
      </c>
      <c r="B1268" s="1" t="s">
        <v>20</v>
      </c>
      <c r="C1268" s="0" t="n">
        <v>0</v>
      </c>
      <c r="D1268" s="2" t="str">
        <f aca="false">+TEXT(E1268,"yyyy")</f>
        <v>2009</v>
      </c>
      <c r="E1268" s="3" t="n">
        <v>39933</v>
      </c>
      <c r="F1268" s="4" t="n">
        <f aca="false">E1268-(K1268*365)</f>
        <v>39933</v>
      </c>
      <c r="G1268" s="2" t="n">
        <f aca="false">YEAR(F1268)</f>
        <v>2009</v>
      </c>
      <c r="H1268" s="5" t="n">
        <v>2.87</v>
      </c>
      <c r="I1268" s="0" t="str">
        <f aca="false">IF(H1268&lt;10,"Keiki","NonKeiki")</f>
        <v>Keiki</v>
      </c>
      <c r="J1268" s="5" t="n">
        <v>0</v>
      </c>
      <c r="K1268" s="6" t="n">
        <f aca="false">(J1268/0.017)/365</f>
        <v>0</v>
      </c>
      <c r="L1268" s="5" t="n">
        <v>2.16</v>
      </c>
      <c r="M1268" s="5" t="s">
        <v>94</v>
      </c>
      <c r="N1268" s="0" t="s">
        <v>57</v>
      </c>
      <c r="O1268" s="4" t="n">
        <f aca="false">(4*365)+F1268</f>
        <v>41393</v>
      </c>
      <c r="P1268" s="4" t="str">
        <f aca="false">IF(E1268&gt;O1268,"Yes","No")</f>
        <v>No</v>
      </c>
    </row>
    <row r="1269" customFormat="false" ht="13.2" hidden="false" customHeight="false" outlineLevel="0" collapsed="false">
      <c r="A1269" s="1" t="s">
        <v>19</v>
      </c>
      <c r="B1269" s="1" t="s">
        <v>20</v>
      </c>
      <c r="C1269" s="0" t="n">
        <v>0</v>
      </c>
      <c r="D1269" s="2" t="str">
        <f aca="false">+TEXT(E1269,"yyyy")</f>
        <v>2009</v>
      </c>
      <c r="E1269" s="3" t="n">
        <v>39933</v>
      </c>
      <c r="F1269" s="4" t="n">
        <f aca="false">E1269-(K1269*365)</f>
        <v>39933</v>
      </c>
      <c r="G1269" s="2" t="n">
        <f aca="false">YEAR(F1269)</f>
        <v>2009</v>
      </c>
      <c r="H1269" s="5" t="n">
        <v>3</v>
      </c>
      <c r="I1269" s="0" t="str">
        <f aca="false">IF(H1269&lt;10,"Keiki","NonKeiki")</f>
        <v>Keiki</v>
      </c>
      <c r="J1269" s="5" t="n">
        <v>0</v>
      </c>
      <c r="K1269" s="6" t="n">
        <f aca="false">(J1269/0.017)/365</f>
        <v>0</v>
      </c>
      <c r="L1269" s="5" t="n">
        <v>2.39</v>
      </c>
      <c r="M1269" s="5" t="s">
        <v>94</v>
      </c>
      <c r="N1269" s="0" t="s">
        <v>42</v>
      </c>
      <c r="O1269" s="4" t="n">
        <f aca="false">(4*365)+F1269</f>
        <v>41393</v>
      </c>
      <c r="P1269" s="4" t="str">
        <f aca="false">IF(E1269&gt;O1269,"Yes","No")</f>
        <v>No</v>
      </c>
    </row>
    <row r="1270" customFormat="false" ht="13.2" hidden="false" customHeight="false" outlineLevel="0" collapsed="false">
      <c r="A1270" s="1" t="s">
        <v>19</v>
      </c>
      <c r="B1270" s="1" t="s">
        <v>20</v>
      </c>
      <c r="C1270" s="0" t="n">
        <v>0</v>
      </c>
      <c r="D1270" s="2" t="str">
        <f aca="false">+TEXT(E1270,"yyyy")</f>
        <v>2009</v>
      </c>
      <c r="E1270" s="3" t="n">
        <v>39941</v>
      </c>
      <c r="F1270" s="4" t="n">
        <f aca="false">E1270-(K1270*365)</f>
        <v>39941</v>
      </c>
      <c r="G1270" s="2" t="n">
        <f aca="false">YEAR(F1270)</f>
        <v>2009</v>
      </c>
      <c r="H1270" s="5" t="n">
        <v>3</v>
      </c>
      <c r="I1270" s="0" t="str">
        <f aca="false">IF(H1270&lt;10,"Keiki","NonKeiki")</f>
        <v>Keiki</v>
      </c>
      <c r="J1270" s="5" t="n">
        <v>0</v>
      </c>
      <c r="K1270" s="6" t="n">
        <f aca="false">(J1270/0.017)/365</f>
        <v>0</v>
      </c>
      <c r="L1270" s="5" t="n">
        <v>2.69</v>
      </c>
      <c r="M1270" s="5" t="s">
        <v>94</v>
      </c>
      <c r="N1270" s="0" t="s">
        <v>37</v>
      </c>
      <c r="O1270" s="4" t="n">
        <f aca="false">(4*365)+F1270</f>
        <v>41401</v>
      </c>
      <c r="P1270" s="4" t="str">
        <f aca="false">IF(E1270&gt;O1270,"Yes","No")</f>
        <v>No</v>
      </c>
    </row>
    <row r="1271" customFormat="false" ht="13.2" hidden="false" customHeight="false" outlineLevel="0" collapsed="false">
      <c r="A1271" s="1" t="s">
        <v>19</v>
      </c>
      <c r="B1271" s="1" t="s">
        <v>20</v>
      </c>
      <c r="C1271" s="0" t="n">
        <v>0</v>
      </c>
      <c r="D1271" s="2" t="str">
        <f aca="false">+TEXT(E1271,"yyyy")</f>
        <v>2009</v>
      </c>
      <c r="E1271" s="3" t="n">
        <v>39941</v>
      </c>
      <c r="F1271" s="4" t="n">
        <f aca="false">E1271-(K1271*365)</f>
        <v>39941</v>
      </c>
      <c r="G1271" s="2" t="n">
        <f aca="false">YEAR(F1271)</f>
        <v>2009</v>
      </c>
      <c r="H1271" s="5" t="n">
        <v>3.55</v>
      </c>
      <c r="I1271" s="0" t="str">
        <f aca="false">IF(H1271&lt;10,"Keiki","NonKeiki")</f>
        <v>Keiki</v>
      </c>
      <c r="J1271" s="5" t="n">
        <v>0</v>
      </c>
      <c r="K1271" s="6" t="n">
        <f aca="false">(J1271/0.017)/365</f>
        <v>0</v>
      </c>
      <c r="L1271" s="5" t="n">
        <v>2.82</v>
      </c>
      <c r="M1271" s="5" t="s">
        <v>94</v>
      </c>
      <c r="N1271" s="0" t="s">
        <v>49</v>
      </c>
      <c r="O1271" s="4" t="n">
        <f aca="false">(4*365)+F1271</f>
        <v>41401</v>
      </c>
      <c r="P1271" s="4" t="str">
        <f aca="false">IF(E1271&gt;O1271,"Yes","No")</f>
        <v>No</v>
      </c>
    </row>
    <row r="1272" customFormat="false" ht="13.2" hidden="false" customHeight="false" outlineLevel="0" collapsed="false">
      <c r="A1272" s="1" t="s">
        <v>19</v>
      </c>
      <c r="B1272" s="1" t="s">
        <v>20</v>
      </c>
      <c r="C1272" s="0" t="n">
        <v>0</v>
      </c>
      <c r="D1272" s="2" t="str">
        <f aca="false">+TEXT(E1272,"yyyy")</f>
        <v>2009</v>
      </c>
      <c r="E1272" s="3" t="n">
        <v>39965</v>
      </c>
      <c r="F1272" s="4" t="n">
        <f aca="false">E1272-(K1272*365)</f>
        <v>39965</v>
      </c>
      <c r="G1272" s="2" t="n">
        <f aca="false">YEAR(F1272)</f>
        <v>2009</v>
      </c>
      <c r="H1272" s="5" t="n">
        <v>2.15</v>
      </c>
      <c r="I1272" s="0" t="str">
        <f aca="false">IF(H1272&lt;10,"Keiki","NonKeiki")</f>
        <v>Keiki</v>
      </c>
      <c r="J1272" s="5" t="n">
        <v>0</v>
      </c>
      <c r="K1272" s="6" t="n">
        <f aca="false">(J1272/0.017)/365</f>
        <v>0</v>
      </c>
      <c r="L1272" s="5" t="n">
        <v>1.68</v>
      </c>
      <c r="M1272" s="5" t="s">
        <v>94</v>
      </c>
      <c r="N1272" s="0" t="s">
        <v>49</v>
      </c>
      <c r="O1272" s="4" t="n">
        <f aca="false">(4*365)+F1272</f>
        <v>41425</v>
      </c>
      <c r="P1272" s="4" t="str">
        <f aca="false">IF(E1272&gt;O1272,"Yes","No")</f>
        <v>No</v>
      </c>
    </row>
    <row r="1273" customFormat="false" ht="13.2" hidden="false" customHeight="false" outlineLevel="0" collapsed="false">
      <c r="A1273" s="1" t="s">
        <v>19</v>
      </c>
      <c r="B1273" s="1" t="s">
        <v>20</v>
      </c>
      <c r="C1273" s="0" t="n">
        <v>0</v>
      </c>
      <c r="D1273" s="2" t="str">
        <f aca="false">+TEXT(E1273,"yyyy")</f>
        <v>2009</v>
      </c>
      <c r="E1273" s="3" t="n">
        <v>39965</v>
      </c>
      <c r="F1273" s="4" t="n">
        <f aca="false">E1273-(K1273*365)</f>
        <v>39965</v>
      </c>
      <c r="G1273" s="2" t="n">
        <f aca="false">YEAR(F1273)</f>
        <v>2009</v>
      </c>
      <c r="H1273" s="5" t="n">
        <v>3.79</v>
      </c>
      <c r="I1273" s="0" t="str">
        <f aca="false">IF(H1273&lt;10,"Keiki","NonKeiki")</f>
        <v>Keiki</v>
      </c>
      <c r="J1273" s="5" t="n">
        <v>0</v>
      </c>
      <c r="K1273" s="6" t="n">
        <f aca="false">(J1273/0.017)/365</f>
        <v>0</v>
      </c>
      <c r="L1273" s="5" t="n">
        <v>3.32</v>
      </c>
      <c r="M1273" s="5" t="s">
        <v>94</v>
      </c>
      <c r="N1273" s="0" t="s">
        <v>49</v>
      </c>
      <c r="O1273" s="4" t="n">
        <f aca="false">(4*365)+F1273</f>
        <v>41425</v>
      </c>
      <c r="P1273" s="4" t="str">
        <f aca="false">IF(E1273&gt;O1273,"Yes","No")</f>
        <v>No</v>
      </c>
    </row>
    <row r="1274" customFormat="false" ht="13.2" hidden="false" customHeight="false" outlineLevel="0" collapsed="false">
      <c r="A1274" s="1" t="s">
        <v>19</v>
      </c>
      <c r="B1274" s="1" t="s">
        <v>20</v>
      </c>
      <c r="C1274" s="0" t="n">
        <v>0</v>
      </c>
      <c r="D1274" s="2" t="str">
        <f aca="false">+TEXT(E1274,"yyyy")</f>
        <v>2009</v>
      </c>
      <c r="E1274" s="3" t="n">
        <v>39966</v>
      </c>
      <c r="F1274" s="4" t="n">
        <f aca="false">E1274-(K1274*365)</f>
        <v>39966</v>
      </c>
      <c r="G1274" s="2" t="n">
        <f aca="false">YEAR(F1274)</f>
        <v>2009</v>
      </c>
      <c r="H1274" s="5" t="n">
        <v>3.42</v>
      </c>
      <c r="I1274" s="0" t="str">
        <f aca="false">IF(H1274&lt;10,"Keiki","NonKeiki")</f>
        <v>Keiki</v>
      </c>
      <c r="J1274" s="5" t="n">
        <v>0</v>
      </c>
      <c r="K1274" s="6" t="n">
        <f aca="false">(J1274/0.017)/365</f>
        <v>0</v>
      </c>
      <c r="L1274" s="5" t="n">
        <v>3.65</v>
      </c>
      <c r="M1274" s="5" t="s">
        <v>94</v>
      </c>
      <c r="N1274" s="0" t="s">
        <v>56</v>
      </c>
      <c r="O1274" s="4" t="n">
        <f aca="false">(4*365)+F1274</f>
        <v>41426</v>
      </c>
      <c r="P1274" s="4" t="str">
        <f aca="false">IF(E1274&gt;O1274,"Yes","No")</f>
        <v>No</v>
      </c>
    </row>
    <row r="1275" customFormat="false" ht="13.2" hidden="false" customHeight="false" outlineLevel="0" collapsed="false">
      <c r="A1275" s="1" t="s">
        <v>19</v>
      </c>
      <c r="B1275" s="1" t="s">
        <v>20</v>
      </c>
      <c r="C1275" s="0" t="n">
        <v>0</v>
      </c>
      <c r="D1275" s="2" t="str">
        <f aca="false">+TEXT(E1275,"yyyy")</f>
        <v>2009</v>
      </c>
      <c r="E1275" s="3" t="n">
        <v>39966</v>
      </c>
      <c r="F1275" s="4" t="n">
        <f aca="false">E1275-(K1275*365)</f>
        <v>39966</v>
      </c>
      <c r="G1275" s="2" t="n">
        <f aca="false">YEAR(F1275)</f>
        <v>2009</v>
      </c>
      <c r="H1275" s="5" t="n">
        <v>3.54</v>
      </c>
      <c r="I1275" s="0" t="str">
        <f aca="false">IF(H1275&lt;10,"Keiki","NonKeiki")</f>
        <v>Keiki</v>
      </c>
      <c r="J1275" s="5" t="n">
        <v>0</v>
      </c>
      <c r="K1275" s="6" t="n">
        <f aca="false">(J1275/0.017)/365</f>
        <v>0</v>
      </c>
      <c r="L1275" s="5" t="n">
        <v>2.86</v>
      </c>
      <c r="M1275" s="5" t="s">
        <v>94</v>
      </c>
      <c r="N1275" s="0" t="s">
        <v>23</v>
      </c>
      <c r="O1275" s="4" t="n">
        <f aca="false">(4*365)+F1275</f>
        <v>41426</v>
      </c>
      <c r="P1275" s="4" t="str">
        <f aca="false">IF(E1275&gt;O1275,"Yes","No")</f>
        <v>No</v>
      </c>
    </row>
    <row r="1276" customFormat="false" ht="13.2" hidden="false" customHeight="false" outlineLevel="0" collapsed="false">
      <c r="A1276" s="1" t="s">
        <v>19</v>
      </c>
      <c r="B1276" s="1" t="s">
        <v>20</v>
      </c>
      <c r="C1276" s="0" t="n">
        <v>0</v>
      </c>
      <c r="D1276" s="2" t="str">
        <f aca="false">+TEXT(E1276,"yyyy")</f>
        <v>2009</v>
      </c>
      <c r="E1276" s="3" t="n">
        <v>39975</v>
      </c>
      <c r="F1276" s="4" t="n">
        <f aca="false">E1276-(K1276*365)</f>
        <v>39975</v>
      </c>
      <c r="G1276" s="2" t="n">
        <f aca="false">YEAR(F1276)</f>
        <v>2009</v>
      </c>
      <c r="H1276" s="5" t="n">
        <v>3.76</v>
      </c>
      <c r="I1276" s="0" t="str">
        <f aca="false">IF(H1276&lt;10,"Keiki","NonKeiki")</f>
        <v>Keiki</v>
      </c>
      <c r="J1276" s="5" t="n">
        <v>0</v>
      </c>
      <c r="K1276" s="6" t="n">
        <f aca="false">(J1276/0.017)/365</f>
        <v>0</v>
      </c>
      <c r="L1276" s="5" t="n">
        <v>3.6</v>
      </c>
      <c r="M1276" s="5" t="s">
        <v>94</v>
      </c>
      <c r="N1276" s="0" t="s">
        <v>49</v>
      </c>
      <c r="O1276" s="4" t="n">
        <f aca="false">(4*365)+F1276</f>
        <v>41435</v>
      </c>
      <c r="P1276" s="4" t="str">
        <f aca="false">IF(E1276&gt;O1276,"Yes","No")</f>
        <v>No</v>
      </c>
    </row>
    <row r="1277" customFormat="false" ht="13.2" hidden="false" customHeight="false" outlineLevel="0" collapsed="false">
      <c r="A1277" s="1" t="s">
        <v>19</v>
      </c>
      <c r="B1277" s="1" t="s">
        <v>20</v>
      </c>
      <c r="C1277" s="0" t="n">
        <v>0</v>
      </c>
      <c r="D1277" s="2" t="str">
        <f aca="false">+TEXT(E1277,"yyyy")</f>
        <v>2009</v>
      </c>
      <c r="E1277" s="3" t="n">
        <v>39979</v>
      </c>
      <c r="F1277" s="4" t="n">
        <f aca="false">E1277-(K1277*365)</f>
        <v>39954.2941176471</v>
      </c>
      <c r="G1277" s="2" t="n">
        <f aca="false">YEAR(F1277)</f>
        <v>2009</v>
      </c>
      <c r="H1277" s="5" t="n">
        <v>4.42</v>
      </c>
      <c r="I1277" s="0" t="str">
        <f aca="false">IF(H1277&lt;10,"Keiki","NonKeiki")</f>
        <v>Keiki</v>
      </c>
      <c r="J1277" s="5" t="n">
        <f aca="false">IF(I1277="Keiki",H1277-4,H1277-10)</f>
        <v>0.42</v>
      </c>
      <c r="K1277" s="6" t="n">
        <f aca="false">(J1277/0.017)/365</f>
        <v>0.0676873489121676</v>
      </c>
      <c r="L1277" s="5" t="n">
        <v>3.42</v>
      </c>
      <c r="M1277" s="5" t="s">
        <v>94</v>
      </c>
      <c r="N1277" s="0" t="s">
        <v>55</v>
      </c>
      <c r="O1277" s="4" t="n">
        <f aca="false">(4*365)+F1277</f>
        <v>41414.2941176471</v>
      </c>
      <c r="P1277" s="4" t="str">
        <f aca="false">IF(E1277&gt;O1277,"Yes","No")</f>
        <v>No</v>
      </c>
    </row>
    <row r="1278" customFormat="false" ht="13.2" hidden="false" customHeight="false" outlineLevel="0" collapsed="false">
      <c r="A1278" s="1" t="s">
        <v>19</v>
      </c>
      <c r="B1278" s="1" t="s">
        <v>20</v>
      </c>
      <c r="C1278" s="0" t="n">
        <v>0</v>
      </c>
      <c r="D1278" s="2" t="str">
        <f aca="false">+TEXT(E1278,"yyyy")</f>
        <v>2009</v>
      </c>
      <c r="E1278" s="3" t="n">
        <v>39981</v>
      </c>
      <c r="F1278" s="4" t="n">
        <f aca="false">E1278-(K1278*365)</f>
        <v>39981</v>
      </c>
      <c r="G1278" s="2" t="n">
        <f aca="false">YEAR(F1278)</f>
        <v>2009</v>
      </c>
      <c r="H1278" s="5" t="n">
        <v>3.2</v>
      </c>
      <c r="I1278" s="0" t="str">
        <f aca="false">IF(H1278&lt;10,"Keiki","NonKeiki")</f>
        <v>Keiki</v>
      </c>
      <c r="J1278" s="5" t="n">
        <v>0</v>
      </c>
      <c r="K1278" s="6" t="n">
        <f aca="false">(J1278/0.017)/365</f>
        <v>0</v>
      </c>
      <c r="L1278" s="5" t="n">
        <v>2.28</v>
      </c>
      <c r="M1278" s="5" t="s">
        <v>94</v>
      </c>
      <c r="N1278" s="0" t="s">
        <v>37</v>
      </c>
      <c r="O1278" s="4" t="n">
        <f aca="false">(4*365)+F1278</f>
        <v>41441</v>
      </c>
      <c r="P1278" s="4" t="str">
        <f aca="false">IF(E1278&gt;O1278,"Yes","No")</f>
        <v>No</v>
      </c>
    </row>
    <row r="1279" customFormat="false" ht="13.2" hidden="false" customHeight="false" outlineLevel="0" collapsed="false">
      <c r="A1279" s="1" t="s">
        <v>19</v>
      </c>
      <c r="B1279" s="1" t="s">
        <v>20</v>
      </c>
      <c r="C1279" s="0" t="n">
        <v>0</v>
      </c>
      <c r="D1279" s="2" t="str">
        <f aca="false">+TEXT(E1279,"yyyy")</f>
        <v>2009</v>
      </c>
      <c r="E1279" s="3" t="n">
        <v>39990</v>
      </c>
      <c r="F1279" s="4" t="n">
        <f aca="false">E1279-(K1279*365)</f>
        <v>39921.7647058824</v>
      </c>
      <c r="G1279" s="2" t="n">
        <f aca="false">YEAR(F1279)</f>
        <v>2009</v>
      </c>
      <c r="H1279" s="5" t="n">
        <v>5.16</v>
      </c>
      <c r="I1279" s="0" t="str">
        <f aca="false">IF(H1279&lt;10,"Keiki","NonKeiki")</f>
        <v>Keiki</v>
      </c>
      <c r="J1279" s="5" t="n">
        <f aca="false">IF(I1279="Keiki",H1279-4,H1279-10)</f>
        <v>1.16</v>
      </c>
      <c r="K1279" s="6" t="n">
        <f aca="false">(J1279/0.017)/365</f>
        <v>0.186946011281225</v>
      </c>
      <c r="L1279" s="5" t="n">
        <v>3.88</v>
      </c>
      <c r="M1279" s="5" t="s">
        <v>94</v>
      </c>
      <c r="N1279" s="0" t="s">
        <v>95</v>
      </c>
      <c r="O1279" s="4" t="n">
        <f aca="false">(4*365)+F1279</f>
        <v>41381.7647058824</v>
      </c>
      <c r="P1279" s="4" t="str">
        <f aca="false">IF(E1279&gt;O1279,"Yes","No")</f>
        <v>No</v>
      </c>
    </row>
    <row r="1280" customFormat="false" ht="13.2" hidden="false" customHeight="false" outlineLevel="0" collapsed="false">
      <c r="A1280" s="1" t="s">
        <v>19</v>
      </c>
      <c r="B1280" s="1" t="s">
        <v>20</v>
      </c>
      <c r="C1280" s="0" t="n">
        <v>0</v>
      </c>
      <c r="D1280" s="2" t="str">
        <f aca="false">+TEXT(E1280,"yyyy")</f>
        <v>2009</v>
      </c>
      <c r="E1280" s="3" t="n">
        <v>39993</v>
      </c>
      <c r="F1280" s="4" t="n">
        <f aca="false">E1280-(K1280*365)</f>
        <v>39993</v>
      </c>
      <c r="G1280" s="2" t="n">
        <f aca="false">YEAR(F1280)</f>
        <v>2009</v>
      </c>
      <c r="H1280" s="5" t="n">
        <v>2.94</v>
      </c>
      <c r="I1280" s="0" t="str">
        <f aca="false">IF(H1280&lt;10,"Keiki","NonKeiki")</f>
        <v>Keiki</v>
      </c>
      <c r="J1280" s="5" t="n">
        <v>0</v>
      </c>
      <c r="K1280" s="6" t="n">
        <f aca="false">(J1280/0.017)/365</f>
        <v>0</v>
      </c>
      <c r="L1280" s="5" t="n">
        <v>2.24</v>
      </c>
      <c r="M1280" s="5" t="s">
        <v>94</v>
      </c>
      <c r="N1280" s="0" t="s">
        <v>37</v>
      </c>
      <c r="O1280" s="4" t="n">
        <f aca="false">(4*365)+F1280</f>
        <v>41453</v>
      </c>
      <c r="P1280" s="4" t="str">
        <f aca="false">IF(E1280&gt;O1280,"Yes","No")</f>
        <v>No</v>
      </c>
    </row>
    <row r="1281" customFormat="false" ht="13.2" hidden="false" customHeight="false" outlineLevel="0" collapsed="false">
      <c r="A1281" s="1" t="s">
        <v>19</v>
      </c>
      <c r="B1281" s="1" t="s">
        <v>20</v>
      </c>
      <c r="C1281" s="0" t="n">
        <v>0</v>
      </c>
      <c r="D1281" s="2" t="str">
        <f aca="false">+TEXT(E1281,"yyyy")</f>
        <v>2009</v>
      </c>
      <c r="E1281" s="3" t="n">
        <v>39994</v>
      </c>
      <c r="F1281" s="4" t="n">
        <f aca="false">E1281-(K1281*365)</f>
        <v>39994</v>
      </c>
      <c r="G1281" s="2" t="n">
        <f aca="false">YEAR(F1281)</f>
        <v>2009</v>
      </c>
      <c r="H1281" s="5" t="n">
        <v>2.65</v>
      </c>
      <c r="I1281" s="0" t="str">
        <f aca="false">IF(H1281&lt;10,"Keiki","NonKeiki")</f>
        <v>Keiki</v>
      </c>
      <c r="J1281" s="5" t="n">
        <v>0</v>
      </c>
      <c r="K1281" s="6" t="n">
        <f aca="false">(J1281/0.017)/365</f>
        <v>0</v>
      </c>
      <c r="L1281" s="5" t="n">
        <v>2.01</v>
      </c>
      <c r="M1281" s="5" t="s">
        <v>94</v>
      </c>
      <c r="N1281" s="0" t="s">
        <v>60</v>
      </c>
      <c r="O1281" s="4" t="n">
        <f aca="false">(4*365)+F1281</f>
        <v>41454</v>
      </c>
      <c r="P1281" s="4" t="str">
        <f aca="false">IF(E1281&gt;O1281,"Yes","No")</f>
        <v>No</v>
      </c>
    </row>
    <row r="1282" customFormat="false" ht="13.2" hidden="false" customHeight="false" outlineLevel="0" collapsed="false">
      <c r="A1282" s="1" t="s">
        <v>19</v>
      </c>
      <c r="B1282" s="1" t="s">
        <v>20</v>
      </c>
      <c r="C1282" s="0" t="n">
        <v>0</v>
      </c>
      <c r="D1282" s="2" t="str">
        <f aca="false">+TEXT(E1282,"yyyy")</f>
        <v>2009</v>
      </c>
      <c r="E1282" s="3" t="n">
        <v>40027</v>
      </c>
      <c r="F1282" s="4" t="n">
        <f aca="false">E1282-(K1282*365)</f>
        <v>40027</v>
      </c>
      <c r="G1282" s="2" t="n">
        <f aca="false">YEAR(F1282)</f>
        <v>2009</v>
      </c>
      <c r="H1282" s="5" t="n">
        <v>3.24</v>
      </c>
      <c r="I1282" s="0" t="str">
        <f aca="false">IF(H1282&lt;10,"Keiki","NonKeiki")</f>
        <v>Keiki</v>
      </c>
      <c r="J1282" s="5" t="n">
        <v>0</v>
      </c>
      <c r="K1282" s="6" t="n">
        <f aca="false">(J1282/0.017)/365</f>
        <v>0</v>
      </c>
      <c r="L1282" s="5" t="n">
        <v>2.68</v>
      </c>
      <c r="M1282" s="5" t="s">
        <v>94</v>
      </c>
      <c r="N1282" s="0" t="s">
        <v>70</v>
      </c>
      <c r="O1282" s="4" t="n">
        <f aca="false">(4*365)+F1282</f>
        <v>41487</v>
      </c>
      <c r="P1282" s="4" t="str">
        <f aca="false">IF(E1282&gt;O1282,"Yes","No")</f>
        <v>No</v>
      </c>
    </row>
    <row r="1283" customFormat="false" ht="13.2" hidden="false" customHeight="false" outlineLevel="0" collapsed="false">
      <c r="A1283" s="1" t="s">
        <v>19</v>
      </c>
      <c r="B1283" s="1" t="s">
        <v>20</v>
      </c>
      <c r="C1283" s="0" t="n">
        <v>0</v>
      </c>
      <c r="D1283" s="2" t="str">
        <f aca="false">+TEXT(E1283,"yyyy")</f>
        <v>2009</v>
      </c>
      <c r="E1283" s="3" t="n">
        <v>40038</v>
      </c>
      <c r="F1283" s="4" t="n">
        <f aca="false">E1283-(K1283*365)</f>
        <v>40020.9411764706</v>
      </c>
      <c r="G1283" s="2" t="n">
        <f aca="false">YEAR(F1283)</f>
        <v>2009</v>
      </c>
      <c r="H1283" s="5" t="n">
        <v>4.29</v>
      </c>
      <c r="I1283" s="0" t="str">
        <f aca="false">IF(H1283&lt;10,"Keiki","NonKeiki")</f>
        <v>Keiki</v>
      </c>
      <c r="J1283" s="5" t="n">
        <f aca="false">IF(I1283="Keiki",H1283-4,H1283-10)</f>
        <v>0.29</v>
      </c>
      <c r="K1283" s="6" t="n">
        <f aca="false">(J1283/0.017)/365</f>
        <v>0.0467365028203062</v>
      </c>
      <c r="L1283" s="5" t="n">
        <v>2.84</v>
      </c>
      <c r="M1283" s="5" t="s">
        <v>94</v>
      </c>
      <c r="N1283" s="0" t="s">
        <v>70</v>
      </c>
      <c r="O1283" s="4" t="n">
        <f aca="false">(4*365)+F1283</f>
        <v>41480.9411764706</v>
      </c>
      <c r="P1283" s="4" t="str">
        <f aca="false">IF(E1283&gt;O1283,"Yes","No")</f>
        <v>No</v>
      </c>
    </row>
    <row r="1284" customFormat="false" ht="13.2" hidden="false" customHeight="false" outlineLevel="0" collapsed="false">
      <c r="A1284" s="1" t="s">
        <v>19</v>
      </c>
      <c r="B1284" s="1" t="s">
        <v>20</v>
      </c>
      <c r="C1284" s="0" t="n">
        <v>0</v>
      </c>
      <c r="D1284" s="2" t="str">
        <f aca="false">+TEXT(E1284,"yyyy")</f>
        <v>2009</v>
      </c>
      <c r="E1284" s="3" t="n">
        <v>40066</v>
      </c>
      <c r="F1284" s="4" t="n">
        <f aca="false">E1284-(K1284*365)</f>
        <v>40066</v>
      </c>
      <c r="G1284" s="2" t="n">
        <f aca="false">YEAR(F1284)</f>
        <v>2009</v>
      </c>
      <c r="H1284" s="5" t="n">
        <v>3.06</v>
      </c>
      <c r="I1284" s="0" t="str">
        <f aca="false">IF(H1284&lt;10,"Keiki","NonKeiki")</f>
        <v>Keiki</v>
      </c>
      <c r="J1284" s="5" t="n">
        <v>0</v>
      </c>
      <c r="K1284" s="6" t="n">
        <f aca="false">(J1284/0.017)/365</f>
        <v>0</v>
      </c>
      <c r="L1284" s="5" t="n">
        <v>1.61</v>
      </c>
      <c r="M1284" s="5" t="s">
        <v>94</v>
      </c>
      <c r="N1284" s="0" t="s">
        <v>70</v>
      </c>
      <c r="O1284" s="4" t="n">
        <f aca="false">(4*365)+F1284</f>
        <v>41526</v>
      </c>
      <c r="P1284" s="4" t="str">
        <f aca="false">IF(E1284&gt;O1284,"Yes","No")</f>
        <v>No</v>
      </c>
    </row>
    <row r="1285" customFormat="false" ht="13.2" hidden="false" customHeight="false" outlineLevel="0" collapsed="false">
      <c r="A1285" s="1" t="s">
        <v>19</v>
      </c>
      <c r="B1285" s="1" t="s">
        <v>20</v>
      </c>
      <c r="C1285" s="0" t="n">
        <v>0</v>
      </c>
      <c r="D1285" s="2" t="str">
        <f aca="false">+TEXT(E1285,"yyyy")</f>
        <v>2009</v>
      </c>
      <c r="E1285" s="3" t="n">
        <v>40070</v>
      </c>
      <c r="F1285" s="4" t="n">
        <f aca="false">E1285-(K1285*365)</f>
        <v>39899.4117647059</v>
      </c>
      <c r="G1285" s="2" t="n">
        <f aca="false">YEAR(F1285)</f>
        <v>2009</v>
      </c>
      <c r="H1285" s="5" t="n">
        <v>6.9</v>
      </c>
      <c r="I1285" s="0" t="str">
        <f aca="false">IF(H1285&lt;10,"Keiki","NonKeiki")</f>
        <v>Keiki</v>
      </c>
      <c r="J1285" s="5" t="n">
        <f aca="false">IF(I1285="Keiki",H1285-4,H1285-10)</f>
        <v>2.9</v>
      </c>
      <c r="K1285" s="6" t="n">
        <f aca="false">(J1285/0.017)/365</f>
        <v>0.467365028203062</v>
      </c>
      <c r="L1285" s="5" t="n">
        <v>4.86</v>
      </c>
      <c r="M1285" s="5" t="s">
        <v>94</v>
      </c>
      <c r="N1285" s="0" t="s">
        <v>86</v>
      </c>
      <c r="O1285" s="4" t="n">
        <f aca="false">(4*365)+F1285</f>
        <v>41359.4117647059</v>
      </c>
      <c r="P1285" s="4" t="str">
        <f aca="false">IF(E1285&gt;O1285,"Yes","No")</f>
        <v>No</v>
      </c>
    </row>
    <row r="1286" customFormat="false" ht="13.2" hidden="false" customHeight="false" outlineLevel="0" collapsed="false">
      <c r="A1286" s="1" t="s">
        <v>19</v>
      </c>
      <c r="B1286" s="1" t="s">
        <v>20</v>
      </c>
      <c r="C1286" s="0" t="n">
        <v>0</v>
      </c>
      <c r="D1286" s="2" t="str">
        <f aca="false">+TEXT(E1286,"yyyy")</f>
        <v>2009</v>
      </c>
      <c r="E1286" s="3" t="n">
        <v>40079</v>
      </c>
      <c r="F1286" s="4" t="n">
        <f aca="false">E1286-(K1286*365)</f>
        <v>40079</v>
      </c>
      <c r="G1286" s="2" t="n">
        <f aca="false">YEAR(F1286)</f>
        <v>2009</v>
      </c>
      <c r="H1286" s="5" t="n">
        <v>3.25</v>
      </c>
      <c r="I1286" s="0" t="str">
        <f aca="false">IF(H1286&lt;10,"Keiki","NonKeiki")</f>
        <v>Keiki</v>
      </c>
      <c r="J1286" s="5" t="n">
        <v>0</v>
      </c>
      <c r="K1286" s="6" t="n">
        <f aca="false">(J1286/0.017)/365</f>
        <v>0</v>
      </c>
      <c r="L1286" s="5" t="n">
        <v>2.55</v>
      </c>
      <c r="M1286" s="5" t="s">
        <v>94</v>
      </c>
      <c r="N1286" s="0" t="s">
        <v>63</v>
      </c>
      <c r="O1286" s="4" t="n">
        <f aca="false">(4*365)+F1286</f>
        <v>41539</v>
      </c>
      <c r="P1286" s="4" t="str">
        <f aca="false">IF(E1286&gt;O1286,"Yes","No")</f>
        <v>No</v>
      </c>
    </row>
    <row r="1287" customFormat="false" ht="13.2" hidden="false" customHeight="false" outlineLevel="0" collapsed="false">
      <c r="A1287" s="1" t="s">
        <v>19</v>
      </c>
      <c r="B1287" s="1" t="s">
        <v>20</v>
      </c>
      <c r="C1287" s="0" t="n">
        <v>0</v>
      </c>
      <c r="D1287" s="2" t="str">
        <f aca="false">+TEXT(E1287,"yyyy")</f>
        <v>2009</v>
      </c>
      <c r="E1287" s="3" t="n">
        <v>40079</v>
      </c>
      <c r="F1287" s="4" t="n">
        <f aca="false">E1287-(K1287*365)</f>
        <v>40067.2352941177</v>
      </c>
      <c r="G1287" s="2" t="n">
        <f aca="false">YEAR(F1287)</f>
        <v>2009</v>
      </c>
      <c r="H1287" s="5" t="n">
        <v>4.2</v>
      </c>
      <c r="I1287" s="0" t="str">
        <f aca="false">IF(H1287&lt;10,"Keiki","NonKeiki")</f>
        <v>Keiki</v>
      </c>
      <c r="J1287" s="5" t="n">
        <f aca="false">IF(I1287="Keiki",H1287-4,H1287-10)</f>
        <v>0.2</v>
      </c>
      <c r="K1287" s="6" t="n">
        <f aca="false">(J1287/0.017)/365</f>
        <v>0.032232070910556</v>
      </c>
      <c r="L1287" s="5" t="n">
        <v>3.45</v>
      </c>
      <c r="M1287" s="5" t="s">
        <v>94</v>
      </c>
      <c r="N1287" s="0" t="s">
        <v>63</v>
      </c>
      <c r="O1287" s="4" t="n">
        <f aca="false">(4*365)+F1287</f>
        <v>41527.2352941177</v>
      </c>
      <c r="P1287" s="4" t="str">
        <f aca="false">IF(E1287&gt;O1287,"Yes","No")</f>
        <v>No</v>
      </c>
    </row>
    <row r="1288" customFormat="false" ht="13.2" hidden="false" customHeight="false" outlineLevel="0" collapsed="false">
      <c r="A1288" s="1" t="s">
        <v>19</v>
      </c>
      <c r="B1288" s="1" t="s">
        <v>20</v>
      </c>
      <c r="C1288" s="0" t="n">
        <v>0</v>
      </c>
      <c r="D1288" s="2" t="str">
        <f aca="false">+TEXT(E1288,"yyyy")</f>
        <v>2009</v>
      </c>
      <c r="E1288" s="3" t="n">
        <v>40110</v>
      </c>
      <c r="F1288" s="4" t="n">
        <f aca="false">E1288-(K1288*365)</f>
        <v>40110</v>
      </c>
      <c r="G1288" s="2" t="n">
        <f aca="false">YEAR(F1288)</f>
        <v>2009</v>
      </c>
      <c r="H1288" s="5" t="n">
        <v>2.08</v>
      </c>
      <c r="I1288" s="0" t="str">
        <f aca="false">IF(H1288&lt;10,"Keiki","NonKeiki")</f>
        <v>Keiki</v>
      </c>
      <c r="J1288" s="5" t="n">
        <v>0</v>
      </c>
      <c r="K1288" s="6" t="n">
        <f aca="false">(J1288/0.017)/365</f>
        <v>0</v>
      </c>
      <c r="L1288" s="5" t="n">
        <v>2.14</v>
      </c>
      <c r="M1288" s="5" t="s">
        <v>94</v>
      </c>
      <c r="N1288" s="0" t="s">
        <v>72</v>
      </c>
      <c r="O1288" s="4" t="n">
        <f aca="false">(4*365)+F1288</f>
        <v>41570</v>
      </c>
      <c r="P1288" s="4" t="str">
        <f aca="false">IF(E1288&gt;O1288,"Yes","No")</f>
        <v>No</v>
      </c>
    </row>
    <row r="1289" customFormat="false" ht="13.2" hidden="false" customHeight="false" outlineLevel="0" collapsed="false">
      <c r="A1289" s="1" t="s">
        <v>19</v>
      </c>
      <c r="B1289" s="1" t="s">
        <v>20</v>
      </c>
      <c r="C1289" s="0" t="n">
        <v>0</v>
      </c>
      <c r="D1289" s="2" t="str">
        <f aca="false">+TEXT(E1289,"yyyy")</f>
        <v>2009</v>
      </c>
      <c r="E1289" s="3" t="n">
        <v>40110</v>
      </c>
      <c r="F1289" s="4" t="n">
        <f aca="false">E1289-(K1289*365)</f>
        <v>40110</v>
      </c>
      <c r="G1289" s="2" t="n">
        <f aca="false">YEAR(F1289)</f>
        <v>2009</v>
      </c>
      <c r="H1289" s="5" t="n">
        <v>2.96</v>
      </c>
      <c r="I1289" s="0" t="str">
        <f aca="false">IF(H1289&lt;10,"Keiki","NonKeiki")</f>
        <v>Keiki</v>
      </c>
      <c r="J1289" s="5" t="n">
        <v>0</v>
      </c>
      <c r="K1289" s="6" t="n">
        <f aca="false">(J1289/0.017)/365</f>
        <v>0</v>
      </c>
      <c r="L1289" s="5" t="n">
        <v>2.39</v>
      </c>
      <c r="M1289" s="5" t="s">
        <v>94</v>
      </c>
      <c r="N1289" s="0" t="s">
        <v>67</v>
      </c>
      <c r="O1289" s="4" t="n">
        <f aca="false">(4*365)+F1289</f>
        <v>41570</v>
      </c>
      <c r="P1289" s="4" t="str">
        <f aca="false">IF(E1289&gt;O1289,"Yes","No")</f>
        <v>No</v>
      </c>
    </row>
    <row r="1290" customFormat="false" ht="13.2" hidden="false" customHeight="false" outlineLevel="0" collapsed="false">
      <c r="A1290" s="1" t="s">
        <v>19</v>
      </c>
      <c r="B1290" s="1" t="s">
        <v>20</v>
      </c>
      <c r="C1290" s="0" t="n">
        <v>0</v>
      </c>
      <c r="D1290" s="2" t="str">
        <f aca="false">+TEXT(E1290,"yyyy")</f>
        <v>2009</v>
      </c>
      <c r="E1290" s="3" t="n">
        <v>40112</v>
      </c>
      <c r="F1290" s="4" t="n">
        <f aca="false">E1290-(K1290*365)</f>
        <v>40112</v>
      </c>
      <c r="G1290" s="2" t="n">
        <f aca="false">YEAR(F1290)</f>
        <v>2009</v>
      </c>
      <c r="H1290" s="5" t="n">
        <v>3.59</v>
      </c>
      <c r="I1290" s="0" t="str">
        <f aca="false">IF(H1290&lt;10,"Keiki","NonKeiki")</f>
        <v>Keiki</v>
      </c>
      <c r="J1290" s="5" t="n">
        <v>0</v>
      </c>
      <c r="K1290" s="6" t="n">
        <f aca="false">(J1290/0.017)/365</f>
        <v>0</v>
      </c>
      <c r="L1290" s="5" t="n">
        <v>2.29</v>
      </c>
      <c r="M1290" s="5" t="s">
        <v>94</v>
      </c>
      <c r="N1290" s="0" t="s">
        <v>71</v>
      </c>
      <c r="O1290" s="4" t="n">
        <f aca="false">(4*365)+F1290</f>
        <v>41572</v>
      </c>
      <c r="P1290" s="4" t="str">
        <f aca="false">IF(E1290&gt;O1290,"Yes","No")</f>
        <v>No</v>
      </c>
    </row>
    <row r="1291" customFormat="false" ht="13.2" hidden="false" customHeight="false" outlineLevel="0" collapsed="false">
      <c r="A1291" s="1" t="s">
        <v>19</v>
      </c>
      <c r="B1291" s="1" t="s">
        <v>20</v>
      </c>
      <c r="C1291" s="0" t="n">
        <v>0</v>
      </c>
      <c r="D1291" s="2" t="str">
        <f aca="false">+TEXT(E1291,"yyyy")</f>
        <v>2009</v>
      </c>
      <c r="E1291" s="3" t="n">
        <v>40123</v>
      </c>
      <c r="F1291" s="4" t="n">
        <f aca="false">E1291-(K1291*365)</f>
        <v>40123</v>
      </c>
      <c r="G1291" s="2" t="n">
        <f aca="false">YEAR(F1291)</f>
        <v>2009</v>
      </c>
      <c r="H1291" s="5" t="n">
        <v>2.78</v>
      </c>
      <c r="I1291" s="0" t="str">
        <f aca="false">IF(H1291&lt;10,"Keiki","NonKeiki")</f>
        <v>Keiki</v>
      </c>
      <c r="J1291" s="5" t="n">
        <v>0</v>
      </c>
      <c r="K1291" s="6" t="n">
        <f aca="false">(J1291/0.017)/365</f>
        <v>0</v>
      </c>
      <c r="L1291" s="5" t="n">
        <v>2.94</v>
      </c>
      <c r="M1291" s="5" t="s">
        <v>94</v>
      </c>
      <c r="N1291" s="0" t="s">
        <v>71</v>
      </c>
      <c r="O1291" s="4" t="n">
        <f aca="false">(4*365)+F1291</f>
        <v>41583</v>
      </c>
      <c r="P1291" s="4" t="str">
        <f aca="false">IF(E1291&gt;O1291,"Yes","No")</f>
        <v>No</v>
      </c>
    </row>
    <row r="1292" customFormat="false" ht="13.2" hidden="false" customHeight="false" outlineLevel="0" collapsed="false">
      <c r="A1292" s="1" t="s">
        <v>19</v>
      </c>
      <c r="B1292" s="1" t="s">
        <v>20</v>
      </c>
      <c r="C1292" s="0" t="n">
        <v>0</v>
      </c>
      <c r="D1292" s="2" t="str">
        <f aca="false">+TEXT(E1292,"yyyy")</f>
        <v>2009</v>
      </c>
      <c r="E1292" s="3" t="n">
        <v>40123</v>
      </c>
      <c r="F1292" s="4" t="n">
        <f aca="false">E1292-(K1292*365)</f>
        <v>40123</v>
      </c>
      <c r="G1292" s="2" t="n">
        <f aca="false">YEAR(F1292)</f>
        <v>2009</v>
      </c>
      <c r="H1292" s="5" t="n">
        <v>3.83</v>
      </c>
      <c r="I1292" s="0" t="str">
        <f aca="false">IF(H1292&lt;10,"Keiki","NonKeiki")</f>
        <v>Keiki</v>
      </c>
      <c r="J1292" s="5" t="n">
        <v>0</v>
      </c>
      <c r="K1292" s="6" t="n">
        <f aca="false">(J1292/0.017)/365</f>
        <v>0</v>
      </c>
      <c r="L1292" s="5" t="n">
        <v>4.03</v>
      </c>
      <c r="M1292" s="5" t="s">
        <v>94</v>
      </c>
      <c r="N1292" s="0" t="s">
        <v>67</v>
      </c>
      <c r="O1292" s="4" t="n">
        <f aca="false">(4*365)+F1292</f>
        <v>41583</v>
      </c>
      <c r="P1292" s="4" t="str">
        <f aca="false">IF(E1292&gt;O1292,"Yes","No")</f>
        <v>No</v>
      </c>
    </row>
    <row r="1293" customFormat="false" ht="13.2" hidden="false" customHeight="false" outlineLevel="0" collapsed="false">
      <c r="A1293" s="1" t="s">
        <v>19</v>
      </c>
      <c r="B1293" s="1" t="s">
        <v>20</v>
      </c>
      <c r="C1293" s="0" t="n">
        <v>0</v>
      </c>
      <c r="D1293" s="2" t="str">
        <f aca="false">+TEXT(E1293,"yyyy")</f>
        <v>2009</v>
      </c>
      <c r="E1293" s="3" t="n">
        <v>40123</v>
      </c>
      <c r="F1293" s="4" t="n">
        <f aca="false">E1293-(K1293*365)</f>
        <v>40113</v>
      </c>
      <c r="G1293" s="2" t="n">
        <f aca="false">YEAR(F1293)</f>
        <v>2009</v>
      </c>
      <c r="H1293" s="5" t="n">
        <v>4.17</v>
      </c>
      <c r="I1293" s="0" t="str">
        <f aca="false">IF(H1293&lt;10,"Keiki","NonKeiki")</f>
        <v>Keiki</v>
      </c>
      <c r="J1293" s="5" t="n">
        <f aca="false">IF(I1293="Keiki",H1293-4,H1293-10)</f>
        <v>0.17</v>
      </c>
      <c r="K1293" s="6" t="n">
        <f aca="false">(J1293/0.017)/365</f>
        <v>0.0273972602739726</v>
      </c>
      <c r="L1293" s="5" t="n">
        <v>3.17</v>
      </c>
      <c r="M1293" s="5" t="s">
        <v>94</v>
      </c>
      <c r="N1293" s="0" t="s">
        <v>67</v>
      </c>
      <c r="O1293" s="4" t="n">
        <f aca="false">(4*365)+F1293</f>
        <v>41573</v>
      </c>
      <c r="P1293" s="4" t="str">
        <f aca="false">IF(E1293&gt;O1293,"Yes","No")</f>
        <v>No</v>
      </c>
    </row>
    <row r="1294" customFormat="false" ht="13.2" hidden="false" customHeight="false" outlineLevel="0" collapsed="false">
      <c r="A1294" s="1" t="s">
        <v>19</v>
      </c>
      <c r="B1294" s="1" t="s">
        <v>20</v>
      </c>
      <c r="C1294" s="0" t="n">
        <v>0</v>
      </c>
      <c r="D1294" s="2" t="str">
        <f aca="false">+TEXT(E1294,"yyyy")</f>
        <v>2009</v>
      </c>
      <c r="E1294" s="3" t="n">
        <v>40137</v>
      </c>
      <c r="F1294" s="4" t="n">
        <f aca="false">E1294-(K1294*365)</f>
        <v>40137</v>
      </c>
      <c r="G1294" s="2" t="n">
        <f aca="false">YEAR(F1294)</f>
        <v>2009</v>
      </c>
      <c r="H1294" s="5" t="n">
        <v>3.4</v>
      </c>
      <c r="I1294" s="0" t="str">
        <f aca="false">IF(H1294&lt;10,"Keiki","NonKeiki")</f>
        <v>Keiki</v>
      </c>
      <c r="J1294" s="5" t="n">
        <v>0</v>
      </c>
      <c r="K1294" s="6" t="n">
        <f aca="false">(J1294/0.017)/365</f>
        <v>0</v>
      </c>
      <c r="L1294" s="5" t="n">
        <v>3.28</v>
      </c>
      <c r="M1294" s="5" t="s">
        <v>94</v>
      </c>
      <c r="N1294" s="0" t="s">
        <v>71</v>
      </c>
      <c r="O1294" s="4" t="n">
        <f aca="false">(4*365)+F1294</f>
        <v>41597</v>
      </c>
      <c r="P1294" s="4" t="str">
        <f aca="false">IF(E1294&gt;O1294,"Yes","No")</f>
        <v>No</v>
      </c>
    </row>
    <row r="1295" customFormat="false" ht="13.2" hidden="false" customHeight="false" outlineLevel="0" collapsed="false">
      <c r="A1295" s="1" t="s">
        <v>19</v>
      </c>
      <c r="B1295" s="1" t="s">
        <v>20</v>
      </c>
      <c r="C1295" s="0" t="n">
        <v>0</v>
      </c>
      <c r="D1295" s="2" t="str">
        <f aca="false">+TEXT(E1295,"yyyy")</f>
        <v>2009</v>
      </c>
      <c r="E1295" s="3" t="n">
        <v>40137</v>
      </c>
      <c r="F1295" s="4" t="n">
        <f aca="false">E1295-(K1295*365)</f>
        <v>40116.4117647059</v>
      </c>
      <c r="G1295" s="2" t="n">
        <f aca="false">YEAR(F1295)</f>
        <v>2009</v>
      </c>
      <c r="H1295" s="5" t="n">
        <v>4.35</v>
      </c>
      <c r="I1295" s="0" t="str">
        <f aca="false">IF(H1295&lt;10,"Keiki","NonKeiki")</f>
        <v>Keiki</v>
      </c>
      <c r="J1295" s="5" t="n">
        <f aca="false">IF(I1295="Keiki",H1295-4,H1295-10)</f>
        <v>0.35</v>
      </c>
      <c r="K1295" s="6" t="n">
        <f aca="false">(J1295/0.017)/365</f>
        <v>0.0564061240934729</v>
      </c>
      <c r="L1295" s="5" t="n">
        <v>3.87</v>
      </c>
      <c r="M1295" s="5" t="s">
        <v>94</v>
      </c>
      <c r="N1295" s="0" t="s">
        <v>71</v>
      </c>
      <c r="O1295" s="4" t="n">
        <f aca="false">(4*365)+F1295</f>
        <v>41576.4117647059</v>
      </c>
      <c r="P1295" s="4" t="str">
        <f aca="false">IF(E1295&gt;O1295,"Yes","No")</f>
        <v>No</v>
      </c>
    </row>
    <row r="1296" customFormat="false" ht="13.2" hidden="false" customHeight="false" outlineLevel="0" collapsed="false">
      <c r="A1296" s="1" t="s">
        <v>19</v>
      </c>
      <c r="B1296" s="1" t="s">
        <v>20</v>
      </c>
      <c r="C1296" s="0" t="n">
        <v>0</v>
      </c>
      <c r="D1296" s="2" t="str">
        <f aca="false">+TEXT(E1296,"yyyy")</f>
        <v>2009</v>
      </c>
      <c r="E1296" s="3" t="n">
        <v>40137</v>
      </c>
      <c r="F1296" s="4" t="n">
        <f aca="false">E1296-(K1296*365)</f>
        <v>40095.8235294118</v>
      </c>
      <c r="G1296" s="2" t="n">
        <f aca="false">YEAR(F1296)</f>
        <v>2009</v>
      </c>
      <c r="H1296" s="5" t="n">
        <v>4.7</v>
      </c>
      <c r="I1296" s="0" t="str">
        <f aca="false">IF(H1296&lt;10,"Keiki","NonKeiki")</f>
        <v>Keiki</v>
      </c>
      <c r="J1296" s="5" t="n">
        <f aca="false">IF(I1296="Keiki",H1296-4,H1296-10)</f>
        <v>0.7</v>
      </c>
      <c r="K1296" s="6" t="n">
        <f aca="false">(J1296/0.017)/365</f>
        <v>0.112812248186946</v>
      </c>
      <c r="L1296" s="5" t="n">
        <v>4.35</v>
      </c>
      <c r="M1296" s="5" t="s">
        <v>94</v>
      </c>
      <c r="N1296" s="0" t="s">
        <v>71</v>
      </c>
      <c r="O1296" s="4" t="n">
        <f aca="false">(4*365)+F1296</f>
        <v>41555.8235294118</v>
      </c>
      <c r="P1296" s="4" t="str">
        <f aca="false">IF(E1296&gt;O1296,"Yes","No")</f>
        <v>No</v>
      </c>
    </row>
    <row r="1297" customFormat="false" ht="13.2" hidden="false" customHeight="false" outlineLevel="0" collapsed="false">
      <c r="A1297" s="1" t="s">
        <v>19</v>
      </c>
      <c r="B1297" s="1" t="s">
        <v>20</v>
      </c>
      <c r="C1297" s="0" t="n">
        <v>0</v>
      </c>
      <c r="D1297" s="2" t="str">
        <f aca="false">+TEXT(E1297,"yyyy")</f>
        <v>2009</v>
      </c>
      <c r="E1297" s="3" t="n">
        <v>40150</v>
      </c>
      <c r="F1297" s="4" t="n">
        <f aca="false">E1297-(K1297*365)</f>
        <v>39932.3529411765</v>
      </c>
      <c r="G1297" s="2" t="n">
        <f aca="false">YEAR(F1297)</f>
        <v>2009</v>
      </c>
      <c r="H1297" s="5" t="n">
        <v>7.7</v>
      </c>
      <c r="I1297" s="0" t="str">
        <f aca="false">IF(H1297&lt;10,"Keiki","NonKeiki")</f>
        <v>Keiki</v>
      </c>
      <c r="J1297" s="5" t="n">
        <f aca="false">IF(I1297="Keiki",H1297-4,H1297-10)</f>
        <v>3.7</v>
      </c>
      <c r="K1297" s="6" t="n">
        <f aca="false">(J1297/0.017)/365</f>
        <v>0.596293311845286</v>
      </c>
      <c r="L1297" s="5" t="n">
        <v>6.58</v>
      </c>
      <c r="M1297" s="5" t="s">
        <v>94</v>
      </c>
      <c r="N1297" s="0" t="s">
        <v>96</v>
      </c>
      <c r="O1297" s="4" t="n">
        <f aca="false">(4*365)+F1297</f>
        <v>41392.3529411765</v>
      </c>
      <c r="P1297" s="4" t="str">
        <f aca="false">IF(E1297&gt;O1297,"Yes","No")</f>
        <v>No</v>
      </c>
    </row>
    <row r="1298" customFormat="false" ht="13.2" hidden="false" customHeight="false" outlineLevel="0" collapsed="false">
      <c r="A1298" s="1" t="s">
        <v>19</v>
      </c>
      <c r="B1298" s="1" t="s">
        <v>20</v>
      </c>
      <c r="C1298" s="0" t="n">
        <v>0</v>
      </c>
      <c r="D1298" s="2" t="str">
        <f aca="false">+TEXT(E1298,"yyyy")</f>
        <v>2009</v>
      </c>
      <c r="E1298" s="3" t="n">
        <v>40163</v>
      </c>
      <c r="F1298" s="4" t="n">
        <f aca="false">E1298-(K1298*365)</f>
        <v>40163</v>
      </c>
      <c r="G1298" s="2" t="n">
        <f aca="false">YEAR(F1298)</f>
        <v>2009</v>
      </c>
      <c r="H1298" s="5" t="n">
        <v>2.82</v>
      </c>
      <c r="I1298" s="0" t="str">
        <f aca="false">IF(H1298&lt;10,"Keiki","NonKeiki")</f>
        <v>Keiki</v>
      </c>
      <c r="J1298" s="5" t="n">
        <v>0</v>
      </c>
      <c r="K1298" s="6" t="n">
        <f aca="false">(J1298/0.017)/365</f>
        <v>0</v>
      </c>
      <c r="L1298" s="5" t="n">
        <v>2.74</v>
      </c>
      <c r="M1298" s="5" t="s">
        <v>94</v>
      </c>
      <c r="N1298" s="0" t="s">
        <v>32</v>
      </c>
      <c r="O1298" s="4" t="n">
        <f aca="false">(4*365)+F1298</f>
        <v>41623</v>
      </c>
      <c r="P1298" s="4" t="str">
        <f aca="false">IF(E1298&gt;O1298,"Yes","No")</f>
        <v>No</v>
      </c>
    </row>
    <row r="1299" customFormat="false" ht="13.2" hidden="false" customHeight="false" outlineLevel="0" collapsed="false">
      <c r="A1299" s="1" t="s">
        <v>19</v>
      </c>
      <c r="B1299" s="1" t="s">
        <v>20</v>
      </c>
      <c r="C1299" s="0" t="n">
        <v>0</v>
      </c>
      <c r="D1299" s="2" t="str">
        <f aca="false">+TEXT(E1299,"yyyy")</f>
        <v>2009</v>
      </c>
      <c r="E1299" s="3" t="n">
        <v>40171</v>
      </c>
      <c r="F1299" s="4" t="n">
        <f aca="false">E1299-(K1299*365)</f>
        <v>39875.1176470588</v>
      </c>
      <c r="G1299" s="2" t="n">
        <f aca="false">YEAR(F1299)</f>
        <v>2009</v>
      </c>
      <c r="H1299" s="5" t="n">
        <v>9.03</v>
      </c>
      <c r="I1299" s="0" t="str">
        <f aca="false">IF(H1299&lt;10,"Keiki","NonKeiki")</f>
        <v>Keiki</v>
      </c>
      <c r="J1299" s="5" t="n">
        <f aca="false">IF(I1299="Keiki",H1299-4,H1299-10)</f>
        <v>5.03</v>
      </c>
      <c r="K1299" s="6" t="n">
        <f aca="false">(J1299/0.017)/365</f>
        <v>0.810636583400483</v>
      </c>
      <c r="L1299" s="5" t="n">
        <v>7.09</v>
      </c>
      <c r="M1299" s="5" t="s">
        <v>94</v>
      </c>
      <c r="N1299" s="0" t="s">
        <v>97</v>
      </c>
      <c r="O1299" s="4" t="n">
        <f aca="false">(4*365)+F1299</f>
        <v>41335.1176470588</v>
      </c>
      <c r="P1299" s="4" t="str">
        <f aca="false">IF(E1299&gt;O1299,"Yes","No")</f>
        <v>No</v>
      </c>
    </row>
    <row r="1300" customFormat="false" ht="13.2" hidden="false" customHeight="false" outlineLevel="0" collapsed="false">
      <c r="A1300" s="1" t="s">
        <v>19</v>
      </c>
      <c r="B1300" s="1" t="s">
        <v>20</v>
      </c>
      <c r="C1300" s="0" t="n">
        <v>0</v>
      </c>
      <c r="D1300" s="2" t="str">
        <f aca="false">+TEXT(E1300,"yyyy")</f>
        <v>2010</v>
      </c>
      <c r="E1300" s="3" t="n">
        <v>40218</v>
      </c>
      <c r="F1300" s="4" t="n">
        <f aca="false">E1300-(K1300*365)</f>
        <v>40144.4705882353</v>
      </c>
      <c r="G1300" s="2" t="n">
        <f aca="false">YEAR(F1300)</f>
        <v>2009</v>
      </c>
      <c r="H1300" s="5" t="n">
        <v>5.25</v>
      </c>
      <c r="I1300" s="0" t="str">
        <f aca="false">IF(H1300&lt;10,"Keiki","NonKeiki")</f>
        <v>Keiki</v>
      </c>
      <c r="J1300" s="5" t="n">
        <f aca="false">IF(I1300="Keiki",H1300-4,H1300-10)</f>
        <v>1.25</v>
      </c>
      <c r="K1300" s="6" t="n">
        <f aca="false">(J1300/0.017)/365</f>
        <v>0.201450443190975</v>
      </c>
      <c r="L1300" s="5" t="n">
        <v>4.01</v>
      </c>
      <c r="M1300" s="5" t="s">
        <v>94</v>
      </c>
      <c r="N1300" s="0" t="s">
        <v>97</v>
      </c>
      <c r="O1300" s="4" t="n">
        <f aca="false">(4*365)+F1300</f>
        <v>41604.4705882353</v>
      </c>
      <c r="P1300" s="4" t="str">
        <f aca="false">IF(E1300&gt;O1300,"Yes","No")</f>
        <v>No</v>
      </c>
    </row>
    <row r="1301" customFormat="false" ht="13.2" hidden="false" customHeight="false" outlineLevel="0" collapsed="false">
      <c r="A1301" s="1" t="s">
        <v>19</v>
      </c>
      <c r="B1301" s="1" t="s">
        <v>20</v>
      </c>
      <c r="C1301" s="0" t="n">
        <v>0</v>
      </c>
      <c r="D1301" s="2" t="str">
        <f aca="false">+TEXT(E1301,"yyyy")</f>
        <v>2010</v>
      </c>
      <c r="E1301" s="3" t="n">
        <v>40218</v>
      </c>
      <c r="F1301" s="4" t="n">
        <f aca="false">E1301-(K1301*365)</f>
        <v>39995.6470588235</v>
      </c>
      <c r="G1301" s="2" t="n">
        <f aca="false">YEAR(F1301)</f>
        <v>2009</v>
      </c>
      <c r="H1301" s="5" t="n">
        <v>7.78</v>
      </c>
      <c r="I1301" s="0" t="str">
        <f aca="false">IF(H1301&lt;10,"Keiki","NonKeiki")</f>
        <v>Keiki</v>
      </c>
      <c r="J1301" s="5" t="n">
        <f aca="false">IF(I1301="Keiki",H1301-4,H1301-10)</f>
        <v>3.78</v>
      </c>
      <c r="K1301" s="6" t="n">
        <f aca="false">(J1301/0.017)/365</f>
        <v>0.609186140209509</v>
      </c>
      <c r="L1301" s="5" t="n">
        <v>5.35</v>
      </c>
      <c r="M1301" s="5" t="s">
        <v>94</v>
      </c>
      <c r="N1301" s="0" t="s">
        <v>97</v>
      </c>
      <c r="O1301" s="4" t="n">
        <f aca="false">(4*365)+F1301</f>
        <v>41455.6470588235</v>
      </c>
      <c r="P1301" s="4" t="str">
        <f aca="false">IF(E1301&gt;O1301,"Yes","No")</f>
        <v>No</v>
      </c>
    </row>
    <row r="1302" customFormat="false" ht="13.2" hidden="false" customHeight="false" outlineLevel="0" collapsed="false">
      <c r="A1302" s="1" t="s">
        <v>19</v>
      </c>
      <c r="B1302" s="1" t="s">
        <v>20</v>
      </c>
      <c r="C1302" s="0" t="n">
        <v>0</v>
      </c>
      <c r="D1302" s="2" t="str">
        <f aca="false">+TEXT(E1302,"yyyy")</f>
        <v>2010</v>
      </c>
      <c r="E1302" s="3" t="n">
        <v>40232</v>
      </c>
      <c r="F1302" s="4" t="n">
        <f aca="false">E1302-(K1302*365)</f>
        <v>40020.8235294118</v>
      </c>
      <c r="G1302" s="2" t="n">
        <f aca="false">YEAR(F1302)</f>
        <v>2009</v>
      </c>
      <c r="H1302" s="5" t="n">
        <v>7.59</v>
      </c>
      <c r="I1302" s="0" t="str">
        <f aca="false">IF(H1302&lt;10,"Keiki","NonKeiki")</f>
        <v>Keiki</v>
      </c>
      <c r="J1302" s="5" t="n">
        <f aca="false">IF(I1302="Keiki",H1302-4,H1302-10)</f>
        <v>3.59</v>
      </c>
      <c r="K1302" s="6" t="n">
        <f aca="false">(J1302/0.017)/365</f>
        <v>0.57856567284448</v>
      </c>
      <c r="L1302" s="5" t="n">
        <v>5.67</v>
      </c>
      <c r="M1302" s="5" t="s">
        <v>94</v>
      </c>
      <c r="N1302" s="0" t="s">
        <v>86</v>
      </c>
      <c r="O1302" s="4" t="n">
        <f aca="false">(4*365)+F1302</f>
        <v>41480.8235294118</v>
      </c>
      <c r="P1302" s="4" t="str">
        <f aca="false">IF(E1302&gt;O1302,"Yes","No")</f>
        <v>No</v>
      </c>
    </row>
    <row r="1303" customFormat="false" ht="13.2" hidden="false" customHeight="false" outlineLevel="0" collapsed="false">
      <c r="A1303" s="1" t="s">
        <v>19</v>
      </c>
      <c r="B1303" s="1" t="s">
        <v>20</v>
      </c>
      <c r="C1303" s="0" t="n">
        <v>0</v>
      </c>
      <c r="D1303" s="2" t="str">
        <f aca="false">+TEXT(E1303,"yyyy")</f>
        <v>2010</v>
      </c>
      <c r="E1303" s="3" t="n">
        <v>40232</v>
      </c>
      <c r="F1303" s="4" t="n">
        <f aca="false">E1303-(K1303*365)</f>
        <v>40000.2352941177</v>
      </c>
      <c r="G1303" s="2" t="n">
        <f aca="false">YEAR(F1303)</f>
        <v>2009</v>
      </c>
      <c r="H1303" s="5" t="n">
        <v>7.94</v>
      </c>
      <c r="I1303" s="0" t="str">
        <f aca="false">IF(H1303&lt;10,"Keiki","NonKeiki")</f>
        <v>Keiki</v>
      </c>
      <c r="J1303" s="5" t="n">
        <f aca="false">IF(I1303="Keiki",H1303-4,H1303-10)</f>
        <v>3.94</v>
      </c>
      <c r="K1303" s="6" t="n">
        <f aca="false">(J1303/0.017)/365</f>
        <v>0.634971796937953</v>
      </c>
      <c r="L1303" s="5" t="n">
        <v>5.8</v>
      </c>
      <c r="M1303" s="5" t="s">
        <v>94</v>
      </c>
      <c r="N1303" s="0" t="s">
        <v>86</v>
      </c>
      <c r="O1303" s="4" t="n">
        <f aca="false">(4*365)+F1303</f>
        <v>41460.2352941177</v>
      </c>
      <c r="P1303" s="4" t="str">
        <f aca="false">IF(E1303&gt;O1303,"Yes","No")</f>
        <v>No</v>
      </c>
    </row>
    <row r="1304" customFormat="false" ht="13.2" hidden="false" customHeight="false" outlineLevel="0" collapsed="false">
      <c r="A1304" s="1" t="s">
        <v>19</v>
      </c>
      <c r="B1304" s="1" t="s">
        <v>20</v>
      </c>
      <c r="C1304" s="0" t="n">
        <v>0</v>
      </c>
      <c r="D1304" s="2" t="str">
        <f aca="false">+TEXT(E1304,"yyyy")</f>
        <v>2010</v>
      </c>
      <c r="E1304" s="3" t="n">
        <v>40232</v>
      </c>
      <c r="F1304" s="4" t="n">
        <f aca="false">E1304-(K1304*365)</f>
        <v>39934.9411764706</v>
      </c>
      <c r="G1304" s="2" t="n">
        <f aca="false">YEAR(F1304)</f>
        <v>2009</v>
      </c>
      <c r="H1304" s="5" t="n">
        <v>9.05</v>
      </c>
      <c r="I1304" s="0" t="str">
        <f aca="false">IF(H1304&lt;10,"Keiki","NonKeiki")</f>
        <v>Keiki</v>
      </c>
      <c r="J1304" s="5" t="n">
        <f aca="false">IF(I1304="Keiki",H1304-4,H1304-10)</f>
        <v>5.05</v>
      </c>
      <c r="K1304" s="6" t="n">
        <f aca="false">(J1304/0.017)/365</f>
        <v>0.813859790491539</v>
      </c>
      <c r="L1304" s="5" t="n">
        <v>6.8</v>
      </c>
      <c r="M1304" s="5" t="s">
        <v>94</v>
      </c>
      <c r="N1304" s="0" t="s">
        <v>86</v>
      </c>
      <c r="O1304" s="4" t="n">
        <f aca="false">(4*365)+F1304</f>
        <v>41394.9411764706</v>
      </c>
      <c r="P1304" s="4" t="str">
        <f aca="false">IF(E1304&gt;O1304,"Yes","No")</f>
        <v>No</v>
      </c>
    </row>
    <row r="1305" customFormat="false" ht="13.2" hidden="false" customHeight="false" outlineLevel="0" collapsed="false">
      <c r="A1305" s="1" t="s">
        <v>19</v>
      </c>
      <c r="B1305" s="1" t="s">
        <v>20</v>
      </c>
      <c r="C1305" s="0" t="n">
        <v>0</v>
      </c>
      <c r="D1305" s="2" t="str">
        <f aca="false">+TEXT(E1305,"yyyy")</f>
        <v>2010</v>
      </c>
      <c r="E1305" s="3" t="n">
        <v>40249</v>
      </c>
      <c r="F1305" s="4" t="n">
        <f aca="false">E1305-(K1305*365)</f>
        <v>40120.1764705882</v>
      </c>
      <c r="G1305" s="2" t="n">
        <f aca="false">YEAR(F1305)</f>
        <v>2009</v>
      </c>
      <c r="H1305" s="5" t="n">
        <v>6.19</v>
      </c>
      <c r="I1305" s="0" t="str">
        <f aca="false">IF(H1305&lt;10,"Keiki","NonKeiki")</f>
        <v>Keiki</v>
      </c>
      <c r="J1305" s="5" t="n">
        <f aca="false">IF(I1305="Keiki",H1305-4,H1305-10)</f>
        <v>2.19</v>
      </c>
      <c r="K1305" s="6" t="n">
        <f aca="false">(J1305/0.017)/365</f>
        <v>0.352941176470588</v>
      </c>
      <c r="L1305" s="5" t="n">
        <v>4.39</v>
      </c>
      <c r="M1305" s="5" t="s">
        <v>94</v>
      </c>
      <c r="N1305" s="0" t="s">
        <v>86</v>
      </c>
      <c r="O1305" s="4" t="n">
        <f aca="false">(4*365)+F1305</f>
        <v>41580.1764705882</v>
      </c>
      <c r="P1305" s="4" t="str">
        <f aca="false">IF(E1305&gt;O1305,"Yes","No")</f>
        <v>No</v>
      </c>
    </row>
    <row r="1306" customFormat="false" ht="13.2" hidden="false" customHeight="false" outlineLevel="0" collapsed="false">
      <c r="A1306" s="1" t="s">
        <v>19</v>
      </c>
      <c r="B1306" s="1" t="s">
        <v>20</v>
      </c>
      <c r="C1306" s="0" t="n">
        <v>0</v>
      </c>
      <c r="D1306" s="2" t="str">
        <f aca="false">+TEXT(E1306,"yyyy")</f>
        <v>2010</v>
      </c>
      <c r="E1306" s="3" t="n">
        <v>40249</v>
      </c>
      <c r="F1306" s="4" t="n">
        <f aca="false">E1306-(K1306*365)</f>
        <v>40067.8235294118</v>
      </c>
      <c r="G1306" s="2" t="n">
        <f aca="false">YEAR(F1306)</f>
        <v>2009</v>
      </c>
      <c r="H1306" s="5" t="n">
        <v>7.08</v>
      </c>
      <c r="I1306" s="0" t="str">
        <f aca="false">IF(H1306&lt;10,"Keiki","NonKeiki")</f>
        <v>Keiki</v>
      </c>
      <c r="J1306" s="5" t="n">
        <f aca="false">IF(I1306="Keiki",H1306-4,H1306-10)</f>
        <v>3.08</v>
      </c>
      <c r="K1306" s="6" t="n">
        <f aca="false">(J1306/0.017)/365</f>
        <v>0.496373892022562</v>
      </c>
      <c r="L1306" s="5" t="n">
        <v>5.88</v>
      </c>
      <c r="M1306" s="5" t="s">
        <v>94</v>
      </c>
      <c r="N1306" s="0" t="s">
        <v>86</v>
      </c>
      <c r="O1306" s="4" t="n">
        <f aca="false">(4*365)+F1306</f>
        <v>41527.8235294118</v>
      </c>
      <c r="P1306" s="4" t="str">
        <f aca="false">IF(E1306&gt;O1306,"Yes","No")</f>
        <v>No</v>
      </c>
    </row>
    <row r="1307" customFormat="false" ht="13.2" hidden="false" customHeight="false" outlineLevel="0" collapsed="false">
      <c r="A1307" s="1" t="s">
        <v>19</v>
      </c>
      <c r="B1307" s="1" t="s">
        <v>20</v>
      </c>
      <c r="C1307" s="0" t="n">
        <v>0</v>
      </c>
      <c r="D1307" s="2" t="str">
        <f aca="false">+TEXT(E1307,"yyyy")</f>
        <v>2010</v>
      </c>
      <c r="E1307" s="3" t="n">
        <v>40249</v>
      </c>
      <c r="F1307" s="4" t="n">
        <f aca="false">E1307-(K1307*365)</f>
        <v>40033.7058823529</v>
      </c>
      <c r="G1307" s="2" t="n">
        <f aca="false">YEAR(F1307)</f>
        <v>2009</v>
      </c>
      <c r="H1307" s="5" t="n">
        <v>7.66</v>
      </c>
      <c r="I1307" s="0" t="str">
        <f aca="false">IF(H1307&lt;10,"Keiki","NonKeiki")</f>
        <v>Keiki</v>
      </c>
      <c r="J1307" s="5" t="n">
        <f aca="false">IF(I1307="Keiki",H1307-4,H1307-10)</f>
        <v>3.66</v>
      </c>
      <c r="K1307" s="6" t="n">
        <f aca="false">(J1307/0.017)/365</f>
        <v>0.589846897663175</v>
      </c>
      <c r="L1307" s="5" t="n">
        <v>6.08</v>
      </c>
      <c r="M1307" s="5" t="s">
        <v>94</v>
      </c>
      <c r="N1307" s="0" t="s">
        <v>86</v>
      </c>
      <c r="O1307" s="4" t="n">
        <f aca="false">(4*365)+F1307</f>
        <v>41493.7058823529</v>
      </c>
      <c r="P1307" s="4" t="str">
        <f aca="false">IF(E1307&gt;O1307,"Yes","No")</f>
        <v>No</v>
      </c>
    </row>
    <row r="1308" customFormat="false" ht="13.2" hidden="false" customHeight="false" outlineLevel="0" collapsed="false">
      <c r="A1308" s="1" t="s">
        <v>19</v>
      </c>
      <c r="B1308" s="1" t="s">
        <v>20</v>
      </c>
      <c r="C1308" s="0" t="n">
        <v>0</v>
      </c>
      <c r="D1308" s="2" t="str">
        <f aca="false">+TEXT(E1308,"yyyy")</f>
        <v>2010</v>
      </c>
      <c r="E1308" s="3" t="n">
        <v>40274</v>
      </c>
      <c r="F1308" s="4" t="n">
        <f aca="false">E1308-(K1308*365)</f>
        <v>39825</v>
      </c>
      <c r="G1308" s="2" t="n">
        <f aca="false">YEAR(F1308)</f>
        <v>2009</v>
      </c>
      <c r="H1308" s="5" t="n">
        <v>10.42</v>
      </c>
      <c r="I1308" s="0" t="str">
        <f aca="false">IF(H1308&lt;10,"Keiki","NonKeiki")</f>
        <v>NonKeiki</v>
      </c>
      <c r="J1308" s="5" t="n">
        <f aca="false">IF(I1308="Keiki",H1308-4,H1308-10)</f>
        <v>0.42</v>
      </c>
      <c r="K1308" s="6" t="n">
        <f aca="false">((J1308*200)/365)+1</f>
        <v>1.23013698630137</v>
      </c>
      <c r="L1308" s="5" t="n">
        <v>7.44</v>
      </c>
      <c r="M1308" s="5" t="s">
        <v>94</v>
      </c>
      <c r="N1308" s="0" t="s">
        <v>86</v>
      </c>
      <c r="O1308" s="4" t="n">
        <f aca="false">(4*365)+F1308</f>
        <v>41285</v>
      </c>
      <c r="P1308" s="4" t="str">
        <f aca="false">IF(E1308&gt;O1308,"Yes","No")</f>
        <v>No</v>
      </c>
    </row>
    <row r="1309" customFormat="false" ht="13.2" hidden="false" customHeight="false" outlineLevel="0" collapsed="false">
      <c r="A1309" s="1" t="s">
        <v>19</v>
      </c>
      <c r="B1309" s="1" t="s">
        <v>20</v>
      </c>
      <c r="C1309" s="0" t="n">
        <v>0</v>
      </c>
      <c r="D1309" s="2" t="str">
        <f aca="false">+TEXT(E1309,"yyyy")</f>
        <v>2010</v>
      </c>
      <c r="E1309" s="3" t="n">
        <v>40288</v>
      </c>
      <c r="F1309" s="4" t="n">
        <f aca="false">E1309-(K1309*365)</f>
        <v>40115.0588235294</v>
      </c>
      <c r="G1309" s="2" t="n">
        <f aca="false">YEAR(F1309)</f>
        <v>2009</v>
      </c>
      <c r="H1309" s="5" t="n">
        <v>6.94</v>
      </c>
      <c r="I1309" s="0" t="str">
        <f aca="false">IF(H1309&lt;10,"Keiki","NonKeiki")</f>
        <v>Keiki</v>
      </c>
      <c r="J1309" s="5" t="n">
        <f aca="false">IF(I1309="Keiki",H1309-4,H1309-10)</f>
        <v>2.94</v>
      </c>
      <c r="K1309" s="6" t="n">
        <f aca="false">(J1309/0.017)/365</f>
        <v>0.473811442385173</v>
      </c>
      <c r="L1309" s="5" t="n">
        <v>4.87</v>
      </c>
      <c r="M1309" s="5" t="s">
        <v>94</v>
      </c>
      <c r="N1309" s="0" t="s">
        <v>72</v>
      </c>
      <c r="O1309" s="4" t="n">
        <f aca="false">(4*365)+F1309</f>
        <v>41575.0588235294</v>
      </c>
      <c r="P1309" s="4" t="str">
        <f aca="false">IF(E1309&gt;O1309,"Yes","No")</f>
        <v>No</v>
      </c>
    </row>
    <row r="1310" customFormat="false" ht="13.2" hidden="false" customHeight="false" outlineLevel="0" collapsed="false">
      <c r="A1310" s="1" t="s">
        <v>19</v>
      </c>
      <c r="B1310" s="1" t="s">
        <v>20</v>
      </c>
      <c r="C1310" s="0" t="n">
        <v>0</v>
      </c>
      <c r="D1310" s="2" t="str">
        <f aca="false">+TEXT(E1310,"yyyy")</f>
        <v>2010</v>
      </c>
      <c r="E1310" s="3" t="n">
        <v>40316</v>
      </c>
      <c r="F1310" s="4" t="n">
        <f aca="false">E1310-(K1310*365)</f>
        <v>40131.8823529412</v>
      </c>
      <c r="G1310" s="2" t="n">
        <f aca="false">YEAR(F1310)</f>
        <v>2009</v>
      </c>
      <c r="H1310" s="5" t="n">
        <v>7.13</v>
      </c>
      <c r="I1310" s="0" t="str">
        <f aca="false">IF(H1310&lt;10,"Keiki","NonKeiki")</f>
        <v>Keiki</v>
      </c>
      <c r="J1310" s="5" t="n">
        <f aca="false">IF(I1310="Keiki",H1310-4,H1310-10)</f>
        <v>3.13</v>
      </c>
      <c r="K1310" s="6" t="n">
        <f aca="false">(J1310/0.017)/365</f>
        <v>0.504431909750201</v>
      </c>
      <c r="L1310" s="5" t="n">
        <v>5.34</v>
      </c>
      <c r="M1310" s="5" t="s">
        <v>94</v>
      </c>
      <c r="N1310" s="0" t="s">
        <v>86</v>
      </c>
      <c r="O1310" s="4" t="n">
        <f aca="false">(4*365)+F1310</f>
        <v>41591.8823529412</v>
      </c>
      <c r="P1310" s="4" t="str">
        <f aca="false">IF(E1310&gt;O1310,"Yes","No")</f>
        <v>No</v>
      </c>
    </row>
    <row r="1311" customFormat="false" ht="13.2" hidden="false" customHeight="false" outlineLevel="0" collapsed="false">
      <c r="A1311" s="1" t="s">
        <v>19</v>
      </c>
      <c r="B1311" s="1" t="s">
        <v>20</v>
      </c>
      <c r="C1311" s="0" t="n">
        <v>0</v>
      </c>
      <c r="D1311" s="2" t="str">
        <f aca="false">+TEXT(E1311,"yyyy")</f>
        <v>2010</v>
      </c>
      <c r="E1311" s="3" t="n">
        <v>40316</v>
      </c>
      <c r="F1311" s="4" t="n">
        <f aca="false">E1311-(K1311*365)</f>
        <v>39837</v>
      </c>
      <c r="G1311" s="2" t="n">
        <f aca="false">YEAR(F1311)</f>
        <v>2009</v>
      </c>
      <c r="H1311" s="5" t="n">
        <v>10.57</v>
      </c>
      <c r="I1311" s="0" t="str">
        <f aca="false">IF(H1311&lt;10,"Keiki","NonKeiki")</f>
        <v>NonKeiki</v>
      </c>
      <c r="J1311" s="5" t="n">
        <f aca="false">IF(I1311="Keiki",H1311-4,H1311-10)</f>
        <v>0.57</v>
      </c>
      <c r="K1311" s="6" t="n">
        <f aca="false">((J1311*200)/365)+1</f>
        <v>1.31232876712329</v>
      </c>
      <c r="L1311" s="5" t="n">
        <v>7.53</v>
      </c>
      <c r="M1311" s="5" t="s">
        <v>94</v>
      </c>
      <c r="N1311" s="0" t="s">
        <v>86</v>
      </c>
      <c r="O1311" s="4" t="n">
        <f aca="false">(4*365)+F1311</f>
        <v>41297</v>
      </c>
      <c r="P1311" s="4" t="str">
        <f aca="false">IF(E1311&gt;O1311,"Yes","No")</f>
        <v>No</v>
      </c>
    </row>
    <row r="1312" customFormat="false" ht="13.2" hidden="false" customHeight="false" outlineLevel="0" collapsed="false">
      <c r="A1312" s="1" t="s">
        <v>19</v>
      </c>
      <c r="B1312" s="1" t="s">
        <v>20</v>
      </c>
      <c r="C1312" s="0" t="n">
        <v>319</v>
      </c>
      <c r="D1312" s="2" t="str">
        <f aca="false">+TEXT(E1312,"yyyy")</f>
        <v>2010</v>
      </c>
      <c r="E1312" s="3" t="n">
        <v>40400</v>
      </c>
      <c r="F1312" s="4" t="n">
        <f aca="false">E1312-(K1312*365)</f>
        <v>40120</v>
      </c>
      <c r="G1312" s="2" t="n">
        <f aca="false">YEAR(F1312)</f>
        <v>2009</v>
      </c>
      <c r="H1312" s="5" t="n">
        <v>8.76</v>
      </c>
      <c r="I1312" s="0" t="str">
        <f aca="false">IF(H1312&lt;10,"Keiki","NonKeiki")</f>
        <v>Keiki</v>
      </c>
      <c r="J1312" s="5" t="n">
        <f aca="false">IF(I1312="Keiki",H1312-4,H1312-10)</f>
        <v>4.76</v>
      </c>
      <c r="K1312" s="6" t="n">
        <f aca="false">(J1312/0.017)/365</f>
        <v>0.767123287671233</v>
      </c>
      <c r="L1312" s="5" t="n">
        <v>7.55</v>
      </c>
      <c r="M1312" s="5" t="s">
        <v>94</v>
      </c>
      <c r="N1312" s="0" t="s">
        <v>89</v>
      </c>
      <c r="O1312" s="4" t="n">
        <f aca="false">(4*365)+F1312</f>
        <v>41580</v>
      </c>
      <c r="P1312" s="4" t="str">
        <f aca="false">IF(E1312&gt;O1312,"Yes","No")</f>
        <v>No</v>
      </c>
    </row>
    <row r="1313" customFormat="false" ht="13.2" hidden="false" customHeight="false" outlineLevel="0" collapsed="false">
      <c r="A1313" s="1" t="s">
        <v>19</v>
      </c>
      <c r="B1313" s="1" t="s">
        <v>20</v>
      </c>
      <c r="C1313" s="0" t="n">
        <v>0</v>
      </c>
      <c r="D1313" s="2" t="str">
        <f aca="false">+TEXT(E1313,"yyyy")</f>
        <v>2011</v>
      </c>
      <c r="E1313" s="3" t="n">
        <v>40714</v>
      </c>
      <c r="F1313" s="4" t="n">
        <f aca="false">E1313-(K1313*365)</f>
        <v>40159</v>
      </c>
      <c r="G1313" s="2" t="n">
        <f aca="false">YEAR(F1313)</f>
        <v>2009</v>
      </c>
      <c r="H1313" s="5" t="n">
        <v>10.95</v>
      </c>
      <c r="I1313" s="0" t="str">
        <f aca="false">IF(H1313&lt;10,"Keiki","NonKeiki")</f>
        <v>NonKeiki</v>
      </c>
      <c r="J1313" s="5" t="n">
        <f aca="false">IF(I1313="Keiki",H1313-4,H1313-10)</f>
        <v>0.949999999999999</v>
      </c>
      <c r="K1313" s="6" t="n">
        <f aca="false">((J1313*200)/365)+1</f>
        <v>1.52054794520548</v>
      </c>
      <c r="L1313" s="5" t="n">
        <v>7.46</v>
      </c>
      <c r="M1313" s="5" t="s">
        <v>94</v>
      </c>
      <c r="N1313" s="0" t="s">
        <v>76</v>
      </c>
      <c r="O1313" s="4" t="n">
        <f aca="false">(4*365)+F1313</f>
        <v>41619</v>
      </c>
      <c r="P1313" s="4" t="str">
        <f aca="false">IF(E1313&gt;O1313,"Yes","No")</f>
        <v>No</v>
      </c>
    </row>
    <row r="1314" customFormat="false" ht="13.2" hidden="false" customHeight="false" outlineLevel="0" collapsed="false">
      <c r="A1314" s="1" t="s">
        <v>19</v>
      </c>
      <c r="B1314" s="1" t="s">
        <v>20</v>
      </c>
      <c r="C1314" s="0" t="n">
        <v>0</v>
      </c>
      <c r="D1314" s="2" t="str">
        <f aca="false">+TEXT(E1314,"yyyy")</f>
        <v>2011</v>
      </c>
      <c r="E1314" s="3" t="n">
        <v>40858</v>
      </c>
      <c r="F1314" s="4" t="n">
        <f aca="false">E1314-(K1314*365)</f>
        <v>40071</v>
      </c>
      <c r="G1314" s="2" t="n">
        <f aca="false">YEAR(F1314)</f>
        <v>2009</v>
      </c>
      <c r="H1314" s="5" t="n">
        <v>12.11</v>
      </c>
      <c r="I1314" s="0" t="str">
        <f aca="false">IF(H1314&lt;10,"Keiki","NonKeiki")</f>
        <v>NonKeiki</v>
      </c>
      <c r="J1314" s="5" t="n">
        <f aca="false">IF(I1314="Keiki",H1314-4,H1314-10)</f>
        <v>2.11</v>
      </c>
      <c r="K1314" s="6" t="n">
        <f aca="false">((J1314*200)/365)+1</f>
        <v>2.15616438356164</v>
      </c>
      <c r="L1314" s="5" t="n">
        <v>9.71</v>
      </c>
      <c r="M1314" s="5" t="s">
        <v>94</v>
      </c>
      <c r="N1314" s="0" t="s">
        <v>24</v>
      </c>
      <c r="O1314" s="4" t="n">
        <f aca="false">(4*365)+F1314</f>
        <v>41531</v>
      </c>
      <c r="P1314" s="4" t="str">
        <f aca="false">IF(E1314&gt;O1314,"Yes","No")</f>
        <v>No</v>
      </c>
    </row>
    <row r="1315" customFormat="false" ht="13.2" hidden="false" customHeight="false" outlineLevel="0" collapsed="false">
      <c r="A1315" s="1" t="s">
        <v>19</v>
      </c>
      <c r="B1315" s="1" t="s">
        <v>20</v>
      </c>
      <c r="C1315" s="0" t="n">
        <v>0</v>
      </c>
      <c r="D1315" s="2" t="str">
        <f aca="false">+TEXT(E1315,"yyyy")</f>
        <v>2012</v>
      </c>
      <c r="E1315" s="3" t="n">
        <v>40933</v>
      </c>
      <c r="F1315" s="4" t="n">
        <f aca="false">E1315-(K1315*365)</f>
        <v>39878</v>
      </c>
      <c r="G1315" s="2" t="n">
        <f aca="false">YEAR(F1315)</f>
        <v>2009</v>
      </c>
      <c r="H1315" s="5" t="n">
        <v>13.45</v>
      </c>
      <c r="I1315" s="0" t="str">
        <f aca="false">IF(H1315&lt;10,"Keiki","NonKeiki")</f>
        <v>NonKeiki</v>
      </c>
      <c r="J1315" s="5" t="n">
        <f aca="false">IF(I1315="Keiki",H1315-4,H1315-10)</f>
        <v>3.45</v>
      </c>
      <c r="K1315" s="6" t="n">
        <f aca="false">((J1315*200)/365)+1</f>
        <v>2.89041095890411</v>
      </c>
      <c r="L1315" s="5" t="n">
        <v>9.74</v>
      </c>
      <c r="M1315" s="5" t="s">
        <v>94</v>
      </c>
      <c r="N1315" s="0" t="s">
        <v>24</v>
      </c>
      <c r="O1315" s="4" t="n">
        <f aca="false">(4*365)+F1315</f>
        <v>41338</v>
      </c>
      <c r="P1315" s="4" t="str">
        <f aca="false">IF(E1315&gt;O1315,"Yes","No")</f>
        <v>No</v>
      </c>
      <c r="Q1315" s="4" t="s">
        <v>50</v>
      </c>
    </row>
    <row r="1316" customFormat="false" ht="13.2" hidden="false" customHeight="false" outlineLevel="0" collapsed="false">
      <c r="A1316" s="1" t="s">
        <v>19</v>
      </c>
      <c r="B1316" s="1" t="s">
        <v>20</v>
      </c>
      <c r="C1316" s="0" t="n">
        <v>0</v>
      </c>
      <c r="D1316" s="2" t="str">
        <f aca="false">+TEXT(E1316,"yyyy")</f>
        <v>2012</v>
      </c>
      <c r="E1316" s="3" t="n">
        <v>40991</v>
      </c>
      <c r="F1316" s="4" t="n">
        <f aca="false">E1316-(K1316*365)</f>
        <v>39884</v>
      </c>
      <c r="G1316" s="2" t="n">
        <f aca="false">YEAR(F1316)</f>
        <v>2009</v>
      </c>
      <c r="H1316" s="5" t="n">
        <v>13.71</v>
      </c>
      <c r="I1316" s="0" t="str">
        <f aca="false">IF(H1316&lt;10,"Keiki","NonKeiki")</f>
        <v>NonKeiki</v>
      </c>
      <c r="J1316" s="5" t="n">
        <f aca="false">IF(I1316="Keiki",H1316-4,H1316-10)</f>
        <v>3.71</v>
      </c>
      <c r="K1316" s="6" t="n">
        <f aca="false">((J1316*200)/365)+1</f>
        <v>3.03287671232877</v>
      </c>
      <c r="L1316" s="5" t="n">
        <v>11.06</v>
      </c>
      <c r="M1316" s="5" t="s">
        <v>94</v>
      </c>
      <c r="N1316" s="0" t="s">
        <v>84</v>
      </c>
      <c r="O1316" s="4" t="n">
        <f aca="false">(4*365)+F1316</f>
        <v>41344</v>
      </c>
      <c r="P1316" s="4" t="str">
        <f aca="false">IF(E1316&gt;O1316,"Yes","No")</f>
        <v>No</v>
      </c>
    </row>
    <row r="1317" customFormat="false" ht="13.2" hidden="false" customHeight="false" outlineLevel="0" collapsed="false">
      <c r="A1317" s="1" t="s">
        <v>19</v>
      </c>
      <c r="B1317" s="1" t="s">
        <v>20</v>
      </c>
      <c r="C1317" s="0" t="n">
        <v>0</v>
      </c>
      <c r="D1317" s="2" t="str">
        <f aca="false">+TEXT(E1317,"yyyy")</f>
        <v>2012</v>
      </c>
      <c r="E1317" s="3" t="n">
        <v>41166</v>
      </c>
      <c r="F1317" s="4" t="n">
        <f aca="false">E1317-(K1317*365)</f>
        <v>40011</v>
      </c>
      <c r="G1317" s="2" t="n">
        <f aca="false">YEAR(F1317)</f>
        <v>2009</v>
      </c>
      <c r="H1317" s="5" t="n">
        <v>13.95</v>
      </c>
      <c r="I1317" s="0" t="str">
        <f aca="false">IF(H1317&lt;10,"Keiki","NonKeiki")</f>
        <v>NonKeiki</v>
      </c>
      <c r="J1317" s="5" t="n">
        <f aca="false">IF(I1317="Keiki",H1317-4,H1317-10)</f>
        <v>3.95</v>
      </c>
      <c r="K1317" s="6" t="n">
        <f aca="false">((J1317*200)/365)+1</f>
        <v>3.16438356164384</v>
      </c>
      <c r="L1317" s="5" t="n">
        <v>10.33</v>
      </c>
      <c r="M1317" s="5" t="s">
        <v>94</v>
      </c>
      <c r="N1317" s="0" t="s">
        <v>34</v>
      </c>
      <c r="O1317" s="4" t="n">
        <f aca="false">(4*365)+F1317</f>
        <v>41471</v>
      </c>
      <c r="P1317" s="4" t="str">
        <f aca="false">IF(E1317&gt;O1317,"Yes","No")</f>
        <v>No</v>
      </c>
      <c r="Q1317" s="4" t="s">
        <v>50</v>
      </c>
    </row>
    <row r="1318" customFormat="false" ht="13.2" hidden="false" customHeight="false" outlineLevel="0" collapsed="false">
      <c r="A1318" s="1" t="s">
        <v>19</v>
      </c>
      <c r="B1318" s="1" t="s">
        <v>20</v>
      </c>
      <c r="C1318" s="0" t="n">
        <v>0</v>
      </c>
      <c r="D1318" s="2" t="str">
        <f aca="false">+TEXT(E1318,"yyyy")</f>
        <v>2012</v>
      </c>
      <c r="E1318" s="3" t="n">
        <v>41215</v>
      </c>
      <c r="F1318" s="4" t="n">
        <f aca="false">E1318-(K1318*365)</f>
        <v>40048</v>
      </c>
      <c r="G1318" s="2" t="n">
        <f aca="false">YEAR(F1318)</f>
        <v>2009</v>
      </c>
      <c r="H1318" s="5" t="n">
        <v>14.01</v>
      </c>
      <c r="I1318" s="0" t="str">
        <f aca="false">IF(H1318&lt;10,"Keiki","NonKeiki")</f>
        <v>NonKeiki</v>
      </c>
      <c r="J1318" s="5" t="n">
        <f aca="false">IF(I1318="Keiki",H1318-4,H1318-10)</f>
        <v>4.01</v>
      </c>
      <c r="K1318" s="6" t="n">
        <f aca="false">((J1318*200)/365)+1</f>
        <v>3.1972602739726</v>
      </c>
      <c r="L1318" s="5" t="n">
        <v>11.39</v>
      </c>
      <c r="M1318" s="5" t="s">
        <v>94</v>
      </c>
      <c r="N1318" s="0" t="s">
        <v>76</v>
      </c>
      <c r="O1318" s="4" t="n">
        <f aca="false">(4*365)+F1318</f>
        <v>41508</v>
      </c>
      <c r="P1318" s="4" t="str">
        <f aca="false">IF(E1318&gt;O1318,"Yes","No")</f>
        <v>No</v>
      </c>
      <c r="Q1318" s="4" t="s">
        <v>50</v>
      </c>
    </row>
    <row r="1319" customFormat="false" ht="13.2" hidden="false" customHeight="false" outlineLevel="0" collapsed="false">
      <c r="A1319" s="1" t="s">
        <v>19</v>
      </c>
      <c r="B1319" s="1" t="s">
        <v>20</v>
      </c>
      <c r="C1319" s="0" t="n">
        <v>0</v>
      </c>
      <c r="D1319" s="2" t="str">
        <f aca="false">+TEXT(E1319,"yyyy")</f>
        <v>2012</v>
      </c>
      <c r="E1319" s="3" t="n">
        <v>41224</v>
      </c>
      <c r="F1319" s="4" t="n">
        <f aca="false">E1319-(K1319*365)</f>
        <v>40153</v>
      </c>
      <c r="G1319" s="2" t="n">
        <f aca="false">YEAR(F1319)</f>
        <v>2009</v>
      </c>
      <c r="H1319" s="5" t="n">
        <v>13.53</v>
      </c>
      <c r="I1319" s="0" t="str">
        <f aca="false">IF(H1319&lt;10,"Keiki","NonKeiki")</f>
        <v>NonKeiki</v>
      </c>
      <c r="J1319" s="5" t="n">
        <f aca="false">IF(I1319="Keiki",H1319-4,H1319-10)</f>
        <v>3.53</v>
      </c>
      <c r="K1319" s="6" t="n">
        <f aca="false">((J1319*200)/365)+1</f>
        <v>2.93424657534247</v>
      </c>
      <c r="L1319" s="5" t="n">
        <v>10</v>
      </c>
      <c r="M1319" s="5" t="s">
        <v>94</v>
      </c>
      <c r="N1319" s="0" t="s">
        <v>34</v>
      </c>
      <c r="O1319" s="4" t="n">
        <f aca="false">(4*365)+F1319</f>
        <v>41613</v>
      </c>
      <c r="P1319" s="4" t="str">
        <f aca="false">IF(E1319&gt;O1319,"Yes","No")</f>
        <v>No</v>
      </c>
    </row>
    <row r="1320" customFormat="false" ht="13.2" hidden="false" customHeight="false" outlineLevel="0" collapsed="false">
      <c r="A1320" s="1" t="s">
        <v>19</v>
      </c>
      <c r="B1320" s="1" t="s">
        <v>20</v>
      </c>
      <c r="C1320" s="0" t="n">
        <v>0</v>
      </c>
      <c r="D1320" s="2" t="str">
        <f aca="false">+TEXT(E1320,"yyyy")</f>
        <v>2012</v>
      </c>
      <c r="E1320" s="3" t="n">
        <v>41224</v>
      </c>
      <c r="F1320" s="4" t="n">
        <f aca="false">E1320-(K1320*365)</f>
        <v>40041</v>
      </c>
      <c r="G1320" s="2" t="n">
        <f aca="false">YEAR(F1320)</f>
        <v>2009</v>
      </c>
      <c r="H1320" s="5" t="n">
        <v>14.09</v>
      </c>
      <c r="I1320" s="0" t="str">
        <f aca="false">IF(H1320&lt;10,"Keiki","NonKeiki")</f>
        <v>NonKeiki</v>
      </c>
      <c r="J1320" s="5" t="n">
        <f aca="false">IF(I1320="Keiki",H1320-4,H1320-10)</f>
        <v>4.09</v>
      </c>
      <c r="K1320" s="6" t="n">
        <f aca="false">((J1320*200)/365)+1</f>
        <v>3.24109589041096</v>
      </c>
      <c r="L1320" s="5" t="n">
        <v>10.02</v>
      </c>
      <c r="M1320" s="5" t="s">
        <v>94</v>
      </c>
      <c r="N1320" s="0" t="s">
        <v>34</v>
      </c>
      <c r="O1320" s="4" t="n">
        <f aca="false">(4*365)+F1320</f>
        <v>41501</v>
      </c>
      <c r="P1320" s="4" t="str">
        <f aca="false">IF(E1320&gt;O1320,"Yes","No")</f>
        <v>No</v>
      </c>
    </row>
    <row r="1321" customFormat="false" ht="13.2" hidden="false" customHeight="false" outlineLevel="0" collapsed="false">
      <c r="A1321" s="1" t="s">
        <v>19</v>
      </c>
      <c r="B1321" s="1" t="s">
        <v>20</v>
      </c>
      <c r="C1321" s="0" t="n">
        <v>0</v>
      </c>
      <c r="D1321" s="2" t="str">
        <f aca="false">+TEXT(E1321,"yyyy")</f>
        <v>2013</v>
      </c>
      <c r="E1321" s="3" t="n">
        <v>41298</v>
      </c>
      <c r="F1321" s="4" t="n">
        <f aca="false">E1321-(K1321*365)</f>
        <v>40177</v>
      </c>
      <c r="G1321" s="2" t="n">
        <f aca="false">YEAR(F1321)</f>
        <v>2009</v>
      </c>
      <c r="H1321" s="5" t="n">
        <v>13.78</v>
      </c>
      <c r="I1321" s="0" t="str">
        <f aca="false">IF(H1321&lt;10,"Keiki","NonKeiki")</f>
        <v>NonKeiki</v>
      </c>
      <c r="J1321" s="5" t="n">
        <f aca="false">IF(I1321="Keiki",H1321-4,H1321-10)</f>
        <v>3.78</v>
      </c>
      <c r="K1321" s="6" t="n">
        <f aca="false">((J1321*200)/365)+1</f>
        <v>3.07123287671233</v>
      </c>
      <c r="L1321" s="5" t="n">
        <v>9.78</v>
      </c>
      <c r="M1321" s="5" t="s">
        <v>94</v>
      </c>
      <c r="N1321" s="0" t="s">
        <v>76</v>
      </c>
      <c r="O1321" s="4" t="n">
        <f aca="false">(4*365)+F1321</f>
        <v>41637</v>
      </c>
      <c r="P1321" s="4" t="str">
        <f aca="false">IF(E1321&gt;O1321,"Yes","No")</f>
        <v>No</v>
      </c>
    </row>
    <row r="1322" customFormat="false" ht="13.2" hidden="false" customHeight="false" outlineLevel="0" collapsed="false">
      <c r="A1322" s="1" t="s">
        <v>19</v>
      </c>
      <c r="B1322" s="1" t="s">
        <v>20</v>
      </c>
      <c r="C1322" s="0" t="n">
        <v>0</v>
      </c>
      <c r="D1322" s="2" t="str">
        <f aca="false">+TEXT(E1322,"yyyy")</f>
        <v>2013</v>
      </c>
      <c r="E1322" s="3" t="n">
        <v>41277</v>
      </c>
      <c r="F1322" s="4" t="n">
        <f aca="false">E1322-(K1322*365)</f>
        <v>39940</v>
      </c>
      <c r="G1322" s="2" t="n">
        <f aca="false">YEAR(F1322)</f>
        <v>2009</v>
      </c>
      <c r="H1322" s="5" t="n">
        <v>14.86</v>
      </c>
      <c r="I1322" s="0" t="str">
        <f aca="false">IF(H1322&lt;10,"Keiki","NonKeiki")</f>
        <v>NonKeiki</v>
      </c>
      <c r="J1322" s="5" t="n">
        <f aca="false">IF(I1322="Keiki",H1322-4,H1322-10)</f>
        <v>4.86</v>
      </c>
      <c r="K1322" s="6" t="n">
        <f aca="false">((J1322*200)/365)+1</f>
        <v>3.66301369863014</v>
      </c>
      <c r="L1322" s="5" t="n">
        <v>10.8</v>
      </c>
      <c r="M1322" s="5" t="s">
        <v>94</v>
      </c>
      <c r="N1322" s="0" t="s">
        <v>23</v>
      </c>
      <c r="O1322" s="4" t="n">
        <f aca="false">(3.5*365)+F1322</f>
        <v>41217.5</v>
      </c>
      <c r="P1322" s="4" t="str">
        <f aca="false">IF(E1322&gt;O1322,"Yes","No")</f>
        <v>Yes</v>
      </c>
    </row>
    <row r="1323" customFormat="false" ht="13.2" hidden="false" customHeight="false" outlineLevel="0" collapsed="false">
      <c r="A1323" s="1" t="s">
        <v>19</v>
      </c>
      <c r="B1323" s="1" t="s">
        <v>20</v>
      </c>
      <c r="C1323" s="0" t="n">
        <v>0</v>
      </c>
      <c r="D1323" s="2" t="str">
        <f aca="false">+TEXT(E1323,"yyyy")</f>
        <v>2013</v>
      </c>
      <c r="E1323" s="3" t="n">
        <v>41277</v>
      </c>
      <c r="F1323" s="4" t="n">
        <f aca="false">E1323-(K1323*365)</f>
        <v>39936</v>
      </c>
      <c r="G1323" s="2" t="n">
        <f aca="false">YEAR(F1323)</f>
        <v>2009</v>
      </c>
      <c r="H1323" s="5" t="n">
        <v>14.88</v>
      </c>
      <c r="I1323" s="0" t="str">
        <f aca="false">IF(H1323&lt;10,"Keiki","NonKeiki")</f>
        <v>NonKeiki</v>
      </c>
      <c r="J1323" s="5" t="n">
        <f aca="false">IF(I1323="Keiki",H1323-4,H1323-10)</f>
        <v>4.88</v>
      </c>
      <c r="K1323" s="6" t="n">
        <f aca="false">((J1323*200)/365)+1</f>
        <v>3.67397260273973</v>
      </c>
      <c r="L1323" s="5" t="n">
        <v>10.23</v>
      </c>
      <c r="M1323" s="5" t="s">
        <v>94</v>
      </c>
      <c r="N1323" s="0" t="s">
        <v>98</v>
      </c>
      <c r="O1323" s="4" t="n">
        <f aca="false">(3.5*365)+F1323</f>
        <v>41213.5</v>
      </c>
      <c r="P1323" s="4" t="str">
        <f aca="false">IF(E1323&gt;O1323,"Yes","No")</f>
        <v>Yes</v>
      </c>
    </row>
    <row r="1324" customFormat="false" ht="13.2" hidden="false" customHeight="false" outlineLevel="0" collapsed="false">
      <c r="A1324" s="1" t="s">
        <v>19</v>
      </c>
      <c r="B1324" s="1" t="s">
        <v>20</v>
      </c>
      <c r="C1324" s="0" t="n">
        <v>0</v>
      </c>
      <c r="D1324" s="2" t="str">
        <f aca="false">+TEXT(E1324,"yyyy")</f>
        <v>2013</v>
      </c>
      <c r="E1324" s="3" t="n">
        <v>41388</v>
      </c>
      <c r="F1324" s="4" t="n">
        <f aca="false">E1324-(K1324*365)</f>
        <v>39975</v>
      </c>
      <c r="G1324" s="2" t="n">
        <f aca="false">YEAR(F1324)</f>
        <v>2009</v>
      </c>
      <c r="H1324" s="5" t="n">
        <v>15.24</v>
      </c>
      <c r="I1324" s="0" t="str">
        <f aca="false">IF(H1324&lt;10,"Keiki","NonKeiki")</f>
        <v>NonKeiki</v>
      </c>
      <c r="J1324" s="5" t="n">
        <f aca="false">IF(I1324="Keiki",H1324-4,H1324-10)</f>
        <v>5.24</v>
      </c>
      <c r="K1324" s="6" t="n">
        <f aca="false">((J1324*200)/365)+1</f>
        <v>3.87123287671233</v>
      </c>
      <c r="L1324" s="5" t="n">
        <v>11.04</v>
      </c>
      <c r="M1324" s="5" t="s">
        <v>94</v>
      </c>
      <c r="N1324" s="0" t="s">
        <v>76</v>
      </c>
      <c r="O1324" s="4" t="n">
        <f aca="false">(3.5*365)+F1324</f>
        <v>41252.5</v>
      </c>
      <c r="P1324" s="4" t="str">
        <f aca="false">IF(E1324&gt;O1324,"Yes","No")</f>
        <v>Yes</v>
      </c>
    </row>
    <row r="1325" customFormat="false" ht="13.2" hidden="false" customHeight="false" outlineLevel="0" collapsed="false">
      <c r="A1325" s="1" t="s">
        <v>19</v>
      </c>
      <c r="B1325" s="1" t="s">
        <v>20</v>
      </c>
      <c r="C1325" s="0" t="n">
        <v>0</v>
      </c>
      <c r="D1325" s="2" t="str">
        <f aca="false">+TEXT(E1325,"yyyy")</f>
        <v>2013</v>
      </c>
      <c r="E1325" s="3" t="n">
        <v>41404</v>
      </c>
      <c r="F1325" s="4" t="n">
        <f aca="false">E1325-(K1325*365)</f>
        <v>40115</v>
      </c>
      <c r="G1325" s="2" t="n">
        <f aca="false">YEAR(F1325)</f>
        <v>2009</v>
      </c>
      <c r="H1325" s="5" t="n">
        <v>14.62</v>
      </c>
      <c r="I1325" s="0" t="str">
        <f aca="false">IF(H1325&lt;10,"Keiki","NonKeiki")</f>
        <v>NonKeiki</v>
      </c>
      <c r="J1325" s="5" t="n">
        <f aca="false">IF(I1325="Keiki",H1325-4,H1325-10)</f>
        <v>4.62</v>
      </c>
      <c r="K1325" s="6" t="n">
        <f aca="false">((J1325*200)/365)+1</f>
        <v>3.53150684931507</v>
      </c>
      <c r="L1325" s="5" t="n">
        <v>8.02</v>
      </c>
      <c r="M1325" s="5" t="s">
        <v>94</v>
      </c>
      <c r="N1325" s="0" t="s">
        <v>22</v>
      </c>
      <c r="O1325" s="4" t="n">
        <f aca="false">(3.5*365)+F1325</f>
        <v>41392.5</v>
      </c>
      <c r="P1325" s="4" t="str">
        <f aca="false">IF(E1325&gt;O1325,"Yes","No")</f>
        <v>Yes</v>
      </c>
      <c r="Q1325" s="4" t="s">
        <v>50</v>
      </c>
    </row>
    <row r="1326" customFormat="false" ht="13.2" hidden="false" customHeight="false" outlineLevel="0" collapsed="false">
      <c r="A1326" s="1" t="s">
        <v>19</v>
      </c>
      <c r="B1326" s="1" t="s">
        <v>20</v>
      </c>
      <c r="C1326" s="0" t="n">
        <v>0</v>
      </c>
      <c r="D1326" s="2" t="str">
        <f aca="false">+TEXT(E1326,"yyyy")</f>
        <v>2013</v>
      </c>
      <c r="E1326" s="3" t="n">
        <v>41470</v>
      </c>
      <c r="F1326" s="4" t="n">
        <f aca="false">E1326-(K1326*365)</f>
        <v>39957</v>
      </c>
      <c r="G1326" s="2" t="n">
        <f aca="false">YEAR(F1326)</f>
        <v>2009</v>
      </c>
      <c r="H1326" s="5" t="n">
        <v>15.74</v>
      </c>
      <c r="I1326" s="0" t="str">
        <f aca="false">IF(H1326&lt;10,"Keiki","NonKeiki")</f>
        <v>NonKeiki</v>
      </c>
      <c r="J1326" s="5" t="n">
        <f aca="false">IF(I1326="Keiki",H1326-4,H1326-10)</f>
        <v>5.74</v>
      </c>
      <c r="K1326" s="6" t="n">
        <f aca="false">((J1326*200)/365)+1</f>
        <v>4.14520547945206</v>
      </c>
      <c r="L1326" s="5" t="n">
        <v>11.05</v>
      </c>
      <c r="M1326" s="5" t="s">
        <v>94</v>
      </c>
      <c r="N1326" s="0" t="s">
        <v>34</v>
      </c>
      <c r="O1326" s="4" t="n">
        <f aca="false">(3.5*365)+F1326</f>
        <v>41234.5</v>
      </c>
      <c r="P1326" s="4" t="str">
        <f aca="false">IF(E1326&gt;O1326,"Yes","No")</f>
        <v>Yes</v>
      </c>
    </row>
    <row r="1327" customFormat="false" ht="13.2" hidden="false" customHeight="false" outlineLevel="0" collapsed="false">
      <c r="A1327" s="1" t="s">
        <v>19</v>
      </c>
      <c r="B1327" s="1" t="s">
        <v>20</v>
      </c>
      <c r="C1327" s="0" t="n">
        <v>0</v>
      </c>
      <c r="D1327" s="2" t="str">
        <f aca="false">+TEXT(E1327,"yyyy")</f>
        <v>2013</v>
      </c>
      <c r="E1327" s="3" t="n">
        <v>41479</v>
      </c>
      <c r="F1327" s="4" t="n">
        <f aca="false">E1327-(K1327*365)</f>
        <v>40084</v>
      </c>
      <c r="G1327" s="2" t="n">
        <f aca="false">YEAR(F1327)</f>
        <v>2009</v>
      </c>
      <c r="H1327" s="5" t="n">
        <v>15.15</v>
      </c>
      <c r="I1327" s="0" t="str">
        <f aca="false">IF(H1327&lt;10,"Keiki","NonKeiki")</f>
        <v>NonKeiki</v>
      </c>
      <c r="J1327" s="5" t="n">
        <f aca="false">IF(I1327="Keiki",H1327-4,H1327-10)</f>
        <v>5.15</v>
      </c>
      <c r="K1327" s="6" t="n">
        <f aca="false">((J1327*200)/365)+1</f>
        <v>3.82191780821918</v>
      </c>
      <c r="L1327" s="5" t="n">
        <v>9.91</v>
      </c>
      <c r="M1327" s="5" t="s">
        <v>94</v>
      </c>
      <c r="N1327" s="0" t="s">
        <v>24</v>
      </c>
      <c r="O1327" s="4" t="n">
        <f aca="false">(3.5*365)+F1327</f>
        <v>41361.5</v>
      </c>
      <c r="P1327" s="4" t="str">
        <f aca="false">IF(E1327&gt;O1327,"Yes","No")</f>
        <v>Yes</v>
      </c>
      <c r="Q1327" s="4" t="s">
        <v>50</v>
      </c>
    </row>
    <row r="1328" customFormat="false" ht="13.2" hidden="false" customHeight="false" outlineLevel="0" collapsed="false">
      <c r="A1328" s="1" t="s">
        <v>19</v>
      </c>
      <c r="B1328" s="1" t="s">
        <v>20</v>
      </c>
      <c r="C1328" s="0" t="n">
        <v>0</v>
      </c>
      <c r="D1328" s="2" t="str">
        <f aca="false">+TEXT(E1328,"yyyy")</f>
        <v>2013</v>
      </c>
      <c r="E1328" s="3" t="n">
        <v>41479</v>
      </c>
      <c r="F1328" s="4" t="n">
        <f aca="false">E1328-(K1328*365)</f>
        <v>40044</v>
      </c>
      <c r="G1328" s="2" t="n">
        <f aca="false">YEAR(F1328)</f>
        <v>2009</v>
      </c>
      <c r="H1328" s="5" t="n">
        <v>15.35</v>
      </c>
      <c r="I1328" s="0" t="str">
        <f aca="false">IF(H1328&lt;10,"Keiki","NonKeiki")</f>
        <v>NonKeiki</v>
      </c>
      <c r="J1328" s="5" t="n">
        <f aca="false">IF(I1328="Keiki",H1328-4,H1328-10)</f>
        <v>5.35</v>
      </c>
      <c r="K1328" s="6" t="n">
        <f aca="false">((J1328*200)/365)+1</f>
        <v>3.93150684931507</v>
      </c>
      <c r="L1328" s="5" t="n">
        <v>9.45</v>
      </c>
      <c r="M1328" s="5" t="s">
        <v>94</v>
      </c>
      <c r="N1328" s="0" t="s">
        <v>24</v>
      </c>
      <c r="O1328" s="4" t="n">
        <f aca="false">(3.5*365)+F1328</f>
        <v>41321.5</v>
      </c>
      <c r="P1328" s="4" t="str">
        <f aca="false">IF(E1328&gt;O1328,"Yes","No")</f>
        <v>Yes</v>
      </c>
      <c r="Q1328" s="4" t="s">
        <v>50</v>
      </c>
    </row>
    <row r="1329" customFormat="false" ht="13.2" hidden="false" customHeight="false" outlineLevel="0" collapsed="false">
      <c r="A1329" s="1" t="s">
        <v>19</v>
      </c>
      <c r="B1329" s="1" t="s">
        <v>20</v>
      </c>
      <c r="C1329" s="0" t="n">
        <v>0</v>
      </c>
      <c r="D1329" s="2" t="str">
        <f aca="false">+TEXT(E1329,"yyyy")</f>
        <v>2013</v>
      </c>
      <c r="E1329" s="3" t="n">
        <v>41550</v>
      </c>
      <c r="F1329" s="4" t="n">
        <f aca="false">E1329-(K1329*365)</f>
        <v>40067</v>
      </c>
      <c r="G1329" s="2" t="n">
        <f aca="false">YEAR(F1329)</f>
        <v>2009</v>
      </c>
      <c r="H1329" s="5" t="n">
        <v>15.59</v>
      </c>
      <c r="I1329" s="0" t="str">
        <f aca="false">IF(H1329&lt;10,"Keiki","NonKeiki")</f>
        <v>NonKeiki</v>
      </c>
      <c r="J1329" s="5" t="n">
        <f aca="false">IF(I1329="Keiki",H1329-4,H1329-10)</f>
        <v>5.59</v>
      </c>
      <c r="K1329" s="6" t="n">
        <f aca="false">((J1329*200)/365)+1</f>
        <v>4.06301369863014</v>
      </c>
      <c r="L1329" s="5" t="n">
        <v>9.48</v>
      </c>
      <c r="M1329" s="5" t="s">
        <v>94</v>
      </c>
      <c r="N1329" s="0" t="s">
        <v>99</v>
      </c>
      <c r="O1329" s="4" t="n">
        <f aca="false">(3.5*365)+F1329</f>
        <v>41344.5</v>
      </c>
      <c r="P1329" s="4" t="str">
        <f aca="false">IF(E1329&gt;O1329,"Yes","No")</f>
        <v>Yes</v>
      </c>
    </row>
    <row r="1330" customFormat="false" ht="13.2" hidden="false" customHeight="false" outlineLevel="0" collapsed="false">
      <c r="A1330" s="1" t="s">
        <v>19</v>
      </c>
      <c r="B1330" s="1" t="s">
        <v>20</v>
      </c>
      <c r="C1330" s="0" t="n">
        <v>0</v>
      </c>
      <c r="D1330" s="2" t="str">
        <f aca="false">+TEXT(E1330,"yyyy")</f>
        <v>2013</v>
      </c>
      <c r="E1330" s="3" t="n">
        <v>41565</v>
      </c>
      <c r="F1330" s="4" t="n">
        <f aca="false">E1330-(K1330*365)</f>
        <v>39827.2</v>
      </c>
      <c r="G1330" s="2" t="n">
        <f aca="false">YEAR(F1330)</f>
        <v>2009</v>
      </c>
      <c r="H1330" s="5" t="n">
        <v>16.24</v>
      </c>
      <c r="I1330" s="0" t="str">
        <f aca="false">IF(H1330&lt;10,"Keiki","NonKeiki")</f>
        <v>NonKeiki</v>
      </c>
      <c r="J1330" s="5" t="n">
        <f aca="false">IF(I1330="Keiki",H1330-4,H1330-10)</f>
        <v>6.24</v>
      </c>
      <c r="K1330" s="6" t="n">
        <f aca="false">((J1330*220)/365)+1</f>
        <v>4.76109589041096</v>
      </c>
      <c r="L1330" s="5" t="n">
        <v>10.5</v>
      </c>
      <c r="M1330" s="5" t="s">
        <v>94</v>
      </c>
      <c r="N1330" s="0" t="s">
        <v>84</v>
      </c>
      <c r="O1330" s="4" t="n">
        <f aca="false">(3.5*365)+F1330</f>
        <v>41104.7</v>
      </c>
      <c r="P1330" s="4" t="str">
        <f aca="false">IF(E1330&gt;O1330,"Yes","No")</f>
        <v>Yes</v>
      </c>
    </row>
    <row r="1331" customFormat="false" ht="13.2" hidden="false" customHeight="false" outlineLevel="0" collapsed="false">
      <c r="A1331" s="1" t="s">
        <v>19</v>
      </c>
      <c r="B1331" s="1" t="s">
        <v>20</v>
      </c>
      <c r="C1331" s="0" t="n">
        <v>0</v>
      </c>
      <c r="D1331" s="2" t="str">
        <f aca="false">+TEXT(E1331,"yyyy")</f>
        <v>2013</v>
      </c>
      <c r="E1331" s="3" t="n">
        <v>41592</v>
      </c>
      <c r="F1331" s="4" t="n">
        <f aca="false">E1331-(K1331*365)</f>
        <v>40075</v>
      </c>
      <c r="G1331" s="2" t="n">
        <f aca="false">YEAR(F1331)</f>
        <v>2009</v>
      </c>
      <c r="H1331" s="5" t="n">
        <v>15.76</v>
      </c>
      <c r="I1331" s="0" t="str">
        <f aca="false">IF(H1331&lt;10,"Keiki","NonKeiki")</f>
        <v>NonKeiki</v>
      </c>
      <c r="J1331" s="5" t="n">
        <f aca="false">IF(I1331="Keiki",H1331-4,H1331-10)</f>
        <v>5.76</v>
      </c>
      <c r="K1331" s="6" t="n">
        <f aca="false">((J1331*200)/365)+1</f>
        <v>4.15616438356164</v>
      </c>
      <c r="L1331" s="5" t="n">
        <v>10.44</v>
      </c>
      <c r="M1331" s="5" t="s">
        <v>94</v>
      </c>
      <c r="N1331" s="0" t="s">
        <v>34</v>
      </c>
      <c r="O1331" s="4" t="n">
        <f aca="false">(3.5*365)+F1331</f>
        <v>41352.5</v>
      </c>
      <c r="P1331" s="4" t="str">
        <f aca="false">IF(E1331&gt;O1331,"Yes","No")</f>
        <v>Yes</v>
      </c>
    </row>
    <row r="1332" customFormat="false" ht="13.2" hidden="false" customHeight="false" outlineLevel="0" collapsed="false">
      <c r="A1332" s="1" t="s">
        <v>19</v>
      </c>
      <c r="B1332" s="1" t="s">
        <v>20</v>
      </c>
      <c r="C1332" s="0" t="n">
        <v>0</v>
      </c>
      <c r="D1332" s="2" t="str">
        <f aca="false">+TEXT(E1332,"yyyy")</f>
        <v>2014</v>
      </c>
      <c r="E1332" s="3" t="n">
        <v>41642</v>
      </c>
      <c r="F1332" s="4" t="n">
        <f aca="false">E1332-(K1332*365)</f>
        <v>39873.4</v>
      </c>
      <c r="G1332" s="2" t="n">
        <f aca="false">YEAR(F1332)</f>
        <v>2009</v>
      </c>
      <c r="H1332" s="5" t="n">
        <v>16.38</v>
      </c>
      <c r="I1332" s="0" t="str">
        <f aca="false">IF(H1332&lt;10,"Keiki","NonKeiki")</f>
        <v>NonKeiki</v>
      </c>
      <c r="J1332" s="5" t="n">
        <f aca="false">IF(I1332="Keiki",H1332-4,H1332-10)</f>
        <v>6.38</v>
      </c>
      <c r="K1332" s="6" t="n">
        <f aca="false">((J1332*220)/365)+1</f>
        <v>4.84547945205479</v>
      </c>
      <c r="L1332" s="5" t="n">
        <v>10.59</v>
      </c>
      <c r="M1332" s="5" t="s">
        <v>94</v>
      </c>
      <c r="N1332" s="0" t="s">
        <v>34</v>
      </c>
      <c r="O1332" s="4" t="n">
        <f aca="false">(3.5*365)+F1332</f>
        <v>41150.9</v>
      </c>
      <c r="P1332" s="4" t="str">
        <f aca="false">IF(E1332&gt;O1332,"Yes","No")</f>
        <v>Yes</v>
      </c>
    </row>
    <row r="1333" customFormat="false" ht="13.2" hidden="false" customHeight="false" outlineLevel="0" collapsed="false">
      <c r="A1333" s="1" t="s">
        <v>19</v>
      </c>
      <c r="B1333" s="1" t="s">
        <v>20</v>
      </c>
      <c r="C1333" s="7" t="s">
        <v>100</v>
      </c>
      <c r="D1333" s="12" t="str">
        <f aca="false">+TEXT(E1333,"yyyy")</f>
        <v>2014</v>
      </c>
      <c r="E1333" s="3" t="n">
        <v>41801</v>
      </c>
      <c r="F1333" s="4" t="n">
        <f aca="false">E1333-(K1333*365)</f>
        <v>40116</v>
      </c>
      <c r="G1333" s="2" t="n">
        <f aca="false">YEAR(F1333)</f>
        <v>2009</v>
      </c>
      <c r="H1333" s="5" t="n">
        <v>16</v>
      </c>
      <c r="I1333" s="0" t="str">
        <f aca="false">IF(H1333&lt;10,"Keiki","NonKeiki")</f>
        <v>NonKeiki</v>
      </c>
      <c r="J1333" s="5" t="n">
        <f aca="false">IF(I1333="Keiki",H1333-4,H1333-10)</f>
        <v>6</v>
      </c>
      <c r="K1333" s="6" t="n">
        <f aca="false">((J1333*220)/365)+1</f>
        <v>4.61643835616438</v>
      </c>
      <c r="M1333" s="5" t="s">
        <v>94</v>
      </c>
      <c r="O1333" s="4" t="n">
        <f aca="false">(3.5*365)+F1333</f>
        <v>41393.5</v>
      </c>
      <c r="P1333" s="4" t="str">
        <f aca="false">IF(E1333&gt;O1333,"Yes","No")</f>
        <v>Yes</v>
      </c>
    </row>
    <row r="1334" customFormat="false" ht="13.2" hidden="false" customHeight="false" outlineLevel="0" collapsed="false">
      <c r="A1334" s="1" t="s">
        <v>19</v>
      </c>
      <c r="B1334" s="1" t="s">
        <v>20</v>
      </c>
      <c r="C1334" s="7" t="s">
        <v>101</v>
      </c>
      <c r="D1334" s="12" t="str">
        <f aca="false">+TEXT(E1334,"yyyy")</f>
        <v>2014</v>
      </c>
      <c r="E1334" s="3" t="n">
        <v>41801</v>
      </c>
      <c r="F1334" s="4" t="n">
        <f aca="false">E1334-(K1334*365)</f>
        <v>40094</v>
      </c>
      <c r="G1334" s="2" t="n">
        <f aca="false">YEAR(F1334)</f>
        <v>2009</v>
      </c>
      <c r="H1334" s="5" t="n">
        <v>16.1</v>
      </c>
      <c r="I1334" s="0" t="str">
        <f aca="false">IF(H1334&lt;10,"Keiki","NonKeiki")</f>
        <v>NonKeiki</v>
      </c>
      <c r="J1334" s="6" t="n">
        <f aca="false">IF(I1334="Keiki",H1334-4,H1334-10)</f>
        <v>6.1</v>
      </c>
      <c r="K1334" s="6" t="n">
        <f aca="false">((J1334*220)/365)+1</f>
        <v>4.67671232876712</v>
      </c>
      <c r="M1334" s="5" t="s">
        <v>94</v>
      </c>
      <c r="O1334" s="4" t="n">
        <f aca="false">(3.5*365)+F1334</f>
        <v>41371.5</v>
      </c>
      <c r="P1334" s="4" t="str">
        <f aca="false">IF(E1334&gt;O1334,"Yes","No")</f>
        <v>Yes</v>
      </c>
    </row>
    <row r="1335" customFormat="false" ht="13.2" hidden="false" customHeight="false" outlineLevel="0" collapsed="false">
      <c r="A1335" s="1" t="s">
        <v>19</v>
      </c>
      <c r="B1335" s="1" t="s">
        <v>20</v>
      </c>
      <c r="C1335" s="7" t="s">
        <v>102</v>
      </c>
      <c r="D1335" s="2" t="str">
        <f aca="false">+TEXT(E1335,"yyyy")</f>
        <v>2014</v>
      </c>
      <c r="E1335" s="3" t="n">
        <v>41801</v>
      </c>
      <c r="F1335" s="4" t="n">
        <f aca="false">E1335-(K1335*365)</f>
        <v>40094</v>
      </c>
      <c r="G1335" s="2" t="n">
        <f aca="false">YEAR(F1335)</f>
        <v>2009</v>
      </c>
      <c r="H1335" s="5" t="n">
        <v>16.1</v>
      </c>
      <c r="I1335" s="0" t="str">
        <f aca="false">IF(H1335&lt;10,"Keiki","NonKeiki")</f>
        <v>NonKeiki</v>
      </c>
      <c r="J1335" s="5" t="n">
        <f aca="false">IF(I1335="Keiki",H1335-4,H1335-10)</f>
        <v>6.1</v>
      </c>
      <c r="K1335" s="6" t="n">
        <f aca="false">((J1335*220)/365)+1</f>
        <v>4.67671232876712</v>
      </c>
      <c r="M1335" s="5" t="s">
        <v>94</v>
      </c>
      <c r="O1335" s="4" t="n">
        <f aca="false">(3.5*365)+F1335</f>
        <v>41371.5</v>
      </c>
      <c r="P1335" s="4" t="str">
        <f aca="false">IF(E1335&gt;O1335,"Yes","No")</f>
        <v>Yes</v>
      </c>
    </row>
    <row r="1336" customFormat="false" ht="13.2" hidden="false" customHeight="false" outlineLevel="0" collapsed="false">
      <c r="A1336" s="1" t="s">
        <v>19</v>
      </c>
      <c r="B1336" s="1" t="s">
        <v>20</v>
      </c>
      <c r="C1336" s="7" t="s">
        <v>103</v>
      </c>
      <c r="D1336" s="12" t="str">
        <f aca="false">+TEXT(E1336,"yyyy")</f>
        <v>2014</v>
      </c>
      <c r="E1336" s="3" t="n">
        <v>41801</v>
      </c>
      <c r="F1336" s="4" t="n">
        <f aca="false">E1336-(K1336*365)</f>
        <v>40072</v>
      </c>
      <c r="G1336" s="2" t="n">
        <f aca="false">YEAR(F1336)</f>
        <v>2009</v>
      </c>
      <c r="H1336" s="5" t="n">
        <v>16.2</v>
      </c>
      <c r="I1336" s="0" t="str">
        <f aca="false">IF(H1336&lt;10,"Keiki","NonKeiki")</f>
        <v>NonKeiki</v>
      </c>
      <c r="J1336" s="6" t="n">
        <f aca="false">IF(I1336="Keiki",H1336-4,H1336-10)</f>
        <v>6.2</v>
      </c>
      <c r="K1336" s="6" t="n">
        <f aca="false">((J1336*220)/365)+1</f>
        <v>4.73698630136986</v>
      </c>
      <c r="M1336" s="5" t="s">
        <v>94</v>
      </c>
      <c r="O1336" s="4" t="n">
        <f aca="false">(3.5*365)+F1336</f>
        <v>41349.5</v>
      </c>
      <c r="P1336" s="4" t="str">
        <f aca="false">IF(E1336&gt;O1336,"Yes","No")</f>
        <v>Yes</v>
      </c>
    </row>
    <row r="1337" customFormat="false" ht="13.2" hidden="false" customHeight="false" outlineLevel="0" collapsed="false">
      <c r="A1337" s="1" t="s">
        <v>19</v>
      </c>
      <c r="B1337" s="1" t="s">
        <v>20</v>
      </c>
      <c r="C1337" s="7" t="s">
        <v>104</v>
      </c>
      <c r="D1337" s="12" t="str">
        <f aca="false">+TEXT(E1337,"yyyy")</f>
        <v>2014</v>
      </c>
      <c r="E1337" s="3" t="n">
        <v>41801</v>
      </c>
      <c r="F1337" s="4" t="n">
        <f aca="false">E1337-(K1337*365)</f>
        <v>40028</v>
      </c>
      <c r="G1337" s="2" t="n">
        <f aca="false">YEAR(F1337)</f>
        <v>2009</v>
      </c>
      <c r="H1337" s="5" t="n">
        <v>16.4</v>
      </c>
      <c r="I1337" s="0" t="str">
        <f aca="false">IF(H1337&lt;10,"Keiki","NonKeiki")</f>
        <v>NonKeiki</v>
      </c>
      <c r="J1337" s="5" t="n">
        <f aca="false">IF(I1337="Keiki",H1337-4,H1337-10)</f>
        <v>6.4</v>
      </c>
      <c r="K1337" s="6" t="n">
        <f aca="false">((J1337*220)/365)+1</f>
        <v>4.85753424657534</v>
      </c>
      <c r="M1337" s="5" t="s">
        <v>94</v>
      </c>
      <c r="O1337" s="4" t="n">
        <f aca="false">(3.5*365)+F1337</f>
        <v>41305.5</v>
      </c>
      <c r="P1337" s="4" t="str">
        <f aca="false">IF(E1337&gt;O1337,"Yes","No")</f>
        <v>Yes</v>
      </c>
    </row>
    <row r="1338" customFormat="false" ht="13.2" hidden="false" customHeight="false" outlineLevel="0" collapsed="false">
      <c r="A1338" s="1" t="s">
        <v>19</v>
      </c>
      <c r="B1338" s="1" t="s">
        <v>20</v>
      </c>
      <c r="C1338" s="7" t="s">
        <v>105</v>
      </c>
      <c r="D1338" s="2" t="str">
        <f aca="false">+TEXT(E1338,"yyyy")</f>
        <v>2014</v>
      </c>
      <c r="E1338" s="3" t="n">
        <v>41801</v>
      </c>
      <c r="F1338" s="4" t="n">
        <f aca="false">E1338-(K1338*365)</f>
        <v>40028</v>
      </c>
      <c r="G1338" s="2" t="n">
        <f aca="false">YEAR(F1338)</f>
        <v>2009</v>
      </c>
      <c r="H1338" s="5" t="n">
        <v>16.4</v>
      </c>
      <c r="I1338" s="0" t="str">
        <f aca="false">IF(H1338&lt;10,"Keiki","NonKeiki")</f>
        <v>NonKeiki</v>
      </c>
      <c r="J1338" s="5" t="n">
        <f aca="false">IF(I1338="Keiki",H1338-4,H1338-10)</f>
        <v>6.4</v>
      </c>
      <c r="K1338" s="6" t="n">
        <f aca="false">((J1338*220)/365)+1</f>
        <v>4.85753424657534</v>
      </c>
      <c r="M1338" s="5" t="s">
        <v>94</v>
      </c>
      <c r="O1338" s="4" t="n">
        <f aca="false">(3.5*365)+F1338</f>
        <v>41305.5</v>
      </c>
      <c r="P1338" s="4" t="str">
        <f aca="false">IF(E1338&gt;O1338,"Yes","No")</f>
        <v>Yes</v>
      </c>
    </row>
    <row r="1339" customFormat="false" ht="13.2" hidden="false" customHeight="false" outlineLevel="0" collapsed="false">
      <c r="A1339" s="1" t="s">
        <v>19</v>
      </c>
      <c r="B1339" s="1" t="s">
        <v>20</v>
      </c>
      <c r="C1339" s="7" t="s">
        <v>106</v>
      </c>
      <c r="D1339" s="2" t="str">
        <f aca="false">+TEXT(E1339,"yyyy")</f>
        <v>2014</v>
      </c>
      <c r="E1339" s="3" t="n">
        <v>41801</v>
      </c>
      <c r="F1339" s="4" t="n">
        <f aca="false">E1339-(K1339*365)</f>
        <v>39876</v>
      </c>
      <c r="G1339" s="2" t="n">
        <f aca="false">YEAR(F1339)</f>
        <v>2009</v>
      </c>
      <c r="H1339" s="5" t="n">
        <v>16.5</v>
      </c>
      <c r="I1339" s="0" t="str">
        <f aca="false">IF(H1339&lt;10,"Keiki","NonKeiki")</f>
        <v>NonKeiki</v>
      </c>
      <c r="J1339" s="6" t="n">
        <f aca="false">IF(I1339="Keiki",H1339-4,H1339-10)</f>
        <v>6.5</v>
      </c>
      <c r="K1339" s="6" t="n">
        <f aca="false">((J1339*240)/365)+1</f>
        <v>5.27397260273973</v>
      </c>
      <c r="M1339" s="5" t="s">
        <v>94</v>
      </c>
      <c r="O1339" s="4" t="n">
        <f aca="false">(3.5*365)+F1339</f>
        <v>41153.5</v>
      </c>
      <c r="P1339" s="4" t="str">
        <f aca="false">IF(E1339&gt;O1339,"Yes","No")</f>
        <v>Yes</v>
      </c>
    </row>
    <row r="1340" customFormat="false" ht="13.2" hidden="false" customHeight="false" outlineLevel="0" collapsed="false">
      <c r="A1340" s="1" t="s">
        <v>19</v>
      </c>
      <c r="B1340" s="1" t="s">
        <v>20</v>
      </c>
      <c r="C1340" s="7" t="s">
        <v>107</v>
      </c>
      <c r="D1340" s="12" t="str">
        <f aca="false">+TEXT(E1340,"yyyy")</f>
        <v>2014</v>
      </c>
      <c r="E1340" s="3" t="n">
        <v>41801</v>
      </c>
      <c r="F1340" s="4" t="n">
        <f aca="false">E1340-(K1340*365)</f>
        <v>39852</v>
      </c>
      <c r="G1340" s="2" t="n">
        <f aca="false">YEAR(F1340)</f>
        <v>2009</v>
      </c>
      <c r="H1340" s="5" t="n">
        <v>16.6</v>
      </c>
      <c r="I1340" s="0" t="str">
        <f aca="false">IF(H1340&lt;10,"Keiki","NonKeiki")</f>
        <v>NonKeiki</v>
      </c>
      <c r="J1340" s="5" t="n">
        <f aca="false">IF(I1340="Keiki",H1340-4,H1340-10)</f>
        <v>6.6</v>
      </c>
      <c r="K1340" s="6" t="n">
        <f aca="false">((J1340*240)/365)+1</f>
        <v>5.33972602739726</v>
      </c>
      <c r="M1340" s="5" t="s">
        <v>94</v>
      </c>
      <c r="O1340" s="4" t="n">
        <f aca="false">(3.5*365)+F1340</f>
        <v>41129.5</v>
      </c>
      <c r="P1340" s="4" t="str">
        <f aca="false">IF(E1340&gt;O1340,"Yes","No")</f>
        <v>Yes</v>
      </c>
    </row>
    <row r="1341" customFormat="false" ht="13.2" hidden="false" customHeight="false" outlineLevel="0" collapsed="false">
      <c r="A1341" s="1" t="s">
        <v>19</v>
      </c>
      <c r="B1341" s="1" t="s">
        <v>20</v>
      </c>
      <c r="C1341" s="0" t="n">
        <v>0</v>
      </c>
      <c r="D1341" s="2" t="str">
        <f aca="false">+TEXT(E1341,"yyyy")</f>
        <v>2010</v>
      </c>
      <c r="E1341" s="3" t="n">
        <v>40186</v>
      </c>
      <c r="F1341" s="4" t="n">
        <f aca="false">E1341-(K1341*365)</f>
        <v>40186</v>
      </c>
      <c r="G1341" s="2" t="n">
        <f aca="false">YEAR(F1341)</f>
        <v>2010</v>
      </c>
      <c r="H1341" s="5" t="n">
        <v>2.4</v>
      </c>
      <c r="I1341" s="0" t="str">
        <f aca="false">IF(H1341&lt;10,"Keiki","NonKeiki")</f>
        <v>Keiki</v>
      </c>
      <c r="J1341" s="5" t="n">
        <v>0</v>
      </c>
      <c r="K1341" s="6" t="n">
        <f aca="false">(J1341/0.017)/365</f>
        <v>0</v>
      </c>
      <c r="L1341" s="5" t="n">
        <v>2.35</v>
      </c>
      <c r="M1341" s="5" t="s">
        <v>94</v>
      </c>
      <c r="N1341" s="0" t="s">
        <v>72</v>
      </c>
      <c r="O1341" s="4" t="n">
        <f aca="false">(4*365)+F1341</f>
        <v>41646</v>
      </c>
      <c r="P1341" s="4" t="str">
        <f aca="false">IF(E1341&gt;O1341,"Yes","No")</f>
        <v>No</v>
      </c>
    </row>
    <row r="1342" customFormat="false" ht="13.2" hidden="false" customHeight="false" outlineLevel="0" collapsed="false">
      <c r="A1342" s="1" t="s">
        <v>19</v>
      </c>
      <c r="B1342" s="1" t="s">
        <v>20</v>
      </c>
      <c r="C1342" s="0" t="n">
        <v>0</v>
      </c>
      <c r="D1342" s="2" t="str">
        <f aca="false">+TEXT(E1342,"yyyy")</f>
        <v>2010</v>
      </c>
      <c r="E1342" s="3" t="n">
        <v>40204</v>
      </c>
      <c r="F1342" s="4" t="n">
        <f aca="false">E1342-(K1342*365)</f>
        <v>40204</v>
      </c>
      <c r="G1342" s="2" t="n">
        <f aca="false">YEAR(F1342)</f>
        <v>2010</v>
      </c>
      <c r="H1342" s="5" t="n">
        <v>4</v>
      </c>
      <c r="I1342" s="0" t="str">
        <f aca="false">IF(H1342&lt;10,"Keiki","NonKeiki")</f>
        <v>Keiki</v>
      </c>
      <c r="J1342" s="5" t="n">
        <f aca="false">IF(I1342="Keiki",H1342-4,H1342-10)</f>
        <v>0</v>
      </c>
      <c r="K1342" s="6" t="n">
        <f aca="false">(J1342/0.017)/365</f>
        <v>0</v>
      </c>
      <c r="L1342" s="5" t="n">
        <v>3.2</v>
      </c>
      <c r="M1342" s="5" t="s">
        <v>94</v>
      </c>
      <c r="N1342" s="0" t="s">
        <v>72</v>
      </c>
      <c r="O1342" s="4" t="n">
        <f aca="false">(4*365)+F1342</f>
        <v>41664</v>
      </c>
      <c r="P1342" s="4" t="str">
        <f aca="false">IF(E1342&gt;O1342,"Yes","No")</f>
        <v>No</v>
      </c>
    </row>
    <row r="1343" customFormat="false" ht="13.2" hidden="false" customHeight="false" outlineLevel="0" collapsed="false">
      <c r="A1343" s="1" t="s">
        <v>19</v>
      </c>
      <c r="B1343" s="1" t="s">
        <v>20</v>
      </c>
      <c r="C1343" s="0" t="n">
        <v>0</v>
      </c>
      <c r="D1343" s="2" t="str">
        <f aca="false">+TEXT(E1343,"yyyy")</f>
        <v>2010</v>
      </c>
      <c r="E1343" s="3" t="n">
        <v>40206</v>
      </c>
      <c r="F1343" s="4" t="n">
        <f aca="false">E1343-(K1343*365)</f>
        <v>40206</v>
      </c>
      <c r="G1343" s="2" t="n">
        <f aca="false">YEAR(F1343)</f>
        <v>2010</v>
      </c>
      <c r="H1343" s="5" t="n">
        <v>3.47</v>
      </c>
      <c r="I1343" s="0" t="str">
        <f aca="false">IF(H1343&lt;10,"Keiki","NonKeiki")</f>
        <v>Keiki</v>
      </c>
      <c r="J1343" s="5" t="n">
        <v>0</v>
      </c>
      <c r="K1343" s="6" t="n">
        <f aca="false">(J1343/0.017)/365</f>
        <v>0</v>
      </c>
      <c r="L1343" s="5" t="n">
        <v>2.67</v>
      </c>
      <c r="M1343" s="5" t="s">
        <v>94</v>
      </c>
      <c r="N1343" s="0" t="s">
        <v>72</v>
      </c>
      <c r="O1343" s="4" t="n">
        <f aca="false">(4*365)+F1343</f>
        <v>41666</v>
      </c>
      <c r="P1343" s="4" t="str">
        <f aca="false">IF(E1343&gt;O1343,"Yes","No")</f>
        <v>No</v>
      </c>
    </row>
    <row r="1344" customFormat="false" ht="13.2" hidden="false" customHeight="false" outlineLevel="0" collapsed="false">
      <c r="A1344" s="1" t="s">
        <v>19</v>
      </c>
      <c r="B1344" s="1" t="s">
        <v>20</v>
      </c>
      <c r="C1344" s="0" t="n">
        <v>0</v>
      </c>
      <c r="D1344" s="2" t="str">
        <f aca="false">+TEXT(E1344,"yyyy")</f>
        <v>2010</v>
      </c>
      <c r="E1344" s="3" t="n">
        <v>40218</v>
      </c>
      <c r="F1344" s="4" t="n">
        <f aca="false">E1344-(K1344*365)</f>
        <v>40218</v>
      </c>
      <c r="G1344" s="2" t="n">
        <f aca="false">YEAR(F1344)</f>
        <v>2010</v>
      </c>
      <c r="H1344" s="5" t="n">
        <v>2.52</v>
      </c>
      <c r="I1344" s="0" t="str">
        <f aca="false">IF(H1344&lt;10,"Keiki","NonKeiki")</f>
        <v>Keiki</v>
      </c>
      <c r="J1344" s="5" t="n">
        <v>0</v>
      </c>
      <c r="K1344" s="6" t="n">
        <f aca="false">(J1344/0.017)/365</f>
        <v>0</v>
      </c>
      <c r="L1344" s="5" t="n">
        <v>2.09</v>
      </c>
      <c r="M1344" s="5" t="s">
        <v>94</v>
      </c>
      <c r="N1344" s="0" t="s">
        <v>97</v>
      </c>
      <c r="O1344" s="4" t="n">
        <f aca="false">(4*365)+F1344</f>
        <v>41678</v>
      </c>
      <c r="P1344" s="4" t="str">
        <f aca="false">IF(E1344&gt;O1344,"Yes","No")</f>
        <v>No</v>
      </c>
    </row>
    <row r="1345" customFormat="false" ht="13.2" hidden="false" customHeight="false" outlineLevel="0" collapsed="false">
      <c r="A1345" s="1" t="s">
        <v>19</v>
      </c>
      <c r="B1345" s="1" t="s">
        <v>20</v>
      </c>
      <c r="C1345" s="0" t="n">
        <v>0</v>
      </c>
      <c r="D1345" s="2" t="str">
        <f aca="false">+TEXT(E1345,"yyyy")</f>
        <v>2010</v>
      </c>
      <c r="E1345" s="3" t="n">
        <v>40218</v>
      </c>
      <c r="F1345" s="4" t="n">
        <f aca="false">E1345-(K1345*365)</f>
        <v>40218</v>
      </c>
      <c r="G1345" s="2" t="n">
        <f aca="false">YEAR(F1345)</f>
        <v>2010</v>
      </c>
      <c r="H1345" s="5" t="n">
        <v>3.13</v>
      </c>
      <c r="I1345" s="0" t="str">
        <f aca="false">IF(H1345&lt;10,"Keiki","NonKeiki")</f>
        <v>Keiki</v>
      </c>
      <c r="J1345" s="5" t="n">
        <v>0</v>
      </c>
      <c r="K1345" s="6" t="n">
        <f aca="false">(J1345/0.017)/365</f>
        <v>0</v>
      </c>
      <c r="L1345" s="5" t="n">
        <v>2.24</v>
      </c>
      <c r="M1345" s="5" t="s">
        <v>94</v>
      </c>
      <c r="N1345" s="0" t="s">
        <v>97</v>
      </c>
      <c r="O1345" s="4" t="n">
        <f aca="false">(4*365)+F1345</f>
        <v>41678</v>
      </c>
      <c r="P1345" s="4" t="str">
        <f aca="false">IF(E1345&gt;O1345,"Yes","No")</f>
        <v>No</v>
      </c>
    </row>
    <row r="1346" customFormat="false" ht="13.2" hidden="false" customHeight="false" outlineLevel="0" collapsed="false">
      <c r="A1346" s="1" t="s">
        <v>19</v>
      </c>
      <c r="B1346" s="1" t="s">
        <v>20</v>
      </c>
      <c r="C1346" s="0" t="n">
        <v>0</v>
      </c>
      <c r="D1346" s="2" t="str">
        <f aca="false">+TEXT(E1346,"yyyy")</f>
        <v>2010</v>
      </c>
      <c r="E1346" s="3" t="n">
        <v>40218</v>
      </c>
      <c r="F1346" s="4" t="n">
        <f aca="false">E1346-(K1346*365)</f>
        <v>40218</v>
      </c>
      <c r="G1346" s="2" t="n">
        <f aca="false">YEAR(F1346)</f>
        <v>2010</v>
      </c>
      <c r="H1346" s="5" t="n">
        <v>3.81</v>
      </c>
      <c r="I1346" s="0" t="str">
        <f aca="false">IF(H1346&lt;10,"Keiki","NonKeiki")</f>
        <v>Keiki</v>
      </c>
      <c r="J1346" s="5" t="n">
        <v>0</v>
      </c>
      <c r="K1346" s="6" t="n">
        <f aca="false">(J1346/0.017)/365</f>
        <v>0</v>
      </c>
      <c r="L1346" s="5" t="n">
        <v>3.06</v>
      </c>
      <c r="M1346" s="5" t="s">
        <v>94</v>
      </c>
      <c r="N1346" s="0" t="s">
        <v>97</v>
      </c>
      <c r="O1346" s="4" t="n">
        <f aca="false">(4*365)+F1346</f>
        <v>41678</v>
      </c>
      <c r="P1346" s="4" t="str">
        <f aca="false">IF(E1346&gt;O1346,"Yes","No")</f>
        <v>No</v>
      </c>
    </row>
    <row r="1347" customFormat="false" ht="13.2" hidden="false" customHeight="false" outlineLevel="0" collapsed="false">
      <c r="A1347" s="1" t="s">
        <v>19</v>
      </c>
      <c r="B1347" s="1" t="s">
        <v>20</v>
      </c>
      <c r="C1347" s="0" t="n">
        <v>0</v>
      </c>
      <c r="D1347" s="2" t="str">
        <f aca="false">+TEXT(E1347,"yyyy")</f>
        <v>2010</v>
      </c>
      <c r="E1347" s="3" t="n">
        <v>40228</v>
      </c>
      <c r="F1347" s="4" t="n">
        <f aca="false">E1347-(K1347*365)</f>
        <v>40228</v>
      </c>
      <c r="G1347" s="2" t="n">
        <f aca="false">YEAR(F1347)</f>
        <v>2010</v>
      </c>
      <c r="H1347" s="5" t="n">
        <v>3.85</v>
      </c>
      <c r="I1347" s="0" t="str">
        <f aca="false">IF(H1347&lt;10,"Keiki","NonKeiki")</f>
        <v>Keiki</v>
      </c>
      <c r="J1347" s="5" t="n">
        <v>0</v>
      </c>
      <c r="K1347" s="6" t="n">
        <f aca="false">(J1347/0.017)/365</f>
        <v>0</v>
      </c>
      <c r="L1347" s="5" t="n">
        <v>3.38</v>
      </c>
      <c r="M1347" s="5" t="s">
        <v>94</v>
      </c>
      <c r="N1347" s="0" t="s">
        <v>97</v>
      </c>
      <c r="O1347" s="4" t="n">
        <f aca="false">(4*365)+F1347</f>
        <v>41688</v>
      </c>
      <c r="P1347" s="4" t="str">
        <f aca="false">IF(E1347&gt;O1347,"Yes","No")</f>
        <v>No</v>
      </c>
    </row>
    <row r="1348" customFormat="false" ht="13.2" hidden="false" customHeight="false" outlineLevel="0" collapsed="false">
      <c r="A1348" s="1" t="s">
        <v>19</v>
      </c>
      <c r="B1348" s="1" t="s">
        <v>20</v>
      </c>
      <c r="C1348" s="0" t="n">
        <v>0</v>
      </c>
      <c r="D1348" s="2" t="str">
        <f aca="false">+TEXT(E1348,"yyyy")</f>
        <v>2010</v>
      </c>
      <c r="E1348" s="3" t="n">
        <v>40232</v>
      </c>
      <c r="F1348" s="4" t="n">
        <f aca="false">E1348-(K1348*365)</f>
        <v>40232</v>
      </c>
      <c r="G1348" s="2" t="n">
        <f aca="false">YEAR(F1348)</f>
        <v>2010</v>
      </c>
      <c r="H1348" s="5" t="n">
        <v>3.49</v>
      </c>
      <c r="I1348" s="0" t="str">
        <f aca="false">IF(H1348&lt;10,"Keiki","NonKeiki")</f>
        <v>Keiki</v>
      </c>
      <c r="J1348" s="5" t="n">
        <v>0</v>
      </c>
      <c r="K1348" s="6" t="n">
        <f aca="false">(J1348/0.017)/365</f>
        <v>0</v>
      </c>
      <c r="L1348" s="5" t="n">
        <v>2.84</v>
      </c>
      <c r="M1348" s="5" t="s">
        <v>94</v>
      </c>
      <c r="N1348" s="0" t="s">
        <v>86</v>
      </c>
      <c r="O1348" s="4" t="n">
        <f aca="false">(4*365)+F1348</f>
        <v>41692</v>
      </c>
      <c r="P1348" s="4" t="str">
        <f aca="false">IF(E1348&gt;O1348,"Yes","No")</f>
        <v>No</v>
      </c>
    </row>
    <row r="1349" customFormat="false" ht="13.2" hidden="false" customHeight="false" outlineLevel="0" collapsed="false">
      <c r="A1349" s="1" t="s">
        <v>19</v>
      </c>
      <c r="B1349" s="1" t="s">
        <v>20</v>
      </c>
      <c r="C1349" s="0" t="n">
        <v>0</v>
      </c>
      <c r="D1349" s="2" t="str">
        <f aca="false">+TEXT(E1349,"yyyy")</f>
        <v>2010</v>
      </c>
      <c r="E1349" s="3" t="n">
        <v>40234</v>
      </c>
      <c r="F1349" s="4" t="n">
        <f aca="false">E1349-(K1349*365)</f>
        <v>40234</v>
      </c>
      <c r="G1349" s="2" t="n">
        <f aca="false">YEAR(F1349)</f>
        <v>2010</v>
      </c>
      <c r="H1349" s="5" t="n">
        <v>3.17</v>
      </c>
      <c r="I1349" s="0" t="str">
        <f aca="false">IF(H1349&lt;10,"Keiki","NonKeiki")</f>
        <v>Keiki</v>
      </c>
      <c r="J1349" s="5" t="n">
        <v>0</v>
      </c>
      <c r="K1349" s="6" t="n">
        <f aca="false">(J1349/0.017)/365</f>
        <v>0</v>
      </c>
      <c r="L1349" s="5" t="n">
        <v>2.69</v>
      </c>
      <c r="M1349" s="5" t="s">
        <v>94</v>
      </c>
      <c r="N1349" s="0" t="s">
        <v>86</v>
      </c>
      <c r="O1349" s="4" t="n">
        <f aca="false">(4*365)+F1349</f>
        <v>41694</v>
      </c>
      <c r="P1349" s="4" t="str">
        <f aca="false">IF(E1349&gt;O1349,"Yes","No")</f>
        <v>No</v>
      </c>
    </row>
    <row r="1350" customFormat="false" ht="13.2" hidden="false" customHeight="false" outlineLevel="0" collapsed="false">
      <c r="A1350" s="1" t="s">
        <v>19</v>
      </c>
      <c r="B1350" s="1" t="s">
        <v>20</v>
      </c>
      <c r="C1350" s="0" t="n">
        <v>0</v>
      </c>
      <c r="D1350" s="2" t="str">
        <f aca="false">+TEXT(E1350,"yyyy")</f>
        <v>2010</v>
      </c>
      <c r="E1350" s="3" t="n">
        <v>40234</v>
      </c>
      <c r="F1350" s="4" t="n">
        <f aca="false">E1350-(K1350*365)</f>
        <v>40234</v>
      </c>
      <c r="G1350" s="2" t="n">
        <f aca="false">YEAR(F1350)</f>
        <v>2010</v>
      </c>
      <c r="H1350" s="5" t="n">
        <v>3.44</v>
      </c>
      <c r="I1350" s="0" t="str">
        <f aca="false">IF(H1350&lt;10,"Keiki","NonKeiki")</f>
        <v>Keiki</v>
      </c>
      <c r="J1350" s="5" t="n">
        <v>0</v>
      </c>
      <c r="K1350" s="6" t="n">
        <f aca="false">(J1350/0.017)/365</f>
        <v>0</v>
      </c>
      <c r="L1350" s="5" t="n">
        <v>2.73</v>
      </c>
      <c r="M1350" s="5" t="s">
        <v>94</v>
      </c>
      <c r="N1350" s="0" t="s">
        <v>86</v>
      </c>
      <c r="O1350" s="4" t="n">
        <f aca="false">(4*365)+F1350</f>
        <v>41694</v>
      </c>
      <c r="P1350" s="4" t="str">
        <f aca="false">IF(E1350&gt;O1350,"Yes","No")</f>
        <v>No</v>
      </c>
    </row>
    <row r="1351" customFormat="false" ht="13.2" hidden="false" customHeight="false" outlineLevel="0" collapsed="false">
      <c r="A1351" s="1" t="s">
        <v>19</v>
      </c>
      <c r="B1351" s="1" t="s">
        <v>20</v>
      </c>
      <c r="C1351" s="0" t="n">
        <v>0</v>
      </c>
      <c r="D1351" s="2" t="str">
        <f aca="false">+TEXT(E1351,"yyyy")</f>
        <v>2010</v>
      </c>
      <c r="E1351" s="3" t="n">
        <v>40234</v>
      </c>
      <c r="F1351" s="4" t="n">
        <f aca="false">E1351-(K1351*365)</f>
        <v>40234</v>
      </c>
      <c r="G1351" s="2" t="n">
        <f aca="false">YEAR(F1351)</f>
        <v>2010</v>
      </c>
      <c r="H1351" s="5" t="n">
        <v>3.71</v>
      </c>
      <c r="I1351" s="0" t="str">
        <f aca="false">IF(H1351&lt;10,"Keiki","NonKeiki")</f>
        <v>Keiki</v>
      </c>
      <c r="J1351" s="5" t="n">
        <v>0</v>
      </c>
      <c r="K1351" s="6" t="n">
        <f aca="false">(J1351/0.017)/365</f>
        <v>0</v>
      </c>
      <c r="L1351" s="5" t="n">
        <v>3.02</v>
      </c>
      <c r="M1351" s="5" t="s">
        <v>94</v>
      </c>
      <c r="N1351" s="0" t="s">
        <v>86</v>
      </c>
      <c r="O1351" s="4" t="n">
        <f aca="false">(4*365)+F1351</f>
        <v>41694</v>
      </c>
      <c r="P1351" s="4" t="str">
        <f aca="false">IF(E1351&gt;O1351,"Yes","No")</f>
        <v>No</v>
      </c>
    </row>
    <row r="1352" customFormat="false" ht="13.2" hidden="false" customHeight="false" outlineLevel="0" collapsed="false">
      <c r="A1352" s="1" t="s">
        <v>19</v>
      </c>
      <c r="B1352" s="1" t="s">
        <v>20</v>
      </c>
      <c r="C1352" s="0" t="n">
        <v>0</v>
      </c>
      <c r="D1352" s="2" t="str">
        <f aca="false">+TEXT(E1352,"yyyy")</f>
        <v>2010</v>
      </c>
      <c r="E1352" s="3" t="n">
        <v>40234</v>
      </c>
      <c r="F1352" s="4" t="n">
        <f aca="false">E1352-(K1352*365)</f>
        <v>40234</v>
      </c>
      <c r="G1352" s="2" t="n">
        <f aca="false">YEAR(F1352)</f>
        <v>2010</v>
      </c>
      <c r="H1352" s="5" t="n">
        <v>3.73</v>
      </c>
      <c r="I1352" s="0" t="str">
        <f aca="false">IF(H1352&lt;10,"Keiki","NonKeiki")</f>
        <v>Keiki</v>
      </c>
      <c r="J1352" s="5" t="n">
        <v>0</v>
      </c>
      <c r="K1352" s="6" t="n">
        <f aca="false">(J1352/0.017)/365</f>
        <v>0</v>
      </c>
      <c r="L1352" s="5" t="n">
        <v>3.09</v>
      </c>
      <c r="M1352" s="5" t="s">
        <v>94</v>
      </c>
      <c r="N1352" s="0" t="s">
        <v>86</v>
      </c>
      <c r="O1352" s="4" t="n">
        <f aca="false">(4*365)+F1352</f>
        <v>41694</v>
      </c>
      <c r="P1352" s="4" t="str">
        <f aca="false">IF(E1352&gt;O1352,"Yes","No")</f>
        <v>No</v>
      </c>
    </row>
    <row r="1353" customFormat="false" ht="13.2" hidden="false" customHeight="false" outlineLevel="0" collapsed="false">
      <c r="A1353" s="1" t="s">
        <v>19</v>
      </c>
      <c r="B1353" s="1" t="s">
        <v>20</v>
      </c>
      <c r="C1353" s="0" t="n">
        <v>0</v>
      </c>
      <c r="D1353" s="2" t="str">
        <f aca="false">+TEXT(E1353,"yyyy")</f>
        <v>2010</v>
      </c>
      <c r="E1353" s="3" t="n">
        <v>40234</v>
      </c>
      <c r="F1353" s="4" t="n">
        <f aca="false">E1353-(K1353*365)</f>
        <v>40234</v>
      </c>
      <c r="G1353" s="2" t="n">
        <f aca="false">YEAR(F1353)</f>
        <v>2010</v>
      </c>
      <c r="H1353" s="5" t="n">
        <v>3.9</v>
      </c>
      <c r="I1353" s="0" t="str">
        <f aca="false">IF(H1353&lt;10,"Keiki","NonKeiki")</f>
        <v>Keiki</v>
      </c>
      <c r="J1353" s="5" t="n">
        <v>0</v>
      </c>
      <c r="K1353" s="6" t="n">
        <f aca="false">(J1353/0.017)/365</f>
        <v>0</v>
      </c>
      <c r="L1353" s="5" t="n">
        <v>3.42</v>
      </c>
      <c r="M1353" s="5" t="s">
        <v>94</v>
      </c>
      <c r="N1353" s="0" t="s">
        <v>86</v>
      </c>
      <c r="O1353" s="4" t="n">
        <f aca="false">(4*365)+F1353</f>
        <v>41694</v>
      </c>
      <c r="P1353" s="4" t="str">
        <f aca="false">IF(E1353&gt;O1353,"Yes","No")</f>
        <v>No</v>
      </c>
    </row>
    <row r="1354" customFormat="false" ht="13.2" hidden="false" customHeight="false" outlineLevel="0" collapsed="false">
      <c r="A1354" s="1" t="s">
        <v>19</v>
      </c>
      <c r="B1354" s="1" t="s">
        <v>20</v>
      </c>
      <c r="C1354" s="0" t="n">
        <v>0</v>
      </c>
      <c r="D1354" s="2" t="str">
        <f aca="false">+TEXT(E1354,"yyyy")</f>
        <v>2010</v>
      </c>
      <c r="E1354" s="3" t="n">
        <v>40234</v>
      </c>
      <c r="F1354" s="4" t="n">
        <f aca="false">E1354-(K1354*365)</f>
        <v>40186.3529411765</v>
      </c>
      <c r="G1354" s="2" t="n">
        <f aca="false">YEAR(F1354)</f>
        <v>2010</v>
      </c>
      <c r="H1354" s="5" t="n">
        <v>4.81</v>
      </c>
      <c r="I1354" s="0" t="str">
        <f aca="false">IF(H1354&lt;10,"Keiki","NonKeiki")</f>
        <v>Keiki</v>
      </c>
      <c r="J1354" s="5" t="n">
        <f aca="false">IF(I1354="Keiki",H1354-4,H1354-10)</f>
        <v>0.81</v>
      </c>
      <c r="K1354" s="6" t="n">
        <f aca="false">(J1354/0.017)/365</f>
        <v>0.130539887187752</v>
      </c>
      <c r="L1354" s="5" t="n">
        <v>4.35</v>
      </c>
      <c r="M1354" s="5" t="s">
        <v>94</v>
      </c>
      <c r="N1354" s="0" t="s">
        <v>71</v>
      </c>
      <c r="O1354" s="4" t="n">
        <f aca="false">(4*365)+F1354</f>
        <v>41646.3529411765</v>
      </c>
      <c r="P1354" s="4" t="str">
        <f aca="false">IF(E1354&gt;O1354,"Yes","No")</f>
        <v>No</v>
      </c>
    </row>
    <row r="1355" customFormat="false" ht="13.2" hidden="false" customHeight="false" outlineLevel="0" collapsed="false">
      <c r="A1355" s="1" t="s">
        <v>19</v>
      </c>
      <c r="B1355" s="1" t="s">
        <v>20</v>
      </c>
      <c r="C1355" s="0" t="n">
        <v>0</v>
      </c>
      <c r="D1355" s="2" t="str">
        <f aca="false">+TEXT(E1355,"yyyy")</f>
        <v>2010</v>
      </c>
      <c r="E1355" s="3" t="n">
        <v>40242</v>
      </c>
      <c r="F1355" s="4" t="n">
        <f aca="false">E1355-(K1355*365)</f>
        <v>40242</v>
      </c>
      <c r="G1355" s="2" t="n">
        <f aca="false">YEAR(F1355)</f>
        <v>2010</v>
      </c>
      <c r="H1355" s="5" t="n">
        <v>2.89</v>
      </c>
      <c r="I1355" s="0" t="str">
        <f aca="false">IF(H1355&lt;10,"Keiki","NonKeiki")</f>
        <v>Keiki</v>
      </c>
      <c r="J1355" s="5" t="n">
        <v>0</v>
      </c>
      <c r="K1355" s="6" t="n">
        <f aca="false">(J1355/0.017)/365</f>
        <v>0</v>
      </c>
      <c r="L1355" s="5" t="n">
        <v>2.48</v>
      </c>
      <c r="M1355" s="5" t="s">
        <v>94</v>
      </c>
      <c r="N1355" s="0" t="s">
        <v>67</v>
      </c>
      <c r="O1355" s="4" t="n">
        <f aca="false">(4*365)+F1355</f>
        <v>41702</v>
      </c>
      <c r="P1355" s="4" t="str">
        <f aca="false">IF(E1355&gt;O1355,"Yes","No")</f>
        <v>No</v>
      </c>
    </row>
    <row r="1356" customFormat="false" ht="13.2" hidden="false" customHeight="false" outlineLevel="0" collapsed="false">
      <c r="A1356" s="1" t="s">
        <v>19</v>
      </c>
      <c r="B1356" s="1" t="s">
        <v>20</v>
      </c>
      <c r="C1356" s="0" t="n">
        <v>0</v>
      </c>
      <c r="D1356" s="2" t="str">
        <f aca="false">+TEXT(E1356,"yyyy")</f>
        <v>2010</v>
      </c>
      <c r="E1356" s="3" t="n">
        <v>40242</v>
      </c>
      <c r="F1356" s="4" t="n">
        <f aca="false">E1356-(K1356*365)</f>
        <v>40242</v>
      </c>
      <c r="G1356" s="2" t="n">
        <f aca="false">YEAR(F1356)</f>
        <v>2010</v>
      </c>
      <c r="H1356" s="5" t="n">
        <v>3.07</v>
      </c>
      <c r="I1356" s="0" t="str">
        <f aca="false">IF(H1356&lt;10,"Keiki","NonKeiki")</f>
        <v>Keiki</v>
      </c>
      <c r="J1356" s="5" t="n">
        <v>0</v>
      </c>
      <c r="K1356" s="6" t="n">
        <f aca="false">(J1356/0.017)/365</f>
        <v>0</v>
      </c>
      <c r="L1356" s="5" t="n">
        <v>2.28</v>
      </c>
      <c r="M1356" s="5" t="s">
        <v>94</v>
      </c>
      <c r="N1356" s="0" t="s">
        <v>67</v>
      </c>
      <c r="O1356" s="4" t="n">
        <f aca="false">(4*365)+F1356</f>
        <v>41702</v>
      </c>
      <c r="P1356" s="4" t="str">
        <f aca="false">IF(E1356&gt;O1356,"Yes","No")</f>
        <v>No</v>
      </c>
    </row>
    <row r="1357" customFormat="false" ht="13.2" hidden="false" customHeight="false" outlineLevel="0" collapsed="false">
      <c r="A1357" s="1" t="s">
        <v>19</v>
      </c>
      <c r="B1357" s="1" t="s">
        <v>20</v>
      </c>
      <c r="C1357" s="0" t="n">
        <v>0</v>
      </c>
      <c r="D1357" s="2" t="str">
        <f aca="false">+TEXT(E1357,"yyyy")</f>
        <v>2010</v>
      </c>
      <c r="E1357" s="3" t="n">
        <v>40270</v>
      </c>
      <c r="F1357" s="4" t="n">
        <f aca="false">E1357-(K1357*365)</f>
        <v>40270</v>
      </c>
      <c r="G1357" s="2" t="n">
        <f aca="false">YEAR(F1357)</f>
        <v>2010</v>
      </c>
      <c r="H1357" s="5" t="n">
        <v>3.31</v>
      </c>
      <c r="I1357" s="0" t="str">
        <f aca="false">IF(H1357&lt;10,"Keiki","NonKeiki")</f>
        <v>Keiki</v>
      </c>
      <c r="J1357" s="5" t="n">
        <v>0</v>
      </c>
      <c r="K1357" s="6" t="n">
        <f aca="false">(J1357/0.017)/365</f>
        <v>0</v>
      </c>
      <c r="L1357" s="5" t="n">
        <v>2.5</v>
      </c>
      <c r="M1357" s="5" t="s">
        <v>94</v>
      </c>
      <c r="N1357" s="0" t="s">
        <v>75</v>
      </c>
      <c r="O1357" s="4" t="n">
        <f aca="false">(4*365)+F1357</f>
        <v>41730</v>
      </c>
      <c r="P1357" s="4" t="str">
        <f aca="false">IF(E1357&gt;O1357,"Yes","No")</f>
        <v>No</v>
      </c>
    </row>
    <row r="1358" customFormat="false" ht="13.2" hidden="false" customHeight="false" outlineLevel="0" collapsed="false">
      <c r="A1358" s="1" t="s">
        <v>19</v>
      </c>
      <c r="B1358" s="1" t="s">
        <v>20</v>
      </c>
      <c r="C1358" s="0" t="n">
        <v>0</v>
      </c>
      <c r="D1358" s="2" t="str">
        <f aca="false">+TEXT(E1358,"yyyy")</f>
        <v>2010</v>
      </c>
      <c r="E1358" s="3" t="n">
        <v>40270</v>
      </c>
      <c r="F1358" s="4" t="n">
        <f aca="false">E1358-(K1358*365)</f>
        <v>40270</v>
      </c>
      <c r="G1358" s="2" t="n">
        <f aca="false">YEAR(F1358)</f>
        <v>2010</v>
      </c>
      <c r="H1358" s="5" t="n">
        <v>3.42</v>
      </c>
      <c r="I1358" s="0" t="str">
        <f aca="false">IF(H1358&lt;10,"Keiki","NonKeiki")</f>
        <v>Keiki</v>
      </c>
      <c r="J1358" s="5" t="n">
        <v>0</v>
      </c>
      <c r="K1358" s="6" t="n">
        <f aca="false">(J1358/0.017)/365</f>
        <v>0</v>
      </c>
      <c r="L1358" s="5" t="n">
        <v>2.62</v>
      </c>
      <c r="M1358" s="5" t="s">
        <v>94</v>
      </c>
      <c r="N1358" s="0" t="s">
        <v>72</v>
      </c>
      <c r="O1358" s="4" t="n">
        <f aca="false">(4*365)+F1358</f>
        <v>41730</v>
      </c>
      <c r="P1358" s="4" t="str">
        <f aca="false">IF(E1358&gt;O1358,"Yes","No")</f>
        <v>No</v>
      </c>
    </row>
    <row r="1359" customFormat="false" ht="13.2" hidden="false" customHeight="false" outlineLevel="0" collapsed="false">
      <c r="A1359" s="1" t="s">
        <v>19</v>
      </c>
      <c r="B1359" s="1" t="s">
        <v>20</v>
      </c>
      <c r="C1359" s="0" t="n">
        <v>0</v>
      </c>
      <c r="D1359" s="2" t="str">
        <f aca="false">+TEXT(E1359,"yyyy")</f>
        <v>2010</v>
      </c>
      <c r="E1359" s="3" t="n">
        <v>40270</v>
      </c>
      <c r="F1359" s="4" t="n">
        <f aca="false">E1359-(K1359*365)</f>
        <v>40258.2352941177</v>
      </c>
      <c r="G1359" s="2" t="n">
        <f aca="false">YEAR(F1359)</f>
        <v>2010</v>
      </c>
      <c r="H1359" s="5" t="n">
        <v>4.2</v>
      </c>
      <c r="I1359" s="0" t="str">
        <f aca="false">IF(H1359&lt;10,"Keiki","NonKeiki")</f>
        <v>Keiki</v>
      </c>
      <c r="J1359" s="5" t="n">
        <f aca="false">IF(I1359="Keiki",H1359-4,H1359-10)</f>
        <v>0.2</v>
      </c>
      <c r="K1359" s="6" t="n">
        <f aca="false">(J1359/0.017)/365</f>
        <v>0.032232070910556</v>
      </c>
      <c r="L1359" s="5" t="n">
        <v>3.56</v>
      </c>
      <c r="M1359" s="5" t="s">
        <v>94</v>
      </c>
      <c r="N1359" s="0" t="s">
        <v>72</v>
      </c>
      <c r="O1359" s="4" t="n">
        <f aca="false">(4*365)+F1359</f>
        <v>41718.2352941177</v>
      </c>
      <c r="P1359" s="4" t="str">
        <f aca="false">IF(E1359&gt;O1359,"Yes","No")</f>
        <v>No</v>
      </c>
    </row>
    <row r="1360" customFormat="false" ht="13.2" hidden="false" customHeight="false" outlineLevel="0" collapsed="false">
      <c r="A1360" s="1" t="s">
        <v>19</v>
      </c>
      <c r="B1360" s="1" t="s">
        <v>20</v>
      </c>
      <c r="C1360" s="0" t="n">
        <v>0</v>
      </c>
      <c r="D1360" s="2" t="str">
        <f aca="false">+TEXT(E1360,"yyyy")</f>
        <v>2010</v>
      </c>
      <c r="E1360" s="3" t="n">
        <v>40273</v>
      </c>
      <c r="F1360" s="4" t="n">
        <f aca="false">E1360-(K1360*365)</f>
        <v>40209.4705882353</v>
      </c>
      <c r="G1360" s="2" t="n">
        <f aca="false">YEAR(F1360)</f>
        <v>2010</v>
      </c>
      <c r="H1360" s="5" t="n">
        <v>5.08</v>
      </c>
      <c r="I1360" s="0" t="str">
        <f aca="false">IF(H1360&lt;10,"Keiki","NonKeiki")</f>
        <v>Keiki</v>
      </c>
      <c r="J1360" s="5" t="n">
        <f aca="false">IF(I1360="Keiki",H1360-4,H1360-10)</f>
        <v>1.08</v>
      </c>
      <c r="K1360" s="6" t="n">
        <f aca="false">(J1360/0.017)/365</f>
        <v>0.174053182917002</v>
      </c>
      <c r="L1360" s="5" t="n">
        <v>4.06</v>
      </c>
      <c r="M1360" s="5" t="s">
        <v>94</v>
      </c>
      <c r="N1360" s="0" t="s">
        <v>72</v>
      </c>
      <c r="O1360" s="4" t="n">
        <f aca="false">(4*365)+F1360</f>
        <v>41669.4705882353</v>
      </c>
      <c r="P1360" s="4" t="str">
        <f aca="false">IF(E1360&gt;O1360,"Yes","No")</f>
        <v>No</v>
      </c>
    </row>
    <row r="1361" customFormat="false" ht="13.2" hidden="false" customHeight="false" outlineLevel="0" collapsed="false">
      <c r="A1361" s="1" t="s">
        <v>19</v>
      </c>
      <c r="B1361" s="1" t="s">
        <v>20</v>
      </c>
      <c r="C1361" s="0" t="n">
        <v>0</v>
      </c>
      <c r="D1361" s="2" t="str">
        <f aca="false">+TEXT(E1361,"yyyy")</f>
        <v>2010</v>
      </c>
      <c r="E1361" s="3" t="n">
        <v>40274</v>
      </c>
      <c r="F1361" s="4" t="n">
        <f aca="false">E1361-(K1361*365)</f>
        <v>40274</v>
      </c>
      <c r="G1361" s="2" t="n">
        <f aca="false">YEAR(F1361)</f>
        <v>2010</v>
      </c>
      <c r="H1361" s="5" t="n">
        <v>3.52</v>
      </c>
      <c r="I1361" s="0" t="str">
        <f aca="false">IF(H1361&lt;10,"Keiki","NonKeiki")</f>
        <v>Keiki</v>
      </c>
      <c r="J1361" s="5" t="n">
        <v>0</v>
      </c>
      <c r="K1361" s="6" t="n">
        <f aca="false">(J1361/0.017)/365</f>
        <v>0</v>
      </c>
      <c r="L1361" s="5" t="n">
        <v>3.17</v>
      </c>
      <c r="M1361" s="5" t="s">
        <v>94</v>
      </c>
      <c r="N1361" s="0" t="s">
        <v>86</v>
      </c>
      <c r="O1361" s="4" t="n">
        <f aca="false">(4*365)+F1361</f>
        <v>41734</v>
      </c>
      <c r="P1361" s="4" t="str">
        <f aca="false">IF(E1361&gt;O1361,"Yes","No")</f>
        <v>No</v>
      </c>
    </row>
    <row r="1362" customFormat="false" ht="13.2" hidden="false" customHeight="false" outlineLevel="0" collapsed="false">
      <c r="A1362" s="1" t="s">
        <v>19</v>
      </c>
      <c r="B1362" s="1" t="s">
        <v>20</v>
      </c>
      <c r="C1362" s="0" t="n">
        <v>0</v>
      </c>
      <c r="D1362" s="2" t="str">
        <f aca="false">+TEXT(E1362,"yyyy")</f>
        <v>2010</v>
      </c>
      <c r="E1362" s="3" t="n">
        <v>40274</v>
      </c>
      <c r="F1362" s="4" t="n">
        <f aca="false">E1362-(K1362*365)</f>
        <v>40269.2941176471</v>
      </c>
      <c r="G1362" s="2" t="n">
        <f aca="false">YEAR(F1362)</f>
        <v>2010</v>
      </c>
      <c r="H1362" s="5" t="n">
        <v>4.08</v>
      </c>
      <c r="I1362" s="0" t="str">
        <f aca="false">IF(H1362&lt;10,"Keiki","NonKeiki")</f>
        <v>Keiki</v>
      </c>
      <c r="J1362" s="5" t="n">
        <f aca="false">IF(I1362="Keiki",H1362-4,H1362-10)</f>
        <v>0.0800000000000001</v>
      </c>
      <c r="K1362" s="6" t="n">
        <f aca="false">(J1362/0.017)/365</f>
        <v>0.0128928283642224</v>
      </c>
      <c r="L1362" s="5" t="n">
        <v>3.1</v>
      </c>
      <c r="M1362" s="5" t="s">
        <v>94</v>
      </c>
      <c r="N1362" s="0" t="s">
        <v>86</v>
      </c>
      <c r="O1362" s="4" t="n">
        <f aca="false">(4*365)+F1362</f>
        <v>41729.2941176471</v>
      </c>
      <c r="P1362" s="4" t="str">
        <f aca="false">IF(E1362&gt;O1362,"Yes","No")</f>
        <v>No</v>
      </c>
    </row>
    <row r="1363" customFormat="false" ht="13.2" hidden="false" customHeight="false" outlineLevel="0" collapsed="false">
      <c r="A1363" s="1" t="s">
        <v>19</v>
      </c>
      <c r="B1363" s="1" t="s">
        <v>20</v>
      </c>
      <c r="C1363" s="0" t="n">
        <v>0</v>
      </c>
      <c r="D1363" s="2" t="str">
        <f aca="false">+TEXT(E1363,"yyyy")</f>
        <v>2010</v>
      </c>
      <c r="E1363" s="3" t="n">
        <v>40283</v>
      </c>
      <c r="F1363" s="4" t="n">
        <f aca="false">E1363-(K1363*365)</f>
        <v>40283</v>
      </c>
      <c r="G1363" s="2" t="n">
        <f aca="false">YEAR(F1363)</f>
        <v>2010</v>
      </c>
      <c r="H1363" s="5" t="n">
        <v>2.74</v>
      </c>
      <c r="I1363" s="0" t="str">
        <f aca="false">IF(H1363&lt;10,"Keiki","NonKeiki")</f>
        <v>Keiki</v>
      </c>
      <c r="J1363" s="5" t="n">
        <v>0</v>
      </c>
      <c r="K1363" s="6" t="n">
        <f aca="false">(J1363/0.017)/365</f>
        <v>0</v>
      </c>
      <c r="L1363" s="5" t="n">
        <v>2.35</v>
      </c>
      <c r="M1363" s="5" t="s">
        <v>94</v>
      </c>
      <c r="N1363" s="0" t="s">
        <v>72</v>
      </c>
      <c r="O1363" s="4" t="n">
        <f aca="false">(4*365)+F1363</f>
        <v>41743</v>
      </c>
      <c r="P1363" s="4" t="str">
        <f aca="false">IF(E1363&gt;O1363,"Yes","No")</f>
        <v>No</v>
      </c>
    </row>
    <row r="1364" customFormat="false" ht="13.2" hidden="false" customHeight="false" outlineLevel="0" collapsed="false">
      <c r="A1364" s="1" t="s">
        <v>19</v>
      </c>
      <c r="B1364" s="1" t="s">
        <v>20</v>
      </c>
      <c r="C1364" s="0" t="n">
        <v>0</v>
      </c>
      <c r="D1364" s="2" t="str">
        <f aca="false">+TEXT(E1364,"yyyy")</f>
        <v>2010</v>
      </c>
      <c r="E1364" s="3" t="n">
        <v>40308</v>
      </c>
      <c r="F1364" s="4" t="n">
        <f aca="false">E1364-(K1364*365)</f>
        <v>40308</v>
      </c>
      <c r="G1364" s="2" t="n">
        <f aca="false">YEAR(F1364)</f>
        <v>2010</v>
      </c>
      <c r="H1364" s="5" t="n">
        <v>3.55</v>
      </c>
      <c r="I1364" s="0" t="str">
        <f aca="false">IF(H1364&lt;10,"Keiki","NonKeiki")</f>
        <v>Keiki</v>
      </c>
      <c r="J1364" s="5" t="n">
        <v>0</v>
      </c>
      <c r="K1364" s="6" t="n">
        <f aca="false">(J1364/0.017)/365</f>
        <v>0</v>
      </c>
      <c r="L1364" s="5" t="n">
        <v>2.97</v>
      </c>
      <c r="M1364" s="5" t="s">
        <v>94</v>
      </c>
      <c r="N1364" s="0" t="s">
        <v>75</v>
      </c>
      <c r="O1364" s="4" t="n">
        <f aca="false">(4*365)+F1364</f>
        <v>41768</v>
      </c>
      <c r="P1364" s="4" t="str">
        <f aca="false">IF(E1364&gt;O1364,"Yes","No")</f>
        <v>No</v>
      </c>
    </row>
    <row r="1365" customFormat="false" ht="13.2" hidden="false" customHeight="false" outlineLevel="0" collapsed="false">
      <c r="A1365" s="1" t="s">
        <v>19</v>
      </c>
      <c r="B1365" s="1" t="s">
        <v>20</v>
      </c>
      <c r="C1365" s="0" t="n">
        <v>0</v>
      </c>
      <c r="D1365" s="2" t="str">
        <f aca="false">+TEXT(E1365,"yyyy")</f>
        <v>2010</v>
      </c>
      <c r="E1365" s="3" t="n">
        <v>40316</v>
      </c>
      <c r="F1365" s="4" t="n">
        <f aca="false">E1365-(K1365*365)</f>
        <v>40316</v>
      </c>
      <c r="G1365" s="2" t="n">
        <f aca="false">YEAR(F1365)</f>
        <v>2010</v>
      </c>
      <c r="H1365" s="5" t="n">
        <v>3.61</v>
      </c>
      <c r="I1365" s="0" t="str">
        <f aca="false">IF(H1365&lt;10,"Keiki","NonKeiki")</f>
        <v>Keiki</v>
      </c>
      <c r="J1365" s="5" t="n">
        <v>0</v>
      </c>
      <c r="K1365" s="6" t="n">
        <f aca="false">(J1365/0.017)/365</f>
        <v>0</v>
      </c>
      <c r="L1365" s="5" t="n">
        <v>3.21</v>
      </c>
      <c r="M1365" s="5" t="s">
        <v>94</v>
      </c>
      <c r="N1365" s="0" t="s">
        <v>72</v>
      </c>
      <c r="O1365" s="4" t="n">
        <f aca="false">(4*365)+F1365</f>
        <v>41776</v>
      </c>
      <c r="P1365" s="4" t="str">
        <f aca="false">IF(E1365&gt;O1365,"Yes","No")</f>
        <v>No</v>
      </c>
    </row>
    <row r="1366" customFormat="false" ht="13.2" hidden="false" customHeight="false" outlineLevel="0" collapsed="false">
      <c r="A1366" s="1" t="s">
        <v>19</v>
      </c>
      <c r="B1366" s="1" t="s">
        <v>20</v>
      </c>
      <c r="C1366" s="0" t="n">
        <v>0</v>
      </c>
      <c r="D1366" s="2" t="str">
        <f aca="false">+TEXT(E1366,"yyyy")</f>
        <v>2010</v>
      </c>
      <c r="E1366" s="3" t="n">
        <v>40333</v>
      </c>
      <c r="F1366" s="4" t="n">
        <f aca="false">E1366-(K1366*365)</f>
        <v>40333</v>
      </c>
      <c r="G1366" s="2" t="n">
        <f aca="false">YEAR(F1366)</f>
        <v>2010</v>
      </c>
      <c r="H1366" s="5" t="n">
        <v>2.11</v>
      </c>
      <c r="I1366" s="0" t="str">
        <f aca="false">IF(H1366&lt;10,"Keiki","NonKeiki")</f>
        <v>Keiki</v>
      </c>
      <c r="J1366" s="5" t="n">
        <v>0</v>
      </c>
      <c r="K1366" s="6" t="n">
        <f aca="false">(J1366/0.017)/365</f>
        <v>0</v>
      </c>
      <c r="L1366" s="5" t="n">
        <v>1.85</v>
      </c>
      <c r="M1366" s="5" t="s">
        <v>94</v>
      </c>
      <c r="N1366" s="0" t="s">
        <v>88</v>
      </c>
      <c r="O1366" s="4" t="n">
        <f aca="false">(4*365)+F1366</f>
        <v>41793</v>
      </c>
      <c r="P1366" s="4" t="str">
        <f aca="false">IF(E1366&gt;O1366,"Yes","No")</f>
        <v>No</v>
      </c>
    </row>
    <row r="1367" customFormat="false" ht="13.2" hidden="false" customHeight="false" outlineLevel="0" collapsed="false">
      <c r="A1367" s="1" t="s">
        <v>19</v>
      </c>
      <c r="B1367" s="1" t="s">
        <v>20</v>
      </c>
      <c r="C1367" s="0" t="n">
        <v>0</v>
      </c>
      <c r="D1367" s="2" t="str">
        <f aca="false">+TEXT(E1367,"yyyy")</f>
        <v>2010</v>
      </c>
      <c r="E1367" s="3" t="n">
        <v>40344</v>
      </c>
      <c r="F1367" s="4" t="n">
        <f aca="false">E1367-(K1367*365)</f>
        <v>40344</v>
      </c>
      <c r="G1367" s="2" t="n">
        <f aca="false">YEAR(F1367)</f>
        <v>2010</v>
      </c>
      <c r="H1367" s="5" t="n">
        <v>3.63</v>
      </c>
      <c r="I1367" s="0" t="str">
        <f aca="false">IF(H1367&lt;10,"Keiki","NonKeiki")</f>
        <v>Keiki</v>
      </c>
      <c r="J1367" s="5" t="n">
        <v>0</v>
      </c>
      <c r="K1367" s="6" t="n">
        <f aca="false">(J1367/0.017)/365</f>
        <v>0</v>
      </c>
      <c r="L1367" s="5" t="n">
        <v>2.75</v>
      </c>
      <c r="M1367" s="5" t="s">
        <v>94</v>
      </c>
      <c r="N1367" s="0" t="s">
        <v>88</v>
      </c>
      <c r="O1367" s="4" t="n">
        <f aca="false">(4*365)+F1367</f>
        <v>41804</v>
      </c>
      <c r="P1367" s="4" t="str">
        <f aca="false">IF(E1367&gt;O1367,"Yes","No")</f>
        <v>No</v>
      </c>
    </row>
    <row r="1368" customFormat="false" ht="13.2" hidden="false" customHeight="false" outlineLevel="0" collapsed="false">
      <c r="A1368" s="1" t="s">
        <v>19</v>
      </c>
      <c r="B1368" s="1" t="s">
        <v>20</v>
      </c>
      <c r="C1368" s="0" t="n">
        <v>0</v>
      </c>
      <c r="D1368" s="2" t="str">
        <f aca="false">+TEXT(E1368,"yyyy")</f>
        <v>2010</v>
      </c>
      <c r="E1368" s="3" t="n">
        <v>40373</v>
      </c>
      <c r="F1368" s="4" t="n">
        <f aca="false">E1368-(K1368*365)</f>
        <v>40243</v>
      </c>
      <c r="G1368" s="2" t="n">
        <f aca="false">YEAR(F1368)</f>
        <v>2010</v>
      </c>
      <c r="H1368" s="5" t="n">
        <v>6.21</v>
      </c>
      <c r="I1368" s="0" t="str">
        <f aca="false">IF(H1368&lt;10,"Keiki","NonKeiki")</f>
        <v>Keiki</v>
      </c>
      <c r="J1368" s="5" t="n">
        <f aca="false">IF(I1368="Keiki",H1368-4,H1368-10)</f>
        <v>2.21</v>
      </c>
      <c r="K1368" s="6" t="n">
        <f aca="false">(J1368/0.017)/365</f>
        <v>0.356164383561644</v>
      </c>
      <c r="L1368" s="5" t="n">
        <v>5.06</v>
      </c>
      <c r="M1368" s="5" t="s">
        <v>94</v>
      </c>
      <c r="N1368" s="0" t="s">
        <v>81</v>
      </c>
      <c r="O1368" s="4" t="n">
        <f aca="false">(4*365)+F1368</f>
        <v>41703</v>
      </c>
      <c r="P1368" s="4" t="str">
        <f aca="false">IF(E1368&gt;O1368,"Yes","No")</f>
        <v>No</v>
      </c>
    </row>
    <row r="1369" customFormat="false" ht="13.2" hidden="false" customHeight="false" outlineLevel="0" collapsed="false">
      <c r="A1369" s="1" t="s">
        <v>19</v>
      </c>
      <c r="B1369" s="1" t="s">
        <v>20</v>
      </c>
      <c r="C1369" s="0" t="n">
        <v>0</v>
      </c>
      <c r="D1369" s="2" t="str">
        <f aca="false">+TEXT(E1369,"yyyy")</f>
        <v>2010</v>
      </c>
      <c r="E1369" s="3" t="n">
        <v>40373</v>
      </c>
      <c r="F1369" s="4" t="n">
        <f aca="false">E1369-(K1369*365)</f>
        <v>40241.8235294118</v>
      </c>
      <c r="G1369" s="2" t="n">
        <f aca="false">YEAR(F1369)</f>
        <v>2010</v>
      </c>
      <c r="H1369" s="5" t="n">
        <v>6.23</v>
      </c>
      <c r="I1369" s="0" t="str">
        <f aca="false">IF(H1369&lt;10,"Keiki","NonKeiki")</f>
        <v>Keiki</v>
      </c>
      <c r="J1369" s="5" t="n">
        <f aca="false">IF(I1369="Keiki",H1369-4,H1369-10)</f>
        <v>2.23</v>
      </c>
      <c r="K1369" s="6" t="n">
        <f aca="false">(J1369/0.017)/365</f>
        <v>0.3593875906527</v>
      </c>
      <c r="L1369" s="5" t="n">
        <v>3.46</v>
      </c>
      <c r="M1369" s="5" t="s">
        <v>94</v>
      </c>
      <c r="N1369" s="0" t="s">
        <v>81</v>
      </c>
      <c r="O1369" s="4" t="n">
        <f aca="false">(4*365)+F1369</f>
        <v>41701.8235294118</v>
      </c>
      <c r="P1369" s="4" t="str">
        <f aca="false">IF(E1369&gt;O1369,"Yes","No")</f>
        <v>No</v>
      </c>
    </row>
    <row r="1370" customFormat="false" ht="13.2" hidden="false" customHeight="false" outlineLevel="0" collapsed="false">
      <c r="A1370" s="1" t="s">
        <v>19</v>
      </c>
      <c r="B1370" s="1" t="s">
        <v>20</v>
      </c>
      <c r="C1370" s="0" t="n">
        <v>0</v>
      </c>
      <c r="D1370" s="2" t="str">
        <f aca="false">+TEXT(E1370,"yyyy")</f>
        <v>2010</v>
      </c>
      <c r="E1370" s="3" t="n">
        <v>40385</v>
      </c>
      <c r="F1370" s="4" t="n">
        <f aca="false">E1370-(K1370*365)</f>
        <v>40385</v>
      </c>
      <c r="G1370" s="2" t="n">
        <f aca="false">YEAR(F1370)</f>
        <v>2010</v>
      </c>
      <c r="H1370" s="5" t="n">
        <v>2.44</v>
      </c>
      <c r="I1370" s="0" t="str">
        <f aca="false">IF(H1370&lt;10,"Keiki","NonKeiki")</f>
        <v>Keiki</v>
      </c>
      <c r="J1370" s="5" t="n">
        <v>0</v>
      </c>
      <c r="K1370" s="6" t="n">
        <f aca="false">(J1370/0.017)/365</f>
        <v>0</v>
      </c>
      <c r="L1370" s="5" t="n">
        <v>2.2</v>
      </c>
      <c r="M1370" s="5" t="s">
        <v>94</v>
      </c>
      <c r="N1370" s="0" t="s">
        <v>88</v>
      </c>
      <c r="O1370" s="4" t="n">
        <f aca="false">(4*365)+F1370</f>
        <v>41845</v>
      </c>
      <c r="P1370" s="4" t="str">
        <f aca="false">IF(E1370&gt;O1370,"Yes","No")</f>
        <v>No</v>
      </c>
    </row>
    <row r="1371" customFormat="false" ht="13.2" hidden="false" customHeight="false" outlineLevel="0" collapsed="false">
      <c r="A1371" s="1" t="s">
        <v>19</v>
      </c>
      <c r="B1371" s="1" t="s">
        <v>20</v>
      </c>
      <c r="C1371" s="0" t="n">
        <v>0</v>
      </c>
      <c r="D1371" s="2" t="str">
        <f aca="false">+TEXT(E1371,"yyyy")</f>
        <v>2010</v>
      </c>
      <c r="E1371" s="3" t="n">
        <v>40386</v>
      </c>
      <c r="F1371" s="4" t="n">
        <f aca="false">E1371-(K1371*365)</f>
        <v>40386</v>
      </c>
      <c r="G1371" s="2" t="n">
        <f aca="false">YEAR(F1371)</f>
        <v>2010</v>
      </c>
      <c r="H1371" s="5" t="n">
        <v>3.27</v>
      </c>
      <c r="I1371" s="0" t="str">
        <f aca="false">IF(H1371&lt;10,"Keiki","NonKeiki")</f>
        <v>Keiki</v>
      </c>
      <c r="J1371" s="5" t="n">
        <v>0</v>
      </c>
      <c r="K1371" s="6" t="n">
        <f aca="false">(J1371/0.017)/365</f>
        <v>0</v>
      </c>
      <c r="L1371" s="5" t="n">
        <v>2.59</v>
      </c>
      <c r="M1371" s="5" t="s">
        <v>94</v>
      </c>
      <c r="N1371" s="0" t="s">
        <v>86</v>
      </c>
      <c r="O1371" s="4" t="n">
        <f aca="false">(4*365)+F1371</f>
        <v>41846</v>
      </c>
      <c r="P1371" s="4" t="str">
        <f aca="false">IF(E1371&gt;O1371,"Yes","No")</f>
        <v>No</v>
      </c>
    </row>
    <row r="1372" customFormat="false" ht="13.2" hidden="false" customHeight="false" outlineLevel="0" collapsed="false">
      <c r="A1372" s="1" t="s">
        <v>19</v>
      </c>
      <c r="B1372" s="1" t="s">
        <v>20</v>
      </c>
      <c r="C1372" s="0" t="n">
        <v>0</v>
      </c>
      <c r="D1372" s="2" t="str">
        <f aca="false">+TEXT(E1372,"yyyy")</f>
        <v>2010</v>
      </c>
      <c r="E1372" s="3" t="n">
        <v>40436</v>
      </c>
      <c r="F1372" s="4" t="n">
        <f aca="false">E1372-(K1372*365)</f>
        <v>40430.7058823529</v>
      </c>
      <c r="G1372" s="2" t="n">
        <f aca="false">YEAR(F1372)</f>
        <v>2010</v>
      </c>
      <c r="H1372" s="5" t="n">
        <v>4.09</v>
      </c>
      <c r="I1372" s="0" t="str">
        <f aca="false">IF(H1372&lt;10,"Keiki","NonKeiki")</f>
        <v>Keiki</v>
      </c>
      <c r="J1372" s="5" t="n">
        <f aca="false">IF(I1372="Keiki",H1372-4,H1372-10)</f>
        <v>0.0899999999999999</v>
      </c>
      <c r="K1372" s="6" t="n">
        <f aca="false">(J1372/0.017)/365</f>
        <v>0.0145044319097502</v>
      </c>
      <c r="L1372" s="5" t="n">
        <v>3.65</v>
      </c>
      <c r="M1372" s="5" t="s">
        <v>94</v>
      </c>
      <c r="N1372" s="0" t="s">
        <v>86</v>
      </c>
      <c r="O1372" s="4" t="n">
        <f aca="false">(4*365)+F1372</f>
        <v>41890.7058823529</v>
      </c>
      <c r="P1372" s="4" t="str">
        <f aca="false">IF(E1372&gt;O1372,"Yes","No")</f>
        <v>No</v>
      </c>
    </row>
    <row r="1373" customFormat="false" ht="13.2" hidden="false" customHeight="false" outlineLevel="0" collapsed="false">
      <c r="A1373" s="1" t="s">
        <v>19</v>
      </c>
      <c r="B1373" s="1" t="s">
        <v>20</v>
      </c>
      <c r="C1373" s="0" t="n">
        <v>0</v>
      </c>
      <c r="D1373" s="2" t="str">
        <f aca="false">+TEXT(E1373,"yyyy")</f>
        <v>2010</v>
      </c>
      <c r="E1373" s="3" t="n">
        <v>40479</v>
      </c>
      <c r="F1373" s="4" t="n">
        <f aca="false">E1373-(K1373*365)</f>
        <v>40479</v>
      </c>
      <c r="G1373" s="2" t="n">
        <f aca="false">YEAR(F1373)</f>
        <v>2010</v>
      </c>
      <c r="H1373" s="5" t="n">
        <v>2.71</v>
      </c>
      <c r="I1373" s="0" t="str">
        <f aca="false">IF(H1373&lt;10,"Keiki","NonKeiki")</f>
        <v>Keiki</v>
      </c>
      <c r="J1373" s="5" t="n">
        <v>0</v>
      </c>
      <c r="K1373" s="6" t="n">
        <f aca="false">(J1373/0.017)/365</f>
        <v>0</v>
      </c>
      <c r="L1373" s="5" t="n">
        <v>3.05</v>
      </c>
      <c r="M1373" s="5" t="s">
        <v>94</v>
      </c>
      <c r="N1373" s="0" t="s">
        <v>82</v>
      </c>
      <c r="O1373" s="4" t="n">
        <f aca="false">(4*365)+F1373</f>
        <v>41939</v>
      </c>
      <c r="P1373" s="4" t="str">
        <f aca="false">IF(E1373&gt;O1373,"Yes","No")</f>
        <v>No</v>
      </c>
    </row>
    <row r="1374" customFormat="false" ht="13.2" hidden="false" customHeight="false" outlineLevel="0" collapsed="false">
      <c r="A1374" s="1" t="s">
        <v>19</v>
      </c>
      <c r="B1374" s="1" t="s">
        <v>20</v>
      </c>
      <c r="C1374" s="0" t="n">
        <v>0</v>
      </c>
      <c r="D1374" s="2" t="str">
        <f aca="false">+TEXT(E1374,"yyyy")</f>
        <v>2010</v>
      </c>
      <c r="E1374" s="3" t="n">
        <v>40479</v>
      </c>
      <c r="F1374" s="4" t="n">
        <f aca="false">E1374-(K1374*365)</f>
        <v>40479</v>
      </c>
      <c r="G1374" s="2" t="n">
        <f aca="false">YEAR(F1374)</f>
        <v>2010</v>
      </c>
      <c r="H1374" s="5" t="n">
        <v>3.49</v>
      </c>
      <c r="I1374" s="0" t="str">
        <f aca="false">IF(H1374&lt;10,"Keiki","NonKeiki")</f>
        <v>Keiki</v>
      </c>
      <c r="J1374" s="5" t="n">
        <v>0</v>
      </c>
      <c r="K1374" s="6" t="n">
        <f aca="false">(J1374/0.017)/365</f>
        <v>0</v>
      </c>
      <c r="L1374" s="5" t="n">
        <v>3.63</v>
      </c>
      <c r="M1374" s="5" t="s">
        <v>94</v>
      </c>
      <c r="N1374" s="0" t="s">
        <v>82</v>
      </c>
      <c r="O1374" s="4" t="n">
        <f aca="false">(4*365)+F1374</f>
        <v>41939</v>
      </c>
      <c r="P1374" s="4" t="str">
        <f aca="false">IF(E1374&gt;O1374,"Yes","No")</f>
        <v>No</v>
      </c>
    </row>
    <row r="1375" customFormat="false" ht="13.2" hidden="false" customHeight="false" outlineLevel="0" collapsed="false">
      <c r="A1375" s="1" t="s">
        <v>19</v>
      </c>
      <c r="B1375" s="1" t="s">
        <v>20</v>
      </c>
      <c r="C1375" s="0" t="n">
        <v>0</v>
      </c>
      <c r="D1375" s="2" t="str">
        <f aca="false">+TEXT(E1375,"yyyy")</f>
        <v>2010</v>
      </c>
      <c r="E1375" s="3" t="n">
        <v>40494</v>
      </c>
      <c r="F1375" s="4" t="n">
        <f aca="false">E1375-(K1375*365)</f>
        <v>40469.2941176471</v>
      </c>
      <c r="G1375" s="2" t="n">
        <f aca="false">YEAR(F1375)</f>
        <v>2010</v>
      </c>
      <c r="H1375" s="5" t="n">
        <v>4.42</v>
      </c>
      <c r="I1375" s="0" t="str">
        <f aca="false">IF(H1375&lt;10,"Keiki","NonKeiki")</f>
        <v>Keiki</v>
      </c>
      <c r="J1375" s="5" t="n">
        <f aca="false">IF(I1375="Keiki",H1375-4,H1375-10)</f>
        <v>0.42</v>
      </c>
      <c r="K1375" s="6" t="n">
        <f aca="false">(J1375/0.017)/365</f>
        <v>0.0676873489121676</v>
      </c>
      <c r="L1375" s="5" t="n">
        <v>3.74</v>
      </c>
      <c r="M1375" s="5" t="s">
        <v>94</v>
      </c>
      <c r="N1375" s="0" t="s">
        <v>86</v>
      </c>
      <c r="O1375" s="4" t="n">
        <f aca="false">(4*365)+F1375</f>
        <v>41929.2941176471</v>
      </c>
      <c r="P1375" s="4" t="str">
        <f aca="false">IF(E1375&gt;O1375,"Yes","No")</f>
        <v>No</v>
      </c>
    </row>
    <row r="1376" customFormat="false" ht="13.2" hidden="false" customHeight="false" outlineLevel="0" collapsed="false">
      <c r="A1376" s="1" t="s">
        <v>19</v>
      </c>
      <c r="B1376" s="1" t="s">
        <v>20</v>
      </c>
      <c r="C1376" s="0" t="n">
        <v>0</v>
      </c>
      <c r="D1376" s="2" t="str">
        <f aca="false">+TEXT(E1376,"yyyy")</f>
        <v>2010</v>
      </c>
      <c r="E1376" s="3" t="n">
        <v>40512</v>
      </c>
      <c r="F1376" s="4" t="n">
        <f aca="false">E1376-(K1376*365)</f>
        <v>40512</v>
      </c>
      <c r="G1376" s="2" t="n">
        <f aca="false">YEAR(F1376)</f>
        <v>2010</v>
      </c>
      <c r="H1376" s="5" t="n">
        <v>2.56</v>
      </c>
      <c r="I1376" s="0" t="str">
        <f aca="false">IF(H1376&lt;10,"Keiki","NonKeiki")</f>
        <v>Keiki</v>
      </c>
      <c r="J1376" s="5" t="n">
        <v>0</v>
      </c>
      <c r="K1376" s="6" t="n">
        <f aca="false">(J1376/0.017)/365</f>
        <v>0</v>
      </c>
      <c r="L1376" s="5" t="n">
        <v>2.26</v>
      </c>
      <c r="M1376" s="5" t="s">
        <v>94</v>
      </c>
      <c r="N1376" s="0" t="s">
        <v>82</v>
      </c>
      <c r="O1376" s="4" t="n">
        <f aca="false">(4*365)+F1376</f>
        <v>41972</v>
      </c>
      <c r="P1376" s="4" t="str">
        <f aca="false">IF(E1376&gt;O1376,"Yes","No")</f>
        <v>No</v>
      </c>
    </row>
    <row r="1377" customFormat="false" ht="13.2" hidden="false" customHeight="false" outlineLevel="0" collapsed="false">
      <c r="A1377" s="1" t="s">
        <v>19</v>
      </c>
      <c r="B1377" s="1" t="s">
        <v>20</v>
      </c>
      <c r="C1377" s="0" t="n">
        <v>0</v>
      </c>
      <c r="D1377" s="2" t="str">
        <f aca="false">+TEXT(E1377,"yyyy")</f>
        <v>2010</v>
      </c>
      <c r="E1377" s="3" t="n">
        <v>40515</v>
      </c>
      <c r="F1377" s="4" t="n">
        <f aca="false">E1377-(K1377*365)</f>
        <v>40515</v>
      </c>
      <c r="G1377" s="2" t="n">
        <f aca="false">YEAR(F1377)</f>
        <v>2010</v>
      </c>
      <c r="H1377" s="5" t="n">
        <v>2.75</v>
      </c>
      <c r="I1377" s="0" t="str">
        <f aca="false">IF(H1377&lt;10,"Keiki","NonKeiki")</f>
        <v>Keiki</v>
      </c>
      <c r="J1377" s="5" t="n">
        <v>0</v>
      </c>
      <c r="K1377" s="6" t="n">
        <f aca="false">(J1377/0.017)/365</f>
        <v>0</v>
      </c>
      <c r="L1377" s="5" t="n">
        <v>2.5</v>
      </c>
      <c r="M1377" s="5" t="s">
        <v>94</v>
      </c>
      <c r="N1377" s="0" t="s">
        <v>88</v>
      </c>
      <c r="O1377" s="4" t="n">
        <f aca="false">(4*365)+F1377</f>
        <v>41975</v>
      </c>
      <c r="P1377" s="4" t="str">
        <f aca="false">IF(E1377&gt;O1377,"Yes","No")</f>
        <v>No</v>
      </c>
    </row>
    <row r="1378" customFormat="false" ht="13.2" hidden="false" customHeight="false" outlineLevel="0" collapsed="false">
      <c r="A1378" s="1" t="s">
        <v>19</v>
      </c>
      <c r="B1378" s="1" t="s">
        <v>20</v>
      </c>
      <c r="C1378" s="0" t="n">
        <v>0</v>
      </c>
      <c r="D1378" s="2" t="str">
        <f aca="false">+TEXT(E1378,"yyyy")</f>
        <v>2012</v>
      </c>
      <c r="E1378" s="3" t="n">
        <v>41166</v>
      </c>
      <c r="F1378" s="4" t="n">
        <f aca="false">E1378-(K1378*365)</f>
        <v>40245</v>
      </c>
      <c r="G1378" s="2" t="n">
        <f aca="false">YEAR(F1378)</f>
        <v>2010</v>
      </c>
      <c r="H1378" s="5" t="n">
        <v>12.78</v>
      </c>
      <c r="I1378" s="0" t="str">
        <f aca="false">IF(H1378&lt;10,"Keiki","NonKeiki")</f>
        <v>NonKeiki</v>
      </c>
      <c r="J1378" s="5" t="n">
        <f aca="false">IF(I1378="Keiki",H1378-4,H1378-10)</f>
        <v>2.78</v>
      </c>
      <c r="K1378" s="6" t="n">
        <f aca="false">((J1378*200)/365)+1</f>
        <v>2.52328767123288</v>
      </c>
      <c r="L1378" s="5" t="n">
        <v>9.39</v>
      </c>
      <c r="M1378" s="5" t="s">
        <v>94</v>
      </c>
      <c r="N1378" s="0" t="s">
        <v>34</v>
      </c>
      <c r="O1378" s="4" t="n">
        <f aca="false">(4*365)+F1378</f>
        <v>41705</v>
      </c>
      <c r="P1378" s="4" t="str">
        <f aca="false">IF(E1378&gt;O1378,"Yes","No")</f>
        <v>No</v>
      </c>
      <c r="Q1378" s="4" t="s">
        <v>50</v>
      </c>
    </row>
    <row r="1379" customFormat="false" ht="13.2" hidden="false" customHeight="false" outlineLevel="0" collapsed="false">
      <c r="A1379" s="1" t="s">
        <v>19</v>
      </c>
      <c r="B1379" s="1" t="s">
        <v>20</v>
      </c>
      <c r="C1379" s="0" t="n">
        <v>0</v>
      </c>
      <c r="D1379" s="2" t="str">
        <f aca="false">+TEXT(E1379,"yyyy")</f>
        <v>2012</v>
      </c>
      <c r="E1379" s="3" t="n">
        <v>41200</v>
      </c>
      <c r="F1379" s="4" t="n">
        <f aca="false">E1379-(K1379*365)</f>
        <v>40269</v>
      </c>
      <c r="G1379" s="2" t="n">
        <f aca="false">YEAR(F1379)</f>
        <v>2010</v>
      </c>
      <c r="H1379" s="5" t="n">
        <v>12.83</v>
      </c>
      <c r="I1379" s="0" t="str">
        <f aca="false">IF(H1379&lt;10,"Keiki","NonKeiki")</f>
        <v>NonKeiki</v>
      </c>
      <c r="J1379" s="5" t="n">
        <f aca="false">IF(I1379="Keiki",H1379-4,H1379-10)</f>
        <v>2.83</v>
      </c>
      <c r="K1379" s="6" t="n">
        <f aca="false">((J1379*200)/365)+1</f>
        <v>2.55068493150685</v>
      </c>
      <c r="L1379" s="5" t="n">
        <v>10.81</v>
      </c>
      <c r="M1379" s="5" t="s">
        <v>94</v>
      </c>
      <c r="N1379" s="0" t="s">
        <v>34</v>
      </c>
      <c r="O1379" s="4" t="n">
        <f aca="false">(4*365)+F1379</f>
        <v>41729</v>
      </c>
      <c r="P1379" s="4" t="str">
        <f aca="false">IF(E1379&gt;O1379,"Yes","No")</f>
        <v>No</v>
      </c>
    </row>
    <row r="1380" customFormat="false" ht="13.2" hidden="false" customHeight="false" outlineLevel="0" collapsed="false">
      <c r="A1380" s="1" t="s">
        <v>19</v>
      </c>
      <c r="B1380" s="1" t="s">
        <v>20</v>
      </c>
      <c r="C1380" s="0" t="n">
        <v>0</v>
      </c>
      <c r="D1380" s="2" t="str">
        <f aca="false">+TEXT(E1380,"yyyy")</f>
        <v>2012</v>
      </c>
      <c r="E1380" s="3" t="n">
        <v>41227</v>
      </c>
      <c r="F1380" s="4" t="n">
        <f aca="false">E1380-(K1380*365)</f>
        <v>40298</v>
      </c>
      <c r="G1380" s="2" t="n">
        <f aca="false">YEAR(F1380)</f>
        <v>2010</v>
      </c>
      <c r="H1380" s="5" t="n">
        <v>12.82</v>
      </c>
      <c r="I1380" s="0" t="str">
        <f aca="false">IF(H1380&lt;10,"Keiki","NonKeiki")</f>
        <v>NonKeiki</v>
      </c>
      <c r="J1380" s="5" t="n">
        <f aca="false">IF(I1380="Keiki",H1380-4,H1380-10)</f>
        <v>2.82</v>
      </c>
      <c r="K1380" s="6" t="n">
        <f aca="false">((J1380*200)/365)+1</f>
        <v>2.54520547945206</v>
      </c>
      <c r="L1380" s="5" t="n">
        <v>8.79</v>
      </c>
      <c r="M1380" s="5" t="s">
        <v>94</v>
      </c>
      <c r="N1380" s="0" t="s">
        <v>24</v>
      </c>
      <c r="O1380" s="4" t="n">
        <f aca="false">(4*365)+F1380</f>
        <v>41758</v>
      </c>
      <c r="P1380" s="4" t="str">
        <f aca="false">IF(E1380&gt;O1380,"Yes","No")</f>
        <v>No</v>
      </c>
      <c r="Q1380" s="4" t="s">
        <v>50</v>
      </c>
    </row>
    <row r="1381" customFormat="false" ht="13.2" hidden="false" customHeight="false" outlineLevel="0" collapsed="false">
      <c r="A1381" s="1" t="s">
        <v>19</v>
      </c>
      <c r="B1381" s="1" t="s">
        <v>20</v>
      </c>
      <c r="C1381" s="0" t="n">
        <v>0</v>
      </c>
      <c r="D1381" s="2" t="str">
        <f aca="false">+TEXT(E1381,"yyyy")</f>
        <v>2013</v>
      </c>
      <c r="E1381" s="3" t="n">
        <v>41282</v>
      </c>
      <c r="F1381" s="4" t="n">
        <f aca="false">E1381-(K1381*365)</f>
        <v>40265</v>
      </c>
      <c r="G1381" s="2" t="n">
        <f aca="false">YEAR(F1381)</f>
        <v>2010</v>
      </c>
      <c r="H1381" s="5" t="n">
        <v>13.26</v>
      </c>
      <c r="I1381" s="0" t="str">
        <f aca="false">IF(H1381&lt;10,"Keiki","NonKeiki")</f>
        <v>NonKeiki</v>
      </c>
      <c r="J1381" s="5" t="n">
        <f aca="false">IF(I1381="Keiki",H1381-4,H1381-10)</f>
        <v>3.26</v>
      </c>
      <c r="K1381" s="6" t="n">
        <f aca="false">((J1381*200)/365)+1</f>
        <v>2.78630136986301</v>
      </c>
      <c r="L1381" s="5" t="n">
        <v>10</v>
      </c>
      <c r="M1381" s="5" t="s">
        <v>94</v>
      </c>
      <c r="N1381" s="0" t="s">
        <v>24</v>
      </c>
      <c r="O1381" s="4" t="n">
        <f aca="false">(4*365)+F1381</f>
        <v>41725</v>
      </c>
      <c r="P1381" s="4" t="str">
        <f aca="false">IF(E1381&gt;O1381,"Yes","No")</f>
        <v>No</v>
      </c>
    </row>
    <row r="1382" customFormat="false" ht="13.2" hidden="false" customHeight="false" outlineLevel="0" collapsed="false">
      <c r="A1382" s="1" t="s">
        <v>19</v>
      </c>
      <c r="B1382" s="1" t="s">
        <v>20</v>
      </c>
      <c r="C1382" s="0" t="n">
        <v>0</v>
      </c>
      <c r="D1382" s="2" t="str">
        <f aca="false">+TEXT(E1382,"yyyy")</f>
        <v>2013</v>
      </c>
      <c r="E1382" s="3" t="n">
        <v>41298</v>
      </c>
      <c r="F1382" s="4" t="n">
        <f aca="false">E1382-(K1382*365)</f>
        <v>40241</v>
      </c>
      <c r="G1382" s="2" t="n">
        <f aca="false">YEAR(F1382)</f>
        <v>2010</v>
      </c>
      <c r="H1382" s="5" t="n">
        <v>13.46</v>
      </c>
      <c r="I1382" s="0" t="str">
        <f aca="false">IF(H1382&lt;10,"Keiki","NonKeiki")</f>
        <v>NonKeiki</v>
      </c>
      <c r="J1382" s="5" t="n">
        <f aca="false">IF(I1382="Keiki",H1382-4,H1382-10)</f>
        <v>3.46</v>
      </c>
      <c r="K1382" s="6" t="n">
        <f aca="false">((J1382*200)/365)+1</f>
        <v>2.8958904109589</v>
      </c>
      <c r="L1382" s="5" t="n">
        <v>9.67</v>
      </c>
      <c r="M1382" s="5" t="s">
        <v>94</v>
      </c>
      <c r="N1382" s="0" t="s">
        <v>76</v>
      </c>
      <c r="O1382" s="4" t="n">
        <f aca="false">(4*365)+F1382</f>
        <v>41701</v>
      </c>
      <c r="P1382" s="4" t="str">
        <f aca="false">IF(E1382&gt;O1382,"Yes","No")</f>
        <v>No</v>
      </c>
      <c r="Q1382" s="4" t="s">
        <v>50</v>
      </c>
    </row>
    <row r="1383" customFormat="false" ht="13.2" hidden="false" customHeight="false" outlineLevel="0" collapsed="false">
      <c r="A1383" s="1" t="s">
        <v>19</v>
      </c>
      <c r="B1383" s="1" t="s">
        <v>20</v>
      </c>
      <c r="C1383" s="0" t="n">
        <v>0</v>
      </c>
      <c r="D1383" s="2" t="str">
        <f aca="false">+TEXT(E1383,"yyyy")</f>
        <v>2013</v>
      </c>
      <c r="E1383" s="3" t="n">
        <v>41307</v>
      </c>
      <c r="F1383" s="4" t="n">
        <f aca="false">E1383-(K1383*365)</f>
        <v>40264</v>
      </c>
      <c r="G1383" s="2" t="n">
        <f aca="false">YEAR(F1383)</f>
        <v>2010</v>
      </c>
      <c r="H1383" s="5" t="n">
        <v>13.39</v>
      </c>
      <c r="I1383" s="0" t="str">
        <f aca="false">IF(H1383&lt;10,"Keiki","NonKeiki")</f>
        <v>NonKeiki</v>
      </c>
      <c r="J1383" s="5" t="n">
        <f aca="false">IF(I1383="Keiki",H1383-4,H1383-10)</f>
        <v>3.39</v>
      </c>
      <c r="K1383" s="6" t="n">
        <f aca="false">((J1383*200)/365)+1</f>
        <v>2.85753424657534</v>
      </c>
      <c r="L1383" s="5" t="n">
        <v>11.24</v>
      </c>
      <c r="M1383" s="5" t="s">
        <v>94</v>
      </c>
      <c r="N1383" s="0" t="s">
        <v>76</v>
      </c>
      <c r="O1383" s="4" t="n">
        <f aca="false">(4*365)+F1383</f>
        <v>41724</v>
      </c>
      <c r="P1383" s="4" t="str">
        <f aca="false">IF(E1383&gt;O1383,"Yes","No")</f>
        <v>No</v>
      </c>
      <c r="Q1383" s="4" t="s">
        <v>50</v>
      </c>
    </row>
    <row r="1384" customFormat="false" ht="13.2" hidden="false" customHeight="false" outlineLevel="0" collapsed="false">
      <c r="A1384" s="1" t="s">
        <v>19</v>
      </c>
      <c r="B1384" s="1" t="s">
        <v>20</v>
      </c>
      <c r="C1384" s="0" t="n">
        <v>0</v>
      </c>
      <c r="D1384" s="2" t="str">
        <f aca="false">+TEXT(E1384,"yyyy")</f>
        <v>2013</v>
      </c>
      <c r="E1384" s="3" t="n">
        <v>41325</v>
      </c>
      <c r="F1384" s="4" t="n">
        <f aca="false">E1384-(K1384*365)</f>
        <v>40180</v>
      </c>
      <c r="G1384" s="2" t="n">
        <f aca="false">YEAR(F1384)</f>
        <v>2010</v>
      </c>
      <c r="H1384" s="5" t="n">
        <v>13.9</v>
      </c>
      <c r="I1384" s="0" t="str">
        <f aca="false">IF(H1384&lt;10,"Keiki","NonKeiki")</f>
        <v>NonKeiki</v>
      </c>
      <c r="J1384" s="5" t="n">
        <f aca="false">IF(I1384="Keiki",H1384-4,H1384-10)</f>
        <v>3.9</v>
      </c>
      <c r="K1384" s="6" t="n">
        <f aca="false">((J1384*200)/365)+1</f>
        <v>3.13698630136986</v>
      </c>
      <c r="L1384" s="5" t="n">
        <v>10.78</v>
      </c>
      <c r="M1384" s="5" t="s">
        <v>94</v>
      </c>
      <c r="N1384" s="0" t="s">
        <v>24</v>
      </c>
      <c r="O1384" s="4" t="n">
        <f aca="false">(4*365)+F1384</f>
        <v>41640</v>
      </c>
      <c r="P1384" s="4" t="str">
        <f aca="false">IF(E1384&gt;O1384,"Yes","No")</f>
        <v>No</v>
      </c>
      <c r="Q1384" s="4" t="s">
        <v>50</v>
      </c>
    </row>
    <row r="1385" customFormat="false" ht="13.2" hidden="false" customHeight="false" outlineLevel="0" collapsed="false">
      <c r="A1385" s="1" t="s">
        <v>19</v>
      </c>
      <c r="B1385" s="1" t="s">
        <v>20</v>
      </c>
      <c r="C1385" s="0" t="n">
        <v>0</v>
      </c>
      <c r="D1385" s="2" t="str">
        <f aca="false">+TEXT(E1385,"yyyy")</f>
        <v>2013</v>
      </c>
      <c r="E1385" s="3" t="n">
        <v>41368</v>
      </c>
      <c r="F1385" s="4" t="n">
        <f aca="false">E1385-(K1385*365)</f>
        <v>40381</v>
      </c>
      <c r="G1385" s="2" t="n">
        <f aca="false">YEAR(F1385)</f>
        <v>2010</v>
      </c>
      <c r="H1385" s="5" t="n">
        <v>13.11</v>
      </c>
      <c r="I1385" s="0" t="str">
        <f aca="false">IF(H1385&lt;10,"Keiki","NonKeiki")</f>
        <v>NonKeiki</v>
      </c>
      <c r="J1385" s="5" t="n">
        <f aca="false">IF(I1385="Keiki",H1385-4,H1385-10)</f>
        <v>3.11</v>
      </c>
      <c r="K1385" s="6" t="n">
        <f aca="false">((J1385*200)/365)+1</f>
        <v>2.7041095890411</v>
      </c>
      <c r="L1385" s="5" t="n">
        <v>11.18</v>
      </c>
      <c r="M1385" s="5" t="s">
        <v>94</v>
      </c>
      <c r="N1385" s="0" t="s">
        <v>76</v>
      </c>
      <c r="O1385" s="4" t="n">
        <f aca="false">(4*365)+F1385</f>
        <v>41841</v>
      </c>
      <c r="P1385" s="4" t="str">
        <f aca="false">IF(E1385&gt;O1385,"Yes","No")</f>
        <v>No</v>
      </c>
      <c r="Q1385" s="4" t="s">
        <v>50</v>
      </c>
    </row>
    <row r="1386" customFormat="false" ht="13.2" hidden="false" customHeight="false" outlineLevel="0" collapsed="false">
      <c r="A1386" s="1" t="s">
        <v>19</v>
      </c>
      <c r="B1386" s="1" t="s">
        <v>20</v>
      </c>
      <c r="C1386" s="0" t="n">
        <v>0</v>
      </c>
      <c r="D1386" s="2" t="str">
        <f aca="false">+TEXT(E1386,"yyyy")</f>
        <v>2013</v>
      </c>
      <c r="E1386" s="3" t="n">
        <v>41383</v>
      </c>
      <c r="F1386" s="4" t="n">
        <f aca="false">E1386-(K1386*365)</f>
        <v>40478</v>
      </c>
      <c r="G1386" s="2" t="n">
        <f aca="false">YEAR(F1386)</f>
        <v>2010</v>
      </c>
      <c r="H1386" s="5" t="n">
        <v>12.7</v>
      </c>
      <c r="I1386" s="0" t="str">
        <f aca="false">IF(H1386&lt;10,"Keiki","NonKeiki")</f>
        <v>NonKeiki</v>
      </c>
      <c r="J1386" s="5" t="n">
        <f aca="false">IF(I1386="Keiki",H1386-4,H1386-10)</f>
        <v>2.7</v>
      </c>
      <c r="K1386" s="6" t="n">
        <f aca="false">((J1386*200)/365)+1</f>
        <v>2.47945205479452</v>
      </c>
      <c r="L1386" s="5" t="n">
        <v>10.25</v>
      </c>
      <c r="M1386" s="5" t="s">
        <v>94</v>
      </c>
      <c r="N1386" s="0" t="s">
        <v>77</v>
      </c>
      <c r="O1386" s="4" t="n">
        <f aca="false">(4*365)+F1386</f>
        <v>41938</v>
      </c>
      <c r="P1386" s="4" t="str">
        <f aca="false">IF(E1386&gt;O1386,"Yes","No")</f>
        <v>No</v>
      </c>
      <c r="Q1386" s="4" t="s">
        <v>50</v>
      </c>
    </row>
    <row r="1387" customFormat="false" ht="13.2" hidden="false" customHeight="false" outlineLevel="0" collapsed="false">
      <c r="A1387" s="1" t="s">
        <v>19</v>
      </c>
      <c r="B1387" s="1" t="s">
        <v>20</v>
      </c>
      <c r="C1387" s="0" t="n">
        <v>0</v>
      </c>
      <c r="D1387" s="2" t="str">
        <f aca="false">+TEXT(E1387,"yyyy")</f>
        <v>2013</v>
      </c>
      <c r="E1387" s="3" t="n">
        <v>41400</v>
      </c>
      <c r="F1387" s="4" t="n">
        <f aca="false">E1387-(K1387*365)</f>
        <v>40219</v>
      </c>
      <c r="G1387" s="2" t="n">
        <f aca="false">YEAR(F1387)</f>
        <v>2010</v>
      </c>
      <c r="H1387" s="5" t="n">
        <v>14.08</v>
      </c>
      <c r="I1387" s="0" t="str">
        <f aca="false">IF(H1387&lt;10,"Keiki","NonKeiki")</f>
        <v>NonKeiki</v>
      </c>
      <c r="J1387" s="5" t="n">
        <f aca="false">IF(I1387="Keiki",H1387-4,H1387-10)</f>
        <v>4.08</v>
      </c>
      <c r="K1387" s="6" t="n">
        <f aca="false">((J1387*200)/365)+1</f>
        <v>3.23561643835616</v>
      </c>
      <c r="L1387" s="5" t="n">
        <v>10.35</v>
      </c>
      <c r="M1387" s="5" t="s">
        <v>94</v>
      </c>
      <c r="N1387" s="0" t="s">
        <v>84</v>
      </c>
      <c r="O1387" s="4" t="n">
        <f aca="false">(4*365)+F1387</f>
        <v>41679</v>
      </c>
      <c r="P1387" s="4" t="str">
        <f aca="false">IF(E1387&gt;O1387,"Yes","No")</f>
        <v>No</v>
      </c>
    </row>
    <row r="1388" customFormat="false" ht="13.2" hidden="false" customHeight="false" outlineLevel="0" collapsed="false">
      <c r="A1388" s="1" t="s">
        <v>19</v>
      </c>
      <c r="B1388" s="1" t="s">
        <v>20</v>
      </c>
      <c r="C1388" s="0" t="n">
        <v>0</v>
      </c>
      <c r="D1388" s="2" t="str">
        <f aca="false">+TEXT(E1388,"yyyy")</f>
        <v>2013</v>
      </c>
      <c r="E1388" s="3" t="n">
        <v>41410</v>
      </c>
      <c r="F1388" s="4" t="n">
        <f aca="false">E1388-(K1388*365)</f>
        <v>40437</v>
      </c>
      <c r="G1388" s="2" t="n">
        <f aca="false">YEAR(F1388)</f>
        <v>2010</v>
      </c>
      <c r="H1388" s="5" t="n">
        <v>13.04</v>
      </c>
      <c r="I1388" s="0" t="str">
        <f aca="false">IF(H1388&lt;10,"Keiki","NonKeiki")</f>
        <v>NonKeiki</v>
      </c>
      <c r="J1388" s="5" t="n">
        <f aca="false">IF(I1388="Keiki",H1388-4,H1388-10)</f>
        <v>3.04</v>
      </c>
      <c r="K1388" s="6" t="n">
        <f aca="false">((J1388*200)/365)+1</f>
        <v>2.66575342465753</v>
      </c>
      <c r="L1388" s="5" t="n">
        <v>7.44</v>
      </c>
      <c r="M1388" s="5" t="s">
        <v>94</v>
      </c>
      <c r="N1388" s="0" t="s">
        <v>77</v>
      </c>
      <c r="O1388" s="4" t="n">
        <f aca="false">(4*365)+F1388</f>
        <v>41897</v>
      </c>
      <c r="P1388" s="4" t="str">
        <f aca="false">IF(E1388&gt;O1388,"Yes","No")</f>
        <v>No</v>
      </c>
    </row>
    <row r="1389" customFormat="false" ht="13.2" hidden="false" customHeight="false" outlineLevel="0" collapsed="false">
      <c r="A1389" s="1" t="s">
        <v>19</v>
      </c>
      <c r="B1389" s="1" t="s">
        <v>20</v>
      </c>
      <c r="C1389" s="0" t="n">
        <v>0</v>
      </c>
      <c r="D1389" s="2" t="str">
        <f aca="false">+TEXT(E1389,"yyyy")</f>
        <v>2013</v>
      </c>
      <c r="E1389" s="3" t="n">
        <v>41425</v>
      </c>
      <c r="F1389" s="4" t="n">
        <f aca="false">E1389-(K1389*365)</f>
        <v>40324</v>
      </c>
      <c r="G1389" s="2" t="n">
        <f aca="false">YEAR(F1389)</f>
        <v>2010</v>
      </c>
      <c r="H1389" s="5" t="n">
        <v>13.68</v>
      </c>
      <c r="I1389" s="0" t="str">
        <f aca="false">IF(H1389&lt;10,"Keiki","NonKeiki")</f>
        <v>NonKeiki</v>
      </c>
      <c r="J1389" s="5" t="n">
        <f aca="false">IF(I1389="Keiki",H1389-4,H1389-10)</f>
        <v>3.68</v>
      </c>
      <c r="K1389" s="6" t="n">
        <f aca="false">((J1389*200)/365)+1</f>
        <v>3.01643835616438</v>
      </c>
      <c r="L1389" s="5" t="n">
        <v>9.94</v>
      </c>
      <c r="M1389" s="5" t="s">
        <v>94</v>
      </c>
      <c r="N1389" s="0" t="s">
        <v>77</v>
      </c>
      <c r="O1389" s="4" t="n">
        <f aca="false">(4*365)+F1389</f>
        <v>41784</v>
      </c>
      <c r="P1389" s="4" t="str">
        <f aca="false">IF(E1389&gt;O1389,"Yes","No")</f>
        <v>No</v>
      </c>
      <c r="Q1389" s="4" t="s">
        <v>50</v>
      </c>
    </row>
    <row r="1390" customFormat="false" ht="13.2" hidden="false" customHeight="false" outlineLevel="0" collapsed="false">
      <c r="A1390" s="1" t="s">
        <v>19</v>
      </c>
      <c r="B1390" s="1" t="s">
        <v>20</v>
      </c>
      <c r="C1390" s="0" t="n">
        <v>0</v>
      </c>
      <c r="D1390" s="2" t="str">
        <f aca="false">+TEXT(E1390,"yyyy")</f>
        <v>2013</v>
      </c>
      <c r="E1390" s="3" t="n">
        <v>41470</v>
      </c>
      <c r="F1390" s="4" t="n">
        <f aca="false">E1390-(K1390*365)</f>
        <v>40465</v>
      </c>
      <c r="G1390" s="2" t="n">
        <f aca="false">YEAR(F1390)</f>
        <v>2010</v>
      </c>
      <c r="H1390" s="5" t="n">
        <v>13.2</v>
      </c>
      <c r="I1390" s="0" t="str">
        <f aca="false">IF(H1390&lt;10,"Keiki","NonKeiki")</f>
        <v>NonKeiki</v>
      </c>
      <c r="J1390" s="5" t="n">
        <f aca="false">IF(I1390="Keiki",H1390-4,H1390-10)</f>
        <v>3.2</v>
      </c>
      <c r="K1390" s="6" t="n">
        <f aca="false">((J1390*200)/365)+1</f>
        <v>2.75342465753425</v>
      </c>
      <c r="L1390" s="5" t="n">
        <v>10.76</v>
      </c>
      <c r="M1390" s="5" t="s">
        <v>94</v>
      </c>
      <c r="N1390" s="0" t="s">
        <v>34</v>
      </c>
      <c r="O1390" s="4" t="n">
        <f aca="false">(4*365)+F1390</f>
        <v>41925</v>
      </c>
      <c r="P1390" s="4" t="str">
        <f aca="false">IF(E1390&gt;O1390,"Yes","No")</f>
        <v>No</v>
      </c>
    </row>
    <row r="1391" customFormat="false" ht="13.2" hidden="false" customHeight="false" outlineLevel="0" collapsed="false">
      <c r="A1391" s="1" t="s">
        <v>19</v>
      </c>
      <c r="B1391" s="1" t="s">
        <v>20</v>
      </c>
      <c r="C1391" s="0" t="n">
        <v>0</v>
      </c>
      <c r="D1391" s="2" t="str">
        <f aca="false">+TEXT(E1391,"yyyy")</f>
        <v>2013</v>
      </c>
      <c r="E1391" s="3" t="n">
        <v>41522</v>
      </c>
      <c r="F1391" s="4" t="n">
        <f aca="false">E1391-(K1391*365)</f>
        <v>40461</v>
      </c>
      <c r="G1391" s="2" t="n">
        <f aca="false">YEAR(F1391)</f>
        <v>2010</v>
      </c>
      <c r="H1391" s="5" t="n">
        <v>13.48</v>
      </c>
      <c r="I1391" s="0" t="str">
        <f aca="false">IF(H1391&lt;10,"Keiki","NonKeiki")</f>
        <v>NonKeiki</v>
      </c>
      <c r="J1391" s="5" t="n">
        <f aca="false">IF(I1391="Keiki",H1391-4,H1391-10)</f>
        <v>3.48</v>
      </c>
      <c r="K1391" s="6" t="n">
        <f aca="false">((J1391*200)/365)+1</f>
        <v>2.90684931506849</v>
      </c>
      <c r="L1391" s="5" t="n">
        <v>10.08</v>
      </c>
      <c r="M1391" s="5" t="s">
        <v>94</v>
      </c>
      <c r="N1391" s="0" t="s">
        <v>28</v>
      </c>
      <c r="O1391" s="4" t="n">
        <f aca="false">(4*365)+F1391</f>
        <v>41921</v>
      </c>
      <c r="P1391" s="4" t="str">
        <f aca="false">IF(E1391&gt;O1391,"Yes","No")</f>
        <v>No</v>
      </c>
    </row>
    <row r="1392" customFormat="false" ht="13.2" hidden="false" customHeight="false" outlineLevel="0" collapsed="false">
      <c r="A1392" s="1" t="s">
        <v>19</v>
      </c>
      <c r="B1392" s="1" t="s">
        <v>20</v>
      </c>
      <c r="C1392" s="0" t="n">
        <v>0</v>
      </c>
      <c r="D1392" s="2" t="str">
        <f aca="false">+TEXT(E1392,"yyyy")</f>
        <v>2013</v>
      </c>
      <c r="E1392" s="3" t="n">
        <v>41536</v>
      </c>
      <c r="F1392" s="4" t="n">
        <f aca="false">E1392-(K1392*365)</f>
        <v>40397</v>
      </c>
      <c r="G1392" s="2" t="n">
        <f aca="false">YEAR(F1392)</f>
        <v>2010</v>
      </c>
      <c r="H1392" s="5" t="n">
        <v>13.87</v>
      </c>
      <c r="I1392" s="0" t="str">
        <f aca="false">IF(H1392&lt;10,"Keiki","NonKeiki")</f>
        <v>NonKeiki</v>
      </c>
      <c r="J1392" s="5" t="n">
        <f aca="false">IF(I1392="Keiki",H1392-4,H1392-10)</f>
        <v>3.87</v>
      </c>
      <c r="K1392" s="6" t="n">
        <f aca="false">((J1392*200)/365)+1</f>
        <v>3.12054794520548</v>
      </c>
      <c r="L1392" s="5" t="n">
        <v>10.83</v>
      </c>
      <c r="M1392" s="5" t="s">
        <v>94</v>
      </c>
      <c r="N1392" s="0" t="s">
        <v>77</v>
      </c>
      <c r="O1392" s="4" t="n">
        <f aca="false">(4*365)+F1392</f>
        <v>41857</v>
      </c>
      <c r="P1392" s="4" t="str">
        <f aca="false">IF(E1392&gt;O1392,"Yes","No")</f>
        <v>No</v>
      </c>
      <c r="Q1392" s="4" t="s">
        <v>50</v>
      </c>
    </row>
    <row r="1393" customFormat="false" ht="13.2" hidden="false" customHeight="false" outlineLevel="0" collapsed="false">
      <c r="A1393" s="1" t="s">
        <v>19</v>
      </c>
      <c r="B1393" s="1" t="s">
        <v>20</v>
      </c>
      <c r="C1393" s="0" t="n">
        <v>0</v>
      </c>
      <c r="D1393" s="2" t="str">
        <f aca="false">+TEXT(E1393,"yyyy")</f>
        <v>2013</v>
      </c>
      <c r="E1393" s="3" t="n">
        <v>41550</v>
      </c>
      <c r="F1393" s="4" t="n">
        <f aca="false">E1393-(K1393*365)</f>
        <v>40521</v>
      </c>
      <c r="G1393" s="2" t="n">
        <f aca="false">YEAR(F1393)</f>
        <v>2010</v>
      </c>
      <c r="H1393" s="5" t="n">
        <v>13.32</v>
      </c>
      <c r="I1393" s="0" t="str">
        <f aca="false">IF(H1393&lt;10,"Keiki","NonKeiki")</f>
        <v>NonKeiki</v>
      </c>
      <c r="J1393" s="5" t="n">
        <f aca="false">IF(I1393="Keiki",H1393-4,H1393-10)</f>
        <v>3.32</v>
      </c>
      <c r="K1393" s="6" t="n">
        <f aca="false">((J1393*200)/365)+1</f>
        <v>2.81917808219178</v>
      </c>
      <c r="L1393" s="5" t="n">
        <v>10.16</v>
      </c>
      <c r="M1393" s="5" t="s">
        <v>94</v>
      </c>
      <c r="N1393" s="0" t="s">
        <v>108</v>
      </c>
      <c r="O1393" s="4" t="n">
        <f aca="false">(4*365)+F1393</f>
        <v>41981</v>
      </c>
      <c r="P1393" s="4" t="str">
        <f aca="false">IF(E1393&gt;O1393,"Yes","No")</f>
        <v>No</v>
      </c>
    </row>
    <row r="1394" customFormat="false" ht="13.2" hidden="false" customHeight="false" outlineLevel="0" collapsed="false">
      <c r="A1394" s="1" t="s">
        <v>19</v>
      </c>
      <c r="B1394" s="1" t="s">
        <v>20</v>
      </c>
      <c r="C1394" s="0" t="n">
        <v>0</v>
      </c>
      <c r="D1394" s="2" t="str">
        <f aca="false">+TEXT(E1394,"yyyy")</f>
        <v>2013</v>
      </c>
      <c r="E1394" s="3" t="n">
        <v>41550</v>
      </c>
      <c r="F1394" s="4" t="n">
        <f aca="false">E1394-(K1394*365)</f>
        <v>40417</v>
      </c>
      <c r="G1394" s="2" t="n">
        <f aca="false">YEAR(F1394)</f>
        <v>2010</v>
      </c>
      <c r="H1394" s="5" t="n">
        <v>13.84</v>
      </c>
      <c r="I1394" s="0" t="str">
        <f aca="false">IF(H1394&lt;10,"Keiki","NonKeiki")</f>
        <v>NonKeiki</v>
      </c>
      <c r="J1394" s="5" t="n">
        <f aca="false">IF(I1394="Keiki",H1394-4,H1394-10)</f>
        <v>3.84</v>
      </c>
      <c r="K1394" s="6" t="n">
        <f aca="false">((J1394*200)/365)+1</f>
        <v>3.1041095890411</v>
      </c>
      <c r="L1394" s="5" t="n">
        <v>9.88</v>
      </c>
      <c r="M1394" s="5" t="s">
        <v>94</v>
      </c>
      <c r="N1394" s="0" t="s">
        <v>99</v>
      </c>
      <c r="O1394" s="4" t="n">
        <f aca="false">(4*365)+F1394</f>
        <v>41877</v>
      </c>
      <c r="P1394" s="4" t="str">
        <f aca="false">IF(E1394&gt;O1394,"Yes","No")</f>
        <v>No</v>
      </c>
    </row>
    <row r="1395" customFormat="false" ht="13.2" hidden="false" customHeight="false" outlineLevel="0" collapsed="false">
      <c r="A1395" s="1" t="s">
        <v>19</v>
      </c>
      <c r="B1395" s="1" t="s">
        <v>20</v>
      </c>
      <c r="C1395" s="0" t="n">
        <v>0</v>
      </c>
      <c r="D1395" s="2" t="str">
        <f aca="false">+TEXT(E1395,"yyyy")</f>
        <v>2013</v>
      </c>
      <c r="E1395" s="3" t="n">
        <v>41550</v>
      </c>
      <c r="F1395" s="4" t="n">
        <f aca="false">E1395-(K1395*365)</f>
        <v>40407</v>
      </c>
      <c r="G1395" s="2" t="n">
        <f aca="false">YEAR(F1395)</f>
        <v>2010</v>
      </c>
      <c r="H1395" s="5" t="n">
        <v>13.89</v>
      </c>
      <c r="I1395" s="0" t="str">
        <f aca="false">IF(H1395&lt;10,"Keiki","NonKeiki")</f>
        <v>NonKeiki</v>
      </c>
      <c r="J1395" s="5" t="n">
        <f aca="false">IF(I1395="Keiki",H1395-4,H1395-10)</f>
        <v>3.89</v>
      </c>
      <c r="K1395" s="6" t="n">
        <f aca="false">((J1395*200)/365)+1</f>
        <v>3.13150684931507</v>
      </c>
      <c r="L1395" s="5" t="n">
        <v>9.69</v>
      </c>
      <c r="M1395" s="5" t="s">
        <v>94</v>
      </c>
      <c r="N1395" s="0" t="s">
        <v>99</v>
      </c>
      <c r="O1395" s="4" t="n">
        <f aca="false">(4*365)+F1395</f>
        <v>41867</v>
      </c>
      <c r="P1395" s="4" t="str">
        <f aca="false">IF(E1395&gt;O1395,"Yes","No")</f>
        <v>No</v>
      </c>
    </row>
    <row r="1396" customFormat="false" ht="13.2" hidden="false" customHeight="false" outlineLevel="0" collapsed="false">
      <c r="A1396" s="1" t="s">
        <v>19</v>
      </c>
      <c r="B1396" s="1" t="s">
        <v>20</v>
      </c>
      <c r="C1396" s="0" t="n">
        <v>0</v>
      </c>
      <c r="D1396" s="2" t="str">
        <f aca="false">+TEXT(E1396,"yyyy")</f>
        <v>2013</v>
      </c>
      <c r="E1396" s="3" t="n">
        <v>41550</v>
      </c>
      <c r="F1396" s="4" t="n">
        <f aca="false">E1396-(K1396*365)</f>
        <v>40307</v>
      </c>
      <c r="G1396" s="2" t="n">
        <f aca="false">YEAR(F1396)</f>
        <v>2010</v>
      </c>
      <c r="H1396" s="5" t="n">
        <v>14.39</v>
      </c>
      <c r="I1396" s="0" t="str">
        <f aca="false">IF(H1396&lt;10,"Keiki","NonKeiki")</f>
        <v>NonKeiki</v>
      </c>
      <c r="J1396" s="5" t="n">
        <f aca="false">IF(I1396="Keiki",H1396-4,H1396-10)</f>
        <v>4.39</v>
      </c>
      <c r="K1396" s="6" t="n">
        <f aca="false">((J1396*200)/365)+1</f>
        <v>3.40547945205479</v>
      </c>
      <c r="L1396" s="5" t="n">
        <v>10.39</v>
      </c>
      <c r="M1396" s="5" t="s">
        <v>94</v>
      </c>
      <c r="N1396" s="0" t="s">
        <v>28</v>
      </c>
      <c r="O1396" s="4" t="n">
        <f aca="false">(3.5*365)+F1396</f>
        <v>41584.5</v>
      </c>
      <c r="P1396" s="4" t="str">
        <f aca="false">IF(E1396&gt;O1396,"Yes","No")</f>
        <v>No</v>
      </c>
    </row>
    <row r="1397" customFormat="false" ht="13.2" hidden="false" customHeight="false" outlineLevel="0" collapsed="false">
      <c r="A1397" s="1" t="s">
        <v>19</v>
      </c>
      <c r="B1397" s="1" t="s">
        <v>20</v>
      </c>
      <c r="C1397" s="0" t="n">
        <v>0</v>
      </c>
      <c r="D1397" s="2" t="str">
        <f aca="false">+TEXT(E1397,"yyyy")</f>
        <v>2013</v>
      </c>
      <c r="E1397" s="3" t="n">
        <v>41565</v>
      </c>
      <c r="F1397" s="4" t="n">
        <f aca="false">E1397-(K1397*365)</f>
        <v>40466</v>
      </c>
      <c r="G1397" s="2" t="n">
        <f aca="false">YEAR(F1397)</f>
        <v>2010</v>
      </c>
      <c r="H1397" s="5" t="n">
        <v>13.67</v>
      </c>
      <c r="I1397" s="0" t="str">
        <f aca="false">IF(H1397&lt;10,"Keiki","NonKeiki")</f>
        <v>NonKeiki</v>
      </c>
      <c r="J1397" s="5" t="n">
        <f aca="false">IF(I1397="Keiki",H1397-4,H1397-10)</f>
        <v>3.67</v>
      </c>
      <c r="K1397" s="6" t="n">
        <f aca="false">((J1397*200)/365)+1</f>
        <v>3.01095890410959</v>
      </c>
      <c r="L1397" s="5" t="n">
        <v>9.44</v>
      </c>
      <c r="M1397" s="5" t="s">
        <v>94</v>
      </c>
      <c r="N1397" s="0" t="s">
        <v>99</v>
      </c>
      <c r="O1397" s="4" t="n">
        <f aca="false">(4*365)+F1397</f>
        <v>41926</v>
      </c>
      <c r="P1397" s="4" t="str">
        <f aca="false">IF(E1397&gt;O1397,"Yes","No")</f>
        <v>No</v>
      </c>
    </row>
    <row r="1398" customFormat="false" ht="13.2" hidden="false" customHeight="false" outlineLevel="0" collapsed="false">
      <c r="A1398" s="1" t="s">
        <v>19</v>
      </c>
      <c r="B1398" s="1" t="s">
        <v>20</v>
      </c>
      <c r="C1398" s="0" t="n">
        <v>0</v>
      </c>
      <c r="D1398" s="2" t="str">
        <f aca="false">+TEXT(E1398,"yyyy")</f>
        <v>2013</v>
      </c>
      <c r="E1398" s="3" t="n">
        <v>41618</v>
      </c>
      <c r="F1398" s="4" t="n">
        <f aca="false">E1398-(K1398*365)</f>
        <v>40445</v>
      </c>
      <c r="G1398" s="2" t="n">
        <f aca="false">YEAR(F1398)</f>
        <v>2010</v>
      </c>
      <c r="H1398" s="5" t="n">
        <v>14.04</v>
      </c>
      <c r="I1398" s="0" t="str">
        <f aca="false">IF(H1398&lt;10,"Keiki","NonKeiki")</f>
        <v>NonKeiki</v>
      </c>
      <c r="J1398" s="5" t="n">
        <f aca="false">IF(I1398="Keiki",H1398-4,H1398-10)</f>
        <v>4.04</v>
      </c>
      <c r="K1398" s="6" t="n">
        <f aca="false">((J1398*200)/365)+1</f>
        <v>3.21369863013699</v>
      </c>
      <c r="L1398" s="5" t="n">
        <v>10.3</v>
      </c>
      <c r="M1398" s="5" t="s">
        <v>94</v>
      </c>
      <c r="N1398" s="0" t="s">
        <v>99</v>
      </c>
      <c r="O1398" s="4" t="n">
        <f aca="false">(4*365)+F1398</f>
        <v>41905</v>
      </c>
      <c r="P1398" s="4" t="str">
        <f aca="false">IF(E1398&gt;O1398,"Yes","No")</f>
        <v>No</v>
      </c>
    </row>
    <row r="1399" customFormat="false" ht="13.2" hidden="false" customHeight="false" outlineLevel="0" collapsed="false">
      <c r="A1399" s="1" t="s">
        <v>19</v>
      </c>
      <c r="B1399" s="1" t="s">
        <v>20</v>
      </c>
      <c r="C1399" s="0" t="n">
        <v>0</v>
      </c>
      <c r="D1399" s="2" t="str">
        <f aca="false">+TEXT(E1399,"yyyy")</f>
        <v>2014</v>
      </c>
      <c r="E1399" s="3" t="n">
        <v>41666</v>
      </c>
      <c r="F1399" s="4" t="n">
        <f aca="false">E1399-(K1399*365)</f>
        <v>40485</v>
      </c>
      <c r="G1399" s="2" t="n">
        <f aca="false">YEAR(F1399)</f>
        <v>2010</v>
      </c>
      <c r="H1399" s="5" t="n">
        <v>14.08</v>
      </c>
      <c r="I1399" s="0" t="str">
        <f aca="false">IF(H1399&lt;10,"Keiki","NonKeiki")</f>
        <v>NonKeiki</v>
      </c>
      <c r="J1399" s="5" t="n">
        <f aca="false">IF(I1399="Keiki",H1399-4,H1399-10)</f>
        <v>4.08</v>
      </c>
      <c r="K1399" s="6" t="n">
        <f aca="false">((J1399*200)/365)+1</f>
        <v>3.23561643835616</v>
      </c>
      <c r="L1399" s="5" t="n">
        <v>9.55</v>
      </c>
      <c r="M1399" s="5" t="s">
        <v>94</v>
      </c>
      <c r="N1399" s="0" t="s">
        <v>99</v>
      </c>
      <c r="O1399" s="4" t="n">
        <f aca="false">(4*365)+F1399</f>
        <v>41945</v>
      </c>
      <c r="P1399" s="4" t="str">
        <f aca="false">IF(E1399&gt;O1399,"Yes","No")</f>
        <v>No</v>
      </c>
    </row>
    <row r="1400" customFormat="false" ht="13.2" hidden="false" customHeight="false" outlineLevel="0" collapsed="false">
      <c r="A1400" s="1" t="s">
        <v>19</v>
      </c>
      <c r="B1400" s="1" t="s">
        <v>20</v>
      </c>
      <c r="C1400" s="0" t="n">
        <v>0</v>
      </c>
      <c r="D1400" s="2" t="str">
        <f aca="false">+TEXT(E1400,"yyyy")</f>
        <v>2014</v>
      </c>
      <c r="E1400" s="3" t="n">
        <v>41668</v>
      </c>
      <c r="F1400" s="4" t="n">
        <f aca="false">E1400-(K1400*365)</f>
        <v>40513</v>
      </c>
      <c r="G1400" s="2" t="n">
        <f aca="false">YEAR(F1400)</f>
        <v>2010</v>
      </c>
      <c r="H1400" s="5" t="n">
        <v>13.95</v>
      </c>
      <c r="I1400" s="0" t="str">
        <f aca="false">IF(H1400&lt;10,"Keiki","NonKeiki")</f>
        <v>NonKeiki</v>
      </c>
      <c r="J1400" s="5" t="n">
        <f aca="false">IF(I1400="Keiki",H1400-4,H1400-10)</f>
        <v>3.95</v>
      </c>
      <c r="K1400" s="6" t="n">
        <f aca="false">((J1400*200)/365)+1</f>
        <v>3.16438356164384</v>
      </c>
      <c r="L1400" s="5" t="n">
        <v>9.98</v>
      </c>
      <c r="M1400" s="5" t="s">
        <v>94</v>
      </c>
      <c r="N1400" s="0" t="s">
        <v>99</v>
      </c>
      <c r="O1400" s="4" t="n">
        <f aca="false">(4*365)+F1400</f>
        <v>41973</v>
      </c>
      <c r="P1400" s="4" t="str">
        <f aca="false">IF(E1400&gt;O1400,"Yes","No")</f>
        <v>No</v>
      </c>
    </row>
    <row r="1401" customFormat="false" ht="13.2" hidden="false" customHeight="false" outlineLevel="0" collapsed="false">
      <c r="A1401" s="1" t="s">
        <v>19</v>
      </c>
      <c r="B1401" s="1" t="s">
        <v>20</v>
      </c>
      <c r="C1401" s="7" t="s">
        <v>109</v>
      </c>
      <c r="D1401" s="12" t="str">
        <f aca="false">+TEXT(E1401,"yyyy")</f>
        <v>2014</v>
      </c>
      <c r="E1401" s="3" t="n">
        <v>41801</v>
      </c>
      <c r="F1401" s="4" t="n">
        <f aca="false">E1401-(K1401*365)</f>
        <v>40536</v>
      </c>
      <c r="G1401" s="2" t="n">
        <f aca="false">YEAR(F1401)</f>
        <v>2010</v>
      </c>
      <c r="H1401" s="5" t="n">
        <v>14.5</v>
      </c>
      <c r="I1401" s="0" t="str">
        <f aca="false">IF(H1401&lt;10,"Keiki","NonKeiki")</f>
        <v>NonKeiki</v>
      </c>
      <c r="J1401" s="5" t="n">
        <f aca="false">IF(I1401="Keiki",H1401-4,H1401-10)</f>
        <v>4.5</v>
      </c>
      <c r="K1401" s="6" t="n">
        <f aca="false">((J1401*200)/365)+1</f>
        <v>3.46575342465753</v>
      </c>
      <c r="M1401" s="5" t="s">
        <v>94</v>
      </c>
      <c r="O1401" s="4" t="n">
        <f aca="false">(3.5*365)+F1401</f>
        <v>41813.5</v>
      </c>
      <c r="P1401" s="4" t="str">
        <f aca="false">IF(E1401&gt;O1401,"Yes","No")</f>
        <v>No</v>
      </c>
    </row>
    <row r="1402" customFormat="false" ht="13.2" hidden="false" customHeight="false" outlineLevel="0" collapsed="false">
      <c r="A1402" s="1" t="s">
        <v>19</v>
      </c>
      <c r="B1402" s="1" t="s">
        <v>20</v>
      </c>
      <c r="C1402" s="7" t="s">
        <v>110</v>
      </c>
      <c r="D1402" s="12" t="str">
        <f aca="false">+TEXT(E1402,"yyyy")</f>
        <v>2014</v>
      </c>
      <c r="E1402" s="3" t="n">
        <v>41801</v>
      </c>
      <c r="F1402" s="4" t="n">
        <f aca="false">E1402-(K1402*365)</f>
        <v>40536</v>
      </c>
      <c r="G1402" s="2" t="n">
        <f aca="false">YEAR(F1402)</f>
        <v>2010</v>
      </c>
      <c r="H1402" s="5" t="n">
        <v>14.5</v>
      </c>
      <c r="I1402" s="0" t="str">
        <f aca="false">IF(H1402&lt;10,"Keiki","NonKeiki")</f>
        <v>NonKeiki</v>
      </c>
      <c r="J1402" s="5" t="n">
        <f aca="false">IF(I1402="Keiki",H1402-4,H1402-10)</f>
        <v>4.5</v>
      </c>
      <c r="K1402" s="6" t="n">
        <f aca="false">((J1402*200)/365)+1</f>
        <v>3.46575342465753</v>
      </c>
      <c r="M1402" s="5" t="s">
        <v>94</v>
      </c>
      <c r="O1402" s="4" t="n">
        <f aca="false">(3.5*365)+F1402</f>
        <v>41813.5</v>
      </c>
      <c r="P1402" s="4" t="str">
        <f aca="false">IF(E1402&gt;O1402,"Yes","No")</f>
        <v>No</v>
      </c>
    </row>
    <row r="1403" customFormat="false" ht="13.2" hidden="false" customHeight="false" outlineLevel="0" collapsed="false">
      <c r="A1403" s="1" t="s">
        <v>19</v>
      </c>
      <c r="B1403" s="1" t="s">
        <v>20</v>
      </c>
      <c r="C1403" s="0" t="n">
        <v>0</v>
      </c>
      <c r="D1403" s="2" t="str">
        <f aca="false">+TEXT(E1403,"yyyy")</f>
        <v>2013</v>
      </c>
      <c r="E1403" s="3" t="n">
        <v>41588</v>
      </c>
      <c r="F1403" s="4" t="n">
        <f aca="false">E1403-(K1403*365)</f>
        <v>40201</v>
      </c>
      <c r="G1403" s="2" t="n">
        <f aca="false">YEAR(F1403)</f>
        <v>2010</v>
      </c>
      <c r="H1403" s="5" t="n">
        <v>15.11</v>
      </c>
      <c r="I1403" s="0" t="str">
        <f aca="false">IF(H1403&lt;10,"Keiki","NonKeiki")</f>
        <v>NonKeiki</v>
      </c>
      <c r="J1403" s="5" t="n">
        <f aca="false">IF(I1403="Keiki",H1403-4,H1403-10)</f>
        <v>5.11</v>
      </c>
      <c r="K1403" s="6" t="n">
        <f aca="false">((J1403*200)/365)+1</f>
        <v>3.8</v>
      </c>
      <c r="L1403" s="5" t="n">
        <v>11.59</v>
      </c>
      <c r="M1403" s="5" t="s">
        <v>94</v>
      </c>
      <c r="N1403" s="0" t="s">
        <v>76</v>
      </c>
      <c r="O1403" s="4" t="n">
        <f aca="false">(3.5*365)+F1403</f>
        <v>41478.5</v>
      </c>
      <c r="P1403" s="4" t="str">
        <f aca="false">IF(E1403&gt;O1403,"Yes","No")</f>
        <v>Yes</v>
      </c>
    </row>
    <row r="1404" customFormat="false" ht="13.2" hidden="false" customHeight="false" outlineLevel="0" collapsed="false">
      <c r="A1404" s="1" t="s">
        <v>19</v>
      </c>
      <c r="B1404" s="1" t="s">
        <v>20</v>
      </c>
      <c r="C1404" s="0" t="n">
        <v>0</v>
      </c>
      <c r="D1404" s="2" t="str">
        <f aca="false">+TEXT(E1404,"yyyy")</f>
        <v>2014</v>
      </c>
      <c r="E1404" s="3" t="n">
        <v>41642</v>
      </c>
      <c r="F1404" s="4" t="n">
        <f aca="false">E1404-(K1404*365)</f>
        <v>40335</v>
      </c>
      <c r="G1404" s="2" t="n">
        <f aca="false">YEAR(F1404)</f>
        <v>2010</v>
      </c>
      <c r="H1404" s="5" t="n">
        <v>14.71</v>
      </c>
      <c r="I1404" s="0" t="str">
        <f aca="false">IF(H1404&lt;10,"Keiki","NonKeiki")</f>
        <v>NonKeiki</v>
      </c>
      <c r="J1404" s="5" t="n">
        <f aca="false">IF(I1404="Keiki",H1404-4,H1404-10)</f>
        <v>4.71</v>
      </c>
      <c r="K1404" s="6" t="n">
        <f aca="false">((J1404*200)/365)+1</f>
        <v>3.58082191780822</v>
      </c>
      <c r="L1404" s="5" t="n">
        <v>10.32</v>
      </c>
      <c r="M1404" s="5" t="s">
        <v>94</v>
      </c>
      <c r="N1404" s="0" t="s">
        <v>111</v>
      </c>
      <c r="O1404" s="4" t="n">
        <f aca="false">(3.5*365)+F1404</f>
        <v>41612.5</v>
      </c>
      <c r="P1404" s="4" t="str">
        <f aca="false">IF(E1404&gt;O1404,"Yes","No")</f>
        <v>Yes</v>
      </c>
    </row>
    <row r="1405" customFormat="false" ht="13.2" hidden="false" customHeight="false" outlineLevel="0" collapsed="false">
      <c r="A1405" s="1" t="s">
        <v>19</v>
      </c>
      <c r="B1405" s="1" t="s">
        <v>20</v>
      </c>
      <c r="C1405" s="0" t="n">
        <v>0</v>
      </c>
      <c r="D1405" s="2" t="str">
        <f aca="false">+TEXT(E1405,"yyyy")</f>
        <v>2014</v>
      </c>
      <c r="E1405" s="3" t="n">
        <v>41652</v>
      </c>
      <c r="F1405" s="4" t="n">
        <f aca="false">E1405-(K1405*365)</f>
        <v>40359</v>
      </c>
      <c r="G1405" s="2" t="n">
        <f aca="false">YEAR(F1405)</f>
        <v>2010</v>
      </c>
      <c r="H1405" s="5" t="n">
        <v>14.64</v>
      </c>
      <c r="I1405" s="0" t="str">
        <f aca="false">IF(H1405&lt;10,"Keiki","NonKeiki")</f>
        <v>NonKeiki</v>
      </c>
      <c r="J1405" s="5" t="n">
        <f aca="false">IF(I1405="Keiki",H1405-4,H1405-10)</f>
        <v>4.64</v>
      </c>
      <c r="K1405" s="6" t="n">
        <f aca="false">((J1405*200)/365)+1</f>
        <v>3.54246575342466</v>
      </c>
      <c r="L1405" s="5" t="n">
        <v>12.61</v>
      </c>
      <c r="M1405" s="5" t="s">
        <v>94</v>
      </c>
      <c r="N1405" s="0" t="s">
        <v>23</v>
      </c>
      <c r="O1405" s="4" t="n">
        <f aca="false">(3.5*365)+F1405</f>
        <v>41636.5</v>
      </c>
      <c r="P1405" s="4" t="str">
        <f aca="false">IF(E1405&gt;O1405,"Yes","No")</f>
        <v>Yes</v>
      </c>
    </row>
    <row r="1406" customFormat="false" ht="13.2" hidden="false" customHeight="false" outlineLevel="0" collapsed="false">
      <c r="A1406" s="1" t="s">
        <v>19</v>
      </c>
      <c r="B1406" s="1" t="s">
        <v>20</v>
      </c>
      <c r="C1406" s="0" t="n">
        <v>0</v>
      </c>
      <c r="D1406" s="2" t="str">
        <f aca="false">+TEXT(E1406,"yyyy")</f>
        <v>2014</v>
      </c>
      <c r="E1406" s="3" t="n">
        <v>41683</v>
      </c>
      <c r="F1406" s="4" t="n">
        <f aca="false">E1406-(K1406*365)</f>
        <v>40260</v>
      </c>
      <c r="G1406" s="2" t="n">
        <f aca="false">YEAR(F1406)</f>
        <v>2010</v>
      </c>
      <c r="H1406" s="5" t="n">
        <v>15.29</v>
      </c>
      <c r="I1406" s="0" t="str">
        <f aca="false">IF(H1406&lt;10,"Keiki","NonKeiki")</f>
        <v>NonKeiki</v>
      </c>
      <c r="J1406" s="5" t="n">
        <f aca="false">IF(I1406="Keiki",H1406-4,H1406-10)</f>
        <v>5.29</v>
      </c>
      <c r="K1406" s="6" t="n">
        <f aca="false">((J1406*200)/365)+1</f>
        <v>3.8986301369863</v>
      </c>
      <c r="L1406" s="5" t="n">
        <v>12.9</v>
      </c>
      <c r="M1406" s="5" t="s">
        <v>94</v>
      </c>
      <c r="N1406" s="0" t="s">
        <v>99</v>
      </c>
      <c r="O1406" s="4" t="n">
        <f aca="false">(3.5*365)+F1406</f>
        <v>41537.5</v>
      </c>
      <c r="P1406" s="4" t="str">
        <f aca="false">IF(E1406&gt;O1406,"Yes","No")</f>
        <v>Yes</v>
      </c>
    </row>
    <row r="1407" customFormat="false" ht="13.2" hidden="false" customHeight="false" outlineLevel="0" collapsed="false">
      <c r="A1407" s="1" t="s">
        <v>19</v>
      </c>
      <c r="B1407" s="1" t="s">
        <v>20</v>
      </c>
      <c r="C1407" s="0" t="n">
        <v>0</v>
      </c>
      <c r="D1407" s="2" t="str">
        <f aca="false">+TEXT(E1407,"yyyy")</f>
        <v>2014</v>
      </c>
      <c r="E1407" s="3" t="n">
        <v>41725</v>
      </c>
      <c r="F1407" s="4" t="n">
        <f aca="false">E1407-(K1407*365)</f>
        <v>40300</v>
      </c>
      <c r="G1407" s="2" t="n">
        <f aca="false">YEAR(F1407)</f>
        <v>2010</v>
      </c>
      <c r="H1407" s="5" t="n">
        <v>15.3</v>
      </c>
      <c r="I1407" s="0" t="str">
        <f aca="false">IF(H1407&lt;10,"Keiki","NonKeiki")</f>
        <v>NonKeiki</v>
      </c>
      <c r="J1407" s="5" t="n">
        <f aca="false">IF(I1407="Keiki",H1407-4,H1407-10)</f>
        <v>5.3</v>
      </c>
      <c r="K1407" s="6" t="n">
        <f aca="false">((J1407*200)/365)+1</f>
        <v>3.9041095890411</v>
      </c>
      <c r="L1407" s="5" t="n">
        <v>12.45</v>
      </c>
      <c r="M1407" s="5" t="s">
        <v>94</v>
      </c>
      <c r="N1407" s="0" t="s">
        <v>84</v>
      </c>
      <c r="O1407" s="4" t="n">
        <f aca="false">(3.5*365)+F1407</f>
        <v>41577.5</v>
      </c>
      <c r="P1407" s="4" t="str">
        <f aca="false">IF(E1407&gt;O1407,"Yes","No")</f>
        <v>Yes</v>
      </c>
    </row>
    <row r="1408" customFormat="false" ht="13.2" hidden="false" customHeight="false" outlineLevel="0" collapsed="false">
      <c r="A1408" s="1" t="s">
        <v>19</v>
      </c>
      <c r="B1408" s="1" t="s">
        <v>20</v>
      </c>
      <c r="C1408" s="7" t="s">
        <v>112</v>
      </c>
      <c r="D1408" s="2" t="str">
        <f aca="false">+TEXT(E1408,"yyyy")</f>
        <v>2014</v>
      </c>
      <c r="E1408" s="3" t="n">
        <v>41801</v>
      </c>
      <c r="F1408" s="4" t="n">
        <f aca="false">E1408-(K1408*365)</f>
        <v>40516</v>
      </c>
      <c r="G1408" s="2" t="n">
        <f aca="false">YEAR(F1408)</f>
        <v>2010</v>
      </c>
      <c r="H1408" s="5" t="n">
        <v>14.6</v>
      </c>
      <c r="I1408" s="0" t="str">
        <f aca="false">IF(H1408&lt;10,"Keiki","NonKeiki")</f>
        <v>NonKeiki</v>
      </c>
      <c r="J1408" s="5" t="n">
        <f aca="false">IF(I1408="Keiki",H1408-4,H1408-10)</f>
        <v>4.6</v>
      </c>
      <c r="K1408" s="6" t="n">
        <f aca="false">((J1408*200)/365)+1</f>
        <v>3.52054794520548</v>
      </c>
      <c r="M1408" s="5" t="s">
        <v>94</v>
      </c>
      <c r="O1408" s="4" t="n">
        <f aca="false">(3.5*365)+F1408</f>
        <v>41793.5</v>
      </c>
      <c r="P1408" s="4" t="str">
        <f aca="false">IF(E1408&gt;O1408,"Yes","No")</f>
        <v>Yes</v>
      </c>
    </row>
    <row r="1409" customFormat="false" ht="13.2" hidden="false" customHeight="false" outlineLevel="0" collapsed="false">
      <c r="A1409" s="1" t="s">
        <v>19</v>
      </c>
      <c r="B1409" s="1" t="s">
        <v>20</v>
      </c>
      <c r="C1409" s="7" t="s">
        <v>113</v>
      </c>
      <c r="D1409" s="2" t="str">
        <f aca="false">+TEXT(E1409,"yyyy")</f>
        <v>2014</v>
      </c>
      <c r="E1409" s="3" t="n">
        <v>41801</v>
      </c>
      <c r="F1409" s="4" t="n">
        <f aca="false">E1409-(K1409*365)</f>
        <v>40496</v>
      </c>
      <c r="G1409" s="2" t="n">
        <f aca="false">YEAR(F1409)</f>
        <v>2010</v>
      </c>
      <c r="H1409" s="5" t="n">
        <v>14.7</v>
      </c>
      <c r="I1409" s="0" t="str">
        <f aca="false">IF(H1409&lt;10,"Keiki","NonKeiki")</f>
        <v>NonKeiki</v>
      </c>
      <c r="J1409" s="6" t="n">
        <f aca="false">IF(I1409="Keiki",H1409-4,H1409-10)</f>
        <v>4.7</v>
      </c>
      <c r="K1409" s="6" t="n">
        <f aca="false">((J1409*200)/365)+1</f>
        <v>3.57534246575342</v>
      </c>
      <c r="M1409" s="5" t="s">
        <v>94</v>
      </c>
      <c r="O1409" s="4" t="n">
        <f aca="false">(3.5*365)+F1409</f>
        <v>41773.5</v>
      </c>
      <c r="P1409" s="4" t="str">
        <f aca="false">IF(E1409&gt;O1409,"Yes","No")</f>
        <v>Yes</v>
      </c>
    </row>
    <row r="1410" customFormat="false" ht="13.2" hidden="false" customHeight="false" outlineLevel="0" collapsed="false">
      <c r="A1410" s="1" t="s">
        <v>19</v>
      </c>
      <c r="B1410" s="1" t="s">
        <v>20</v>
      </c>
      <c r="C1410" s="7" t="s">
        <v>114</v>
      </c>
      <c r="D1410" s="12" t="str">
        <f aca="false">+TEXT(E1410,"yyyy")</f>
        <v>2014</v>
      </c>
      <c r="E1410" s="3" t="n">
        <v>41801</v>
      </c>
      <c r="F1410" s="4" t="n">
        <f aca="false">E1410-(K1410*365)</f>
        <v>40496</v>
      </c>
      <c r="G1410" s="2" t="n">
        <f aca="false">YEAR(F1410)</f>
        <v>2010</v>
      </c>
      <c r="H1410" s="5" t="n">
        <v>14.7</v>
      </c>
      <c r="I1410" s="0" t="str">
        <f aca="false">IF(H1410&lt;10,"Keiki","NonKeiki")</f>
        <v>NonKeiki</v>
      </c>
      <c r="J1410" s="6" t="n">
        <f aca="false">IF(I1410="Keiki",H1410-4,H1410-10)</f>
        <v>4.7</v>
      </c>
      <c r="K1410" s="6" t="n">
        <f aca="false">((J1410*200)/365)+1</f>
        <v>3.57534246575342</v>
      </c>
      <c r="M1410" s="5" t="s">
        <v>94</v>
      </c>
      <c r="O1410" s="4" t="n">
        <f aca="false">(3.5*365)+F1410</f>
        <v>41773.5</v>
      </c>
      <c r="P1410" s="4" t="str">
        <f aca="false">IF(E1410&gt;O1410,"Yes","No")</f>
        <v>Yes</v>
      </c>
    </row>
    <row r="1411" customFormat="false" ht="13.2" hidden="false" customHeight="false" outlineLevel="0" collapsed="false">
      <c r="A1411" s="1" t="s">
        <v>19</v>
      </c>
      <c r="B1411" s="1" t="s">
        <v>20</v>
      </c>
      <c r="C1411" s="7" t="s">
        <v>115</v>
      </c>
      <c r="D1411" s="2" t="str">
        <f aca="false">+TEXT(E1411,"yyyy")</f>
        <v>2014</v>
      </c>
      <c r="E1411" s="3" t="n">
        <v>41801</v>
      </c>
      <c r="F1411" s="4" t="n">
        <f aca="false">E1411-(K1411*365)</f>
        <v>40496</v>
      </c>
      <c r="G1411" s="2" t="n">
        <f aca="false">YEAR(F1411)</f>
        <v>2010</v>
      </c>
      <c r="H1411" s="5" t="n">
        <v>14.7</v>
      </c>
      <c r="I1411" s="0" t="str">
        <f aca="false">IF(H1411&lt;10,"Keiki","NonKeiki")</f>
        <v>NonKeiki</v>
      </c>
      <c r="J1411" s="5" t="n">
        <f aca="false">IF(I1411="Keiki",H1411-4,H1411-10)</f>
        <v>4.7</v>
      </c>
      <c r="K1411" s="6" t="n">
        <f aca="false">((J1411*200)/365)+1</f>
        <v>3.57534246575342</v>
      </c>
      <c r="M1411" s="5" t="s">
        <v>94</v>
      </c>
      <c r="O1411" s="4" t="n">
        <f aca="false">(3.5*365)+F1411</f>
        <v>41773.5</v>
      </c>
      <c r="P1411" s="4" t="str">
        <f aca="false">IF(E1411&gt;O1411,"Yes","No")</f>
        <v>Yes</v>
      </c>
    </row>
    <row r="1412" customFormat="false" ht="13.2" hidden="false" customHeight="false" outlineLevel="0" collapsed="false">
      <c r="A1412" s="1" t="s">
        <v>19</v>
      </c>
      <c r="B1412" s="1" t="s">
        <v>20</v>
      </c>
      <c r="C1412" s="7" t="s">
        <v>116</v>
      </c>
      <c r="D1412" s="2" t="str">
        <f aca="false">+TEXT(E1412,"yyyy")</f>
        <v>2014</v>
      </c>
      <c r="E1412" s="3" t="n">
        <v>41801</v>
      </c>
      <c r="F1412" s="4" t="n">
        <f aca="false">E1412-(K1412*365)</f>
        <v>40496</v>
      </c>
      <c r="G1412" s="2" t="n">
        <f aca="false">YEAR(F1412)</f>
        <v>2010</v>
      </c>
      <c r="H1412" s="5" t="n">
        <v>14.7</v>
      </c>
      <c r="I1412" s="0" t="str">
        <f aca="false">IF(H1412&lt;10,"Keiki","NonKeiki")</f>
        <v>NonKeiki</v>
      </c>
      <c r="J1412" s="5" t="n">
        <f aca="false">IF(I1412="Keiki",H1412-4,H1412-10)</f>
        <v>4.7</v>
      </c>
      <c r="K1412" s="6" t="n">
        <f aca="false">((J1412*200)/365)+1</f>
        <v>3.57534246575342</v>
      </c>
      <c r="M1412" s="5" t="s">
        <v>94</v>
      </c>
      <c r="O1412" s="4" t="n">
        <f aca="false">(3.5*365)+F1412</f>
        <v>41773.5</v>
      </c>
      <c r="P1412" s="4" t="str">
        <f aca="false">IF(E1412&gt;O1412,"Yes","No")</f>
        <v>Yes</v>
      </c>
    </row>
    <row r="1413" customFormat="false" ht="13.2" hidden="false" customHeight="false" outlineLevel="0" collapsed="false">
      <c r="A1413" s="1" t="s">
        <v>19</v>
      </c>
      <c r="B1413" s="1" t="s">
        <v>20</v>
      </c>
      <c r="C1413" s="7" t="s">
        <v>117</v>
      </c>
      <c r="D1413" s="2" t="str">
        <f aca="false">+TEXT(E1413,"yyyy")</f>
        <v>2014</v>
      </c>
      <c r="E1413" s="3" t="n">
        <v>41801</v>
      </c>
      <c r="F1413" s="4" t="n">
        <f aca="false">E1413-(K1413*365)</f>
        <v>40476</v>
      </c>
      <c r="G1413" s="2" t="n">
        <f aca="false">YEAR(F1413)</f>
        <v>2010</v>
      </c>
      <c r="H1413" s="5" t="n">
        <v>14.8</v>
      </c>
      <c r="I1413" s="0" t="str">
        <f aca="false">IF(H1413&lt;10,"Keiki","NonKeiki")</f>
        <v>NonKeiki</v>
      </c>
      <c r="J1413" s="5" t="n">
        <f aca="false">IF(I1413="Keiki",H1413-4,H1413-10)</f>
        <v>4.8</v>
      </c>
      <c r="K1413" s="6" t="n">
        <f aca="false">((J1413*200)/365)+1</f>
        <v>3.63013698630137</v>
      </c>
      <c r="M1413" s="5" t="s">
        <v>94</v>
      </c>
      <c r="O1413" s="4" t="n">
        <f aca="false">(3.5*365)+F1413</f>
        <v>41753.5</v>
      </c>
      <c r="P1413" s="4" t="str">
        <f aca="false">IF(E1413&gt;O1413,"Yes","No")</f>
        <v>Yes</v>
      </c>
    </row>
    <row r="1414" customFormat="false" ht="13.2" hidden="false" customHeight="false" outlineLevel="0" collapsed="false">
      <c r="A1414" s="1" t="s">
        <v>19</v>
      </c>
      <c r="B1414" s="1" t="s">
        <v>20</v>
      </c>
      <c r="C1414" s="7" t="s">
        <v>118</v>
      </c>
      <c r="D1414" s="2" t="str">
        <f aca="false">+TEXT(E1414,"yyyy")</f>
        <v>2014</v>
      </c>
      <c r="E1414" s="3" t="n">
        <v>41801</v>
      </c>
      <c r="F1414" s="4" t="n">
        <f aca="false">E1414-(K1414*365)</f>
        <v>40436</v>
      </c>
      <c r="G1414" s="2" t="n">
        <f aca="false">YEAR(F1414)</f>
        <v>2010</v>
      </c>
      <c r="H1414" s="5" t="n">
        <v>15</v>
      </c>
      <c r="I1414" s="0" t="str">
        <f aca="false">IF(H1414&lt;10,"Keiki","NonKeiki")</f>
        <v>NonKeiki</v>
      </c>
      <c r="J1414" s="5" t="n">
        <f aca="false">IF(I1414="Keiki",H1414-4,H1414-10)</f>
        <v>5</v>
      </c>
      <c r="K1414" s="6" t="n">
        <f aca="false">((J1414*200)/365)+1</f>
        <v>3.73972602739726</v>
      </c>
      <c r="M1414" s="5" t="s">
        <v>94</v>
      </c>
      <c r="O1414" s="4" t="n">
        <f aca="false">(3.5*365)+F1414</f>
        <v>41713.5</v>
      </c>
      <c r="P1414" s="4" t="str">
        <f aca="false">IF(E1414&gt;O1414,"Yes","No")</f>
        <v>Yes</v>
      </c>
    </row>
    <row r="1415" customFormat="false" ht="13.2" hidden="false" customHeight="false" outlineLevel="0" collapsed="false">
      <c r="A1415" s="1" t="s">
        <v>19</v>
      </c>
      <c r="B1415" s="1" t="s">
        <v>20</v>
      </c>
      <c r="C1415" s="7" t="s">
        <v>119</v>
      </c>
      <c r="D1415" s="12" t="str">
        <f aca="false">+TEXT(E1415,"yyyy")</f>
        <v>2014</v>
      </c>
      <c r="E1415" s="3" t="n">
        <v>41801</v>
      </c>
      <c r="F1415" s="4" t="n">
        <f aca="false">E1415-(K1415*365)</f>
        <v>40416</v>
      </c>
      <c r="G1415" s="2" t="n">
        <f aca="false">YEAR(F1415)</f>
        <v>2010</v>
      </c>
      <c r="H1415" s="5" t="n">
        <v>15.1</v>
      </c>
      <c r="I1415" s="0" t="str">
        <f aca="false">IF(H1415&lt;10,"Keiki","NonKeiki")</f>
        <v>NonKeiki</v>
      </c>
      <c r="J1415" s="6" t="n">
        <f aca="false">IF(I1415="Keiki",H1415-4,H1415-10)</f>
        <v>5.1</v>
      </c>
      <c r="K1415" s="6" t="n">
        <f aca="false">((J1415*200)/365)+1</f>
        <v>3.79452054794521</v>
      </c>
      <c r="M1415" s="5" t="s">
        <v>94</v>
      </c>
      <c r="O1415" s="4" t="n">
        <f aca="false">(3.5*365)+F1415</f>
        <v>41693.5</v>
      </c>
      <c r="P1415" s="4" t="str">
        <f aca="false">IF(E1415&gt;O1415,"Yes","No")</f>
        <v>Yes</v>
      </c>
    </row>
    <row r="1416" customFormat="false" ht="13.2" hidden="false" customHeight="false" outlineLevel="0" collapsed="false">
      <c r="A1416" s="1" t="s">
        <v>19</v>
      </c>
      <c r="B1416" s="1" t="s">
        <v>20</v>
      </c>
      <c r="C1416" s="7" t="s">
        <v>120</v>
      </c>
      <c r="D1416" s="12" t="str">
        <f aca="false">+TEXT(E1416,"yyyy")</f>
        <v>2014</v>
      </c>
      <c r="E1416" s="3" t="n">
        <v>41801</v>
      </c>
      <c r="F1416" s="4" t="n">
        <f aca="false">E1416-(K1416*365)</f>
        <v>40416</v>
      </c>
      <c r="G1416" s="2" t="n">
        <f aca="false">YEAR(F1416)</f>
        <v>2010</v>
      </c>
      <c r="H1416" s="5" t="n">
        <v>15.1</v>
      </c>
      <c r="I1416" s="0" t="str">
        <f aca="false">IF(H1416&lt;10,"Keiki","NonKeiki")</f>
        <v>NonKeiki</v>
      </c>
      <c r="J1416" s="5" t="n">
        <f aca="false">IF(I1416="Keiki",H1416-4,H1416-10)</f>
        <v>5.1</v>
      </c>
      <c r="K1416" s="6" t="n">
        <f aca="false">((J1416*200)/365)+1</f>
        <v>3.79452054794521</v>
      </c>
      <c r="M1416" s="5" t="s">
        <v>94</v>
      </c>
      <c r="O1416" s="4" t="n">
        <f aca="false">(3.5*365)+F1416</f>
        <v>41693.5</v>
      </c>
      <c r="P1416" s="4" t="str">
        <f aca="false">IF(E1416&gt;O1416,"Yes","No")</f>
        <v>Yes</v>
      </c>
    </row>
    <row r="1417" customFormat="false" ht="13.2" hidden="false" customHeight="false" outlineLevel="0" collapsed="false">
      <c r="A1417" s="1" t="s">
        <v>19</v>
      </c>
      <c r="B1417" s="1" t="s">
        <v>20</v>
      </c>
      <c r="C1417" s="7" t="s">
        <v>121</v>
      </c>
      <c r="D1417" s="2" t="str">
        <f aca="false">+TEXT(E1417,"yyyy")</f>
        <v>2014</v>
      </c>
      <c r="E1417" s="3" t="n">
        <v>41801</v>
      </c>
      <c r="F1417" s="4" t="n">
        <f aca="false">E1417-(K1417*365)</f>
        <v>40416</v>
      </c>
      <c r="G1417" s="2" t="n">
        <f aca="false">YEAR(F1417)</f>
        <v>2010</v>
      </c>
      <c r="H1417" s="5" t="n">
        <v>15.1</v>
      </c>
      <c r="I1417" s="0" t="str">
        <f aca="false">IF(H1417&lt;10,"Keiki","NonKeiki")</f>
        <v>NonKeiki</v>
      </c>
      <c r="J1417" s="5" t="n">
        <f aca="false">IF(I1417="Keiki",H1417-4,H1417-10)</f>
        <v>5.1</v>
      </c>
      <c r="K1417" s="6" t="n">
        <f aca="false">((J1417*200)/365)+1</f>
        <v>3.79452054794521</v>
      </c>
      <c r="M1417" s="5" t="s">
        <v>94</v>
      </c>
      <c r="O1417" s="4" t="n">
        <f aca="false">(3.5*365)+F1417</f>
        <v>41693.5</v>
      </c>
      <c r="P1417" s="4" t="str">
        <f aca="false">IF(E1417&gt;O1417,"Yes","No")</f>
        <v>Yes</v>
      </c>
    </row>
    <row r="1418" customFormat="false" ht="13.2" hidden="false" customHeight="false" outlineLevel="0" collapsed="false">
      <c r="A1418" s="1" t="s">
        <v>19</v>
      </c>
      <c r="B1418" s="1" t="s">
        <v>20</v>
      </c>
      <c r="C1418" s="7" t="s">
        <v>122</v>
      </c>
      <c r="D1418" s="12" t="str">
        <f aca="false">+TEXT(E1418,"yyyy")</f>
        <v>2014</v>
      </c>
      <c r="E1418" s="3" t="n">
        <v>41801</v>
      </c>
      <c r="F1418" s="4" t="n">
        <f aca="false">E1418-(K1418*365)</f>
        <v>40396</v>
      </c>
      <c r="G1418" s="2" t="n">
        <f aca="false">YEAR(F1418)</f>
        <v>2010</v>
      </c>
      <c r="H1418" s="5" t="n">
        <v>15.2</v>
      </c>
      <c r="I1418" s="0" t="str">
        <f aca="false">IF(H1418&lt;10,"Keiki","NonKeiki")</f>
        <v>NonKeiki</v>
      </c>
      <c r="J1418" s="5" t="n">
        <f aca="false">IF(I1418="Keiki",H1418-4,H1418-10)</f>
        <v>5.2</v>
      </c>
      <c r="K1418" s="6" t="n">
        <f aca="false">((J1418*200)/365)+1</f>
        <v>3.84931506849315</v>
      </c>
      <c r="M1418" s="5" t="s">
        <v>94</v>
      </c>
      <c r="O1418" s="4" t="n">
        <f aca="false">(3.5*365)+F1418</f>
        <v>41673.5</v>
      </c>
      <c r="P1418" s="4" t="str">
        <f aca="false">IF(E1418&gt;O1418,"Yes","No")</f>
        <v>Yes</v>
      </c>
    </row>
    <row r="1419" customFormat="false" ht="13.2" hidden="false" customHeight="false" outlineLevel="0" collapsed="false">
      <c r="A1419" s="1" t="s">
        <v>19</v>
      </c>
      <c r="B1419" s="1" t="s">
        <v>20</v>
      </c>
      <c r="C1419" s="7" t="s">
        <v>123</v>
      </c>
      <c r="D1419" s="12" t="str">
        <f aca="false">+TEXT(E1419,"yyyy")</f>
        <v>2014</v>
      </c>
      <c r="E1419" s="3" t="n">
        <v>41801</v>
      </c>
      <c r="F1419" s="4" t="n">
        <f aca="false">E1419-(K1419*365)</f>
        <v>40356</v>
      </c>
      <c r="G1419" s="2" t="n">
        <f aca="false">YEAR(F1419)</f>
        <v>2010</v>
      </c>
      <c r="H1419" s="5" t="n">
        <v>15.4</v>
      </c>
      <c r="I1419" s="0" t="str">
        <f aca="false">IF(H1419&lt;10,"Keiki","NonKeiki")</f>
        <v>NonKeiki</v>
      </c>
      <c r="J1419" s="6" t="n">
        <f aca="false">IF(I1419="Keiki",H1419-4,H1419-10)</f>
        <v>5.4</v>
      </c>
      <c r="K1419" s="6" t="n">
        <f aca="false">((J1419*200)/365)+1</f>
        <v>3.95890410958904</v>
      </c>
      <c r="M1419" s="5" t="s">
        <v>94</v>
      </c>
      <c r="O1419" s="4" t="n">
        <f aca="false">(3.5*365)+F1419</f>
        <v>41633.5</v>
      </c>
      <c r="P1419" s="4" t="str">
        <f aca="false">IF(E1419&gt;O1419,"Yes","No")</f>
        <v>Yes</v>
      </c>
    </row>
    <row r="1420" customFormat="false" ht="13.2" hidden="false" customHeight="false" outlineLevel="0" collapsed="false">
      <c r="A1420" s="1" t="s">
        <v>19</v>
      </c>
      <c r="B1420" s="1" t="s">
        <v>20</v>
      </c>
      <c r="C1420" s="7" t="s">
        <v>124</v>
      </c>
      <c r="D1420" s="2" t="str">
        <f aca="false">+TEXT(E1420,"yyyy")</f>
        <v>2014</v>
      </c>
      <c r="E1420" s="3" t="n">
        <v>41801</v>
      </c>
      <c r="F1420" s="4" t="n">
        <f aca="false">E1420-(K1420*365)</f>
        <v>40356</v>
      </c>
      <c r="G1420" s="2" t="n">
        <f aca="false">YEAR(F1420)</f>
        <v>2010</v>
      </c>
      <c r="H1420" s="5" t="n">
        <v>15.4</v>
      </c>
      <c r="I1420" s="0" t="str">
        <f aca="false">IF(H1420&lt;10,"Keiki","NonKeiki")</f>
        <v>NonKeiki</v>
      </c>
      <c r="J1420" s="6" t="n">
        <f aca="false">IF(I1420="Keiki",H1420-4,H1420-10)</f>
        <v>5.4</v>
      </c>
      <c r="K1420" s="6" t="n">
        <f aca="false">((J1420*200)/365)+1</f>
        <v>3.95890410958904</v>
      </c>
      <c r="M1420" s="5" t="s">
        <v>94</v>
      </c>
      <c r="O1420" s="4" t="n">
        <f aca="false">(3.5*365)+F1420</f>
        <v>41633.5</v>
      </c>
      <c r="P1420" s="4" t="str">
        <f aca="false">IF(E1420&gt;O1420,"Yes","No")</f>
        <v>Yes</v>
      </c>
    </row>
    <row r="1421" customFormat="false" ht="13.2" hidden="false" customHeight="false" outlineLevel="0" collapsed="false">
      <c r="A1421" s="1" t="s">
        <v>19</v>
      </c>
      <c r="B1421" s="1" t="s">
        <v>20</v>
      </c>
      <c r="C1421" s="7" t="s">
        <v>125</v>
      </c>
      <c r="D1421" s="12" t="str">
        <f aca="false">+TEXT(E1421,"yyyy")</f>
        <v>2014</v>
      </c>
      <c r="E1421" s="3" t="n">
        <v>41801</v>
      </c>
      <c r="F1421" s="4" t="n">
        <f aca="false">E1421-(K1421*365)</f>
        <v>40356</v>
      </c>
      <c r="G1421" s="2" t="n">
        <f aca="false">YEAR(F1421)</f>
        <v>2010</v>
      </c>
      <c r="H1421" s="5" t="n">
        <v>15.4</v>
      </c>
      <c r="I1421" s="0" t="str">
        <f aca="false">IF(H1421&lt;10,"Keiki","NonKeiki")</f>
        <v>NonKeiki</v>
      </c>
      <c r="J1421" s="5" t="n">
        <f aca="false">IF(I1421="Keiki",H1421-4,H1421-10)</f>
        <v>5.4</v>
      </c>
      <c r="K1421" s="6" t="n">
        <f aca="false">((J1421*200)/365)+1</f>
        <v>3.95890410958904</v>
      </c>
      <c r="M1421" s="5" t="s">
        <v>94</v>
      </c>
      <c r="O1421" s="4" t="n">
        <f aca="false">(3.5*365)+F1421</f>
        <v>41633.5</v>
      </c>
      <c r="P1421" s="4" t="str">
        <f aca="false">IF(E1421&gt;O1421,"Yes","No")</f>
        <v>Yes</v>
      </c>
    </row>
    <row r="1422" customFormat="false" ht="13.2" hidden="false" customHeight="false" outlineLevel="0" collapsed="false">
      <c r="A1422" s="1" t="s">
        <v>19</v>
      </c>
      <c r="B1422" s="1" t="s">
        <v>20</v>
      </c>
      <c r="C1422" s="7" t="s">
        <v>126</v>
      </c>
      <c r="D1422" s="12" t="str">
        <f aca="false">+TEXT(E1422,"yyyy")</f>
        <v>2014</v>
      </c>
      <c r="E1422" s="3" t="n">
        <v>41801</v>
      </c>
      <c r="F1422" s="4" t="n">
        <f aca="false">E1422-(K1422*365)</f>
        <v>40336</v>
      </c>
      <c r="G1422" s="2" t="n">
        <f aca="false">YEAR(F1422)</f>
        <v>2010</v>
      </c>
      <c r="H1422" s="5" t="n">
        <v>15.5</v>
      </c>
      <c r="I1422" s="0" t="str">
        <f aca="false">IF(H1422&lt;10,"Keiki","NonKeiki")</f>
        <v>NonKeiki</v>
      </c>
      <c r="J1422" s="6" t="n">
        <f aca="false">IF(I1422="Keiki",H1422-4,H1422-10)</f>
        <v>5.5</v>
      </c>
      <c r="K1422" s="6" t="n">
        <f aca="false">((J1422*200)/365)+1</f>
        <v>4.01369863013699</v>
      </c>
      <c r="M1422" s="5" t="s">
        <v>94</v>
      </c>
      <c r="O1422" s="4" t="n">
        <f aca="false">(3.5*365)+F1422</f>
        <v>41613.5</v>
      </c>
      <c r="P1422" s="4" t="str">
        <f aca="false">IF(E1422&gt;O1422,"Yes","No")</f>
        <v>Yes</v>
      </c>
    </row>
    <row r="1423" customFormat="false" ht="13.2" hidden="false" customHeight="false" outlineLevel="0" collapsed="false">
      <c r="A1423" s="1" t="s">
        <v>19</v>
      </c>
      <c r="B1423" s="1" t="s">
        <v>20</v>
      </c>
      <c r="C1423" s="7" t="s">
        <v>127</v>
      </c>
      <c r="D1423" s="12" t="str">
        <f aca="false">+TEXT(E1423,"yyyy")</f>
        <v>2014</v>
      </c>
      <c r="E1423" s="3" t="n">
        <v>41801</v>
      </c>
      <c r="F1423" s="4" t="n">
        <f aca="false">E1423-(K1423*365)</f>
        <v>40336</v>
      </c>
      <c r="G1423" s="2" t="n">
        <f aca="false">YEAR(F1423)</f>
        <v>2010</v>
      </c>
      <c r="H1423" s="5" t="n">
        <v>15.5</v>
      </c>
      <c r="I1423" s="0" t="str">
        <f aca="false">IF(H1423&lt;10,"Keiki","NonKeiki")</f>
        <v>NonKeiki</v>
      </c>
      <c r="J1423" s="5" t="n">
        <f aca="false">IF(I1423="Keiki",H1423-4,H1423-10)</f>
        <v>5.5</v>
      </c>
      <c r="K1423" s="6" t="n">
        <f aca="false">((J1423*200)/365)+1</f>
        <v>4.01369863013699</v>
      </c>
      <c r="M1423" s="5" t="s">
        <v>94</v>
      </c>
      <c r="O1423" s="4" t="n">
        <f aca="false">(3.5*365)+F1423</f>
        <v>41613.5</v>
      </c>
      <c r="P1423" s="4" t="str">
        <f aca="false">IF(E1423&gt;O1423,"Yes","No")</f>
        <v>Yes</v>
      </c>
    </row>
    <row r="1424" customFormat="false" ht="13.2" hidden="false" customHeight="false" outlineLevel="0" collapsed="false">
      <c r="A1424" s="1" t="s">
        <v>19</v>
      </c>
      <c r="B1424" s="1" t="s">
        <v>20</v>
      </c>
      <c r="C1424" s="7" t="s">
        <v>128</v>
      </c>
      <c r="D1424" s="12" t="str">
        <f aca="false">+TEXT(E1424,"yyyy")</f>
        <v>2014</v>
      </c>
      <c r="E1424" s="3" t="n">
        <v>41801</v>
      </c>
      <c r="F1424" s="4" t="n">
        <f aca="false">E1424-(K1424*365)</f>
        <v>40336</v>
      </c>
      <c r="G1424" s="2" t="n">
        <f aca="false">YEAR(F1424)</f>
        <v>2010</v>
      </c>
      <c r="H1424" s="5" t="n">
        <v>15.5</v>
      </c>
      <c r="I1424" s="0" t="str">
        <f aca="false">IF(H1424&lt;10,"Keiki","NonKeiki")</f>
        <v>NonKeiki</v>
      </c>
      <c r="J1424" s="5" t="n">
        <f aca="false">IF(I1424="Keiki",H1424-4,H1424-10)</f>
        <v>5.5</v>
      </c>
      <c r="K1424" s="6" t="n">
        <f aca="false">((J1424*200)/365)+1</f>
        <v>4.01369863013699</v>
      </c>
      <c r="M1424" s="5" t="s">
        <v>94</v>
      </c>
      <c r="O1424" s="4" t="n">
        <f aca="false">(3.5*365)+F1424</f>
        <v>41613.5</v>
      </c>
      <c r="P1424" s="4" t="str">
        <f aca="false">IF(E1424&gt;O1424,"Yes","No")</f>
        <v>Yes</v>
      </c>
    </row>
    <row r="1425" customFormat="false" ht="13.2" hidden="false" customHeight="false" outlineLevel="0" collapsed="false">
      <c r="A1425" s="1" t="s">
        <v>19</v>
      </c>
      <c r="B1425" s="1" t="s">
        <v>20</v>
      </c>
      <c r="C1425" s="7" t="s">
        <v>129</v>
      </c>
      <c r="D1425" s="2" t="str">
        <f aca="false">+TEXT(E1425,"yyyy")</f>
        <v>2014</v>
      </c>
      <c r="E1425" s="3" t="n">
        <v>41801</v>
      </c>
      <c r="F1425" s="4" t="n">
        <f aca="false">E1425-(K1425*365)</f>
        <v>40316</v>
      </c>
      <c r="G1425" s="2" t="n">
        <f aca="false">YEAR(F1425)</f>
        <v>2010</v>
      </c>
      <c r="H1425" s="5" t="n">
        <v>15.6</v>
      </c>
      <c r="I1425" s="0" t="str">
        <f aca="false">IF(H1425&lt;10,"Keiki","NonKeiki")</f>
        <v>NonKeiki</v>
      </c>
      <c r="J1425" s="5" t="n">
        <f aca="false">IF(I1425="Keiki",H1425-4,H1425-10)</f>
        <v>5.6</v>
      </c>
      <c r="K1425" s="6" t="n">
        <f aca="false">((J1425*200)/365)+1</f>
        <v>4.06849315068493</v>
      </c>
      <c r="M1425" s="5" t="s">
        <v>94</v>
      </c>
      <c r="O1425" s="4" t="n">
        <f aca="false">(3.5*365)+F1425</f>
        <v>41593.5</v>
      </c>
      <c r="P1425" s="4" t="str">
        <f aca="false">IF(E1425&gt;O1425,"Yes","No")</f>
        <v>Yes</v>
      </c>
    </row>
    <row r="1426" customFormat="false" ht="13.2" hidden="false" customHeight="false" outlineLevel="0" collapsed="false">
      <c r="A1426" s="1" t="s">
        <v>19</v>
      </c>
      <c r="B1426" s="1" t="s">
        <v>20</v>
      </c>
      <c r="C1426" s="7" t="s">
        <v>130</v>
      </c>
      <c r="D1426" s="12" t="str">
        <f aca="false">+TEXT(E1426,"yyyy")</f>
        <v>2014</v>
      </c>
      <c r="E1426" s="3" t="n">
        <v>41801</v>
      </c>
      <c r="F1426" s="4" t="n">
        <f aca="false">E1426-(K1426*365)</f>
        <v>40296</v>
      </c>
      <c r="G1426" s="2" t="n">
        <f aca="false">YEAR(F1426)</f>
        <v>2010</v>
      </c>
      <c r="H1426" s="5" t="n">
        <v>15.7</v>
      </c>
      <c r="I1426" s="0" t="str">
        <f aca="false">IF(H1426&lt;10,"Keiki","NonKeiki")</f>
        <v>NonKeiki</v>
      </c>
      <c r="J1426" s="5" t="n">
        <f aca="false">IF(I1426="Keiki",H1426-4,H1426-10)</f>
        <v>5.7</v>
      </c>
      <c r="K1426" s="6" t="n">
        <f aca="false">((J1426*200)/365)+1</f>
        <v>4.12328767123288</v>
      </c>
      <c r="M1426" s="5" t="s">
        <v>94</v>
      </c>
      <c r="O1426" s="4" t="n">
        <f aca="false">(3.5*365)+F1426</f>
        <v>41573.5</v>
      </c>
      <c r="P1426" s="4" t="str">
        <f aca="false">IF(E1426&gt;O1426,"Yes","No")</f>
        <v>Yes</v>
      </c>
    </row>
    <row r="1427" customFormat="false" ht="13.2" hidden="false" customHeight="false" outlineLevel="0" collapsed="false">
      <c r="A1427" s="1" t="s">
        <v>19</v>
      </c>
      <c r="B1427" s="1" t="s">
        <v>20</v>
      </c>
      <c r="C1427" s="7" t="s">
        <v>131</v>
      </c>
      <c r="D1427" s="2" t="str">
        <f aca="false">+TEXT(E1427,"yyyy")</f>
        <v>2014</v>
      </c>
      <c r="E1427" s="3" t="n">
        <v>41801</v>
      </c>
      <c r="F1427" s="4" t="n">
        <f aca="false">E1427-(K1427*365)</f>
        <v>40276</v>
      </c>
      <c r="G1427" s="2" t="n">
        <f aca="false">YEAR(F1427)</f>
        <v>2010</v>
      </c>
      <c r="H1427" s="5" t="n">
        <v>15.8</v>
      </c>
      <c r="I1427" s="0" t="str">
        <f aca="false">IF(H1427&lt;10,"Keiki","NonKeiki")</f>
        <v>NonKeiki</v>
      </c>
      <c r="J1427" s="5" t="n">
        <f aca="false">IF(I1427="Keiki",H1427-4,H1427-10)</f>
        <v>5.8</v>
      </c>
      <c r="K1427" s="6" t="n">
        <f aca="false">((J1427*200)/365)+1</f>
        <v>4.17808219178082</v>
      </c>
      <c r="M1427" s="5" t="s">
        <v>94</v>
      </c>
      <c r="O1427" s="4" t="n">
        <f aca="false">(3.5*365)+F1427</f>
        <v>41553.5</v>
      </c>
      <c r="P1427" s="4" t="str">
        <f aca="false">IF(E1427&gt;O1427,"Yes","No")</f>
        <v>Yes</v>
      </c>
    </row>
    <row r="1428" customFormat="false" ht="13.2" hidden="false" customHeight="false" outlineLevel="0" collapsed="false">
      <c r="A1428" s="1" t="s">
        <v>19</v>
      </c>
      <c r="B1428" s="1" t="s">
        <v>20</v>
      </c>
      <c r="C1428" s="0" t="n">
        <v>0</v>
      </c>
      <c r="D1428" s="2" t="str">
        <f aca="false">+TEXT(E1428,"yyyy")</f>
        <v>2011</v>
      </c>
      <c r="E1428" s="3" t="n">
        <v>40604</v>
      </c>
      <c r="F1428" s="4" t="n">
        <f aca="false">E1428-(K1428*365)</f>
        <v>40604</v>
      </c>
      <c r="G1428" s="2" t="n">
        <f aca="false">YEAR(F1428)</f>
        <v>2011</v>
      </c>
      <c r="H1428" s="5" t="n">
        <v>2.64</v>
      </c>
      <c r="I1428" s="0" t="str">
        <f aca="false">IF(H1428&lt;10,"Keiki","NonKeiki")</f>
        <v>Keiki</v>
      </c>
      <c r="J1428" s="5" t="n">
        <v>0</v>
      </c>
      <c r="K1428" s="6" t="n">
        <f aca="false">(J1428/0.017)/365</f>
        <v>0</v>
      </c>
      <c r="L1428" s="5" t="n">
        <v>2.72</v>
      </c>
      <c r="M1428" s="5" t="s">
        <v>94</v>
      </c>
      <c r="N1428" s="0" t="s">
        <v>34</v>
      </c>
      <c r="O1428" s="4" t="n">
        <f aca="false">(4*365)+F1428</f>
        <v>42064</v>
      </c>
      <c r="P1428" s="4" t="str">
        <f aca="false">IF(E1428&gt;O1428,"Yes","No")</f>
        <v>No</v>
      </c>
    </row>
    <row r="1429" customFormat="false" ht="13.2" hidden="false" customHeight="false" outlineLevel="0" collapsed="false">
      <c r="A1429" s="1" t="s">
        <v>19</v>
      </c>
      <c r="B1429" s="1" t="s">
        <v>20</v>
      </c>
      <c r="C1429" s="0" t="n">
        <v>0</v>
      </c>
      <c r="D1429" s="2" t="str">
        <f aca="false">+TEXT(E1429,"yyyy")</f>
        <v>2011</v>
      </c>
      <c r="E1429" s="3" t="n">
        <v>40624</v>
      </c>
      <c r="F1429" s="4" t="n">
        <f aca="false">E1429-(K1429*365)</f>
        <v>40624</v>
      </c>
      <c r="G1429" s="2" t="n">
        <f aca="false">YEAR(F1429)</f>
        <v>2011</v>
      </c>
      <c r="H1429" s="5" t="n">
        <v>2.57</v>
      </c>
      <c r="I1429" s="0" t="str">
        <f aca="false">IF(H1429&lt;10,"Keiki","NonKeiki")</f>
        <v>Keiki</v>
      </c>
      <c r="J1429" s="5" t="n">
        <v>0</v>
      </c>
      <c r="K1429" s="6" t="n">
        <f aca="false">(J1429/0.017)/365</f>
        <v>0</v>
      </c>
      <c r="L1429" s="5" t="n">
        <v>2.53</v>
      </c>
      <c r="M1429" s="5" t="s">
        <v>94</v>
      </c>
      <c r="N1429" s="0" t="s">
        <v>24</v>
      </c>
      <c r="O1429" s="4" t="n">
        <f aca="false">(4*365)+F1429</f>
        <v>42084</v>
      </c>
      <c r="P1429" s="4" t="str">
        <f aca="false">IF(E1429&gt;O1429,"Yes","No")</f>
        <v>No</v>
      </c>
    </row>
    <row r="1430" customFormat="false" ht="13.2" hidden="false" customHeight="false" outlineLevel="0" collapsed="false">
      <c r="A1430" s="1" t="s">
        <v>19</v>
      </c>
      <c r="B1430" s="1" t="s">
        <v>20</v>
      </c>
      <c r="C1430" s="0" t="n">
        <v>0</v>
      </c>
      <c r="D1430" s="2" t="str">
        <f aca="false">+TEXT(E1430,"yyyy")</f>
        <v>2011</v>
      </c>
      <c r="E1430" s="3" t="n">
        <v>40624</v>
      </c>
      <c r="F1430" s="4" t="n">
        <f aca="false">E1430-(K1430*365)</f>
        <v>40624</v>
      </c>
      <c r="G1430" s="2" t="n">
        <f aca="false">YEAR(F1430)</f>
        <v>2011</v>
      </c>
      <c r="H1430" s="5" t="n">
        <v>2.66</v>
      </c>
      <c r="I1430" s="0" t="str">
        <f aca="false">IF(H1430&lt;10,"Keiki","NonKeiki")</f>
        <v>Keiki</v>
      </c>
      <c r="J1430" s="5" t="n">
        <v>0</v>
      </c>
      <c r="K1430" s="6" t="n">
        <f aca="false">(J1430/0.017)/365</f>
        <v>0</v>
      </c>
      <c r="L1430" s="5" t="n">
        <v>2.94</v>
      </c>
      <c r="M1430" s="5" t="s">
        <v>94</v>
      </c>
      <c r="N1430" s="0" t="s">
        <v>34</v>
      </c>
      <c r="O1430" s="4" t="n">
        <f aca="false">(4*365)+F1430</f>
        <v>42084</v>
      </c>
      <c r="P1430" s="4" t="str">
        <f aca="false">IF(E1430&gt;O1430,"Yes","No")</f>
        <v>No</v>
      </c>
    </row>
    <row r="1431" customFormat="false" ht="13.2" hidden="false" customHeight="false" outlineLevel="0" collapsed="false">
      <c r="A1431" s="1" t="s">
        <v>19</v>
      </c>
      <c r="B1431" s="1" t="s">
        <v>20</v>
      </c>
      <c r="C1431" s="0" t="n">
        <v>0</v>
      </c>
      <c r="D1431" s="2" t="str">
        <f aca="false">+TEXT(E1431,"yyyy")</f>
        <v>2011</v>
      </c>
      <c r="E1431" s="3" t="n">
        <v>40666</v>
      </c>
      <c r="F1431" s="4" t="n">
        <f aca="false">E1431-(K1431*365)</f>
        <v>40666</v>
      </c>
      <c r="G1431" s="2" t="n">
        <f aca="false">YEAR(F1431)</f>
        <v>2011</v>
      </c>
      <c r="H1431" s="5" t="n">
        <v>1.93</v>
      </c>
      <c r="I1431" s="0" t="str">
        <f aca="false">IF(H1431&lt;10,"Keiki","NonKeiki")</f>
        <v>Keiki</v>
      </c>
      <c r="J1431" s="5" t="n">
        <v>0</v>
      </c>
      <c r="K1431" s="6" t="n">
        <f aca="false">(J1431/0.017)/365</f>
        <v>0</v>
      </c>
      <c r="L1431" s="5" t="n">
        <v>2.02</v>
      </c>
      <c r="M1431" s="5" t="s">
        <v>94</v>
      </c>
      <c r="N1431" s="0" t="s">
        <v>34</v>
      </c>
      <c r="O1431" s="4" t="n">
        <f aca="false">(4*365)+F1431</f>
        <v>42126</v>
      </c>
      <c r="P1431" s="4" t="str">
        <f aca="false">IF(E1431&gt;O1431,"Yes","No")</f>
        <v>No</v>
      </c>
    </row>
    <row r="1432" customFormat="false" ht="13.2" hidden="false" customHeight="false" outlineLevel="0" collapsed="false">
      <c r="A1432" s="1" t="s">
        <v>19</v>
      </c>
      <c r="B1432" s="1" t="s">
        <v>20</v>
      </c>
      <c r="C1432" s="0" t="n">
        <v>0</v>
      </c>
      <c r="D1432" s="2" t="str">
        <f aca="false">+TEXT(E1432,"yyyy")</f>
        <v>2011</v>
      </c>
      <c r="E1432" s="3" t="n">
        <v>40667</v>
      </c>
      <c r="F1432" s="4" t="n">
        <f aca="false">E1432-(K1432*365)</f>
        <v>40667</v>
      </c>
      <c r="G1432" s="2" t="n">
        <f aca="false">YEAR(F1432)</f>
        <v>2011</v>
      </c>
      <c r="H1432" s="5" t="n">
        <v>2.89</v>
      </c>
      <c r="I1432" s="0" t="str">
        <f aca="false">IF(H1432&lt;10,"Keiki","NonKeiki")</f>
        <v>Keiki</v>
      </c>
      <c r="J1432" s="5" t="n">
        <v>0</v>
      </c>
      <c r="K1432" s="6" t="n">
        <f aca="false">(J1432/0.017)/365</f>
        <v>0</v>
      </c>
      <c r="L1432" s="5" t="n">
        <v>3.3</v>
      </c>
      <c r="M1432" s="5" t="s">
        <v>94</v>
      </c>
      <c r="N1432" s="0" t="s">
        <v>77</v>
      </c>
      <c r="O1432" s="4" t="n">
        <f aca="false">(4*365)+F1432</f>
        <v>42127</v>
      </c>
      <c r="P1432" s="4" t="str">
        <f aca="false">IF(E1432&gt;O1432,"Yes","No")</f>
        <v>No</v>
      </c>
    </row>
    <row r="1433" customFormat="false" ht="13.2" hidden="false" customHeight="false" outlineLevel="0" collapsed="false">
      <c r="A1433" s="1" t="s">
        <v>19</v>
      </c>
      <c r="B1433" s="1" t="s">
        <v>20</v>
      </c>
      <c r="C1433" s="0" t="n">
        <v>0</v>
      </c>
      <c r="D1433" s="2" t="str">
        <f aca="false">+TEXT(E1433,"yyyy")</f>
        <v>2011</v>
      </c>
      <c r="E1433" s="3" t="n">
        <v>40722</v>
      </c>
      <c r="F1433" s="4" t="n">
        <f aca="false">E1433-(K1433*365)</f>
        <v>40722</v>
      </c>
      <c r="G1433" s="2" t="n">
        <f aca="false">YEAR(F1433)</f>
        <v>2011</v>
      </c>
      <c r="H1433" s="5" t="n">
        <v>3.29</v>
      </c>
      <c r="I1433" s="0" t="str">
        <f aca="false">IF(H1433&lt;10,"Keiki","NonKeiki")</f>
        <v>Keiki</v>
      </c>
      <c r="J1433" s="5" t="n">
        <v>0</v>
      </c>
      <c r="K1433" s="6" t="n">
        <f aca="false">(J1433/0.017)/365</f>
        <v>0</v>
      </c>
      <c r="L1433" s="5" t="n">
        <v>2.51</v>
      </c>
      <c r="M1433" s="5" t="s">
        <v>94</v>
      </c>
      <c r="N1433" s="0" t="s">
        <v>77</v>
      </c>
      <c r="O1433" s="4" t="n">
        <f aca="false">(4*365)+F1433</f>
        <v>42182</v>
      </c>
      <c r="P1433" s="4" t="str">
        <f aca="false">IF(E1433&gt;O1433,"Yes","No")</f>
        <v>No</v>
      </c>
    </row>
    <row r="1434" customFormat="false" ht="13.2" hidden="false" customHeight="false" outlineLevel="0" collapsed="false">
      <c r="A1434" s="1" t="s">
        <v>19</v>
      </c>
      <c r="B1434" s="1" t="s">
        <v>20</v>
      </c>
      <c r="C1434" s="0" t="n">
        <v>0</v>
      </c>
      <c r="D1434" s="2" t="str">
        <f aca="false">+TEXT(E1434,"yyyy")</f>
        <v>2011</v>
      </c>
      <c r="E1434" s="3" t="n">
        <v>40835</v>
      </c>
      <c r="F1434" s="4" t="n">
        <f aca="false">E1434-(K1434*365)</f>
        <v>40835</v>
      </c>
      <c r="G1434" s="2" t="n">
        <f aca="false">YEAR(F1434)</f>
        <v>2011</v>
      </c>
      <c r="H1434" s="5" t="n">
        <v>2.12</v>
      </c>
      <c r="I1434" s="0" t="str">
        <f aca="false">IF(H1434&lt;10,"Keiki","NonKeiki")</f>
        <v>Keiki</v>
      </c>
      <c r="J1434" s="5" t="n">
        <v>0</v>
      </c>
      <c r="K1434" s="6" t="n">
        <f aca="false">(J1434/0.017)/365</f>
        <v>0</v>
      </c>
      <c r="L1434" s="5" t="n">
        <v>1.97</v>
      </c>
      <c r="M1434" s="5" t="s">
        <v>94</v>
      </c>
      <c r="N1434" s="0" t="s">
        <v>34</v>
      </c>
      <c r="O1434" s="4" t="n">
        <f aca="false">(4*365)+F1434</f>
        <v>42295</v>
      </c>
      <c r="P1434" s="4" t="str">
        <f aca="false">IF(E1434&gt;O1434,"Yes","No")</f>
        <v>No</v>
      </c>
    </row>
    <row r="1435" customFormat="false" ht="13.2" hidden="false" customHeight="false" outlineLevel="0" collapsed="false">
      <c r="A1435" s="1" t="s">
        <v>19</v>
      </c>
      <c r="B1435" s="1" t="s">
        <v>20</v>
      </c>
      <c r="C1435" s="0" t="n">
        <v>0</v>
      </c>
      <c r="D1435" s="2" t="str">
        <f aca="false">+TEXT(E1435,"yyyy")</f>
        <v>2011</v>
      </c>
      <c r="E1435" s="3" t="n">
        <v>40835</v>
      </c>
      <c r="F1435" s="4" t="n">
        <f aca="false">E1435-(K1435*365)</f>
        <v>40835</v>
      </c>
      <c r="G1435" s="2" t="n">
        <f aca="false">YEAR(F1435)</f>
        <v>2011</v>
      </c>
      <c r="H1435" s="5" t="n">
        <v>2.72</v>
      </c>
      <c r="I1435" s="0" t="str">
        <f aca="false">IF(H1435&lt;10,"Keiki","NonKeiki")</f>
        <v>Keiki</v>
      </c>
      <c r="J1435" s="5" t="n">
        <v>0</v>
      </c>
      <c r="K1435" s="6" t="n">
        <f aca="false">(J1435/0.017)/365</f>
        <v>0</v>
      </c>
      <c r="L1435" s="5" t="n">
        <v>2.84</v>
      </c>
      <c r="M1435" s="5" t="s">
        <v>94</v>
      </c>
      <c r="N1435" s="0" t="s">
        <v>34</v>
      </c>
      <c r="O1435" s="4" t="n">
        <f aca="false">(4*365)+F1435</f>
        <v>42295</v>
      </c>
      <c r="P1435" s="4" t="str">
        <f aca="false">IF(E1435&gt;O1435,"Yes","No")</f>
        <v>No</v>
      </c>
    </row>
    <row r="1436" customFormat="false" ht="13.2" hidden="false" customHeight="false" outlineLevel="0" collapsed="false">
      <c r="A1436" s="1" t="s">
        <v>19</v>
      </c>
      <c r="B1436" s="1" t="s">
        <v>20</v>
      </c>
      <c r="C1436" s="0" t="n">
        <v>0</v>
      </c>
      <c r="D1436" s="2" t="str">
        <f aca="false">+TEXT(E1436,"yyyy")</f>
        <v>2011</v>
      </c>
      <c r="E1436" s="3" t="n">
        <v>40862</v>
      </c>
      <c r="F1436" s="4" t="n">
        <f aca="false">E1436-(K1436*365)</f>
        <v>40862</v>
      </c>
      <c r="G1436" s="2" t="n">
        <f aca="false">YEAR(F1436)</f>
        <v>2011</v>
      </c>
      <c r="H1436" s="5" t="n">
        <v>3.3</v>
      </c>
      <c r="I1436" s="0" t="str">
        <f aca="false">IF(H1436&lt;10,"Keiki","NonKeiki")</f>
        <v>Keiki</v>
      </c>
      <c r="J1436" s="5" t="n">
        <v>0</v>
      </c>
      <c r="K1436" s="6" t="n">
        <f aca="false">(J1436/0.017)/365</f>
        <v>0</v>
      </c>
      <c r="L1436" s="5" t="n">
        <v>3.05</v>
      </c>
      <c r="M1436" s="5" t="s">
        <v>94</v>
      </c>
      <c r="N1436" s="0" t="s">
        <v>24</v>
      </c>
      <c r="O1436" s="4" t="n">
        <f aca="false">(4*365)+F1436</f>
        <v>42322</v>
      </c>
      <c r="P1436" s="4" t="str">
        <f aca="false">IF(E1436&gt;O1436,"Yes","No")</f>
        <v>No</v>
      </c>
    </row>
    <row r="1437" customFormat="false" ht="13.2" hidden="false" customHeight="false" outlineLevel="0" collapsed="false">
      <c r="A1437" s="1" t="s">
        <v>19</v>
      </c>
      <c r="B1437" s="1" t="s">
        <v>20</v>
      </c>
      <c r="C1437" s="0" t="n">
        <v>0</v>
      </c>
      <c r="D1437" s="2" t="str">
        <f aca="false">+TEXT(E1437,"yyyy")</f>
        <v>2011</v>
      </c>
      <c r="E1437" s="3" t="n">
        <v>40864</v>
      </c>
      <c r="F1437" s="4" t="n">
        <f aca="false">E1437-(K1437*365)</f>
        <v>40864</v>
      </c>
      <c r="G1437" s="2" t="n">
        <f aca="false">YEAR(F1437)</f>
        <v>2011</v>
      </c>
      <c r="H1437" s="5" t="n">
        <v>3.1</v>
      </c>
      <c r="I1437" s="0" t="str">
        <f aca="false">IF(H1437&lt;10,"Keiki","NonKeiki")</f>
        <v>Keiki</v>
      </c>
      <c r="J1437" s="5" t="n">
        <v>0</v>
      </c>
      <c r="K1437" s="6" t="n">
        <f aca="false">(J1437/0.017)/365</f>
        <v>0</v>
      </c>
      <c r="L1437" s="5" t="n">
        <v>3</v>
      </c>
      <c r="M1437" s="5" t="s">
        <v>94</v>
      </c>
      <c r="N1437" s="0" t="s">
        <v>34</v>
      </c>
      <c r="O1437" s="4" t="n">
        <f aca="false">(4*365)+F1437</f>
        <v>42324</v>
      </c>
      <c r="P1437" s="4" t="str">
        <f aca="false">IF(E1437&gt;O1437,"Yes","No")</f>
        <v>No</v>
      </c>
    </row>
    <row r="1438" customFormat="false" ht="13.2" hidden="false" customHeight="false" outlineLevel="0" collapsed="false">
      <c r="A1438" s="1" t="s">
        <v>19</v>
      </c>
      <c r="B1438" s="1" t="s">
        <v>20</v>
      </c>
      <c r="C1438" s="0" t="n">
        <v>0</v>
      </c>
      <c r="D1438" s="2" t="str">
        <f aca="false">+TEXT(E1438,"yyyy")</f>
        <v>2012</v>
      </c>
      <c r="E1438" s="3" t="n">
        <v>41102</v>
      </c>
      <c r="F1438" s="4" t="n">
        <f aca="false">E1438-(K1438*365)</f>
        <v>40685</v>
      </c>
      <c r="G1438" s="2" t="n">
        <f aca="false">YEAR(F1438)</f>
        <v>2011</v>
      </c>
      <c r="H1438" s="5" t="n">
        <v>10.26</v>
      </c>
      <c r="I1438" s="0" t="str">
        <f aca="false">IF(H1438&lt;10,"Keiki","NonKeiki")</f>
        <v>NonKeiki</v>
      </c>
      <c r="J1438" s="5" t="n">
        <f aca="false">IF(I1438="Keiki",H1438-4,H1438-10)</f>
        <v>0.26</v>
      </c>
      <c r="K1438" s="6" t="n">
        <f aca="false">((J1438*200)/365)+1</f>
        <v>1.14246575342466</v>
      </c>
      <c r="L1438" s="5" t="n">
        <v>8.73</v>
      </c>
      <c r="M1438" s="5" t="s">
        <v>94</v>
      </c>
      <c r="N1438" s="0" t="s">
        <v>76</v>
      </c>
      <c r="O1438" s="4" t="n">
        <f aca="false">(4*365)+F1438</f>
        <v>42145</v>
      </c>
      <c r="P1438" s="4" t="str">
        <f aca="false">IF(E1438&gt;O1438,"Yes","No")</f>
        <v>No</v>
      </c>
    </row>
    <row r="1439" customFormat="false" ht="13.2" hidden="false" customHeight="false" outlineLevel="0" collapsed="false">
      <c r="A1439" s="1" t="s">
        <v>19</v>
      </c>
      <c r="B1439" s="1" t="s">
        <v>20</v>
      </c>
      <c r="C1439" s="0" t="n">
        <v>0</v>
      </c>
      <c r="D1439" s="2" t="str">
        <f aca="false">+TEXT(E1439,"yyyy")</f>
        <v>2012</v>
      </c>
      <c r="E1439" s="3" t="n">
        <v>41186</v>
      </c>
      <c r="F1439" s="4" t="n">
        <f aca="false">E1439-(K1439*365)</f>
        <v>40769</v>
      </c>
      <c r="G1439" s="2" t="n">
        <f aca="false">YEAR(F1439)</f>
        <v>2011</v>
      </c>
      <c r="H1439" s="5" t="n">
        <v>10.26</v>
      </c>
      <c r="I1439" s="0" t="str">
        <f aca="false">IF(H1439&lt;10,"Keiki","NonKeiki")</f>
        <v>NonKeiki</v>
      </c>
      <c r="J1439" s="5" t="n">
        <f aca="false">IF(I1439="Keiki",H1439-4,H1439-10)</f>
        <v>0.26</v>
      </c>
      <c r="K1439" s="6" t="n">
        <f aca="false">((J1439*200)/365)+1</f>
        <v>1.14246575342466</v>
      </c>
      <c r="L1439" s="5" t="n">
        <v>8.49</v>
      </c>
      <c r="M1439" s="5" t="s">
        <v>94</v>
      </c>
      <c r="N1439" s="0" t="s">
        <v>34</v>
      </c>
      <c r="O1439" s="4" t="n">
        <f aca="false">(4*365)+F1439</f>
        <v>42229</v>
      </c>
      <c r="P1439" s="4" t="str">
        <f aca="false">IF(E1439&gt;O1439,"Yes","No")</f>
        <v>No</v>
      </c>
    </row>
    <row r="1440" customFormat="false" ht="13.2" hidden="false" customHeight="false" outlineLevel="0" collapsed="false">
      <c r="A1440" s="1" t="s">
        <v>19</v>
      </c>
      <c r="B1440" s="1" t="s">
        <v>20</v>
      </c>
      <c r="C1440" s="0" t="n">
        <v>0</v>
      </c>
      <c r="D1440" s="2" t="str">
        <f aca="false">+TEXT(E1440,"yyyy")</f>
        <v>2012</v>
      </c>
      <c r="E1440" s="3" t="n">
        <v>41241</v>
      </c>
      <c r="F1440" s="4" t="n">
        <f aca="false">E1440-(K1440*365)</f>
        <v>40888.6470588235</v>
      </c>
      <c r="G1440" s="2" t="n">
        <f aca="false">YEAR(F1440)</f>
        <v>2011</v>
      </c>
      <c r="H1440" s="5" t="n">
        <v>9.99</v>
      </c>
      <c r="I1440" s="0" t="str">
        <f aca="false">IF(H1440&lt;10,"Keiki","NonKeiki")</f>
        <v>Keiki</v>
      </c>
      <c r="J1440" s="5" t="n">
        <f aca="false">IF(I1440="Keiki",H1440-4,H1440-10)</f>
        <v>5.99</v>
      </c>
      <c r="K1440" s="6" t="n">
        <f aca="false">(J1440/0.017)/365</f>
        <v>0.965350523771152</v>
      </c>
      <c r="L1440" s="5" t="n">
        <v>7.53</v>
      </c>
      <c r="M1440" s="5" t="s">
        <v>94</v>
      </c>
      <c r="N1440" s="0" t="s">
        <v>34</v>
      </c>
      <c r="O1440" s="4" t="n">
        <f aca="false">(4*365)+F1440</f>
        <v>42348.6470588235</v>
      </c>
      <c r="P1440" s="4" t="str">
        <f aca="false">IF(E1440&gt;O1440,"Yes","No")</f>
        <v>No</v>
      </c>
    </row>
    <row r="1441" customFormat="false" ht="13.2" hidden="false" customHeight="false" outlineLevel="0" collapsed="false">
      <c r="A1441" s="1" t="s">
        <v>19</v>
      </c>
      <c r="B1441" s="1" t="s">
        <v>20</v>
      </c>
      <c r="C1441" s="0" t="n">
        <v>0</v>
      </c>
      <c r="D1441" s="2" t="str">
        <f aca="false">+TEXT(E1441,"yyyy")</f>
        <v>2012</v>
      </c>
      <c r="E1441" s="3" t="n">
        <v>41257</v>
      </c>
      <c r="F1441" s="4" t="n">
        <f aca="false">E1441-(K1441*365)</f>
        <v>40824</v>
      </c>
      <c r="G1441" s="2" t="n">
        <f aca="false">YEAR(F1441)</f>
        <v>2011</v>
      </c>
      <c r="H1441" s="5" t="n">
        <v>10.34</v>
      </c>
      <c r="I1441" s="0" t="str">
        <f aca="false">IF(H1441&lt;10,"Keiki","NonKeiki")</f>
        <v>NonKeiki</v>
      </c>
      <c r="J1441" s="5" t="n">
        <f aca="false">IF(I1441="Keiki",H1441-4,H1441-10)</f>
        <v>0.34</v>
      </c>
      <c r="K1441" s="6" t="n">
        <f aca="false">((J1441*200)/365)+1</f>
        <v>1.18630136986301</v>
      </c>
      <c r="L1441" s="5" t="n">
        <v>11.97</v>
      </c>
      <c r="M1441" s="5" t="s">
        <v>94</v>
      </c>
      <c r="N1441" s="0" t="s">
        <v>34</v>
      </c>
      <c r="O1441" s="4" t="n">
        <f aca="false">(4*365)+F1441</f>
        <v>42284</v>
      </c>
      <c r="P1441" s="4" t="str">
        <f aca="false">IF(E1441&gt;O1441,"Yes","No")</f>
        <v>No</v>
      </c>
      <c r="Q1441" s="4" t="s">
        <v>50</v>
      </c>
    </row>
    <row r="1442" customFormat="false" ht="13.2" hidden="false" customHeight="false" outlineLevel="0" collapsed="false">
      <c r="A1442" s="1" t="s">
        <v>19</v>
      </c>
      <c r="B1442" s="1" t="s">
        <v>20</v>
      </c>
      <c r="C1442" s="0" t="n">
        <v>0</v>
      </c>
      <c r="D1442" s="2" t="str">
        <f aca="false">+TEXT(E1442,"yyyy")</f>
        <v>2013</v>
      </c>
      <c r="E1442" s="3" t="n">
        <v>41284</v>
      </c>
      <c r="F1442" s="4" t="n">
        <f aca="false">E1442-(K1442*365)</f>
        <v>40753</v>
      </c>
      <c r="G1442" s="2" t="n">
        <f aca="false">YEAR(F1442)</f>
        <v>2011</v>
      </c>
      <c r="H1442" s="5" t="n">
        <v>10.83</v>
      </c>
      <c r="I1442" s="0" t="str">
        <f aca="false">IF(H1442&lt;10,"Keiki","NonKeiki")</f>
        <v>NonKeiki</v>
      </c>
      <c r="J1442" s="5" t="n">
        <f aca="false">IF(I1442="Keiki",H1442-4,H1442-10)</f>
        <v>0.83</v>
      </c>
      <c r="K1442" s="6" t="n">
        <f aca="false">((J1442*200)/365)+1</f>
        <v>1.45479452054795</v>
      </c>
      <c r="L1442" s="5" t="n">
        <v>8.98</v>
      </c>
      <c r="M1442" s="5" t="s">
        <v>94</v>
      </c>
      <c r="N1442" s="0" t="s">
        <v>77</v>
      </c>
      <c r="O1442" s="4" t="n">
        <f aca="false">(4*365)+F1442</f>
        <v>42213</v>
      </c>
      <c r="P1442" s="4" t="str">
        <f aca="false">IF(E1442&gt;O1442,"Yes","No")</f>
        <v>No</v>
      </c>
    </row>
    <row r="1443" customFormat="false" ht="13.2" hidden="false" customHeight="false" outlineLevel="0" collapsed="false">
      <c r="A1443" s="1" t="s">
        <v>19</v>
      </c>
      <c r="B1443" s="1" t="s">
        <v>20</v>
      </c>
      <c r="C1443" s="0" t="n">
        <v>0</v>
      </c>
      <c r="D1443" s="2" t="str">
        <f aca="false">+TEXT(E1443,"yyyy")</f>
        <v>2013</v>
      </c>
      <c r="E1443" s="3" t="n">
        <v>41479</v>
      </c>
      <c r="F1443" s="4" t="n">
        <f aca="false">E1443-(K1443*365)</f>
        <v>40684</v>
      </c>
      <c r="G1443" s="2" t="n">
        <f aca="false">YEAR(F1443)</f>
        <v>2011</v>
      </c>
      <c r="H1443" s="5" t="n">
        <v>12.15</v>
      </c>
      <c r="I1443" s="0" t="str">
        <f aca="false">IF(H1443&lt;10,"Keiki","NonKeiki")</f>
        <v>NonKeiki</v>
      </c>
      <c r="J1443" s="5" t="n">
        <f aca="false">IF(I1443="Keiki",H1443-4,H1443-10)</f>
        <v>2.15</v>
      </c>
      <c r="K1443" s="6" t="n">
        <f aca="false">((J1443*200)/365)+1</f>
        <v>2.17808219178082</v>
      </c>
      <c r="L1443" s="5" t="n">
        <v>9.67</v>
      </c>
      <c r="M1443" s="5" t="s">
        <v>94</v>
      </c>
      <c r="N1443" s="0" t="s">
        <v>24</v>
      </c>
      <c r="O1443" s="4" t="n">
        <f aca="false">(4*365)+F1443</f>
        <v>42144</v>
      </c>
      <c r="P1443" s="4" t="str">
        <f aca="false">IF(E1443&gt;O1443,"Yes","No")</f>
        <v>No</v>
      </c>
    </row>
    <row r="1444" customFormat="false" ht="13.2" hidden="false" customHeight="false" outlineLevel="0" collapsed="false">
      <c r="A1444" s="1" t="s">
        <v>19</v>
      </c>
      <c r="B1444" s="1" t="s">
        <v>20</v>
      </c>
      <c r="C1444" s="0" t="n">
        <v>0</v>
      </c>
      <c r="D1444" s="2" t="str">
        <f aca="false">+TEXT(E1444,"yyyy")</f>
        <v>2013</v>
      </c>
      <c r="E1444" s="3" t="n">
        <v>41489</v>
      </c>
      <c r="F1444" s="4" t="n">
        <f aca="false">E1444-(K1444*365)</f>
        <v>40852</v>
      </c>
      <c r="G1444" s="2" t="n">
        <f aca="false">YEAR(F1444)</f>
        <v>2011</v>
      </c>
      <c r="H1444" s="5" t="n">
        <v>11.36</v>
      </c>
      <c r="I1444" s="0" t="str">
        <f aca="false">IF(H1444&lt;10,"Keiki","NonKeiki")</f>
        <v>NonKeiki</v>
      </c>
      <c r="J1444" s="5" t="n">
        <f aca="false">IF(I1444="Keiki",H1444-4,H1444-10)</f>
        <v>1.36</v>
      </c>
      <c r="K1444" s="6" t="n">
        <f aca="false">((J1444*200)/365)+1</f>
        <v>1.74520547945205</v>
      </c>
      <c r="L1444" s="5" t="n">
        <v>7.83</v>
      </c>
      <c r="M1444" s="5" t="s">
        <v>94</v>
      </c>
      <c r="N1444" s="0" t="s">
        <v>24</v>
      </c>
      <c r="O1444" s="4" t="n">
        <f aca="false">(4*365)+F1444</f>
        <v>42312</v>
      </c>
      <c r="P1444" s="4" t="str">
        <f aca="false">IF(E1444&gt;O1444,"Yes","No")</f>
        <v>No</v>
      </c>
    </row>
    <row r="1445" customFormat="false" ht="13.2" hidden="false" customHeight="false" outlineLevel="0" collapsed="false">
      <c r="A1445" s="1" t="s">
        <v>19</v>
      </c>
      <c r="B1445" s="1" t="s">
        <v>20</v>
      </c>
      <c r="C1445" s="0" t="n">
        <v>0</v>
      </c>
      <c r="D1445" s="2" t="str">
        <f aca="false">+TEXT(E1445,"yyyy")</f>
        <v>2013</v>
      </c>
      <c r="E1445" s="3" t="n">
        <v>41522</v>
      </c>
      <c r="F1445" s="4" t="n">
        <f aca="false">E1445-(K1445*365)</f>
        <v>40739</v>
      </c>
      <c r="G1445" s="2" t="n">
        <f aca="false">YEAR(F1445)</f>
        <v>2011</v>
      </c>
      <c r="H1445" s="5" t="n">
        <v>12.09</v>
      </c>
      <c r="I1445" s="0" t="str">
        <f aca="false">IF(H1445&lt;10,"Keiki","NonKeiki")</f>
        <v>NonKeiki</v>
      </c>
      <c r="J1445" s="5" t="n">
        <f aca="false">IF(I1445="Keiki",H1445-4,H1445-10)</f>
        <v>2.09</v>
      </c>
      <c r="K1445" s="6" t="n">
        <f aca="false">((J1445*200)/365)+1</f>
        <v>2.14520547945205</v>
      </c>
      <c r="L1445" s="5" t="n">
        <v>9.12</v>
      </c>
      <c r="M1445" s="5" t="s">
        <v>94</v>
      </c>
      <c r="N1445" s="0" t="s">
        <v>24</v>
      </c>
      <c r="O1445" s="4" t="n">
        <f aca="false">(4*365)+F1445</f>
        <v>42199</v>
      </c>
      <c r="P1445" s="4" t="str">
        <f aca="false">IF(E1445&gt;O1445,"Yes","No")</f>
        <v>No</v>
      </c>
    </row>
    <row r="1446" customFormat="false" ht="13.2" hidden="false" customHeight="false" outlineLevel="0" collapsed="false">
      <c r="A1446" s="1" t="s">
        <v>19</v>
      </c>
      <c r="B1446" s="1" t="s">
        <v>20</v>
      </c>
      <c r="C1446" s="0" t="n">
        <v>0</v>
      </c>
      <c r="D1446" s="2" t="str">
        <f aca="false">+TEXT(E1446,"yyyy")</f>
        <v>2013</v>
      </c>
      <c r="E1446" s="3" t="n">
        <v>41592</v>
      </c>
      <c r="F1446" s="4" t="n">
        <f aca="false">E1446-(K1446*365)</f>
        <v>40629</v>
      </c>
      <c r="G1446" s="2" t="n">
        <f aca="false">YEAR(F1446)</f>
        <v>2011</v>
      </c>
      <c r="H1446" s="5" t="n">
        <v>12.99</v>
      </c>
      <c r="I1446" s="0" t="str">
        <f aca="false">IF(H1446&lt;10,"Keiki","NonKeiki")</f>
        <v>NonKeiki</v>
      </c>
      <c r="J1446" s="5" t="n">
        <f aca="false">IF(I1446="Keiki",H1446-4,H1446-10)</f>
        <v>2.99</v>
      </c>
      <c r="K1446" s="6" t="n">
        <f aca="false">((J1446*200)/365)+1</f>
        <v>2.63835616438356</v>
      </c>
      <c r="L1446" s="5" t="n">
        <v>7.99</v>
      </c>
      <c r="M1446" s="5" t="s">
        <v>94</v>
      </c>
      <c r="N1446" s="0" t="s">
        <v>77</v>
      </c>
      <c r="O1446" s="4" t="n">
        <f aca="false">(4*365)+F1446</f>
        <v>42089</v>
      </c>
      <c r="P1446" s="4" t="str">
        <f aca="false">IF(E1446&gt;O1446,"Yes","No")</f>
        <v>No</v>
      </c>
    </row>
    <row r="1447" customFormat="false" ht="13.2" hidden="false" customHeight="false" outlineLevel="0" collapsed="false">
      <c r="A1447" s="1" t="s">
        <v>19</v>
      </c>
      <c r="B1447" s="1" t="s">
        <v>20</v>
      </c>
      <c r="C1447" s="0" t="n">
        <v>0</v>
      </c>
      <c r="D1447" s="2" t="str">
        <f aca="false">+TEXT(E1447,"yyyy")</f>
        <v>2013</v>
      </c>
      <c r="E1447" s="3" t="n">
        <v>41599</v>
      </c>
      <c r="F1447" s="4" t="n">
        <f aca="false">E1447-(K1447*365)</f>
        <v>40694</v>
      </c>
      <c r="G1447" s="2" t="n">
        <f aca="false">YEAR(F1447)</f>
        <v>2011</v>
      </c>
      <c r="H1447" s="5" t="n">
        <v>12.7</v>
      </c>
      <c r="I1447" s="0" t="str">
        <f aca="false">IF(H1447&lt;10,"Keiki","NonKeiki")</f>
        <v>NonKeiki</v>
      </c>
      <c r="J1447" s="5" t="n">
        <f aca="false">IF(I1447="Keiki",H1447-4,H1447-10)</f>
        <v>2.7</v>
      </c>
      <c r="K1447" s="6" t="n">
        <f aca="false">((J1447*200)/365)+1</f>
        <v>2.47945205479452</v>
      </c>
      <c r="L1447" s="5" t="n">
        <v>9.77</v>
      </c>
      <c r="M1447" s="5" t="s">
        <v>94</v>
      </c>
      <c r="N1447" s="0" t="s">
        <v>84</v>
      </c>
      <c r="O1447" s="4" t="n">
        <f aca="false">(4*365)+F1447</f>
        <v>42154</v>
      </c>
      <c r="P1447" s="4" t="str">
        <f aca="false">IF(E1447&gt;O1447,"Yes","No")</f>
        <v>No</v>
      </c>
    </row>
    <row r="1448" customFormat="false" ht="13.2" hidden="false" customHeight="false" outlineLevel="0" collapsed="false">
      <c r="A1448" s="1" t="s">
        <v>19</v>
      </c>
      <c r="B1448" s="1" t="s">
        <v>20</v>
      </c>
      <c r="C1448" s="0" t="n">
        <v>0</v>
      </c>
      <c r="D1448" s="2" t="str">
        <f aca="false">+TEXT(E1448,"yyyy")</f>
        <v>2013</v>
      </c>
      <c r="E1448" s="3" t="n">
        <v>41618</v>
      </c>
      <c r="F1448" s="4" t="n">
        <f aca="false">E1448-(K1448*365)</f>
        <v>40601</v>
      </c>
      <c r="G1448" s="2" t="n">
        <f aca="false">YEAR(F1448)</f>
        <v>2011</v>
      </c>
      <c r="H1448" s="5" t="n">
        <v>13.26</v>
      </c>
      <c r="I1448" s="0" t="str">
        <f aca="false">IF(H1448&lt;10,"Keiki","NonKeiki")</f>
        <v>NonKeiki</v>
      </c>
      <c r="J1448" s="5" t="n">
        <f aca="false">IF(I1448="Keiki",H1448-4,H1448-10)</f>
        <v>3.26</v>
      </c>
      <c r="K1448" s="6" t="n">
        <f aca="false">((J1448*200)/365)+1</f>
        <v>2.78630136986301</v>
      </c>
      <c r="L1448" s="5" t="n">
        <v>9.99</v>
      </c>
      <c r="M1448" s="5" t="s">
        <v>94</v>
      </c>
      <c r="N1448" s="0" t="s">
        <v>98</v>
      </c>
      <c r="O1448" s="4" t="n">
        <f aca="false">(4*365)+F1448</f>
        <v>42061</v>
      </c>
      <c r="P1448" s="4" t="str">
        <f aca="false">IF(E1448&gt;O1448,"Yes","No")</f>
        <v>No</v>
      </c>
    </row>
    <row r="1449" customFormat="false" ht="13.2" hidden="false" customHeight="false" outlineLevel="0" collapsed="false">
      <c r="A1449" s="1" t="s">
        <v>19</v>
      </c>
      <c r="B1449" s="1" t="s">
        <v>20</v>
      </c>
      <c r="C1449" s="0" t="n">
        <v>0</v>
      </c>
      <c r="D1449" s="2" t="str">
        <f aca="false">+TEXT(E1449,"yyyy")</f>
        <v>2014</v>
      </c>
      <c r="E1449" s="3" t="n">
        <v>41642</v>
      </c>
      <c r="F1449" s="4" t="n">
        <f aca="false">E1449-(K1449*365)</f>
        <v>40655</v>
      </c>
      <c r="G1449" s="2" t="n">
        <f aca="false">YEAR(F1449)</f>
        <v>2011</v>
      </c>
      <c r="H1449" s="5" t="n">
        <v>13.11</v>
      </c>
      <c r="I1449" s="0" t="str">
        <f aca="false">IF(H1449&lt;10,"Keiki","NonKeiki")</f>
        <v>NonKeiki</v>
      </c>
      <c r="J1449" s="5" t="n">
        <f aca="false">IF(I1449="Keiki",H1449-4,H1449-10)</f>
        <v>3.11</v>
      </c>
      <c r="K1449" s="6" t="n">
        <f aca="false">((J1449*200)/365)+1</f>
        <v>2.7041095890411</v>
      </c>
      <c r="L1449" s="5" t="n">
        <v>9.79</v>
      </c>
      <c r="M1449" s="5" t="s">
        <v>94</v>
      </c>
      <c r="N1449" s="0" t="s">
        <v>23</v>
      </c>
      <c r="O1449" s="4" t="n">
        <f aca="false">(4*365)+F1449</f>
        <v>42115</v>
      </c>
      <c r="P1449" s="4" t="str">
        <f aca="false">IF(E1449&gt;O1449,"Yes","No")</f>
        <v>No</v>
      </c>
    </row>
    <row r="1450" customFormat="false" ht="13.2" hidden="false" customHeight="false" outlineLevel="0" collapsed="false">
      <c r="A1450" s="1" t="s">
        <v>19</v>
      </c>
      <c r="B1450" s="1" t="s">
        <v>20</v>
      </c>
      <c r="C1450" s="0" t="n">
        <v>0</v>
      </c>
      <c r="D1450" s="2" t="str">
        <f aca="false">+TEXT(E1450,"yyyy")</f>
        <v>2014</v>
      </c>
      <c r="E1450" s="3" t="n">
        <v>41652</v>
      </c>
      <c r="F1450" s="4" t="n">
        <f aca="false">E1450-(K1450*365)</f>
        <v>40683</v>
      </c>
      <c r="G1450" s="2" t="n">
        <f aca="false">YEAR(F1450)</f>
        <v>2011</v>
      </c>
      <c r="H1450" s="5" t="n">
        <v>13.02</v>
      </c>
      <c r="I1450" s="0" t="str">
        <f aca="false">IF(H1450&lt;10,"Keiki","NonKeiki")</f>
        <v>NonKeiki</v>
      </c>
      <c r="J1450" s="5" t="n">
        <f aca="false">IF(I1450="Keiki",H1450-4,H1450-10)</f>
        <v>3.02</v>
      </c>
      <c r="K1450" s="6" t="n">
        <f aca="false">((J1450*200)/365)+1</f>
        <v>2.65479452054795</v>
      </c>
      <c r="L1450" s="5" t="n">
        <v>12.14</v>
      </c>
      <c r="M1450" s="5" t="s">
        <v>94</v>
      </c>
      <c r="N1450" s="0" t="s">
        <v>23</v>
      </c>
      <c r="O1450" s="4" t="n">
        <f aca="false">(4*365)+F1450</f>
        <v>42143</v>
      </c>
      <c r="P1450" s="4" t="str">
        <f aca="false">IF(E1450&gt;O1450,"Yes","No")</f>
        <v>No</v>
      </c>
    </row>
    <row r="1451" customFormat="false" ht="13.2" hidden="false" customHeight="false" outlineLevel="0" collapsed="false">
      <c r="A1451" s="1" t="s">
        <v>19</v>
      </c>
      <c r="B1451" s="1" t="s">
        <v>20</v>
      </c>
      <c r="C1451" s="0" t="n">
        <v>0</v>
      </c>
      <c r="D1451" s="2" t="str">
        <f aca="false">+TEXT(E1451,"yyyy")</f>
        <v>2014</v>
      </c>
      <c r="E1451" s="3" t="n">
        <v>41654</v>
      </c>
      <c r="F1451" s="4" t="n">
        <f aca="false">E1451-(K1451*365)</f>
        <v>40769</v>
      </c>
      <c r="G1451" s="2" t="n">
        <f aca="false">YEAR(F1451)</f>
        <v>2011</v>
      </c>
      <c r="H1451" s="5" t="n">
        <v>12.6</v>
      </c>
      <c r="I1451" s="0" t="str">
        <f aca="false">IF(H1451&lt;10,"Keiki","NonKeiki")</f>
        <v>NonKeiki</v>
      </c>
      <c r="J1451" s="5" t="n">
        <f aca="false">IF(I1451="Keiki",H1451-4,H1451-10)</f>
        <v>2.6</v>
      </c>
      <c r="K1451" s="6" t="n">
        <f aca="false">((J1451*200)/365)+1</f>
        <v>2.42465753424658</v>
      </c>
      <c r="L1451" s="5" t="n">
        <v>8.83</v>
      </c>
      <c r="M1451" s="5" t="s">
        <v>94</v>
      </c>
      <c r="N1451" s="0" t="s">
        <v>24</v>
      </c>
      <c r="O1451" s="4" t="n">
        <f aca="false">(4*365)+F1451</f>
        <v>42229</v>
      </c>
      <c r="P1451" s="4" t="str">
        <f aca="false">IF(E1451&gt;O1451,"Yes","No")</f>
        <v>No</v>
      </c>
    </row>
    <row r="1452" customFormat="false" ht="13.2" hidden="false" customHeight="false" outlineLevel="0" collapsed="false">
      <c r="A1452" s="1" t="s">
        <v>19</v>
      </c>
      <c r="B1452" s="1" t="s">
        <v>20</v>
      </c>
      <c r="C1452" s="0" t="n">
        <v>0</v>
      </c>
      <c r="D1452" s="2" t="str">
        <f aca="false">+TEXT(E1452,"yyyy")</f>
        <v>2014</v>
      </c>
      <c r="E1452" s="3" t="n">
        <v>41666</v>
      </c>
      <c r="F1452" s="4" t="n">
        <f aca="false">E1452-(K1452*365)</f>
        <v>40603</v>
      </c>
      <c r="G1452" s="2" t="n">
        <f aca="false">YEAR(F1452)</f>
        <v>2011</v>
      </c>
      <c r="H1452" s="5" t="n">
        <v>13.49</v>
      </c>
      <c r="I1452" s="0" t="str">
        <f aca="false">IF(H1452&lt;10,"Keiki","NonKeiki")</f>
        <v>NonKeiki</v>
      </c>
      <c r="J1452" s="5" t="n">
        <f aca="false">IF(I1452="Keiki",H1452-4,H1452-10)</f>
        <v>3.49</v>
      </c>
      <c r="K1452" s="6" t="n">
        <f aca="false">((J1452*200)/365)+1</f>
        <v>2.91232876712329</v>
      </c>
      <c r="L1452" s="5" t="n">
        <v>9.85</v>
      </c>
      <c r="M1452" s="5" t="s">
        <v>94</v>
      </c>
      <c r="N1452" s="0" t="s">
        <v>132</v>
      </c>
      <c r="O1452" s="4" t="n">
        <f aca="false">(4*365)+F1452</f>
        <v>42063</v>
      </c>
      <c r="P1452" s="4" t="str">
        <f aca="false">IF(E1452&gt;O1452,"Yes","No")</f>
        <v>No</v>
      </c>
    </row>
    <row r="1453" customFormat="false" ht="13.2" hidden="false" customHeight="false" outlineLevel="0" collapsed="false">
      <c r="A1453" s="1" t="s">
        <v>19</v>
      </c>
      <c r="B1453" s="1" t="s">
        <v>20</v>
      </c>
      <c r="C1453" s="7" t="s">
        <v>133</v>
      </c>
      <c r="D1453" s="2" t="str">
        <f aca="false">+TEXT(E1453,"yyyy")</f>
        <v>2014</v>
      </c>
      <c r="E1453" s="3" t="n">
        <v>41801</v>
      </c>
      <c r="F1453" s="4" t="n">
        <f aca="false">E1453-(K1453*365)</f>
        <v>40876</v>
      </c>
      <c r="G1453" s="2" t="n">
        <f aca="false">YEAR(F1453)</f>
        <v>2011</v>
      </c>
      <c r="H1453" s="5" t="n">
        <v>12.8</v>
      </c>
      <c r="I1453" s="0" t="str">
        <f aca="false">IF(H1453&lt;10,"Keiki","NonKeiki")</f>
        <v>NonKeiki</v>
      </c>
      <c r="J1453" s="5" t="n">
        <f aca="false">IF(I1453="Keiki",H1453-4,H1453-10)</f>
        <v>2.8</v>
      </c>
      <c r="K1453" s="6" t="n">
        <f aca="false">((J1453*200)/365)+1</f>
        <v>2.53424657534247</v>
      </c>
      <c r="M1453" s="5" t="s">
        <v>94</v>
      </c>
      <c r="O1453" s="4" t="n">
        <f aca="false">(4*365)+F1453</f>
        <v>42336</v>
      </c>
      <c r="P1453" s="4" t="str">
        <f aca="false">IF(E1453&gt;O1453,"Yes","No")</f>
        <v>No</v>
      </c>
    </row>
    <row r="1454" customFormat="false" ht="13.2" hidden="false" customHeight="false" outlineLevel="0" collapsed="false">
      <c r="A1454" s="1" t="s">
        <v>19</v>
      </c>
      <c r="B1454" s="1" t="s">
        <v>20</v>
      </c>
      <c r="C1454" s="7" t="s">
        <v>134</v>
      </c>
      <c r="D1454" s="12" t="str">
        <f aca="false">+TEXT(E1454,"yyyy")</f>
        <v>2014</v>
      </c>
      <c r="E1454" s="3" t="n">
        <v>41801</v>
      </c>
      <c r="F1454" s="4" t="n">
        <f aca="false">E1454-(K1454*365)</f>
        <v>40856</v>
      </c>
      <c r="G1454" s="2" t="n">
        <f aca="false">YEAR(F1454)</f>
        <v>2011</v>
      </c>
      <c r="H1454" s="5" t="n">
        <v>12.9</v>
      </c>
      <c r="I1454" s="0" t="str">
        <f aca="false">IF(H1454&lt;10,"Keiki","NonKeiki")</f>
        <v>NonKeiki</v>
      </c>
      <c r="J1454" s="6" t="n">
        <f aca="false">IF(I1454="Keiki",H1454-4,H1454-10)</f>
        <v>2.9</v>
      </c>
      <c r="K1454" s="6" t="n">
        <f aca="false">((J1454*200)/365)+1</f>
        <v>2.58904109589041</v>
      </c>
      <c r="M1454" s="5" t="s">
        <v>94</v>
      </c>
      <c r="O1454" s="4" t="n">
        <f aca="false">(4*365)+F1454</f>
        <v>42316</v>
      </c>
      <c r="P1454" s="4" t="str">
        <f aca="false">IF(E1454&gt;O1454,"Yes","No")</f>
        <v>No</v>
      </c>
    </row>
    <row r="1455" customFormat="false" ht="13.2" hidden="false" customHeight="false" outlineLevel="0" collapsed="false">
      <c r="A1455" s="1" t="s">
        <v>19</v>
      </c>
      <c r="B1455" s="1" t="s">
        <v>20</v>
      </c>
      <c r="C1455" s="7" t="s">
        <v>135</v>
      </c>
      <c r="D1455" s="2" t="str">
        <f aca="false">+TEXT(E1455,"yyyy")</f>
        <v>2014</v>
      </c>
      <c r="E1455" s="3" t="n">
        <v>41801</v>
      </c>
      <c r="F1455" s="4" t="n">
        <f aca="false">E1455-(K1455*365)</f>
        <v>40856</v>
      </c>
      <c r="G1455" s="2" t="n">
        <f aca="false">YEAR(F1455)</f>
        <v>2011</v>
      </c>
      <c r="H1455" s="5" t="n">
        <v>12.9</v>
      </c>
      <c r="I1455" s="0" t="str">
        <f aca="false">IF(H1455&lt;10,"Keiki","NonKeiki")</f>
        <v>NonKeiki</v>
      </c>
      <c r="J1455" s="5" t="n">
        <f aca="false">IF(I1455="Keiki",H1455-4,H1455-10)</f>
        <v>2.9</v>
      </c>
      <c r="K1455" s="6" t="n">
        <f aca="false">((J1455*200)/365)+1</f>
        <v>2.58904109589041</v>
      </c>
      <c r="M1455" s="5" t="s">
        <v>94</v>
      </c>
      <c r="O1455" s="4" t="n">
        <f aca="false">(4*365)+F1455</f>
        <v>42316</v>
      </c>
      <c r="P1455" s="4" t="str">
        <f aca="false">IF(E1455&gt;O1455,"Yes","No")</f>
        <v>No</v>
      </c>
    </row>
    <row r="1456" customFormat="false" ht="13.2" hidden="false" customHeight="false" outlineLevel="0" collapsed="false">
      <c r="A1456" s="1" t="s">
        <v>19</v>
      </c>
      <c r="B1456" s="1" t="s">
        <v>20</v>
      </c>
      <c r="C1456" s="7" t="s">
        <v>136</v>
      </c>
      <c r="D1456" s="12" t="str">
        <f aca="false">+TEXT(E1456,"yyyy")</f>
        <v>2014</v>
      </c>
      <c r="E1456" s="3" t="n">
        <v>41801</v>
      </c>
      <c r="F1456" s="4" t="n">
        <f aca="false">E1456-(K1456*365)</f>
        <v>40816</v>
      </c>
      <c r="G1456" s="2" t="n">
        <f aca="false">YEAR(F1456)</f>
        <v>2011</v>
      </c>
      <c r="H1456" s="5" t="n">
        <v>13.1</v>
      </c>
      <c r="I1456" s="0" t="str">
        <f aca="false">IF(H1456&lt;10,"Keiki","NonKeiki")</f>
        <v>NonKeiki</v>
      </c>
      <c r="J1456" s="6" t="n">
        <f aca="false">IF(I1456="Keiki",H1456-4,H1456-10)</f>
        <v>3.1</v>
      </c>
      <c r="K1456" s="6" t="n">
        <f aca="false">((J1456*200)/365)+1</f>
        <v>2.6986301369863</v>
      </c>
      <c r="M1456" s="5" t="s">
        <v>94</v>
      </c>
      <c r="O1456" s="4" t="n">
        <f aca="false">(4*365)+F1456</f>
        <v>42276</v>
      </c>
      <c r="P1456" s="4" t="str">
        <f aca="false">IF(E1456&gt;O1456,"Yes","No")</f>
        <v>No</v>
      </c>
    </row>
    <row r="1457" customFormat="false" ht="13.2" hidden="false" customHeight="false" outlineLevel="0" collapsed="false">
      <c r="A1457" s="1" t="s">
        <v>19</v>
      </c>
      <c r="B1457" s="1" t="s">
        <v>20</v>
      </c>
      <c r="C1457" s="7" t="s">
        <v>137</v>
      </c>
      <c r="D1457" s="12" t="str">
        <f aca="false">+TEXT(E1457,"yyyy")</f>
        <v>2014</v>
      </c>
      <c r="E1457" s="3" t="n">
        <v>41801</v>
      </c>
      <c r="F1457" s="4" t="n">
        <f aca="false">E1457-(K1457*365)</f>
        <v>40816</v>
      </c>
      <c r="G1457" s="2" t="n">
        <f aca="false">YEAR(F1457)</f>
        <v>2011</v>
      </c>
      <c r="H1457" s="5" t="n">
        <v>13.1</v>
      </c>
      <c r="I1457" s="0" t="str">
        <f aca="false">IF(H1457&lt;10,"Keiki","NonKeiki")</f>
        <v>NonKeiki</v>
      </c>
      <c r="J1457" s="5" t="n">
        <f aca="false">IF(I1457="Keiki",H1457-4,H1457-10)</f>
        <v>3.1</v>
      </c>
      <c r="K1457" s="6" t="n">
        <f aca="false">((J1457*200)/365)+1</f>
        <v>2.6986301369863</v>
      </c>
      <c r="M1457" s="5" t="s">
        <v>94</v>
      </c>
      <c r="O1457" s="4" t="n">
        <f aca="false">(4*365)+F1457</f>
        <v>42276</v>
      </c>
      <c r="P1457" s="4" t="str">
        <f aca="false">IF(E1457&gt;O1457,"Yes","No")</f>
        <v>No</v>
      </c>
    </row>
    <row r="1458" customFormat="false" ht="13.2" hidden="false" customHeight="false" outlineLevel="0" collapsed="false">
      <c r="A1458" s="1" t="s">
        <v>19</v>
      </c>
      <c r="B1458" s="1" t="s">
        <v>20</v>
      </c>
      <c r="C1458" s="7" t="s">
        <v>138</v>
      </c>
      <c r="D1458" s="2" t="str">
        <f aca="false">+TEXT(E1458,"yyyy")</f>
        <v>2014</v>
      </c>
      <c r="E1458" s="3" t="n">
        <v>41801</v>
      </c>
      <c r="F1458" s="4" t="n">
        <f aca="false">E1458-(K1458*365)</f>
        <v>40816</v>
      </c>
      <c r="G1458" s="2" t="n">
        <f aca="false">YEAR(F1458)</f>
        <v>2011</v>
      </c>
      <c r="H1458" s="5" t="n">
        <v>13.1</v>
      </c>
      <c r="I1458" s="0" t="str">
        <f aca="false">IF(H1458&lt;10,"Keiki","NonKeiki")</f>
        <v>NonKeiki</v>
      </c>
      <c r="J1458" s="5" t="n">
        <f aca="false">IF(I1458="Keiki",H1458-4,H1458-10)</f>
        <v>3.1</v>
      </c>
      <c r="K1458" s="6" t="n">
        <f aca="false">((J1458*200)/365)+1</f>
        <v>2.6986301369863</v>
      </c>
      <c r="M1458" s="5" t="s">
        <v>94</v>
      </c>
      <c r="O1458" s="4" t="n">
        <f aca="false">(4*365)+F1458</f>
        <v>42276</v>
      </c>
      <c r="P1458" s="4" t="str">
        <f aca="false">IF(E1458&gt;O1458,"Yes","No")</f>
        <v>No</v>
      </c>
    </row>
    <row r="1459" customFormat="false" ht="13.2" hidden="false" customHeight="false" outlineLevel="0" collapsed="false">
      <c r="A1459" s="1" t="s">
        <v>19</v>
      </c>
      <c r="B1459" s="1" t="s">
        <v>20</v>
      </c>
      <c r="C1459" s="7" t="s">
        <v>139</v>
      </c>
      <c r="D1459" s="2" t="str">
        <f aca="false">+TEXT(E1459,"yyyy")</f>
        <v>2014</v>
      </c>
      <c r="E1459" s="3" t="n">
        <v>41801</v>
      </c>
      <c r="F1459" s="4" t="n">
        <f aca="false">E1459-(K1459*365)</f>
        <v>40816</v>
      </c>
      <c r="G1459" s="2" t="n">
        <f aca="false">YEAR(F1459)</f>
        <v>2011</v>
      </c>
      <c r="H1459" s="5" t="n">
        <v>13.1</v>
      </c>
      <c r="I1459" s="0" t="str">
        <f aca="false">IF(H1459&lt;10,"Keiki","NonKeiki")</f>
        <v>NonKeiki</v>
      </c>
      <c r="J1459" s="5" t="n">
        <f aca="false">IF(I1459="Keiki",H1459-4,H1459-10)</f>
        <v>3.1</v>
      </c>
      <c r="K1459" s="6" t="n">
        <f aca="false">((J1459*200)/365)+1</f>
        <v>2.6986301369863</v>
      </c>
      <c r="M1459" s="5" t="s">
        <v>94</v>
      </c>
      <c r="O1459" s="4" t="n">
        <f aca="false">(4*365)+F1459</f>
        <v>42276</v>
      </c>
      <c r="P1459" s="4" t="str">
        <f aca="false">IF(E1459&gt;O1459,"Yes","No")</f>
        <v>No</v>
      </c>
    </row>
    <row r="1460" customFormat="false" ht="13.2" hidden="false" customHeight="false" outlineLevel="0" collapsed="false">
      <c r="A1460" s="1" t="s">
        <v>19</v>
      </c>
      <c r="B1460" s="1" t="s">
        <v>20</v>
      </c>
      <c r="C1460" s="7" t="s">
        <v>140</v>
      </c>
      <c r="D1460" s="2" t="str">
        <f aca="false">+TEXT(E1460,"yyyy")</f>
        <v>2014</v>
      </c>
      <c r="E1460" s="3" t="n">
        <v>41801</v>
      </c>
      <c r="F1460" s="4" t="n">
        <f aca="false">E1460-(K1460*365)</f>
        <v>40796</v>
      </c>
      <c r="G1460" s="2" t="n">
        <f aca="false">YEAR(F1460)</f>
        <v>2011</v>
      </c>
      <c r="H1460" s="5" t="n">
        <v>13.2</v>
      </c>
      <c r="I1460" s="0" t="str">
        <f aca="false">IF(H1460&lt;10,"Keiki","NonKeiki")</f>
        <v>NonKeiki</v>
      </c>
      <c r="J1460" s="6" t="n">
        <f aca="false">IF(I1460="Keiki",H1460-4,H1460-10)</f>
        <v>3.2</v>
      </c>
      <c r="K1460" s="6" t="n">
        <f aca="false">((J1460*200)/365)+1</f>
        <v>2.75342465753425</v>
      </c>
      <c r="M1460" s="5" t="s">
        <v>94</v>
      </c>
      <c r="O1460" s="4" t="n">
        <f aca="false">(4*365)+F1460</f>
        <v>42256</v>
      </c>
      <c r="P1460" s="4" t="str">
        <f aca="false">IF(E1460&gt;O1460,"Yes","No")</f>
        <v>No</v>
      </c>
    </row>
    <row r="1461" customFormat="false" ht="13.2" hidden="false" customHeight="false" outlineLevel="0" collapsed="false">
      <c r="A1461" s="1" t="s">
        <v>19</v>
      </c>
      <c r="B1461" s="1" t="s">
        <v>20</v>
      </c>
      <c r="C1461" s="7" t="s">
        <v>141</v>
      </c>
      <c r="D1461" s="2" t="str">
        <f aca="false">+TEXT(E1461,"yyyy")</f>
        <v>2014</v>
      </c>
      <c r="E1461" s="3" t="n">
        <v>41801</v>
      </c>
      <c r="F1461" s="4" t="n">
        <f aca="false">E1461-(K1461*365)</f>
        <v>40796</v>
      </c>
      <c r="G1461" s="2" t="n">
        <f aca="false">YEAR(F1461)</f>
        <v>2011</v>
      </c>
      <c r="H1461" s="5" t="n">
        <v>13.2</v>
      </c>
      <c r="I1461" s="0" t="str">
        <f aca="false">IF(H1461&lt;10,"Keiki","NonKeiki")</f>
        <v>NonKeiki</v>
      </c>
      <c r="J1461" s="6" t="n">
        <f aca="false">IF(I1461="Keiki",H1461-4,H1461-10)</f>
        <v>3.2</v>
      </c>
      <c r="K1461" s="6" t="n">
        <f aca="false">((J1461*200)/365)+1</f>
        <v>2.75342465753425</v>
      </c>
      <c r="M1461" s="5" t="s">
        <v>94</v>
      </c>
      <c r="O1461" s="4" t="n">
        <f aca="false">(4*365)+F1461</f>
        <v>42256</v>
      </c>
      <c r="P1461" s="4" t="str">
        <f aca="false">IF(E1461&gt;O1461,"Yes","No")</f>
        <v>No</v>
      </c>
    </row>
    <row r="1462" customFormat="false" ht="13.2" hidden="false" customHeight="false" outlineLevel="0" collapsed="false">
      <c r="A1462" s="1" t="s">
        <v>19</v>
      </c>
      <c r="B1462" s="1" t="s">
        <v>20</v>
      </c>
      <c r="C1462" s="7" t="s">
        <v>142</v>
      </c>
      <c r="D1462" s="12" t="str">
        <f aca="false">+TEXT(E1462,"yyyy")</f>
        <v>2014</v>
      </c>
      <c r="E1462" s="3" t="n">
        <v>41801</v>
      </c>
      <c r="F1462" s="4" t="n">
        <f aca="false">E1462-(K1462*365)</f>
        <v>40796</v>
      </c>
      <c r="G1462" s="2" t="n">
        <f aca="false">YEAR(F1462)</f>
        <v>2011</v>
      </c>
      <c r="H1462" s="5" t="n">
        <v>13.2</v>
      </c>
      <c r="I1462" s="0" t="str">
        <f aca="false">IF(H1462&lt;10,"Keiki","NonKeiki")</f>
        <v>NonKeiki</v>
      </c>
      <c r="J1462" s="5" t="n">
        <f aca="false">IF(I1462="Keiki",H1462-4,H1462-10)</f>
        <v>3.2</v>
      </c>
      <c r="K1462" s="6" t="n">
        <f aca="false">((J1462*200)/365)+1</f>
        <v>2.75342465753425</v>
      </c>
      <c r="M1462" s="5" t="s">
        <v>94</v>
      </c>
      <c r="O1462" s="4" t="n">
        <f aca="false">(4*365)+F1462</f>
        <v>42256</v>
      </c>
      <c r="P1462" s="4" t="str">
        <f aca="false">IF(E1462&gt;O1462,"Yes","No")</f>
        <v>No</v>
      </c>
    </row>
    <row r="1463" customFormat="false" ht="13.2" hidden="false" customHeight="false" outlineLevel="0" collapsed="false">
      <c r="A1463" s="1" t="s">
        <v>19</v>
      </c>
      <c r="B1463" s="1" t="s">
        <v>20</v>
      </c>
      <c r="C1463" s="7" t="s">
        <v>143</v>
      </c>
      <c r="D1463" s="12" t="str">
        <f aca="false">+TEXT(E1463,"yyyy")</f>
        <v>2014</v>
      </c>
      <c r="E1463" s="3" t="n">
        <v>41801</v>
      </c>
      <c r="F1463" s="4" t="n">
        <f aca="false">E1463-(K1463*365)</f>
        <v>40776</v>
      </c>
      <c r="G1463" s="2" t="n">
        <f aca="false">YEAR(F1463)</f>
        <v>2011</v>
      </c>
      <c r="H1463" s="5" t="n">
        <v>13.3</v>
      </c>
      <c r="I1463" s="0" t="str">
        <f aca="false">IF(H1463&lt;10,"Keiki","NonKeiki")</f>
        <v>NonKeiki</v>
      </c>
      <c r="J1463" s="6" t="n">
        <f aca="false">IF(I1463="Keiki",H1463-4,H1463-10)</f>
        <v>3.3</v>
      </c>
      <c r="K1463" s="6" t="n">
        <f aca="false">((J1463*200)/365)+1</f>
        <v>2.80821917808219</v>
      </c>
      <c r="M1463" s="5" t="s">
        <v>94</v>
      </c>
      <c r="O1463" s="4" t="n">
        <f aca="false">(4*365)+F1463</f>
        <v>42236</v>
      </c>
      <c r="P1463" s="4" t="str">
        <f aca="false">IF(E1463&gt;O1463,"Yes","No")</f>
        <v>No</v>
      </c>
    </row>
    <row r="1464" customFormat="false" ht="13.2" hidden="false" customHeight="false" outlineLevel="0" collapsed="false">
      <c r="A1464" s="1" t="s">
        <v>19</v>
      </c>
      <c r="B1464" s="1" t="s">
        <v>20</v>
      </c>
      <c r="C1464" s="7" t="s">
        <v>144</v>
      </c>
      <c r="D1464" s="12" t="str">
        <f aca="false">+TEXT(E1464,"yyyy")</f>
        <v>2014</v>
      </c>
      <c r="E1464" s="3" t="n">
        <v>41801</v>
      </c>
      <c r="F1464" s="4" t="n">
        <f aca="false">E1464-(K1464*365)</f>
        <v>40756</v>
      </c>
      <c r="G1464" s="2" t="n">
        <f aca="false">YEAR(F1464)</f>
        <v>2011</v>
      </c>
      <c r="H1464" s="5" t="n">
        <v>13.4</v>
      </c>
      <c r="I1464" s="0" t="str">
        <f aca="false">IF(H1464&lt;10,"Keiki","NonKeiki")</f>
        <v>NonKeiki</v>
      </c>
      <c r="J1464" s="5" t="n">
        <f aca="false">IF(I1464="Keiki",H1464-4,H1464-10)</f>
        <v>3.4</v>
      </c>
      <c r="K1464" s="6" t="n">
        <f aca="false">((J1464*200)/365)+1</f>
        <v>2.86301369863014</v>
      </c>
      <c r="M1464" s="5" t="s">
        <v>94</v>
      </c>
      <c r="O1464" s="4" t="n">
        <f aca="false">(4*365)+F1464</f>
        <v>42216</v>
      </c>
      <c r="P1464" s="4" t="str">
        <f aca="false">IF(E1464&gt;O1464,"Yes","No")</f>
        <v>No</v>
      </c>
    </row>
    <row r="1465" customFormat="false" ht="13.2" hidden="false" customHeight="false" outlineLevel="0" collapsed="false">
      <c r="A1465" s="1" t="s">
        <v>19</v>
      </c>
      <c r="B1465" s="1" t="s">
        <v>20</v>
      </c>
      <c r="C1465" s="7" t="s">
        <v>145</v>
      </c>
      <c r="D1465" s="2" t="str">
        <f aca="false">+TEXT(E1465,"yyyy")</f>
        <v>2014</v>
      </c>
      <c r="E1465" s="3" t="n">
        <v>41801</v>
      </c>
      <c r="F1465" s="4" t="n">
        <f aca="false">E1465-(K1465*365)</f>
        <v>40716</v>
      </c>
      <c r="G1465" s="2" t="n">
        <f aca="false">YEAR(F1465)</f>
        <v>2011</v>
      </c>
      <c r="H1465" s="5" t="n">
        <v>13.6</v>
      </c>
      <c r="I1465" s="0" t="str">
        <f aca="false">IF(H1465&lt;10,"Keiki","NonKeiki")</f>
        <v>NonKeiki</v>
      </c>
      <c r="J1465" s="6" t="n">
        <f aca="false">IF(I1465="Keiki",H1465-4,H1465-10)</f>
        <v>3.6</v>
      </c>
      <c r="K1465" s="6" t="n">
        <f aca="false">((J1465*200)/365)+1</f>
        <v>2.97260273972603</v>
      </c>
      <c r="M1465" s="5" t="s">
        <v>94</v>
      </c>
      <c r="O1465" s="4" t="n">
        <f aca="false">(4*365)+F1465</f>
        <v>42176</v>
      </c>
      <c r="P1465" s="4" t="str">
        <f aca="false">IF(E1465&gt;O1465,"Yes","No")</f>
        <v>No</v>
      </c>
    </row>
    <row r="1466" customFormat="false" ht="13.2" hidden="false" customHeight="false" outlineLevel="0" collapsed="false">
      <c r="A1466" s="1" t="s">
        <v>19</v>
      </c>
      <c r="B1466" s="1" t="s">
        <v>20</v>
      </c>
      <c r="C1466" s="7" t="s">
        <v>146</v>
      </c>
      <c r="D1466" s="12" t="str">
        <f aca="false">+TEXT(E1466,"yyyy")</f>
        <v>2014</v>
      </c>
      <c r="E1466" s="3" t="n">
        <v>41801</v>
      </c>
      <c r="F1466" s="4" t="n">
        <f aca="false">E1466-(K1466*365)</f>
        <v>40716</v>
      </c>
      <c r="G1466" s="2" t="n">
        <f aca="false">YEAR(F1466)</f>
        <v>2011</v>
      </c>
      <c r="H1466" s="5" t="n">
        <v>13.6</v>
      </c>
      <c r="I1466" s="0" t="str">
        <f aca="false">IF(H1466&lt;10,"Keiki","NonKeiki")</f>
        <v>NonKeiki</v>
      </c>
      <c r="J1466" s="5" t="n">
        <f aca="false">IF(I1466="Keiki",H1466-4,H1466-10)</f>
        <v>3.6</v>
      </c>
      <c r="K1466" s="6" t="n">
        <f aca="false">((J1466*200)/365)+1</f>
        <v>2.97260273972603</v>
      </c>
      <c r="M1466" s="5" t="s">
        <v>94</v>
      </c>
      <c r="O1466" s="4" t="n">
        <f aca="false">(4*365)+F1466</f>
        <v>42176</v>
      </c>
      <c r="P1466" s="4" t="str">
        <f aca="false">IF(E1466&gt;O1466,"Yes","No")</f>
        <v>No</v>
      </c>
    </row>
    <row r="1467" customFormat="false" ht="13.2" hidden="false" customHeight="false" outlineLevel="0" collapsed="false">
      <c r="A1467" s="1" t="s">
        <v>19</v>
      </c>
      <c r="B1467" s="1" t="s">
        <v>20</v>
      </c>
      <c r="C1467" s="7" t="s">
        <v>147</v>
      </c>
      <c r="D1467" s="2" t="str">
        <f aca="false">+TEXT(E1467,"yyyy")</f>
        <v>2014</v>
      </c>
      <c r="E1467" s="3" t="n">
        <v>41801</v>
      </c>
      <c r="F1467" s="4" t="n">
        <f aca="false">E1467-(K1467*365)</f>
        <v>40716</v>
      </c>
      <c r="G1467" s="2" t="n">
        <f aca="false">YEAR(F1467)</f>
        <v>2011</v>
      </c>
      <c r="H1467" s="5" t="n">
        <v>13.6</v>
      </c>
      <c r="I1467" s="0" t="str">
        <f aca="false">IF(H1467&lt;10,"Keiki","NonKeiki")</f>
        <v>NonKeiki</v>
      </c>
      <c r="J1467" s="5" t="n">
        <f aca="false">IF(I1467="Keiki",H1467-4,H1467-10)</f>
        <v>3.6</v>
      </c>
      <c r="K1467" s="6" t="n">
        <f aca="false">((J1467*200)/365)+1</f>
        <v>2.97260273972603</v>
      </c>
      <c r="M1467" s="5" t="s">
        <v>94</v>
      </c>
      <c r="O1467" s="4" t="n">
        <f aca="false">(4*365)+F1467</f>
        <v>42176</v>
      </c>
      <c r="P1467" s="4" t="str">
        <f aca="false">IF(E1467&gt;O1467,"Yes","No")</f>
        <v>No</v>
      </c>
    </row>
    <row r="1468" customFormat="false" ht="13.2" hidden="false" customHeight="false" outlineLevel="0" collapsed="false">
      <c r="A1468" s="1" t="s">
        <v>19</v>
      </c>
      <c r="B1468" s="1" t="s">
        <v>20</v>
      </c>
      <c r="C1468" s="7" t="s">
        <v>148</v>
      </c>
      <c r="D1468" s="2" t="str">
        <f aca="false">+TEXT(E1468,"yyyy")</f>
        <v>2014</v>
      </c>
      <c r="E1468" s="3" t="n">
        <v>41801</v>
      </c>
      <c r="F1468" s="4" t="n">
        <f aca="false">E1468-(K1468*365)</f>
        <v>40656</v>
      </c>
      <c r="G1468" s="2" t="n">
        <f aca="false">YEAR(F1468)</f>
        <v>2011</v>
      </c>
      <c r="H1468" s="5" t="n">
        <v>13.9</v>
      </c>
      <c r="I1468" s="0" t="str">
        <f aca="false">IF(H1468&lt;10,"Keiki","NonKeiki")</f>
        <v>NonKeiki</v>
      </c>
      <c r="J1468" s="5" t="n">
        <f aca="false">IF(I1468="Keiki",H1468-4,H1468-10)</f>
        <v>3.9</v>
      </c>
      <c r="K1468" s="6" t="n">
        <f aca="false">((J1468*200)/365)+1</f>
        <v>3.13698630136986</v>
      </c>
      <c r="M1468" s="5" t="s">
        <v>94</v>
      </c>
      <c r="O1468" s="4" t="n">
        <f aca="false">(4*365)+F1468</f>
        <v>42116</v>
      </c>
      <c r="P1468" s="4" t="str">
        <f aca="false">IF(E1468&gt;O1468,"Yes","No")</f>
        <v>No</v>
      </c>
    </row>
    <row r="1469" customFormat="false" ht="13.2" hidden="false" customHeight="false" outlineLevel="0" collapsed="false">
      <c r="A1469" s="1" t="s">
        <v>19</v>
      </c>
      <c r="B1469" s="1" t="s">
        <v>20</v>
      </c>
      <c r="C1469" s="7" t="s">
        <v>149</v>
      </c>
      <c r="D1469" s="12" t="str">
        <f aca="false">+TEXT(E1469,"yyyy")</f>
        <v>2014</v>
      </c>
      <c r="E1469" s="3" t="n">
        <v>41801</v>
      </c>
      <c r="F1469" s="4" t="n">
        <f aca="false">E1469-(K1469*365)</f>
        <v>40616</v>
      </c>
      <c r="G1469" s="2" t="n">
        <f aca="false">YEAR(F1469)</f>
        <v>2011</v>
      </c>
      <c r="H1469" s="5" t="n">
        <v>14.1</v>
      </c>
      <c r="I1469" s="0" t="str">
        <f aca="false">IF(H1469&lt;10,"Keiki","NonKeiki")</f>
        <v>NonKeiki</v>
      </c>
      <c r="J1469" s="5" t="n">
        <f aca="false">IF(I1469="Keiki",H1469-4,H1469-10)</f>
        <v>4.1</v>
      </c>
      <c r="K1469" s="6" t="n">
        <f aca="false">((J1469*200)/365)+1</f>
        <v>3.24657534246575</v>
      </c>
      <c r="M1469" s="5" t="s">
        <v>94</v>
      </c>
      <c r="O1469" s="4" t="n">
        <f aca="false">(4*365)+F1469</f>
        <v>42076</v>
      </c>
      <c r="P1469" s="4" t="str">
        <f aca="false">IF(E1469&gt;O1469,"Yes","No")</f>
        <v>No</v>
      </c>
    </row>
    <row r="1470" customFormat="false" ht="13.2" hidden="false" customHeight="false" outlineLevel="0" collapsed="false">
      <c r="A1470" s="1" t="s">
        <v>19</v>
      </c>
      <c r="B1470" s="1" t="s">
        <v>20</v>
      </c>
      <c r="C1470" s="7" t="s">
        <v>150</v>
      </c>
      <c r="D1470" s="12" t="str">
        <f aca="false">+TEXT(E1470,"yyyy")</f>
        <v>2014</v>
      </c>
      <c r="E1470" s="3" t="n">
        <v>41801</v>
      </c>
      <c r="F1470" s="4" t="n">
        <f aca="false">E1470-(K1470*365)</f>
        <v>40576</v>
      </c>
      <c r="G1470" s="2" t="n">
        <f aca="false">YEAR(F1470)</f>
        <v>2011</v>
      </c>
      <c r="H1470" s="5" t="n">
        <v>14.3</v>
      </c>
      <c r="I1470" s="0" t="str">
        <f aca="false">IF(H1470&lt;10,"Keiki","NonKeiki")</f>
        <v>NonKeiki</v>
      </c>
      <c r="J1470" s="5" t="n">
        <f aca="false">IF(I1470="Keiki",H1470-4,H1470-10)</f>
        <v>4.3</v>
      </c>
      <c r="K1470" s="6" t="n">
        <f aca="false">((J1470*200)/365)+1</f>
        <v>3.35616438356164</v>
      </c>
      <c r="M1470" s="5" t="s">
        <v>94</v>
      </c>
      <c r="O1470" s="4" t="n">
        <f aca="false">(3.5*365)+F1470</f>
        <v>41853.5</v>
      </c>
      <c r="P1470" s="4" t="str">
        <f aca="false">IF(E1470&gt;O1470,"Yes","No")</f>
        <v>No</v>
      </c>
    </row>
    <row r="1471" customFormat="false" ht="13.2" hidden="false" customHeight="false" outlineLevel="0" collapsed="false">
      <c r="A1471" s="1" t="s">
        <v>19</v>
      </c>
      <c r="B1471" s="1" t="s">
        <v>20</v>
      </c>
      <c r="C1471" s="0" t="n">
        <v>0</v>
      </c>
      <c r="D1471" s="2" t="str">
        <f aca="false">+TEXT(E1471,"yyyy")</f>
        <v>2012</v>
      </c>
      <c r="E1471" s="3" t="n">
        <v>40918</v>
      </c>
      <c r="F1471" s="4" t="n">
        <f aca="false">E1471-(K1471*365)</f>
        <v>40918</v>
      </c>
      <c r="G1471" s="2" t="n">
        <f aca="false">YEAR(F1471)</f>
        <v>2012</v>
      </c>
      <c r="H1471" s="5" t="n">
        <v>3.14</v>
      </c>
      <c r="I1471" s="0" t="str">
        <f aca="false">IF(H1471&lt;10,"Keiki","NonKeiki")</f>
        <v>Keiki</v>
      </c>
      <c r="J1471" s="5" t="n">
        <v>0</v>
      </c>
      <c r="K1471" s="6" t="n">
        <f aca="false">(J1471/0.017)/365</f>
        <v>0</v>
      </c>
      <c r="L1471" s="5" t="n">
        <v>2.65</v>
      </c>
      <c r="M1471" s="5" t="s">
        <v>94</v>
      </c>
      <c r="N1471" s="0" t="s">
        <v>34</v>
      </c>
      <c r="O1471" s="4" t="n">
        <f aca="false">(4*365)+F1471</f>
        <v>42378</v>
      </c>
      <c r="P1471" s="4" t="str">
        <f aca="false">IF(E1471&gt;O1471,"Yes","No")</f>
        <v>No</v>
      </c>
    </row>
    <row r="1472" customFormat="false" ht="13.2" hidden="false" customHeight="false" outlineLevel="0" collapsed="false">
      <c r="A1472" s="1" t="s">
        <v>19</v>
      </c>
      <c r="B1472" s="1" t="s">
        <v>20</v>
      </c>
      <c r="C1472" s="0" t="n">
        <v>0</v>
      </c>
      <c r="D1472" s="2" t="str">
        <f aca="false">+TEXT(E1472,"yyyy")</f>
        <v>2012</v>
      </c>
      <c r="E1472" s="3" t="n">
        <v>40949</v>
      </c>
      <c r="F1472" s="4" t="n">
        <f aca="false">E1472-(K1472*365)</f>
        <v>40949</v>
      </c>
      <c r="G1472" s="2" t="n">
        <f aca="false">YEAR(F1472)</f>
        <v>2012</v>
      </c>
      <c r="H1472" s="5" t="n">
        <v>3.45</v>
      </c>
      <c r="I1472" s="0" t="str">
        <f aca="false">IF(H1472&lt;10,"Keiki","NonKeiki")</f>
        <v>Keiki</v>
      </c>
      <c r="J1472" s="5" t="n">
        <v>0</v>
      </c>
      <c r="K1472" s="6" t="n">
        <f aca="false">(J1472/0.017)/365</f>
        <v>0</v>
      </c>
      <c r="L1472" s="5" t="n">
        <v>3.57</v>
      </c>
      <c r="M1472" s="5" t="s">
        <v>94</v>
      </c>
      <c r="N1472" s="0" t="s">
        <v>77</v>
      </c>
      <c r="O1472" s="4" t="n">
        <f aca="false">(4*365)+F1472</f>
        <v>42409</v>
      </c>
      <c r="P1472" s="4" t="str">
        <f aca="false">IF(E1472&gt;O1472,"Yes","No")</f>
        <v>No</v>
      </c>
    </row>
    <row r="1473" customFormat="false" ht="13.2" hidden="false" customHeight="false" outlineLevel="0" collapsed="false">
      <c r="A1473" s="1" t="s">
        <v>19</v>
      </c>
      <c r="B1473" s="1" t="s">
        <v>20</v>
      </c>
      <c r="C1473" s="0" t="n">
        <v>0</v>
      </c>
      <c r="D1473" s="2" t="str">
        <f aca="false">+TEXT(E1473,"yyyy")</f>
        <v>2012</v>
      </c>
      <c r="E1473" s="3" t="n">
        <v>40963</v>
      </c>
      <c r="F1473" s="4" t="n">
        <f aca="false">E1473-(K1473*365)</f>
        <v>40963</v>
      </c>
      <c r="G1473" s="2" t="n">
        <f aca="false">YEAR(F1473)</f>
        <v>2012</v>
      </c>
      <c r="H1473" s="5" t="n">
        <v>3.62</v>
      </c>
      <c r="I1473" s="0" t="str">
        <f aca="false">IF(H1473&lt;10,"Keiki","NonKeiki")</f>
        <v>Keiki</v>
      </c>
      <c r="J1473" s="5" t="n">
        <v>0</v>
      </c>
      <c r="K1473" s="6" t="n">
        <f aca="false">(J1473/0.017)/365</f>
        <v>0</v>
      </c>
      <c r="L1473" s="5" t="n">
        <v>2.81</v>
      </c>
      <c r="M1473" s="5" t="s">
        <v>94</v>
      </c>
      <c r="N1473" s="0" t="s">
        <v>77</v>
      </c>
      <c r="O1473" s="4" t="n">
        <f aca="false">(4*365)+F1473</f>
        <v>42423</v>
      </c>
      <c r="P1473" s="4" t="str">
        <f aca="false">IF(E1473&gt;O1473,"Yes","No")</f>
        <v>No</v>
      </c>
    </row>
    <row r="1474" customFormat="false" ht="13.2" hidden="false" customHeight="false" outlineLevel="0" collapsed="false">
      <c r="A1474" s="1" t="s">
        <v>19</v>
      </c>
      <c r="B1474" s="1" t="s">
        <v>20</v>
      </c>
      <c r="C1474" s="0" t="n">
        <v>0</v>
      </c>
      <c r="D1474" s="2" t="str">
        <f aca="false">+TEXT(E1474,"yyyy")</f>
        <v>2012</v>
      </c>
      <c r="E1474" s="3" t="n">
        <v>40977</v>
      </c>
      <c r="F1474" s="4" t="n">
        <f aca="false">E1474-(K1474*365)</f>
        <v>40977</v>
      </c>
      <c r="G1474" s="2" t="n">
        <f aca="false">YEAR(F1474)</f>
        <v>2012</v>
      </c>
      <c r="H1474" s="5" t="n">
        <v>2.94</v>
      </c>
      <c r="I1474" s="0" t="str">
        <f aca="false">IF(H1474&lt;10,"Keiki","NonKeiki")</f>
        <v>Keiki</v>
      </c>
      <c r="J1474" s="5" t="n">
        <v>0</v>
      </c>
      <c r="K1474" s="6" t="n">
        <f aca="false">(J1474/0.017)/365</f>
        <v>0</v>
      </c>
      <c r="L1474" s="5" t="n">
        <v>3.19</v>
      </c>
      <c r="M1474" s="5" t="s">
        <v>94</v>
      </c>
      <c r="N1474" s="0" t="s">
        <v>84</v>
      </c>
      <c r="O1474" s="4" t="n">
        <f aca="false">(4*365)+F1474</f>
        <v>42437</v>
      </c>
      <c r="P1474" s="4" t="str">
        <f aca="false">IF(E1474&gt;O1474,"Yes","No")</f>
        <v>No</v>
      </c>
    </row>
    <row r="1475" customFormat="false" ht="13.2" hidden="false" customHeight="false" outlineLevel="0" collapsed="false">
      <c r="A1475" s="1" t="s">
        <v>19</v>
      </c>
      <c r="B1475" s="1" t="s">
        <v>20</v>
      </c>
      <c r="C1475" s="0" t="n">
        <v>0</v>
      </c>
      <c r="D1475" s="2" t="str">
        <f aca="false">+TEXT(E1475,"yyyy")</f>
        <v>2012</v>
      </c>
      <c r="E1475" s="3" t="n">
        <v>40977</v>
      </c>
      <c r="F1475" s="4" t="n">
        <f aca="false">E1475-(K1475*365)</f>
        <v>40977</v>
      </c>
      <c r="G1475" s="2" t="n">
        <f aca="false">YEAR(F1475)</f>
        <v>2012</v>
      </c>
      <c r="H1475" s="5" t="n">
        <v>3.25</v>
      </c>
      <c r="I1475" s="0" t="str">
        <f aca="false">IF(H1475&lt;10,"Keiki","NonKeiki")</f>
        <v>Keiki</v>
      </c>
      <c r="J1475" s="5" t="n">
        <v>0</v>
      </c>
      <c r="K1475" s="6" t="n">
        <f aca="false">(J1475/0.017)/365</f>
        <v>0</v>
      </c>
      <c r="L1475" s="5" t="n">
        <v>3.43</v>
      </c>
      <c r="M1475" s="5" t="s">
        <v>94</v>
      </c>
      <c r="N1475" s="0" t="s">
        <v>34</v>
      </c>
      <c r="O1475" s="4" t="n">
        <f aca="false">(4*365)+F1475</f>
        <v>42437</v>
      </c>
      <c r="P1475" s="4" t="str">
        <f aca="false">IF(E1475&gt;O1475,"Yes","No")</f>
        <v>No</v>
      </c>
    </row>
    <row r="1476" customFormat="false" ht="13.2" hidden="false" customHeight="false" outlineLevel="0" collapsed="false">
      <c r="A1476" s="1" t="s">
        <v>19</v>
      </c>
      <c r="B1476" s="1" t="s">
        <v>20</v>
      </c>
      <c r="C1476" s="0" t="n">
        <v>0</v>
      </c>
      <c r="D1476" s="2" t="str">
        <f aca="false">+TEXT(E1476,"yyyy")</f>
        <v>2012</v>
      </c>
      <c r="E1476" s="3" t="n">
        <v>40977</v>
      </c>
      <c r="F1476" s="4" t="n">
        <f aca="false">E1476-(K1476*365)</f>
        <v>40977</v>
      </c>
      <c r="G1476" s="2" t="n">
        <f aca="false">YEAR(F1476)</f>
        <v>2012</v>
      </c>
      <c r="H1476" s="5" t="n">
        <v>3.9</v>
      </c>
      <c r="I1476" s="0" t="str">
        <f aca="false">IF(H1476&lt;10,"Keiki","NonKeiki")</f>
        <v>Keiki</v>
      </c>
      <c r="J1476" s="5" t="n">
        <v>0</v>
      </c>
      <c r="K1476" s="6" t="n">
        <f aca="false">(J1476/0.017)/365</f>
        <v>0</v>
      </c>
      <c r="L1476" s="5" t="n">
        <v>3.99</v>
      </c>
      <c r="M1476" s="5" t="s">
        <v>94</v>
      </c>
      <c r="N1476" s="0" t="s">
        <v>34</v>
      </c>
      <c r="O1476" s="4" t="n">
        <f aca="false">(4*365)+F1476</f>
        <v>42437</v>
      </c>
      <c r="P1476" s="4" t="str">
        <f aca="false">IF(E1476&gt;O1476,"Yes","No")</f>
        <v>No</v>
      </c>
    </row>
    <row r="1477" customFormat="false" ht="13.2" hidden="false" customHeight="false" outlineLevel="0" collapsed="false">
      <c r="A1477" s="1" t="s">
        <v>19</v>
      </c>
      <c r="B1477" s="1" t="s">
        <v>20</v>
      </c>
      <c r="C1477" s="0" t="n">
        <v>0</v>
      </c>
      <c r="D1477" s="2" t="str">
        <f aca="false">+TEXT(E1477,"yyyy")</f>
        <v>2012</v>
      </c>
      <c r="E1477" s="3" t="n">
        <v>41032</v>
      </c>
      <c r="F1477" s="4" t="n">
        <f aca="false">E1477-(K1477*365)</f>
        <v>41032</v>
      </c>
      <c r="G1477" s="2" t="n">
        <f aca="false">YEAR(F1477)</f>
        <v>2012</v>
      </c>
      <c r="H1477" s="5" t="n">
        <v>3.01</v>
      </c>
      <c r="I1477" s="0" t="str">
        <f aca="false">IF(H1477&lt;10,"Keiki","NonKeiki")</f>
        <v>Keiki</v>
      </c>
      <c r="J1477" s="5" t="n">
        <v>0</v>
      </c>
      <c r="K1477" s="6" t="n">
        <f aca="false">(J1477/0.017)/365</f>
        <v>0</v>
      </c>
      <c r="L1477" s="5" t="n">
        <v>2.58</v>
      </c>
      <c r="M1477" s="5" t="s">
        <v>94</v>
      </c>
      <c r="N1477" s="0" t="s">
        <v>34</v>
      </c>
      <c r="O1477" s="4" t="n">
        <f aca="false">(4*365)+F1477</f>
        <v>42492</v>
      </c>
      <c r="P1477" s="4" t="str">
        <f aca="false">IF(E1477&gt;O1477,"Yes","No")</f>
        <v>No</v>
      </c>
    </row>
    <row r="1478" customFormat="false" ht="13.2" hidden="false" customHeight="false" outlineLevel="0" collapsed="false">
      <c r="A1478" s="1" t="s">
        <v>19</v>
      </c>
      <c r="B1478" s="1" t="s">
        <v>20</v>
      </c>
      <c r="C1478" s="0" t="n">
        <v>0</v>
      </c>
      <c r="D1478" s="2" t="str">
        <f aca="false">+TEXT(E1478,"yyyy")</f>
        <v>2012</v>
      </c>
      <c r="E1478" s="3" t="n">
        <v>41032</v>
      </c>
      <c r="F1478" s="4" t="n">
        <f aca="false">E1478-(K1478*365)</f>
        <v>41032</v>
      </c>
      <c r="G1478" s="2" t="n">
        <f aca="false">YEAR(F1478)</f>
        <v>2012</v>
      </c>
      <c r="H1478" s="5" t="n">
        <v>3.01</v>
      </c>
      <c r="I1478" s="0" t="str">
        <f aca="false">IF(H1478&lt;10,"Keiki","NonKeiki")</f>
        <v>Keiki</v>
      </c>
      <c r="J1478" s="5" t="n">
        <v>0</v>
      </c>
      <c r="K1478" s="6" t="n">
        <f aca="false">(J1478/0.017)/365</f>
        <v>0</v>
      </c>
      <c r="L1478" s="5" t="n">
        <v>2.02</v>
      </c>
      <c r="M1478" s="5" t="s">
        <v>94</v>
      </c>
      <c r="N1478" s="0" t="s">
        <v>34</v>
      </c>
      <c r="O1478" s="4" t="n">
        <f aca="false">(4*365)+F1478</f>
        <v>42492</v>
      </c>
      <c r="P1478" s="4" t="str">
        <f aca="false">IF(E1478&gt;O1478,"Yes","No")</f>
        <v>No</v>
      </c>
    </row>
    <row r="1479" customFormat="false" ht="13.2" hidden="false" customHeight="false" outlineLevel="0" collapsed="false">
      <c r="A1479" s="1" t="s">
        <v>19</v>
      </c>
      <c r="B1479" s="1" t="s">
        <v>20</v>
      </c>
      <c r="C1479" s="0" t="n">
        <v>0</v>
      </c>
      <c r="D1479" s="2" t="str">
        <f aca="false">+TEXT(E1479,"yyyy")</f>
        <v>2012</v>
      </c>
      <c r="E1479" s="3" t="n">
        <v>41042</v>
      </c>
      <c r="F1479" s="4" t="n">
        <f aca="false">E1479-(K1479*365)</f>
        <v>41042</v>
      </c>
      <c r="G1479" s="2" t="n">
        <f aca="false">YEAR(F1479)</f>
        <v>2012</v>
      </c>
      <c r="H1479" s="5" t="n">
        <v>2.4</v>
      </c>
      <c r="I1479" s="0" t="str">
        <f aca="false">IF(H1479&lt;10,"Keiki","NonKeiki")</f>
        <v>Keiki</v>
      </c>
      <c r="J1479" s="5" t="n">
        <v>0</v>
      </c>
      <c r="K1479" s="6" t="n">
        <f aca="false">(J1479/0.017)/365</f>
        <v>0</v>
      </c>
      <c r="L1479" s="5" t="n">
        <v>1.79</v>
      </c>
      <c r="M1479" s="5" t="s">
        <v>94</v>
      </c>
      <c r="N1479" s="0" t="s">
        <v>34</v>
      </c>
      <c r="O1479" s="4" t="n">
        <f aca="false">(4*365)+F1479</f>
        <v>42502</v>
      </c>
      <c r="P1479" s="4" t="str">
        <f aca="false">IF(E1479&gt;O1479,"Yes","No")</f>
        <v>No</v>
      </c>
    </row>
    <row r="1480" customFormat="false" ht="13.2" hidden="false" customHeight="false" outlineLevel="0" collapsed="false">
      <c r="A1480" s="1" t="s">
        <v>19</v>
      </c>
      <c r="B1480" s="1" t="s">
        <v>20</v>
      </c>
      <c r="C1480" s="0" t="n">
        <v>0</v>
      </c>
      <c r="D1480" s="2" t="str">
        <f aca="false">+TEXT(E1480,"yyyy")</f>
        <v>2012</v>
      </c>
      <c r="E1480" s="3" t="n">
        <v>41042</v>
      </c>
      <c r="F1480" s="4" t="n">
        <f aca="false">E1480-(K1480*365)</f>
        <v>41042</v>
      </c>
      <c r="G1480" s="2" t="n">
        <f aca="false">YEAR(F1480)</f>
        <v>2012</v>
      </c>
      <c r="H1480" s="5" t="n">
        <v>2.79</v>
      </c>
      <c r="I1480" s="0" t="str">
        <f aca="false">IF(H1480&lt;10,"Keiki","NonKeiki")</f>
        <v>Keiki</v>
      </c>
      <c r="J1480" s="5" t="n">
        <v>0</v>
      </c>
      <c r="K1480" s="6" t="n">
        <f aca="false">(J1480/0.017)/365</f>
        <v>0</v>
      </c>
      <c r="L1480" s="5" t="n">
        <v>2.19</v>
      </c>
      <c r="M1480" s="5" t="s">
        <v>94</v>
      </c>
      <c r="N1480" s="0" t="s">
        <v>34</v>
      </c>
      <c r="O1480" s="4" t="n">
        <f aca="false">(4*365)+F1480</f>
        <v>42502</v>
      </c>
      <c r="P1480" s="4" t="str">
        <f aca="false">IF(E1480&gt;O1480,"Yes","No")</f>
        <v>No</v>
      </c>
    </row>
    <row r="1481" customFormat="false" ht="13.2" hidden="false" customHeight="false" outlineLevel="0" collapsed="false">
      <c r="A1481" s="1" t="s">
        <v>19</v>
      </c>
      <c r="B1481" s="1" t="s">
        <v>20</v>
      </c>
      <c r="C1481" s="0" t="n">
        <v>0</v>
      </c>
      <c r="D1481" s="2" t="str">
        <f aca="false">+TEXT(E1481,"yyyy")</f>
        <v>2012</v>
      </c>
      <c r="E1481" s="3" t="n">
        <v>41045</v>
      </c>
      <c r="F1481" s="4" t="n">
        <f aca="false">E1481-(K1481*365)</f>
        <v>41045</v>
      </c>
      <c r="G1481" s="2" t="n">
        <f aca="false">YEAR(F1481)</f>
        <v>2012</v>
      </c>
      <c r="H1481" s="5" t="n">
        <v>2.97</v>
      </c>
      <c r="I1481" s="0" t="str">
        <f aca="false">IF(H1481&lt;10,"Keiki","NonKeiki")</f>
        <v>Keiki</v>
      </c>
      <c r="J1481" s="5" t="n">
        <v>0</v>
      </c>
      <c r="K1481" s="6" t="n">
        <f aca="false">(J1481/0.017)/365</f>
        <v>0</v>
      </c>
      <c r="L1481" s="5" t="n">
        <v>3.39</v>
      </c>
      <c r="M1481" s="5" t="s">
        <v>94</v>
      </c>
      <c r="N1481" s="0" t="s">
        <v>34</v>
      </c>
      <c r="O1481" s="4" t="n">
        <f aca="false">(4*365)+F1481</f>
        <v>42505</v>
      </c>
      <c r="P1481" s="4" t="str">
        <f aca="false">IF(E1481&gt;O1481,"Yes","No")</f>
        <v>No</v>
      </c>
    </row>
    <row r="1482" customFormat="false" ht="13.2" hidden="false" customHeight="false" outlineLevel="0" collapsed="false">
      <c r="A1482" s="1" t="s">
        <v>19</v>
      </c>
      <c r="B1482" s="1" t="s">
        <v>20</v>
      </c>
      <c r="C1482" s="0" t="n">
        <v>0</v>
      </c>
      <c r="D1482" s="2" t="str">
        <f aca="false">+TEXT(E1482,"yyyy")</f>
        <v>2012</v>
      </c>
      <c r="E1482" s="3" t="n">
        <v>41045</v>
      </c>
      <c r="F1482" s="4" t="n">
        <f aca="false">E1482-(K1482*365)</f>
        <v>41045</v>
      </c>
      <c r="G1482" s="2" t="n">
        <f aca="false">YEAR(F1482)</f>
        <v>2012</v>
      </c>
      <c r="H1482" s="5" t="n">
        <v>3</v>
      </c>
      <c r="I1482" s="0" t="str">
        <f aca="false">IF(H1482&lt;10,"Keiki","NonKeiki")</f>
        <v>Keiki</v>
      </c>
      <c r="J1482" s="5" t="n">
        <v>0</v>
      </c>
      <c r="K1482" s="6" t="n">
        <f aca="false">(J1482/0.017)/365</f>
        <v>0</v>
      </c>
      <c r="L1482" s="5" t="n">
        <v>2.97</v>
      </c>
      <c r="M1482" s="5" t="s">
        <v>94</v>
      </c>
      <c r="N1482" s="0" t="s">
        <v>34</v>
      </c>
      <c r="O1482" s="4" t="n">
        <f aca="false">(4*365)+F1482</f>
        <v>42505</v>
      </c>
      <c r="P1482" s="4" t="str">
        <f aca="false">IF(E1482&gt;O1482,"Yes","No")</f>
        <v>No</v>
      </c>
    </row>
    <row r="1483" customFormat="false" ht="13.2" hidden="false" customHeight="false" outlineLevel="0" collapsed="false">
      <c r="A1483" s="1" t="s">
        <v>19</v>
      </c>
      <c r="B1483" s="1" t="s">
        <v>20</v>
      </c>
      <c r="C1483" s="0" t="n">
        <v>0</v>
      </c>
      <c r="D1483" s="2" t="str">
        <f aca="false">+TEXT(E1483,"yyyy")</f>
        <v>2012</v>
      </c>
      <c r="E1483" s="3" t="n">
        <v>41058</v>
      </c>
      <c r="F1483" s="4" t="n">
        <f aca="false">E1483-(K1483*365)</f>
        <v>41058</v>
      </c>
      <c r="G1483" s="2" t="n">
        <f aca="false">YEAR(F1483)</f>
        <v>2012</v>
      </c>
      <c r="H1483" s="5" t="n">
        <v>2.11</v>
      </c>
      <c r="I1483" s="0" t="str">
        <f aca="false">IF(H1483&lt;10,"Keiki","NonKeiki")</f>
        <v>Keiki</v>
      </c>
      <c r="J1483" s="5" t="n">
        <v>0</v>
      </c>
      <c r="K1483" s="6" t="n">
        <f aca="false">(J1483/0.017)/365</f>
        <v>0</v>
      </c>
      <c r="L1483" s="5" t="n">
        <v>1.72</v>
      </c>
      <c r="M1483" s="5" t="s">
        <v>94</v>
      </c>
      <c r="N1483" s="0" t="s">
        <v>34</v>
      </c>
      <c r="O1483" s="4" t="n">
        <f aca="false">(4*365)+F1483</f>
        <v>42518</v>
      </c>
      <c r="P1483" s="4" t="str">
        <f aca="false">IF(E1483&gt;O1483,"Yes","No")</f>
        <v>No</v>
      </c>
    </row>
    <row r="1484" customFormat="false" ht="13.2" hidden="false" customHeight="false" outlineLevel="0" collapsed="false">
      <c r="A1484" s="1" t="s">
        <v>19</v>
      </c>
      <c r="B1484" s="1" t="s">
        <v>20</v>
      </c>
      <c r="C1484" s="0" t="n">
        <v>0</v>
      </c>
      <c r="D1484" s="2" t="str">
        <f aca="false">+TEXT(E1484,"yyyy")</f>
        <v>2012</v>
      </c>
      <c r="E1484" s="3" t="n">
        <v>41059</v>
      </c>
      <c r="F1484" s="4" t="n">
        <f aca="false">E1484-(K1484*365)</f>
        <v>41059</v>
      </c>
      <c r="G1484" s="2" t="n">
        <f aca="false">YEAR(F1484)</f>
        <v>2012</v>
      </c>
      <c r="H1484" s="5" t="n">
        <v>2.88</v>
      </c>
      <c r="I1484" s="0" t="str">
        <f aca="false">IF(H1484&lt;10,"Keiki","NonKeiki")</f>
        <v>Keiki</v>
      </c>
      <c r="J1484" s="5" t="n">
        <v>0</v>
      </c>
      <c r="K1484" s="6" t="n">
        <f aca="false">(J1484/0.017)/365</f>
        <v>0</v>
      </c>
      <c r="L1484" s="5" t="n">
        <v>2.2</v>
      </c>
      <c r="M1484" s="5" t="s">
        <v>94</v>
      </c>
      <c r="N1484" s="0" t="s">
        <v>76</v>
      </c>
      <c r="O1484" s="4" t="n">
        <f aca="false">(4*365)+F1484</f>
        <v>42519</v>
      </c>
      <c r="P1484" s="4" t="str">
        <f aca="false">IF(E1484&gt;O1484,"Yes","No")</f>
        <v>No</v>
      </c>
    </row>
    <row r="1485" customFormat="false" ht="13.2" hidden="false" customHeight="false" outlineLevel="0" collapsed="false">
      <c r="A1485" s="1" t="s">
        <v>19</v>
      </c>
      <c r="B1485" s="1" t="s">
        <v>20</v>
      </c>
      <c r="C1485" s="0" t="n">
        <v>0</v>
      </c>
      <c r="D1485" s="2" t="str">
        <f aca="false">+TEXT(E1485,"yyyy")</f>
        <v>2012</v>
      </c>
      <c r="E1485" s="3" t="n">
        <v>41074</v>
      </c>
      <c r="F1485" s="4" t="n">
        <f aca="false">E1485-(K1485*365)</f>
        <v>41074</v>
      </c>
      <c r="G1485" s="2" t="n">
        <f aca="false">YEAR(F1485)</f>
        <v>2012</v>
      </c>
      <c r="H1485" s="5" t="n">
        <v>3.5</v>
      </c>
      <c r="I1485" s="0" t="str">
        <f aca="false">IF(H1485&lt;10,"Keiki","NonKeiki")</f>
        <v>Keiki</v>
      </c>
      <c r="J1485" s="5" t="n">
        <v>0</v>
      </c>
      <c r="K1485" s="6" t="n">
        <f aca="false">(J1485/0.017)/365</f>
        <v>0</v>
      </c>
      <c r="L1485" s="5" t="n">
        <v>3.35</v>
      </c>
      <c r="M1485" s="5" t="s">
        <v>94</v>
      </c>
      <c r="N1485" s="0" t="s">
        <v>34</v>
      </c>
      <c r="O1485" s="4" t="n">
        <f aca="false">(4*365)+F1485</f>
        <v>42534</v>
      </c>
      <c r="P1485" s="4" t="str">
        <f aca="false">IF(E1485&gt;O1485,"Yes","No")</f>
        <v>No</v>
      </c>
    </row>
    <row r="1486" customFormat="false" ht="13.2" hidden="false" customHeight="false" outlineLevel="0" collapsed="false">
      <c r="A1486" s="1" t="s">
        <v>19</v>
      </c>
      <c r="B1486" s="1" t="s">
        <v>20</v>
      </c>
      <c r="C1486" s="0" t="n">
        <v>0</v>
      </c>
      <c r="D1486" s="2" t="str">
        <f aca="false">+TEXT(E1486,"yyyy")</f>
        <v>2012</v>
      </c>
      <c r="E1486" s="3" t="n">
        <v>41089</v>
      </c>
      <c r="F1486" s="4" t="n">
        <f aca="false">E1486-(K1486*365)</f>
        <v>41089</v>
      </c>
      <c r="G1486" s="2" t="n">
        <f aca="false">YEAR(F1486)</f>
        <v>2012</v>
      </c>
      <c r="H1486" s="5" t="n">
        <v>2.24</v>
      </c>
      <c r="I1486" s="0" t="str">
        <f aca="false">IF(H1486&lt;10,"Keiki","NonKeiki")</f>
        <v>Keiki</v>
      </c>
      <c r="J1486" s="5" t="n">
        <v>0</v>
      </c>
      <c r="K1486" s="6" t="n">
        <f aca="false">(J1486/0.017)/365</f>
        <v>0</v>
      </c>
      <c r="L1486" s="5" t="n">
        <v>1.56</v>
      </c>
      <c r="M1486" s="5" t="s">
        <v>94</v>
      </c>
      <c r="N1486" s="0" t="s">
        <v>84</v>
      </c>
      <c r="O1486" s="4" t="n">
        <f aca="false">(4*365)+F1486</f>
        <v>42549</v>
      </c>
      <c r="P1486" s="4" t="str">
        <f aca="false">IF(E1486&gt;O1486,"Yes","No")</f>
        <v>No</v>
      </c>
    </row>
    <row r="1487" customFormat="false" ht="13.2" hidden="false" customHeight="false" outlineLevel="0" collapsed="false">
      <c r="A1487" s="1" t="s">
        <v>19</v>
      </c>
      <c r="B1487" s="1" t="s">
        <v>20</v>
      </c>
      <c r="C1487" s="0" t="n">
        <v>0</v>
      </c>
      <c r="D1487" s="2" t="str">
        <f aca="false">+TEXT(E1487,"yyyy")</f>
        <v>2012</v>
      </c>
      <c r="E1487" s="3" t="n">
        <v>41092</v>
      </c>
      <c r="F1487" s="4" t="n">
        <f aca="false">E1487-(K1487*365)</f>
        <v>41092</v>
      </c>
      <c r="G1487" s="2" t="n">
        <f aca="false">YEAR(F1487)</f>
        <v>2012</v>
      </c>
      <c r="H1487" s="5" t="n">
        <v>3.21</v>
      </c>
      <c r="I1487" s="0" t="str">
        <f aca="false">IF(H1487&lt;10,"Keiki","NonKeiki")</f>
        <v>Keiki</v>
      </c>
      <c r="J1487" s="5" t="n">
        <v>0</v>
      </c>
      <c r="K1487" s="6" t="n">
        <f aca="false">(J1487/0.017)/365</f>
        <v>0</v>
      </c>
      <c r="L1487" s="5" t="n">
        <v>3.58</v>
      </c>
      <c r="M1487" s="5" t="s">
        <v>94</v>
      </c>
      <c r="N1487" s="0" t="s">
        <v>34</v>
      </c>
      <c r="O1487" s="4" t="n">
        <f aca="false">(4*365)+F1487</f>
        <v>42552</v>
      </c>
      <c r="P1487" s="4" t="str">
        <f aca="false">IF(E1487&gt;O1487,"Yes","No")</f>
        <v>No</v>
      </c>
    </row>
    <row r="1488" customFormat="false" ht="13.2" hidden="false" customHeight="false" outlineLevel="0" collapsed="false">
      <c r="A1488" s="1" t="s">
        <v>19</v>
      </c>
      <c r="B1488" s="1" t="s">
        <v>20</v>
      </c>
      <c r="C1488" s="0" t="n">
        <v>0</v>
      </c>
      <c r="D1488" s="2" t="str">
        <f aca="false">+TEXT(E1488,"yyyy")</f>
        <v>2012</v>
      </c>
      <c r="E1488" s="3" t="n">
        <v>41102</v>
      </c>
      <c r="F1488" s="4" t="n">
        <f aca="false">E1488-(K1488*365)</f>
        <v>41102</v>
      </c>
      <c r="G1488" s="2" t="n">
        <f aca="false">YEAR(F1488)</f>
        <v>2012</v>
      </c>
      <c r="H1488" s="5" t="n">
        <v>2.44</v>
      </c>
      <c r="I1488" s="0" t="str">
        <f aca="false">IF(H1488&lt;10,"Keiki","NonKeiki")</f>
        <v>Keiki</v>
      </c>
      <c r="J1488" s="5" t="n">
        <v>0</v>
      </c>
      <c r="K1488" s="6" t="n">
        <f aca="false">(J1488/0.017)/365</f>
        <v>0</v>
      </c>
      <c r="L1488" s="5" t="n">
        <v>2.24</v>
      </c>
      <c r="M1488" s="5" t="s">
        <v>94</v>
      </c>
      <c r="N1488" s="0" t="s">
        <v>34</v>
      </c>
      <c r="O1488" s="4" t="n">
        <f aca="false">(4*365)+F1488</f>
        <v>42562</v>
      </c>
      <c r="P1488" s="4" t="str">
        <f aca="false">IF(E1488&gt;O1488,"Yes","No")</f>
        <v>No</v>
      </c>
    </row>
    <row r="1489" customFormat="false" ht="13.2" hidden="false" customHeight="false" outlineLevel="0" collapsed="false">
      <c r="A1489" s="1" t="s">
        <v>19</v>
      </c>
      <c r="B1489" s="1" t="s">
        <v>20</v>
      </c>
      <c r="C1489" s="0" t="n">
        <v>0</v>
      </c>
      <c r="D1489" s="2" t="str">
        <f aca="false">+TEXT(E1489,"yyyy")</f>
        <v>2012</v>
      </c>
      <c r="E1489" s="3" t="n">
        <v>41103</v>
      </c>
      <c r="F1489" s="4" t="n">
        <f aca="false">E1489-(K1489*365)</f>
        <v>41103</v>
      </c>
      <c r="G1489" s="2" t="n">
        <f aca="false">YEAR(F1489)</f>
        <v>2012</v>
      </c>
      <c r="H1489" s="5" t="n">
        <v>2.34</v>
      </c>
      <c r="I1489" s="0" t="str">
        <f aca="false">IF(H1489&lt;10,"Keiki","NonKeiki")</f>
        <v>Keiki</v>
      </c>
      <c r="J1489" s="5" t="n">
        <v>0</v>
      </c>
      <c r="K1489" s="6" t="n">
        <f aca="false">(J1489/0.017)/365</f>
        <v>0</v>
      </c>
      <c r="L1489" s="5" t="n">
        <v>2.11</v>
      </c>
      <c r="M1489" s="5" t="s">
        <v>94</v>
      </c>
      <c r="N1489" s="0" t="s">
        <v>34</v>
      </c>
      <c r="O1489" s="4" t="n">
        <f aca="false">(4*365)+F1489</f>
        <v>42563</v>
      </c>
      <c r="P1489" s="4" t="str">
        <f aca="false">IF(E1489&gt;O1489,"Yes","No")</f>
        <v>No</v>
      </c>
    </row>
    <row r="1490" customFormat="false" ht="13.2" hidden="false" customHeight="false" outlineLevel="0" collapsed="false">
      <c r="A1490" s="1" t="s">
        <v>19</v>
      </c>
      <c r="B1490" s="1" t="s">
        <v>20</v>
      </c>
      <c r="C1490" s="0" t="n">
        <v>0</v>
      </c>
      <c r="D1490" s="2" t="str">
        <f aca="false">+TEXT(E1490,"yyyy")</f>
        <v>2012</v>
      </c>
      <c r="E1490" s="3" t="n">
        <v>41130</v>
      </c>
      <c r="F1490" s="4" t="n">
        <f aca="false">E1490-(K1490*365)</f>
        <v>41018.2352941177</v>
      </c>
      <c r="G1490" s="2" t="n">
        <f aca="false">YEAR(F1490)</f>
        <v>2012</v>
      </c>
      <c r="H1490" s="5" t="n">
        <v>5.9</v>
      </c>
      <c r="I1490" s="0" t="str">
        <f aca="false">IF(H1490&lt;10,"Keiki","NonKeiki")</f>
        <v>Keiki</v>
      </c>
      <c r="J1490" s="5" t="n">
        <f aca="false">IF(I1490="Keiki",H1490-4,H1490-10)</f>
        <v>1.9</v>
      </c>
      <c r="K1490" s="6" t="n">
        <f aca="false">(J1490/0.017)/365</f>
        <v>0.306204673650282</v>
      </c>
      <c r="L1490" s="5" t="n">
        <v>5.67</v>
      </c>
      <c r="M1490" s="5" t="s">
        <v>94</v>
      </c>
      <c r="N1490" s="0" t="s">
        <v>24</v>
      </c>
      <c r="O1490" s="4" t="n">
        <f aca="false">(4*365)+F1490</f>
        <v>42478.2352941177</v>
      </c>
      <c r="P1490" s="4" t="str">
        <f aca="false">IF(E1490&gt;O1490,"Yes","No")</f>
        <v>No</v>
      </c>
    </row>
    <row r="1491" customFormat="false" ht="13.2" hidden="false" customHeight="false" outlineLevel="0" collapsed="false">
      <c r="A1491" s="1" t="s">
        <v>19</v>
      </c>
      <c r="B1491" s="1" t="s">
        <v>20</v>
      </c>
      <c r="C1491" s="0" t="n">
        <v>0</v>
      </c>
      <c r="D1491" s="2" t="str">
        <f aca="false">+TEXT(E1491,"yyyy")</f>
        <v>2012</v>
      </c>
      <c r="E1491" s="3" t="n">
        <v>41145</v>
      </c>
      <c r="F1491" s="4" t="n">
        <f aca="false">E1491-(K1491*365)</f>
        <v>41145</v>
      </c>
      <c r="G1491" s="2" t="n">
        <f aca="false">YEAR(F1491)</f>
        <v>2012</v>
      </c>
      <c r="H1491" s="5" t="n">
        <v>2.8</v>
      </c>
      <c r="I1491" s="0" t="str">
        <f aca="false">IF(H1491&lt;10,"Keiki","NonKeiki")</f>
        <v>Keiki</v>
      </c>
      <c r="J1491" s="5" t="n">
        <v>0</v>
      </c>
      <c r="K1491" s="6" t="n">
        <f aca="false">(J1491/0.017)/365</f>
        <v>0</v>
      </c>
      <c r="L1491" s="5" t="n">
        <v>3.48</v>
      </c>
      <c r="M1491" s="5" t="s">
        <v>94</v>
      </c>
      <c r="N1491" s="0" t="s">
        <v>34</v>
      </c>
      <c r="O1491" s="4" t="n">
        <f aca="false">(4*365)+F1491</f>
        <v>42605</v>
      </c>
      <c r="P1491" s="4" t="str">
        <f aca="false">IF(E1491&gt;O1491,"Yes","No")</f>
        <v>No</v>
      </c>
    </row>
    <row r="1492" customFormat="false" ht="13.2" hidden="false" customHeight="false" outlineLevel="0" collapsed="false">
      <c r="A1492" s="1" t="s">
        <v>19</v>
      </c>
      <c r="B1492" s="1" t="s">
        <v>20</v>
      </c>
      <c r="C1492" s="0" t="n">
        <v>0</v>
      </c>
      <c r="D1492" s="2" t="str">
        <f aca="false">+TEXT(E1492,"yyyy")</f>
        <v>2012</v>
      </c>
      <c r="E1492" s="3" t="n">
        <v>41173</v>
      </c>
      <c r="F1492" s="4" t="n">
        <f aca="false">E1492-(K1492*365)</f>
        <v>41173</v>
      </c>
      <c r="G1492" s="2" t="n">
        <f aca="false">YEAR(F1492)</f>
        <v>2012</v>
      </c>
      <c r="H1492" s="5" t="n">
        <v>2.32</v>
      </c>
      <c r="I1492" s="0" t="str">
        <f aca="false">IF(H1492&lt;10,"Keiki","NonKeiki")</f>
        <v>Keiki</v>
      </c>
      <c r="J1492" s="5" t="n">
        <v>0</v>
      </c>
      <c r="K1492" s="6" t="n">
        <f aca="false">(J1492/0.017)/365</f>
        <v>0</v>
      </c>
      <c r="L1492" s="5" t="n">
        <v>1.51</v>
      </c>
      <c r="M1492" s="5" t="s">
        <v>94</v>
      </c>
      <c r="N1492" s="0" t="s">
        <v>77</v>
      </c>
      <c r="O1492" s="4" t="n">
        <f aca="false">(4*365)+F1492</f>
        <v>42633</v>
      </c>
      <c r="P1492" s="4" t="str">
        <f aca="false">IF(E1492&gt;O1492,"Yes","No")</f>
        <v>No</v>
      </c>
    </row>
    <row r="1493" customFormat="false" ht="13.2" hidden="false" customHeight="false" outlineLevel="0" collapsed="false">
      <c r="A1493" s="1" t="s">
        <v>19</v>
      </c>
      <c r="B1493" s="1" t="s">
        <v>20</v>
      </c>
      <c r="C1493" s="0" t="n">
        <v>0</v>
      </c>
      <c r="D1493" s="2" t="str">
        <f aca="false">+TEXT(E1493,"yyyy")</f>
        <v>2012</v>
      </c>
      <c r="E1493" s="3" t="n">
        <v>41200</v>
      </c>
      <c r="F1493" s="4" t="n">
        <f aca="false">E1493-(K1493*365)</f>
        <v>41177.0588235294</v>
      </c>
      <c r="G1493" s="2" t="n">
        <f aca="false">YEAR(F1493)</f>
        <v>2012</v>
      </c>
      <c r="H1493" s="5" t="n">
        <v>4.39</v>
      </c>
      <c r="I1493" s="0" t="str">
        <f aca="false">IF(H1493&lt;10,"Keiki","NonKeiki")</f>
        <v>Keiki</v>
      </c>
      <c r="J1493" s="5" t="n">
        <f aca="false">IF(I1493="Keiki",H1493-4,H1493-10)</f>
        <v>0.39</v>
      </c>
      <c r="K1493" s="6" t="n">
        <f aca="false">(J1493/0.017)/365</f>
        <v>0.0628525382755842</v>
      </c>
      <c r="L1493" s="5" t="n">
        <v>4.07</v>
      </c>
      <c r="M1493" s="5" t="s">
        <v>94</v>
      </c>
      <c r="N1493" s="0" t="s">
        <v>24</v>
      </c>
      <c r="O1493" s="4" t="n">
        <f aca="false">(4*365)+F1493</f>
        <v>42637.0588235294</v>
      </c>
      <c r="P1493" s="4" t="str">
        <f aca="false">IF(E1493&gt;O1493,"Yes","No")</f>
        <v>No</v>
      </c>
    </row>
    <row r="1494" customFormat="false" ht="13.2" hidden="false" customHeight="false" outlineLevel="0" collapsed="false">
      <c r="A1494" s="1" t="s">
        <v>19</v>
      </c>
      <c r="B1494" s="1" t="s">
        <v>20</v>
      </c>
      <c r="C1494" s="0" t="n">
        <v>0</v>
      </c>
      <c r="D1494" s="2" t="str">
        <f aca="false">+TEXT(E1494,"yyyy")</f>
        <v>2012</v>
      </c>
      <c r="E1494" s="3" t="n">
        <v>41200</v>
      </c>
      <c r="F1494" s="4" t="n">
        <f aca="false">E1494-(K1494*365)</f>
        <v>40981.7647058824</v>
      </c>
      <c r="G1494" s="2" t="n">
        <f aca="false">YEAR(F1494)</f>
        <v>2012</v>
      </c>
      <c r="H1494" s="5" t="n">
        <v>7.71</v>
      </c>
      <c r="I1494" s="0" t="str">
        <f aca="false">IF(H1494&lt;10,"Keiki","NonKeiki")</f>
        <v>Keiki</v>
      </c>
      <c r="J1494" s="5" t="n">
        <f aca="false">IF(I1494="Keiki",H1494-4,H1494-10)</f>
        <v>3.71</v>
      </c>
      <c r="K1494" s="6" t="n">
        <f aca="false">(J1494/0.017)/365</f>
        <v>0.597904915390814</v>
      </c>
      <c r="L1494" s="5" t="n">
        <v>6.94</v>
      </c>
      <c r="M1494" s="5" t="s">
        <v>94</v>
      </c>
      <c r="N1494" s="0" t="s">
        <v>34</v>
      </c>
      <c r="O1494" s="4" t="n">
        <f aca="false">(4*365)+F1494</f>
        <v>42441.7647058824</v>
      </c>
      <c r="P1494" s="4" t="str">
        <f aca="false">IF(E1494&gt;O1494,"Yes","No")</f>
        <v>No</v>
      </c>
    </row>
    <row r="1495" customFormat="false" ht="13.2" hidden="false" customHeight="false" outlineLevel="0" collapsed="false">
      <c r="A1495" s="1" t="s">
        <v>19</v>
      </c>
      <c r="B1495" s="1" t="s">
        <v>20</v>
      </c>
      <c r="C1495" s="0" t="n">
        <v>0</v>
      </c>
      <c r="D1495" s="2" t="str">
        <f aca="false">+TEXT(E1495,"yyyy")</f>
        <v>2012</v>
      </c>
      <c r="E1495" s="3" t="n">
        <v>41201</v>
      </c>
      <c r="F1495" s="4" t="n">
        <f aca="false">E1495-(K1495*365)</f>
        <v>41201</v>
      </c>
      <c r="G1495" s="2" t="n">
        <f aca="false">YEAR(F1495)</f>
        <v>2012</v>
      </c>
      <c r="H1495" s="5" t="n">
        <v>2.36</v>
      </c>
      <c r="I1495" s="0" t="str">
        <f aca="false">IF(H1495&lt;10,"Keiki","NonKeiki")</f>
        <v>Keiki</v>
      </c>
      <c r="J1495" s="5" t="n">
        <v>0</v>
      </c>
      <c r="K1495" s="6" t="n">
        <f aca="false">(J1495/0.017)/365</f>
        <v>0</v>
      </c>
      <c r="L1495" s="5" t="n">
        <v>3.04</v>
      </c>
      <c r="M1495" s="5" t="s">
        <v>94</v>
      </c>
      <c r="N1495" s="0" t="s">
        <v>77</v>
      </c>
      <c r="O1495" s="4" t="n">
        <f aca="false">(4*365)+F1495</f>
        <v>42661</v>
      </c>
      <c r="P1495" s="4" t="str">
        <f aca="false">IF(E1495&gt;O1495,"Yes","No")</f>
        <v>No</v>
      </c>
    </row>
    <row r="1496" customFormat="false" ht="13.2" hidden="false" customHeight="false" outlineLevel="0" collapsed="false">
      <c r="A1496" s="1" t="s">
        <v>19</v>
      </c>
      <c r="B1496" s="1" t="s">
        <v>20</v>
      </c>
      <c r="C1496" s="0" t="n">
        <v>0</v>
      </c>
      <c r="D1496" s="2" t="str">
        <f aca="false">+TEXT(E1496,"yyyy")</f>
        <v>2012</v>
      </c>
      <c r="E1496" s="3" t="n">
        <v>41201</v>
      </c>
      <c r="F1496" s="4" t="n">
        <f aca="false">E1496-(K1496*365)</f>
        <v>41201</v>
      </c>
      <c r="G1496" s="2" t="n">
        <f aca="false">YEAR(F1496)</f>
        <v>2012</v>
      </c>
      <c r="H1496" s="5" t="n">
        <v>3.08</v>
      </c>
      <c r="I1496" s="0" t="str">
        <f aca="false">IF(H1496&lt;10,"Keiki","NonKeiki")</f>
        <v>Keiki</v>
      </c>
      <c r="J1496" s="5" t="n">
        <v>0</v>
      </c>
      <c r="K1496" s="6" t="n">
        <f aca="false">(J1496/0.017)/365</f>
        <v>0</v>
      </c>
      <c r="L1496" s="5" t="n">
        <v>2.49</v>
      </c>
      <c r="M1496" s="5" t="s">
        <v>94</v>
      </c>
      <c r="N1496" s="0" t="s">
        <v>77</v>
      </c>
      <c r="O1496" s="4" t="n">
        <f aca="false">(4*365)+F1496</f>
        <v>42661</v>
      </c>
      <c r="P1496" s="4" t="str">
        <f aca="false">IF(E1496&gt;O1496,"Yes","No")</f>
        <v>No</v>
      </c>
    </row>
    <row r="1497" customFormat="false" ht="13.2" hidden="false" customHeight="false" outlineLevel="0" collapsed="false">
      <c r="A1497" s="1" t="s">
        <v>19</v>
      </c>
      <c r="B1497" s="1" t="s">
        <v>20</v>
      </c>
      <c r="C1497" s="0" t="n">
        <v>0</v>
      </c>
      <c r="D1497" s="2" t="str">
        <f aca="false">+TEXT(E1497,"yyyy")</f>
        <v>2012</v>
      </c>
      <c r="E1497" s="3" t="n">
        <v>41224</v>
      </c>
      <c r="F1497" s="4" t="n">
        <f aca="false">E1497-(K1497*365)</f>
        <v>41224</v>
      </c>
      <c r="G1497" s="2" t="n">
        <f aca="false">YEAR(F1497)</f>
        <v>2012</v>
      </c>
      <c r="H1497" s="5" t="n">
        <v>2.79</v>
      </c>
      <c r="I1497" s="0" t="str">
        <f aca="false">IF(H1497&lt;10,"Keiki","NonKeiki")</f>
        <v>Keiki</v>
      </c>
      <c r="J1497" s="5" t="n">
        <v>0</v>
      </c>
      <c r="K1497" s="6" t="n">
        <f aca="false">(J1497/0.017)/365</f>
        <v>0</v>
      </c>
      <c r="L1497" s="5" t="n">
        <v>2.59</v>
      </c>
      <c r="M1497" s="5" t="s">
        <v>94</v>
      </c>
      <c r="N1497" s="0" t="s">
        <v>34</v>
      </c>
      <c r="O1497" s="4" t="n">
        <f aca="false">(4*365)+F1497</f>
        <v>42684</v>
      </c>
      <c r="P1497" s="4" t="str">
        <f aca="false">IF(E1497&gt;O1497,"Yes","No")</f>
        <v>No</v>
      </c>
    </row>
    <row r="1498" customFormat="false" ht="13.2" hidden="false" customHeight="false" outlineLevel="0" collapsed="false">
      <c r="A1498" s="1" t="s">
        <v>19</v>
      </c>
      <c r="B1498" s="1" t="s">
        <v>20</v>
      </c>
      <c r="C1498" s="0" t="n">
        <v>0</v>
      </c>
      <c r="D1498" s="2" t="str">
        <f aca="false">+TEXT(E1498,"yyyy")</f>
        <v>2012</v>
      </c>
      <c r="E1498" s="3" t="n">
        <v>41224</v>
      </c>
      <c r="F1498" s="4" t="n">
        <f aca="false">E1498-(K1498*365)</f>
        <v>41224</v>
      </c>
      <c r="G1498" s="2" t="n">
        <f aca="false">YEAR(F1498)</f>
        <v>2012</v>
      </c>
      <c r="H1498" s="5" t="n">
        <v>2.79</v>
      </c>
      <c r="I1498" s="0" t="str">
        <f aca="false">IF(H1498&lt;10,"Keiki","NonKeiki")</f>
        <v>Keiki</v>
      </c>
      <c r="J1498" s="5" t="n">
        <v>0</v>
      </c>
      <c r="K1498" s="6" t="n">
        <f aca="false">(J1498/0.017)/365</f>
        <v>0</v>
      </c>
      <c r="L1498" s="5" t="n">
        <v>2.59</v>
      </c>
      <c r="M1498" s="5" t="s">
        <v>94</v>
      </c>
      <c r="N1498" s="0" t="s">
        <v>34</v>
      </c>
      <c r="O1498" s="4" t="n">
        <f aca="false">(4*365)+F1498</f>
        <v>42684</v>
      </c>
      <c r="P1498" s="4" t="str">
        <f aca="false">IF(E1498&gt;O1498,"Yes","No")</f>
        <v>No</v>
      </c>
    </row>
    <row r="1499" customFormat="false" ht="13.2" hidden="false" customHeight="false" outlineLevel="0" collapsed="false">
      <c r="A1499" s="1" t="s">
        <v>19</v>
      </c>
      <c r="B1499" s="1" t="s">
        <v>20</v>
      </c>
      <c r="C1499" s="0" t="n">
        <v>0</v>
      </c>
      <c r="D1499" s="2" t="str">
        <f aca="false">+TEXT(E1499,"yyyy")</f>
        <v>2012</v>
      </c>
      <c r="E1499" s="3" t="n">
        <v>41241</v>
      </c>
      <c r="F1499" s="4" t="n">
        <f aca="false">E1499-(K1499*365)</f>
        <v>41241</v>
      </c>
      <c r="G1499" s="2" t="n">
        <f aca="false">YEAR(F1499)</f>
        <v>2012</v>
      </c>
      <c r="H1499" s="5" t="n">
        <v>2.24</v>
      </c>
      <c r="I1499" s="0" t="str">
        <f aca="false">IF(H1499&lt;10,"Keiki","NonKeiki")</f>
        <v>Keiki</v>
      </c>
      <c r="J1499" s="5" t="n">
        <v>0</v>
      </c>
      <c r="K1499" s="6" t="n">
        <f aca="false">(J1499/0.017)/365</f>
        <v>0</v>
      </c>
      <c r="L1499" s="5" t="n">
        <v>1.17</v>
      </c>
      <c r="M1499" s="5" t="s">
        <v>94</v>
      </c>
      <c r="N1499" s="0" t="s">
        <v>34</v>
      </c>
      <c r="O1499" s="4" t="n">
        <f aca="false">(4*365)+F1499</f>
        <v>42701</v>
      </c>
      <c r="P1499" s="4" t="str">
        <f aca="false">IF(E1499&gt;O1499,"Yes","No")</f>
        <v>No</v>
      </c>
    </row>
    <row r="1500" customFormat="false" ht="13.2" hidden="false" customHeight="false" outlineLevel="0" collapsed="false">
      <c r="A1500" s="1" t="s">
        <v>19</v>
      </c>
      <c r="B1500" s="1" t="s">
        <v>20</v>
      </c>
      <c r="C1500" s="0" t="n">
        <v>0</v>
      </c>
      <c r="D1500" s="2" t="str">
        <f aca="false">+TEXT(E1500,"yyyy")</f>
        <v>2012</v>
      </c>
      <c r="E1500" s="3" t="n">
        <v>41241</v>
      </c>
      <c r="F1500" s="4" t="n">
        <f aca="false">E1500-(K1500*365)</f>
        <v>41218.6470588235</v>
      </c>
      <c r="G1500" s="2" t="n">
        <f aca="false">YEAR(F1500)</f>
        <v>2012</v>
      </c>
      <c r="H1500" s="5" t="n">
        <v>4.38</v>
      </c>
      <c r="I1500" s="0" t="str">
        <f aca="false">IF(H1500&lt;10,"Keiki","NonKeiki")</f>
        <v>Keiki</v>
      </c>
      <c r="J1500" s="5" t="n">
        <f aca="false">IF(I1500="Keiki",H1500-4,H1500-10)</f>
        <v>0.38</v>
      </c>
      <c r="K1500" s="6" t="n">
        <f aca="false">(J1500/0.017)/365</f>
        <v>0.0612409347300564</v>
      </c>
      <c r="L1500" s="5" t="n">
        <v>5.12</v>
      </c>
      <c r="M1500" s="5" t="s">
        <v>94</v>
      </c>
      <c r="N1500" s="0" t="s">
        <v>34</v>
      </c>
      <c r="O1500" s="4" t="n">
        <f aca="false">(4*365)+F1500</f>
        <v>42678.6470588235</v>
      </c>
      <c r="P1500" s="4" t="str">
        <f aca="false">IF(E1500&gt;O1500,"Yes","No")</f>
        <v>No</v>
      </c>
    </row>
    <row r="1501" customFormat="false" ht="13.2" hidden="false" customHeight="false" outlineLevel="0" collapsed="false">
      <c r="A1501" s="1" t="s">
        <v>19</v>
      </c>
      <c r="B1501" s="1" t="s">
        <v>20</v>
      </c>
      <c r="C1501" s="0" t="n">
        <v>0</v>
      </c>
      <c r="D1501" s="2" t="str">
        <f aca="false">+TEXT(E1501,"yyyy")</f>
        <v>2012</v>
      </c>
      <c r="E1501" s="3" t="n">
        <v>41256</v>
      </c>
      <c r="F1501" s="4" t="n">
        <f aca="false">E1501-(K1501*365)</f>
        <v>41219.5294117647</v>
      </c>
      <c r="G1501" s="2" t="n">
        <f aca="false">YEAR(F1501)</f>
        <v>2012</v>
      </c>
      <c r="H1501" s="5" t="n">
        <v>4.62</v>
      </c>
      <c r="I1501" s="0" t="str">
        <f aca="false">IF(H1501&lt;10,"Keiki","NonKeiki")</f>
        <v>Keiki</v>
      </c>
      <c r="J1501" s="5" t="n">
        <f aca="false">IF(I1501="Keiki",H1501-4,H1501-10)</f>
        <v>0.62</v>
      </c>
      <c r="K1501" s="6" t="n">
        <f aca="false">(J1501/0.017)/365</f>
        <v>0.0999194198227236</v>
      </c>
      <c r="L1501" s="5" t="n">
        <v>4.3</v>
      </c>
      <c r="M1501" s="5" t="s">
        <v>94</v>
      </c>
      <c r="N1501" s="0" t="s">
        <v>24</v>
      </c>
      <c r="O1501" s="4" t="n">
        <f aca="false">(4*365)+F1501</f>
        <v>42679.5294117647</v>
      </c>
      <c r="P1501" s="4" t="str">
        <f aca="false">IF(E1501&gt;O1501,"Yes","No")</f>
        <v>No</v>
      </c>
    </row>
    <row r="1502" customFormat="false" ht="13.2" hidden="false" customHeight="false" outlineLevel="0" collapsed="false">
      <c r="A1502" s="1" t="s">
        <v>19</v>
      </c>
      <c r="B1502" s="1" t="s">
        <v>20</v>
      </c>
      <c r="C1502" s="0" t="n">
        <v>0</v>
      </c>
      <c r="D1502" s="2" t="str">
        <f aca="false">+TEXT(E1502,"yyyy")</f>
        <v>2012</v>
      </c>
      <c r="E1502" s="3" t="n">
        <v>41256</v>
      </c>
      <c r="F1502" s="4" t="n">
        <f aca="false">E1502-(K1502*365)</f>
        <v>41133.6470588235</v>
      </c>
      <c r="G1502" s="2" t="n">
        <f aca="false">YEAR(F1502)</f>
        <v>2012</v>
      </c>
      <c r="H1502" s="5" t="n">
        <v>6.08</v>
      </c>
      <c r="I1502" s="0" t="str">
        <f aca="false">IF(H1502&lt;10,"Keiki","NonKeiki")</f>
        <v>Keiki</v>
      </c>
      <c r="J1502" s="5" t="n">
        <f aca="false">IF(I1502="Keiki",H1502-4,H1502-10)</f>
        <v>2.08</v>
      </c>
      <c r="K1502" s="6" t="n">
        <f aca="false">(J1502/0.017)/365</f>
        <v>0.335213537469782</v>
      </c>
      <c r="L1502" s="5" t="n">
        <v>5.39</v>
      </c>
      <c r="M1502" s="5" t="s">
        <v>94</v>
      </c>
      <c r="N1502" s="0" t="s">
        <v>24</v>
      </c>
      <c r="O1502" s="4" t="n">
        <f aca="false">(4*365)+F1502</f>
        <v>42593.6470588235</v>
      </c>
      <c r="P1502" s="4" t="str">
        <f aca="false">IF(E1502&gt;O1502,"Yes","No")</f>
        <v>No</v>
      </c>
    </row>
    <row r="1503" customFormat="false" ht="13.2" hidden="false" customHeight="false" outlineLevel="0" collapsed="false">
      <c r="A1503" s="1" t="s">
        <v>19</v>
      </c>
      <c r="B1503" s="1" t="s">
        <v>20</v>
      </c>
      <c r="C1503" s="0" t="n">
        <v>0</v>
      </c>
      <c r="D1503" s="2" t="str">
        <f aca="false">+TEXT(E1503,"yyyy")</f>
        <v>2012</v>
      </c>
      <c r="E1503" s="3" t="n">
        <v>41256</v>
      </c>
      <c r="F1503" s="4" t="n">
        <f aca="false">E1503-(K1503*365)</f>
        <v>41120.7058823529</v>
      </c>
      <c r="G1503" s="2" t="n">
        <f aca="false">YEAR(F1503)</f>
        <v>2012</v>
      </c>
      <c r="H1503" s="5" t="n">
        <v>6.3</v>
      </c>
      <c r="I1503" s="0" t="str">
        <f aca="false">IF(H1503&lt;10,"Keiki","NonKeiki")</f>
        <v>Keiki</v>
      </c>
      <c r="J1503" s="5" t="n">
        <f aca="false">IF(I1503="Keiki",H1503-4,H1503-10)</f>
        <v>2.3</v>
      </c>
      <c r="K1503" s="6" t="n">
        <f aca="false">(J1503/0.017)/365</f>
        <v>0.370668815471394</v>
      </c>
      <c r="L1503" s="5" t="n">
        <v>5.57</v>
      </c>
      <c r="M1503" s="5" t="s">
        <v>94</v>
      </c>
      <c r="N1503" s="0" t="s">
        <v>24</v>
      </c>
      <c r="O1503" s="4" t="n">
        <f aca="false">(4*365)+F1503</f>
        <v>42580.7058823529</v>
      </c>
      <c r="P1503" s="4" t="str">
        <f aca="false">IF(E1503&gt;O1503,"Yes","No")</f>
        <v>No</v>
      </c>
    </row>
    <row r="1504" customFormat="false" ht="13.2" hidden="false" customHeight="false" outlineLevel="0" collapsed="false">
      <c r="A1504" s="1" t="s">
        <v>19</v>
      </c>
      <c r="B1504" s="1" t="s">
        <v>20</v>
      </c>
      <c r="C1504" s="0" t="n">
        <v>0</v>
      </c>
      <c r="D1504" s="2" t="str">
        <f aca="false">+TEXT(E1504,"yyyy")</f>
        <v>2012</v>
      </c>
      <c r="E1504" s="3" t="n">
        <v>41269</v>
      </c>
      <c r="F1504" s="4" t="n">
        <f aca="false">E1504-(K1504*365)</f>
        <v>41269</v>
      </c>
      <c r="G1504" s="2" t="n">
        <f aca="false">YEAR(F1504)</f>
        <v>2012</v>
      </c>
      <c r="H1504" s="5" t="n">
        <v>3.26</v>
      </c>
      <c r="I1504" s="0" t="str">
        <f aca="false">IF(H1504&lt;10,"Keiki","NonKeiki")</f>
        <v>Keiki</v>
      </c>
      <c r="J1504" s="5" t="n">
        <v>0</v>
      </c>
      <c r="K1504" s="6" t="n">
        <f aca="false">(J1504/0.017)/365</f>
        <v>0</v>
      </c>
      <c r="L1504" s="5" t="n">
        <v>3.25</v>
      </c>
      <c r="M1504" s="5" t="s">
        <v>94</v>
      </c>
      <c r="N1504" s="0" t="s">
        <v>24</v>
      </c>
      <c r="O1504" s="4" t="n">
        <f aca="false">(4*365)+F1504</f>
        <v>42729</v>
      </c>
      <c r="P1504" s="4" t="str">
        <f aca="false">IF(E1504&gt;O1504,"Yes","No")</f>
        <v>No</v>
      </c>
    </row>
    <row r="1505" customFormat="false" ht="13.2" hidden="false" customHeight="false" outlineLevel="0" collapsed="false">
      <c r="A1505" s="1" t="s">
        <v>19</v>
      </c>
      <c r="B1505" s="1" t="s">
        <v>20</v>
      </c>
      <c r="C1505" s="0" t="n">
        <v>0</v>
      </c>
      <c r="D1505" s="2" t="str">
        <f aca="false">+TEXT(E1505,"yyyy")</f>
        <v>2012</v>
      </c>
      <c r="E1505" s="3" t="n">
        <v>41269</v>
      </c>
      <c r="F1505" s="4" t="n">
        <f aca="false">E1505-(K1505*365)</f>
        <v>41269</v>
      </c>
      <c r="G1505" s="2" t="n">
        <f aca="false">YEAR(F1505)</f>
        <v>2012</v>
      </c>
      <c r="H1505" s="5" t="n">
        <v>3.86</v>
      </c>
      <c r="I1505" s="0" t="str">
        <f aca="false">IF(H1505&lt;10,"Keiki","NonKeiki")</f>
        <v>Keiki</v>
      </c>
      <c r="J1505" s="5" t="n">
        <v>0</v>
      </c>
      <c r="K1505" s="6" t="n">
        <f aca="false">(J1505/0.017)/365</f>
        <v>0</v>
      </c>
      <c r="L1505" s="5" t="n">
        <v>3.58</v>
      </c>
      <c r="M1505" s="5" t="s">
        <v>94</v>
      </c>
      <c r="N1505" s="0" t="s">
        <v>24</v>
      </c>
      <c r="O1505" s="4" t="n">
        <f aca="false">(4*365)+F1505</f>
        <v>42729</v>
      </c>
      <c r="P1505" s="4" t="str">
        <f aca="false">IF(E1505&gt;O1505,"Yes","No")</f>
        <v>No</v>
      </c>
    </row>
    <row r="1506" customFormat="false" ht="13.2" hidden="false" customHeight="false" outlineLevel="0" collapsed="false">
      <c r="A1506" s="1" t="s">
        <v>19</v>
      </c>
      <c r="B1506" s="1" t="s">
        <v>20</v>
      </c>
      <c r="C1506" s="0" t="n">
        <v>0</v>
      </c>
      <c r="D1506" s="2" t="str">
        <f aca="false">+TEXT(E1506,"yyyy")</f>
        <v>2012</v>
      </c>
      <c r="E1506" s="3" t="n">
        <v>41269</v>
      </c>
      <c r="F1506" s="4" t="n">
        <f aca="false">E1506-(K1506*365)</f>
        <v>40917.8235294118</v>
      </c>
      <c r="G1506" s="2" t="n">
        <f aca="false">YEAR(F1506)</f>
        <v>2012</v>
      </c>
      <c r="H1506" s="5" t="n">
        <v>9.97</v>
      </c>
      <c r="I1506" s="0" t="str">
        <f aca="false">IF(H1506&lt;10,"Keiki","NonKeiki")</f>
        <v>Keiki</v>
      </c>
      <c r="J1506" s="5" t="n">
        <f aca="false">IF(I1506="Keiki",H1506-4,H1506-10)</f>
        <v>5.97</v>
      </c>
      <c r="K1506" s="6" t="n">
        <f aca="false">(J1506/0.017)/365</f>
        <v>0.962127316680097</v>
      </c>
      <c r="L1506" s="5" t="n">
        <v>7.81</v>
      </c>
      <c r="M1506" s="5" t="s">
        <v>94</v>
      </c>
      <c r="N1506" s="0" t="s">
        <v>34</v>
      </c>
      <c r="O1506" s="4" t="n">
        <f aca="false">(4*365)+F1506</f>
        <v>42377.8235294118</v>
      </c>
      <c r="P1506" s="4" t="str">
        <f aca="false">IF(E1506&gt;O1506,"Yes","No")</f>
        <v>No</v>
      </c>
    </row>
    <row r="1507" customFormat="false" ht="13.2" hidden="false" customHeight="false" outlineLevel="0" collapsed="false">
      <c r="A1507" s="1" t="s">
        <v>19</v>
      </c>
      <c r="B1507" s="1" t="s">
        <v>20</v>
      </c>
      <c r="C1507" s="0" t="n">
        <v>0</v>
      </c>
      <c r="D1507" s="2" t="str">
        <f aca="false">+TEXT(E1507,"yyyy")</f>
        <v>2012</v>
      </c>
      <c r="E1507" s="3" t="n">
        <v>41270</v>
      </c>
      <c r="F1507" s="4" t="n">
        <f aca="false">E1507-(K1507*365)</f>
        <v>41262.9411764706</v>
      </c>
      <c r="G1507" s="2" t="n">
        <f aca="false">YEAR(F1507)</f>
        <v>2012</v>
      </c>
      <c r="H1507" s="5" t="n">
        <v>4.12</v>
      </c>
      <c r="I1507" s="0" t="str">
        <f aca="false">IF(H1507&lt;10,"Keiki","NonKeiki")</f>
        <v>Keiki</v>
      </c>
      <c r="J1507" s="5" t="n">
        <f aca="false">IF(I1507="Keiki",H1507-4,H1507-10)</f>
        <v>0.12</v>
      </c>
      <c r="K1507" s="6" t="n">
        <f aca="false">(J1507/0.017)/365</f>
        <v>0.0193392425463336</v>
      </c>
      <c r="L1507" s="5" t="n">
        <v>3.67</v>
      </c>
      <c r="M1507" s="5" t="s">
        <v>94</v>
      </c>
      <c r="N1507" s="0" t="s">
        <v>76</v>
      </c>
      <c r="O1507" s="4" t="n">
        <f aca="false">(4*365)+F1507</f>
        <v>42722.9411764706</v>
      </c>
      <c r="P1507" s="4" t="str">
        <f aca="false">IF(E1507&gt;O1507,"Yes","No")</f>
        <v>No</v>
      </c>
    </row>
    <row r="1508" customFormat="false" ht="13.2" hidden="false" customHeight="false" outlineLevel="0" collapsed="false">
      <c r="A1508" s="1" t="s">
        <v>19</v>
      </c>
      <c r="B1508" s="1" t="s">
        <v>20</v>
      </c>
      <c r="C1508" s="0" t="n">
        <v>0</v>
      </c>
      <c r="D1508" s="2" t="str">
        <f aca="false">+TEXT(E1508,"yyyy")</f>
        <v>2012</v>
      </c>
      <c r="E1508" s="3" t="n">
        <v>41270</v>
      </c>
      <c r="F1508" s="4" t="n">
        <f aca="false">E1508-(K1508*365)</f>
        <v>41262.3529411765</v>
      </c>
      <c r="G1508" s="2" t="n">
        <f aca="false">YEAR(F1508)</f>
        <v>2012</v>
      </c>
      <c r="H1508" s="5" t="n">
        <v>4.13</v>
      </c>
      <c r="I1508" s="0" t="str">
        <f aca="false">IF(H1508&lt;10,"Keiki","NonKeiki")</f>
        <v>Keiki</v>
      </c>
      <c r="J1508" s="5" t="n">
        <f aca="false">IF(I1508="Keiki",H1508-4,H1508-10)</f>
        <v>0.13</v>
      </c>
      <c r="K1508" s="6" t="n">
        <f aca="false">(J1508/0.017)/365</f>
        <v>0.0209508460918614</v>
      </c>
      <c r="L1508" s="5" t="n">
        <v>3.8</v>
      </c>
      <c r="M1508" s="5" t="s">
        <v>94</v>
      </c>
      <c r="N1508" s="0" t="s">
        <v>76</v>
      </c>
      <c r="O1508" s="4" t="n">
        <f aca="false">(4*365)+F1508</f>
        <v>42722.3529411765</v>
      </c>
      <c r="P1508" s="4" t="str">
        <f aca="false">IF(E1508&gt;O1508,"Yes","No")</f>
        <v>No</v>
      </c>
    </row>
    <row r="1509" customFormat="false" ht="13.2" hidden="false" customHeight="false" outlineLevel="0" collapsed="false">
      <c r="A1509" s="1" t="s">
        <v>19</v>
      </c>
      <c r="B1509" s="1" t="s">
        <v>20</v>
      </c>
      <c r="C1509" s="0" t="n">
        <v>0</v>
      </c>
      <c r="D1509" s="2" t="str">
        <f aca="false">+TEXT(E1509,"yyyy")</f>
        <v>2012</v>
      </c>
      <c r="E1509" s="3" t="n">
        <v>41270</v>
      </c>
      <c r="F1509" s="4" t="n">
        <f aca="false">E1509-(K1509*365)</f>
        <v>41158.8235294118</v>
      </c>
      <c r="G1509" s="2" t="n">
        <f aca="false">YEAR(F1509)</f>
        <v>2012</v>
      </c>
      <c r="H1509" s="5" t="n">
        <v>5.89</v>
      </c>
      <c r="I1509" s="0" t="str">
        <f aca="false">IF(H1509&lt;10,"Keiki","NonKeiki")</f>
        <v>Keiki</v>
      </c>
      <c r="J1509" s="5" t="n">
        <f aca="false">IF(I1509="Keiki",H1509-4,H1509-10)</f>
        <v>1.89</v>
      </c>
      <c r="K1509" s="6" t="n">
        <f aca="false">(J1509/0.017)/365</f>
        <v>0.304593070104754</v>
      </c>
      <c r="L1509" s="5" t="n">
        <v>5.45</v>
      </c>
      <c r="M1509" s="5" t="s">
        <v>94</v>
      </c>
      <c r="N1509" s="0" t="s">
        <v>77</v>
      </c>
      <c r="O1509" s="4" t="n">
        <f aca="false">(4*365)+F1509</f>
        <v>42618.8235294118</v>
      </c>
      <c r="P1509" s="4" t="str">
        <f aca="false">IF(E1509&gt;O1509,"Yes","No")</f>
        <v>No</v>
      </c>
    </row>
    <row r="1510" customFormat="false" ht="13.2" hidden="false" customHeight="false" outlineLevel="0" collapsed="false">
      <c r="A1510" s="1" t="s">
        <v>19</v>
      </c>
      <c r="B1510" s="1" t="s">
        <v>20</v>
      </c>
      <c r="C1510" s="0" t="n">
        <v>0</v>
      </c>
      <c r="D1510" s="2" t="str">
        <f aca="false">+TEXT(E1510,"yyyy")</f>
        <v>2013</v>
      </c>
      <c r="E1510" s="3" t="n">
        <v>41283</v>
      </c>
      <c r="F1510" s="4" t="n">
        <f aca="false">E1510-(K1510*365)</f>
        <v>41074.7647058824</v>
      </c>
      <c r="G1510" s="2" t="n">
        <f aca="false">YEAR(F1510)</f>
        <v>2012</v>
      </c>
      <c r="H1510" s="5" t="n">
        <v>7.54</v>
      </c>
      <c r="I1510" s="0" t="str">
        <f aca="false">IF(H1510&lt;10,"Keiki","NonKeiki")</f>
        <v>Keiki</v>
      </c>
      <c r="J1510" s="5" t="n">
        <f aca="false">IF(I1510="Keiki",H1510-4,H1510-10)</f>
        <v>3.54</v>
      </c>
      <c r="K1510" s="6" t="n">
        <f aca="false">(J1510/0.017)/365</f>
        <v>0.570507655116841</v>
      </c>
      <c r="L1510" s="5" t="n">
        <v>6.91</v>
      </c>
      <c r="M1510" s="5" t="s">
        <v>94</v>
      </c>
      <c r="N1510" s="0" t="s">
        <v>34</v>
      </c>
      <c r="O1510" s="4" t="n">
        <f aca="false">(4*365)+F1510</f>
        <v>42534.7647058824</v>
      </c>
      <c r="P1510" s="4" t="str">
        <f aca="false">IF(E1510&gt;O1510,"Yes","No")</f>
        <v>No</v>
      </c>
    </row>
    <row r="1511" customFormat="false" ht="13.2" hidden="false" customHeight="false" outlineLevel="0" collapsed="false">
      <c r="A1511" s="1" t="s">
        <v>19</v>
      </c>
      <c r="B1511" s="1" t="s">
        <v>20</v>
      </c>
      <c r="C1511" s="0" t="n">
        <v>0</v>
      </c>
      <c r="D1511" s="2" t="str">
        <f aca="false">+TEXT(E1511,"yyyy")</f>
        <v>2013</v>
      </c>
      <c r="E1511" s="3" t="n">
        <v>41283</v>
      </c>
      <c r="F1511" s="4" t="n">
        <f aca="false">E1511-(K1511*365)</f>
        <v>40940.0588235294</v>
      </c>
      <c r="G1511" s="2" t="n">
        <f aca="false">YEAR(F1511)</f>
        <v>2012</v>
      </c>
      <c r="H1511" s="5" t="n">
        <v>9.83</v>
      </c>
      <c r="I1511" s="0" t="str">
        <f aca="false">IF(H1511&lt;10,"Keiki","NonKeiki")</f>
        <v>Keiki</v>
      </c>
      <c r="J1511" s="5" t="n">
        <f aca="false">IF(I1511="Keiki",H1511-4,H1511-10)</f>
        <v>5.83</v>
      </c>
      <c r="K1511" s="6" t="n">
        <f aca="false">(J1511/0.017)/365</f>
        <v>0.939564867042708</v>
      </c>
      <c r="L1511" s="5" t="n">
        <v>8.6</v>
      </c>
      <c r="M1511" s="5" t="s">
        <v>94</v>
      </c>
      <c r="N1511" s="0" t="s">
        <v>34</v>
      </c>
      <c r="O1511" s="4" t="n">
        <f aca="false">(4*365)+F1511</f>
        <v>42400.0588235294</v>
      </c>
      <c r="P1511" s="4" t="str">
        <f aca="false">IF(E1511&gt;O1511,"Yes","No")</f>
        <v>No</v>
      </c>
    </row>
    <row r="1512" customFormat="false" ht="13.2" hidden="false" customHeight="false" outlineLevel="0" collapsed="false">
      <c r="A1512" s="1" t="s">
        <v>19</v>
      </c>
      <c r="B1512" s="1" t="s">
        <v>20</v>
      </c>
      <c r="C1512" s="0" t="n">
        <v>0</v>
      </c>
      <c r="D1512" s="2" t="str">
        <f aca="false">+TEXT(E1512,"yyyy")</f>
        <v>2013</v>
      </c>
      <c r="E1512" s="3" t="n">
        <v>41367</v>
      </c>
      <c r="F1512" s="4" t="n">
        <f aca="false">E1512-(K1512*365)</f>
        <v>41231.1176470588</v>
      </c>
      <c r="G1512" s="2" t="n">
        <f aca="false">YEAR(F1512)</f>
        <v>2012</v>
      </c>
      <c r="H1512" s="5" t="n">
        <v>6.31</v>
      </c>
      <c r="I1512" s="0" t="str">
        <f aca="false">IF(H1512&lt;10,"Keiki","NonKeiki")</f>
        <v>Keiki</v>
      </c>
      <c r="J1512" s="5" t="n">
        <f aca="false">IF(I1512="Keiki",H1512-4,H1512-10)</f>
        <v>2.31</v>
      </c>
      <c r="K1512" s="6" t="n">
        <f aca="false">(J1512/0.017)/365</f>
        <v>0.372280419016922</v>
      </c>
      <c r="L1512" s="5" t="n">
        <v>4.86</v>
      </c>
      <c r="M1512" s="5" t="s">
        <v>94</v>
      </c>
      <c r="N1512" s="0" t="s">
        <v>85</v>
      </c>
      <c r="O1512" s="4" t="n">
        <f aca="false">(4*365)+F1512</f>
        <v>42691.1176470588</v>
      </c>
      <c r="P1512" s="4" t="str">
        <f aca="false">IF(E1512&gt;O1512,"Yes","No")</f>
        <v>No</v>
      </c>
    </row>
    <row r="1513" customFormat="false" ht="13.2" hidden="false" customHeight="false" outlineLevel="0" collapsed="false">
      <c r="A1513" s="1" t="s">
        <v>19</v>
      </c>
      <c r="B1513" s="1" t="s">
        <v>20</v>
      </c>
      <c r="C1513" s="0" t="n">
        <v>0</v>
      </c>
      <c r="D1513" s="2" t="str">
        <f aca="false">+TEXT(E1513,"yyyy")</f>
        <v>2013</v>
      </c>
      <c r="E1513" s="3" t="n">
        <v>41410</v>
      </c>
      <c r="F1513" s="4" t="n">
        <f aca="false">E1513-(K1513*365)</f>
        <v>41087.6470588235</v>
      </c>
      <c r="G1513" s="2" t="n">
        <f aca="false">YEAR(F1513)</f>
        <v>2012</v>
      </c>
      <c r="H1513" s="5" t="n">
        <v>9.48</v>
      </c>
      <c r="I1513" s="0" t="str">
        <f aca="false">IF(H1513&lt;10,"Keiki","NonKeiki")</f>
        <v>Keiki</v>
      </c>
      <c r="J1513" s="5" t="n">
        <f aca="false">IF(I1513="Keiki",H1513-4,H1513-10)</f>
        <v>5.48</v>
      </c>
      <c r="K1513" s="6" t="n">
        <f aca="false">(J1513/0.017)/365</f>
        <v>0.883158742949235</v>
      </c>
      <c r="L1513" s="5" t="n">
        <v>7.67</v>
      </c>
      <c r="M1513" s="5" t="s">
        <v>94</v>
      </c>
      <c r="N1513" s="0" t="s">
        <v>84</v>
      </c>
      <c r="O1513" s="4" t="n">
        <f aca="false">(4*365)+F1513</f>
        <v>42547.6470588235</v>
      </c>
      <c r="P1513" s="4" t="str">
        <f aca="false">IF(E1513&gt;O1513,"Yes","No")</f>
        <v>No</v>
      </c>
    </row>
    <row r="1514" customFormat="false" ht="13.2" hidden="false" customHeight="false" outlineLevel="0" collapsed="false">
      <c r="A1514" s="1" t="s">
        <v>19</v>
      </c>
      <c r="B1514" s="1" t="s">
        <v>20</v>
      </c>
      <c r="C1514" s="0" t="n">
        <v>0</v>
      </c>
      <c r="D1514" s="2" t="str">
        <f aca="false">+TEXT(E1514,"yyyy")</f>
        <v>2013</v>
      </c>
      <c r="E1514" s="3" t="n">
        <v>41479</v>
      </c>
      <c r="F1514" s="4" t="n">
        <f aca="false">E1514-(K1514*365)</f>
        <v>41248.4117647059</v>
      </c>
      <c r="G1514" s="2" t="n">
        <f aca="false">YEAR(F1514)</f>
        <v>2012</v>
      </c>
      <c r="H1514" s="5" t="n">
        <v>7.92</v>
      </c>
      <c r="I1514" s="0" t="str">
        <f aca="false">IF(H1514&lt;10,"Keiki","NonKeiki")</f>
        <v>Keiki</v>
      </c>
      <c r="J1514" s="5" t="n">
        <f aca="false">IF(I1514="Keiki",H1514-4,H1514-10)</f>
        <v>3.92</v>
      </c>
      <c r="K1514" s="6" t="n">
        <f aca="false">(J1514/0.017)/365</f>
        <v>0.631748589846898</v>
      </c>
      <c r="L1514" s="5" t="n">
        <v>7.13</v>
      </c>
      <c r="M1514" s="5" t="s">
        <v>94</v>
      </c>
      <c r="N1514" s="0" t="s">
        <v>24</v>
      </c>
      <c r="O1514" s="4" t="n">
        <f aca="false">(4*365)+F1514</f>
        <v>42708.4117647059</v>
      </c>
      <c r="P1514" s="4" t="str">
        <f aca="false">IF(E1514&gt;O1514,"Yes","No")</f>
        <v>No</v>
      </c>
    </row>
    <row r="1515" customFormat="false" ht="13.2" hidden="false" customHeight="false" outlineLevel="0" collapsed="false">
      <c r="A1515" s="1" t="s">
        <v>19</v>
      </c>
      <c r="B1515" s="1" t="s">
        <v>20</v>
      </c>
      <c r="C1515" s="0" t="n">
        <v>0</v>
      </c>
      <c r="D1515" s="2" t="str">
        <f aca="false">+TEXT(E1515,"yyyy")</f>
        <v>2013</v>
      </c>
      <c r="E1515" s="3" t="n">
        <v>41522</v>
      </c>
      <c r="F1515" s="4" t="n">
        <f aca="false">E1515-(K1515*365)</f>
        <v>41173.1764705882</v>
      </c>
      <c r="G1515" s="2" t="n">
        <f aca="false">YEAR(F1515)</f>
        <v>2012</v>
      </c>
      <c r="H1515" s="5" t="n">
        <v>9.93</v>
      </c>
      <c r="I1515" s="0" t="str">
        <f aca="false">IF(H1515&lt;10,"Keiki","NonKeiki")</f>
        <v>Keiki</v>
      </c>
      <c r="J1515" s="5" t="n">
        <f aca="false">IF(I1515="Keiki",H1515-4,H1515-10)</f>
        <v>5.93</v>
      </c>
      <c r="K1515" s="6" t="n">
        <f aca="false">(J1515/0.017)/365</f>
        <v>0.955680902497985</v>
      </c>
      <c r="L1515" s="5" t="n">
        <v>8.08</v>
      </c>
      <c r="M1515" s="5" t="s">
        <v>94</v>
      </c>
      <c r="N1515" s="0" t="s">
        <v>24</v>
      </c>
      <c r="O1515" s="4" t="n">
        <f aca="false">(4*365)+F1515</f>
        <v>42633.1764705882</v>
      </c>
      <c r="P1515" s="4" t="str">
        <f aca="false">IF(E1515&gt;O1515,"Yes","No")</f>
        <v>No</v>
      </c>
    </row>
    <row r="1516" customFormat="false" ht="13.2" hidden="false" customHeight="false" outlineLevel="0" collapsed="false">
      <c r="A1516" s="1" t="s">
        <v>19</v>
      </c>
      <c r="B1516" s="1" t="s">
        <v>20</v>
      </c>
      <c r="C1516" s="0" t="n">
        <v>0</v>
      </c>
      <c r="D1516" s="2" t="str">
        <f aca="false">+TEXT(E1516,"yyyy")</f>
        <v>2013</v>
      </c>
      <c r="E1516" s="3" t="n">
        <v>41522</v>
      </c>
      <c r="F1516" s="4" t="n">
        <f aca="false">E1516-(K1516*365)</f>
        <v>41170.2352941177</v>
      </c>
      <c r="G1516" s="2" t="n">
        <f aca="false">YEAR(F1516)</f>
        <v>2012</v>
      </c>
      <c r="H1516" s="5" t="n">
        <v>9.98</v>
      </c>
      <c r="I1516" s="0" t="str">
        <f aca="false">IF(H1516&lt;10,"Keiki","NonKeiki")</f>
        <v>Keiki</v>
      </c>
      <c r="J1516" s="5" t="n">
        <f aca="false">IF(I1516="Keiki",H1516-4,H1516-10)</f>
        <v>5.98</v>
      </c>
      <c r="K1516" s="6" t="n">
        <f aca="false">(J1516/0.017)/365</f>
        <v>0.963738920225625</v>
      </c>
      <c r="L1516" s="5" t="n">
        <v>7.89</v>
      </c>
      <c r="M1516" s="5" t="s">
        <v>94</v>
      </c>
      <c r="N1516" s="0" t="s">
        <v>24</v>
      </c>
      <c r="O1516" s="4" t="n">
        <f aca="false">(4*365)+F1516</f>
        <v>42630.2352941177</v>
      </c>
      <c r="P1516" s="4" t="str">
        <f aca="false">IF(E1516&gt;O1516,"Yes","No")</f>
        <v>No</v>
      </c>
    </row>
    <row r="1517" customFormat="false" ht="13.2" hidden="false" customHeight="false" outlineLevel="0" collapsed="false">
      <c r="A1517" s="1" t="s">
        <v>19</v>
      </c>
      <c r="B1517" s="1" t="s">
        <v>20</v>
      </c>
      <c r="C1517" s="0" t="n">
        <v>0</v>
      </c>
      <c r="D1517" s="2" t="str">
        <f aca="false">+TEXT(E1517,"yyyy")</f>
        <v>2013</v>
      </c>
      <c r="E1517" s="3" t="n">
        <v>41522</v>
      </c>
      <c r="F1517" s="4" t="n">
        <f aca="false">E1517-(K1517*365)</f>
        <v>41031</v>
      </c>
      <c r="G1517" s="2" t="n">
        <f aca="false">YEAR(F1517)</f>
        <v>2012</v>
      </c>
      <c r="H1517" s="5" t="n">
        <v>10.63</v>
      </c>
      <c r="I1517" s="0" t="str">
        <f aca="false">IF(H1517&lt;10,"Keiki","NonKeiki")</f>
        <v>NonKeiki</v>
      </c>
      <c r="J1517" s="5" t="n">
        <f aca="false">IF(I1517="Keiki",H1517-4,H1517-10)</f>
        <v>0.630000000000001</v>
      </c>
      <c r="K1517" s="6" t="n">
        <f aca="false">((J1517*200)/365)+1</f>
        <v>1.34520547945206</v>
      </c>
      <c r="L1517" s="5" t="n">
        <v>8.58</v>
      </c>
      <c r="M1517" s="5" t="s">
        <v>94</v>
      </c>
      <c r="N1517" s="0" t="s">
        <v>24</v>
      </c>
      <c r="O1517" s="4" t="n">
        <f aca="false">(4*365)+F1517</f>
        <v>42491</v>
      </c>
      <c r="P1517" s="4" t="str">
        <f aca="false">IF(E1517&gt;O1517,"Yes","No")</f>
        <v>No</v>
      </c>
    </row>
    <row r="1518" customFormat="false" ht="13.2" hidden="false" customHeight="false" outlineLevel="0" collapsed="false">
      <c r="A1518" s="1" t="s">
        <v>19</v>
      </c>
      <c r="B1518" s="1" t="s">
        <v>20</v>
      </c>
      <c r="C1518" s="0" t="n">
        <v>0</v>
      </c>
      <c r="D1518" s="2" t="str">
        <f aca="false">+TEXT(E1518,"yyyy")</f>
        <v>2013</v>
      </c>
      <c r="E1518" s="3" t="n">
        <v>41605</v>
      </c>
      <c r="F1518" s="4" t="n">
        <f aca="false">E1518-(K1518*365)</f>
        <v>41026</v>
      </c>
      <c r="G1518" s="2" t="n">
        <f aca="false">YEAR(F1518)</f>
        <v>2012</v>
      </c>
      <c r="H1518" s="5" t="n">
        <v>11.07</v>
      </c>
      <c r="I1518" s="0" t="str">
        <f aca="false">IF(H1518&lt;10,"Keiki","NonKeiki")</f>
        <v>NonKeiki</v>
      </c>
      <c r="J1518" s="5" t="n">
        <f aca="false">IF(I1518="Keiki",H1518-4,H1518-10)</f>
        <v>1.07</v>
      </c>
      <c r="K1518" s="6" t="n">
        <f aca="false">((J1518*200)/365)+1</f>
        <v>1.58630136986301</v>
      </c>
      <c r="L1518" s="5" t="n">
        <v>8.65</v>
      </c>
      <c r="M1518" s="5" t="s">
        <v>94</v>
      </c>
      <c r="N1518" s="0" t="s">
        <v>34</v>
      </c>
      <c r="O1518" s="4" t="n">
        <f aca="false">(4*365)+F1518</f>
        <v>42486</v>
      </c>
      <c r="P1518" s="4" t="str">
        <f aca="false">IF(E1518&gt;O1518,"Yes","No")</f>
        <v>No</v>
      </c>
    </row>
    <row r="1519" customFormat="false" ht="13.2" hidden="false" customHeight="false" outlineLevel="0" collapsed="false">
      <c r="A1519" s="1" t="s">
        <v>19</v>
      </c>
      <c r="B1519" s="1" t="s">
        <v>20</v>
      </c>
      <c r="C1519" s="0" t="n">
        <v>0</v>
      </c>
      <c r="D1519" s="2" t="str">
        <f aca="false">+TEXT(E1519,"yyyy")</f>
        <v>2013</v>
      </c>
      <c r="E1519" s="3" t="n">
        <v>41639</v>
      </c>
      <c r="F1519" s="4" t="n">
        <f aca="false">E1519-(K1519*365)</f>
        <v>41232</v>
      </c>
      <c r="G1519" s="2" t="n">
        <f aca="false">YEAR(F1519)</f>
        <v>2012</v>
      </c>
      <c r="H1519" s="5" t="n">
        <v>10.21</v>
      </c>
      <c r="I1519" s="0" t="str">
        <f aca="false">IF(H1519&lt;10,"Keiki","NonKeiki")</f>
        <v>NonKeiki</v>
      </c>
      <c r="J1519" s="5" t="n">
        <f aca="false">IF(I1519="Keiki",H1519-4,H1519-10)</f>
        <v>0.210000000000001</v>
      </c>
      <c r="K1519" s="6" t="n">
        <f aca="false">((J1519*200)/365)+1</f>
        <v>1.11506849315069</v>
      </c>
      <c r="L1519" s="5" t="n">
        <v>8.28</v>
      </c>
      <c r="M1519" s="5" t="s">
        <v>94</v>
      </c>
      <c r="N1519" s="0" t="s">
        <v>24</v>
      </c>
      <c r="O1519" s="4" t="n">
        <f aca="false">(4*365)+F1519</f>
        <v>42692</v>
      </c>
      <c r="P1519" s="4" t="str">
        <f aca="false">IF(E1519&gt;O1519,"Yes","No")</f>
        <v>No</v>
      </c>
    </row>
    <row r="1520" customFormat="false" ht="13.2" hidden="false" customHeight="false" outlineLevel="0" collapsed="false">
      <c r="A1520" s="1" t="s">
        <v>19</v>
      </c>
      <c r="B1520" s="1" t="s">
        <v>20</v>
      </c>
      <c r="C1520" s="0" t="n">
        <v>0</v>
      </c>
      <c r="D1520" s="2" t="str">
        <f aca="false">+TEXT(E1520,"yyyy")</f>
        <v>2014</v>
      </c>
      <c r="E1520" s="3" t="n">
        <v>41709</v>
      </c>
      <c r="F1520" s="4" t="n">
        <f aca="false">E1520-(K1520*365)</f>
        <v>41052</v>
      </c>
      <c r="G1520" s="2" t="n">
        <f aca="false">YEAR(F1520)</f>
        <v>2012</v>
      </c>
      <c r="H1520" s="5" t="n">
        <v>11.46</v>
      </c>
      <c r="I1520" s="0" t="str">
        <f aca="false">IF(H1520&lt;10,"Keiki","NonKeiki")</f>
        <v>NonKeiki</v>
      </c>
      <c r="J1520" s="5" t="n">
        <f aca="false">IF(I1520="Keiki",H1520-4,H1520-10)</f>
        <v>1.46</v>
      </c>
      <c r="K1520" s="6" t="n">
        <f aca="false">((J1520*200)/365)+1</f>
        <v>1.8</v>
      </c>
      <c r="L1520" s="5" t="n">
        <v>9.32</v>
      </c>
      <c r="M1520" s="5" t="s">
        <v>94</v>
      </c>
      <c r="N1520" s="0" t="s">
        <v>24</v>
      </c>
      <c r="O1520" s="4" t="n">
        <f aca="false">(4*365)+F1520</f>
        <v>42512</v>
      </c>
      <c r="P1520" s="4" t="str">
        <f aca="false">IF(E1520&gt;O1520,"Yes","No")</f>
        <v>No</v>
      </c>
    </row>
    <row r="1521" customFormat="false" ht="13.2" hidden="false" customHeight="false" outlineLevel="0" collapsed="false">
      <c r="A1521" s="1" t="s">
        <v>19</v>
      </c>
      <c r="B1521" s="1" t="s">
        <v>20</v>
      </c>
      <c r="C1521" s="7" t="s">
        <v>151</v>
      </c>
      <c r="D1521" s="12" t="str">
        <f aca="false">+TEXT(E1521,"yyyy")</f>
        <v>2014</v>
      </c>
      <c r="E1521" s="3" t="n">
        <v>41801</v>
      </c>
      <c r="F1521" s="4" t="n">
        <f aca="false">E1521-(K1521*365)</f>
        <v>41216</v>
      </c>
      <c r="G1521" s="2" t="n">
        <f aca="false">YEAR(F1521)</f>
        <v>2012</v>
      </c>
      <c r="H1521" s="5" t="n">
        <v>11.1</v>
      </c>
      <c r="I1521" s="0" t="str">
        <f aca="false">IF(H1521&lt;10,"Keiki","NonKeiki")</f>
        <v>NonKeiki</v>
      </c>
      <c r="J1521" s="6" t="n">
        <f aca="false">IF(I1521="Keiki",H1521-4,H1521-10)</f>
        <v>1.1</v>
      </c>
      <c r="K1521" s="6" t="n">
        <f aca="false">((J1521*200)/365)+1</f>
        <v>1.6027397260274</v>
      </c>
      <c r="M1521" s="5" t="s">
        <v>94</v>
      </c>
      <c r="O1521" s="4" t="n">
        <f aca="false">(4*365)+F1521</f>
        <v>42676</v>
      </c>
      <c r="P1521" s="4" t="str">
        <f aca="false">IF(E1521&gt;O1521,"Yes","No")</f>
        <v>No</v>
      </c>
    </row>
    <row r="1522" customFormat="false" ht="13.2" hidden="false" customHeight="false" outlineLevel="0" collapsed="false">
      <c r="A1522" s="1" t="s">
        <v>19</v>
      </c>
      <c r="B1522" s="1" t="s">
        <v>20</v>
      </c>
      <c r="C1522" s="7" t="s">
        <v>152</v>
      </c>
      <c r="D1522" s="12" t="str">
        <f aca="false">+TEXT(E1522,"yyyy")</f>
        <v>2014</v>
      </c>
      <c r="E1522" s="3" t="n">
        <v>41801</v>
      </c>
      <c r="F1522" s="4" t="n">
        <f aca="false">E1522-(K1522*365)</f>
        <v>41196</v>
      </c>
      <c r="G1522" s="2" t="n">
        <f aca="false">YEAR(F1522)</f>
        <v>2012</v>
      </c>
      <c r="H1522" s="5" t="n">
        <v>11.2</v>
      </c>
      <c r="I1522" s="0" t="str">
        <f aca="false">IF(H1522&lt;10,"Keiki","NonKeiki")</f>
        <v>NonKeiki</v>
      </c>
      <c r="J1522" s="5" t="n">
        <f aca="false">IF(I1522="Keiki",H1522-4,H1522-10)</f>
        <v>1.2</v>
      </c>
      <c r="K1522" s="6" t="n">
        <f aca="false">((J1522*200)/365)+1</f>
        <v>1.65753424657534</v>
      </c>
      <c r="M1522" s="5" t="s">
        <v>94</v>
      </c>
      <c r="O1522" s="4" t="n">
        <f aca="false">(4*365)+F1522</f>
        <v>42656</v>
      </c>
      <c r="P1522" s="4" t="str">
        <f aca="false">IF(E1522&gt;O1522,"Yes","No")</f>
        <v>No</v>
      </c>
    </row>
    <row r="1523" customFormat="false" ht="13.2" hidden="false" customHeight="false" outlineLevel="0" collapsed="false">
      <c r="A1523" s="1" t="s">
        <v>19</v>
      </c>
      <c r="B1523" s="1" t="s">
        <v>20</v>
      </c>
      <c r="C1523" s="7" t="s">
        <v>153</v>
      </c>
      <c r="D1523" s="2" t="str">
        <f aca="false">+TEXT(E1523,"yyyy")</f>
        <v>2014</v>
      </c>
      <c r="E1523" s="3" t="n">
        <v>41801</v>
      </c>
      <c r="F1523" s="4" t="n">
        <f aca="false">E1523-(K1523*365)</f>
        <v>41136</v>
      </c>
      <c r="G1523" s="2" t="n">
        <f aca="false">YEAR(F1523)</f>
        <v>2012</v>
      </c>
      <c r="H1523" s="5" t="n">
        <v>11.5</v>
      </c>
      <c r="I1523" s="0" t="str">
        <f aca="false">IF(H1523&lt;10,"Keiki","NonKeiki")</f>
        <v>NonKeiki</v>
      </c>
      <c r="J1523" s="5" t="n">
        <f aca="false">IF(I1523="Keiki",H1523-4,H1523-10)</f>
        <v>1.5</v>
      </c>
      <c r="K1523" s="6" t="n">
        <f aca="false">((J1523*200)/365)+1</f>
        <v>1.82191780821918</v>
      </c>
      <c r="M1523" s="5" t="s">
        <v>94</v>
      </c>
      <c r="O1523" s="4" t="n">
        <f aca="false">(4*365)+F1523</f>
        <v>42596</v>
      </c>
      <c r="P1523" s="4" t="str">
        <f aca="false">IF(E1523&gt;O1523,"Yes","No")</f>
        <v>No</v>
      </c>
    </row>
    <row r="1524" customFormat="false" ht="13.2" hidden="false" customHeight="false" outlineLevel="0" collapsed="false">
      <c r="A1524" s="1" t="s">
        <v>19</v>
      </c>
      <c r="B1524" s="1" t="s">
        <v>20</v>
      </c>
      <c r="C1524" s="7" t="s">
        <v>154</v>
      </c>
      <c r="D1524" s="12" t="str">
        <f aca="false">+TEXT(E1524,"yyyy")</f>
        <v>2014</v>
      </c>
      <c r="E1524" s="3" t="n">
        <v>41801</v>
      </c>
      <c r="F1524" s="4" t="n">
        <f aca="false">E1524-(K1524*365)</f>
        <v>41136</v>
      </c>
      <c r="G1524" s="2" t="n">
        <f aca="false">YEAR(F1524)</f>
        <v>2012</v>
      </c>
      <c r="H1524" s="5" t="n">
        <v>11.5</v>
      </c>
      <c r="I1524" s="0" t="str">
        <f aca="false">IF(H1524&lt;10,"Keiki","NonKeiki")</f>
        <v>NonKeiki</v>
      </c>
      <c r="J1524" s="5" t="n">
        <f aca="false">IF(I1524="Keiki",H1524-4,H1524-10)</f>
        <v>1.5</v>
      </c>
      <c r="K1524" s="6" t="n">
        <f aca="false">((J1524*200)/365)+1</f>
        <v>1.82191780821918</v>
      </c>
      <c r="M1524" s="5" t="s">
        <v>94</v>
      </c>
      <c r="O1524" s="4" t="n">
        <f aca="false">(4*365)+F1524</f>
        <v>42596</v>
      </c>
      <c r="P1524" s="4" t="str">
        <f aca="false">IF(E1524&gt;O1524,"Yes","No")</f>
        <v>No</v>
      </c>
    </row>
    <row r="1525" customFormat="false" ht="13.2" hidden="false" customHeight="false" outlineLevel="0" collapsed="false">
      <c r="A1525" s="1" t="s">
        <v>19</v>
      </c>
      <c r="B1525" s="1" t="s">
        <v>20</v>
      </c>
      <c r="C1525" s="7" t="s">
        <v>155</v>
      </c>
      <c r="D1525" s="2" t="str">
        <f aca="false">+TEXT(E1525,"yyyy")</f>
        <v>2014</v>
      </c>
      <c r="E1525" s="3" t="n">
        <v>41801</v>
      </c>
      <c r="F1525" s="4" t="n">
        <f aca="false">E1525-(K1525*365)</f>
        <v>41116</v>
      </c>
      <c r="G1525" s="2" t="n">
        <f aca="false">YEAR(F1525)</f>
        <v>2012</v>
      </c>
      <c r="H1525" s="5" t="n">
        <v>11.6</v>
      </c>
      <c r="I1525" s="0" t="str">
        <f aca="false">IF(H1525&lt;10,"Keiki","NonKeiki")</f>
        <v>NonKeiki</v>
      </c>
      <c r="J1525" s="6" t="n">
        <f aca="false">IF(I1525="Keiki",H1525-4,H1525-10)</f>
        <v>1.6</v>
      </c>
      <c r="K1525" s="6" t="n">
        <f aca="false">((J1525*200)/365)+1</f>
        <v>1.87671232876712</v>
      </c>
      <c r="M1525" s="5" t="s">
        <v>94</v>
      </c>
      <c r="O1525" s="4" t="n">
        <f aca="false">(4*365)+F1525</f>
        <v>42576</v>
      </c>
      <c r="P1525" s="4" t="str">
        <f aca="false">IF(E1525&gt;O1525,"Yes","No")</f>
        <v>No</v>
      </c>
    </row>
    <row r="1526" customFormat="false" ht="13.2" hidden="false" customHeight="false" outlineLevel="0" collapsed="false">
      <c r="A1526" s="1" t="s">
        <v>19</v>
      </c>
      <c r="B1526" s="1" t="s">
        <v>20</v>
      </c>
      <c r="C1526" s="7" t="s">
        <v>156</v>
      </c>
      <c r="D1526" s="12" t="str">
        <f aca="false">+TEXT(E1526,"yyyy")</f>
        <v>2014</v>
      </c>
      <c r="E1526" s="3" t="n">
        <v>41801</v>
      </c>
      <c r="F1526" s="4" t="n">
        <f aca="false">E1526-(K1526*365)</f>
        <v>41116</v>
      </c>
      <c r="G1526" s="2" t="n">
        <f aca="false">YEAR(F1526)</f>
        <v>2012</v>
      </c>
      <c r="H1526" s="5" t="n">
        <v>11.6</v>
      </c>
      <c r="I1526" s="0" t="str">
        <f aca="false">IF(H1526&lt;10,"Keiki","NonKeiki")</f>
        <v>NonKeiki</v>
      </c>
      <c r="J1526" s="5" t="n">
        <f aca="false">IF(I1526="Keiki",H1526-4,H1526-10)</f>
        <v>1.6</v>
      </c>
      <c r="K1526" s="6" t="n">
        <f aca="false">((J1526*200)/365)+1</f>
        <v>1.87671232876712</v>
      </c>
      <c r="M1526" s="5" t="s">
        <v>94</v>
      </c>
      <c r="O1526" s="4" t="n">
        <f aca="false">(4*365)+F1526</f>
        <v>42576</v>
      </c>
      <c r="P1526" s="4" t="str">
        <f aca="false">IF(E1526&gt;O1526,"Yes","No")</f>
        <v>No</v>
      </c>
    </row>
    <row r="1527" customFormat="false" ht="13.2" hidden="false" customHeight="false" outlineLevel="0" collapsed="false">
      <c r="A1527" s="1" t="s">
        <v>19</v>
      </c>
      <c r="B1527" s="1" t="s">
        <v>20</v>
      </c>
      <c r="C1527" s="7" t="s">
        <v>157</v>
      </c>
      <c r="D1527" s="2" t="str">
        <f aca="false">+TEXT(E1527,"yyyy")</f>
        <v>2014</v>
      </c>
      <c r="E1527" s="3" t="n">
        <v>41801</v>
      </c>
      <c r="F1527" s="4" t="n">
        <f aca="false">E1527-(K1527*365)</f>
        <v>40996</v>
      </c>
      <c r="G1527" s="2" t="n">
        <f aca="false">YEAR(F1527)</f>
        <v>2012</v>
      </c>
      <c r="H1527" s="5" t="n">
        <v>12.2</v>
      </c>
      <c r="I1527" s="0" t="str">
        <f aca="false">IF(H1527&lt;10,"Keiki","NonKeiki")</f>
        <v>NonKeiki</v>
      </c>
      <c r="J1527" s="5" t="n">
        <f aca="false">IF(I1527="Keiki",H1527-4,H1527-10)</f>
        <v>2.2</v>
      </c>
      <c r="K1527" s="6" t="n">
        <f aca="false">((J1527*200)/365)+1</f>
        <v>2.20547945205479</v>
      </c>
      <c r="M1527" s="5" t="s">
        <v>94</v>
      </c>
      <c r="O1527" s="4" t="n">
        <f aca="false">(4*365)+F1527</f>
        <v>42456</v>
      </c>
      <c r="P1527" s="4" t="str">
        <f aca="false">IF(E1527&gt;O1527,"Yes","No")</f>
        <v>No</v>
      </c>
    </row>
    <row r="1528" customFormat="false" ht="13.2" hidden="false" customHeight="false" outlineLevel="0" collapsed="false">
      <c r="A1528" s="1" t="s">
        <v>19</v>
      </c>
      <c r="B1528" s="1" t="s">
        <v>20</v>
      </c>
      <c r="C1528" s="7" t="s">
        <v>158</v>
      </c>
      <c r="D1528" s="2" t="str">
        <f aca="false">+TEXT(E1528,"yyyy")</f>
        <v>2014</v>
      </c>
      <c r="E1528" s="3" t="n">
        <v>41801</v>
      </c>
      <c r="F1528" s="4" t="n">
        <f aca="false">E1528-(K1528*365)</f>
        <v>40996</v>
      </c>
      <c r="G1528" s="2" t="n">
        <f aca="false">YEAR(F1528)</f>
        <v>2012</v>
      </c>
      <c r="H1528" s="5" t="n">
        <v>12.2</v>
      </c>
      <c r="I1528" s="0" t="str">
        <f aca="false">IF(H1528&lt;10,"Keiki","NonKeiki")</f>
        <v>NonKeiki</v>
      </c>
      <c r="J1528" s="5" t="n">
        <f aca="false">IF(I1528="Keiki",H1528-4,H1528-10)</f>
        <v>2.2</v>
      </c>
      <c r="K1528" s="6" t="n">
        <f aca="false">((J1528*200)/365)+1</f>
        <v>2.20547945205479</v>
      </c>
      <c r="M1528" s="5" t="s">
        <v>94</v>
      </c>
      <c r="O1528" s="4" t="n">
        <f aca="false">(4*365)+F1528</f>
        <v>42456</v>
      </c>
      <c r="P1528" s="4" t="str">
        <f aca="false">IF(E1528&gt;O1528,"Yes","No")</f>
        <v>No</v>
      </c>
    </row>
    <row r="1529" customFormat="false" ht="13.2" hidden="false" customHeight="false" outlineLevel="0" collapsed="false">
      <c r="A1529" s="1" t="s">
        <v>19</v>
      </c>
      <c r="B1529" s="1" t="s">
        <v>20</v>
      </c>
      <c r="C1529" s="7" t="s">
        <v>159</v>
      </c>
      <c r="D1529" s="12" t="str">
        <f aca="false">+TEXT(E1529,"yyyy")</f>
        <v>2014</v>
      </c>
      <c r="E1529" s="3" t="n">
        <v>41801</v>
      </c>
      <c r="F1529" s="4" t="n">
        <f aca="false">E1529-(K1529*365)</f>
        <v>40936</v>
      </c>
      <c r="G1529" s="2" t="n">
        <f aca="false">YEAR(F1529)</f>
        <v>2012</v>
      </c>
      <c r="H1529" s="5" t="n">
        <v>12.5</v>
      </c>
      <c r="I1529" s="0" t="str">
        <f aca="false">IF(H1529&lt;10,"Keiki","NonKeiki")</f>
        <v>NonKeiki</v>
      </c>
      <c r="J1529" s="6" t="n">
        <f aca="false">IF(I1529="Keiki",H1529-4,H1529-10)</f>
        <v>2.5</v>
      </c>
      <c r="K1529" s="6" t="n">
        <f aca="false">((J1529*200)/365)+1</f>
        <v>2.36986301369863</v>
      </c>
      <c r="M1529" s="5" t="s">
        <v>94</v>
      </c>
      <c r="O1529" s="4" t="n">
        <f aca="false">(4*365)+F1529</f>
        <v>42396</v>
      </c>
      <c r="P1529" s="4" t="str">
        <f aca="false">IF(E1529&gt;O1529,"Yes","No")</f>
        <v>No</v>
      </c>
    </row>
    <row r="1530" customFormat="false" ht="13.2" hidden="false" customHeight="false" outlineLevel="0" collapsed="false">
      <c r="A1530" s="1" t="s">
        <v>19</v>
      </c>
      <c r="B1530" s="1" t="s">
        <v>20</v>
      </c>
      <c r="C1530" s="7" t="s">
        <v>160</v>
      </c>
      <c r="D1530" s="12" t="str">
        <f aca="false">+TEXT(E1530,"yyyy")</f>
        <v>2014</v>
      </c>
      <c r="E1530" s="3" t="n">
        <v>41801</v>
      </c>
      <c r="F1530" s="4" t="n">
        <f aca="false">E1530-(K1530*365)</f>
        <v>40936</v>
      </c>
      <c r="G1530" s="2" t="n">
        <f aca="false">YEAR(F1530)</f>
        <v>2012</v>
      </c>
      <c r="H1530" s="5" t="n">
        <v>12.5</v>
      </c>
      <c r="I1530" s="0" t="str">
        <f aca="false">IF(H1530&lt;10,"Keiki","NonKeiki")</f>
        <v>NonKeiki</v>
      </c>
      <c r="J1530" s="5" t="n">
        <f aca="false">IF(I1530="Keiki",H1530-4,H1530-10)</f>
        <v>2.5</v>
      </c>
      <c r="K1530" s="6" t="n">
        <f aca="false">((J1530*200)/365)+1</f>
        <v>2.36986301369863</v>
      </c>
      <c r="M1530" s="5" t="s">
        <v>94</v>
      </c>
      <c r="O1530" s="4" t="n">
        <f aca="false">(4*365)+F1530</f>
        <v>42396</v>
      </c>
      <c r="P1530" s="4" t="str">
        <f aca="false">IF(E1530&gt;O1530,"Yes","No")</f>
        <v>No</v>
      </c>
    </row>
    <row r="1531" customFormat="false" ht="13.2" hidden="false" customHeight="false" outlineLevel="0" collapsed="false">
      <c r="A1531" s="1" t="s">
        <v>19</v>
      </c>
      <c r="B1531" s="1" t="s">
        <v>20</v>
      </c>
      <c r="C1531" s="7" t="s">
        <v>161</v>
      </c>
      <c r="D1531" s="2" t="str">
        <f aca="false">+TEXT(E1531,"yyyy")</f>
        <v>2014</v>
      </c>
      <c r="E1531" s="3" t="n">
        <v>41801</v>
      </c>
      <c r="F1531" s="4" t="n">
        <f aca="false">E1531-(K1531*365)</f>
        <v>40936</v>
      </c>
      <c r="G1531" s="2" t="n">
        <f aca="false">YEAR(F1531)</f>
        <v>2012</v>
      </c>
      <c r="H1531" s="5" t="n">
        <v>12.5</v>
      </c>
      <c r="I1531" s="0" t="str">
        <f aca="false">IF(H1531&lt;10,"Keiki","NonKeiki")</f>
        <v>NonKeiki</v>
      </c>
      <c r="J1531" s="5" t="n">
        <f aca="false">IF(I1531="Keiki",H1531-4,H1531-10)</f>
        <v>2.5</v>
      </c>
      <c r="K1531" s="6" t="n">
        <f aca="false">((J1531*200)/365)+1</f>
        <v>2.36986301369863</v>
      </c>
      <c r="M1531" s="5" t="s">
        <v>94</v>
      </c>
      <c r="O1531" s="4" t="n">
        <f aca="false">(4*365)+F1531</f>
        <v>42396</v>
      </c>
      <c r="P1531" s="4" t="str">
        <f aca="false">IF(E1531&gt;O1531,"Yes","No")</f>
        <v>No</v>
      </c>
    </row>
    <row r="1532" customFormat="false" ht="13.2" hidden="false" customHeight="false" outlineLevel="0" collapsed="false">
      <c r="A1532" s="1" t="s">
        <v>19</v>
      </c>
      <c r="B1532" s="1" t="s">
        <v>20</v>
      </c>
      <c r="C1532" s="0" t="n">
        <v>0</v>
      </c>
      <c r="D1532" s="2" t="str">
        <f aca="false">+TEXT(E1532,"yyyy")</f>
        <v>2013</v>
      </c>
      <c r="E1532" s="3" t="n">
        <v>41325</v>
      </c>
      <c r="F1532" s="4" t="n">
        <f aca="false">E1532-(K1532*365)</f>
        <v>41325</v>
      </c>
      <c r="G1532" s="2" t="n">
        <f aca="false">YEAR(F1532)</f>
        <v>2013</v>
      </c>
      <c r="H1532" s="5" t="n">
        <v>3.23</v>
      </c>
      <c r="I1532" s="0" t="str">
        <f aca="false">IF(H1532&lt;10,"Keiki","NonKeiki")</f>
        <v>Keiki</v>
      </c>
      <c r="J1532" s="5" t="n">
        <v>0</v>
      </c>
      <c r="K1532" s="6" t="n">
        <f aca="false">(J1532/0.017)/365</f>
        <v>0</v>
      </c>
      <c r="L1532" s="5" t="n">
        <v>3.3</v>
      </c>
      <c r="M1532" s="5" t="s">
        <v>94</v>
      </c>
      <c r="N1532" s="0" t="s">
        <v>24</v>
      </c>
      <c r="O1532" s="4" t="n">
        <f aca="false">(4*365)+F1532</f>
        <v>42785</v>
      </c>
      <c r="P1532" s="4" t="str">
        <f aca="false">IF(E1532&gt;O1532,"Yes","No")</f>
        <v>No</v>
      </c>
    </row>
    <row r="1533" customFormat="false" ht="13.2" hidden="false" customHeight="false" outlineLevel="0" collapsed="false">
      <c r="A1533" s="1" t="s">
        <v>19</v>
      </c>
      <c r="B1533" s="1" t="s">
        <v>20</v>
      </c>
      <c r="C1533" s="0" t="n">
        <v>0</v>
      </c>
      <c r="D1533" s="2" t="str">
        <f aca="false">+TEXT(E1533,"yyyy")</f>
        <v>2013</v>
      </c>
      <c r="E1533" s="3" t="n">
        <v>41326</v>
      </c>
      <c r="F1533" s="4" t="n">
        <f aca="false">E1533-(K1533*365)</f>
        <v>41326</v>
      </c>
      <c r="G1533" s="2" t="n">
        <f aca="false">YEAR(F1533)</f>
        <v>2013</v>
      </c>
      <c r="H1533" s="5" t="n">
        <v>3.45</v>
      </c>
      <c r="I1533" s="0" t="str">
        <f aca="false">IF(H1533&lt;10,"Keiki","NonKeiki")</f>
        <v>Keiki</v>
      </c>
      <c r="J1533" s="5" t="n">
        <v>0</v>
      </c>
      <c r="K1533" s="6" t="n">
        <f aca="false">(J1533/0.017)/365</f>
        <v>0</v>
      </c>
      <c r="L1533" s="5" t="n">
        <v>3.06</v>
      </c>
      <c r="M1533" s="5" t="s">
        <v>94</v>
      </c>
      <c r="N1533" s="0" t="s">
        <v>76</v>
      </c>
      <c r="O1533" s="4" t="n">
        <f aca="false">(4*365)+F1533</f>
        <v>42786</v>
      </c>
      <c r="P1533" s="4" t="str">
        <f aca="false">IF(E1533&gt;O1533,"Yes","No")</f>
        <v>No</v>
      </c>
    </row>
    <row r="1534" customFormat="false" ht="13.2" hidden="false" customHeight="false" outlineLevel="0" collapsed="false">
      <c r="A1534" s="1" t="s">
        <v>19</v>
      </c>
      <c r="B1534" s="1" t="s">
        <v>20</v>
      </c>
      <c r="C1534" s="0" t="n">
        <v>0</v>
      </c>
      <c r="D1534" s="2" t="str">
        <f aca="false">+TEXT(E1534,"yyyy")</f>
        <v>2013</v>
      </c>
      <c r="E1534" s="3" t="n">
        <v>41326</v>
      </c>
      <c r="F1534" s="4" t="n">
        <f aca="false">E1534-(K1534*365)</f>
        <v>41296</v>
      </c>
      <c r="G1534" s="2" t="n">
        <f aca="false">YEAR(F1534)</f>
        <v>2013</v>
      </c>
      <c r="H1534" s="5" t="n">
        <v>4.51</v>
      </c>
      <c r="I1534" s="0" t="str">
        <f aca="false">IF(H1534&lt;10,"Keiki","NonKeiki")</f>
        <v>Keiki</v>
      </c>
      <c r="J1534" s="5" t="n">
        <f aca="false">IF(I1534="Keiki",H1534-4,H1534-10)</f>
        <v>0.51</v>
      </c>
      <c r="K1534" s="6" t="n">
        <f aca="false">(J1534/0.017)/365</f>
        <v>0.0821917808219178</v>
      </c>
      <c r="L1534" s="5" t="n">
        <v>4.47</v>
      </c>
      <c r="M1534" s="5" t="s">
        <v>94</v>
      </c>
      <c r="N1534" s="0" t="s">
        <v>76</v>
      </c>
      <c r="O1534" s="4" t="n">
        <f aca="false">(4*365)+F1534</f>
        <v>42756</v>
      </c>
      <c r="P1534" s="4" t="str">
        <f aca="false">IF(E1534&gt;O1534,"Yes","No")</f>
        <v>No</v>
      </c>
    </row>
    <row r="1535" customFormat="false" ht="13.2" hidden="false" customHeight="false" outlineLevel="0" collapsed="false">
      <c r="A1535" s="1" t="s">
        <v>19</v>
      </c>
      <c r="B1535" s="1" t="s">
        <v>20</v>
      </c>
      <c r="C1535" s="0" t="n">
        <v>0</v>
      </c>
      <c r="D1535" s="2" t="str">
        <f aca="false">+TEXT(E1535,"yyyy")</f>
        <v>2013</v>
      </c>
      <c r="E1535" s="3" t="n">
        <v>41340</v>
      </c>
      <c r="F1535" s="4" t="n">
        <f aca="false">E1535-(K1535*365)</f>
        <v>41340</v>
      </c>
      <c r="G1535" s="2" t="n">
        <f aca="false">YEAR(F1535)</f>
        <v>2013</v>
      </c>
      <c r="H1535" s="5" t="n">
        <v>3.64</v>
      </c>
      <c r="I1535" s="0" t="str">
        <f aca="false">IF(H1535&lt;10,"Keiki","NonKeiki")</f>
        <v>Keiki</v>
      </c>
      <c r="J1535" s="5" t="n">
        <v>0</v>
      </c>
      <c r="K1535" s="6" t="n">
        <f aca="false">(J1535/0.017)/365</f>
        <v>0</v>
      </c>
      <c r="L1535" s="5" t="n">
        <v>3.46</v>
      </c>
      <c r="M1535" s="5" t="s">
        <v>94</v>
      </c>
      <c r="N1535" s="0" t="s">
        <v>77</v>
      </c>
      <c r="O1535" s="4" t="n">
        <f aca="false">(4*365)+F1535</f>
        <v>42800</v>
      </c>
      <c r="P1535" s="4" t="str">
        <f aca="false">IF(E1535&gt;O1535,"Yes","No")</f>
        <v>No</v>
      </c>
    </row>
    <row r="1536" customFormat="false" ht="13.2" hidden="false" customHeight="false" outlineLevel="0" collapsed="false">
      <c r="A1536" s="1" t="s">
        <v>19</v>
      </c>
      <c r="B1536" s="1" t="s">
        <v>20</v>
      </c>
      <c r="C1536" s="0" t="n">
        <v>0</v>
      </c>
      <c r="D1536" s="2" t="str">
        <f aca="false">+TEXT(E1536,"yyyy")</f>
        <v>2013</v>
      </c>
      <c r="E1536" s="3" t="n">
        <v>41399</v>
      </c>
      <c r="F1536" s="4" t="n">
        <f aca="false">E1536-(K1536*365)</f>
        <v>41399</v>
      </c>
      <c r="G1536" s="2" t="n">
        <f aca="false">YEAR(F1536)</f>
        <v>2013</v>
      </c>
      <c r="H1536" s="5" t="n">
        <v>3.14</v>
      </c>
      <c r="I1536" s="0" t="str">
        <f aca="false">IF(H1536&lt;10,"Keiki","NonKeiki")</f>
        <v>Keiki</v>
      </c>
      <c r="J1536" s="5" t="n">
        <v>0</v>
      </c>
      <c r="K1536" s="6" t="n">
        <f aca="false">(J1536/0.017)/365</f>
        <v>0</v>
      </c>
      <c r="L1536" s="5" t="n">
        <v>2.7</v>
      </c>
      <c r="M1536" s="5" t="s">
        <v>94</v>
      </c>
      <c r="N1536" s="0" t="s">
        <v>84</v>
      </c>
      <c r="O1536" s="4" t="n">
        <f aca="false">(4*365)+F1536</f>
        <v>42859</v>
      </c>
      <c r="P1536" s="4" t="str">
        <f aca="false">IF(E1536&gt;O1536,"Yes","No")</f>
        <v>No</v>
      </c>
    </row>
    <row r="1537" customFormat="false" ht="13.2" hidden="false" customHeight="false" outlineLevel="0" collapsed="false">
      <c r="A1537" s="1" t="s">
        <v>19</v>
      </c>
      <c r="B1537" s="1" t="s">
        <v>20</v>
      </c>
      <c r="C1537" s="0" t="n">
        <v>0</v>
      </c>
      <c r="D1537" s="2" t="str">
        <f aca="false">+TEXT(E1537,"yyyy")</f>
        <v>2013</v>
      </c>
      <c r="E1537" s="3" t="n">
        <v>41470</v>
      </c>
      <c r="F1537" s="4" t="n">
        <f aca="false">E1537-(K1537*365)</f>
        <v>41470</v>
      </c>
      <c r="G1537" s="2" t="n">
        <f aca="false">YEAR(F1537)</f>
        <v>2013</v>
      </c>
      <c r="H1537" s="5" t="n">
        <v>2.6</v>
      </c>
      <c r="I1537" s="0" t="str">
        <f aca="false">IF(H1537&lt;10,"Keiki","NonKeiki")</f>
        <v>Keiki</v>
      </c>
      <c r="J1537" s="5" t="n">
        <v>0</v>
      </c>
      <c r="K1537" s="6" t="n">
        <f aca="false">(J1537/0.017)/365</f>
        <v>0</v>
      </c>
      <c r="L1537" s="5" t="n">
        <v>3.27</v>
      </c>
      <c r="M1537" s="5" t="s">
        <v>94</v>
      </c>
      <c r="N1537" s="0" t="s">
        <v>77</v>
      </c>
      <c r="O1537" s="4" t="n">
        <f aca="false">(4*365)+F1537</f>
        <v>42930</v>
      </c>
      <c r="P1537" s="4" t="str">
        <f aca="false">IF(E1537&gt;O1537,"Yes","No")</f>
        <v>No</v>
      </c>
    </row>
    <row r="1538" customFormat="false" ht="13.2" hidden="false" customHeight="false" outlineLevel="0" collapsed="false">
      <c r="A1538" s="1" t="s">
        <v>19</v>
      </c>
      <c r="B1538" s="1" t="s">
        <v>20</v>
      </c>
      <c r="C1538" s="0" t="n">
        <v>0</v>
      </c>
      <c r="D1538" s="2" t="str">
        <f aca="false">+TEXT(E1538,"yyyy")</f>
        <v>2013</v>
      </c>
      <c r="E1538" s="3" t="n">
        <v>41487</v>
      </c>
      <c r="F1538" s="4" t="n">
        <f aca="false">E1538-(K1538*365)</f>
        <v>41407.5882352941</v>
      </c>
      <c r="G1538" s="2" t="n">
        <f aca="false">YEAR(F1538)</f>
        <v>2013</v>
      </c>
      <c r="H1538" s="5" t="n">
        <v>5.35</v>
      </c>
      <c r="I1538" s="0" t="str">
        <f aca="false">IF(H1538&lt;10,"Keiki","NonKeiki")</f>
        <v>Keiki</v>
      </c>
      <c r="J1538" s="5" t="n">
        <f aca="false">IF(I1538="Keiki",H1538-4,H1538-10)</f>
        <v>1.35</v>
      </c>
      <c r="K1538" s="6" t="n">
        <f aca="false">(J1538/0.017)/365</f>
        <v>0.217566478646253</v>
      </c>
      <c r="L1538" s="5" t="n">
        <v>3.42</v>
      </c>
      <c r="M1538" s="5" t="s">
        <v>94</v>
      </c>
      <c r="N1538" s="0" t="s">
        <v>24</v>
      </c>
      <c r="O1538" s="4" t="n">
        <f aca="false">(4*365)+F1538</f>
        <v>42867.5882352941</v>
      </c>
      <c r="P1538" s="4" t="str">
        <f aca="false">IF(E1538&gt;O1538,"Yes","No")</f>
        <v>No</v>
      </c>
    </row>
    <row r="1539" customFormat="false" ht="13.2" hidden="false" customHeight="false" outlineLevel="0" collapsed="false">
      <c r="A1539" s="1" t="s">
        <v>19</v>
      </c>
      <c r="B1539" s="1" t="s">
        <v>20</v>
      </c>
      <c r="C1539" s="0" t="n">
        <v>0</v>
      </c>
      <c r="D1539" s="2" t="str">
        <f aca="false">+TEXT(E1539,"yyyy")</f>
        <v>2013</v>
      </c>
      <c r="E1539" s="3" t="n">
        <v>41507</v>
      </c>
      <c r="F1539" s="4" t="n">
        <f aca="false">E1539-(K1539*365)</f>
        <v>41507</v>
      </c>
      <c r="G1539" s="2" t="n">
        <f aca="false">YEAR(F1539)</f>
        <v>2013</v>
      </c>
      <c r="H1539" s="5" t="n">
        <v>3.4</v>
      </c>
      <c r="I1539" s="0" t="str">
        <f aca="false">IF(H1539&lt;10,"Keiki","NonKeiki")</f>
        <v>Keiki</v>
      </c>
      <c r="J1539" s="5" t="n">
        <v>0</v>
      </c>
      <c r="K1539" s="6" t="n">
        <f aca="false">(J1539/0.017)/365</f>
        <v>0</v>
      </c>
      <c r="L1539" s="5" t="n">
        <v>3.57</v>
      </c>
      <c r="M1539" s="5" t="s">
        <v>94</v>
      </c>
      <c r="N1539" s="0" t="s">
        <v>84</v>
      </c>
      <c r="O1539" s="4" t="n">
        <f aca="false">(4*365)+F1539</f>
        <v>42967</v>
      </c>
      <c r="P1539" s="4" t="str">
        <f aca="false">IF(E1539&gt;O1539,"Yes","No")</f>
        <v>No</v>
      </c>
    </row>
    <row r="1540" customFormat="false" ht="13.2" hidden="false" customHeight="false" outlineLevel="0" collapsed="false">
      <c r="A1540" s="1" t="s">
        <v>19</v>
      </c>
      <c r="B1540" s="1" t="s">
        <v>20</v>
      </c>
      <c r="C1540" s="0" t="n">
        <v>0</v>
      </c>
      <c r="D1540" s="2" t="str">
        <f aca="false">+TEXT(E1540,"yyyy")</f>
        <v>2013</v>
      </c>
      <c r="E1540" s="3" t="n">
        <v>41507</v>
      </c>
      <c r="F1540" s="4" t="n">
        <f aca="false">E1540-(K1540*365)</f>
        <v>41507</v>
      </c>
      <c r="G1540" s="2" t="n">
        <f aca="false">YEAR(F1540)</f>
        <v>2013</v>
      </c>
      <c r="H1540" s="5" t="n">
        <v>3.57</v>
      </c>
      <c r="I1540" s="0" t="str">
        <f aca="false">IF(H1540&lt;10,"Keiki","NonKeiki")</f>
        <v>Keiki</v>
      </c>
      <c r="J1540" s="5" t="n">
        <v>0</v>
      </c>
      <c r="K1540" s="6" t="n">
        <f aca="false">(J1540/0.017)/365</f>
        <v>0</v>
      </c>
      <c r="L1540" s="5" t="n">
        <v>3.72</v>
      </c>
      <c r="M1540" s="5" t="s">
        <v>94</v>
      </c>
      <c r="N1540" s="0" t="s">
        <v>84</v>
      </c>
      <c r="O1540" s="4" t="n">
        <f aca="false">(4*365)+F1540</f>
        <v>42967</v>
      </c>
      <c r="P1540" s="4" t="str">
        <f aca="false">IF(E1540&gt;O1540,"Yes","No")</f>
        <v>No</v>
      </c>
    </row>
    <row r="1541" customFormat="false" ht="13.2" hidden="false" customHeight="false" outlineLevel="0" collapsed="false">
      <c r="A1541" s="1" t="s">
        <v>19</v>
      </c>
      <c r="B1541" s="1" t="s">
        <v>20</v>
      </c>
      <c r="C1541" s="0" t="n">
        <v>0</v>
      </c>
      <c r="D1541" s="2" t="str">
        <f aca="false">+TEXT(E1541,"yyyy")</f>
        <v>2013</v>
      </c>
      <c r="E1541" s="3" t="n">
        <v>41507</v>
      </c>
      <c r="F1541" s="4" t="n">
        <f aca="false">E1541-(K1541*365)</f>
        <v>41315.2352941177</v>
      </c>
      <c r="G1541" s="2" t="n">
        <f aca="false">YEAR(F1541)</f>
        <v>2013</v>
      </c>
      <c r="H1541" s="5" t="n">
        <v>7.26</v>
      </c>
      <c r="I1541" s="0" t="str">
        <f aca="false">IF(H1541&lt;10,"Keiki","NonKeiki")</f>
        <v>Keiki</v>
      </c>
      <c r="J1541" s="5" t="n">
        <f aca="false">IF(I1541="Keiki",H1541-4,H1541-10)</f>
        <v>3.26</v>
      </c>
      <c r="K1541" s="6" t="n">
        <f aca="false">(J1541/0.017)/365</f>
        <v>0.525382755842063</v>
      </c>
      <c r="L1541" s="5" t="n">
        <v>6.26</v>
      </c>
      <c r="M1541" s="5" t="s">
        <v>94</v>
      </c>
      <c r="N1541" s="0" t="s">
        <v>34</v>
      </c>
      <c r="O1541" s="4" t="n">
        <f aca="false">(4*365)+F1541</f>
        <v>42775.2352941177</v>
      </c>
      <c r="P1541" s="4" t="str">
        <f aca="false">IF(E1541&gt;O1541,"Yes","No")</f>
        <v>No</v>
      </c>
    </row>
    <row r="1542" customFormat="false" ht="13.2" hidden="false" customHeight="false" outlineLevel="0" collapsed="false">
      <c r="A1542" s="1" t="s">
        <v>19</v>
      </c>
      <c r="B1542" s="1" t="s">
        <v>20</v>
      </c>
      <c r="C1542" s="0" t="n">
        <v>0</v>
      </c>
      <c r="D1542" s="2" t="str">
        <f aca="false">+TEXT(E1542,"yyyy")</f>
        <v>2013</v>
      </c>
      <c r="E1542" s="3" t="n">
        <v>41537</v>
      </c>
      <c r="F1542" s="4" t="n">
        <f aca="false">E1542-(K1542*365)</f>
        <v>41537</v>
      </c>
      <c r="G1542" s="2" t="n">
        <f aca="false">YEAR(F1542)</f>
        <v>2013</v>
      </c>
      <c r="H1542" s="5" t="n">
        <v>3.39</v>
      </c>
      <c r="I1542" s="0" t="str">
        <f aca="false">IF(H1542&lt;10,"Keiki","NonKeiki")</f>
        <v>Keiki</v>
      </c>
      <c r="J1542" s="5" t="n">
        <v>0</v>
      </c>
      <c r="K1542" s="6" t="n">
        <f aca="false">(J1542/0.017)/365</f>
        <v>0</v>
      </c>
      <c r="L1542" s="5" t="n">
        <v>3.36</v>
      </c>
      <c r="M1542" s="5" t="s">
        <v>94</v>
      </c>
      <c r="N1542" s="0" t="s">
        <v>84</v>
      </c>
      <c r="O1542" s="4" t="n">
        <f aca="false">(4*365)+F1542</f>
        <v>42997</v>
      </c>
      <c r="P1542" s="4" t="str">
        <f aca="false">IF(E1542&gt;O1542,"Yes","No")</f>
        <v>No</v>
      </c>
    </row>
    <row r="1543" customFormat="false" ht="13.2" hidden="false" customHeight="false" outlineLevel="0" collapsed="false">
      <c r="A1543" s="1" t="s">
        <v>19</v>
      </c>
      <c r="B1543" s="1" t="s">
        <v>20</v>
      </c>
      <c r="C1543" s="0" t="n">
        <v>0</v>
      </c>
      <c r="D1543" s="2" t="str">
        <f aca="false">+TEXT(E1543,"yyyy")</f>
        <v>2013</v>
      </c>
      <c r="E1543" s="3" t="n">
        <v>41537</v>
      </c>
      <c r="F1543" s="4" t="n">
        <f aca="false">E1543-(K1543*365)</f>
        <v>41537</v>
      </c>
      <c r="G1543" s="2" t="n">
        <f aca="false">YEAR(F1543)</f>
        <v>2013</v>
      </c>
      <c r="H1543" s="5" t="n">
        <v>3.4</v>
      </c>
      <c r="I1543" s="0" t="str">
        <f aca="false">IF(H1543&lt;10,"Keiki","NonKeiki")</f>
        <v>Keiki</v>
      </c>
      <c r="J1543" s="5" t="n">
        <v>0</v>
      </c>
      <c r="K1543" s="6" t="n">
        <f aca="false">(J1543/0.017)/365</f>
        <v>0</v>
      </c>
      <c r="L1543" s="5" t="n">
        <v>2.82</v>
      </c>
      <c r="M1543" s="5" t="s">
        <v>94</v>
      </c>
      <c r="N1543" s="0" t="s">
        <v>84</v>
      </c>
      <c r="O1543" s="4" t="n">
        <f aca="false">(4*365)+F1543</f>
        <v>42997</v>
      </c>
      <c r="P1543" s="4" t="str">
        <f aca="false">IF(E1543&gt;O1543,"Yes","No")</f>
        <v>No</v>
      </c>
    </row>
    <row r="1544" customFormat="false" ht="13.2" hidden="false" customHeight="false" outlineLevel="0" collapsed="false">
      <c r="A1544" s="1" t="s">
        <v>19</v>
      </c>
      <c r="B1544" s="1" t="s">
        <v>20</v>
      </c>
      <c r="C1544" s="0" t="n">
        <v>0</v>
      </c>
      <c r="D1544" s="2" t="str">
        <f aca="false">+TEXT(E1544,"yyyy")</f>
        <v>2013</v>
      </c>
      <c r="E1544" s="3" t="n">
        <v>41537</v>
      </c>
      <c r="F1544" s="4" t="n">
        <f aca="false">E1544-(K1544*365)</f>
        <v>41517.5882352941</v>
      </c>
      <c r="G1544" s="2" t="n">
        <f aca="false">YEAR(F1544)</f>
        <v>2013</v>
      </c>
      <c r="H1544" s="5" t="n">
        <v>4.33</v>
      </c>
      <c r="I1544" s="0" t="str">
        <f aca="false">IF(H1544&lt;10,"Keiki","NonKeiki")</f>
        <v>Keiki</v>
      </c>
      <c r="J1544" s="5" t="n">
        <f aca="false">IF(I1544="Keiki",H1544-4,H1544-10)</f>
        <v>0.33</v>
      </c>
      <c r="K1544" s="6" t="n">
        <f aca="false">(J1544/0.017)/365</f>
        <v>0.0531829170024174</v>
      </c>
      <c r="L1544" s="5" t="n">
        <v>3.93</v>
      </c>
      <c r="M1544" s="5" t="s">
        <v>94</v>
      </c>
      <c r="N1544" s="0" t="s">
        <v>84</v>
      </c>
      <c r="O1544" s="4" t="n">
        <f aca="false">(4*365)+F1544</f>
        <v>42977.5882352941</v>
      </c>
      <c r="P1544" s="4" t="str">
        <f aca="false">IF(E1544&gt;O1544,"Yes","No")</f>
        <v>No</v>
      </c>
    </row>
    <row r="1545" customFormat="false" ht="13.2" hidden="false" customHeight="false" outlineLevel="0" collapsed="false">
      <c r="A1545" s="1" t="s">
        <v>19</v>
      </c>
      <c r="B1545" s="1" t="s">
        <v>20</v>
      </c>
      <c r="C1545" s="0" t="n">
        <v>0</v>
      </c>
      <c r="D1545" s="2" t="str">
        <f aca="false">+TEXT(E1545,"yyyy")</f>
        <v>2013</v>
      </c>
      <c r="E1545" s="3" t="n">
        <v>41550</v>
      </c>
      <c r="F1545" s="4" t="n">
        <f aca="false">E1545-(K1545*365)</f>
        <v>41498.2352941177</v>
      </c>
      <c r="G1545" s="2" t="n">
        <f aca="false">YEAR(F1545)</f>
        <v>2013</v>
      </c>
      <c r="H1545" s="5" t="n">
        <v>4.88</v>
      </c>
      <c r="I1545" s="0" t="str">
        <f aca="false">IF(H1545&lt;10,"Keiki","NonKeiki")</f>
        <v>Keiki</v>
      </c>
      <c r="J1545" s="5" t="n">
        <f aca="false">IF(I1545="Keiki",H1545-4,H1545-10)</f>
        <v>0.88</v>
      </c>
      <c r="K1545" s="6" t="n">
        <f aca="false">(J1545/0.017)/365</f>
        <v>0.141821112006446</v>
      </c>
      <c r="L1545" s="5" t="n">
        <v>4.25</v>
      </c>
      <c r="M1545" s="5" t="s">
        <v>94</v>
      </c>
      <c r="N1545" s="0" t="s">
        <v>34</v>
      </c>
      <c r="O1545" s="4" t="n">
        <f aca="false">(4*365)+F1545</f>
        <v>42958.2352941177</v>
      </c>
      <c r="P1545" s="4" t="str">
        <f aca="false">IF(E1545&gt;O1545,"Yes","No")</f>
        <v>No</v>
      </c>
    </row>
    <row r="1546" customFormat="false" ht="13.2" hidden="false" customHeight="false" outlineLevel="0" collapsed="false">
      <c r="A1546" s="1" t="s">
        <v>19</v>
      </c>
      <c r="B1546" s="1" t="s">
        <v>20</v>
      </c>
      <c r="C1546" s="0" t="n">
        <v>0</v>
      </c>
      <c r="D1546" s="2" t="str">
        <f aca="false">+TEXT(E1546,"yyyy")</f>
        <v>2013</v>
      </c>
      <c r="E1546" s="3" t="n">
        <v>41565</v>
      </c>
      <c r="F1546" s="4" t="n">
        <f aca="false">E1546-(K1546*365)</f>
        <v>41421.4705882353</v>
      </c>
      <c r="G1546" s="2" t="n">
        <f aca="false">YEAR(F1546)</f>
        <v>2013</v>
      </c>
      <c r="H1546" s="5" t="n">
        <v>6.44</v>
      </c>
      <c r="I1546" s="0" t="str">
        <f aca="false">IF(H1546&lt;10,"Keiki","NonKeiki")</f>
        <v>Keiki</v>
      </c>
      <c r="J1546" s="5" t="n">
        <f aca="false">IF(I1546="Keiki",H1546-4,H1546-10)</f>
        <v>2.44</v>
      </c>
      <c r="K1546" s="6" t="n">
        <f aca="false">(J1546/0.017)/365</f>
        <v>0.393231265108783</v>
      </c>
      <c r="L1546" s="5" t="n">
        <v>4.91</v>
      </c>
      <c r="M1546" s="5" t="s">
        <v>94</v>
      </c>
      <c r="N1546" s="0" t="s">
        <v>24</v>
      </c>
      <c r="O1546" s="4" t="n">
        <f aca="false">(4*365)+F1546</f>
        <v>42881.4705882353</v>
      </c>
      <c r="P1546" s="4" t="str">
        <f aca="false">IF(E1546&gt;O1546,"Yes","No")</f>
        <v>No</v>
      </c>
    </row>
    <row r="1547" customFormat="false" ht="13.2" hidden="false" customHeight="false" outlineLevel="0" collapsed="false">
      <c r="A1547" s="1" t="s">
        <v>19</v>
      </c>
      <c r="B1547" s="1" t="s">
        <v>20</v>
      </c>
      <c r="C1547" s="0" t="n">
        <v>0</v>
      </c>
      <c r="D1547" s="2" t="str">
        <f aca="false">+TEXT(E1547,"yyyy")</f>
        <v>2013</v>
      </c>
      <c r="E1547" s="3" t="n">
        <v>41588</v>
      </c>
      <c r="F1547" s="4" t="n">
        <f aca="false">E1547-(K1547*365)</f>
        <v>41552.1176470588</v>
      </c>
      <c r="G1547" s="2" t="n">
        <f aca="false">YEAR(F1547)</f>
        <v>2013</v>
      </c>
      <c r="H1547" s="5" t="n">
        <v>4.61</v>
      </c>
      <c r="I1547" s="0" t="str">
        <f aca="false">IF(H1547&lt;10,"Keiki","NonKeiki")</f>
        <v>Keiki</v>
      </c>
      <c r="J1547" s="5" t="n">
        <f aca="false">IF(I1547="Keiki",H1547-4,H1547-10)</f>
        <v>0.61</v>
      </c>
      <c r="K1547" s="6" t="n">
        <f aca="false">(J1547/0.017)/365</f>
        <v>0.0983078162771959</v>
      </c>
      <c r="L1547" s="5" t="n">
        <v>4.07</v>
      </c>
      <c r="M1547" s="5" t="s">
        <v>94</v>
      </c>
      <c r="N1547" s="0" t="s">
        <v>76</v>
      </c>
      <c r="O1547" s="4" t="n">
        <f aca="false">(4*365)+F1547</f>
        <v>43012.1176470588</v>
      </c>
      <c r="P1547" s="4" t="str">
        <f aca="false">IF(E1547&gt;O1547,"Yes","No")</f>
        <v>No</v>
      </c>
    </row>
    <row r="1548" customFormat="false" ht="13.2" hidden="false" customHeight="false" outlineLevel="0" collapsed="false">
      <c r="A1548" s="1" t="s">
        <v>19</v>
      </c>
      <c r="B1548" s="1" t="s">
        <v>20</v>
      </c>
      <c r="C1548" s="0" t="n">
        <v>0</v>
      </c>
      <c r="D1548" s="2" t="str">
        <f aca="false">+TEXT(E1548,"yyyy")</f>
        <v>2013</v>
      </c>
      <c r="E1548" s="3" t="n">
        <v>41592</v>
      </c>
      <c r="F1548" s="4" t="n">
        <f aca="false">E1548-(K1548*365)</f>
        <v>41592</v>
      </c>
      <c r="G1548" s="2" t="n">
        <f aca="false">YEAR(F1548)</f>
        <v>2013</v>
      </c>
      <c r="H1548" s="5" t="n">
        <v>3.91</v>
      </c>
      <c r="I1548" s="0" t="str">
        <f aca="false">IF(H1548&lt;10,"Keiki","NonKeiki")</f>
        <v>Keiki</v>
      </c>
      <c r="J1548" s="5" t="n">
        <v>0</v>
      </c>
      <c r="K1548" s="6" t="n">
        <f aca="false">(J1548/0.017)/365</f>
        <v>0</v>
      </c>
      <c r="L1548" s="5" t="n">
        <v>3.5</v>
      </c>
      <c r="M1548" s="5" t="s">
        <v>94</v>
      </c>
      <c r="N1548" s="0" t="s">
        <v>77</v>
      </c>
      <c r="O1548" s="4" t="n">
        <f aca="false">(4*365)+F1548</f>
        <v>43052</v>
      </c>
      <c r="P1548" s="4" t="str">
        <f aca="false">IF(E1548&gt;O1548,"Yes","No")</f>
        <v>No</v>
      </c>
    </row>
    <row r="1549" customFormat="false" ht="13.2" hidden="false" customHeight="false" outlineLevel="0" collapsed="false">
      <c r="A1549" s="1" t="s">
        <v>19</v>
      </c>
      <c r="B1549" s="1" t="s">
        <v>20</v>
      </c>
      <c r="C1549" s="0" t="n">
        <v>0</v>
      </c>
      <c r="D1549" s="2" t="str">
        <f aca="false">+TEXT(E1549,"yyyy")</f>
        <v>2013</v>
      </c>
      <c r="E1549" s="3" t="n">
        <v>41592</v>
      </c>
      <c r="F1549" s="4" t="n">
        <f aca="false">E1549-(K1549*365)</f>
        <v>41547.2941176471</v>
      </c>
      <c r="G1549" s="2" t="n">
        <f aca="false">YEAR(F1549)</f>
        <v>2013</v>
      </c>
      <c r="H1549" s="5" t="n">
        <v>4.76</v>
      </c>
      <c r="I1549" s="0" t="str">
        <f aca="false">IF(H1549&lt;10,"Keiki","NonKeiki")</f>
        <v>Keiki</v>
      </c>
      <c r="J1549" s="5" t="n">
        <f aca="false">IF(I1549="Keiki",H1549-4,H1549-10)</f>
        <v>0.76</v>
      </c>
      <c r="K1549" s="6" t="n">
        <f aca="false">(J1549/0.017)/365</f>
        <v>0.122481869460113</v>
      </c>
      <c r="L1549" s="5" t="n">
        <v>3.41</v>
      </c>
      <c r="M1549" s="5" t="s">
        <v>94</v>
      </c>
      <c r="N1549" s="0" t="s">
        <v>77</v>
      </c>
      <c r="O1549" s="4" t="n">
        <f aca="false">(4*365)+F1549</f>
        <v>43007.2941176471</v>
      </c>
      <c r="P1549" s="4" t="str">
        <f aca="false">IF(E1549&gt;O1549,"Yes","No")</f>
        <v>No</v>
      </c>
    </row>
    <row r="1550" customFormat="false" ht="13.2" hidden="false" customHeight="false" outlineLevel="0" collapsed="false">
      <c r="A1550" s="1" t="s">
        <v>19</v>
      </c>
      <c r="B1550" s="1" t="s">
        <v>20</v>
      </c>
      <c r="C1550" s="0" t="n">
        <v>0</v>
      </c>
      <c r="D1550" s="2" t="str">
        <f aca="false">+TEXT(E1550,"yyyy")</f>
        <v>2013</v>
      </c>
      <c r="E1550" s="3" t="n">
        <v>41599</v>
      </c>
      <c r="F1550" s="4" t="n">
        <f aca="false">E1550-(K1550*365)</f>
        <v>41599</v>
      </c>
      <c r="G1550" s="2" t="n">
        <f aca="false">YEAR(F1550)</f>
        <v>2013</v>
      </c>
      <c r="H1550" s="5" t="n">
        <v>3.37</v>
      </c>
      <c r="I1550" s="0" t="str">
        <f aca="false">IF(H1550&lt;10,"Keiki","NonKeiki")</f>
        <v>Keiki</v>
      </c>
      <c r="J1550" s="5" t="n">
        <v>0</v>
      </c>
      <c r="K1550" s="6" t="n">
        <f aca="false">(J1550/0.017)/365</f>
        <v>0</v>
      </c>
      <c r="L1550" s="5" t="n">
        <v>2.08</v>
      </c>
      <c r="M1550" s="5" t="s">
        <v>94</v>
      </c>
      <c r="N1550" s="0" t="s">
        <v>84</v>
      </c>
      <c r="O1550" s="4" t="n">
        <f aca="false">(4*365)+F1550</f>
        <v>43059</v>
      </c>
      <c r="P1550" s="4" t="str">
        <f aca="false">IF(E1550&gt;O1550,"Yes","No")</f>
        <v>No</v>
      </c>
    </row>
    <row r="1551" customFormat="false" ht="13.2" hidden="false" customHeight="false" outlineLevel="0" collapsed="false">
      <c r="A1551" s="1" t="s">
        <v>19</v>
      </c>
      <c r="B1551" s="1" t="s">
        <v>20</v>
      </c>
      <c r="C1551" s="0" t="n">
        <v>0</v>
      </c>
      <c r="D1551" s="2" t="str">
        <f aca="false">+TEXT(E1551,"yyyy")</f>
        <v>2013</v>
      </c>
      <c r="E1551" s="3" t="n">
        <v>41604</v>
      </c>
      <c r="F1551" s="4" t="n">
        <f aca="false">E1551-(K1551*365)</f>
        <v>41604</v>
      </c>
      <c r="G1551" s="2" t="n">
        <f aca="false">YEAR(F1551)</f>
        <v>2013</v>
      </c>
      <c r="H1551" s="5" t="n">
        <v>3.55</v>
      </c>
      <c r="I1551" s="0" t="str">
        <f aca="false">IF(H1551&lt;10,"Keiki","NonKeiki")</f>
        <v>Keiki</v>
      </c>
      <c r="J1551" s="5" t="n">
        <v>0</v>
      </c>
      <c r="K1551" s="6" t="n">
        <f aca="false">(J1551/0.017)/365</f>
        <v>0</v>
      </c>
      <c r="L1551" s="5" t="n">
        <v>3</v>
      </c>
      <c r="M1551" s="5" t="s">
        <v>94</v>
      </c>
      <c r="N1551" s="0" t="s">
        <v>77</v>
      </c>
      <c r="O1551" s="4" t="n">
        <f aca="false">(4*365)+F1551</f>
        <v>43064</v>
      </c>
      <c r="P1551" s="4" t="str">
        <f aca="false">IF(E1551&gt;O1551,"Yes","No")</f>
        <v>No</v>
      </c>
    </row>
    <row r="1552" customFormat="false" ht="13.2" hidden="false" customHeight="false" outlineLevel="0" collapsed="false">
      <c r="A1552" s="1" t="s">
        <v>19</v>
      </c>
      <c r="B1552" s="1" t="s">
        <v>20</v>
      </c>
      <c r="C1552" s="0" t="n">
        <v>0</v>
      </c>
      <c r="D1552" s="2" t="str">
        <f aca="false">+TEXT(E1552,"yyyy")</f>
        <v>2013</v>
      </c>
      <c r="E1552" s="3" t="n">
        <v>41639</v>
      </c>
      <c r="F1552" s="4" t="n">
        <f aca="false">E1552-(K1552*365)</f>
        <v>41446.0588235294</v>
      </c>
      <c r="G1552" s="2" t="n">
        <f aca="false">YEAR(F1552)</f>
        <v>2013</v>
      </c>
      <c r="H1552" s="5" t="n">
        <v>7.28</v>
      </c>
      <c r="I1552" s="0" t="str">
        <f aca="false">IF(H1552&lt;10,"Keiki","NonKeiki")</f>
        <v>Keiki</v>
      </c>
      <c r="J1552" s="5" t="n">
        <f aca="false">IF(I1552="Keiki",H1552-4,H1552-10)</f>
        <v>3.28</v>
      </c>
      <c r="K1552" s="6" t="n">
        <f aca="false">(J1552/0.017)/365</f>
        <v>0.528605962933119</v>
      </c>
      <c r="L1552" s="5" t="n">
        <v>6.1</v>
      </c>
      <c r="M1552" s="5" t="s">
        <v>94</v>
      </c>
      <c r="N1552" s="0" t="s">
        <v>24</v>
      </c>
      <c r="O1552" s="4" t="n">
        <f aca="false">(4*365)+F1552</f>
        <v>42906.0588235294</v>
      </c>
      <c r="P1552" s="4" t="str">
        <f aca="false">IF(E1552&gt;O1552,"Yes","No")</f>
        <v>No</v>
      </c>
    </row>
    <row r="1553" customFormat="false" ht="13.2" hidden="false" customHeight="false" outlineLevel="0" collapsed="false">
      <c r="A1553" s="1" t="s">
        <v>19</v>
      </c>
      <c r="B1553" s="1" t="s">
        <v>20</v>
      </c>
      <c r="C1553" s="0" t="n">
        <v>0</v>
      </c>
      <c r="D1553" s="2" t="str">
        <f aca="false">+TEXT(E1553,"yyyy")</f>
        <v>2014</v>
      </c>
      <c r="E1553" s="3" t="n">
        <v>41642</v>
      </c>
      <c r="F1553" s="4" t="n">
        <f aca="false">E1553-(K1553*365)</f>
        <v>41629.6470588235</v>
      </c>
      <c r="G1553" s="2" t="n">
        <f aca="false">YEAR(F1553)</f>
        <v>2013</v>
      </c>
      <c r="H1553" s="5" t="n">
        <v>4.21</v>
      </c>
      <c r="I1553" s="0" t="str">
        <f aca="false">IF(H1553&lt;10,"Keiki","NonKeiki")</f>
        <v>Keiki</v>
      </c>
      <c r="J1553" s="5" t="n">
        <f aca="false">IF(I1553="Keiki",H1553-4,H1553-10)</f>
        <v>0.21</v>
      </c>
      <c r="K1553" s="6" t="n">
        <f aca="false">(J1553/0.017)/365</f>
        <v>0.0338436744560838</v>
      </c>
      <c r="L1553" s="5" t="n">
        <v>3.34</v>
      </c>
      <c r="M1553" s="5" t="s">
        <v>94</v>
      </c>
      <c r="N1553" s="0" t="s">
        <v>34</v>
      </c>
      <c r="O1553" s="4" t="n">
        <f aca="false">(4*365)+F1553</f>
        <v>43089.6470588235</v>
      </c>
      <c r="P1553" s="4" t="str">
        <f aca="false">IF(E1553&gt;O1553,"Yes","No")</f>
        <v>No</v>
      </c>
    </row>
    <row r="1554" customFormat="false" ht="13.2" hidden="false" customHeight="false" outlineLevel="0" collapsed="false">
      <c r="A1554" s="1" t="s">
        <v>19</v>
      </c>
      <c r="B1554" s="1" t="s">
        <v>20</v>
      </c>
      <c r="C1554" s="0" t="n">
        <v>0</v>
      </c>
      <c r="D1554" s="2" t="str">
        <f aca="false">+TEXT(E1554,"yyyy")</f>
        <v>2014</v>
      </c>
      <c r="E1554" s="3" t="n">
        <v>41642</v>
      </c>
      <c r="F1554" s="4" t="n">
        <f aca="false">E1554-(K1554*365)</f>
        <v>41626.1176470588</v>
      </c>
      <c r="G1554" s="2" t="n">
        <f aca="false">YEAR(F1554)</f>
        <v>2013</v>
      </c>
      <c r="H1554" s="5" t="n">
        <v>4.27</v>
      </c>
      <c r="I1554" s="0" t="str">
        <f aca="false">IF(H1554&lt;10,"Keiki","NonKeiki")</f>
        <v>Keiki</v>
      </c>
      <c r="J1554" s="5" t="n">
        <f aca="false">IF(I1554="Keiki",H1554-4,H1554-10)</f>
        <v>0.27</v>
      </c>
      <c r="K1554" s="6" t="n">
        <f aca="false">(J1554/0.017)/365</f>
        <v>0.0435132957292505</v>
      </c>
      <c r="L1554" s="5" t="n">
        <v>3.61</v>
      </c>
      <c r="M1554" s="5" t="s">
        <v>94</v>
      </c>
      <c r="N1554" s="0" t="s">
        <v>34</v>
      </c>
      <c r="O1554" s="4" t="n">
        <f aca="false">(4*365)+F1554</f>
        <v>43086.1176470588</v>
      </c>
      <c r="P1554" s="4" t="str">
        <f aca="false">IF(E1554&gt;O1554,"Yes","No")</f>
        <v>No</v>
      </c>
    </row>
    <row r="1555" customFormat="false" ht="13.2" hidden="false" customHeight="false" outlineLevel="0" collapsed="false">
      <c r="A1555" s="1" t="s">
        <v>19</v>
      </c>
      <c r="B1555" s="1" t="s">
        <v>20</v>
      </c>
      <c r="C1555" s="0" t="n">
        <v>0</v>
      </c>
      <c r="D1555" s="2" t="str">
        <f aca="false">+TEXT(E1555,"yyyy")</f>
        <v>2014</v>
      </c>
      <c r="E1555" s="3" t="n">
        <v>41642</v>
      </c>
      <c r="F1555" s="4" t="n">
        <f aca="false">E1555-(K1555*365)</f>
        <v>41617.8823529412</v>
      </c>
      <c r="G1555" s="2" t="n">
        <f aca="false">YEAR(F1555)</f>
        <v>2013</v>
      </c>
      <c r="H1555" s="5" t="n">
        <v>4.41</v>
      </c>
      <c r="I1555" s="0" t="str">
        <f aca="false">IF(H1555&lt;10,"Keiki","NonKeiki")</f>
        <v>Keiki</v>
      </c>
      <c r="J1555" s="5" t="n">
        <f aca="false">IF(I1555="Keiki",H1555-4,H1555-10)</f>
        <v>0.41</v>
      </c>
      <c r="K1555" s="6" t="n">
        <f aca="false">(J1555/0.017)/365</f>
        <v>0.0660757453666398</v>
      </c>
      <c r="L1555" s="5" t="n">
        <v>3.67</v>
      </c>
      <c r="M1555" s="5" t="s">
        <v>94</v>
      </c>
      <c r="N1555" s="0" t="s">
        <v>77</v>
      </c>
      <c r="O1555" s="4" t="n">
        <f aca="false">(4*365)+F1555</f>
        <v>43077.8823529412</v>
      </c>
      <c r="P1555" s="4" t="str">
        <f aca="false">IF(E1555&gt;O1555,"Yes","No")</f>
        <v>No</v>
      </c>
    </row>
    <row r="1556" customFormat="false" ht="13.2" hidden="false" customHeight="false" outlineLevel="0" collapsed="false">
      <c r="A1556" s="1" t="s">
        <v>19</v>
      </c>
      <c r="B1556" s="1" t="s">
        <v>20</v>
      </c>
      <c r="C1556" s="0" t="n">
        <v>0</v>
      </c>
      <c r="D1556" s="2" t="str">
        <f aca="false">+TEXT(E1556,"yyyy")</f>
        <v>2014</v>
      </c>
      <c r="E1556" s="3" t="n">
        <v>41642</v>
      </c>
      <c r="F1556" s="4" t="n">
        <f aca="false">E1556-(K1556*365)</f>
        <v>41609.6470588235</v>
      </c>
      <c r="G1556" s="2" t="n">
        <f aca="false">YEAR(F1556)</f>
        <v>2013</v>
      </c>
      <c r="H1556" s="5" t="n">
        <v>4.55</v>
      </c>
      <c r="I1556" s="0" t="str">
        <f aca="false">IF(H1556&lt;10,"Keiki","NonKeiki")</f>
        <v>Keiki</v>
      </c>
      <c r="J1556" s="5" t="n">
        <f aca="false">IF(I1556="Keiki",H1556-4,H1556-10)</f>
        <v>0.55</v>
      </c>
      <c r="K1556" s="6" t="n">
        <f aca="false">(J1556/0.017)/365</f>
        <v>0.088638195004029</v>
      </c>
      <c r="L1556" s="5" t="n">
        <v>3.87</v>
      </c>
      <c r="M1556" s="5" t="s">
        <v>94</v>
      </c>
      <c r="N1556" s="0" t="s">
        <v>77</v>
      </c>
      <c r="O1556" s="4" t="n">
        <f aca="false">(4*365)+F1556</f>
        <v>43069.6470588235</v>
      </c>
      <c r="P1556" s="4" t="str">
        <f aca="false">IF(E1556&gt;O1556,"Yes","No")</f>
        <v>No</v>
      </c>
    </row>
    <row r="1557" customFormat="false" ht="13.2" hidden="false" customHeight="false" outlineLevel="0" collapsed="false">
      <c r="A1557" s="1" t="s">
        <v>19</v>
      </c>
      <c r="B1557" s="1" t="s">
        <v>20</v>
      </c>
      <c r="C1557" s="0" t="n">
        <v>0</v>
      </c>
      <c r="D1557" s="2" t="str">
        <f aca="false">+TEXT(E1557,"yyyy")</f>
        <v>2014</v>
      </c>
      <c r="E1557" s="3" t="n">
        <v>41642</v>
      </c>
      <c r="F1557" s="4" t="n">
        <f aca="false">E1557-(K1557*365)</f>
        <v>41523.7647058824</v>
      </c>
      <c r="G1557" s="2" t="n">
        <f aca="false">YEAR(F1557)</f>
        <v>2013</v>
      </c>
      <c r="H1557" s="5" t="n">
        <v>6.01</v>
      </c>
      <c r="I1557" s="0" t="str">
        <f aca="false">IF(H1557&lt;10,"Keiki","NonKeiki")</f>
        <v>Keiki</v>
      </c>
      <c r="J1557" s="5" t="n">
        <f aca="false">IF(I1557="Keiki",H1557-4,H1557-10)</f>
        <v>2.01</v>
      </c>
      <c r="K1557" s="6" t="n">
        <f aca="false">(J1557/0.017)/365</f>
        <v>0.323932312651088</v>
      </c>
      <c r="L1557" s="5" t="n">
        <v>5.02</v>
      </c>
      <c r="M1557" s="5" t="s">
        <v>94</v>
      </c>
      <c r="N1557" s="0" t="s">
        <v>77</v>
      </c>
      <c r="O1557" s="4" t="n">
        <f aca="false">(4*365)+F1557</f>
        <v>42983.7647058824</v>
      </c>
      <c r="P1557" s="4" t="str">
        <f aca="false">IF(E1557&gt;O1557,"Yes","No")</f>
        <v>No</v>
      </c>
    </row>
    <row r="1558" customFormat="false" ht="13.2" hidden="false" customHeight="false" outlineLevel="0" collapsed="false">
      <c r="A1558" s="1" t="s">
        <v>19</v>
      </c>
      <c r="B1558" s="1" t="s">
        <v>20</v>
      </c>
      <c r="C1558" s="0" t="n">
        <v>0</v>
      </c>
      <c r="D1558" s="2" t="str">
        <f aca="false">+TEXT(E1558,"yyyy")</f>
        <v>2014</v>
      </c>
      <c r="E1558" s="3" t="n">
        <v>41642</v>
      </c>
      <c r="F1558" s="4" t="n">
        <f aca="false">E1558-(K1558*365)</f>
        <v>41464.9411764706</v>
      </c>
      <c r="G1558" s="2" t="n">
        <f aca="false">YEAR(F1558)</f>
        <v>2013</v>
      </c>
      <c r="H1558" s="5" t="n">
        <v>7.01</v>
      </c>
      <c r="I1558" s="0" t="str">
        <f aca="false">IF(H1558&lt;10,"Keiki","NonKeiki")</f>
        <v>Keiki</v>
      </c>
      <c r="J1558" s="5" t="n">
        <f aca="false">IF(I1558="Keiki",H1558-4,H1558-10)</f>
        <v>3.01</v>
      </c>
      <c r="K1558" s="6" t="n">
        <f aca="false">(J1558/0.017)/365</f>
        <v>0.485092667203868</v>
      </c>
      <c r="L1558" s="5" t="n">
        <v>6.03</v>
      </c>
      <c r="M1558" s="5" t="s">
        <v>94</v>
      </c>
      <c r="N1558" s="0" t="s">
        <v>34</v>
      </c>
      <c r="O1558" s="4" t="n">
        <f aca="false">(4*365)+F1558</f>
        <v>42924.9411764706</v>
      </c>
      <c r="P1558" s="4" t="str">
        <f aca="false">IF(E1558&gt;O1558,"Yes","No")</f>
        <v>No</v>
      </c>
    </row>
    <row r="1559" customFormat="false" ht="13.2" hidden="false" customHeight="false" outlineLevel="0" collapsed="false">
      <c r="A1559" s="1" t="s">
        <v>19</v>
      </c>
      <c r="B1559" s="1" t="s">
        <v>20</v>
      </c>
      <c r="C1559" s="0" t="n">
        <v>0</v>
      </c>
      <c r="D1559" s="2" t="str">
        <f aca="false">+TEXT(E1559,"yyyy")</f>
        <v>2014</v>
      </c>
      <c r="E1559" s="3" t="n">
        <v>41642</v>
      </c>
      <c r="F1559" s="4" t="n">
        <f aca="false">E1559-(K1559*365)</f>
        <v>41443.7647058824</v>
      </c>
      <c r="G1559" s="2" t="n">
        <f aca="false">YEAR(F1559)</f>
        <v>2013</v>
      </c>
      <c r="H1559" s="5" t="n">
        <v>7.37</v>
      </c>
      <c r="I1559" s="0" t="str">
        <f aca="false">IF(H1559&lt;10,"Keiki","NonKeiki")</f>
        <v>Keiki</v>
      </c>
      <c r="J1559" s="5" t="n">
        <f aca="false">IF(I1559="Keiki",H1559-4,H1559-10)</f>
        <v>3.37</v>
      </c>
      <c r="K1559" s="6" t="n">
        <f aca="false">(J1559/0.017)/365</f>
        <v>0.543110394842869</v>
      </c>
      <c r="L1559" s="5" t="n">
        <v>6.79</v>
      </c>
      <c r="M1559" s="5" t="s">
        <v>94</v>
      </c>
      <c r="N1559" s="0" t="s">
        <v>77</v>
      </c>
      <c r="O1559" s="4" t="n">
        <f aca="false">(4*365)+F1559</f>
        <v>42903.7647058824</v>
      </c>
      <c r="P1559" s="4" t="str">
        <f aca="false">IF(E1559&gt;O1559,"Yes","No")</f>
        <v>No</v>
      </c>
    </row>
    <row r="1560" customFormat="false" ht="13.2" hidden="false" customHeight="false" outlineLevel="0" collapsed="false">
      <c r="A1560" s="1" t="s">
        <v>19</v>
      </c>
      <c r="B1560" s="1" t="s">
        <v>20</v>
      </c>
      <c r="C1560" s="0" t="n">
        <v>0</v>
      </c>
      <c r="D1560" s="2" t="str">
        <f aca="false">+TEXT(E1560,"yyyy")</f>
        <v>2014</v>
      </c>
      <c r="E1560" s="3" t="n">
        <v>41642</v>
      </c>
      <c r="F1560" s="4" t="n">
        <f aca="false">E1560-(K1560*365)</f>
        <v>41356.1176470588</v>
      </c>
      <c r="G1560" s="2" t="n">
        <f aca="false">YEAR(F1560)</f>
        <v>2013</v>
      </c>
      <c r="H1560" s="5" t="n">
        <v>8.86</v>
      </c>
      <c r="I1560" s="0" t="str">
        <f aca="false">IF(H1560&lt;10,"Keiki","NonKeiki")</f>
        <v>Keiki</v>
      </c>
      <c r="J1560" s="5" t="n">
        <f aca="false">IF(I1560="Keiki",H1560-4,H1560-10)</f>
        <v>4.86</v>
      </c>
      <c r="K1560" s="6" t="n">
        <f aca="false">(J1560/0.017)/365</f>
        <v>0.783239323126511</v>
      </c>
      <c r="L1560" s="5" t="n">
        <v>6.8</v>
      </c>
      <c r="M1560" s="5" t="s">
        <v>94</v>
      </c>
      <c r="N1560" s="0" t="s">
        <v>77</v>
      </c>
      <c r="O1560" s="4" t="n">
        <f aca="false">(4*365)+F1560</f>
        <v>42816.1176470588</v>
      </c>
      <c r="P1560" s="4" t="str">
        <f aca="false">IF(E1560&gt;O1560,"Yes","No")</f>
        <v>No</v>
      </c>
    </row>
    <row r="1561" customFormat="false" ht="13.2" hidden="false" customHeight="false" outlineLevel="0" collapsed="false">
      <c r="A1561" s="1" t="s">
        <v>19</v>
      </c>
      <c r="B1561" s="1" t="s">
        <v>20</v>
      </c>
      <c r="C1561" s="0" t="n">
        <v>0</v>
      </c>
      <c r="D1561" s="2" t="str">
        <f aca="false">+TEXT(E1561,"yyyy")</f>
        <v>2014</v>
      </c>
      <c r="E1561" s="3" t="n">
        <v>41642</v>
      </c>
      <c r="F1561" s="4" t="n">
        <f aca="false">E1561-(K1561*365)</f>
        <v>41306.1176470588</v>
      </c>
      <c r="G1561" s="2" t="n">
        <f aca="false">YEAR(F1561)</f>
        <v>2013</v>
      </c>
      <c r="H1561" s="5" t="n">
        <v>9.71</v>
      </c>
      <c r="I1561" s="0" t="str">
        <f aca="false">IF(H1561&lt;10,"Keiki","NonKeiki")</f>
        <v>Keiki</v>
      </c>
      <c r="J1561" s="5" t="n">
        <f aca="false">IF(I1561="Keiki",H1561-4,H1561-10)</f>
        <v>5.71</v>
      </c>
      <c r="K1561" s="6" t="n">
        <f aca="false">(J1561/0.017)/365</f>
        <v>0.920225624496374</v>
      </c>
      <c r="L1561" s="5" t="n">
        <v>8.27</v>
      </c>
      <c r="M1561" s="5" t="s">
        <v>94</v>
      </c>
      <c r="N1561" s="0" t="s">
        <v>34</v>
      </c>
      <c r="O1561" s="4" t="n">
        <f aca="false">(4*365)+F1561</f>
        <v>42766.1176470588</v>
      </c>
      <c r="P1561" s="4" t="str">
        <f aca="false">IF(E1561&gt;O1561,"Yes","No")</f>
        <v>No</v>
      </c>
    </row>
    <row r="1562" customFormat="false" ht="13.2" hidden="false" customHeight="false" outlineLevel="0" collapsed="false">
      <c r="A1562" s="1" t="s">
        <v>19</v>
      </c>
      <c r="B1562" s="1" t="s">
        <v>20</v>
      </c>
      <c r="C1562" s="0" t="n">
        <v>0</v>
      </c>
      <c r="D1562" s="2" t="str">
        <f aca="false">+TEXT(E1562,"yyyy")</f>
        <v>2014</v>
      </c>
      <c r="E1562" s="3" t="n">
        <v>41666</v>
      </c>
      <c r="F1562" s="4" t="n">
        <f aca="false">E1562-(K1562*365)</f>
        <v>41386.5882352941</v>
      </c>
      <c r="G1562" s="2" t="n">
        <f aca="false">YEAR(F1562)</f>
        <v>2013</v>
      </c>
      <c r="H1562" s="5" t="n">
        <v>8.75</v>
      </c>
      <c r="I1562" s="0" t="str">
        <f aca="false">IF(H1562&lt;10,"Keiki","NonKeiki")</f>
        <v>Keiki</v>
      </c>
      <c r="J1562" s="5" t="n">
        <f aca="false">IF(I1562="Keiki",H1562-4,H1562-10)</f>
        <v>4.75</v>
      </c>
      <c r="K1562" s="6" t="n">
        <f aca="false">(J1562/0.017)/365</f>
        <v>0.765511684125705</v>
      </c>
      <c r="L1562" s="5" t="n">
        <v>6.96</v>
      </c>
      <c r="M1562" s="5" t="s">
        <v>94</v>
      </c>
      <c r="N1562" s="0" t="s">
        <v>34</v>
      </c>
      <c r="O1562" s="4" t="n">
        <f aca="false">(4*365)+F1562</f>
        <v>42846.5882352941</v>
      </c>
      <c r="P1562" s="4" t="str">
        <f aca="false">IF(E1562&gt;O1562,"Yes","No")</f>
        <v>No</v>
      </c>
    </row>
    <row r="1563" customFormat="false" ht="13.2" hidden="false" customHeight="false" outlineLevel="0" collapsed="false">
      <c r="A1563" s="1" t="s">
        <v>19</v>
      </c>
      <c r="B1563" s="1" t="s">
        <v>20</v>
      </c>
      <c r="C1563" s="7" t="s">
        <v>162</v>
      </c>
      <c r="D1563" s="12" t="str">
        <f aca="false">+TEXT(E1563,"yyyy")</f>
        <v>2014</v>
      </c>
      <c r="E1563" s="3" t="n">
        <v>41801</v>
      </c>
      <c r="F1563" s="4" t="n">
        <f aca="false">E1563-(K1563*365)</f>
        <v>41630.4117647059</v>
      </c>
      <c r="G1563" s="2" t="n">
        <f aca="false">YEAR(F1563)</f>
        <v>2013</v>
      </c>
      <c r="H1563" s="5" t="n">
        <v>6.9</v>
      </c>
      <c r="I1563" s="0" t="str">
        <f aca="false">IF(H1563&lt;10,"Keiki","NonKeiki")</f>
        <v>Keiki</v>
      </c>
      <c r="J1563" s="6" t="n">
        <f aca="false">IF(I1563="Keiki",H1563-4,H1563-10)</f>
        <v>2.9</v>
      </c>
      <c r="K1563" s="6" t="n">
        <f aca="false">(J1563/0.017)/365</f>
        <v>0.467365028203062</v>
      </c>
      <c r="M1563" s="5" t="s">
        <v>94</v>
      </c>
      <c r="O1563" s="4" t="n">
        <f aca="false">(4*365)+F1563</f>
        <v>43090.4117647059</v>
      </c>
      <c r="P1563" s="4" t="str">
        <f aca="false">IF(E1563&gt;O1563,"Yes","No")</f>
        <v>No</v>
      </c>
    </row>
    <row r="1564" customFormat="false" ht="13.2" hidden="false" customHeight="false" outlineLevel="0" collapsed="false">
      <c r="A1564" s="1" t="s">
        <v>19</v>
      </c>
      <c r="B1564" s="1" t="s">
        <v>20</v>
      </c>
      <c r="C1564" s="7" t="s">
        <v>163</v>
      </c>
      <c r="D1564" s="2" t="str">
        <f aca="false">+TEXT(E1564,"yyyy")</f>
        <v>2014</v>
      </c>
      <c r="E1564" s="3" t="n">
        <v>41801</v>
      </c>
      <c r="F1564" s="4" t="n">
        <f aca="false">E1564-(K1564*365)</f>
        <v>41612.7647058824</v>
      </c>
      <c r="G1564" s="2" t="n">
        <f aca="false">YEAR(F1564)</f>
        <v>2013</v>
      </c>
      <c r="H1564" s="5" t="n">
        <v>7.2</v>
      </c>
      <c r="I1564" s="0" t="str">
        <f aca="false">IF(H1564&lt;10,"Keiki","NonKeiki")</f>
        <v>Keiki</v>
      </c>
      <c r="J1564" s="6" t="n">
        <f aca="false">IF(I1564="Keiki",H1564-4,H1564-10)</f>
        <v>3.2</v>
      </c>
      <c r="K1564" s="6" t="n">
        <f aca="false">(J1564/0.017)/365</f>
        <v>0.515713134568896</v>
      </c>
      <c r="M1564" s="5" t="s">
        <v>94</v>
      </c>
      <c r="O1564" s="4" t="n">
        <f aca="false">(4*365)+F1564</f>
        <v>43072.7647058824</v>
      </c>
      <c r="P1564" s="4" t="str">
        <f aca="false">IF(E1564&gt;O1564,"Yes","No")</f>
        <v>No</v>
      </c>
    </row>
    <row r="1565" customFormat="false" ht="13.2" hidden="false" customHeight="false" outlineLevel="0" collapsed="false">
      <c r="A1565" s="1" t="s">
        <v>19</v>
      </c>
      <c r="B1565" s="1" t="s">
        <v>20</v>
      </c>
      <c r="C1565" s="7" t="s">
        <v>164</v>
      </c>
      <c r="D1565" s="2" t="str">
        <f aca="false">+TEXT(E1565,"yyyy")</f>
        <v>2014</v>
      </c>
      <c r="E1565" s="3" t="n">
        <v>41801</v>
      </c>
      <c r="F1565" s="4" t="n">
        <f aca="false">E1565-(K1565*365)</f>
        <v>41601</v>
      </c>
      <c r="G1565" s="2" t="n">
        <f aca="false">YEAR(F1565)</f>
        <v>2013</v>
      </c>
      <c r="H1565" s="5" t="n">
        <v>7.4</v>
      </c>
      <c r="I1565" s="0" t="str">
        <f aca="false">IF(H1565&lt;10,"Keiki","NonKeiki")</f>
        <v>Keiki</v>
      </c>
      <c r="J1565" s="6" t="n">
        <f aca="false">IF(I1565="Keiki",H1565-4,H1565-10)</f>
        <v>3.4</v>
      </c>
      <c r="K1565" s="6" t="n">
        <f aca="false">(J1565/0.017)/365</f>
        <v>0.547945205479452</v>
      </c>
      <c r="M1565" s="5" t="s">
        <v>94</v>
      </c>
      <c r="O1565" s="4" t="n">
        <f aca="false">(4*365)+F1565</f>
        <v>43061</v>
      </c>
      <c r="P1565" s="4" t="str">
        <f aca="false">IF(E1565&gt;O1565,"Yes","No")</f>
        <v>No</v>
      </c>
    </row>
    <row r="1566" customFormat="false" ht="13.2" hidden="false" customHeight="false" outlineLevel="0" collapsed="false">
      <c r="A1566" s="1" t="s">
        <v>19</v>
      </c>
      <c r="B1566" s="1" t="s">
        <v>20</v>
      </c>
      <c r="C1566" s="7" t="s">
        <v>165</v>
      </c>
      <c r="D1566" s="2" t="str">
        <f aca="false">+TEXT(E1566,"yyyy")</f>
        <v>2014</v>
      </c>
      <c r="E1566" s="3" t="n">
        <v>41801</v>
      </c>
      <c r="F1566" s="4" t="n">
        <f aca="false">E1566-(K1566*365)</f>
        <v>41583.3529411765</v>
      </c>
      <c r="G1566" s="2" t="n">
        <f aca="false">YEAR(F1566)</f>
        <v>2013</v>
      </c>
      <c r="H1566" s="5" t="n">
        <v>7.7</v>
      </c>
      <c r="I1566" s="0" t="str">
        <f aca="false">IF(H1566&lt;10,"Keiki","NonKeiki")</f>
        <v>Keiki</v>
      </c>
      <c r="J1566" s="6" t="n">
        <f aca="false">IF(I1566="Keiki",H1566-4,H1566-10)</f>
        <v>3.7</v>
      </c>
      <c r="K1566" s="6" t="n">
        <f aca="false">(J1566/0.017)/365</f>
        <v>0.596293311845286</v>
      </c>
      <c r="M1566" s="5" t="s">
        <v>94</v>
      </c>
      <c r="O1566" s="4" t="n">
        <f aca="false">(4*365)+F1566</f>
        <v>43043.3529411765</v>
      </c>
      <c r="P1566" s="4" t="str">
        <f aca="false">IF(E1566&gt;O1566,"Yes","No")</f>
        <v>No</v>
      </c>
    </row>
    <row r="1567" customFormat="false" ht="13.2" hidden="false" customHeight="false" outlineLevel="0" collapsed="false">
      <c r="A1567" s="1" t="s">
        <v>19</v>
      </c>
      <c r="B1567" s="1" t="s">
        <v>20</v>
      </c>
      <c r="C1567" s="7" t="s">
        <v>166</v>
      </c>
      <c r="D1567" s="12" t="str">
        <f aca="false">+TEXT(E1567,"yyyy")</f>
        <v>2014</v>
      </c>
      <c r="E1567" s="3" t="n">
        <v>41801</v>
      </c>
      <c r="F1567" s="4" t="n">
        <f aca="false">E1567-(K1567*365)</f>
        <v>41583.3529411765</v>
      </c>
      <c r="G1567" s="2" t="n">
        <f aca="false">YEAR(F1567)</f>
        <v>2013</v>
      </c>
      <c r="H1567" s="5" t="n">
        <v>7.7</v>
      </c>
      <c r="I1567" s="0" t="str">
        <f aca="false">IF(H1567&lt;10,"Keiki","NonKeiki")</f>
        <v>Keiki</v>
      </c>
      <c r="J1567" s="6" t="n">
        <f aca="false">IF(I1567="Keiki",H1567-4,H1567-10)</f>
        <v>3.7</v>
      </c>
      <c r="K1567" s="6" t="n">
        <f aca="false">(J1567/0.017)/365</f>
        <v>0.596293311845286</v>
      </c>
      <c r="M1567" s="5" t="s">
        <v>94</v>
      </c>
      <c r="O1567" s="4" t="n">
        <f aca="false">(4*365)+F1567</f>
        <v>43043.3529411765</v>
      </c>
      <c r="P1567" s="4" t="str">
        <f aca="false">IF(E1567&gt;O1567,"Yes","No")</f>
        <v>No</v>
      </c>
    </row>
    <row r="1568" customFormat="false" ht="13.2" hidden="false" customHeight="false" outlineLevel="0" collapsed="false">
      <c r="A1568" s="1" t="s">
        <v>19</v>
      </c>
      <c r="B1568" s="1" t="s">
        <v>20</v>
      </c>
      <c r="C1568" s="7" t="s">
        <v>167</v>
      </c>
      <c r="D1568" s="2" t="str">
        <f aca="false">+TEXT(E1568,"yyyy")</f>
        <v>2014</v>
      </c>
      <c r="E1568" s="3" t="n">
        <v>41801</v>
      </c>
      <c r="F1568" s="4" t="n">
        <f aca="false">E1568-(K1568*365)</f>
        <v>41583.3529411765</v>
      </c>
      <c r="G1568" s="2" t="n">
        <f aca="false">YEAR(F1568)</f>
        <v>2013</v>
      </c>
      <c r="H1568" s="5" t="n">
        <v>7.7</v>
      </c>
      <c r="I1568" s="0" t="str">
        <f aca="false">IF(H1568&lt;10,"Keiki","NonKeiki")</f>
        <v>Keiki</v>
      </c>
      <c r="J1568" s="5" t="n">
        <f aca="false">IF(I1568="Keiki",H1568-4,H1568-10)</f>
        <v>3.7</v>
      </c>
      <c r="K1568" s="6" t="n">
        <f aca="false">(J1568/0.017)/365</f>
        <v>0.596293311845286</v>
      </c>
      <c r="M1568" s="5" t="s">
        <v>94</v>
      </c>
      <c r="O1568" s="4" t="n">
        <f aca="false">(4*365)+F1568</f>
        <v>43043.3529411765</v>
      </c>
      <c r="P1568" s="4" t="str">
        <f aca="false">IF(E1568&gt;O1568,"Yes","No")</f>
        <v>No</v>
      </c>
    </row>
    <row r="1569" customFormat="false" ht="13.2" hidden="false" customHeight="false" outlineLevel="0" collapsed="false">
      <c r="A1569" s="1" t="s">
        <v>19</v>
      </c>
      <c r="B1569" s="1" t="s">
        <v>20</v>
      </c>
      <c r="C1569" s="7" t="s">
        <v>168</v>
      </c>
      <c r="D1569" s="12" t="str">
        <f aca="false">+TEXT(E1569,"yyyy")</f>
        <v>2014</v>
      </c>
      <c r="E1569" s="3" t="n">
        <v>41801</v>
      </c>
      <c r="F1569" s="4" t="n">
        <f aca="false">E1569-(K1569*365)</f>
        <v>41559.8235294118</v>
      </c>
      <c r="G1569" s="2" t="n">
        <f aca="false">YEAR(F1569)</f>
        <v>2013</v>
      </c>
      <c r="H1569" s="5" t="n">
        <v>8.1</v>
      </c>
      <c r="I1569" s="0" t="str">
        <f aca="false">IF(H1569&lt;10,"Keiki","NonKeiki")</f>
        <v>Keiki</v>
      </c>
      <c r="J1569" s="6" t="n">
        <f aca="false">IF(I1569="Keiki",H1569-4,H1569-10)</f>
        <v>4.1</v>
      </c>
      <c r="K1569" s="6" t="n">
        <f aca="false">(J1569/0.017)/365</f>
        <v>0.660757453666398</v>
      </c>
      <c r="M1569" s="5" t="s">
        <v>94</v>
      </c>
      <c r="O1569" s="4" t="n">
        <f aca="false">(4*365)+F1569</f>
        <v>43019.8235294118</v>
      </c>
      <c r="P1569" s="4" t="str">
        <f aca="false">IF(E1569&gt;O1569,"Yes","No")</f>
        <v>No</v>
      </c>
    </row>
    <row r="1570" customFormat="false" ht="13.2" hidden="false" customHeight="false" outlineLevel="0" collapsed="false">
      <c r="A1570" s="1" t="s">
        <v>19</v>
      </c>
      <c r="B1570" s="1" t="s">
        <v>20</v>
      </c>
      <c r="C1570" s="7" t="s">
        <v>169</v>
      </c>
      <c r="D1570" s="12" t="str">
        <f aca="false">+TEXT(E1570,"yyyy")</f>
        <v>2014</v>
      </c>
      <c r="E1570" s="3" t="n">
        <v>41801</v>
      </c>
      <c r="F1570" s="4" t="n">
        <f aca="false">E1570-(K1570*365)</f>
        <v>41559.8235294118</v>
      </c>
      <c r="G1570" s="2" t="n">
        <f aca="false">YEAR(F1570)</f>
        <v>2013</v>
      </c>
      <c r="H1570" s="5" t="n">
        <v>8.1</v>
      </c>
      <c r="I1570" s="0" t="str">
        <f aca="false">IF(H1570&lt;10,"Keiki","NonKeiki")</f>
        <v>Keiki</v>
      </c>
      <c r="J1570" s="6" t="n">
        <f aca="false">IF(I1570="Keiki",H1570-4,H1570-10)</f>
        <v>4.1</v>
      </c>
      <c r="K1570" s="6" t="n">
        <f aca="false">(J1570/0.017)/365</f>
        <v>0.660757453666398</v>
      </c>
      <c r="M1570" s="5" t="s">
        <v>94</v>
      </c>
      <c r="O1570" s="4" t="n">
        <f aca="false">(4*365)+F1570</f>
        <v>43019.8235294118</v>
      </c>
      <c r="P1570" s="4" t="str">
        <f aca="false">IF(E1570&gt;O1570,"Yes","No")</f>
        <v>No</v>
      </c>
    </row>
    <row r="1571" customFormat="false" ht="13.2" hidden="false" customHeight="false" outlineLevel="0" collapsed="false">
      <c r="A1571" s="1" t="s">
        <v>19</v>
      </c>
      <c r="B1571" s="1" t="s">
        <v>20</v>
      </c>
      <c r="C1571" s="7" t="s">
        <v>170</v>
      </c>
      <c r="D1571" s="12" t="str">
        <f aca="false">+TEXT(E1571,"yyyy")</f>
        <v>2014</v>
      </c>
      <c r="E1571" s="3" t="n">
        <v>41801</v>
      </c>
      <c r="F1571" s="4" t="n">
        <f aca="false">E1571-(K1571*365)</f>
        <v>41553.9411764706</v>
      </c>
      <c r="G1571" s="2" t="n">
        <f aca="false">YEAR(F1571)</f>
        <v>2013</v>
      </c>
      <c r="H1571" s="5" t="n">
        <v>8.2</v>
      </c>
      <c r="I1571" s="0" t="str">
        <f aca="false">IF(H1571&lt;10,"Keiki","NonKeiki")</f>
        <v>Keiki</v>
      </c>
      <c r="J1571" s="6" t="n">
        <f aca="false">IF(I1571="Keiki",H1571-4,H1571-10)</f>
        <v>4.2</v>
      </c>
      <c r="K1571" s="6" t="n">
        <f aca="false">(J1571/0.017)/365</f>
        <v>0.676873489121676</v>
      </c>
      <c r="M1571" s="5" t="s">
        <v>94</v>
      </c>
      <c r="O1571" s="4" t="n">
        <f aca="false">(4*365)+F1571</f>
        <v>43013.9411764706</v>
      </c>
      <c r="P1571" s="4" t="str">
        <f aca="false">IF(E1571&gt;O1571,"Yes","No")</f>
        <v>No</v>
      </c>
    </row>
    <row r="1572" customFormat="false" ht="13.2" hidden="false" customHeight="false" outlineLevel="0" collapsed="false">
      <c r="A1572" s="1" t="s">
        <v>19</v>
      </c>
      <c r="B1572" s="1" t="s">
        <v>20</v>
      </c>
      <c r="C1572" s="7" t="s">
        <v>171</v>
      </c>
      <c r="D1572" s="2" t="str">
        <f aca="false">+TEXT(E1572,"yyyy")</f>
        <v>2014</v>
      </c>
      <c r="E1572" s="3" t="n">
        <v>41801</v>
      </c>
      <c r="F1572" s="4" t="n">
        <f aca="false">E1572-(K1572*365)</f>
        <v>41553.9411764706</v>
      </c>
      <c r="G1572" s="2" t="n">
        <f aca="false">YEAR(F1572)</f>
        <v>2013</v>
      </c>
      <c r="H1572" s="5" t="n">
        <v>8.2</v>
      </c>
      <c r="I1572" s="0" t="str">
        <f aca="false">IF(H1572&lt;10,"Keiki","NonKeiki")</f>
        <v>Keiki</v>
      </c>
      <c r="J1572" s="5" t="n">
        <f aca="false">IF(I1572="Keiki",H1572-4,H1572-10)</f>
        <v>4.2</v>
      </c>
      <c r="K1572" s="6" t="n">
        <f aca="false">(J1572/0.017)/365</f>
        <v>0.676873489121676</v>
      </c>
      <c r="M1572" s="5" t="s">
        <v>94</v>
      </c>
      <c r="O1572" s="4" t="n">
        <f aca="false">(4*365)+F1572</f>
        <v>43013.9411764706</v>
      </c>
      <c r="P1572" s="4" t="str">
        <f aca="false">IF(E1572&gt;O1572,"Yes","No")</f>
        <v>No</v>
      </c>
    </row>
    <row r="1573" customFormat="false" ht="13.2" hidden="false" customHeight="false" outlineLevel="0" collapsed="false">
      <c r="A1573" s="1" t="s">
        <v>19</v>
      </c>
      <c r="B1573" s="1" t="s">
        <v>20</v>
      </c>
      <c r="C1573" s="7" t="s">
        <v>172</v>
      </c>
      <c r="D1573" s="2" t="str">
        <f aca="false">+TEXT(E1573,"yyyy")</f>
        <v>2014</v>
      </c>
      <c r="E1573" s="3" t="n">
        <v>41801</v>
      </c>
      <c r="F1573" s="4" t="n">
        <f aca="false">E1573-(K1573*365)</f>
        <v>41542.1764705882</v>
      </c>
      <c r="G1573" s="2" t="n">
        <f aca="false">YEAR(F1573)</f>
        <v>2013</v>
      </c>
      <c r="H1573" s="5" t="n">
        <v>8.4</v>
      </c>
      <c r="I1573" s="0" t="str">
        <f aca="false">IF(H1573&lt;10,"Keiki","NonKeiki")</f>
        <v>Keiki</v>
      </c>
      <c r="J1573" s="6" t="n">
        <f aca="false">IF(I1573="Keiki",H1573-4,H1573-10)</f>
        <v>4.4</v>
      </c>
      <c r="K1573" s="6" t="n">
        <f aca="false">(J1573/0.017)/365</f>
        <v>0.709105560032232</v>
      </c>
      <c r="M1573" s="5" t="s">
        <v>94</v>
      </c>
      <c r="O1573" s="4" t="n">
        <f aca="false">(4*365)+F1573</f>
        <v>43002.1764705882</v>
      </c>
      <c r="P1573" s="4" t="str">
        <f aca="false">IF(E1573&gt;O1573,"Yes","No")</f>
        <v>No</v>
      </c>
    </row>
    <row r="1574" customFormat="false" ht="13.2" hidden="false" customHeight="false" outlineLevel="0" collapsed="false">
      <c r="A1574" s="1" t="s">
        <v>19</v>
      </c>
      <c r="B1574" s="1" t="s">
        <v>20</v>
      </c>
      <c r="C1574" s="7" t="s">
        <v>173</v>
      </c>
      <c r="D1574" s="2" t="str">
        <f aca="false">+TEXT(E1574,"yyyy")</f>
        <v>2014</v>
      </c>
      <c r="E1574" s="3" t="n">
        <v>41801</v>
      </c>
      <c r="F1574" s="4" t="n">
        <f aca="false">E1574-(K1574*365)</f>
        <v>41536.2941176471</v>
      </c>
      <c r="G1574" s="2" t="n">
        <f aca="false">YEAR(F1574)</f>
        <v>2013</v>
      </c>
      <c r="H1574" s="5" t="n">
        <v>8.5</v>
      </c>
      <c r="I1574" s="0" t="str">
        <f aca="false">IF(H1574&lt;10,"Keiki","NonKeiki")</f>
        <v>Keiki</v>
      </c>
      <c r="J1574" s="6" t="n">
        <f aca="false">IF(I1574="Keiki",H1574-4,H1574-10)</f>
        <v>4.5</v>
      </c>
      <c r="K1574" s="6" t="n">
        <f aca="false">(J1574/0.017)/365</f>
        <v>0.72522159548751</v>
      </c>
      <c r="M1574" s="5" t="s">
        <v>94</v>
      </c>
      <c r="O1574" s="4" t="n">
        <f aca="false">(4*365)+F1574</f>
        <v>42996.2941176471</v>
      </c>
      <c r="P1574" s="4" t="str">
        <f aca="false">IF(E1574&gt;O1574,"Yes","No")</f>
        <v>No</v>
      </c>
    </row>
    <row r="1575" customFormat="false" ht="13.2" hidden="false" customHeight="false" outlineLevel="0" collapsed="false">
      <c r="A1575" s="1" t="s">
        <v>19</v>
      </c>
      <c r="B1575" s="1" t="s">
        <v>20</v>
      </c>
      <c r="C1575" s="7" t="s">
        <v>174</v>
      </c>
      <c r="D1575" s="12" t="str">
        <f aca="false">+TEXT(E1575,"yyyy")</f>
        <v>2014</v>
      </c>
      <c r="E1575" s="3" t="n">
        <v>41801</v>
      </c>
      <c r="F1575" s="4" t="n">
        <f aca="false">E1575-(K1575*365)</f>
        <v>41536.2941176471</v>
      </c>
      <c r="G1575" s="2" t="n">
        <f aca="false">YEAR(F1575)</f>
        <v>2013</v>
      </c>
      <c r="H1575" s="5" t="n">
        <v>8.5</v>
      </c>
      <c r="I1575" s="0" t="str">
        <f aca="false">IF(H1575&lt;10,"Keiki","NonKeiki")</f>
        <v>Keiki</v>
      </c>
      <c r="J1575" s="6" t="n">
        <f aca="false">IF(I1575="Keiki",H1575-4,H1575-10)</f>
        <v>4.5</v>
      </c>
      <c r="K1575" s="6" t="n">
        <f aca="false">(J1575/0.017)/365</f>
        <v>0.72522159548751</v>
      </c>
      <c r="M1575" s="5" t="s">
        <v>94</v>
      </c>
      <c r="O1575" s="4" t="n">
        <f aca="false">(4*365)+F1575</f>
        <v>42996.2941176471</v>
      </c>
      <c r="P1575" s="4" t="str">
        <f aca="false">IF(E1575&gt;O1575,"Yes","No")</f>
        <v>No</v>
      </c>
    </row>
    <row r="1576" customFormat="false" ht="13.2" hidden="false" customHeight="false" outlineLevel="0" collapsed="false">
      <c r="A1576" s="1" t="s">
        <v>19</v>
      </c>
      <c r="B1576" s="1" t="s">
        <v>20</v>
      </c>
      <c r="C1576" s="7" t="s">
        <v>175</v>
      </c>
      <c r="D1576" s="12" t="str">
        <f aca="false">+TEXT(E1576,"yyyy")</f>
        <v>2014</v>
      </c>
      <c r="E1576" s="3" t="n">
        <v>41801</v>
      </c>
      <c r="F1576" s="4" t="n">
        <f aca="false">E1576-(K1576*365)</f>
        <v>41501</v>
      </c>
      <c r="G1576" s="2" t="n">
        <f aca="false">YEAR(F1576)</f>
        <v>2013</v>
      </c>
      <c r="H1576" s="5" t="n">
        <v>9.1</v>
      </c>
      <c r="I1576" s="0" t="str">
        <f aca="false">IF(H1576&lt;10,"Keiki","NonKeiki")</f>
        <v>Keiki</v>
      </c>
      <c r="J1576" s="6" t="n">
        <f aca="false">IF(I1576="Keiki",H1576-4,H1576-10)</f>
        <v>5.1</v>
      </c>
      <c r="K1576" s="6" t="n">
        <f aca="false">(J1576/0.017)/365</f>
        <v>0.821917808219178</v>
      </c>
      <c r="M1576" s="5" t="s">
        <v>94</v>
      </c>
      <c r="O1576" s="4" t="n">
        <f aca="false">(4*365)+F1576</f>
        <v>42961</v>
      </c>
      <c r="P1576" s="4" t="str">
        <f aca="false">IF(E1576&gt;O1576,"Yes","No")</f>
        <v>No</v>
      </c>
    </row>
    <row r="1577" customFormat="false" ht="13.2" hidden="false" customHeight="false" outlineLevel="0" collapsed="false">
      <c r="A1577" s="1" t="s">
        <v>19</v>
      </c>
      <c r="B1577" s="1" t="s">
        <v>20</v>
      </c>
      <c r="C1577" s="7" t="s">
        <v>176</v>
      </c>
      <c r="D1577" s="2" t="str">
        <f aca="false">+TEXT(E1577,"yyyy")</f>
        <v>2014</v>
      </c>
      <c r="E1577" s="3" t="n">
        <v>41801</v>
      </c>
      <c r="F1577" s="4" t="n">
        <f aca="false">E1577-(K1577*365)</f>
        <v>41501</v>
      </c>
      <c r="G1577" s="2" t="n">
        <f aca="false">YEAR(F1577)</f>
        <v>2013</v>
      </c>
      <c r="H1577" s="5" t="n">
        <v>9.1</v>
      </c>
      <c r="I1577" s="0" t="str">
        <f aca="false">IF(H1577&lt;10,"Keiki","NonKeiki")</f>
        <v>Keiki</v>
      </c>
      <c r="J1577" s="5" t="n">
        <f aca="false">IF(I1577="Keiki",H1577-4,H1577-10)</f>
        <v>5.1</v>
      </c>
      <c r="K1577" s="6" t="n">
        <f aca="false">(J1577/0.017)/365</f>
        <v>0.821917808219178</v>
      </c>
      <c r="M1577" s="5" t="s">
        <v>94</v>
      </c>
      <c r="O1577" s="4" t="n">
        <f aca="false">(4*365)+F1577</f>
        <v>42961</v>
      </c>
      <c r="P1577" s="4" t="str">
        <f aca="false">IF(E1577&gt;O1577,"Yes","No")</f>
        <v>No</v>
      </c>
    </row>
    <row r="1578" customFormat="false" ht="13.2" hidden="false" customHeight="false" outlineLevel="0" collapsed="false">
      <c r="A1578" s="1" t="s">
        <v>19</v>
      </c>
      <c r="B1578" s="1" t="s">
        <v>20</v>
      </c>
      <c r="C1578" s="7" t="s">
        <v>177</v>
      </c>
      <c r="D1578" s="12" t="str">
        <f aca="false">+TEXT(E1578,"yyyy")</f>
        <v>2014</v>
      </c>
      <c r="E1578" s="3" t="n">
        <v>41801</v>
      </c>
      <c r="F1578" s="4" t="n">
        <f aca="false">E1578-(K1578*365)</f>
        <v>41501</v>
      </c>
      <c r="G1578" s="2" t="n">
        <f aca="false">YEAR(F1578)</f>
        <v>2013</v>
      </c>
      <c r="H1578" s="5" t="n">
        <v>9.1</v>
      </c>
      <c r="I1578" s="0" t="str">
        <f aca="false">IF(H1578&lt;10,"Keiki","NonKeiki")</f>
        <v>Keiki</v>
      </c>
      <c r="J1578" s="5" t="n">
        <f aca="false">IF(I1578="Keiki",H1578-4,H1578-10)</f>
        <v>5.1</v>
      </c>
      <c r="K1578" s="6" t="n">
        <f aca="false">(J1578/0.017)/365</f>
        <v>0.821917808219178</v>
      </c>
      <c r="M1578" s="5" t="s">
        <v>94</v>
      </c>
      <c r="O1578" s="4" t="n">
        <f aca="false">(4*365)+F1578</f>
        <v>42961</v>
      </c>
      <c r="P1578" s="4" t="str">
        <f aca="false">IF(E1578&gt;O1578,"Yes","No")</f>
        <v>No</v>
      </c>
    </row>
    <row r="1579" customFormat="false" ht="13.2" hidden="false" customHeight="false" outlineLevel="0" collapsed="false">
      <c r="A1579" s="1" t="s">
        <v>19</v>
      </c>
      <c r="B1579" s="1" t="s">
        <v>20</v>
      </c>
      <c r="C1579" s="7" t="s">
        <v>178</v>
      </c>
      <c r="D1579" s="12" t="str">
        <f aca="false">+TEXT(E1579,"yyyy")</f>
        <v>2014</v>
      </c>
      <c r="E1579" s="3" t="n">
        <v>41801</v>
      </c>
      <c r="F1579" s="4" t="n">
        <f aca="false">E1579-(K1579*365)</f>
        <v>41501</v>
      </c>
      <c r="G1579" s="2" t="n">
        <f aca="false">YEAR(F1579)</f>
        <v>2013</v>
      </c>
      <c r="H1579" s="5" t="n">
        <v>9.1</v>
      </c>
      <c r="I1579" s="0" t="str">
        <f aca="false">IF(H1579&lt;10,"Keiki","NonKeiki")</f>
        <v>Keiki</v>
      </c>
      <c r="J1579" s="5" t="n">
        <f aca="false">IF(I1579="Keiki",H1579-4,H1579-10)</f>
        <v>5.1</v>
      </c>
      <c r="K1579" s="6" t="n">
        <f aca="false">(J1579/0.017)/365</f>
        <v>0.821917808219178</v>
      </c>
      <c r="M1579" s="5" t="s">
        <v>94</v>
      </c>
      <c r="O1579" s="4" t="n">
        <f aca="false">(4*365)+F1579</f>
        <v>42961</v>
      </c>
      <c r="P1579" s="4" t="str">
        <f aca="false">IF(E1579&gt;O1579,"Yes","No")</f>
        <v>No</v>
      </c>
    </row>
    <row r="1580" customFormat="false" ht="13.2" hidden="false" customHeight="false" outlineLevel="0" collapsed="false">
      <c r="A1580" s="1" t="s">
        <v>19</v>
      </c>
      <c r="B1580" s="1" t="s">
        <v>20</v>
      </c>
      <c r="C1580" s="7" t="s">
        <v>179</v>
      </c>
      <c r="D1580" s="2" t="str">
        <f aca="false">+TEXT(E1580,"yyyy")</f>
        <v>2014</v>
      </c>
      <c r="E1580" s="3" t="n">
        <v>41801</v>
      </c>
      <c r="F1580" s="4" t="n">
        <f aca="false">E1580-(K1580*365)</f>
        <v>41501</v>
      </c>
      <c r="G1580" s="2" t="n">
        <f aca="false">YEAR(F1580)</f>
        <v>2013</v>
      </c>
      <c r="H1580" s="5" t="n">
        <v>9.1</v>
      </c>
      <c r="I1580" s="0" t="str">
        <f aca="false">IF(H1580&lt;10,"Keiki","NonKeiki")</f>
        <v>Keiki</v>
      </c>
      <c r="J1580" s="5" t="n">
        <f aca="false">IF(I1580="Keiki",H1580-4,H1580-10)</f>
        <v>5.1</v>
      </c>
      <c r="K1580" s="6" t="n">
        <f aca="false">(J1580/0.017)/365</f>
        <v>0.821917808219178</v>
      </c>
      <c r="M1580" s="5" t="s">
        <v>94</v>
      </c>
      <c r="O1580" s="4" t="n">
        <f aca="false">(4*365)+F1580</f>
        <v>42961</v>
      </c>
      <c r="P1580" s="4" t="str">
        <f aca="false">IF(E1580&gt;O1580,"Yes","No")</f>
        <v>No</v>
      </c>
    </row>
    <row r="1581" customFormat="false" ht="13.2" hidden="false" customHeight="false" outlineLevel="0" collapsed="false">
      <c r="A1581" s="1" t="s">
        <v>19</v>
      </c>
      <c r="B1581" s="1" t="s">
        <v>20</v>
      </c>
      <c r="C1581" s="7" t="s">
        <v>180</v>
      </c>
      <c r="D1581" s="2" t="str">
        <f aca="false">+TEXT(E1581,"yyyy")</f>
        <v>2014</v>
      </c>
      <c r="E1581" s="3" t="n">
        <v>41801</v>
      </c>
      <c r="F1581" s="4" t="n">
        <f aca="false">E1581-(K1581*365)</f>
        <v>41495.1176470588</v>
      </c>
      <c r="G1581" s="2" t="n">
        <f aca="false">YEAR(F1581)</f>
        <v>2013</v>
      </c>
      <c r="H1581" s="5" t="n">
        <v>9.2</v>
      </c>
      <c r="I1581" s="0" t="str">
        <f aca="false">IF(H1581&lt;10,"Keiki","NonKeiki")</f>
        <v>Keiki</v>
      </c>
      <c r="J1581" s="6" t="n">
        <f aca="false">IF(I1581="Keiki",H1581-4,H1581-10)</f>
        <v>5.2</v>
      </c>
      <c r="K1581" s="6" t="n">
        <f aca="false">(J1581/0.017)/365</f>
        <v>0.838033843674456</v>
      </c>
      <c r="M1581" s="5" t="s">
        <v>94</v>
      </c>
      <c r="O1581" s="4" t="n">
        <f aca="false">(4*365)+F1581</f>
        <v>42955.1176470588</v>
      </c>
      <c r="P1581" s="4" t="str">
        <f aca="false">IF(E1581&gt;O1581,"Yes","No")</f>
        <v>No</v>
      </c>
    </row>
    <row r="1582" customFormat="false" ht="13.2" hidden="false" customHeight="false" outlineLevel="0" collapsed="false">
      <c r="A1582" s="1" t="s">
        <v>19</v>
      </c>
      <c r="B1582" s="1" t="s">
        <v>20</v>
      </c>
      <c r="C1582" s="7" t="s">
        <v>181</v>
      </c>
      <c r="D1582" s="12" t="str">
        <f aca="false">+TEXT(E1582,"yyyy")</f>
        <v>2014</v>
      </c>
      <c r="E1582" s="3" t="n">
        <v>41801</v>
      </c>
      <c r="F1582" s="4" t="n">
        <f aca="false">E1582-(K1582*365)</f>
        <v>41495.1176470588</v>
      </c>
      <c r="G1582" s="2" t="n">
        <f aca="false">YEAR(F1582)</f>
        <v>2013</v>
      </c>
      <c r="H1582" s="5" t="n">
        <v>9.2</v>
      </c>
      <c r="I1582" s="0" t="str">
        <f aca="false">IF(H1582&lt;10,"Keiki","NonKeiki")</f>
        <v>Keiki</v>
      </c>
      <c r="J1582" s="6" t="n">
        <f aca="false">IF(I1582="Keiki",H1582-4,H1582-10)</f>
        <v>5.2</v>
      </c>
      <c r="K1582" s="6" t="n">
        <f aca="false">(J1582/0.017)/365</f>
        <v>0.838033843674456</v>
      </c>
      <c r="M1582" s="5" t="s">
        <v>94</v>
      </c>
      <c r="O1582" s="4" t="n">
        <f aca="false">(4*365)+F1582</f>
        <v>42955.1176470588</v>
      </c>
      <c r="P1582" s="4" t="str">
        <f aca="false">IF(E1582&gt;O1582,"Yes","No")</f>
        <v>No</v>
      </c>
    </row>
    <row r="1583" customFormat="false" ht="13.2" hidden="false" customHeight="false" outlineLevel="0" collapsed="false">
      <c r="A1583" s="1" t="s">
        <v>19</v>
      </c>
      <c r="B1583" s="1" t="s">
        <v>20</v>
      </c>
      <c r="C1583" s="7" t="s">
        <v>182</v>
      </c>
      <c r="D1583" s="12" t="str">
        <f aca="false">+TEXT(E1583,"yyyy")</f>
        <v>2014</v>
      </c>
      <c r="E1583" s="3" t="n">
        <v>41801</v>
      </c>
      <c r="F1583" s="4" t="n">
        <f aca="false">E1583-(K1583*365)</f>
        <v>41495.1176470588</v>
      </c>
      <c r="G1583" s="2" t="n">
        <f aca="false">YEAR(F1583)</f>
        <v>2013</v>
      </c>
      <c r="H1583" s="5" t="n">
        <v>9.2</v>
      </c>
      <c r="I1583" s="0" t="str">
        <f aca="false">IF(H1583&lt;10,"Keiki","NonKeiki")</f>
        <v>Keiki</v>
      </c>
      <c r="J1583" s="5" t="n">
        <f aca="false">IF(I1583="Keiki",H1583-4,H1583-10)</f>
        <v>5.2</v>
      </c>
      <c r="K1583" s="6" t="n">
        <f aca="false">(J1583/0.017)/365</f>
        <v>0.838033843674456</v>
      </c>
      <c r="M1583" s="5" t="s">
        <v>94</v>
      </c>
      <c r="O1583" s="4" t="n">
        <f aca="false">(4*365)+F1583</f>
        <v>42955.1176470588</v>
      </c>
      <c r="P1583" s="4" t="str">
        <f aca="false">IF(E1583&gt;O1583,"Yes","No")</f>
        <v>No</v>
      </c>
    </row>
    <row r="1584" customFormat="false" ht="13.2" hidden="false" customHeight="false" outlineLevel="0" collapsed="false">
      <c r="A1584" s="1" t="s">
        <v>19</v>
      </c>
      <c r="B1584" s="1" t="s">
        <v>20</v>
      </c>
      <c r="C1584" s="7" t="s">
        <v>183</v>
      </c>
      <c r="D1584" s="2" t="str">
        <f aca="false">+TEXT(E1584,"yyyy")</f>
        <v>2014</v>
      </c>
      <c r="E1584" s="3" t="n">
        <v>41801</v>
      </c>
      <c r="F1584" s="4" t="n">
        <f aca="false">E1584-(K1584*365)</f>
        <v>41495.1176470588</v>
      </c>
      <c r="G1584" s="2" t="n">
        <f aca="false">YEAR(F1584)</f>
        <v>2013</v>
      </c>
      <c r="H1584" s="5" t="n">
        <v>9.2</v>
      </c>
      <c r="I1584" s="0" t="str">
        <f aca="false">IF(H1584&lt;10,"Keiki","NonKeiki")</f>
        <v>Keiki</v>
      </c>
      <c r="J1584" s="5" t="n">
        <f aca="false">IF(I1584="Keiki",H1584-4,H1584-10)</f>
        <v>5.2</v>
      </c>
      <c r="K1584" s="6" t="n">
        <f aca="false">(J1584/0.017)/365</f>
        <v>0.838033843674456</v>
      </c>
      <c r="M1584" s="5" t="s">
        <v>94</v>
      </c>
      <c r="O1584" s="4" t="n">
        <f aca="false">(4*365)+F1584</f>
        <v>42955.1176470588</v>
      </c>
      <c r="P1584" s="4" t="str">
        <f aca="false">IF(E1584&gt;O1584,"Yes","No")</f>
        <v>No</v>
      </c>
    </row>
    <row r="1585" customFormat="false" ht="13.2" hidden="false" customHeight="false" outlineLevel="0" collapsed="false">
      <c r="A1585" s="1" t="s">
        <v>19</v>
      </c>
      <c r="B1585" s="1" t="s">
        <v>20</v>
      </c>
      <c r="C1585" s="7" t="s">
        <v>184</v>
      </c>
      <c r="D1585" s="2" t="str">
        <f aca="false">+TEXT(E1585,"yyyy")</f>
        <v>2014</v>
      </c>
      <c r="E1585" s="3" t="n">
        <v>41801</v>
      </c>
      <c r="F1585" s="4" t="n">
        <f aca="false">E1585-(K1585*365)</f>
        <v>41489.2352941177</v>
      </c>
      <c r="G1585" s="2" t="n">
        <f aca="false">YEAR(F1585)</f>
        <v>2013</v>
      </c>
      <c r="H1585" s="5" t="n">
        <v>9.3</v>
      </c>
      <c r="I1585" s="0" t="str">
        <f aca="false">IF(H1585&lt;10,"Keiki","NonKeiki")</f>
        <v>Keiki</v>
      </c>
      <c r="J1585" s="6" t="n">
        <f aca="false">IF(I1585="Keiki",H1585-4,H1585-10)</f>
        <v>5.3</v>
      </c>
      <c r="K1585" s="6" t="n">
        <f aca="false">(J1585/0.017)/365</f>
        <v>0.854149879129734</v>
      </c>
      <c r="M1585" s="5" t="s">
        <v>94</v>
      </c>
      <c r="O1585" s="4" t="n">
        <f aca="false">(4*365)+F1585</f>
        <v>42949.2352941177</v>
      </c>
      <c r="P1585" s="4" t="str">
        <f aca="false">IF(E1585&gt;O1585,"Yes","No")</f>
        <v>No</v>
      </c>
    </row>
    <row r="1586" customFormat="false" ht="13.2" hidden="false" customHeight="false" outlineLevel="0" collapsed="false">
      <c r="A1586" s="1" t="s">
        <v>19</v>
      </c>
      <c r="B1586" s="1" t="s">
        <v>20</v>
      </c>
      <c r="C1586" s="7" t="s">
        <v>185</v>
      </c>
      <c r="D1586" s="2" t="str">
        <f aca="false">+TEXT(E1586,"yyyy")</f>
        <v>2014</v>
      </c>
      <c r="E1586" s="3" t="n">
        <v>41801</v>
      </c>
      <c r="F1586" s="4" t="n">
        <f aca="false">E1586-(K1586*365)</f>
        <v>41477.4705882353</v>
      </c>
      <c r="G1586" s="2" t="n">
        <f aca="false">YEAR(F1586)</f>
        <v>2013</v>
      </c>
      <c r="H1586" s="5" t="n">
        <v>9.5</v>
      </c>
      <c r="I1586" s="0" t="str">
        <f aca="false">IF(H1586&lt;10,"Keiki","NonKeiki")</f>
        <v>Keiki</v>
      </c>
      <c r="J1586" s="6" t="n">
        <f aca="false">IF(I1586="Keiki",H1586-4,H1586-10)</f>
        <v>5.5</v>
      </c>
      <c r="K1586" s="6" t="n">
        <f aca="false">(J1586/0.017)/365</f>
        <v>0.88638195004029</v>
      </c>
      <c r="M1586" s="5" t="s">
        <v>94</v>
      </c>
      <c r="O1586" s="4" t="n">
        <f aca="false">(4*365)+F1586</f>
        <v>42937.4705882353</v>
      </c>
      <c r="P1586" s="4" t="str">
        <f aca="false">IF(E1586&gt;O1586,"Yes","No")</f>
        <v>No</v>
      </c>
    </row>
    <row r="1587" customFormat="false" ht="13.2" hidden="false" customHeight="false" outlineLevel="0" collapsed="false">
      <c r="A1587" s="1" t="s">
        <v>19</v>
      </c>
      <c r="B1587" s="1" t="s">
        <v>20</v>
      </c>
      <c r="C1587" s="7" t="s">
        <v>186</v>
      </c>
      <c r="D1587" s="2" t="str">
        <f aca="false">+TEXT(E1587,"yyyy")</f>
        <v>2014</v>
      </c>
      <c r="E1587" s="3" t="n">
        <v>41801</v>
      </c>
      <c r="F1587" s="4" t="n">
        <f aca="false">E1587-(K1587*365)</f>
        <v>41477.4705882353</v>
      </c>
      <c r="G1587" s="2" t="n">
        <f aca="false">YEAR(F1587)</f>
        <v>2013</v>
      </c>
      <c r="H1587" s="5" t="n">
        <v>9.5</v>
      </c>
      <c r="I1587" s="0" t="str">
        <f aca="false">IF(H1587&lt;10,"Keiki","NonKeiki")</f>
        <v>Keiki</v>
      </c>
      <c r="J1587" s="5" t="n">
        <f aca="false">IF(I1587="Keiki",H1587-4,H1587-10)</f>
        <v>5.5</v>
      </c>
      <c r="K1587" s="6" t="n">
        <f aca="false">(J1587/0.017)/365</f>
        <v>0.88638195004029</v>
      </c>
      <c r="M1587" s="5" t="s">
        <v>94</v>
      </c>
      <c r="O1587" s="4" t="n">
        <f aca="false">(4*365)+F1587</f>
        <v>42937.4705882353</v>
      </c>
      <c r="P1587" s="4" t="str">
        <f aca="false">IF(E1587&gt;O1587,"Yes","No")</f>
        <v>No</v>
      </c>
    </row>
    <row r="1588" customFormat="false" ht="13.2" hidden="false" customHeight="false" outlineLevel="0" collapsed="false">
      <c r="A1588" s="1" t="s">
        <v>19</v>
      </c>
      <c r="B1588" s="1" t="s">
        <v>20</v>
      </c>
      <c r="C1588" s="7" t="s">
        <v>187</v>
      </c>
      <c r="D1588" s="2" t="str">
        <f aca="false">+TEXT(E1588,"yyyy")</f>
        <v>2014</v>
      </c>
      <c r="E1588" s="3" t="n">
        <v>41801</v>
      </c>
      <c r="F1588" s="4" t="n">
        <f aca="false">E1588-(K1588*365)</f>
        <v>41465.7058823529</v>
      </c>
      <c r="G1588" s="2" t="n">
        <f aca="false">YEAR(F1588)</f>
        <v>2013</v>
      </c>
      <c r="H1588" s="5" t="n">
        <v>9.7</v>
      </c>
      <c r="I1588" s="0" t="str">
        <f aca="false">IF(H1588&lt;10,"Keiki","NonKeiki")</f>
        <v>Keiki</v>
      </c>
      <c r="J1588" s="6" t="n">
        <f aca="false">IF(I1588="Keiki",H1588-4,H1588-10)</f>
        <v>5.7</v>
      </c>
      <c r="K1588" s="6" t="n">
        <f aca="false">(J1588/0.017)/365</f>
        <v>0.918614020950846</v>
      </c>
      <c r="M1588" s="5" t="s">
        <v>94</v>
      </c>
      <c r="O1588" s="4" t="n">
        <f aca="false">(4*365)+F1588</f>
        <v>42925.7058823529</v>
      </c>
      <c r="P1588" s="4" t="str">
        <f aca="false">IF(E1588&gt;O1588,"Yes","No")</f>
        <v>No</v>
      </c>
    </row>
    <row r="1589" customFormat="false" ht="13.2" hidden="false" customHeight="false" outlineLevel="0" collapsed="false">
      <c r="A1589" s="1" t="s">
        <v>19</v>
      </c>
      <c r="B1589" s="1" t="s">
        <v>20</v>
      </c>
      <c r="C1589" s="7" t="s">
        <v>188</v>
      </c>
      <c r="D1589" s="2" t="str">
        <f aca="false">+TEXT(E1589,"yyyy")</f>
        <v>2014</v>
      </c>
      <c r="E1589" s="3" t="n">
        <v>41801</v>
      </c>
      <c r="F1589" s="4" t="n">
        <f aca="false">E1589-(K1589*365)</f>
        <v>41465.7058823529</v>
      </c>
      <c r="G1589" s="2" t="n">
        <f aca="false">YEAR(F1589)</f>
        <v>2013</v>
      </c>
      <c r="H1589" s="5" t="n">
        <v>9.7</v>
      </c>
      <c r="I1589" s="0" t="str">
        <f aca="false">IF(H1589&lt;10,"Keiki","NonKeiki")</f>
        <v>Keiki</v>
      </c>
      <c r="J1589" s="6" t="n">
        <f aca="false">IF(I1589="Keiki",H1589-4,H1589-10)</f>
        <v>5.7</v>
      </c>
      <c r="K1589" s="6" t="n">
        <f aca="false">(J1589/0.017)/365</f>
        <v>0.918614020950846</v>
      </c>
      <c r="M1589" s="5" t="s">
        <v>94</v>
      </c>
      <c r="O1589" s="4" t="n">
        <f aca="false">(4*365)+F1589</f>
        <v>42925.7058823529</v>
      </c>
      <c r="P1589" s="4" t="str">
        <f aca="false">IF(E1589&gt;O1589,"Yes","No")</f>
        <v>No</v>
      </c>
    </row>
    <row r="1590" customFormat="false" ht="13.2" hidden="false" customHeight="false" outlineLevel="0" collapsed="false">
      <c r="A1590" s="1" t="s">
        <v>19</v>
      </c>
      <c r="B1590" s="1" t="s">
        <v>20</v>
      </c>
      <c r="C1590" s="7" t="s">
        <v>189</v>
      </c>
      <c r="D1590" s="12" t="str">
        <f aca="false">+TEXT(E1590,"yyyy")</f>
        <v>2014</v>
      </c>
      <c r="E1590" s="3" t="n">
        <v>41801</v>
      </c>
      <c r="F1590" s="4" t="n">
        <f aca="false">E1590-(K1590*365)</f>
        <v>41453.9411764706</v>
      </c>
      <c r="G1590" s="2" t="n">
        <f aca="false">YEAR(F1590)</f>
        <v>2013</v>
      </c>
      <c r="H1590" s="5" t="n">
        <v>9.9</v>
      </c>
      <c r="I1590" s="0" t="str">
        <f aca="false">IF(H1590&lt;10,"Keiki","NonKeiki")</f>
        <v>Keiki</v>
      </c>
      <c r="J1590" s="6" t="n">
        <f aca="false">IF(I1590="Keiki",H1590-4,H1590-10)</f>
        <v>5.9</v>
      </c>
      <c r="K1590" s="6" t="n">
        <f aca="false">(J1590/0.017)/365</f>
        <v>0.950846091861402</v>
      </c>
      <c r="M1590" s="5" t="s">
        <v>94</v>
      </c>
      <c r="O1590" s="4" t="n">
        <f aca="false">(4*365)+F1590</f>
        <v>42913.9411764706</v>
      </c>
      <c r="P1590" s="4" t="str">
        <f aca="false">IF(E1590&gt;O1590,"Yes","No")</f>
        <v>No</v>
      </c>
    </row>
    <row r="1591" customFormat="false" ht="13.2" hidden="false" customHeight="false" outlineLevel="0" collapsed="false">
      <c r="A1591" s="1" t="s">
        <v>19</v>
      </c>
      <c r="B1591" s="1" t="s">
        <v>20</v>
      </c>
      <c r="C1591" s="7" t="s">
        <v>190</v>
      </c>
      <c r="D1591" s="2" t="str">
        <f aca="false">+TEXT(E1591,"yyyy")</f>
        <v>2014</v>
      </c>
      <c r="E1591" s="3" t="n">
        <v>41801</v>
      </c>
      <c r="F1591" s="4" t="n">
        <f aca="false">E1591-(K1591*365)</f>
        <v>41453.9411764706</v>
      </c>
      <c r="G1591" s="2" t="n">
        <f aca="false">YEAR(F1591)</f>
        <v>2013</v>
      </c>
      <c r="H1591" s="5" t="n">
        <v>9.9</v>
      </c>
      <c r="I1591" s="0" t="str">
        <f aca="false">IF(H1591&lt;10,"Keiki","NonKeiki")</f>
        <v>Keiki</v>
      </c>
      <c r="J1591" s="5" t="n">
        <f aca="false">IF(I1591="Keiki",H1591-4,H1591-10)</f>
        <v>5.9</v>
      </c>
      <c r="K1591" s="6" t="n">
        <f aca="false">(J1591/0.017)/365</f>
        <v>0.950846091861402</v>
      </c>
      <c r="M1591" s="5" t="s">
        <v>94</v>
      </c>
      <c r="O1591" s="4" t="n">
        <f aca="false">(4*365)+F1591</f>
        <v>42913.9411764706</v>
      </c>
      <c r="P1591" s="4" t="str">
        <f aca="false">IF(E1591&gt;O1591,"Yes","No")</f>
        <v>No</v>
      </c>
    </row>
    <row r="1592" customFormat="false" ht="13.2" hidden="false" customHeight="false" outlineLevel="0" collapsed="false">
      <c r="A1592" s="1" t="s">
        <v>19</v>
      </c>
      <c r="B1592" s="1" t="s">
        <v>20</v>
      </c>
      <c r="C1592" s="7" t="s">
        <v>191</v>
      </c>
      <c r="D1592" s="2" t="str">
        <f aca="false">+TEXT(E1592,"yyyy")</f>
        <v>2014</v>
      </c>
      <c r="E1592" s="3" t="n">
        <v>41801</v>
      </c>
      <c r="F1592" s="4" t="n">
        <f aca="false">E1592-(K1592*365)</f>
        <v>41436</v>
      </c>
      <c r="G1592" s="2" t="n">
        <f aca="false">YEAR(F1592)</f>
        <v>2013</v>
      </c>
      <c r="H1592" s="5" t="n">
        <v>10</v>
      </c>
      <c r="I1592" s="0" t="str">
        <f aca="false">IF(H1592&lt;10,"Keiki","NonKeiki")</f>
        <v>NonKeiki</v>
      </c>
      <c r="J1592" s="6" t="n">
        <f aca="false">IF(I1592="Keiki",H1592-4,H1592-10)</f>
        <v>0</v>
      </c>
      <c r="K1592" s="6" t="n">
        <f aca="false">((J1592*200)/365)+1</f>
        <v>1</v>
      </c>
      <c r="M1592" s="5" t="s">
        <v>94</v>
      </c>
      <c r="O1592" s="4" t="n">
        <f aca="false">(4*365)+F1592</f>
        <v>42896</v>
      </c>
      <c r="P1592" s="4" t="str">
        <f aca="false">IF(E1592&gt;O1592,"Yes","No")</f>
        <v>No</v>
      </c>
    </row>
    <row r="1593" customFormat="false" ht="13.2" hidden="false" customHeight="false" outlineLevel="0" collapsed="false">
      <c r="A1593" s="1" t="s">
        <v>19</v>
      </c>
      <c r="B1593" s="1" t="s">
        <v>20</v>
      </c>
      <c r="C1593" s="7" t="s">
        <v>192</v>
      </c>
      <c r="D1593" s="12" t="str">
        <f aca="false">+TEXT(E1593,"yyyy")</f>
        <v>2014</v>
      </c>
      <c r="E1593" s="3" t="n">
        <v>41801</v>
      </c>
      <c r="F1593" s="4" t="n">
        <f aca="false">E1593-(K1593*365)</f>
        <v>41436</v>
      </c>
      <c r="G1593" s="2" t="n">
        <f aca="false">YEAR(F1593)</f>
        <v>2013</v>
      </c>
      <c r="H1593" s="5" t="n">
        <v>10</v>
      </c>
      <c r="I1593" s="0" t="str">
        <f aca="false">IF(H1593&lt;10,"Keiki","NonKeiki")</f>
        <v>NonKeiki</v>
      </c>
      <c r="J1593" s="5" t="n">
        <f aca="false">IF(I1593="Keiki",H1593-4,H1593-10)</f>
        <v>0</v>
      </c>
      <c r="K1593" s="6" t="n">
        <f aca="false">((J1593*200)/365)+1</f>
        <v>1</v>
      </c>
      <c r="M1593" s="5" t="s">
        <v>94</v>
      </c>
      <c r="O1593" s="4" t="n">
        <f aca="false">(4*365)+F1593</f>
        <v>42896</v>
      </c>
      <c r="P1593" s="4" t="str">
        <f aca="false">IF(E1593&gt;O1593,"Yes","No")</f>
        <v>No</v>
      </c>
    </row>
    <row r="1594" customFormat="false" ht="13.2" hidden="false" customHeight="false" outlineLevel="0" collapsed="false">
      <c r="A1594" s="1" t="s">
        <v>19</v>
      </c>
      <c r="B1594" s="1" t="s">
        <v>20</v>
      </c>
      <c r="C1594" s="7" t="s">
        <v>193</v>
      </c>
      <c r="D1594" s="12" t="str">
        <f aca="false">+TEXT(E1594,"yyyy")</f>
        <v>2014</v>
      </c>
      <c r="E1594" s="3" t="n">
        <v>41801</v>
      </c>
      <c r="F1594" s="4" t="n">
        <f aca="false">E1594-(K1594*365)</f>
        <v>41416</v>
      </c>
      <c r="G1594" s="2" t="n">
        <f aca="false">YEAR(F1594)</f>
        <v>2013</v>
      </c>
      <c r="H1594" s="5" t="n">
        <v>10.1</v>
      </c>
      <c r="I1594" s="0" t="str">
        <f aca="false">IF(H1594&lt;10,"Keiki","NonKeiki")</f>
        <v>NonKeiki</v>
      </c>
      <c r="J1594" s="5" t="n">
        <f aca="false">IF(I1594="Keiki",H1594-4,H1594-10)</f>
        <v>0.0999999999999996</v>
      </c>
      <c r="K1594" s="6" t="n">
        <f aca="false">((J1594*200)/365)+1</f>
        <v>1.05479452054795</v>
      </c>
      <c r="M1594" s="5" t="s">
        <v>94</v>
      </c>
      <c r="O1594" s="4" t="n">
        <f aca="false">(4*365)+F1594</f>
        <v>42876</v>
      </c>
      <c r="P1594" s="4" t="str">
        <f aca="false">IF(E1594&gt;O1594,"Yes","No")</f>
        <v>No</v>
      </c>
    </row>
    <row r="1595" customFormat="false" ht="13.2" hidden="false" customHeight="false" outlineLevel="0" collapsed="false">
      <c r="A1595" s="1" t="s">
        <v>19</v>
      </c>
      <c r="B1595" s="1" t="s">
        <v>20</v>
      </c>
      <c r="C1595" s="7" t="s">
        <v>194</v>
      </c>
      <c r="D1595" s="12" t="str">
        <f aca="false">+TEXT(E1595,"yyyy")</f>
        <v>2014</v>
      </c>
      <c r="E1595" s="3" t="n">
        <v>41801</v>
      </c>
      <c r="F1595" s="4" t="n">
        <f aca="false">E1595-(K1595*365)</f>
        <v>41416</v>
      </c>
      <c r="G1595" s="2" t="n">
        <f aca="false">YEAR(F1595)</f>
        <v>2013</v>
      </c>
      <c r="H1595" s="5" t="n">
        <v>10.1</v>
      </c>
      <c r="I1595" s="0" t="str">
        <f aca="false">IF(H1595&lt;10,"Keiki","NonKeiki")</f>
        <v>NonKeiki</v>
      </c>
      <c r="J1595" s="5" t="n">
        <f aca="false">IF(I1595="Keiki",H1595-4,H1595-10)</f>
        <v>0.0999999999999996</v>
      </c>
      <c r="K1595" s="6" t="n">
        <f aca="false">((J1595*200)/365)+1</f>
        <v>1.05479452054795</v>
      </c>
      <c r="M1595" s="5" t="s">
        <v>94</v>
      </c>
      <c r="O1595" s="4" t="n">
        <f aca="false">(4*365)+F1595</f>
        <v>42876</v>
      </c>
      <c r="P1595" s="4" t="str">
        <f aca="false">IF(E1595&gt;O1595,"Yes","No")</f>
        <v>No</v>
      </c>
    </row>
    <row r="1596" customFormat="false" ht="13.2" hidden="false" customHeight="false" outlineLevel="0" collapsed="false">
      <c r="A1596" s="1" t="s">
        <v>19</v>
      </c>
      <c r="B1596" s="1" t="s">
        <v>20</v>
      </c>
      <c r="C1596" s="7" t="s">
        <v>195</v>
      </c>
      <c r="D1596" s="2" t="str">
        <f aca="false">+TEXT(E1596,"yyyy")</f>
        <v>2014</v>
      </c>
      <c r="E1596" s="3" t="n">
        <v>41801</v>
      </c>
      <c r="F1596" s="4" t="n">
        <f aca="false">E1596-(K1596*365)</f>
        <v>41396</v>
      </c>
      <c r="G1596" s="2" t="n">
        <f aca="false">YEAR(F1596)</f>
        <v>2013</v>
      </c>
      <c r="H1596" s="5" t="n">
        <v>10.2</v>
      </c>
      <c r="I1596" s="0" t="str">
        <f aca="false">IF(H1596&lt;10,"Keiki","NonKeiki")</f>
        <v>NonKeiki</v>
      </c>
      <c r="J1596" s="6" t="n">
        <f aca="false">IF(I1596="Keiki",H1596-4,H1596-10)</f>
        <v>0.199999999999999</v>
      </c>
      <c r="K1596" s="6" t="n">
        <f aca="false">((J1596*200)/365)+1</f>
        <v>1.10958904109589</v>
      </c>
      <c r="M1596" s="5" t="s">
        <v>94</v>
      </c>
      <c r="O1596" s="4" t="n">
        <f aca="false">(4*365)+F1596</f>
        <v>42856</v>
      </c>
      <c r="P1596" s="4" t="str">
        <f aca="false">IF(E1596&gt;O1596,"Yes","No")</f>
        <v>No</v>
      </c>
    </row>
    <row r="1597" customFormat="false" ht="13.2" hidden="false" customHeight="false" outlineLevel="0" collapsed="false">
      <c r="A1597" s="1" t="s">
        <v>19</v>
      </c>
      <c r="B1597" s="1" t="s">
        <v>20</v>
      </c>
      <c r="C1597" s="7" t="s">
        <v>196</v>
      </c>
      <c r="D1597" s="12" t="str">
        <f aca="false">+TEXT(E1597,"yyyy")</f>
        <v>2014</v>
      </c>
      <c r="E1597" s="3" t="n">
        <v>41801</v>
      </c>
      <c r="F1597" s="4" t="n">
        <f aca="false">E1597-(K1597*365)</f>
        <v>41396</v>
      </c>
      <c r="G1597" s="2" t="n">
        <f aca="false">YEAR(F1597)</f>
        <v>2013</v>
      </c>
      <c r="H1597" s="5" t="n">
        <v>10.2</v>
      </c>
      <c r="I1597" s="0" t="str">
        <f aca="false">IF(H1597&lt;10,"Keiki","NonKeiki")</f>
        <v>NonKeiki</v>
      </c>
      <c r="J1597" s="5" t="n">
        <f aca="false">IF(I1597="Keiki",H1597-4,H1597-10)</f>
        <v>0.199999999999999</v>
      </c>
      <c r="K1597" s="6" t="n">
        <f aca="false">((J1597*200)/365)+1</f>
        <v>1.10958904109589</v>
      </c>
      <c r="M1597" s="5" t="s">
        <v>94</v>
      </c>
      <c r="O1597" s="4" t="n">
        <f aca="false">(4*365)+F1597</f>
        <v>42856</v>
      </c>
      <c r="P1597" s="4" t="str">
        <f aca="false">IF(E1597&gt;O1597,"Yes","No")</f>
        <v>No</v>
      </c>
    </row>
    <row r="1598" customFormat="false" ht="13.2" hidden="false" customHeight="false" outlineLevel="0" collapsed="false">
      <c r="A1598" s="1" t="s">
        <v>19</v>
      </c>
      <c r="B1598" s="1" t="s">
        <v>20</v>
      </c>
      <c r="C1598" s="7" t="s">
        <v>197</v>
      </c>
      <c r="D1598" s="12" t="str">
        <f aca="false">+TEXT(E1598,"yyyy")</f>
        <v>2014</v>
      </c>
      <c r="E1598" s="3" t="n">
        <v>41801</v>
      </c>
      <c r="F1598" s="4" t="n">
        <f aca="false">E1598-(K1598*365)</f>
        <v>41336</v>
      </c>
      <c r="G1598" s="2" t="n">
        <f aca="false">YEAR(F1598)</f>
        <v>2013</v>
      </c>
      <c r="H1598" s="5" t="n">
        <v>10.5</v>
      </c>
      <c r="I1598" s="0" t="str">
        <f aca="false">IF(H1598&lt;10,"Keiki","NonKeiki")</f>
        <v>NonKeiki</v>
      </c>
      <c r="J1598" s="6" t="n">
        <f aca="false">IF(I1598="Keiki",H1598-4,H1598-10)</f>
        <v>0.5</v>
      </c>
      <c r="K1598" s="6" t="n">
        <f aca="false">((J1598*200)/365)+1</f>
        <v>1.27397260273973</v>
      </c>
      <c r="M1598" s="5" t="s">
        <v>94</v>
      </c>
      <c r="O1598" s="4" t="n">
        <f aca="false">(4*365)+F1598</f>
        <v>42796</v>
      </c>
      <c r="P1598" s="4" t="str">
        <f aca="false">IF(E1598&gt;O1598,"Yes","No")</f>
        <v>No</v>
      </c>
    </row>
    <row r="1599" customFormat="false" ht="13.2" hidden="false" customHeight="false" outlineLevel="0" collapsed="false">
      <c r="A1599" s="1" t="s">
        <v>19</v>
      </c>
      <c r="B1599" s="1" t="s">
        <v>20</v>
      </c>
      <c r="C1599" s="7" t="s">
        <v>198</v>
      </c>
      <c r="D1599" s="12" t="str">
        <f aca="false">+TEXT(E1599,"yyyy")</f>
        <v>2014</v>
      </c>
      <c r="E1599" s="3" t="n">
        <v>41801</v>
      </c>
      <c r="F1599" s="4" t="n">
        <f aca="false">E1599-(K1599*365)</f>
        <v>41336</v>
      </c>
      <c r="G1599" s="2" t="n">
        <f aca="false">YEAR(F1599)</f>
        <v>2013</v>
      </c>
      <c r="H1599" s="5" t="n">
        <v>10.5</v>
      </c>
      <c r="I1599" s="0" t="str">
        <f aca="false">IF(H1599&lt;10,"Keiki","NonKeiki")</f>
        <v>NonKeiki</v>
      </c>
      <c r="J1599" s="5" t="n">
        <f aca="false">IF(I1599="Keiki",H1599-4,H1599-10)</f>
        <v>0.5</v>
      </c>
      <c r="K1599" s="6" t="n">
        <f aca="false">((J1599*200)/365)+1</f>
        <v>1.27397260273973</v>
      </c>
      <c r="M1599" s="5" t="s">
        <v>94</v>
      </c>
      <c r="O1599" s="4" t="n">
        <f aca="false">(4*365)+F1599</f>
        <v>42796</v>
      </c>
      <c r="P1599" s="4" t="str">
        <f aca="false">IF(E1599&gt;O1599,"Yes","No")</f>
        <v>No</v>
      </c>
    </row>
    <row r="1600" customFormat="false" ht="13.2" hidden="false" customHeight="false" outlineLevel="0" collapsed="false">
      <c r="A1600" s="1" t="s">
        <v>19</v>
      </c>
      <c r="B1600" s="1" t="s">
        <v>20</v>
      </c>
      <c r="C1600" s="7" t="s">
        <v>199</v>
      </c>
      <c r="D1600" s="2" t="str">
        <f aca="false">+TEXT(E1600,"yyyy")</f>
        <v>2014</v>
      </c>
      <c r="E1600" s="3" t="n">
        <v>41801</v>
      </c>
      <c r="F1600" s="4" t="n">
        <f aca="false">E1600-(K1600*365)</f>
        <v>41336</v>
      </c>
      <c r="G1600" s="2" t="n">
        <f aca="false">YEAR(F1600)</f>
        <v>2013</v>
      </c>
      <c r="H1600" s="5" t="n">
        <v>10.5</v>
      </c>
      <c r="I1600" s="0" t="str">
        <f aca="false">IF(H1600&lt;10,"Keiki","NonKeiki")</f>
        <v>NonKeiki</v>
      </c>
      <c r="J1600" s="5" t="n">
        <f aca="false">IF(I1600="Keiki",H1600-4,H1600-10)</f>
        <v>0.5</v>
      </c>
      <c r="K1600" s="6" t="n">
        <f aca="false">((J1600*200)/365)+1</f>
        <v>1.27397260273973</v>
      </c>
      <c r="M1600" s="5" t="s">
        <v>94</v>
      </c>
      <c r="O1600" s="4" t="n">
        <f aca="false">(4*365)+F1600</f>
        <v>42796</v>
      </c>
      <c r="P1600" s="4" t="str">
        <f aca="false">IF(E1600&gt;O1600,"Yes","No")</f>
        <v>No</v>
      </c>
    </row>
    <row r="1601" customFormat="false" ht="13.2" hidden="false" customHeight="false" outlineLevel="0" collapsed="false">
      <c r="A1601" s="1" t="s">
        <v>19</v>
      </c>
      <c r="B1601" s="1" t="s">
        <v>20</v>
      </c>
      <c r="C1601" s="7" t="s">
        <v>200</v>
      </c>
      <c r="D1601" s="12" t="str">
        <f aca="false">+TEXT(E1601,"yyyy")</f>
        <v>2014</v>
      </c>
      <c r="E1601" s="3" t="n">
        <v>41801</v>
      </c>
      <c r="F1601" s="4" t="n">
        <f aca="false">E1601-(K1601*365)</f>
        <v>41336</v>
      </c>
      <c r="G1601" s="2" t="n">
        <f aca="false">YEAR(F1601)</f>
        <v>2013</v>
      </c>
      <c r="H1601" s="5" t="n">
        <v>10.5</v>
      </c>
      <c r="I1601" s="0" t="str">
        <f aca="false">IF(H1601&lt;10,"Keiki","NonKeiki")</f>
        <v>NonKeiki</v>
      </c>
      <c r="J1601" s="5" t="n">
        <f aca="false">IF(I1601="Keiki",H1601-4,H1601-10)</f>
        <v>0.5</v>
      </c>
      <c r="K1601" s="6" t="n">
        <f aca="false">((J1601*200)/365)+1</f>
        <v>1.27397260273973</v>
      </c>
      <c r="M1601" s="5" t="s">
        <v>94</v>
      </c>
      <c r="O1601" s="4" t="n">
        <f aca="false">(4*365)+F1601</f>
        <v>42796</v>
      </c>
      <c r="P1601" s="4" t="str">
        <f aca="false">IF(E1601&gt;O1601,"Yes","No")</f>
        <v>No</v>
      </c>
    </row>
    <row r="1602" customFormat="false" ht="13.2" hidden="false" customHeight="false" outlineLevel="0" collapsed="false">
      <c r="A1602" s="1" t="s">
        <v>19</v>
      </c>
      <c r="B1602" s="1" t="s">
        <v>20</v>
      </c>
      <c r="C1602" s="7" t="s">
        <v>201</v>
      </c>
      <c r="D1602" s="12" t="str">
        <f aca="false">+TEXT(E1602,"yyyy")</f>
        <v>2014</v>
      </c>
      <c r="E1602" s="3" t="n">
        <v>41801</v>
      </c>
      <c r="F1602" s="4" t="n">
        <f aca="false">E1602-(K1602*365)</f>
        <v>41336</v>
      </c>
      <c r="G1602" s="2" t="n">
        <f aca="false">YEAR(F1602)</f>
        <v>2013</v>
      </c>
      <c r="H1602" s="5" t="n">
        <v>10.5</v>
      </c>
      <c r="I1602" s="0" t="str">
        <f aca="false">IF(H1602&lt;10,"Keiki","NonKeiki")</f>
        <v>NonKeiki</v>
      </c>
      <c r="J1602" s="5" t="n">
        <f aca="false">IF(I1602="Keiki",H1602-4,H1602-10)</f>
        <v>0.5</v>
      </c>
      <c r="K1602" s="6" t="n">
        <f aca="false">((J1602*200)/365)+1</f>
        <v>1.27397260273973</v>
      </c>
      <c r="M1602" s="5" t="s">
        <v>94</v>
      </c>
      <c r="O1602" s="4" t="n">
        <f aca="false">(4*365)+F1602</f>
        <v>42796</v>
      </c>
      <c r="P1602" s="4" t="str">
        <f aca="false">IF(E1602&gt;O1602,"Yes","No")</f>
        <v>No</v>
      </c>
    </row>
    <row r="1603" customFormat="false" ht="13.2" hidden="false" customHeight="false" outlineLevel="0" collapsed="false">
      <c r="A1603" s="1" t="s">
        <v>19</v>
      </c>
      <c r="B1603" s="1" t="s">
        <v>20</v>
      </c>
      <c r="C1603" s="7" t="s">
        <v>202</v>
      </c>
      <c r="D1603" s="12" t="str">
        <f aca="false">+TEXT(E1603,"yyyy")</f>
        <v>2014</v>
      </c>
      <c r="E1603" s="3" t="n">
        <v>41801</v>
      </c>
      <c r="F1603" s="4" t="n">
        <f aca="false">E1603-(K1603*365)</f>
        <v>41316</v>
      </c>
      <c r="G1603" s="2" t="n">
        <f aca="false">YEAR(F1603)</f>
        <v>2013</v>
      </c>
      <c r="H1603" s="5" t="n">
        <v>10.6</v>
      </c>
      <c r="I1603" s="0" t="str">
        <f aca="false">IF(H1603&lt;10,"Keiki","NonKeiki")</f>
        <v>NonKeiki</v>
      </c>
      <c r="J1603" s="5" t="n">
        <f aca="false">IF(I1603="Keiki",H1603-4,H1603-10)</f>
        <v>0.6</v>
      </c>
      <c r="K1603" s="6" t="n">
        <f aca="false">((J1603*200)/365)+1</f>
        <v>1.32876712328767</v>
      </c>
      <c r="M1603" s="5" t="s">
        <v>94</v>
      </c>
      <c r="O1603" s="4" t="n">
        <f aca="false">(4*365)+F1603</f>
        <v>42776</v>
      </c>
      <c r="P1603" s="4" t="str">
        <f aca="false">IF(E1603&gt;O1603,"Yes","No")</f>
        <v>No</v>
      </c>
    </row>
    <row r="1604" customFormat="false" ht="13.2" hidden="false" customHeight="false" outlineLevel="0" collapsed="false">
      <c r="A1604" s="1" t="s">
        <v>19</v>
      </c>
      <c r="B1604" s="1" t="s">
        <v>20</v>
      </c>
      <c r="C1604" s="7" t="s">
        <v>203</v>
      </c>
      <c r="D1604" s="12" t="str">
        <f aca="false">+TEXT(E1604,"yyyy")</f>
        <v>2014</v>
      </c>
      <c r="E1604" s="3" t="n">
        <v>41801</v>
      </c>
      <c r="F1604" s="4" t="n">
        <f aca="false">E1604-(K1604*365)</f>
        <v>41296</v>
      </c>
      <c r="G1604" s="2" t="n">
        <f aca="false">YEAR(F1604)</f>
        <v>2013</v>
      </c>
      <c r="H1604" s="5" t="n">
        <v>10.7</v>
      </c>
      <c r="I1604" s="0" t="str">
        <f aca="false">IF(H1604&lt;10,"Keiki","NonKeiki")</f>
        <v>NonKeiki</v>
      </c>
      <c r="J1604" s="6" t="n">
        <f aca="false">IF(I1604="Keiki",H1604-4,H1604-10)</f>
        <v>0.699999999999999</v>
      </c>
      <c r="K1604" s="6" t="n">
        <f aca="false">((J1604*200)/365)+1</f>
        <v>1.38356164383562</v>
      </c>
      <c r="M1604" s="5" t="s">
        <v>94</v>
      </c>
      <c r="O1604" s="4" t="n">
        <f aca="false">(4*365)+F1604</f>
        <v>42756</v>
      </c>
      <c r="P1604" s="4" t="str">
        <f aca="false">IF(E1604&gt;O1604,"Yes","No")</f>
        <v>No</v>
      </c>
    </row>
    <row r="1605" customFormat="false" ht="13.2" hidden="false" customHeight="false" outlineLevel="0" collapsed="false">
      <c r="A1605" s="1" t="s">
        <v>19</v>
      </c>
      <c r="B1605" s="1" t="s">
        <v>20</v>
      </c>
      <c r="C1605" s="0" t="n">
        <v>0</v>
      </c>
      <c r="D1605" s="2" t="str">
        <f aca="false">+TEXT(E1605,"yyyy")</f>
        <v>2014</v>
      </c>
      <c r="E1605" s="3" t="n">
        <v>41642</v>
      </c>
      <c r="F1605" s="4" t="n">
        <f aca="false">E1605-(K1605*365)</f>
        <v>41642</v>
      </c>
      <c r="G1605" s="2" t="n">
        <f aca="false">YEAR(F1605)</f>
        <v>2014</v>
      </c>
      <c r="H1605" s="5" t="n">
        <v>3.32</v>
      </c>
      <c r="I1605" s="0" t="str">
        <f aca="false">IF(H1605&lt;10,"Keiki","NonKeiki")</f>
        <v>Keiki</v>
      </c>
      <c r="J1605" s="5" t="n">
        <v>0</v>
      </c>
      <c r="K1605" s="6" t="n">
        <f aca="false">(J1605/0.017)/365</f>
        <v>0</v>
      </c>
      <c r="L1605" s="5" t="n">
        <v>2.87</v>
      </c>
      <c r="M1605" s="5" t="s">
        <v>94</v>
      </c>
      <c r="N1605" s="0" t="s">
        <v>77</v>
      </c>
      <c r="O1605" s="4" t="n">
        <f aca="false">(4*365)+F1605</f>
        <v>43102</v>
      </c>
      <c r="P1605" s="4" t="str">
        <f aca="false">IF(E1605&gt;O1605,"Yes","No")</f>
        <v>No</v>
      </c>
    </row>
    <row r="1606" customFormat="false" ht="13.2" hidden="false" customHeight="false" outlineLevel="0" collapsed="false">
      <c r="A1606" s="1" t="s">
        <v>19</v>
      </c>
      <c r="B1606" s="1" t="s">
        <v>20</v>
      </c>
      <c r="C1606" s="0" t="n">
        <v>0</v>
      </c>
      <c r="D1606" s="2" t="str">
        <f aca="false">+TEXT(E1606,"yyyy")</f>
        <v>2014</v>
      </c>
      <c r="E1606" s="3" t="n">
        <v>41642</v>
      </c>
      <c r="F1606" s="4" t="n">
        <f aca="false">E1606-(K1606*365)</f>
        <v>41642</v>
      </c>
      <c r="G1606" s="2" t="n">
        <f aca="false">YEAR(F1606)</f>
        <v>2014</v>
      </c>
      <c r="H1606" s="5" t="n">
        <v>3.59</v>
      </c>
      <c r="I1606" s="0" t="str">
        <f aca="false">IF(H1606&lt;10,"Keiki","NonKeiki")</f>
        <v>Keiki</v>
      </c>
      <c r="J1606" s="5" t="n">
        <v>0</v>
      </c>
      <c r="K1606" s="6" t="n">
        <f aca="false">(J1606/0.017)/365</f>
        <v>0</v>
      </c>
      <c r="L1606" s="5" t="n">
        <v>3.01</v>
      </c>
      <c r="M1606" s="5" t="s">
        <v>94</v>
      </c>
      <c r="N1606" s="0" t="s">
        <v>34</v>
      </c>
      <c r="O1606" s="4" t="n">
        <f aca="false">(4*365)+F1606</f>
        <v>43102</v>
      </c>
      <c r="P1606" s="4" t="str">
        <f aca="false">IF(E1606&gt;O1606,"Yes","No")</f>
        <v>No</v>
      </c>
    </row>
    <row r="1607" customFormat="false" ht="13.2" hidden="false" customHeight="false" outlineLevel="0" collapsed="false">
      <c r="A1607" s="1" t="s">
        <v>19</v>
      </c>
      <c r="B1607" s="1" t="s">
        <v>20</v>
      </c>
      <c r="C1607" s="0" t="n">
        <v>0</v>
      </c>
      <c r="D1607" s="2" t="str">
        <f aca="false">+TEXT(E1607,"yyyy")</f>
        <v>2014</v>
      </c>
      <c r="E1607" s="3" t="n">
        <v>41642</v>
      </c>
      <c r="F1607" s="4" t="n">
        <f aca="false">E1607-(K1607*365)</f>
        <v>41642</v>
      </c>
      <c r="G1607" s="2" t="n">
        <f aca="false">YEAR(F1607)</f>
        <v>2014</v>
      </c>
      <c r="H1607" s="5" t="n">
        <v>3.65</v>
      </c>
      <c r="I1607" s="0" t="str">
        <f aca="false">IF(H1607&lt;10,"Keiki","NonKeiki")</f>
        <v>Keiki</v>
      </c>
      <c r="J1607" s="5" t="n">
        <v>0</v>
      </c>
      <c r="K1607" s="6" t="n">
        <f aca="false">(J1607/0.017)/365</f>
        <v>0</v>
      </c>
      <c r="L1607" s="5" t="n">
        <v>3.03</v>
      </c>
      <c r="M1607" s="5" t="s">
        <v>94</v>
      </c>
      <c r="N1607" s="0" t="s">
        <v>34</v>
      </c>
      <c r="O1607" s="4" t="n">
        <f aca="false">(4*365)+F1607</f>
        <v>43102</v>
      </c>
      <c r="P1607" s="4" t="str">
        <f aca="false">IF(E1607&gt;O1607,"Yes","No")</f>
        <v>No</v>
      </c>
    </row>
    <row r="1608" customFormat="false" ht="13.2" hidden="false" customHeight="false" outlineLevel="0" collapsed="false">
      <c r="A1608" s="1" t="s">
        <v>19</v>
      </c>
      <c r="B1608" s="1" t="s">
        <v>20</v>
      </c>
      <c r="C1608" s="0" t="n">
        <v>0</v>
      </c>
      <c r="D1608" s="2" t="str">
        <f aca="false">+TEXT(E1608,"yyyy")</f>
        <v>2014</v>
      </c>
      <c r="E1608" s="3" t="n">
        <v>41666</v>
      </c>
      <c r="F1608" s="4" t="n">
        <f aca="false">E1608-(K1608*365)</f>
        <v>41666</v>
      </c>
      <c r="G1608" s="2" t="n">
        <f aca="false">YEAR(F1608)</f>
        <v>2014</v>
      </c>
      <c r="H1608" s="5" t="n">
        <v>2.24</v>
      </c>
      <c r="I1608" s="0" t="str">
        <f aca="false">IF(H1608&lt;10,"Keiki","NonKeiki")</f>
        <v>Keiki</v>
      </c>
      <c r="J1608" s="5" t="n">
        <v>0</v>
      </c>
      <c r="K1608" s="6" t="n">
        <f aca="false">(J1608/0.017)/365</f>
        <v>0</v>
      </c>
      <c r="L1608" s="5" t="n">
        <v>2.34</v>
      </c>
      <c r="M1608" s="5" t="s">
        <v>94</v>
      </c>
      <c r="N1608" s="0" t="s">
        <v>84</v>
      </c>
      <c r="O1608" s="4" t="n">
        <f aca="false">(4*365)+F1608</f>
        <v>43126</v>
      </c>
      <c r="P1608" s="4" t="str">
        <f aca="false">IF(E1608&gt;O1608,"Yes","No")</f>
        <v>No</v>
      </c>
    </row>
    <row r="1609" customFormat="false" ht="13.2" hidden="false" customHeight="false" outlineLevel="0" collapsed="false">
      <c r="A1609" s="1" t="s">
        <v>19</v>
      </c>
      <c r="B1609" s="1" t="s">
        <v>20</v>
      </c>
      <c r="C1609" s="0" t="n">
        <v>0</v>
      </c>
      <c r="D1609" s="2" t="str">
        <f aca="false">+TEXT(E1609,"yyyy")</f>
        <v>2014</v>
      </c>
      <c r="E1609" s="3" t="n">
        <v>41666</v>
      </c>
      <c r="F1609" s="4" t="n">
        <f aca="false">E1609-(K1609*365)</f>
        <v>41666</v>
      </c>
      <c r="G1609" s="2" t="n">
        <f aca="false">YEAR(F1609)</f>
        <v>2014</v>
      </c>
      <c r="H1609" s="5" t="n">
        <v>2.37</v>
      </c>
      <c r="I1609" s="0" t="str">
        <f aca="false">IF(H1609&lt;10,"Keiki","NonKeiki")</f>
        <v>Keiki</v>
      </c>
      <c r="J1609" s="5" t="n">
        <v>0</v>
      </c>
      <c r="K1609" s="6" t="n">
        <f aca="false">(J1609/0.017)/365</f>
        <v>0</v>
      </c>
      <c r="L1609" s="5" t="n">
        <v>1.66</v>
      </c>
      <c r="M1609" s="5" t="s">
        <v>94</v>
      </c>
      <c r="N1609" s="0" t="s">
        <v>84</v>
      </c>
      <c r="O1609" s="4" t="n">
        <f aca="false">(4*365)+F1609</f>
        <v>43126</v>
      </c>
      <c r="P1609" s="4" t="str">
        <f aca="false">IF(E1609&gt;O1609,"Yes","No")</f>
        <v>No</v>
      </c>
    </row>
    <row r="1610" customFormat="false" ht="13.2" hidden="false" customHeight="false" outlineLevel="0" collapsed="false">
      <c r="A1610" s="1" t="s">
        <v>19</v>
      </c>
      <c r="B1610" s="1" t="s">
        <v>20</v>
      </c>
      <c r="C1610" s="0" t="n">
        <v>0</v>
      </c>
      <c r="D1610" s="2" t="str">
        <f aca="false">+TEXT(E1610,"yyyy")</f>
        <v>2014</v>
      </c>
      <c r="E1610" s="3" t="n">
        <v>41666</v>
      </c>
      <c r="F1610" s="4" t="n">
        <f aca="false">E1610-(K1610*365)</f>
        <v>41666</v>
      </c>
      <c r="G1610" s="2" t="n">
        <f aca="false">YEAR(F1610)</f>
        <v>2014</v>
      </c>
      <c r="H1610" s="5" t="n">
        <v>3.63</v>
      </c>
      <c r="I1610" s="0" t="str">
        <f aca="false">IF(H1610&lt;10,"Keiki","NonKeiki")</f>
        <v>Keiki</v>
      </c>
      <c r="J1610" s="5" t="n">
        <v>0</v>
      </c>
      <c r="K1610" s="6" t="n">
        <f aca="false">(J1610/0.017)/365</f>
        <v>0</v>
      </c>
      <c r="L1610" s="5" t="n">
        <v>3.19</v>
      </c>
      <c r="M1610" s="5" t="s">
        <v>94</v>
      </c>
      <c r="N1610" s="0" t="s">
        <v>84</v>
      </c>
      <c r="O1610" s="4" t="n">
        <f aca="false">(4*365)+F1610</f>
        <v>43126</v>
      </c>
      <c r="P1610" s="4" t="str">
        <f aca="false">IF(E1610&gt;O1610,"Yes","No")</f>
        <v>No</v>
      </c>
    </row>
    <row r="1611" customFormat="false" ht="13.2" hidden="false" customHeight="false" outlineLevel="0" collapsed="false">
      <c r="A1611" s="1" t="s">
        <v>19</v>
      </c>
      <c r="B1611" s="1" t="s">
        <v>20</v>
      </c>
      <c r="C1611" s="0" t="n">
        <v>0</v>
      </c>
      <c r="D1611" s="2" t="str">
        <f aca="false">+TEXT(E1611,"yyyy")</f>
        <v>2014</v>
      </c>
      <c r="E1611" s="3" t="n">
        <v>41683</v>
      </c>
      <c r="F1611" s="4" t="n">
        <f aca="false">E1611-(K1611*365)</f>
        <v>41683</v>
      </c>
      <c r="G1611" s="2" t="n">
        <f aca="false">YEAR(F1611)</f>
        <v>2014</v>
      </c>
      <c r="H1611" s="5" t="n">
        <v>2.8</v>
      </c>
      <c r="I1611" s="0" t="str">
        <f aca="false">IF(H1611&lt;10,"Keiki","NonKeiki")</f>
        <v>Keiki</v>
      </c>
      <c r="J1611" s="5" t="n">
        <v>0</v>
      </c>
      <c r="K1611" s="6" t="n">
        <f aca="false">(J1611/0.017)/365</f>
        <v>0</v>
      </c>
      <c r="L1611" s="5" t="n">
        <v>2.63</v>
      </c>
      <c r="M1611" s="5" t="s">
        <v>94</v>
      </c>
      <c r="N1611" s="0" t="s">
        <v>84</v>
      </c>
      <c r="O1611" s="4" t="n">
        <f aca="false">(4*365)+F1611</f>
        <v>43143</v>
      </c>
      <c r="P1611" s="4" t="str">
        <f aca="false">IF(E1611&gt;O1611,"Yes","No")</f>
        <v>No</v>
      </c>
    </row>
    <row r="1612" customFormat="false" ht="13.2" hidden="false" customHeight="false" outlineLevel="0" collapsed="false">
      <c r="A1612" s="1" t="s">
        <v>19</v>
      </c>
      <c r="B1612" s="1" t="s">
        <v>20</v>
      </c>
      <c r="C1612" s="0" t="n">
        <v>0</v>
      </c>
      <c r="D1612" s="2" t="str">
        <f aca="false">+TEXT(E1612,"yyyy")</f>
        <v>2014</v>
      </c>
      <c r="E1612" s="3" t="n">
        <v>41697</v>
      </c>
      <c r="F1612" s="4" t="n">
        <f aca="false">E1612-(K1612*365)</f>
        <v>41697</v>
      </c>
      <c r="G1612" s="2" t="n">
        <f aca="false">YEAR(F1612)</f>
        <v>2014</v>
      </c>
      <c r="H1612" s="5" t="n">
        <v>3.2</v>
      </c>
      <c r="I1612" s="0" t="str">
        <f aca="false">IF(H1612&lt;10,"Keiki","NonKeiki")</f>
        <v>Keiki</v>
      </c>
      <c r="J1612" s="5" t="n">
        <v>0</v>
      </c>
      <c r="K1612" s="6" t="n">
        <f aca="false">(J1612/0.017)/365</f>
        <v>0</v>
      </c>
      <c r="L1612" s="5" t="n">
        <v>2.8</v>
      </c>
      <c r="M1612" s="5" t="s">
        <v>94</v>
      </c>
      <c r="N1612" s="0" t="s">
        <v>84</v>
      </c>
      <c r="O1612" s="4" t="n">
        <f aca="false">(4*365)+F1612</f>
        <v>43157</v>
      </c>
      <c r="P1612" s="4" t="str">
        <f aca="false">IF(E1612&gt;O1612,"Yes","No")</f>
        <v>No</v>
      </c>
    </row>
    <row r="1613" customFormat="false" ht="13.2" hidden="false" customHeight="false" outlineLevel="0" collapsed="false">
      <c r="A1613" s="1" t="s">
        <v>19</v>
      </c>
      <c r="B1613" s="1" t="s">
        <v>20</v>
      </c>
      <c r="C1613" s="0" t="n">
        <v>0</v>
      </c>
      <c r="D1613" s="2" t="str">
        <f aca="false">+TEXT(E1613,"yyyy")</f>
        <v>2014</v>
      </c>
      <c r="E1613" s="3" t="n">
        <v>41725</v>
      </c>
      <c r="F1613" s="4" t="n">
        <f aca="false">E1613-(K1613*365)</f>
        <v>41725</v>
      </c>
      <c r="G1613" s="2" t="n">
        <f aca="false">YEAR(F1613)</f>
        <v>2014</v>
      </c>
      <c r="H1613" s="5" t="n">
        <v>2.67</v>
      </c>
      <c r="I1613" s="0" t="str">
        <f aca="false">IF(H1613&lt;10,"Keiki","NonKeiki")</f>
        <v>Keiki</v>
      </c>
      <c r="J1613" s="5" t="n">
        <v>0</v>
      </c>
      <c r="K1613" s="6" t="n">
        <f aca="false">(J1613/0.017)/365</f>
        <v>0</v>
      </c>
      <c r="L1613" s="5" t="n">
        <v>2.45</v>
      </c>
      <c r="M1613" s="5" t="s">
        <v>94</v>
      </c>
      <c r="N1613" s="0" t="s">
        <v>84</v>
      </c>
      <c r="O1613" s="4" t="n">
        <f aca="false">(4*365)+F1613</f>
        <v>43185</v>
      </c>
      <c r="P1613" s="4" t="str">
        <f aca="false">IF(E1613&gt;O1613,"Yes","No")</f>
        <v>No</v>
      </c>
    </row>
    <row r="1614" customFormat="false" ht="13.2" hidden="false" customHeight="false" outlineLevel="0" collapsed="false">
      <c r="A1614" s="1" t="s">
        <v>19</v>
      </c>
      <c r="B1614" s="1" t="s">
        <v>20</v>
      </c>
      <c r="C1614" s="7" t="s">
        <v>204</v>
      </c>
      <c r="D1614" s="12" t="str">
        <f aca="false">+TEXT(E1614,"yyyy")</f>
        <v>2014</v>
      </c>
      <c r="E1614" s="3" t="n">
        <v>41801</v>
      </c>
      <c r="F1614" s="4" t="n">
        <f aca="false">E1614-(K1614*365)</f>
        <v>41801</v>
      </c>
      <c r="G1614" s="2" t="n">
        <f aca="false">YEAR(F1614)</f>
        <v>2014</v>
      </c>
      <c r="H1614" s="5" t="n">
        <v>2.8</v>
      </c>
      <c r="I1614" s="0" t="str">
        <f aca="false">IF(H1614&lt;10,"Keiki","NonKeiki")</f>
        <v>Keiki</v>
      </c>
      <c r="J1614" s="6" t="n">
        <v>0</v>
      </c>
      <c r="K1614" s="6" t="n">
        <f aca="false">(J1614/0.017)/365</f>
        <v>0</v>
      </c>
      <c r="M1614" s="5" t="s">
        <v>94</v>
      </c>
      <c r="O1614" s="4" t="n">
        <f aca="false">(4*365)+F1614</f>
        <v>43261</v>
      </c>
      <c r="P1614" s="4" t="str">
        <f aca="false">IF(E1614&gt;O1614,"Yes","No")</f>
        <v>No</v>
      </c>
    </row>
    <row r="1615" customFormat="false" ht="13.2" hidden="false" customHeight="false" outlineLevel="0" collapsed="false">
      <c r="A1615" s="1" t="s">
        <v>19</v>
      </c>
      <c r="B1615" s="1" t="s">
        <v>20</v>
      </c>
      <c r="C1615" s="7" t="s">
        <v>205</v>
      </c>
      <c r="D1615" s="12" t="str">
        <f aca="false">+TEXT(E1615,"yyyy")</f>
        <v>2014</v>
      </c>
      <c r="E1615" s="3" t="n">
        <v>41801</v>
      </c>
      <c r="F1615" s="4" t="n">
        <f aca="false">E1615-(K1615*365)</f>
        <v>41801</v>
      </c>
      <c r="G1615" s="2" t="n">
        <f aca="false">YEAR(F1615)</f>
        <v>2014</v>
      </c>
      <c r="H1615" s="5" t="n">
        <v>3.4</v>
      </c>
      <c r="I1615" s="0" t="str">
        <f aca="false">IF(H1615&lt;10,"Keiki","NonKeiki")</f>
        <v>Keiki</v>
      </c>
      <c r="J1615" s="5" t="n">
        <v>0</v>
      </c>
      <c r="K1615" s="6" t="n">
        <f aca="false">(J1615/0.017)/365</f>
        <v>0</v>
      </c>
      <c r="M1615" s="5" t="s">
        <v>94</v>
      </c>
      <c r="O1615" s="4" t="n">
        <f aca="false">(4*365)+F1615</f>
        <v>43261</v>
      </c>
      <c r="P1615" s="4" t="str">
        <f aca="false">IF(E1615&gt;O1615,"Yes","No")</f>
        <v>No</v>
      </c>
    </row>
    <row r="1616" customFormat="false" ht="13.2" hidden="false" customHeight="false" outlineLevel="0" collapsed="false">
      <c r="A1616" s="1" t="s">
        <v>19</v>
      </c>
      <c r="B1616" s="1" t="s">
        <v>20</v>
      </c>
      <c r="C1616" s="7" t="s">
        <v>206</v>
      </c>
      <c r="D1616" s="2" t="str">
        <f aca="false">+TEXT(E1616,"yyyy")</f>
        <v>2014</v>
      </c>
      <c r="E1616" s="3" t="n">
        <v>41801</v>
      </c>
      <c r="F1616" s="4" t="n">
        <f aca="false">E1616-(K1616*365)</f>
        <v>41801</v>
      </c>
      <c r="G1616" s="2" t="n">
        <f aca="false">YEAR(F1616)</f>
        <v>2014</v>
      </c>
      <c r="H1616" s="5" t="n">
        <v>3.6</v>
      </c>
      <c r="I1616" s="0" t="str">
        <f aca="false">IF(H1616&lt;10,"Keiki","NonKeiki")</f>
        <v>Keiki</v>
      </c>
      <c r="J1616" s="6" t="n">
        <v>0</v>
      </c>
      <c r="K1616" s="6" t="n">
        <f aca="false">(J1616/0.017)/365</f>
        <v>0</v>
      </c>
      <c r="M1616" s="5" t="s">
        <v>94</v>
      </c>
      <c r="O1616" s="4" t="n">
        <f aca="false">(4*365)+F1616</f>
        <v>43261</v>
      </c>
      <c r="P1616" s="4" t="str">
        <f aca="false">IF(E1616&gt;O1616,"Yes","No")</f>
        <v>No</v>
      </c>
    </row>
    <row r="1617" customFormat="false" ht="13.2" hidden="false" customHeight="false" outlineLevel="0" collapsed="false">
      <c r="A1617" s="1" t="s">
        <v>19</v>
      </c>
      <c r="B1617" s="1" t="s">
        <v>20</v>
      </c>
      <c r="C1617" s="7" t="s">
        <v>207</v>
      </c>
      <c r="D1617" s="12" t="str">
        <f aca="false">+TEXT(E1617,"yyyy")</f>
        <v>2014</v>
      </c>
      <c r="E1617" s="3" t="n">
        <v>41801</v>
      </c>
      <c r="F1617" s="4" t="n">
        <f aca="false">E1617-(K1617*365)</f>
        <v>41801</v>
      </c>
      <c r="G1617" s="2" t="n">
        <f aca="false">YEAR(F1617)</f>
        <v>2014</v>
      </c>
      <c r="H1617" s="5" t="n">
        <v>4</v>
      </c>
      <c r="I1617" s="0" t="str">
        <f aca="false">IF(H1617&lt;10,"Keiki","NonKeiki")</f>
        <v>Keiki</v>
      </c>
      <c r="J1617" s="6" t="n">
        <f aca="false">IF(I1617="Keiki",H1617-4,H1617-10)</f>
        <v>0</v>
      </c>
      <c r="K1617" s="6" t="n">
        <f aca="false">(J1617/0.017)/365</f>
        <v>0</v>
      </c>
      <c r="M1617" s="5" t="s">
        <v>94</v>
      </c>
      <c r="O1617" s="4" t="n">
        <f aca="false">(4*365)+F1617</f>
        <v>43261</v>
      </c>
      <c r="P1617" s="4" t="str">
        <f aca="false">IF(E1617&gt;O1617,"Yes","No")</f>
        <v>No</v>
      </c>
    </row>
    <row r="1618" customFormat="false" ht="13.2" hidden="false" customHeight="false" outlineLevel="0" collapsed="false">
      <c r="A1618" s="1" t="s">
        <v>19</v>
      </c>
      <c r="B1618" s="1" t="s">
        <v>20</v>
      </c>
      <c r="C1618" s="7" t="s">
        <v>208</v>
      </c>
      <c r="D1618" s="2" t="str">
        <f aca="false">+TEXT(E1618,"yyyy")</f>
        <v>2014</v>
      </c>
      <c r="E1618" s="3" t="n">
        <v>41801</v>
      </c>
      <c r="F1618" s="4" t="n">
        <f aca="false">E1618-(K1618*365)</f>
        <v>41801</v>
      </c>
      <c r="G1618" s="2" t="n">
        <f aca="false">YEAR(F1618)</f>
        <v>2014</v>
      </c>
      <c r="H1618" s="5" t="n">
        <v>4</v>
      </c>
      <c r="I1618" s="0" t="str">
        <f aca="false">IF(H1618&lt;10,"Keiki","NonKeiki")</f>
        <v>Keiki</v>
      </c>
      <c r="J1618" s="6" t="n">
        <f aca="false">IF(I1618="Keiki",H1618-4,H1618-10)</f>
        <v>0</v>
      </c>
      <c r="K1618" s="6" t="n">
        <f aca="false">(J1618/0.017)/365</f>
        <v>0</v>
      </c>
      <c r="M1618" s="5" t="s">
        <v>94</v>
      </c>
      <c r="O1618" s="4" t="n">
        <f aca="false">(4*365)+F1618</f>
        <v>43261</v>
      </c>
      <c r="P1618" s="4" t="str">
        <f aca="false">IF(E1618&gt;O1618,"Yes","No")</f>
        <v>No</v>
      </c>
    </row>
    <row r="1619" customFormat="false" ht="13.2" hidden="false" customHeight="false" outlineLevel="0" collapsed="false">
      <c r="A1619" s="1" t="s">
        <v>19</v>
      </c>
      <c r="B1619" s="1" t="s">
        <v>20</v>
      </c>
      <c r="C1619" s="7" t="s">
        <v>209</v>
      </c>
      <c r="D1619" s="12" t="str">
        <f aca="false">+TEXT(E1619,"yyyy")</f>
        <v>2014</v>
      </c>
      <c r="E1619" s="3" t="n">
        <v>41801</v>
      </c>
      <c r="F1619" s="4" t="n">
        <f aca="false">E1619-(K1619*365)</f>
        <v>41789.2352941177</v>
      </c>
      <c r="G1619" s="2" t="n">
        <f aca="false">YEAR(F1619)</f>
        <v>2014</v>
      </c>
      <c r="H1619" s="5" t="n">
        <v>4.2</v>
      </c>
      <c r="I1619" s="0" t="str">
        <f aca="false">IF(H1619&lt;10,"Keiki","NonKeiki")</f>
        <v>Keiki</v>
      </c>
      <c r="J1619" s="6" t="n">
        <f aca="false">IF(I1619="Keiki",H1619-4,H1619-10)</f>
        <v>0.2</v>
      </c>
      <c r="K1619" s="6" t="n">
        <f aca="false">(J1619/0.017)/365</f>
        <v>0.032232070910556</v>
      </c>
      <c r="M1619" s="5" t="s">
        <v>94</v>
      </c>
      <c r="O1619" s="4" t="n">
        <f aca="false">(4*365)+F1619</f>
        <v>43249.2352941177</v>
      </c>
      <c r="P1619" s="4" t="str">
        <f aca="false">IF(E1619&gt;O1619,"Yes","No")</f>
        <v>No</v>
      </c>
    </row>
    <row r="1620" customFormat="false" ht="13.2" hidden="false" customHeight="false" outlineLevel="0" collapsed="false">
      <c r="A1620" s="1" t="s">
        <v>19</v>
      </c>
      <c r="B1620" s="1" t="s">
        <v>20</v>
      </c>
      <c r="C1620" s="7" t="s">
        <v>210</v>
      </c>
      <c r="D1620" s="12" t="str">
        <f aca="false">+TEXT(E1620,"yyyy")</f>
        <v>2014</v>
      </c>
      <c r="E1620" s="3" t="n">
        <v>41801</v>
      </c>
      <c r="F1620" s="4" t="n">
        <f aca="false">E1620-(K1620*365)</f>
        <v>41777.4705882353</v>
      </c>
      <c r="G1620" s="2" t="n">
        <f aca="false">YEAR(F1620)</f>
        <v>2014</v>
      </c>
      <c r="H1620" s="5" t="n">
        <v>4.4</v>
      </c>
      <c r="I1620" s="0" t="str">
        <f aca="false">IF(H1620&lt;10,"Keiki","NonKeiki")</f>
        <v>Keiki</v>
      </c>
      <c r="J1620" s="6" t="n">
        <f aca="false">IF(I1620="Keiki",H1620-4,H1620-10)</f>
        <v>0.4</v>
      </c>
      <c r="K1620" s="6" t="n">
        <f aca="false">(J1620/0.017)/365</f>
        <v>0.0644641418211121</v>
      </c>
      <c r="M1620" s="5" t="s">
        <v>94</v>
      </c>
      <c r="O1620" s="4" t="n">
        <f aca="false">(4*365)+F1620</f>
        <v>43237.4705882353</v>
      </c>
      <c r="P1620" s="4" t="str">
        <f aca="false">IF(E1620&gt;O1620,"Yes","No")</f>
        <v>No</v>
      </c>
    </row>
    <row r="1621" customFormat="false" ht="13.2" hidden="false" customHeight="false" outlineLevel="0" collapsed="false">
      <c r="A1621" s="1" t="s">
        <v>19</v>
      </c>
      <c r="B1621" s="1" t="s">
        <v>20</v>
      </c>
      <c r="C1621" s="7" t="s">
        <v>211</v>
      </c>
      <c r="D1621" s="2" t="str">
        <f aca="false">+TEXT(E1621,"yyyy")</f>
        <v>2014</v>
      </c>
      <c r="E1621" s="3" t="n">
        <v>41801</v>
      </c>
      <c r="F1621" s="4" t="n">
        <f aca="false">E1621-(K1621*365)</f>
        <v>41771.5882352941</v>
      </c>
      <c r="G1621" s="2" t="n">
        <f aca="false">YEAR(F1621)</f>
        <v>2014</v>
      </c>
      <c r="H1621" s="5" t="n">
        <v>4.5</v>
      </c>
      <c r="I1621" s="0" t="str">
        <f aca="false">IF(H1621&lt;10,"Keiki","NonKeiki")</f>
        <v>Keiki</v>
      </c>
      <c r="J1621" s="5" t="n">
        <f aca="false">IF(I1621="Keiki",H1621-4,H1621-10)</f>
        <v>0.5</v>
      </c>
      <c r="K1621" s="6" t="n">
        <f aca="false">(J1621/0.017)/365</f>
        <v>0.08058017727639</v>
      </c>
      <c r="M1621" s="5" t="s">
        <v>94</v>
      </c>
      <c r="O1621" s="4" t="n">
        <f aca="false">(4*365)+F1621</f>
        <v>43231.5882352941</v>
      </c>
      <c r="P1621" s="4" t="str">
        <f aca="false">IF(E1621&gt;O1621,"Yes","No")</f>
        <v>No</v>
      </c>
    </row>
    <row r="1622" customFormat="false" ht="13.2" hidden="false" customHeight="false" outlineLevel="0" collapsed="false">
      <c r="A1622" s="1" t="s">
        <v>19</v>
      </c>
      <c r="B1622" s="1" t="s">
        <v>20</v>
      </c>
      <c r="C1622" s="7" t="s">
        <v>212</v>
      </c>
      <c r="D1622" s="12" t="str">
        <f aca="false">+TEXT(E1622,"yyyy")</f>
        <v>2014</v>
      </c>
      <c r="E1622" s="3" t="n">
        <v>41801</v>
      </c>
      <c r="F1622" s="4" t="n">
        <f aca="false">E1622-(K1622*365)</f>
        <v>41765.7058823529</v>
      </c>
      <c r="G1622" s="2" t="n">
        <f aca="false">YEAR(F1622)</f>
        <v>2014</v>
      </c>
      <c r="H1622" s="5" t="n">
        <v>4.6</v>
      </c>
      <c r="I1622" s="0" t="str">
        <f aca="false">IF(H1622&lt;10,"Keiki","NonKeiki")</f>
        <v>Keiki</v>
      </c>
      <c r="J1622" s="6" t="n">
        <f aca="false">IF(I1622="Keiki",H1622-4,H1622-10)</f>
        <v>0.6</v>
      </c>
      <c r="K1622" s="6" t="n">
        <f aca="false">(J1622/0.017)/365</f>
        <v>0.0966962127316679</v>
      </c>
      <c r="M1622" s="5" t="s">
        <v>94</v>
      </c>
      <c r="O1622" s="4" t="n">
        <f aca="false">(4*365)+F1622</f>
        <v>43225.7058823529</v>
      </c>
      <c r="P1622" s="4" t="str">
        <f aca="false">IF(E1622&gt;O1622,"Yes","No")</f>
        <v>No</v>
      </c>
    </row>
    <row r="1623" customFormat="false" ht="13.2" hidden="false" customHeight="false" outlineLevel="0" collapsed="false">
      <c r="A1623" s="1" t="s">
        <v>19</v>
      </c>
      <c r="B1623" s="1" t="s">
        <v>20</v>
      </c>
      <c r="C1623" s="7" t="s">
        <v>213</v>
      </c>
      <c r="D1623" s="2" t="str">
        <f aca="false">+TEXT(E1623,"yyyy")</f>
        <v>2014</v>
      </c>
      <c r="E1623" s="3" t="n">
        <v>41801</v>
      </c>
      <c r="F1623" s="4" t="n">
        <f aca="false">E1623-(K1623*365)</f>
        <v>41759.8235294118</v>
      </c>
      <c r="G1623" s="2" t="n">
        <f aca="false">YEAR(F1623)</f>
        <v>2014</v>
      </c>
      <c r="H1623" s="5" t="n">
        <v>4.7</v>
      </c>
      <c r="I1623" s="0" t="str">
        <f aca="false">IF(H1623&lt;10,"Keiki","NonKeiki")</f>
        <v>Keiki</v>
      </c>
      <c r="J1623" s="6" t="n">
        <f aca="false">IF(I1623="Keiki",H1623-4,H1623-10)</f>
        <v>0.7</v>
      </c>
      <c r="K1623" s="6" t="n">
        <f aca="false">(J1623/0.017)/365</f>
        <v>0.112812248186946</v>
      </c>
      <c r="M1623" s="5" t="s">
        <v>94</v>
      </c>
      <c r="O1623" s="4" t="n">
        <f aca="false">(4*365)+F1623</f>
        <v>43219.8235294118</v>
      </c>
      <c r="P1623" s="4" t="str">
        <f aca="false">IF(E1623&gt;O1623,"Yes","No")</f>
        <v>No</v>
      </c>
    </row>
    <row r="1624" customFormat="false" ht="13.2" hidden="false" customHeight="false" outlineLevel="0" collapsed="false">
      <c r="A1624" s="1" t="s">
        <v>19</v>
      </c>
      <c r="B1624" s="1" t="s">
        <v>20</v>
      </c>
      <c r="C1624" s="7" t="s">
        <v>214</v>
      </c>
      <c r="D1624" s="12" t="str">
        <f aca="false">+TEXT(E1624,"yyyy")</f>
        <v>2014</v>
      </c>
      <c r="E1624" s="3" t="n">
        <v>41801</v>
      </c>
      <c r="F1624" s="4" t="n">
        <f aca="false">E1624-(K1624*365)</f>
        <v>41724.5294117647</v>
      </c>
      <c r="G1624" s="2" t="n">
        <f aca="false">YEAR(F1624)</f>
        <v>2014</v>
      </c>
      <c r="H1624" s="5" t="n">
        <v>5.3</v>
      </c>
      <c r="I1624" s="0" t="str">
        <f aca="false">IF(H1624&lt;10,"Keiki","NonKeiki")</f>
        <v>Keiki</v>
      </c>
      <c r="J1624" s="6" t="n">
        <f aca="false">IF(I1624="Keiki",H1624-4,H1624-10)</f>
        <v>1.3</v>
      </c>
      <c r="K1624" s="6" t="n">
        <f aca="false">(J1624/0.017)/365</f>
        <v>0.209508460918614</v>
      </c>
      <c r="M1624" s="5" t="s">
        <v>94</v>
      </c>
      <c r="O1624" s="4" t="n">
        <f aca="false">(4*365)+F1624</f>
        <v>43184.5294117647</v>
      </c>
      <c r="P1624" s="4" t="str">
        <f aca="false">IF(E1624&gt;O1624,"Yes","No")</f>
        <v>No</v>
      </c>
    </row>
    <row r="1625" customFormat="false" ht="13.2" hidden="false" customHeight="false" outlineLevel="0" collapsed="false">
      <c r="A1625" s="1" t="s">
        <v>19</v>
      </c>
      <c r="B1625" s="1" t="s">
        <v>20</v>
      </c>
      <c r="C1625" s="7" t="s">
        <v>215</v>
      </c>
      <c r="D1625" s="12" t="str">
        <f aca="false">+TEXT(E1625,"yyyy")</f>
        <v>2014</v>
      </c>
      <c r="E1625" s="3" t="n">
        <v>41801</v>
      </c>
      <c r="F1625" s="4" t="n">
        <f aca="false">E1625-(K1625*365)</f>
        <v>41724.5294117647</v>
      </c>
      <c r="G1625" s="2" t="n">
        <f aca="false">YEAR(F1625)</f>
        <v>2014</v>
      </c>
      <c r="H1625" s="5" t="n">
        <v>5.3</v>
      </c>
      <c r="I1625" s="0" t="str">
        <f aca="false">IF(H1625&lt;10,"Keiki","NonKeiki")</f>
        <v>Keiki</v>
      </c>
      <c r="J1625" s="6" t="n">
        <f aca="false">IF(I1625="Keiki",H1625-4,H1625-10)</f>
        <v>1.3</v>
      </c>
      <c r="K1625" s="6" t="n">
        <f aca="false">(J1625/0.017)/365</f>
        <v>0.209508460918614</v>
      </c>
      <c r="M1625" s="5" t="s">
        <v>94</v>
      </c>
      <c r="O1625" s="4" t="n">
        <f aca="false">(4*365)+F1625</f>
        <v>43184.5294117647</v>
      </c>
      <c r="P1625" s="4" t="str">
        <f aca="false">IF(E1625&gt;O1625,"Yes","No")</f>
        <v>No</v>
      </c>
    </row>
    <row r="1626" customFormat="false" ht="13.2" hidden="false" customHeight="false" outlineLevel="0" collapsed="false">
      <c r="A1626" s="1" t="s">
        <v>19</v>
      </c>
      <c r="B1626" s="1" t="s">
        <v>20</v>
      </c>
      <c r="C1626" s="7" t="s">
        <v>216</v>
      </c>
      <c r="D1626" s="12" t="str">
        <f aca="false">+TEXT(E1626,"yyyy")</f>
        <v>2014</v>
      </c>
      <c r="E1626" s="3" t="n">
        <v>41801</v>
      </c>
      <c r="F1626" s="4" t="n">
        <f aca="false">E1626-(K1626*365)</f>
        <v>41706.8823529412</v>
      </c>
      <c r="G1626" s="2" t="n">
        <f aca="false">YEAR(F1626)</f>
        <v>2014</v>
      </c>
      <c r="H1626" s="5" t="n">
        <v>5.6</v>
      </c>
      <c r="I1626" s="0" t="str">
        <f aca="false">IF(H1626&lt;10,"Keiki","NonKeiki")</f>
        <v>Keiki</v>
      </c>
      <c r="J1626" s="6" t="n">
        <f aca="false">IF(I1626="Keiki",H1626-4,H1626-10)</f>
        <v>1.6</v>
      </c>
      <c r="K1626" s="6" t="n">
        <f aca="false">(J1626/0.017)/365</f>
        <v>0.257856567284448</v>
      </c>
      <c r="M1626" s="5" t="s">
        <v>94</v>
      </c>
      <c r="O1626" s="4" t="n">
        <f aca="false">(4*365)+F1626</f>
        <v>43166.8823529412</v>
      </c>
      <c r="P1626" s="4" t="str">
        <f aca="false">IF(E1626&gt;O1626,"Yes","No")</f>
        <v>No</v>
      </c>
    </row>
    <row r="1627" customFormat="false" ht="13.2" hidden="false" customHeight="false" outlineLevel="0" collapsed="false">
      <c r="A1627" s="1" t="s">
        <v>19</v>
      </c>
      <c r="B1627" s="1" t="s">
        <v>20</v>
      </c>
      <c r="C1627" s="7" t="s">
        <v>217</v>
      </c>
      <c r="D1627" s="12" t="str">
        <f aca="false">+TEXT(E1627,"yyyy")</f>
        <v>2014</v>
      </c>
      <c r="E1627" s="3" t="n">
        <v>41801</v>
      </c>
      <c r="F1627" s="4" t="n">
        <f aca="false">E1627-(K1627*365)</f>
        <v>41683.3529411765</v>
      </c>
      <c r="G1627" s="2" t="n">
        <f aca="false">YEAR(F1627)</f>
        <v>2014</v>
      </c>
      <c r="H1627" s="5" t="n">
        <v>6</v>
      </c>
      <c r="I1627" s="0" t="str">
        <f aca="false">IF(H1627&lt;10,"Keiki","NonKeiki")</f>
        <v>Keiki</v>
      </c>
      <c r="J1627" s="6" t="n">
        <f aca="false">IF(I1627="Keiki",H1627-4,H1627-10)</f>
        <v>2</v>
      </c>
      <c r="K1627" s="6" t="n">
        <f aca="false">(J1627/0.017)/365</f>
        <v>0.32232070910556</v>
      </c>
      <c r="M1627" s="5" t="s">
        <v>94</v>
      </c>
      <c r="O1627" s="4" t="n">
        <f aca="false">(4*365)+F1627</f>
        <v>43143.3529411765</v>
      </c>
      <c r="P1627" s="4" t="str">
        <f aca="false">IF(E1627&gt;O1627,"Yes","No")</f>
        <v>No</v>
      </c>
    </row>
    <row r="1628" customFormat="false" ht="13.2" hidden="false" customHeight="false" outlineLevel="0" collapsed="false">
      <c r="A1628" s="1" t="s">
        <v>19</v>
      </c>
      <c r="B1628" s="1" t="s">
        <v>20</v>
      </c>
      <c r="C1628" s="7" t="s">
        <v>218</v>
      </c>
      <c r="D1628" s="12" t="str">
        <f aca="false">+TEXT(E1628,"yyyy")</f>
        <v>2014</v>
      </c>
      <c r="E1628" s="3" t="n">
        <v>41801</v>
      </c>
      <c r="F1628" s="4" t="n">
        <f aca="false">E1628-(K1628*365)</f>
        <v>41683.3529411765</v>
      </c>
      <c r="G1628" s="2" t="n">
        <f aca="false">YEAR(F1628)</f>
        <v>2014</v>
      </c>
      <c r="H1628" s="5" t="n">
        <v>6</v>
      </c>
      <c r="I1628" s="0" t="str">
        <f aca="false">IF(H1628&lt;10,"Keiki","NonKeiki")</f>
        <v>Keiki</v>
      </c>
      <c r="J1628" s="6" t="n">
        <f aca="false">IF(I1628="Keiki",H1628-4,H1628-10)</f>
        <v>2</v>
      </c>
      <c r="K1628" s="6" t="n">
        <f aca="false">(J1628/0.017)/365</f>
        <v>0.32232070910556</v>
      </c>
      <c r="M1628" s="5" t="s">
        <v>94</v>
      </c>
      <c r="O1628" s="4" t="n">
        <f aca="false">(4*365)+F1628</f>
        <v>43143.3529411765</v>
      </c>
      <c r="P1628" s="4" t="str">
        <f aca="false">IF(E1628&gt;O1628,"Yes","No")</f>
        <v>No</v>
      </c>
    </row>
    <row r="1629" customFormat="false" ht="13.2" hidden="false" customHeight="false" outlineLevel="0" collapsed="false">
      <c r="D1629" s="12"/>
      <c r="J1629" s="5"/>
      <c r="O1629" s="4"/>
    </row>
    <row r="1630" customFormat="false" ht="13.2" hidden="false" customHeight="false" outlineLevel="0" collapsed="false">
      <c r="J1630" s="5"/>
      <c r="O1630" s="4"/>
    </row>
    <row r="1631" customFormat="false" ht="13.2" hidden="false" customHeight="false" outlineLevel="0" collapsed="false">
      <c r="D1631" s="12"/>
      <c r="J1631" s="5"/>
      <c r="O1631" s="4"/>
    </row>
    <row r="1632" customFormat="false" ht="13.2" hidden="false" customHeight="false" outlineLevel="0" collapsed="false">
      <c r="J1632" s="5"/>
      <c r="O1632" s="4"/>
    </row>
    <row r="1633" customFormat="false" ht="13.2" hidden="false" customHeight="false" outlineLevel="0" collapsed="false">
      <c r="D1633" s="12"/>
      <c r="J1633" s="5"/>
      <c r="O1633" s="4"/>
    </row>
    <row r="1634" customFormat="false" ht="13.2" hidden="false" customHeight="false" outlineLevel="0" collapsed="false">
      <c r="J1634" s="5"/>
      <c r="O1634" s="4"/>
    </row>
    <row r="1635" customFormat="false" ht="13.2" hidden="false" customHeight="false" outlineLevel="0" collapsed="false">
      <c r="D1635" s="12"/>
      <c r="J1635" s="5"/>
      <c r="O1635" s="4"/>
    </row>
    <row r="1636" customFormat="false" ht="13.2" hidden="false" customHeight="false" outlineLevel="0" collapsed="false">
      <c r="D1636" s="12"/>
      <c r="J1636" s="5"/>
      <c r="O1636" s="4"/>
    </row>
    <row r="1637" customFormat="false" ht="13.2" hidden="false" customHeight="false" outlineLevel="0" collapsed="false">
      <c r="J1637" s="5"/>
      <c r="O1637" s="4"/>
    </row>
    <row r="1638" customFormat="false" ht="13.2" hidden="false" customHeight="false" outlineLevel="0" collapsed="false">
      <c r="D1638" s="12"/>
      <c r="J1638" s="5"/>
      <c r="O1638" s="4"/>
    </row>
    <row r="1639" customFormat="false" ht="13.2" hidden="false" customHeight="false" outlineLevel="0" collapsed="false">
      <c r="J1639" s="5"/>
      <c r="O1639" s="4"/>
    </row>
    <row r="1640" customFormat="false" ht="13.2" hidden="false" customHeight="false" outlineLevel="0" collapsed="false">
      <c r="J1640" s="5"/>
      <c r="O1640" s="4"/>
    </row>
    <row r="1641" customFormat="false" ht="13.2" hidden="false" customHeight="false" outlineLevel="0" collapsed="false">
      <c r="J1641" s="5"/>
      <c r="O1641" s="4"/>
    </row>
    <row r="1642" customFormat="false" ht="13.2" hidden="false" customHeight="false" outlineLevel="0" collapsed="false">
      <c r="D1642" s="12"/>
      <c r="J1642" s="5"/>
      <c r="O1642" s="4"/>
    </row>
    <row r="1643" customFormat="false" ht="13.2" hidden="false" customHeight="false" outlineLevel="0" collapsed="false">
      <c r="D1643" s="12"/>
      <c r="J1643" s="5"/>
      <c r="O1643" s="4"/>
    </row>
    <row r="1644" customFormat="false" ht="13.2" hidden="false" customHeight="false" outlineLevel="0" collapsed="false">
      <c r="J1644" s="5"/>
      <c r="O1644" s="4"/>
    </row>
    <row r="1645" customFormat="false" ht="13.2" hidden="false" customHeight="false" outlineLevel="0" collapsed="false">
      <c r="J1645" s="5"/>
      <c r="O1645" s="4"/>
    </row>
    <row r="1646" customFormat="false" ht="13.2" hidden="false" customHeight="false" outlineLevel="0" collapsed="false">
      <c r="J1646" s="5"/>
      <c r="O1646" s="4"/>
    </row>
    <row r="1647" customFormat="false" ht="13.2" hidden="false" customHeight="false" outlineLevel="0" collapsed="false">
      <c r="J1647" s="5"/>
      <c r="O1647" s="4"/>
    </row>
    <row r="1648" customFormat="false" ht="13.2" hidden="false" customHeight="false" outlineLevel="0" collapsed="false">
      <c r="J1648" s="5"/>
      <c r="O1648" s="4"/>
    </row>
    <row r="1649" customFormat="false" ht="13.2" hidden="false" customHeight="false" outlineLevel="0" collapsed="false">
      <c r="D1649" s="12"/>
      <c r="J1649" s="5"/>
      <c r="O1649" s="4"/>
    </row>
    <row r="1650" customFormat="false" ht="13.2" hidden="false" customHeight="false" outlineLevel="0" collapsed="false">
      <c r="J1650" s="5"/>
      <c r="O1650" s="4"/>
    </row>
    <row r="1651" customFormat="false" ht="13.2" hidden="false" customHeight="false" outlineLevel="0" collapsed="false">
      <c r="J1651" s="5"/>
      <c r="O1651" s="4"/>
    </row>
    <row r="1652" customFormat="false" ht="13.2" hidden="false" customHeight="false" outlineLevel="0" collapsed="false">
      <c r="J1652" s="5"/>
      <c r="O1652" s="4"/>
    </row>
    <row r="1653" customFormat="false" ht="13.2" hidden="false" customHeight="false" outlineLevel="0" collapsed="false">
      <c r="J1653" s="5"/>
      <c r="O1653" s="4"/>
    </row>
    <row r="1654" customFormat="false" ht="13.2" hidden="false" customHeight="false" outlineLevel="0" collapsed="false">
      <c r="D1654" s="12"/>
      <c r="J1654" s="5"/>
      <c r="O1654" s="4"/>
    </row>
    <row r="1655" customFormat="false" ht="13.2" hidden="false" customHeight="false" outlineLevel="0" collapsed="false">
      <c r="J1655" s="5"/>
      <c r="O1655" s="4"/>
    </row>
    <row r="1656" customFormat="false" ht="13.2" hidden="false" customHeight="false" outlineLevel="0" collapsed="false">
      <c r="D1656" s="12"/>
      <c r="J1656" s="5"/>
      <c r="O1656" s="4"/>
    </row>
    <row r="1657" customFormat="false" ht="13.2" hidden="false" customHeight="false" outlineLevel="0" collapsed="false">
      <c r="J1657" s="5"/>
      <c r="O1657" s="4"/>
    </row>
    <row r="1658" customFormat="false" ht="13.2" hidden="false" customHeight="false" outlineLevel="0" collapsed="false">
      <c r="D1658" s="12"/>
      <c r="J1658" s="5"/>
      <c r="O1658" s="4"/>
    </row>
    <row r="1659" customFormat="false" ht="13.2" hidden="false" customHeight="false" outlineLevel="0" collapsed="false">
      <c r="J1659" s="5"/>
      <c r="O1659" s="4"/>
    </row>
    <row r="1660" customFormat="false" ht="13.2" hidden="false" customHeight="false" outlineLevel="0" collapsed="false">
      <c r="D1660" s="12"/>
      <c r="J1660" s="5"/>
      <c r="O1660" s="4"/>
    </row>
    <row r="1661" customFormat="false" ht="13.2" hidden="false" customHeight="false" outlineLevel="0" collapsed="false">
      <c r="D1661" s="12"/>
      <c r="J1661" s="5"/>
      <c r="O1661" s="4"/>
    </row>
    <row r="1662" customFormat="false" ht="13.2" hidden="false" customHeight="false" outlineLevel="0" collapsed="false">
      <c r="D1662" s="12"/>
      <c r="J1662" s="5"/>
      <c r="O1662" s="4"/>
    </row>
    <row r="1663" customFormat="false" ht="13.2" hidden="false" customHeight="false" outlineLevel="0" collapsed="false">
      <c r="D1663" s="12"/>
      <c r="J1663" s="5"/>
      <c r="O1663" s="4"/>
    </row>
    <row r="1664" customFormat="false" ht="13.2" hidden="false" customHeight="false" outlineLevel="0" collapsed="false">
      <c r="D1664" s="12"/>
      <c r="J1664" s="5"/>
      <c r="O1664" s="4"/>
    </row>
    <row r="1665" customFormat="false" ht="13.2" hidden="false" customHeight="false" outlineLevel="0" collapsed="false">
      <c r="C1665" s="7"/>
      <c r="J1665" s="5"/>
      <c r="O1665" s="4"/>
    </row>
    <row r="1666" customFormat="false" ht="13.2" hidden="false" customHeight="false" outlineLevel="0" collapsed="false">
      <c r="D1666" s="12"/>
      <c r="J1666" s="5"/>
      <c r="O1666" s="4"/>
    </row>
    <row r="1667" customFormat="false" ht="13.2" hidden="false" customHeight="false" outlineLevel="0" collapsed="false">
      <c r="D1667" s="12"/>
      <c r="J1667" s="5"/>
      <c r="O1667" s="4"/>
    </row>
    <row r="1668" customFormat="false" ht="13.2" hidden="false" customHeight="false" outlineLevel="0" collapsed="false">
      <c r="J1668" s="5"/>
      <c r="O1668" s="4"/>
    </row>
    <row r="1669" customFormat="false" ht="13.2" hidden="false" customHeight="false" outlineLevel="0" collapsed="false">
      <c r="J1669" s="5"/>
      <c r="O1669" s="4"/>
    </row>
    <row r="1670" customFormat="false" ht="13.2" hidden="false" customHeight="false" outlineLevel="0" collapsed="false">
      <c r="J1670" s="5"/>
      <c r="O1670" s="4"/>
    </row>
    <row r="1671" customFormat="false" ht="13.2" hidden="false" customHeight="false" outlineLevel="0" collapsed="false">
      <c r="D1671" s="12"/>
      <c r="J1671" s="5"/>
      <c r="O1671" s="4"/>
    </row>
    <row r="1672" customFormat="false" ht="13.2" hidden="false" customHeight="false" outlineLevel="0" collapsed="false">
      <c r="D1672" s="12"/>
      <c r="J1672" s="5"/>
      <c r="O1672" s="4"/>
    </row>
    <row r="1673" customFormat="false" ht="13.2" hidden="false" customHeight="false" outlineLevel="0" collapsed="false">
      <c r="C1673" s="7"/>
      <c r="J1673" s="5"/>
      <c r="O1673" s="4"/>
    </row>
    <row r="1674" customFormat="false" ht="13.2" hidden="false" customHeight="false" outlineLevel="0" collapsed="false">
      <c r="C1674" s="7"/>
      <c r="J1674" s="5"/>
      <c r="O1674" s="4"/>
    </row>
    <row r="1675" customFormat="false" ht="13.2" hidden="false" customHeight="false" outlineLevel="0" collapsed="false">
      <c r="J1675" s="5"/>
      <c r="O1675" s="4"/>
    </row>
    <row r="1676" customFormat="false" ht="13.2" hidden="false" customHeight="false" outlineLevel="0" collapsed="false">
      <c r="D1676" s="12"/>
      <c r="J1676" s="5"/>
      <c r="O1676" s="4"/>
    </row>
    <row r="1677" customFormat="false" ht="13.2" hidden="false" customHeight="false" outlineLevel="0" collapsed="false">
      <c r="D1677" s="12"/>
      <c r="J1677" s="5"/>
      <c r="O1677" s="4"/>
    </row>
    <row r="1678" customFormat="false" ht="13.2" hidden="false" customHeight="false" outlineLevel="0" collapsed="false">
      <c r="D1678" s="12"/>
      <c r="J1678" s="5"/>
      <c r="O1678" s="4"/>
    </row>
    <row r="1679" customFormat="false" ht="13.2" hidden="false" customHeight="false" outlineLevel="0" collapsed="false">
      <c r="D1679" s="12"/>
      <c r="J1679" s="5"/>
      <c r="O1679" s="4"/>
    </row>
    <row r="1680" customFormat="false" ht="13.2" hidden="false" customHeight="false" outlineLevel="0" collapsed="false">
      <c r="J1680" s="5"/>
      <c r="O1680" s="4"/>
    </row>
    <row r="1681" customFormat="false" ht="13.2" hidden="false" customHeight="false" outlineLevel="0" collapsed="false">
      <c r="D1681" s="12"/>
      <c r="J1681" s="5"/>
      <c r="O1681" s="4"/>
    </row>
    <row r="1682" customFormat="false" ht="13.2" hidden="false" customHeight="false" outlineLevel="0" collapsed="false">
      <c r="D1682" s="12"/>
      <c r="J1682" s="5"/>
      <c r="O1682" s="4"/>
    </row>
    <row r="1683" customFormat="false" ht="13.2" hidden="false" customHeight="false" outlineLevel="0" collapsed="false">
      <c r="D1683" s="12"/>
      <c r="J1683" s="5"/>
      <c r="O1683" s="4"/>
    </row>
    <row r="1684" customFormat="false" ht="13.2" hidden="false" customHeight="false" outlineLevel="0" collapsed="false">
      <c r="D1684" s="12"/>
      <c r="J1684" s="5"/>
      <c r="O1684" s="4"/>
    </row>
    <row r="1685" customFormat="false" ht="13.2" hidden="false" customHeight="false" outlineLevel="0" collapsed="false">
      <c r="D1685" s="12"/>
      <c r="J1685" s="5"/>
      <c r="O1685" s="4"/>
    </row>
    <row r="1686" customFormat="false" ht="13.2" hidden="false" customHeight="false" outlineLevel="0" collapsed="false">
      <c r="J1686" s="5"/>
      <c r="O1686" s="4"/>
    </row>
    <row r="1687" customFormat="false" ht="13.2" hidden="false" customHeight="false" outlineLevel="0" collapsed="false">
      <c r="J1687" s="5"/>
      <c r="O1687" s="4"/>
    </row>
    <row r="1688" customFormat="false" ht="13.2" hidden="false" customHeight="false" outlineLevel="0" collapsed="false">
      <c r="D1688" s="12"/>
      <c r="J1688" s="5"/>
      <c r="O1688" s="4"/>
    </row>
    <row r="1689" customFormat="false" ht="13.2" hidden="false" customHeight="false" outlineLevel="0" collapsed="false">
      <c r="C1689" s="7"/>
      <c r="J1689" s="5"/>
      <c r="O1689" s="4"/>
    </row>
    <row r="1690" customFormat="false" ht="13.2" hidden="false" customHeight="false" outlineLevel="0" collapsed="false">
      <c r="D1690" s="12"/>
      <c r="J1690" s="5"/>
      <c r="O1690" s="4"/>
    </row>
    <row r="1691" customFormat="false" ht="13.2" hidden="false" customHeight="false" outlineLevel="0" collapsed="false">
      <c r="J1691" s="5"/>
      <c r="O1691" s="4"/>
    </row>
    <row r="1692" customFormat="false" ht="13.2" hidden="false" customHeight="false" outlineLevel="0" collapsed="false">
      <c r="D1692" s="12"/>
      <c r="J1692" s="5"/>
      <c r="O1692" s="4"/>
    </row>
    <row r="1693" customFormat="false" ht="13.2" hidden="false" customHeight="false" outlineLevel="0" collapsed="false">
      <c r="D1693" s="12"/>
      <c r="J1693" s="5"/>
      <c r="O1693" s="4"/>
    </row>
    <row r="1694" customFormat="false" ht="13.2" hidden="false" customHeight="false" outlineLevel="0" collapsed="false">
      <c r="J1694" s="5"/>
      <c r="O1694" s="4"/>
    </row>
    <row r="1695" customFormat="false" ht="13.2" hidden="false" customHeight="false" outlineLevel="0" collapsed="false">
      <c r="J1695" s="5"/>
      <c r="O1695" s="4"/>
    </row>
    <row r="1696" customFormat="false" ht="13.2" hidden="false" customHeight="false" outlineLevel="0" collapsed="false">
      <c r="D1696" s="12"/>
      <c r="J1696" s="5"/>
      <c r="O1696" s="4"/>
    </row>
    <row r="1697" customFormat="false" ht="13.2" hidden="false" customHeight="false" outlineLevel="0" collapsed="false">
      <c r="D1697" s="12"/>
      <c r="J1697" s="5"/>
      <c r="O1697" s="4"/>
    </row>
    <row r="1698" customFormat="false" ht="13.2" hidden="false" customHeight="false" outlineLevel="0" collapsed="false">
      <c r="D1698" s="12"/>
      <c r="J1698" s="5"/>
      <c r="O1698" s="4"/>
    </row>
    <row r="1699" customFormat="false" ht="13.2" hidden="false" customHeight="false" outlineLevel="0" collapsed="false">
      <c r="J1699" s="5"/>
      <c r="O1699" s="4"/>
    </row>
    <row r="1700" customFormat="false" ht="13.2" hidden="false" customHeight="false" outlineLevel="0" collapsed="false">
      <c r="C1700" s="7"/>
      <c r="D1700" s="12"/>
      <c r="J1700" s="5"/>
      <c r="O1700" s="4"/>
    </row>
    <row r="1701" customFormat="false" ht="13.2" hidden="false" customHeight="false" outlineLevel="0" collapsed="false">
      <c r="D1701" s="12"/>
      <c r="J1701" s="5"/>
      <c r="O1701" s="4"/>
    </row>
    <row r="1702" customFormat="false" ht="13.2" hidden="false" customHeight="false" outlineLevel="0" collapsed="false">
      <c r="D1702" s="12"/>
      <c r="J1702" s="5"/>
      <c r="O1702" s="4"/>
    </row>
    <row r="1703" customFormat="false" ht="13.2" hidden="false" customHeight="false" outlineLevel="0" collapsed="false">
      <c r="D1703" s="12"/>
      <c r="J1703" s="5"/>
      <c r="O1703" s="4"/>
    </row>
    <row r="1704" customFormat="false" ht="13.2" hidden="false" customHeight="false" outlineLevel="0" collapsed="false">
      <c r="D1704" s="12"/>
      <c r="J1704" s="5"/>
      <c r="O1704" s="4"/>
    </row>
    <row r="1705" customFormat="false" ht="13.2" hidden="false" customHeight="false" outlineLevel="0" collapsed="false">
      <c r="J1705" s="5"/>
      <c r="O1705" s="4"/>
    </row>
    <row r="1706" customFormat="false" ht="13.2" hidden="false" customHeight="false" outlineLevel="0" collapsed="false">
      <c r="D1706" s="12"/>
      <c r="J1706" s="5"/>
      <c r="O1706" s="4"/>
    </row>
    <row r="1707" customFormat="false" ht="13.2" hidden="false" customHeight="false" outlineLevel="0" collapsed="false">
      <c r="D1707" s="12"/>
      <c r="J1707" s="5"/>
      <c r="O1707" s="4"/>
    </row>
    <row r="1708" customFormat="false" ht="13.2" hidden="false" customHeight="false" outlineLevel="0" collapsed="false">
      <c r="D1708" s="12"/>
      <c r="J1708" s="5"/>
      <c r="O1708" s="4"/>
    </row>
    <row r="1709" customFormat="false" ht="13.2" hidden="false" customHeight="false" outlineLevel="0" collapsed="false">
      <c r="J1709" s="5"/>
      <c r="O1709" s="4"/>
    </row>
    <row r="1710" customFormat="false" ht="13.2" hidden="false" customHeight="false" outlineLevel="0" collapsed="false">
      <c r="D1710" s="12"/>
      <c r="J1710" s="5"/>
      <c r="O1710" s="4"/>
    </row>
    <row r="1711" customFormat="false" ht="13.2" hidden="false" customHeight="false" outlineLevel="0" collapsed="false">
      <c r="C1711" s="7"/>
      <c r="J1711" s="5"/>
      <c r="O1711" s="4"/>
    </row>
    <row r="1712" customFormat="false" ht="13.2" hidden="false" customHeight="false" outlineLevel="0" collapsed="false">
      <c r="J1712" s="5"/>
      <c r="O1712" s="4"/>
    </row>
    <row r="1713" customFormat="false" ht="13.2" hidden="false" customHeight="false" outlineLevel="0" collapsed="false">
      <c r="J1713" s="5"/>
      <c r="O1713" s="4"/>
    </row>
    <row r="1714" customFormat="false" ht="13.2" hidden="false" customHeight="false" outlineLevel="0" collapsed="false">
      <c r="J1714" s="5"/>
      <c r="O1714" s="4"/>
    </row>
    <row r="1715" customFormat="false" ht="13.2" hidden="false" customHeight="false" outlineLevel="0" collapsed="false">
      <c r="C1715" s="7"/>
      <c r="J1715" s="5"/>
      <c r="O1715" s="4"/>
    </row>
    <row r="1716" customFormat="false" ht="13.2" hidden="false" customHeight="false" outlineLevel="0" collapsed="false">
      <c r="J1716" s="5"/>
      <c r="O1716" s="4"/>
    </row>
    <row r="1717" customFormat="false" ht="13.2" hidden="false" customHeight="false" outlineLevel="0" collapsed="false">
      <c r="D1717" s="12"/>
      <c r="J1717" s="5"/>
      <c r="O1717" s="4"/>
    </row>
    <row r="1718" customFormat="false" ht="13.2" hidden="false" customHeight="false" outlineLevel="0" collapsed="false">
      <c r="D1718" s="12"/>
      <c r="J1718" s="5"/>
      <c r="O1718" s="4"/>
    </row>
    <row r="1719" customFormat="false" ht="13.2" hidden="false" customHeight="false" outlineLevel="0" collapsed="false">
      <c r="J1719" s="5"/>
      <c r="O1719" s="4"/>
    </row>
    <row r="1720" customFormat="false" ht="13.2" hidden="false" customHeight="false" outlineLevel="0" collapsed="false">
      <c r="J1720" s="5"/>
      <c r="O1720" s="4"/>
    </row>
    <row r="1721" customFormat="false" ht="13.2" hidden="false" customHeight="false" outlineLevel="0" collapsed="false">
      <c r="C1721" s="7"/>
      <c r="J1721" s="5"/>
      <c r="O1721" s="4"/>
    </row>
    <row r="1722" customFormat="false" ht="13.2" hidden="false" customHeight="false" outlineLevel="0" collapsed="false">
      <c r="D1722" s="12"/>
      <c r="J1722" s="5"/>
      <c r="O1722" s="4"/>
    </row>
    <row r="1723" customFormat="false" ht="13.2" hidden="false" customHeight="false" outlineLevel="0" collapsed="false">
      <c r="J1723" s="5"/>
      <c r="O1723" s="4"/>
    </row>
    <row r="1724" customFormat="false" ht="13.2" hidden="false" customHeight="false" outlineLevel="0" collapsed="false">
      <c r="J1724" s="5"/>
      <c r="O1724" s="4"/>
    </row>
    <row r="1725" customFormat="false" ht="13.2" hidden="false" customHeight="false" outlineLevel="0" collapsed="false">
      <c r="J1725" s="5"/>
      <c r="O1725" s="4"/>
    </row>
    <row r="1726" customFormat="false" ht="13.2" hidden="false" customHeight="false" outlineLevel="0" collapsed="false">
      <c r="J1726" s="5"/>
      <c r="O1726" s="4"/>
    </row>
    <row r="1727" customFormat="false" ht="13.2" hidden="false" customHeight="false" outlineLevel="0" collapsed="false">
      <c r="D1727" s="12"/>
      <c r="J1727" s="5"/>
      <c r="O1727" s="4"/>
    </row>
    <row r="1728" customFormat="false" ht="13.2" hidden="false" customHeight="false" outlineLevel="0" collapsed="false">
      <c r="D1728" s="12"/>
      <c r="J1728" s="5"/>
      <c r="O1728" s="4"/>
    </row>
    <row r="1729" customFormat="false" ht="13.2" hidden="false" customHeight="false" outlineLevel="0" collapsed="false">
      <c r="D1729" s="12"/>
      <c r="J1729" s="5"/>
      <c r="O1729" s="4"/>
    </row>
    <row r="1730" customFormat="false" ht="13.2" hidden="false" customHeight="false" outlineLevel="0" collapsed="false">
      <c r="D1730" s="12"/>
      <c r="J1730" s="5"/>
      <c r="O1730" s="4"/>
    </row>
    <row r="1731" customFormat="false" ht="13.2" hidden="false" customHeight="false" outlineLevel="0" collapsed="false">
      <c r="C1731" s="7"/>
      <c r="J1731" s="5"/>
      <c r="O1731" s="4"/>
    </row>
    <row r="1732" customFormat="false" ht="13.2" hidden="false" customHeight="false" outlineLevel="0" collapsed="false">
      <c r="J1732" s="5"/>
      <c r="O1732" s="4"/>
    </row>
    <row r="1733" customFormat="false" ht="13.2" hidden="false" customHeight="false" outlineLevel="0" collapsed="false">
      <c r="J1733" s="5"/>
      <c r="O1733" s="4"/>
    </row>
    <row r="1734" customFormat="false" ht="13.2" hidden="false" customHeight="false" outlineLevel="0" collapsed="false">
      <c r="J1734" s="5"/>
      <c r="O1734" s="4"/>
    </row>
    <row r="1735" customFormat="false" ht="13.2" hidden="false" customHeight="false" outlineLevel="0" collapsed="false">
      <c r="D1735" s="12"/>
      <c r="J1735" s="5"/>
      <c r="O1735" s="4"/>
    </row>
    <row r="1736" customFormat="false" ht="13.2" hidden="false" customHeight="false" outlineLevel="0" collapsed="false">
      <c r="J1736" s="5"/>
      <c r="O1736" s="4"/>
    </row>
    <row r="1737" customFormat="false" ht="13.2" hidden="false" customHeight="false" outlineLevel="0" collapsed="false">
      <c r="D1737" s="12"/>
      <c r="J1737" s="5"/>
      <c r="O1737" s="4"/>
    </row>
    <row r="1738" customFormat="false" ht="13.2" hidden="false" customHeight="false" outlineLevel="0" collapsed="false">
      <c r="D1738" s="12"/>
      <c r="J1738" s="5"/>
      <c r="O1738" s="4"/>
    </row>
    <row r="1739" customFormat="false" ht="13.2" hidden="false" customHeight="false" outlineLevel="0" collapsed="false">
      <c r="C1739" s="7"/>
      <c r="J1739" s="5"/>
      <c r="O1739" s="4"/>
    </row>
    <row r="1740" customFormat="false" ht="13.2" hidden="false" customHeight="false" outlineLevel="0" collapsed="false">
      <c r="D1740" s="12"/>
      <c r="J1740" s="5"/>
      <c r="O1740" s="4"/>
    </row>
    <row r="1741" customFormat="false" ht="13.2" hidden="false" customHeight="false" outlineLevel="0" collapsed="false">
      <c r="D1741" s="12"/>
      <c r="J1741" s="5"/>
      <c r="O1741" s="4"/>
    </row>
    <row r="1742" customFormat="false" ht="13.2" hidden="false" customHeight="false" outlineLevel="0" collapsed="false">
      <c r="J1742" s="5"/>
      <c r="O1742" s="4"/>
    </row>
    <row r="1743" customFormat="false" ht="13.2" hidden="false" customHeight="false" outlineLevel="0" collapsed="false">
      <c r="C1743" s="7"/>
      <c r="J1743" s="5"/>
      <c r="O1743" s="4"/>
    </row>
    <row r="1744" customFormat="false" ht="13.2" hidden="false" customHeight="false" outlineLevel="0" collapsed="false">
      <c r="C1744" s="7"/>
      <c r="J1744" s="5"/>
      <c r="O1744" s="4"/>
    </row>
    <row r="1745" customFormat="false" ht="13.2" hidden="false" customHeight="false" outlineLevel="0" collapsed="false">
      <c r="C1745" s="7"/>
      <c r="J1745" s="5"/>
      <c r="O1745" s="4"/>
    </row>
    <row r="1746" customFormat="false" ht="13.2" hidden="false" customHeight="false" outlineLevel="0" collapsed="false">
      <c r="D1746" s="12"/>
      <c r="J1746" s="5"/>
      <c r="O1746" s="4"/>
    </row>
    <row r="1747" customFormat="false" ht="13.2" hidden="false" customHeight="false" outlineLevel="0" collapsed="false">
      <c r="J1747" s="5"/>
      <c r="O1747" s="4"/>
    </row>
    <row r="1748" customFormat="false" ht="13.2" hidden="false" customHeight="false" outlineLevel="0" collapsed="false">
      <c r="J1748" s="5"/>
      <c r="O1748" s="4"/>
    </row>
    <row r="1749" customFormat="false" ht="13.2" hidden="false" customHeight="false" outlineLevel="0" collapsed="false">
      <c r="D1749" s="12"/>
      <c r="J1749" s="5"/>
      <c r="O1749" s="4"/>
    </row>
    <row r="1750" customFormat="false" ht="13.2" hidden="false" customHeight="false" outlineLevel="0" collapsed="false">
      <c r="C1750" s="7"/>
      <c r="J1750" s="5"/>
      <c r="O1750" s="4"/>
    </row>
    <row r="1751" customFormat="false" ht="13.2" hidden="false" customHeight="false" outlineLevel="0" collapsed="false">
      <c r="C1751" s="7"/>
      <c r="J1751" s="5"/>
      <c r="O1751" s="4"/>
    </row>
    <row r="1752" customFormat="false" ht="13.2" hidden="false" customHeight="false" outlineLevel="0" collapsed="false">
      <c r="D1752" s="12"/>
      <c r="J1752" s="5"/>
      <c r="O1752" s="4"/>
    </row>
    <row r="1753" customFormat="false" ht="13.2" hidden="false" customHeight="false" outlineLevel="0" collapsed="false">
      <c r="J1753" s="5"/>
      <c r="O1753" s="4"/>
    </row>
    <row r="1754" customFormat="false" ht="13.2" hidden="false" customHeight="false" outlineLevel="0" collapsed="false">
      <c r="J1754" s="5"/>
      <c r="O1754" s="4"/>
    </row>
    <row r="1755" customFormat="false" ht="13.2" hidden="false" customHeight="false" outlineLevel="0" collapsed="false">
      <c r="J1755" s="5"/>
      <c r="O1755" s="4"/>
    </row>
    <row r="1756" customFormat="false" ht="13.2" hidden="false" customHeight="false" outlineLevel="0" collapsed="false">
      <c r="J1756" s="5"/>
      <c r="O1756" s="4"/>
    </row>
    <row r="1757" customFormat="false" ht="13.2" hidden="false" customHeight="false" outlineLevel="0" collapsed="false">
      <c r="J1757" s="5"/>
      <c r="O1757" s="4"/>
    </row>
    <row r="1758" customFormat="false" ht="13.2" hidden="false" customHeight="false" outlineLevel="0" collapsed="false">
      <c r="C1758" s="7"/>
      <c r="J1758" s="5"/>
      <c r="O1758" s="4"/>
    </row>
    <row r="1759" customFormat="false" ht="13.2" hidden="false" customHeight="false" outlineLevel="0" collapsed="false">
      <c r="J1759" s="5"/>
      <c r="O1759" s="4"/>
    </row>
    <row r="1760" customFormat="false" ht="13.2" hidden="false" customHeight="false" outlineLevel="0" collapsed="false">
      <c r="J1760" s="5"/>
      <c r="O1760" s="4"/>
    </row>
    <row r="1761" customFormat="false" ht="13.2" hidden="false" customHeight="false" outlineLevel="0" collapsed="false">
      <c r="D1761" s="12"/>
      <c r="J1761" s="5"/>
      <c r="O1761" s="4"/>
    </row>
    <row r="1762" customFormat="false" ht="13.2" hidden="false" customHeight="false" outlineLevel="0" collapsed="false">
      <c r="C1762" s="7"/>
      <c r="J1762" s="5"/>
      <c r="O1762" s="4"/>
    </row>
    <row r="1763" customFormat="false" ht="13.2" hidden="false" customHeight="false" outlineLevel="0" collapsed="false">
      <c r="J1763" s="5"/>
      <c r="O1763" s="4"/>
    </row>
    <row r="1764" customFormat="false" ht="13.2" hidden="false" customHeight="false" outlineLevel="0" collapsed="false">
      <c r="J1764" s="5"/>
      <c r="O1764" s="4"/>
    </row>
    <row r="1765" customFormat="false" ht="13.2" hidden="false" customHeight="false" outlineLevel="0" collapsed="false">
      <c r="D1765" s="12"/>
      <c r="J1765" s="5"/>
      <c r="O1765" s="4"/>
    </row>
    <row r="1766" customFormat="false" ht="13.2" hidden="false" customHeight="false" outlineLevel="0" collapsed="false">
      <c r="J1766" s="5"/>
      <c r="O1766" s="4"/>
    </row>
    <row r="1767" customFormat="false" ht="13.2" hidden="false" customHeight="false" outlineLevel="0" collapsed="false">
      <c r="J1767" s="5"/>
      <c r="O1767" s="4"/>
    </row>
    <row r="1768" customFormat="false" ht="13.2" hidden="false" customHeight="false" outlineLevel="0" collapsed="false">
      <c r="J1768" s="5"/>
      <c r="O1768" s="4"/>
    </row>
    <row r="1769" customFormat="false" ht="13.2" hidden="false" customHeight="false" outlineLevel="0" collapsed="false">
      <c r="D1769" s="12"/>
      <c r="J1769" s="5"/>
      <c r="O1769" s="4"/>
    </row>
    <row r="1770" customFormat="false" ht="13.2" hidden="false" customHeight="false" outlineLevel="0" collapsed="false">
      <c r="J1770" s="5"/>
      <c r="O1770" s="4"/>
    </row>
    <row r="1771" customFormat="false" ht="13.2" hidden="false" customHeight="false" outlineLevel="0" collapsed="false">
      <c r="D1771" s="12"/>
      <c r="J1771" s="5"/>
      <c r="O1771" s="4"/>
    </row>
    <row r="1772" customFormat="false" ht="13.2" hidden="false" customHeight="false" outlineLevel="0" collapsed="false">
      <c r="J1772" s="5"/>
      <c r="O1772" s="4"/>
    </row>
    <row r="1773" customFormat="false" ht="13.2" hidden="false" customHeight="false" outlineLevel="0" collapsed="false">
      <c r="J1773" s="5"/>
      <c r="O1773" s="4"/>
    </row>
    <row r="1774" customFormat="false" ht="13.2" hidden="false" customHeight="false" outlineLevel="0" collapsed="false">
      <c r="J1774" s="5"/>
      <c r="O1774" s="4"/>
    </row>
    <row r="1775" customFormat="false" ht="13.2" hidden="false" customHeight="false" outlineLevel="0" collapsed="false">
      <c r="D1775" s="12"/>
      <c r="J1775" s="5"/>
      <c r="O1775" s="4"/>
    </row>
    <row r="1776" customFormat="false" ht="13.2" hidden="false" customHeight="false" outlineLevel="0" collapsed="false">
      <c r="D1776" s="12"/>
      <c r="J1776" s="5"/>
      <c r="O1776" s="4"/>
    </row>
    <row r="1777" customFormat="false" ht="13.2" hidden="false" customHeight="false" outlineLevel="0" collapsed="false">
      <c r="J1777" s="5"/>
      <c r="O1777" s="4"/>
    </row>
    <row r="1778" customFormat="false" ht="13.2" hidden="false" customHeight="false" outlineLevel="0" collapsed="false">
      <c r="J1778" s="5"/>
      <c r="O1778" s="4"/>
    </row>
    <row r="1779" customFormat="false" ht="13.2" hidden="false" customHeight="false" outlineLevel="0" collapsed="false">
      <c r="J1779" s="5"/>
      <c r="O1779" s="4"/>
    </row>
    <row r="1780" customFormat="false" ht="13.2" hidden="false" customHeight="false" outlineLevel="0" collapsed="false">
      <c r="J1780" s="5"/>
      <c r="O1780" s="4"/>
    </row>
    <row r="1781" customFormat="false" ht="13.2" hidden="false" customHeight="false" outlineLevel="0" collapsed="false">
      <c r="J1781" s="5"/>
      <c r="O1781" s="4"/>
    </row>
    <row r="1782" customFormat="false" ht="13.2" hidden="false" customHeight="false" outlineLevel="0" collapsed="false">
      <c r="D1782" s="12"/>
      <c r="J1782" s="5"/>
      <c r="O1782" s="4"/>
    </row>
    <row r="1783" customFormat="false" ht="13.2" hidden="false" customHeight="false" outlineLevel="0" collapsed="false">
      <c r="D1783" s="12"/>
      <c r="J1783" s="5"/>
      <c r="O1783" s="4"/>
    </row>
    <row r="1784" customFormat="false" ht="13.2" hidden="false" customHeight="false" outlineLevel="0" collapsed="false">
      <c r="J1784" s="5"/>
      <c r="O1784" s="4"/>
    </row>
    <row r="1785" customFormat="false" ht="13.2" hidden="false" customHeight="false" outlineLevel="0" collapsed="false">
      <c r="J1785" s="5"/>
      <c r="O1785" s="4"/>
    </row>
    <row r="1786" customFormat="false" ht="13.2" hidden="false" customHeight="false" outlineLevel="0" collapsed="false">
      <c r="D1786" s="12"/>
      <c r="J1786" s="5"/>
      <c r="O1786" s="4"/>
    </row>
    <row r="1787" customFormat="false" ht="13.2" hidden="false" customHeight="false" outlineLevel="0" collapsed="false">
      <c r="J1787" s="5"/>
      <c r="O1787" s="4"/>
    </row>
    <row r="1788" customFormat="false" ht="13.2" hidden="false" customHeight="false" outlineLevel="0" collapsed="false">
      <c r="J1788" s="5"/>
      <c r="O1788" s="4"/>
    </row>
    <row r="1789" customFormat="false" ht="13.2" hidden="false" customHeight="false" outlineLevel="0" collapsed="false">
      <c r="J1789" s="5"/>
      <c r="O1789" s="4"/>
    </row>
    <row r="1790" customFormat="false" ht="13.2" hidden="false" customHeight="false" outlineLevel="0" collapsed="false">
      <c r="J1790" s="5"/>
      <c r="O1790" s="4"/>
    </row>
    <row r="1791" customFormat="false" ht="13.2" hidden="false" customHeight="false" outlineLevel="0" collapsed="false">
      <c r="J1791" s="5"/>
      <c r="O1791" s="4"/>
    </row>
    <row r="1792" customFormat="false" ht="13.2" hidden="false" customHeight="false" outlineLevel="0" collapsed="false">
      <c r="J1792" s="5"/>
      <c r="O1792" s="4"/>
    </row>
    <row r="1793" customFormat="false" ht="13.2" hidden="false" customHeight="false" outlineLevel="0" collapsed="false">
      <c r="J1793" s="5"/>
      <c r="O1793" s="4"/>
    </row>
    <row r="1794" customFormat="false" ht="13.2" hidden="false" customHeight="false" outlineLevel="0" collapsed="false">
      <c r="J1794" s="5"/>
      <c r="O1794" s="4"/>
    </row>
    <row r="1795" customFormat="false" ht="13.2" hidden="false" customHeight="false" outlineLevel="0" collapsed="false">
      <c r="J1795" s="5"/>
      <c r="O1795" s="4"/>
    </row>
    <row r="1796" customFormat="false" ht="13.2" hidden="false" customHeight="false" outlineLevel="0" collapsed="false">
      <c r="J1796" s="5"/>
      <c r="O1796" s="4"/>
    </row>
    <row r="1797" customFormat="false" ht="13.2" hidden="false" customHeight="false" outlineLevel="0" collapsed="false">
      <c r="J1797" s="5"/>
      <c r="O1797" s="4"/>
    </row>
    <row r="1798" customFormat="false" ht="13.2" hidden="false" customHeight="false" outlineLevel="0" collapsed="false">
      <c r="D1798" s="12"/>
      <c r="J1798" s="5"/>
      <c r="O1798" s="4"/>
    </row>
    <row r="1799" customFormat="false" ht="13.2" hidden="false" customHeight="false" outlineLevel="0" collapsed="false">
      <c r="D1799" s="12"/>
      <c r="J1799" s="5"/>
      <c r="O1799" s="4"/>
    </row>
    <row r="1800" customFormat="false" ht="13.2" hidden="false" customHeight="false" outlineLevel="0" collapsed="false">
      <c r="J1800" s="5"/>
      <c r="O1800" s="4"/>
    </row>
    <row r="1801" customFormat="false" ht="13.2" hidden="false" customHeight="false" outlineLevel="0" collapsed="false">
      <c r="J1801" s="5"/>
      <c r="O1801" s="4"/>
    </row>
    <row r="1802" customFormat="false" ht="13.2" hidden="false" customHeight="false" outlineLevel="0" collapsed="false">
      <c r="J1802" s="5"/>
      <c r="O1802" s="4"/>
    </row>
    <row r="1803" customFormat="false" ht="13.2" hidden="false" customHeight="false" outlineLevel="0" collapsed="false">
      <c r="C1803" s="7"/>
      <c r="J1803" s="5"/>
      <c r="O1803" s="4"/>
    </row>
    <row r="1804" customFormat="false" ht="13.2" hidden="false" customHeight="false" outlineLevel="0" collapsed="false">
      <c r="J1804" s="5"/>
      <c r="O1804" s="4"/>
    </row>
    <row r="1805" customFormat="false" ht="13.2" hidden="false" customHeight="false" outlineLevel="0" collapsed="false">
      <c r="C1805" s="7"/>
      <c r="J1805" s="5"/>
      <c r="O1805" s="4"/>
    </row>
    <row r="1806" customFormat="false" ht="13.2" hidden="false" customHeight="false" outlineLevel="0" collapsed="false">
      <c r="D1806" s="12"/>
      <c r="J1806" s="5"/>
      <c r="O1806" s="4"/>
    </row>
    <row r="1807" customFormat="false" ht="13.2" hidden="false" customHeight="false" outlineLevel="0" collapsed="false">
      <c r="J1807" s="5"/>
      <c r="O1807" s="4"/>
    </row>
    <row r="1808" customFormat="false" ht="13.2" hidden="false" customHeight="false" outlineLevel="0" collapsed="false">
      <c r="J1808" s="5"/>
      <c r="O1808" s="4"/>
    </row>
    <row r="1809" customFormat="false" ht="13.2" hidden="false" customHeight="false" outlineLevel="0" collapsed="false">
      <c r="J1809" s="5"/>
      <c r="O1809" s="4"/>
    </row>
    <row r="1810" customFormat="false" ht="13.2" hidden="false" customHeight="false" outlineLevel="0" collapsed="false">
      <c r="J1810" s="5"/>
      <c r="O1810" s="4"/>
    </row>
    <row r="1811" customFormat="false" ht="13.2" hidden="false" customHeight="false" outlineLevel="0" collapsed="false">
      <c r="J1811" s="5"/>
      <c r="O1811" s="4"/>
    </row>
    <row r="1812" customFormat="false" ht="13.2" hidden="false" customHeight="false" outlineLevel="0" collapsed="false">
      <c r="D1812" s="12"/>
      <c r="J1812" s="5"/>
      <c r="O1812" s="4"/>
    </row>
    <row r="1813" customFormat="false" ht="13.2" hidden="false" customHeight="false" outlineLevel="0" collapsed="false">
      <c r="J1813" s="5"/>
      <c r="O1813" s="4"/>
    </row>
    <row r="1814" customFormat="false" ht="13.2" hidden="false" customHeight="false" outlineLevel="0" collapsed="false">
      <c r="J1814" s="5"/>
      <c r="O1814" s="4"/>
    </row>
    <row r="1815" customFormat="false" ht="13.2" hidden="false" customHeight="false" outlineLevel="0" collapsed="false">
      <c r="J1815" s="5"/>
      <c r="O1815" s="4"/>
    </row>
    <row r="1816" customFormat="false" ht="13.2" hidden="false" customHeight="false" outlineLevel="0" collapsed="false">
      <c r="D1816" s="12"/>
      <c r="J1816" s="5"/>
      <c r="O1816" s="4"/>
    </row>
    <row r="1817" customFormat="false" ht="13.2" hidden="false" customHeight="false" outlineLevel="0" collapsed="false">
      <c r="J1817" s="5"/>
      <c r="O1817" s="4"/>
    </row>
    <row r="1818" customFormat="false" ht="13.2" hidden="false" customHeight="false" outlineLevel="0" collapsed="false">
      <c r="J1818" s="5"/>
      <c r="O1818" s="4"/>
    </row>
    <row r="1819" customFormat="false" ht="13.2" hidden="false" customHeight="false" outlineLevel="0" collapsed="false">
      <c r="J1819" s="5"/>
      <c r="O1819" s="4"/>
    </row>
    <row r="1820" customFormat="false" ht="13.2" hidden="false" customHeight="false" outlineLevel="0" collapsed="false">
      <c r="J1820" s="5"/>
      <c r="O1820" s="4"/>
    </row>
    <row r="1821" customFormat="false" ht="13.2" hidden="false" customHeight="false" outlineLevel="0" collapsed="false">
      <c r="J1821" s="5"/>
      <c r="O1821" s="4"/>
    </row>
    <row r="1822" customFormat="false" ht="13.2" hidden="false" customHeight="false" outlineLevel="0" collapsed="false">
      <c r="J1822" s="5"/>
      <c r="O1822" s="4"/>
    </row>
    <row r="1823" customFormat="false" ht="13.2" hidden="false" customHeight="false" outlineLevel="0" collapsed="false">
      <c r="D1823" s="12"/>
      <c r="J1823" s="5"/>
      <c r="O1823" s="4"/>
    </row>
    <row r="1824" customFormat="false" ht="13.2" hidden="false" customHeight="false" outlineLevel="0" collapsed="false">
      <c r="J1824" s="5"/>
      <c r="O1824" s="4"/>
    </row>
    <row r="1825" customFormat="false" ht="13.2" hidden="false" customHeight="false" outlineLevel="0" collapsed="false">
      <c r="J1825" s="5"/>
      <c r="O1825" s="4"/>
    </row>
    <row r="1826" customFormat="false" ht="13.2" hidden="false" customHeight="false" outlineLevel="0" collapsed="false">
      <c r="J1826" s="5"/>
      <c r="O1826" s="4"/>
    </row>
    <row r="1827" customFormat="false" ht="13.2" hidden="false" customHeight="false" outlineLevel="0" collapsed="false">
      <c r="D1827" s="12"/>
      <c r="J1827" s="5"/>
      <c r="O1827" s="4"/>
    </row>
    <row r="1828" customFormat="false" ht="13.2" hidden="false" customHeight="false" outlineLevel="0" collapsed="false">
      <c r="D1828" s="12"/>
      <c r="J1828" s="5"/>
      <c r="O1828" s="4"/>
    </row>
    <row r="1829" customFormat="false" ht="13.2" hidden="false" customHeight="false" outlineLevel="0" collapsed="false">
      <c r="J1829" s="5"/>
      <c r="O1829" s="4"/>
    </row>
    <row r="1830" customFormat="false" ht="13.2" hidden="false" customHeight="false" outlineLevel="0" collapsed="false">
      <c r="J1830" s="5"/>
      <c r="O1830" s="4"/>
    </row>
    <row r="1831" customFormat="false" ht="13.2" hidden="false" customHeight="false" outlineLevel="0" collapsed="false">
      <c r="D1831" s="12"/>
      <c r="J1831" s="5"/>
      <c r="O1831" s="4"/>
    </row>
    <row r="1832" customFormat="false" ht="13.2" hidden="false" customHeight="false" outlineLevel="0" collapsed="false">
      <c r="J1832" s="5"/>
      <c r="O1832" s="4"/>
    </row>
    <row r="1833" customFormat="false" ht="13.2" hidden="false" customHeight="false" outlineLevel="0" collapsed="false">
      <c r="J1833" s="5"/>
      <c r="O1833" s="4"/>
    </row>
    <row r="1834" customFormat="false" ht="13.2" hidden="false" customHeight="false" outlineLevel="0" collapsed="false">
      <c r="J1834" s="5"/>
      <c r="O1834" s="4"/>
    </row>
    <row r="1835" customFormat="false" ht="13.2" hidden="false" customHeight="false" outlineLevel="0" collapsed="false">
      <c r="C1835" s="7"/>
      <c r="J1835" s="5"/>
      <c r="O1835" s="4"/>
    </row>
    <row r="1836" customFormat="false" ht="13.2" hidden="false" customHeight="false" outlineLevel="0" collapsed="false">
      <c r="D1836" s="12"/>
      <c r="J1836" s="5"/>
      <c r="O1836" s="4"/>
    </row>
    <row r="1837" customFormat="false" ht="13.2" hidden="false" customHeight="false" outlineLevel="0" collapsed="false">
      <c r="J1837" s="5"/>
      <c r="O1837" s="4"/>
    </row>
    <row r="1838" customFormat="false" ht="13.2" hidden="false" customHeight="false" outlineLevel="0" collapsed="false">
      <c r="J1838" s="5"/>
      <c r="O1838" s="4"/>
    </row>
    <row r="1839" customFormat="false" ht="13.2" hidden="false" customHeight="false" outlineLevel="0" collapsed="false">
      <c r="J1839" s="5"/>
      <c r="O1839" s="4"/>
    </row>
    <row r="1840" customFormat="false" ht="13.2" hidden="false" customHeight="false" outlineLevel="0" collapsed="false">
      <c r="D1840" s="12"/>
      <c r="J1840" s="5"/>
      <c r="O1840" s="4"/>
    </row>
    <row r="1841" customFormat="false" ht="13.2" hidden="false" customHeight="false" outlineLevel="0" collapsed="false">
      <c r="J1841" s="5"/>
      <c r="O1841" s="4"/>
    </row>
    <row r="1842" customFormat="false" ht="13.2" hidden="false" customHeight="false" outlineLevel="0" collapsed="false">
      <c r="J1842" s="5"/>
      <c r="O1842" s="4"/>
    </row>
    <row r="1843" customFormat="false" ht="13.2" hidden="false" customHeight="false" outlineLevel="0" collapsed="false">
      <c r="J1843" s="5"/>
      <c r="O1843" s="4"/>
    </row>
    <row r="1844" customFormat="false" ht="13.2" hidden="false" customHeight="false" outlineLevel="0" collapsed="false">
      <c r="D1844" s="12"/>
      <c r="J1844" s="5"/>
      <c r="O1844" s="4"/>
    </row>
    <row r="1845" customFormat="false" ht="13.2" hidden="false" customHeight="false" outlineLevel="0" collapsed="false">
      <c r="J1845" s="5"/>
      <c r="O1845" s="4"/>
    </row>
    <row r="1846" customFormat="false" ht="13.2" hidden="false" customHeight="false" outlineLevel="0" collapsed="false">
      <c r="J1846" s="5"/>
      <c r="O1846" s="4"/>
    </row>
    <row r="1847" customFormat="false" ht="13.2" hidden="false" customHeight="false" outlineLevel="0" collapsed="false">
      <c r="J1847" s="5"/>
      <c r="O1847" s="4"/>
    </row>
    <row r="1848" customFormat="false" ht="13.2" hidden="false" customHeight="false" outlineLevel="0" collapsed="false">
      <c r="J1848" s="5"/>
      <c r="O1848" s="4"/>
    </row>
    <row r="1849" customFormat="false" ht="13.2" hidden="false" customHeight="false" outlineLevel="0" collapsed="false">
      <c r="J1849" s="5"/>
      <c r="O1849" s="4"/>
    </row>
    <row r="1850" customFormat="false" ht="13.2" hidden="false" customHeight="false" outlineLevel="0" collapsed="false">
      <c r="J1850" s="5"/>
      <c r="O1850" s="4"/>
    </row>
    <row r="1851" customFormat="false" ht="13.2" hidden="false" customHeight="false" outlineLevel="0" collapsed="false">
      <c r="J1851" s="5"/>
      <c r="O1851" s="4"/>
    </row>
    <row r="1852" customFormat="false" ht="13.2" hidden="false" customHeight="false" outlineLevel="0" collapsed="false">
      <c r="D1852" s="12"/>
      <c r="J1852" s="5"/>
      <c r="O1852" s="4"/>
    </row>
    <row r="1853" customFormat="false" ht="13.2" hidden="false" customHeight="false" outlineLevel="0" collapsed="false">
      <c r="J1853" s="5"/>
      <c r="O1853" s="4"/>
    </row>
    <row r="1854" customFormat="false" ht="13.2" hidden="false" customHeight="false" outlineLevel="0" collapsed="false">
      <c r="J1854" s="5"/>
      <c r="O1854" s="4"/>
    </row>
    <row r="1855" customFormat="false" ht="13.2" hidden="false" customHeight="false" outlineLevel="0" collapsed="false">
      <c r="D1855" s="12"/>
      <c r="J1855" s="5"/>
      <c r="O1855" s="4"/>
    </row>
    <row r="1856" customFormat="false" ht="13.2" hidden="false" customHeight="false" outlineLevel="0" collapsed="false">
      <c r="J1856" s="5"/>
      <c r="O1856" s="4"/>
    </row>
    <row r="1857" customFormat="false" ht="13.2" hidden="false" customHeight="false" outlineLevel="0" collapsed="false">
      <c r="J1857" s="5"/>
      <c r="O1857" s="4"/>
    </row>
    <row r="1858" customFormat="false" ht="13.2" hidden="false" customHeight="false" outlineLevel="0" collapsed="false">
      <c r="D1858" s="12"/>
      <c r="J1858" s="5"/>
      <c r="O1858" s="4"/>
    </row>
    <row r="1859" customFormat="false" ht="13.2" hidden="false" customHeight="false" outlineLevel="0" collapsed="false">
      <c r="J1859" s="5"/>
      <c r="O1859" s="4"/>
    </row>
    <row r="1860" customFormat="false" ht="13.2" hidden="false" customHeight="false" outlineLevel="0" collapsed="false">
      <c r="J1860" s="5"/>
      <c r="O1860" s="4"/>
    </row>
    <row r="1861" customFormat="false" ht="13.2" hidden="false" customHeight="false" outlineLevel="0" collapsed="false">
      <c r="D1861" s="12"/>
      <c r="J1861" s="5"/>
      <c r="O1861" s="4"/>
    </row>
    <row r="1862" customFormat="false" ht="13.2" hidden="false" customHeight="false" outlineLevel="0" collapsed="false">
      <c r="J1862" s="5"/>
      <c r="O1862" s="4"/>
    </row>
    <row r="1863" customFormat="false" ht="13.2" hidden="false" customHeight="false" outlineLevel="0" collapsed="false">
      <c r="O1863" s="4"/>
    </row>
    <row r="1864" customFormat="false" ht="13.2" hidden="false" customHeight="false" outlineLevel="0" collapsed="false">
      <c r="O1864" s="4"/>
    </row>
    <row r="1865" customFormat="false" ht="13.2" hidden="false" customHeight="false" outlineLevel="0" collapsed="false">
      <c r="O1865" s="4"/>
    </row>
    <row r="1866" customFormat="false" ht="13.2" hidden="false" customHeight="false" outlineLevel="0" collapsed="false">
      <c r="O1866" s="4"/>
    </row>
    <row r="1867" customFormat="false" ht="13.2" hidden="false" customHeight="false" outlineLevel="0" collapsed="false">
      <c r="D1867" s="12"/>
      <c r="O1867" s="4"/>
    </row>
    <row r="1868" customFormat="false" ht="13.2" hidden="false" customHeight="false" outlineLevel="0" collapsed="false">
      <c r="O1868" s="4"/>
    </row>
    <row r="1869" customFormat="false" ht="13.2" hidden="false" customHeight="false" outlineLevel="0" collapsed="false">
      <c r="O1869" s="4"/>
    </row>
    <row r="1870" customFormat="false" ht="13.2" hidden="false" customHeight="false" outlineLevel="0" collapsed="false">
      <c r="O1870" s="4"/>
    </row>
    <row r="1871" customFormat="false" ht="13.2" hidden="false" customHeight="false" outlineLevel="0" collapsed="false">
      <c r="O1871" s="4"/>
    </row>
    <row r="1872" customFormat="false" ht="13.2" hidden="false" customHeight="false" outlineLevel="0" collapsed="false">
      <c r="O1872" s="4"/>
    </row>
    <row r="1873" customFormat="false" ht="13.2" hidden="false" customHeight="false" outlineLevel="0" collapsed="false">
      <c r="O1873" s="4"/>
    </row>
    <row r="1874" customFormat="false" ht="13.2" hidden="false" customHeight="false" outlineLevel="0" collapsed="false">
      <c r="O1874" s="4"/>
    </row>
    <row r="1875" customFormat="false" ht="13.2" hidden="false" customHeight="false" outlineLevel="0" collapsed="false">
      <c r="O1875" s="4"/>
    </row>
    <row r="1876" customFormat="false" ht="13.2" hidden="false" customHeight="false" outlineLevel="0" collapsed="false">
      <c r="O1876" s="4"/>
    </row>
    <row r="1877" customFormat="false" ht="13.2" hidden="false" customHeight="false" outlineLevel="0" collapsed="false">
      <c r="D1877" s="12"/>
      <c r="O1877" s="4"/>
    </row>
    <row r="1878" customFormat="false" ht="13.2" hidden="false" customHeight="false" outlineLevel="0" collapsed="false">
      <c r="J1878" s="6"/>
      <c r="O1878" s="4"/>
    </row>
    <row r="1879" customFormat="false" ht="13.2" hidden="false" customHeight="false" outlineLevel="0" collapsed="false">
      <c r="D1879" s="12"/>
      <c r="O1879" s="4"/>
    </row>
    <row r="1880" customFormat="false" ht="13.2" hidden="false" customHeight="false" outlineLevel="0" collapsed="false">
      <c r="D1880" s="12"/>
      <c r="O1880" s="4"/>
    </row>
    <row r="1881" customFormat="false" ht="13.2" hidden="false" customHeight="false" outlineLevel="0" collapsed="false">
      <c r="D1881" s="12"/>
      <c r="J1881" s="6"/>
      <c r="O1881" s="4"/>
    </row>
    <row r="1882" customFormat="false" ht="13.2" hidden="false" customHeight="false" outlineLevel="0" collapsed="false">
      <c r="O1882" s="4"/>
    </row>
    <row r="1883" customFormat="false" ht="13.2" hidden="false" customHeight="false" outlineLevel="0" collapsed="false">
      <c r="O1883" s="4"/>
    </row>
    <row r="1884" customFormat="false" ht="13.2" hidden="false" customHeight="false" outlineLevel="0" collapsed="false">
      <c r="O1884" s="4"/>
    </row>
    <row r="1885" customFormat="false" ht="13.2" hidden="false" customHeight="false" outlineLevel="0" collapsed="false">
      <c r="O1885" s="4"/>
    </row>
    <row r="1886" customFormat="false" ht="13.2" hidden="false" customHeight="false" outlineLevel="0" collapsed="false">
      <c r="O1886" s="4"/>
    </row>
    <row r="1887" customFormat="false" ht="13.2" hidden="false" customHeight="false" outlineLevel="0" collapsed="false">
      <c r="O1887" s="4"/>
    </row>
    <row r="1888" customFormat="false" ht="13.2" hidden="false" customHeight="false" outlineLevel="0" collapsed="false">
      <c r="O1888" s="4"/>
    </row>
    <row r="1889" customFormat="false" ht="13.2" hidden="false" customHeight="false" outlineLevel="0" collapsed="false">
      <c r="O1889" s="4"/>
    </row>
    <row r="1890" customFormat="false" ht="13.2" hidden="false" customHeight="false" outlineLevel="0" collapsed="false">
      <c r="O1890" s="4"/>
    </row>
    <row r="1891" customFormat="false" ht="13.2" hidden="false" customHeight="false" outlineLevel="0" collapsed="false">
      <c r="D1891" s="12"/>
      <c r="O1891" s="4"/>
    </row>
    <row r="1892" customFormat="false" ht="13.2" hidden="false" customHeight="false" outlineLevel="0" collapsed="false">
      <c r="D1892" s="12"/>
      <c r="J1892" s="6"/>
      <c r="O1892" s="4"/>
    </row>
    <row r="1893" customFormat="false" ht="13.2" hidden="false" customHeight="false" outlineLevel="0" collapsed="false">
      <c r="J1893" s="6"/>
      <c r="O1893" s="4"/>
    </row>
    <row r="1894" customFormat="false" ht="13.2" hidden="false" customHeight="false" outlineLevel="0" collapsed="false">
      <c r="O1894" s="4"/>
    </row>
    <row r="1895" customFormat="false" ht="13.2" hidden="false" customHeight="false" outlineLevel="0" collapsed="false">
      <c r="O1895" s="4"/>
    </row>
    <row r="1896" customFormat="false" ht="13.2" hidden="false" customHeight="false" outlineLevel="0" collapsed="false">
      <c r="O1896" s="4"/>
    </row>
    <row r="1897" customFormat="false" ht="13.2" hidden="false" customHeight="false" outlineLevel="0" collapsed="false">
      <c r="D1897" s="12"/>
      <c r="F1897" s="3"/>
      <c r="O1897" s="4"/>
    </row>
    <row r="1898" customFormat="false" ht="13.2" hidden="false" customHeight="false" outlineLevel="0" collapsed="false">
      <c r="J1898" s="6"/>
      <c r="O1898" s="4"/>
    </row>
    <row r="1899" customFormat="false" ht="13.2" hidden="false" customHeight="false" outlineLevel="0" collapsed="false">
      <c r="O1899" s="4"/>
    </row>
    <row r="1900" customFormat="false" ht="13.2" hidden="false" customHeight="false" outlineLevel="0" collapsed="false">
      <c r="C1900" s="7"/>
      <c r="O1900" s="4"/>
    </row>
    <row r="1901" customFormat="false" ht="13.2" hidden="false" customHeight="false" outlineLevel="0" collapsed="false">
      <c r="D1901" s="12"/>
      <c r="O1901" s="4"/>
    </row>
    <row r="1902" customFormat="false" ht="13.2" hidden="false" customHeight="false" outlineLevel="0" collapsed="false">
      <c r="J1902" s="6"/>
      <c r="O1902" s="4"/>
    </row>
    <row r="1903" customFormat="false" ht="13.2" hidden="false" customHeight="false" outlineLevel="0" collapsed="false">
      <c r="O1903" s="4"/>
    </row>
    <row r="1904" customFormat="false" ht="13.2" hidden="false" customHeight="false" outlineLevel="0" collapsed="false">
      <c r="O1904" s="4"/>
    </row>
    <row r="1905" customFormat="false" ht="13.2" hidden="false" customHeight="false" outlineLevel="0" collapsed="false">
      <c r="O1905" s="4"/>
    </row>
    <row r="1906" customFormat="false" ht="13.2" hidden="false" customHeight="false" outlineLevel="0" collapsed="false">
      <c r="D1906" s="12"/>
      <c r="O1906" s="4"/>
    </row>
    <row r="1907" customFormat="false" ht="13.2" hidden="false" customHeight="false" outlineLevel="0" collapsed="false">
      <c r="O1907" s="4"/>
    </row>
    <row r="1908" customFormat="false" ht="13.2" hidden="false" customHeight="false" outlineLevel="0" collapsed="false">
      <c r="O1908" s="4"/>
    </row>
    <row r="1909" customFormat="false" ht="13.2" hidden="false" customHeight="false" outlineLevel="0" collapsed="false">
      <c r="O1909" s="4"/>
    </row>
    <row r="1910" customFormat="false" ht="13.2" hidden="false" customHeight="false" outlineLevel="0" collapsed="false">
      <c r="D1910" s="12"/>
      <c r="O1910" s="4"/>
    </row>
    <row r="1911" customFormat="false" ht="13.2" hidden="false" customHeight="false" outlineLevel="0" collapsed="false">
      <c r="D1911" s="12"/>
      <c r="F1911" s="3"/>
      <c r="J1911" s="6"/>
      <c r="O1911" s="4"/>
    </row>
    <row r="1912" customFormat="false" ht="13.2" hidden="false" customHeight="false" outlineLevel="0" collapsed="false">
      <c r="O1912" s="4"/>
    </row>
    <row r="1913" customFormat="false" ht="13.2" hidden="false" customHeight="false" outlineLevel="0" collapsed="false">
      <c r="O1913" s="4"/>
    </row>
    <row r="1914" customFormat="false" ht="13.2" hidden="false" customHeight="false" outlineLevel="0" collapsed="false">
      <c r="D1914" s="12"/>
      <c r="O1914" s="4"/>
    </row>
    <row r="1915" customFormat="false" ht="13.2" hidden="false" customHeight="false" outlineLevel="0" collapsed="false">
      <c r="D1915" s="12"/>
      <c r="J1915" s="6"/>
      <c r="O1915" s="4"/>
    </row>
    <row r="1916" customFormat="false" ht="13.2" hidden="false" customHeight="false" outlineLevel="0" collapsed="false">
      <c r="D1916" s="12"/>
      <c r="J1916" s="6"/>
      <c r="O1916" s="4"/>
    </row>
    <row r="1917" customFormat="false" ht="13.2" hidden="false" customHeight="false" outlineLevel="0" collapsed="false">
      <c r="D1917" s="12"/>
      <c r="J1917" s="6"/>
      <c r="O1917" s="4"/>
    </row>
    <row r="1918" customFormat="false" ht="13.2" hidden="false" customHeight="false" outlineLevel="0" collapsed="false">
      <c r="D1918" s="12"/>
      <c r="J1918" s="6"/>
      <c r="O1918" s="4"/>
    </row>
    <row r="1919" customFormat="false" ht="13.2" hidden="false" customHeight="false" outlineLevel="0" collapsed="false">
      <c r="D1919" s="12"/>
      <c r="J1919" s="6"/>
      <c r="O1919" s="4"/>
    </row>
    <row r="1920" customFormat="false" ht="13.2" hidden="false" customHeight="false" outlineLevel="0" collapsed="false">
      <c r="D1920" s="12"/>
      <c r="J1920" s="6"/>
      <c r="O1920" s="4"/>
    </row>
    <row r="1921" customFormat="false" ht="13.2" hidden="false" customHeight="false" outlineLevel="0" collapsed="false">
      <c r="D1921" s="12"/>
      <c r="J1921" s="6"/>
      <c r="O1921" s="4"/>
    </row>
    <row r="1922" customFormat="false" ht="13.2" hidden="false" customHeight="false" outlineLevel="0" collapsed="false">
      <c r="D1922" s="12"/>
      <c r="J1922" s="6"/>
      <c r="O1922" s="4"/>
    </row>
    <row r="1923" customFormat="false" ht="13.2" hidden="false" customHeight="false" outlineLevel="0" collapsed="false">
      <c r="D1923" s="12"/>
      <c r="J1923" s="6"/>
      <c r="O1923" s="4"/>
    </row>
    <row r="1924" customFormat="false" ht="13.2" hidden="false" customHeight="false" outlineLevel="0" collapsed="false">
      <c r="D1924" s="12"/>
      <c r="J1924" s="6"/>
      <c r="O1924" s="4"/>
    </row>
    <row r="1925" customFormat="false" ht="13.2" hidden="false" customHeight="false" outlineLevel="0" collapsed="false">
      <c r="D1925" s="12"/>
      <c r="J1925" s="6"/>
      <c r="O1925" s="4"/>
    </row>
    <row r="1926" customFormat="false" ht="13.2" hidden="false" customHeight="false" outlineLevel="0" collapsed="false">
      <c r="D1926" s="12"/>
      <c r="J1926" s="6"/>
      <c r="O1926" s="4"/>
    </row>
    <row r="1927" customFormat="false" ht="13.2" hidden="false" customHeight="false" outlineLevel="0" collapsed="false">
      <c r="D1927" s="12"/>
      <c r="J1927" s="5"/>
      <c r="O1927" s="4"/>
    </row>
    <row r="1928" customFormat="false" ht="13.2" hidden="false" customHeight="false" outlineLevel="0" collapsed="false">
      <c r="D1928" s="12"/>
      <c r="J1928" s="5"/>
      <c r="O1928" s="4"/>
    </row>
    <row r="1929" customFormat="false" ht="13.2" hidden="false" customHeight="false" outlineLevel="0" collapsed="false">
      <c r="D1929" s="12"/>
      <c r="J1929" s="5"/>
      <c r="O1929" s="4"/>
    </row>
    <row r="1930" customFormat="false" ht="13.2" hidden="false" customHeight="false" outlineLevel="0" collapsed="false">
      <c r="D1930" s="12"/>
      <c r="J1930" s="5"/>
      <c r="O1930" s="4"/>
    </row>
    <row r="1931" customFormat="false" ht="13.2" hidden="false" customHeight="false" outlineLevel="0" collapsed="false">
      <c r="D1931" s="12"/>
      <c r="J1931" s="5"/>
      <c r="O1931" s="4"/>
    </row>
    <row r="1932" customFormat="false" ht="13.2" hidden="false" customHeight="false" outlineLevel="0" collapsed="false">
      <c r="D1932" s="12"/>
      <c r="J1932" s="5"/>
      <c r="O1932" s="4"/>
    </row>
    <row r="1933" customFormat="false" ht="13.2" hidden="false" customHeight="false" outlineLevel="0" collapsed="false">
      <c r="D1933" s="12"/>
      <c r="J1933" s="5"/>
      <c r="O1933" s="4"/>
    </row>
    <row r="1934" customFormat="false" ht="13.2" hidden="false" customHeight="false" outlineLevel="0" collapsed="false">
      <c r="D1934" s="12"/>
      <c r="J1934" s="5"/>
      <c r="O1934" s="4"/>
    </row>
    <row r="1935" customFormat="false" ht="13.2" hidden="false" customHeight="false" outlineLevel="0" collapsed="false">
      <c r="D1935" s="12"/>
      <c r="J1935" s="5"/>
      <c r="O1935" s="4"/>
    </row>
    <row r="1936" customFormat="false" ht="13.2" hidden="false" customHeight="false" outlineLevel="0" collapsed="false">
      <c r="D1936" s="12"/>
      <c r="J1936" s="5"/>
      <c r="O1936" s="4"/>
    </row>
    <row r="1937" customFormat="false" ht="13.2" hidden="false" customHeight="false" outlineLevel="0" collapsed="false">
      <c r="D1937" s="12"/>
      <c r="J1937" s="5"/>
      <c r="O1937" s="4"/>
    </row>
    <row r="1938" customFormat="false" ht="13.2" hidden="false" customHeight="false" outlineLevel="0" collapsed="false">
      <c r="D1938" s="12"/>
      <c r="J1938" s="5"/>
      <c r="O1938" s="4"/>
    </row>
    <row r="1939" customFormat="false" ht="13.2" hidden="false" customHeight="false" outlineLevel="0" collapsed="false">
      <c r="D1939" s="12"/>
      <c r="J1939" s="5"/>
      <c r="O1939" s="4"/>
    </row>
    <row r="1940" customFormat="false" ht="13.2" hidden="false" customHeight="false" outlineLevel="0" collapsed="false">
      <c r="D1940" s="12"/>
      <c r="J1940" s="5"/>
      <c r="O1940" s="4"/>
    </row>
    <row r="1941" customFormat="false" ht="13.2" hidden="false" customHeight="false" outlineLevel="0" collapsed="false">
      <c r="D1941" s="12"/>
      <c r="J1941" s="5"/>
      <c r="O1941" s="4"/>
    </row>
    <row r="1942" customFormat="false" ht="13.2" hidden="false" customHeight="false" outlineLevel="0" collapsed="false">
      <c r="D1942" s="12"/>
      <c r="J1942" s="5"/>
      <c r="O1942" s="4"/>
    </row>
    <row r="1943" customFormat="false" ht="13.2" hidden="false" customHeight="false" outlineLevel="0" collapsed="false">
      <c r="D1943" s="12"/>
      <c r="J1943" s="5"/>
      <c r="O1943" s="4"/>
    </row>
    <row r="1944" customFormat="false" ht="13.2" hidden="false" customHeight="false" outlineLevel="0" collapsed="false">
      <c r="D1944" s="12"/>
      <c r="J1944" s="5"/>
      <c r="O1944" s="4"/>
    </row>
    <row r="1945" customFormat="false" ht="13.2" hidden="false" customHeight="false" outlineLevel="0" collapsed="false">
      <c r="D1945" s="12"/>
      <c r="J1945" s="5"/>
      <c r="O1945" s="4"/>
    </row>
    <row r="1946" customFormat="false" ht="13.2" hidden="false" customHeight="false" outlineLevel="0" collapsed="false">
      <c r="D1946" s="12"/>
      <c r="J1946" s="5"/>
      <c r="O1946" s="4"/>
    </row>
    <row r="1947" customFormat="false" ht="13.2" hidden="false" customHeight="false" outlineLevel="0" collapsed="false">
      <c r="D1947" s="12"/>
      <c r="J1947" s="5"/>
      <c r="O1947" s="4"/>
    </row>
    <row r="1948" customFormat="false" ht="13.2" hidden="false" customHeight="false" outlineLevel="0" collapsed="false">
      <c r="D1948" s="12"/>
      <c r="J1948" s="5"/>
      <c r="O1948" s="4"/>
    </row>
    <row r="1949" customFormat="false" ht="13.2" hidden="false" customHeight="false" outlineLevel="0" collapsed="false">
      <c r="D1949" s="12"/>
      <c r="J1949" s="5"/>
      <c r="O1949" s="4"/>
    </row>
    <row r="1950" customFormat="false" ht="13.2" hidden="false" customHeight="false" outlineLevel="0" collapsed="false">
      <c r="D1950" s="12"/>
      <c r="J1950" s="5"/>
      <c r="O1950" s="4"/>
    </row>
    <row r="1951" customFormat="false" ht="13.2" hidden="false" customHeight="false" outlineLevel="0" collapsed="false">
      <c r="D1951" s="12"/>
      <c r="J1951" s="5"/>
      <c r="O1951" s="4"/>
    </row>
    <row r="1952" customFormat="false" ht="13.2" hidden="false" customHeight="false" outlineLevel="0" collapsed="false">
      <c r="D1952" s="12"/>
      <c r="J1952" s="5"/>
      <c r="O1952" s="4"/>
    </row>
    <row r="1953" customFormat="false" ht="13.2" hidden="false" customHeight="false" outlineLevel="0" collapsed="false">
      <c r="D1953" s="12"/>
      <c r="J1953" s="5"/>
      <c r="O1953" s="4"/>
    </row>
    <row r="1954" customFormat="false" ht="13.2" hidden="false" customHeight="false" outlineLevel="0" collapsed="false">
      <c r="D1954" s="12"/>
      <c r="J1954" s="5"/>
      <c r="O1954" s="4"/>
    </row>
    <row r="1955" customFormat="false" ht="13.2" hidden="false" customHeight="false" outlineLevel="0" collapsed="false">
      <c r="D1955" s="12"/>
      <c r="J1955" s="5"/>
      <c r="O1955" s="4"/>
    </row>
    <row r="1956" customFormat="false" ht="13.2" hidden="false" customHeight="false" outlineLevel="0" collapsed="false">
      <c r="D1956" s="12"/>
      <c r="J1956" s="5"/>
      <c r="O1956" s="4"/>
    </row>
    <row r="1957" customFormat="false" ht="13.2" hidden="false" customHeight="false" outlineLevel="0" collapsed="false">
      <c r="D1957" s="12"/>
      <c r="J1957" s="5"/>
      <c r="O1957" s="4"/>
    </row>
    <row r="1958" customFormat="false" ht="13.2" hidden="false" customHeight="false" outlineLevel="0" collapsed="false">
      <c r="D1958" s="12"/>
      <c r="J1958" s="5"/>
      <c r="O1958" s="4"/>
    </row>
    <row r="1959" customFormat="false" ht="13.2" hidden="false" customHeight="false" outlineLevel="0" collapsed="false">
      <c r="D1959" s="12"/>
      <c r="J1959" s="5"/>
      <c r="O1959" s="4"/>
    </row>
    <row r="1960" customFormat="false" ht="13.2" hidden="false" customHeight="false" outlineLevel="0" collapsed="false">
      <c r="D1960" s="12"/>
      <c r="J1960" s="5"/>
      <c r="O1960" s="4"/>
    </row>
    <row r="1961" customFormat="false" ht="13.2" hidden="false" customHeight="false" outlineLevel="0" collapsed="false">
      <c r="D1961" s="12"/>
      <c r="J1961" s="6"/>
      <c r="O1961" s="4"/>
    </row>
    <row r="1962" customFormat="false" ht="13.2" hidden="false" customHeight="false" outlineLevel="0" collapsed="false">
      <c r="D1962" s="12"/>
      <c r="J1962" s="6"/>
      <c r="O1962" s="4"/>
    </row>
    <row r="1963" customFormat="false" ht="13.2" hidden="false" customHeight="false" outlineLevel="0" collapsed="false">
      <c r="D1963" s="12"/>
      <c r="J1963" s="6"/>
      <c r="O1963" s="4"/>
    </row>
    <row r="1964" customFormat="false" ht="13.2" hidden="false" customHeight="false" outlineLevel="0" collapsed="false">
      <c r="D1964" s="12"/>
      <c r="J1964" s="6"/>
      <c r="O1964" s="4"/>
    </row>
    <row r="1965" customFormat="false" ht="13.2" hidden="false" customHeight="false" outlineLevel="0" collapsed="false">
      <c r="D1965" s="12"/>
      <c r="J1965" s="6"/>
      <c r="O1965" s="4"/>
    </row>
    <row r="1966" customFormat="false" ht="13.2" hidden="false" customHeight="false" outlineLevel="0" collapsed="false">
      <c r="D1966" s="12"/>
      <c r="J1966" s="6"/>
      <c r="O1966" s="4"/>
    </row>
    <row r="1967" customFormat="false" ht="13.2" hidden="false" customHeight="false" outlineLevel="0" collapsed="false">
      <c r="D1967" s="12"/>
      <c r="J1967" s="6"/>
      <c r="O1967" s="4"/>
    </row>
    <row r="1968" customFormat="false" ht="13.2" hidden="false" customHeight="false" outlineLevel="0" collapsed="false">
      <c r="D1968" s="12"/>
      <c r="J1968" s="6"/>
      <c r="O1968" s="4"/>
    </row>
    <row r="1969" customFormat="false" ht="13.2" hidden="false" customHeight="false" outlineLevel="0" collapsed="false">
      <c r="D1969" s="12"/>
      <c r="J1969" s="6"/>
      <c r="O1969" s="4"/>
    </row>
    <row r="1970" customFormat="false" ht="13.2" hidden="false" customHeight="false" outlineLevel="0" collapsed="false">
      <c r="D1970" s="12"/>
      <c r="J1970" s="6"/>
      <c r="O1970" s="4"/>
    </row>
    <row r="1971" customFormat="false" ht="13.2" hidden="false" customHeight="false" outlineLevel="0" collapsed="false">
      <c r="D1971" s="12"/>
      <c r="J1971" s="6"/>
      <c r="O1971" s="4"/>
    </row>
    <row r="1972" customFormat="false" ht="13.2" hidden="false" customHeight="false" outlineLevel="0" collapsed="false">
      <c r="D1972" s="12"/>
      <c r="J1972" s="6"/>
      <c r="O1972" s="4"/>
    </row>
    <row r="1973" customFormat="false" ht="13.2" hidden="false" customHeight="false" outlineLevel="0" collapsed="false">
      <c r="D1973" s="12"/>
      <c r="J1973" s="6"/>
      <c r="O1973" s="4"/>
    </row>
    <row r="1974" customFormat="false" ht="13.2" hidden="false" customHeight="false" outlineLevel="0" collapsed="false">
      <c r="D1974" s="12"/>
      <c r="J1974" s="6"/>
      <c r="O1974" s="4"/>
    </row>
    <row r="1975" customFormat="false" ht="13.2" hidden="false" customHeight="false" outlineLevel="0" collapsed="false">
      <c r="D1975" s="12"/>
      <c r="J1975" s="6"/>
      <c r="O1975" s="4"/>
    </row>
    <row r="1976" customFormat="false" ht="13.2" hidden="false" customHeight="false" outlineLevel="0" collapsed="false">
      <c r="D1976" s="12"/>
      <c r="J1976" s="6"/>
      <c r="O1976" s="4"/>
    </row>
    <row r="1977" customFormat="false" ht="13.2" hidden="false" customHeight="false" outlineLevel="0" collapsed="false">
      <c r="D1977" s="12"/>
      <c r="J1977" s="6"/>
      <c r="O1977" s="4"/>
    </row>
    <row r="1978" customFormat="false" ht="13.2" hidden="false" customHeight="false" outlineLevel="0" collapsed="false">
      <c r="D1978" s="12"/>
      <c r="J1978" s="6"/>
      <c r="O1978" s="4"/>
    </row>
    <row r="1979" customFormat="false" ht="13.2" hidden="false" customHeight="false" outlineLevel="0" collapsed="false">
      <c r="D1979" s="12"/>
      <c r="J1979" s="6"/>
      <c r="O1979" s="4"/>
    </row>
    <row r="1980" customFormat="false" ht="13.2" hidden="false" customHeight="false" outlineLevel="0" collapsed="false">
      <c r="D1980" s="12"/>
      <c r="J1980" s="6"/>
      <c r="O1980" s="4"/>
    </row>
    <row r="1981" customFormat="false" ht="13.2" hidden="false" customHeight="false" outlineLevel="0" collapsed="false">
      <c r="D1981" s="12"/>
      <c r="J1981" s="6"/>
      <c r="O1981" s="4"/>
    </row>
    <row r="1982" customFormat="false" ht="13.2" hidden="false" customHeight="false" outlineLevel="0" collapsed="false">
      <c r="D1982" s="12"/>
      <c r="J1982" s="6"/>
      <c r="O1982" s="4"/>
    </row>
    <row r="1983" customFormat="false" ht="13.2" hidden="false" customHeight="false" outlineLevel="0" collapsed="false">
      <c r="D1983" s="12"/>
      <c r="J1983" s="6"/>
      <c r="O1983" s="4"/>
    </row>
    <row r="1984" customFormat="false" ht="13.2" hidden="false" customHeight="false" outlineLevel="0" collapsed="false">
      <c r="D1984" s="12"/>
      <c r="J1984" s="6"/>
      <c r="O1984" s="4"/>
    </row>
    <row r="1985" customFormat="false" ht="13.2" hidden="false" customHeight="false" outlineLevel="0" collapsed="false">
      <c r="D1985" s="12"/>
      <c r="J1985" s="6"/>
      <c r="O1985" s="4"/>
    </row>
    <row r="1986" customFormat="false" ht="13.2" hidden="false" customHeight="false" outlineLevel="0" collapsed="false">
      <c r="D1986" s="12"/>
      <c r="J1986" s="6"/>
      <c r="O1986" s="4"/>
    </row>
    <row r="1987" customFormat="false" ht="13.2" hidden="false" customHeight="false" outlineLevel="0" collapsed="false">
      <c r="D1987" s="12"/>
      <c r="J1987" s="6"/>
      <c r="O1987" s="4"/>
    </row>
    <row r="1988" customFormat="false" ht="13.2" hidden="false" customHeight="false" outlineLevel="0" collapsed="false">
      <c r="D1988" s="12"/>
      <c r="J1988" s="6"/>
      <c r="O1988" s="4"/>
    </row>
    <row r="1989" customFormat="false" ht="13.2" hidden="false" customHeight="false" outlineLevel="0" collapsed="false">
      <c r="D1989" s="12"/>
      <c r="J1989" s="6"/>
      <c r="O1989" s="4"/>
    </row>
    <row r="1990" customFormat="false" ht="13.2" hidden="false" customHeight="false" outlineLevel="0" collapsed="false">
      <c r="D1990" s="12"/>
      <c r="J1990" s="6"/>
      <c r="O1990" s="4"/>
    </row>
    <row r="1991" customFormat="false" ht="13.2" hidden="false" customHeight="false" outlineLevel="0" collapsed="false">
      <c r="D1991" s="12"/>
      <c r="J1991" s="6"/>
      <c r="O1991" s="4"/>
    </row>
    <row r="1992" customFormat="false" ht="13.2" hidden="false" customHeight="false" outlineLevel="0" collapsed="false">
      <c r="D1992" s="12"/>
      <c r="J1992" s="6"/>
      <c r="O1992" s="4"/>
    </row>
    <row r="1993" customFormat="false" ht="13.2" hidden="false" customHeight="false" outlineLevel="0" collapsed="false">
      <c r="D1993" s="12"/>
      <c r="J1993" s="6"/>
      <c r="O1993" s="4"/>
    </row>
    <row r="1994" customFormat="false" ht="13.2" hidden="false" customHeight="false" outlineLevel="0" collapsed="false">
      <c r="D1994" s="12"/>
      <c r="J1994" s="6"/>
      <c r="O1994" s="4"/>
    </row>
    <row r="1995" customFormat="false" ht="13.2" hidden="false" customHeight="false" outlineLevel="0" collapsed="false">
      <c r="D1995" s="12"/>
      <c r="J1995" s="6"/>
      <c r="O1995" s="4"/>
    </row>
    <row r="1996" customFormat="false" ht="13.2" hidden="false" customHeight="false" outlineLevel="0" collapsed="false">
      <c r="D1996" s="12"/>
      <c r="J1996" s="6"/>
      <c r="O1996" s="4"/>
    </row>
    <row r="1997" customFormat="false" ht="13.2" hidden="false" customHeight="false" outlineLevel="0" collapsed="false">
      <c r="D1997" s="12"/>
      <c r="J1997" s="6"/>
      <c r="O1997" s="4"/>
    </row>
    <row r="1998" customFormat="false" ht="13.2" hidden="false" customHeight="false" outlineLevel="0" collapsed="false">
      <c r="D1998" s="12"/>
      <c r="J1998" s="6"/>
      <c r="O1998" s="4"/>
    </row>
    <row r="1999" customFormat="false" ht="13.2" hidden="false" customHeight="false" outlineLevel="0" collapsed="false">
      <c r="D1999" s="12"/>
      <c r="J1999" s="6"/>
      <c r="O1999" s="4"/>
    </row>
    <row r="2000" customFormat="false" ht="13.2" hidden="false" customHeight="false" outlineLevel="0" collapsed="false">
      <c r="D2000" s="12"/>
      <c r="J2000" s="6"/>
      <c r="O2000" s="4"/>
    </row>
    <row r="2001" customFormat="false" ht="13.2" hidden="false" customHeight="false" outlineLevel="0" collapsed="false">
      <c r="D2001" s="12"/>
      <c r="J2001" s="6"/>
      <c r="O2001" s="4"/>
    </row>
    <row r="2002" customFormat="false" ht="13.2" hidden="false" customHeight="false" outlineLevel="0" collapsed="false">
      <c r="D2002" s="12"/>
      <c r="J2002" s="6"/>
      <c r="O2002" s="4"/>
    </row>
    <row r="2003" customFormat="false" ht="13.2" hidden="false" customHeight="false" outlineLevel="0" collapsed="false">
      <c r="D2003" s="12"/>
      <c r="J2003" s="6"/>
      <c r="O2003" s="4"/>
    </row>
    <row r="2004" customFormat="false" ht="13.2" hidden="false" customHeight="false" outlineLevel="0" collapsed="false">
      <c r="D2004" s="12"/>
      <c r="J2004" s="6"/>
      <c r="O2004" s="4"/>
    </row>
    <row r="2005" customFormat="false" ht="13.2" hidden="false" customHeight="false" outlineLevel="0" collapsed="false">
      <c r="D2005" s="12"/>
      <c r="J2005" s="6"/>
      <c r="O2005" s="4"/>
    </row>
    <row r="2006" customFormat="false" ht="13.2" hidden="false" customHeight="false" outlineLevel="0" collapsed="false">
      <c r="D2006" s="12"/>
      <c r="J2006" s="6"/>
      <c r="O2006" s="4"/>
    </row>
    <row r="2007" customFormat="false" ht="13.2" hidden="false" customHeight="false" outlineLevel="0" collapsed="false">
      <c r="D2007" s="12"/>
      <c r="J2007" s="6"/>
      <c r="O2007" s="4"/>
    </row>
    <row r="2008" customFormat="false" ht="13.2" hidden="false" customHeight="false" outlineLevel="0" collapsed="false">
      <c r="D2008" s="12"/>
      <c r="J2008" s="6"/>
      <c r="O2008" s="4"/>
    </row>
    <row r="2009" customFormat="false" ht="13.2" hidden="false" customHeight="false" outlineLevel="0" collapsed="false">
      <c r="D2009" s="12"/>
      <c r="J2009" s="6"/>
      <c r="O2009" s="4"/>
    </row>
    <row r="2010" customFormat="false" ht="13.2" hidden="false" customHeight="false" outlineLevel="0" collapsed="false">
      <c r="D2010" s="12"/>
      <c r="J2010" s="6"/>
      <c r="O2010" s="4"/>
    </row>
    <row r="2011" customFormat="false" ht="13.2" hidden="false" customHeight="false" outlineLevel="0" collapsed="false">
      <c r="D2011" s="12"/>
      <c r="J2011" s="6"/>
      <c r="O2011" s="4"/>
    </row>
    <row r="2012" customFormat="false" ht="13.2" hidden="false" customHeight="false" outlineLevel="0" collapsed="false">
      <c r="D2012" s="12"/>
      <c r="J2012" s="6"/>
      <c r="O2012" s="4"/>
    </row>
    <row r="2013" customFormat="false" ht="13.2" hidden="false" customHeight="false" outlineLevel="0" collapsed="false">
      <c r="D2013" s="12"/>
      <c r="J2013" s="6"/>
      <c r="O2013" s="4"/>
    </row>
    <row r="2014" customFormat="false" ht="13.2" hidden="false" customHeight="false" outlineLevel="0" collapsed="false">
      <c r="D2014" s="12"/>
      <c r="J2014" s="6"/>
      <c r="O2014" s="4"/>
    </row>
    <row r="2015" customFormat="false" ht="13.2" hidden="false" customHeight="false" outlineLevel="0" collapsed="false">
      <c r="D2015" s="12"/>
      <c r="J2015" s="6"/>
      <c r="O2015" s="4"/>
    </row>
    <row r="2016" customFormat="false" ht="13.2" hidden="false" customHeight="false" outlineLevel="0" collapsed="false">
      <c r="D2016" s="12"/>
      <c r="J2016" s="6"/>
      <c r="O2016" s="4"/>
    </row>
    <row r="2017" customFormat="false" ht="13.2" hidden="false" customHeight="false" outlineLevel="0" collapsed="false">
      <c r="D2017" s="12"/>
      <c r="J2017" s="6"/>
      <c r="O2017" s="4"/>
    </row>
    <row r="2018" customFormat="false" ht="13.2" hidden="false" customHeight="false" outlineLevel="0" collapsed="false">
      <c r="D2018" s="12"/>
      <c r="J2018" s="6"/>
      <c r="O2018" s="4"/>
    </row>
    <row r="2019" customFormat="false" ht="13.2" hidden="false" customHeight="false" outlineLevel="0" collapsed="false">
      <c r="D2019" s="12"/>
      <c r="J2019" s="6"/>
      <c r="O2019" s="4"/>
    </row>
    <row r="2020" customFormat="false" ht="13.2" hidden="false" customHeight="false" outlineLevel="0" collapsed="false">
      <c r="D2020" s="12"/>
      <c r="J2020" s="6"/>
      <c r="O2020" s="4"/>
    </row>
    <row r="2021" customFormat="false" ht="13.2" hidden="false" customHeight="false" outlineLevel="0" collapsed="false">
      <c r="D2021" s="12"/>
      <c r="J2021" s="5"/>
      <c r="O2021" s="4"/>
    </row>
    <row r="2022" customFormat="false" ht="13.2" hidden="false" customHeight="false" outlineLevel="0" collapsed="false">
      <c r="D2022" s="12"/>
      <c r="J2022" s="5"/>
      <c r="O2022" s="4"/>
    </row>
    <row r="2023" customFormat="false" ht="13.2" hidden="false" customHeight="false" outlineLevel="0" collapsed="false">
      <c r="D2023" s="12"/>
      <c r="J2023" s="5"/>
      <c r="O2023" s="4"/>
    </row>
    <row r="2024" customFormat="false" ht="13.2" hidden="false" customHeight="false" outlineLevel="0" collapsed="false">
      <c r="D2024" s="12"/>
      <c r="J2024" s="5"/>
      <c r="O2024" s="4"/>
    </row>
    <row r="2025" customFormat="false" ht="13.2" hidden="false" customHeight="false" outlineLevel="0" collapsed="false">
      <c r="D2025" s="12"/>
      <c r="J2025" s="5"/>
      <c r="O2025" s="4"/>
    </row>
    <row r="2026" customFormat="false" ht="13.2" hidden="false" customHeight="false" outlineLevel="0" collapsed="false">
      <c r="D2026" s="12"/>
      <c r="J2026" s="5"/>
      <c r="O2026" s="4"/>
    </row>
    <row r="2027" customFormat="false" ht="13.2" hidden="false" customHeight="false" outlineLevel="0" collapsed="false">
      <c r="D2027" s="12"/>
      <c r="J2027" s="5"/>
      <c r="O2027" s="4"/>
    </row>
    <row r="2028" customFormat="false" ht="13.2" hidden="false" customHeight="false" outlineLevel="0" collapsed="false">
      <c r="D2028" s="12"/>
      <c r="J2028" s="5"/>
      <c r="O2028" s="4"/>
    </row>
    <row r="2029" customFormat="false" ht="13.2" hidden="false" customHeight="false" outlineLevel="0" collapsed="false">
      <c r="D2029" s="12"/>
      <c r="E2029" s="23"/>
      <c r="J2029" s="5"/>
      <c r="O2029" s="4"/>
      <c r="R2029" s="23"/>
    </row>
    <row r="2030" customFormat="false" ht="13.2" hidden="false" customHeight="false" outlineLevel="0" collapsed="false">
      <c r="D2030" s="12"/>
      <c r="J2030" s="5"/>
      <c r="O2030" s="4"/>
    </row>
    <row r="2031" customFormat="false" ht="13.2" hidden="false" customHeight="false" outlineLevel="0" collapsed="false">
      <c r="D2031" s="12"/>
      <c r="J2031" s="5"/>
      <c r="O2031" s="4"/>
    </row>
    <row r="2032" customFormat="false" ht="13.2" hidden="false" customHeight="false" outlineLevel="0" collapsed="false">
      <c r="D2032" s="12"/>
      <c r="J2032" s="5"/>
      <c r="O2032" s="4"/>
    </row>
    <row r="2033" customFormat="false" ht="13.2" hidden="false" customHeight="false" outlineLevel="0" collapsed="false">
      <c r="D2033" s="12"/>
      <c r="J2033" s="5"/>
      <c r="O2033" s="4"/>
    </row>
    <row r="2034" customFormat="false" ht="13.2" hidden="false" customHeight="false" outlineLevel="0" collapsed="false">
      <c r="D2034" s="12"/>
      <c r="J2034" s="5"/>
      <c r="O2034" s="4"/>
    </row>
    <row r="2035" customFormat="false" ht="13.2" hidden="false" customHeight="false" outlineLevel="0" collapsed="false">
      <c r="D2035" s="12"/>
      <c r="E2035" s="23"/>
      <c r="J2035" s="5"/>
      <c r="O2035" s="4"/>
      <c r="R2035" s="23"/>
    </row>
    <row r="2036" customFormat="false" ht="13.2" hidden="false" customHeight="false" outlineLevel="0" collapsed="false">
      <c r="D2036" s="12"/>
      <c r="J2036" s="5"/>
      <c r="O2036" s="4"/>
    </row>
    <row r="2037" customFormat="false" ht="13.2" hidden="false" customHeight="false" outlineLevel="0" collapsed="false">
      <c r="D2037" s="12"/>
      <c r="E2037" s="23"/>
      <c r="J2037" s="5"/>
      <c r="O2037" s="4"/>
      <c r="R2037" s="23"/>
    </row>
    <row r="2038" customFormat="false" ht="13.2" hidden="false" customHeight="false" outlineLevel="0" collapsed="false">
      <c r="D2038" s="12"/>
      <c r="J2038" s="5"/>
      <c r="O2038" s="4"/>
    </row>
    <row r="2039" customFormat="false" ht="13.2" hidden="false" customHeight="false" outlineLevel="0" collapsed="false">
      <c r="D2039" s="12"/>
      <c r="J2039" s="5"/>
      <c r="O2039" s="4"/>
    </row>
    <row r="2040" customFormat="false" ht="13.2" hidden="false" customHeight="false" outlineLevel="0" collapsed="false">
      <c r="D2040" s="12"/>
      <c r="J2040" s="5"/>
      <c r="O2040" s="4"/>
    </row>
    <row r="2041" customFormat="false" ht="13.2" hidden="false" customHeight="false" outlineLevel="0" collapsed="false">
      <c r="D2041" s="12"/>
      <c r="J2041" s="5"/>
      <c r="O2041" s="4"/>
    </row>
    <row r="2042" customFormat="false" ht="13.2" hidden="false" customHeight="false" outlineLevel="0" collapsed="false">
      <c r="D2042" s="12"/>
      <c r="J2042" s="5"/>
      <c r="O2042" s="4"/>
    </row>
    <row r="2043" customFormat="false" ht="13.2" hidden="false" customHeight="false" outlineLevel="0" collapsed="false">
      <c r="D2043" s="12"/>
      <c r="J2043" s="5"/>
      <c r="O2043" s="4"/>
    </row>
    <row r="2044" customFormat="false" ht="13.2" hidden="false" customHeight="false" outlineLevel="0" collapsed="false">
      <c r="D2044" s="12"/>
      <c r="J2044" s="5"/>
      <c r="O2044" s="4"/>
    </row>
    <row r="2045" customFormat="false" ht="13.2" hidden="false" customHeight="false" outlineLevel="0" collapsed="false">
      <c r="D2045" s="12"/>
      <c r="J2045" s="5"/>
      <c r="O2045" s="4"/>
    </row>
    <row r="2046" customFormat="false" ht="13.2" hidden="false" customHeight="false" outlineLevel="0" collapsed="false">
      <c r="D2046" s="12"/>
      <c r="J2046" s="5"/>
      <c r="O2046" s="4"/>
    </row>
    <row r="2047" customFormat="false" ht="13.2" hidden="false" customHeight="false" outlineLevel="0" collapsed="false">
      <c r="D2047" s="12"/>
      <c r="E2047" s="23"/>
      <c r="J2047" s="5"/>
      <c r="O2047" s="4"/>
      <c r="R2047" s="23"/>
    </row>
    <row r="2048" customFormat="false" ht="13.2" hidden="false" customHeight="false" outlineLevel="0" collapsed="false">
      <c r="D2048" s="12"/>
      <c r="E2048" s="23"/>
      <c r="J2048" s="5"/>
      <c r="O2048" s="4"/>
      <c r="R2048" s="23"/>
    </row>
    <row r="2049" customFormat="false" ht="13.2" hidden="false" customHeight="false" outlineLevel="0" collapsed="false">
      <c r="D2049" s="12"/>
      <c r="E2049" s="23"/>
      <c r="J2049" s="5"/>
      <c r="O2049" s="4"/>
      <c r="R2049" s="23"/>
    </row>
    <row r="2050" customFormat="false" ht="13.2" hidden="false" customHeight="false" outlineLevel="0" collapsed="false">
      <c r="D2050" s="12"/>
      <c r="J2050" s="5"/>
      <c r="O2050" s="4"/>
    </row>
    <row r="2051" customFormat="false" ht="13.2" hidden="false" customHeight="false" outlineLevel="0" collapsed="false">
      <c r="D2051" s="12"/>
      <c r="J2051" s="5"/>
      <c r="O2051" s="4"/>
    </row>
    <row r="2052" customFormat="false" ht="13.2" hidden="false" customHeight="false" outlineLevel="0" collapsed="false">
      <c r="D2052" s="12"/>
      <c r="J2052" s="5"/>
      <c r="O2052" s="4"/>
    </row>
    <row r="2053" customFormat="false" ht="13.2" hidden="false" customHeight="false" outlineLevel="0" collapsed="false">
      <c r="D2053" s="12"/>
      <c r="J2053" s="5"/>
      <c r="O2053" s="4"/>
    </row>
    <row r="2054" customFormat="false" ht="13.2" hidden="false" customHeight="false" outlineLevel="0" collapsed="false">
      <c r="D2054" s="12"/>
      <c r="J2054" s="5"/>
      <c r="O2054" s="4"/>
    </row>
    <row r="2055" customFormat="false" ht="13.2" hidden="false" customHeight="false" outlineLevel="0" collapsed="false">
      <c r="D2055" s="12"/>
      <c r="J2055" s="5"/>
      <c r="O2055" s="4"/>
    </row>
    <row r="2056" customFormat="false" ht="13.2" hidden="false" customHeight="false" outlineLevel="0" collapsed="false">
      <c r="D2056" s="12"/>
      <c r="J2056" s="5"/>
      <c r="O2056" s="4"/>
    </row>
    <row r="2057" customFormat="false" ht="13.2" hidden="false" customHeight="false" outlineLevel="0" collapsed="false">
      <c r="D2057" s="12"/>
      <c r="J2057" s="5"/>
      <c r="O2057" s="4"/>
    </row>
    <row r="2058" customFormat="false" ht="13.2" hidden="false" customHeight="false" outlineLevel="0" collapsed="false">
      <c r="D2058" s="12"/>
      <c r="J2058" s="5"/>
      <c r="O2058" s="4"/>
    </row>
    <row r="2059" customFormat="false" ht="13.2" hidden="false" customHeight="false" outlineLevel="0" collapsed="false">
      <c r="D2059" s="12"/>
      <c r="E2059" s="23"/>
      <c r="J2059" s="5"/>
      <c r="O2059" s="4"/>
      <c r="R2059" s="23"/>
    </row>
    <row r="2060" customFormat="false" ht="13.2" hidden="false" customHeight="false" outlineLevel="0" collapsed="false">
      <c r="D2060" s="12"/>
      <c r="E2060" s="23"/>
      <c r="J2060" s="5"/>
      <c r="O2060" s="4"/>
      <c r="R2060" s="23"/>
    </row>
    <row r="2061" customFormat="false" ht="13.2" hidden="false" customHeight="false" outlineLevel="0" collapsed="false">
      <c r="D2061" s="12"/>
      <c r="E2061" s="23"/>
      <c r="J2061" s="5"/>
      <c r="O2061" s="4"/>
      <c r="R2061" s="23"/>
    </row>
    <row r="2062" customFormat="false" ht="13.2" hidden="false" customHeight="false" outlineLevel="0" collapsed="false">
      <c r="D2062" s="12"/>
      <c r="E2062" s="23"/>
      <c r="J2062" s="5"/>
      <c r="O2062" s="4"/>
      <c r="R2062" s="23"/>
    </row>
    <row r="2063" customFormat="false" ht="13.2" hidden="false" customHeight="false" outlineLevel="0" collapsed="false">
      <c r="D2063" s="12"/>
      <c r="J2063" s="5"/>
      <c r="O2063" s="4"/>
    </row>
    <row r="2064" customFormat="false" ht="13.2" hidden="false" customHeight="false" outlineLevel="0" collapsed="false">
      <c r="D2064" s="12"/>
      <c r="J2064" s="5"/>
      <c r="O2064" s="4"/>
    </row>
    <row r="2065" customFormat="false" ht="13.2" hidden="false" customHeight="false" outlineLevel="0" collapsed="false">
      <c r="D2065" s="12"/>
      <c r="J2065" s="5"/>
      <c r="O2065" s="4"/>
    </row>
    <row r="2066" customFormat="false" ht="13.2" hidden="false" customHeight="false" outlineLevel="0" collapsed="false">
      <c r="D2066" s="12"/>
      <c r="J2066" s="5"/>
      <c r="O2066" s="4"/>
    </row>
    <row r="2067" customFormat="false" ht="13.2" hidden="false" customHeight="false" outlineLevel="0" collapsed="false">
      <c r="D2067" s="12"/>
      <c r="J2067" s="5"/>
      <c r="O2067" s="4"/>
    </row>
    <row r="2068" customFormat="false" ht="13.2" hidden="false" customHeight="false" outlineLevel="0" collapsed="false">
      <c r="D2068" s="12"/>
      <c r="J2068" s="5"/>
      <c r="O2068" s="4"/>
    </row>
    <row r="2069" customFormat="false" ht="13.2" hidden="false" customHeight="false" outlineLevel="0" collapsed="false">
      <c r="D2069" s="12"/>
      <c r="J2069" s="5"/>
      <c r="O2069" s="4"/>
    </row>
    <row r="2070" customFormat="false" ht="13.2" hidden="false" customHeight="false" outlineLevel="0" collapsed="false">
      <c r="D2070" s="12"/>
      <c r="J2070" s="5"/>
      <c r="O2070" s="4"/>
    </row>
    <row r="2071" customFormat="false" ht="13.2" hidden="false" customHeight="false" outlineLevel="0" collapsed="false">
      <c r="D2071" s="12"/>
      <c r="J2071" s="5"/>
      <c r="O2071" s="4"/>
    </row>
    <row r="2072" customFormat="false" ht="13.2" hidden="false" customHeight="false" outlineLevel="0" collapsed="false">
      <c r="D2072" s="12"/>
      <c r="J2072" s="5"/>
      <c r="O2072" s="4"/>
    </row>
    <row r="2073" customFormat="false" ht="13.2" hidden="false" customHeight="false" outlineLevel="0" collapsed="false">
      <c r="D2073" s="12"/>
      <c r="J2073" s="5"/>
      <c r="O2073" s="4"/>
    </row>
    <row r="2074" customFormat="false" ht="13.2" hidden="false" customHeight="false" outlineLevel="0" collapsed="false">
      <c r="D2074" s="12"/>
      <c r="J2074" s="5"/>
      <c r="O2074" s="4"/>
    </row>
    <row r="2075" customFormat="false" ht="13.2" hidden="false" customHeight="false" outlineLevel="0" collapsed="false">
      <c r="D2075" s="12"/>
      <c r="E2075" s="23"/>
      <c r="J2075" s="5"/>
      <c r="O2075" s="4"/>
      <c r="R2075" s="23"/>
    </row>
    <row r="2076" customFormat="false" ht="13.2" hidden="false" customHeight="false" outlineLevel="0" collapsed="false">
      <c r="D2076" s="12"/>
      <c r="J2076" s="5"/>
      <c r="O2076" s="4"/>
    </row>
    <row r="2077" customFormat="false" ht="13.2" hidden="false" customHeight="false" outlineLevel="0" collapsed="false">
      <c r="D2077" s="12"/>
      <c r="E2077" s="23"/>
      <c r="J2077" s="5"/>
      <c r="O2077" s="4"/>
      <c r="R2077" s="23"/>
    </row>
    <row r="2078" customFormat="false" ht="13.2" hidden="false" customHeight="false" outlineLevel="0" collapsed="false">
      <c r="D2078" s="12"/>
      <c r="E2078" s="23"/>
      <c r="J2078" s="5"/>
      <c r="O2078" s="4"/>
      <c r="R2078" s="23"/>
    </row>
    <row r="2079" customFormat="false" ht="13.2" hidden="false" customHeight="false" outlineLevel="0" collapsed="false">
      <c r="D2079" s="12"/>
      <c r="J2079" s="5"/>
      <c r="O2079" s="4"/>
    </row>
    <row r="2080" customFormat="false" ht="13.2" hidden="false" customHeight="false" outlineLevel="0" collapsed="false">
      <c r="D2080" s="12"/>
      <c r="J2080" s="5"/>
      <c r="O2080" s="4"/>
    </row>
    <row r="2081" customFormat="false" ht="13.2" hidden="false" customHeight="false" outlineLevel="0" collapsed="false">
      <c r="D2081" s="12"/>
      <c r="J2081" s="5"/>
      <c r="O2081" s="4"/>
    </row>
    <row r="2082" customFormat="false" ht="13.2" hidden="false" customHeight="false" outlineLevel="0" collapsed="false">
      <c r="D2082" s="12"/>
      <c r="J2082" s="5"/>
      <c r="O2082" s="4"/>
    </row>
    <row r="2083" customFormat="false" ht="13.2" hidden="false" customHeight="false" outlineLevel="0" collapsed="false">
      <c r="D2083" s="12"/>
      <c r="J2083" s="5"/>
      <c r="O2083" s="4"/>
    </row>
    <row r="2084" customFormat="false" ht="13.2" hidden="false" customHeight="false" outlineLevel="0" collapsed="false">
      <c r="D2084" s="12"/>
      <c r="J2084" s="5"/>
      <c r="O2084" s="4"/>
    </row>
    <row r="2085" customFormat="false" ht="13.2" hidden="false" customHeight="false" outlineLevel="0" collapsed="false">
      <c r="D2085" s="12"/>
      <c r="E2085" s="23"/>
      <c r="J2085" s="5"/>
      <c r="O2085" s="4"/>
      <c r="R2085" s="23"/>
    </row>
    <row r="2086" customFormat="false" ht="13.2" hidden="false" customHeight="false" outlineLevel="0" collapsed="false">
      <c r="D2086" s="12"/>
      <c r="J2086" s="5"/>
      <c r="O2086" s="4"/>
    </row>
    <row r="2087" customFormat="false" ht="13.2" hidden="false" customHeight="false" outlineLevel="0" collapsed="false">
      <c r="D2087" s="12"/>
      <c r="J2087" s="5"/>
      <c r="O2087" s="4"/>
    </row>
    <row r="2088" customFormat="false" ht="13.2" hidden="false" customHeight="false" outlineLevel="0" collapsed="false">
      <c r="D2088" s="12"/>
      <c r="J2088" s="5"/>
      <c r="O2088" s="4"/>
    </row>
    <row r="2089" customFormat="false" ht="13.2" hidden="false" customHeight="false" outlineLevel="0" collapsed="false">
      <c r="D2089" s="12"/>
      <c r="E2089" s="23"/>
      <c r="J2089" s="5"/>
      <c r="O2089" s="4"/>
      <c r="R2089" s="23"/>
    </row>
    <row r="2090" customFormat="false" ht="13.2" hidden="false" customHeight="false" outlineLevel="0" collapsed="false">
      <c r="D2090" s="12"/>
      <c r="J2090" s="5"/>
      <c r="O2090" s="4"/>
    </row>
    <row r="2091" customFormat="false" ht="13.2" hidden="false" customHeight="false" outlineLevel="0" collapsed="false">
      <c r="D2091" s="12"/>
      <c r="J2091" s="5"/>
      <c r="O2091" s="4"/>
    </row>
    <row r="2092" customFormat="false" ht="13.2" hidden="false" customHeight="false" outlineLevel="0" collapsed="false">
      <c r="D2092" s="12"/>
      <c r="E2092" s="23"/>
      <c r="J2092" s="5"/>
      <c r="O2092" s="4"/>
      <c r="R2092" s="23"/>
    </row>
    <row r="2093" customFormat="false" ht="13.2" hidden="false" customHeight="false" outlineLevel="0" collapsed="false">
      <c r="D2093" s="12"/>
      <c r="J2093" s="5"/>
      <c r="O2093" s="4"/>
    </row>
    <row r="2094" customFormat="false" ht="13.2" hidden="false" customHeight="false" outlineLevel="0" collapsed="false">
      <c r="D2094" s="12"/>
      <c r="J2094" s="5"/>
      <c r="O2094" s="4"/>
    </row>
    <row r="2095" customFormat="false" ht="13.2" hidden="false" customHeight="false" outlineLevel="0" collapsed="false">
      <c r="D2095" s="12"/>
      <c r="J2095" s="5"/>
      <c r="O2095" s="4"/>
    </row>
    <row r="2096" customFormat="false" ht="13.2" hidden="false" customHeight="false" outlineLevel="0" collapsed="false">
      <c r="D2096" s="12"/>
      <c r="J2096" s="5"/>
      <c r="O2096" s="4"/>
    </row>
    <row r="2097" customFormat="false" ht="13.2" hidden="false" customHeight="false" outlineLevel="0" collapsed="false">
      <c r="D2097" s="12"/>
      <c r="J2097" s="5"/>
      <c r="O2097" s="4"/>
    </row>
    <row r="2098" customFormat="false" ht="13.2" hidden="false" customHeight="false" outlineLevel="0" collapsed="false">
      <c r="D2098" s="12"/>
      <c r="J2098" s="5"/>
      <c r="O2098" s="4"/>
    </row>
    <row r="2099" customFormat="false" ht="13.2" hidden="false" customHeight="false" outlineLevel="0" collapsed="false">
      <c r="D2099" s="12"/>
      <c r="J2099" s="5"/>
      <c r="O2099" s="4"/>
    </row>
    <row r="2100" customFormat="false" ht="13.2" hidden="false" customHeight="false" outlineLevel="0" collapsed="false">
      <c r="D2100" s="12"/>
      <c r="J2100" s="5"/>
      <c r="O2100" s="4"/>
    </row>
    <row r="2101" customFormat="false" ht="13.2" hidden="false" customHeight="false" outlineLevel="0" collapsed="false">
      <c r="D2101" s="12"/>
      <c r="J2101" s="5"/>
      <c r="O2101" s="4"/>
    </row>
    <row r="2102" customFormat="false" ht="13.2" hidden="false" customHeight="false" outlineLevel="0" collapsed="false">
      <c r="D2102" s="12"/>
      <c r="E2102" s="23"/>
      <c r="J2102" s="5"/>
      <c r="O2102" s="4"/>
      <c r="R2102" s="23"/>
    </row>
    <row r="2103" customFormat="false" ht="13.2" hidden="false" customHeight="false" outlineLevel="0" collapsed="false">
      <c r="D2103" s="12"/>
      <c r="J2103" s="5"/>
      <c r="O2103" s="4"/>
    </row>
    <row r="2104" customFormat="false" ht="13.2" hidden="false" customHeight="false" outlineLevel="0" collapsed="false">
      <c r="D2104" s="12"/>
      <c r="J2104" s="5"/>
      <c r="O2104" s="4"/>
    </row>
    <row r="2105" customFormat="false" ht="13.2" hidden="false" customHeight="false" outlineLevel="0" collapsed="false">
      <c r="D2105" s="12"/>
      <c r="J2105" s="5"/>
      <c r="O2105" s="4"/>
    </row>
    <row r="2106" customFormat="false" ht="13.2" hidden="false" customHeight="false" outlineLevel="0" collapsed="false">
      <c r="D2106" s="12"/>
      <c r="E2106" s="23"/>
      <c r="J2106" s="5"/>
      <c r="O2106" s="4"/>
      <c r="R2106" s="23"/>
    </row>
    <row r="2107" customFormat="false" ht="13.2" hidden="false" customHeight="false" outlineLevel="0" collapsed="false">
      <c r="D2107" s="12"/>
      <c r="J2107" s="5"/>
      <c r="O2107" s="4"/>
    </row>
    <row r="2108" customFormat="false" ht="13.2" hidden="false" customHeight="false" outlineLevel="0" collapsed="false">
      <c r="D2108" s="12"/>
      <c r="J2108" s="5"/>
      <c r="O2108" s="4"/>
    </row>
    <row r="2109" customFormat="false" ht="13.2" hidden="false" customHeight="false" outlineLevel="0" collapsed="false">
      <c r="D2109" s="12"/>
      <c r="J2109" s="5"/>
      <c r="O2109" s="4"/>
    </row>
    <row r="2110" customFormat="false" ht="13.2" hidden="false" customHeight="false" outlineLevel="0" collapsed="false">
      <c r="D2110" s="12"/>
      <c r="E2110" s="23"/>
      <c r="J2110" s="5"/>
      <c r="O2110" s="4"/>
      <c r="R2110" s="23"/>
    </row>
    <row r="2111" customFormat="false" ht="13.2" hidden="false" customHeight="false" outlineLevel="0" collapsed="false">
      <c r="D2111" s="12"/>
      <c r="E2111" s="23"/>
      <c r="J2111" s="5"/>
      <c r="O2111" s="4"/>
      <c r="R2111" s="23"/>
    </row>
    <row r="2112" customFormat="false" ht="13.2" hidden="false" customHeight="false" outlineLevel="0" collapsed="false">
      <c r="D2112" s="12"/>
      <c r="J2112" s="5"/>
      <c r="O2112" s="4"/>
    </row>
    <row r="2113" customFormat="false" ht="13.2" hidden="false" customHeight="false" outlineLevel="0" collapsed="false">
      <c r="D2113" s="12"/>
      <c r="J2113" s="5"/>
      <c r="O2113" s="4"/>
    </row>
    <row r="2114" customFormat="false" ht="13.2" hidden="false" customHeight="false" outlineLevel="0" collapsed="false">
      <c r="D2114" s="12"/>
      <c r="E2114" s="23"/>
      <c r="J2114" s="5"/>
      <c r="O2114" s="4"/>
      <c r="R2114" s="23"/>
    </row>
    <row r="2115" customFormat="false" ht="13.2" hidden="false" customHeight="false" outlineLevel="0" collapsed="false">
      <c r="D2115" s="12"/>
      <c r="E2115" s="23"/>
      <c r="J2115" s="5"/>
      <c r="O2115" s="4"/>
      <c r="R2115" s="23"/>
    </row>
    <row r="2116" customFormat="false" ht="13.2" hidden="false" customHeight="false" outlineLevel="0" collapsed="false">
      <c r="D2116" s="12"/>
      <c r="J2116" s="5"/>
      <c r="O2116" s="4"/>
    </row>
    <row r="2117" customFormat="false" ht="13.2" hidden="false" customHeight="false" outlineLevel="0" collapsed="false">
      <c r="D2117" s="12"/>
      <c r="J2117" s="5"/>
      <c r="O2117" s="4"/>
    </row>
    <row r="2118" customFormat="false" ht="13.2" hidden="false" customHeight="false" outlineLevel="0" collapsed="false">
      <c r="D2118" s="12"/>
      <c r="J2118" s="5"/>
      <c r="O2118" s="4"/>
    </row>
    <row r="2119" customFormat="false" ht="13.2" hidden="false" customHeight="false" outlineLevel="0" collapsed="false">
      <c r="D2119" s="12"/>
      <c r="J2119" s="5"/>
      <c r="O2119" s="4"/>
    </row>
    <row r="2120" customFormat="false" ht="13.2" hidden="false" customHeight="false" outlineLevel="0" collapsed="false">
      <c r="D2120" s="12"/>
      <c r="E2120" s="23"/>
      <c r="J2120" s="5"/>
      <c r="O2120" s="4"/>
      <c r="R2120" s="23"/>
    </row>
    <row r="2121" customFormat="false" ht="13.2" hidden="false" customHeight="false" outlineLevel="0" collapsed="false">
      <c r="D2121" s="12"/>
      <c r="J2121" s="5"/>
      <c r="O2121" s="4"/>
    </row>
    <row r="2122" customFormat="false" ht="13.2" hidden="false" customHeight="false" outlineLevel="0" collapsed="false">
      <c r="D2122" s="12"/>
      <c r="J2122" s="5"/>
      <c r="O2122" s="4"/>
    </row>
    <row r="2123" customFormat="false" ht="13.2" hidden="false" customHeight="false" outlineLevel="0" collapsed="false">
      <c r="D2123" s="12"/>
      <c r="J2123" s="5"/>
      <c r="O2123" s="4"/>
    </row>
    <row r="2124" customFormat="false" ht="13.2" hidden="false" customHeight="false" outlineLevel="0" collapsed="false">
      <c r="D2124" s="12"/>
      <c r="J2124" s="5"/>
      <c r="O2124" s="4"/>
    </row>
    <row r="2125" customFormat="false" ht="13.2" hidden="false" customHeight="false" outlineLevel="0" collapsed="false">
      <c r="D2125" s="12"/>
      <c r="J2125" s="5"/>
      <c r="O2125" s="4"/>
    </row>
    <row r="2126" customFormat="false" ht="13.2" hidden="false" customHeight="false" outlineLevel="0" collapsed="false">
      <c r="D2126" s="12"/>
      <c r="E2126" s="23"/>
      <c r="J2126" s="5"/>
      <c r="O2126" s="4"/>
      <c r="R2126" s="23"/>
    </row>
    <row r="2127" customFormat="false" ht="13.2" hidden="false" customHeight="false" outlineLevel="0" collapsed="false">
      <c r="D2127" s="12"/>
      <c r="J2127" s="5"/>
      <c r="O2127" s="4"/>
    </row>
    <row r="2128" customFormat="false" ht="13.2" hidden="false" customHeight="false" outlineLevel="0" collapsed="false">
      <c r="D2128" s="12"/>
      <c r="J2128" s="5"/>
      <c r="O2128" s="4"/>
    </row>
    <row r="2129" customFormat="false" ht="13.2" hidden="false" customHeight="false" outlineLevel="0" collapsed="false">
      <c r="D2129" s="12"/>
      <c r="J2129" s="5"/>
      <c r="O2129" s="4"/>
    </row>
    <row r="2130" customFormat="false" ht="13.2" hidden="false" customHeight="false" outlineLevel="0" collapsed="false">
      <c r="D2130" s="12"/>
      <c r="J2130" s="5"/>
      <c r="O2130" s="4"/>
    </row>
    <row r="2131" customFormat="false" ht="13.2" hidden="false" customHeight="false" outlineLevel="0" collapsed="false">
      <c r="D2131" s="12"/>
      <c r="E2131" s="23"/>
      <c r="J2131" s="5"/>
      <c r="O2131" s="4"/>
      <c r="R2131" s="23"/>
    </row>
    <row r="2132" customFormat="false" ht="13.2" hidden="false" customHeight="false" outlineLevel="0" collapsed="false">
      <c r="D2132" s="12"/>
      <c r="J2132" s="5"/>
      <c r="O2132" s="4"/>
    </row>
    <row r="2133" customFormat="false" ht="13.2" hidden="false" customHeight="false" outlineLevel="0" collapsed="false">
      <c r="D2133" s="12"/>
      <c r="J2133" s="5"/>
      <c r="O2133" s="4"/>
    </row>
    <row r="2134" customFormat="false" ht="13.2" hidden="false" customHeight="false" outlineLevel="0" collapsed="false">
      <c r="D2134" s="12"/>
      <c r="J2134" s="5"/>
      <c r="O2134" s="4"/>
    </row>
    <row r="2135" customFormat="false" ht="13.2" hidden="false" customHeight="false" outlineLevel="0" collapsed="false">
      <c r="D2135" s="12"/>
      <c r="E2135" s="23"/>
      <c r="J2135" s="5"/>
      <c r="O2135" s="4"/>
      <c r="R2135" s="23"/>
    </row>
    <row r="2136" customFormat="false" ht="13.2" hidden="false" customHeight="false" outlineLevel="0" collapsed="false">
      <c r="D2136" s="12"/>
      <c r="J2136" s="5"/>
      <c r="O2136" s="4"/>
    </row>
    <row r="2137" customFormat="false" ht="13.2" hidden="false" customHeight="false" outlineLevel="0" collapsed="false">
      <c r="D2137" s="12"/>
      <c r="J2137" s="5"/>
      <c r="O2137" s="4"/>
    </row>
    <row r="2138" customFormat="false" ht="13.2" hidden="false" customHeight="false" outlineLevel="0" collapsed="false">
      <c r="D2138" s="12"/>
      <c r="J2138" s="5"/>
      <c r="O2138" s="4"/>
    </row>
    <row r="2139" customFormat="false" ht="13.2" hidden="false" customHeight="false" outlineLevel="0" collapsed="false">
      <c r="D2139" s="12"/>
      <c r="J2139" s="5"/>
      <c r="O2139" s="4"/>
    </row>
    <row r="2140" customFormat="false" ht="13.2" hidden="false" customHeight="false" outlineLevel="0" collapsed="false">
      <c r="D2140" s="12"/>
      <c r="J2140" s="5"/>
      <c r="O2140" s="4"/>
    </row>
    <row r="2141" customFormat="false" ht="13.2" hidden="false" customHeight="false" outlineLevel="0" collapsed="false">
      <c r="D2141" s="12"/>
      <c r="J2141" s="5"/>
      <c r="O2141" s="4"/>
    </row>
    <row r="2142" customFormat="false" ht="13.2" hidden="false" customHeight="false" outlineLevel="0" collapsed="false">
      <c r="D2142" s="12"/>
      <c r="J2142" s="5"/>
      <c r="O2142" s="4"/>
    </row>
    <row r="2143" customFormat="false" ht="13.2" hidden="false" customHeight="false" outlineLevel="0" collapsed="false">
      <c r="D2143" s="12"/>
      <c r="J2143" s="5"/>
      <c r="O2143" s="4"/>
    </row>
    <row r="2144" customFormat="false" ht="13.2" hidden="false" customHeight="false" outlineLevel="0" collapsed="false">
      <c r="D2144" s="12"/>
      <c r="J2144" s="5"/>
      <c r="O2144" s="4"/>
    </row>
    <row r="2145" customFormat="false" ht="13.2" hidden="false" customHeight="false" outlineLevel="0" collapsed="false">
      <c r="J2145" s="5"/>
    </row>
  </sheetData>
  <autoFilter ref="A1:AI107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27:40Z</dcterms:modified>
  <cp:revision>0</cp:revision>
  <dc:subject/>
  <dc:title/>
</cp:coreProperties>
</file>